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Laptop\BIOS\Revisions\"/>
    </mc:Choice>
  </mc:AlternateContent>
  <bookViews>
    <workbookView xWindow="-105" yWindow="-105" windowWidth="23250" windowHeight="12720" activeTab="1"/>
  </bookViews>
  <sheets>
    <sheet name="DNAm" sheetId="1" r:id="rId1"/>
    <sheet name="RNAseq" sheetId="2" r:id="rId2"/>
  </sheets>
  <definedNames>
    <definedName name="_xlnm._FilterDatabase" localSheetId="0" hidden="1">DNAm!$A$1:$Y$911</definedName>
    <definedName name="_xlnm._FilterDatabase" localSheetId="1" hidden="1">RNAseq!$A$1:$T$1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911" i="1" l="1"/>
  <c r="R911" i="1"/>
  <c r="T911" i="1" s="1"/>
  <c r="Q911" i="1"/>
  <c r="P911" i="1"/>
  <c r="O911" i="1"/>
  <c r="U906" i="1"/>
  <c r="P906" i="1"/>
  <c r="O906" i="1"/>
  <c r="U901" i="1"/>
  <c r="V901" i="1" s="1"/>
  <c r="P901" i="1"/>
  <c r="O901" i="1"/>
  <c r="V896" i="1"/>
  <c r="U896" i="1"/>
  <c r="X896" i="1" s="1"/>
  <c r="R896" i="1"/>
  <c r="T896" i="1" s="1"/>
  <c r="P896" i="1"/>
  <c r="Q896" i="1" s="1"/>
  <c r="O896" i="1"/>
  <c r="V891" i="1"/>
  <c r="U891" i="1"/>
  <c r="R891" i="1"/>
  <c r="T891" i="1" s="1"/>
  <c r="Q891" i="1"/>
  <c r="P891" i="1"/>
  <c r="O891" i="1"/>
  <c r="U886" i="1"/>
  <c r="W886" i="1" s="1"/>
  <c r="Y886" i="1" s="1"/>
  <c r="Q886" i="1"/>
  <c r="P886" i="1"/>
  <c r="O886" i="1"/>
  <c r="W881" i="1"/>
  <c r="Y881" i="1" s="1"/>
  <c r="U881" i="1"/>
  <c r="V881" i="1" s="1"/>
  <c r="X881" i="1" s="1"/>
  <c r="P881" i="1"/>
  <c r="R881" i="1" s="1"/>
  <c r="T881" i="1" s="1"/>
  <c r="O881" i="1"/>
  <c r="U876" i="1"/>
  <c r="W876" i="1" s="1"/>
  <c r="Y876" i="1" s="1"/>
  <c r="S876" i="1"/>
  <c r="Q876" i="1"/>
  <c r="P876" i="1"/>
  <c r="R876" i="1" s="1"/>
  <c r="T876" i="1" s="1"/>
  <c r="O876" i="1"/>
  <c r="U871" i="1"/>
  <c r="P871" i="1"/>
  <c r="O871" i="1"/>
  <c r="U866" i="1"/>
  <c r="P866" i="1"/>
  <c r="O866" i="1"/>
  <c r="U861" i="1"/>
  <c r="V861" i="1" s="1"/>
  <c r="P861" i="1"/>
  <c r="O861" i="1"/>
  <c r="W856" i="1"/>
  <c r="Y856" i="1" s="1"/>
  <c r="U856" i="1"/>
  <c r="P856" i="1"/>
  <c r="Q856" i="1" s="1"/>
  <c r="O856" i="1"/>
  <c r="U851" i="1"/>
  <c r="V851" i="1" s="1"/>
  <c r="R851" i="1"/>
  <c r="T851" i="1" s="1"/>
  <c r="Q851" i="1"/>
  <c r="P851" i="1"/>
  <c r="O851" i="1"/>
  <c r="U846" i="1"/>
  <c r="W846" i="1" s="1"/>
  <c r="Y846" i="1" s="1"/>
  <c r="Q846" i="1"/>
  <c r="P846" i="1"/>
  <c r="O846" i="1"/>
  <c r="U841" i="1"/>
  <c r="V841" i="1" s="1"/>
  <c r="X841" i="1" s="1"/>
  <c r="P841" i="1"/>
  <c r="R841" i="1" s="1"/>
  <c r="T841" i="1" s="1"/>
  <c r="O841" i="1"/>
  <c r="W836" i="1"/>
  <c r="Y836" i="1" s="1"/>
  <c r="U836" i="1"/>
  <c r="V836" i="1" s="1"/>
  <c r="P836" i="1"/>
  <c r="Q836" i="1" s="1"/>
  <c r="S836" i="1" s="1"/>
  <c r="O836" i="1"/>
  <c r="U831" i="1"/>
  <c r="R831" i="1"/>
  <c r="T831" i="1" s="1"/>
  <c r="Q831" i="1"/>
  <c r="P831" i="1"/>
  <c r="O831" i="1"/>
  <c r="U826" i="1"/>
  <c r="P826" i="1"/>
  <c r="O826" i="1"/>
  <c r="U821" i="1"/>
  <c r="V821" i="1" s="1"/>
  <c r="P821" i="1"/>
  <c r="O821" i="1"/>
  <c r="W816" i="1"/>
  <c r="Y816" i="1" s="1"/>
  <c r="V816" i="1"/>
  <c r="U816" i="1"/>
  <c r="P816" i="1"/>
  <c r="Q816" i="1" s="1"/>
  <c r="O816" i="1"/>
  <c r="V811" i="1"/>
  <c r="U811" i="1"/>
  <c r="R811" i="1"/>
  <c r="T811" i="1" s="1"/>
  <c r="P811" i="1"/>
  <c r="O811" i="1"/>
  <c r="Y806" i="1"/>
  <c r="U806" i="1"/>
  <c r="W806" i="1" s="1"/>
  <c r="Q806" i="1"/>
  <c r="P806" i="1"/>
  <c r="O806" i="1"/>
  <c r="U801" i="1"/>
  <c r="V801" i="1" s="1"/>
  <c r="X801" i="1" s="1"/>
  <c r="P801" i="1"/>
  <c r="R801" i="1" s="1"/>
  <c r="T801" i="1" s="1"/>
  <c r="O801" i="1"/>
  <c r="U796" i="1"/>
  <c r="P796" i="1"/>
  <c r="Q796" i="1" s="1"/>
  <c r="S796" i="1" s="1"/>
  <c r="O796" i="1"/>
  <c r="U791" i="1"/>
  <c r="Q791" i="1"/>
  <c r="P791" i="1"/>
  <c r="R791" i="1" s="1"/>
  <c r="T791" i="1" s="1"/>
  <c r="O791" i="1"/>
  <c r="U786" i="1"/>
  <c r="P786" i="1"/>
  <c r="O786" i="1"/>
  <c r="W781" i="1"/>
  <c r="Y781" i="1" s="1"/>
  <c r="U781" i="1"/>
  <c r="V781" i="1" s="1"/>
  <c r="X781" i="1" s="1"/>
  <c r="P781" i="1"/>
  <c r="O781" i="1"/>
  <c r="W776" i="1"/>
  <c r="Y776" i="1" s="1"/>
  <c r="U776" i="1"/>
  <c r="P776" i="1"/>
  <c r="Q776" i="1" s="1"/>
  <c r="S776" i="1" s="1"/>
  <c r="O776" i="1"/>
  <c r="V771" i="1"/>
  <c r="U771" i="1"/>
  <c r="R771" i="1"/>
  <c r="T771" i="1" s="1"/>
  <c r="P771" i="1"/>
  <c r="O771" i="1"/>
  <c r="Y766" i="1"/>
  <c r="U766" i="1"/>
  <c r="W766" i="1" s="1"/>
  <c r="Q766" i="1"/>
  <c r="P766" i="1"/>
  <c r="O766" i="1"/>
  <c r="U761" i="1"/>
  <c r="V761" i="1" s="1"/>
  <c r="X761" i="1" s="1"/>
  <c r="P761" i="1"/>
  <c r="R761" i="1" s="1"/>
  <c r="T761" i="1" s="1"/>
  <c r="O761" i="1"/>
  <c r="U756" i="1"/>
  <c r="P756" i="1"/>
  <c r="Q756" i="1" s="1"/>
  <c r="S756" i="1" s="1"/>
  <c r="O756" i="1"/>
  <c r="U751" i="1"/>
  <c r="Q751" i="1"/>
  <c r="P751" i="1"/>
  <c r="R751" i="1" s="1"/>
  <c r="T751" i="1" s="1"/>
  <c r="O751" i="1"/>
  <c r="U746" i="1"/>
  <c r="P746" i="1"/>
  <c r="O746" i="1"/>
  <c r="X741" i="1"/>
  <c r="W741" i="1"/>
  <c r="Y741" i="1" s="1"/>
  <c r="U741" i="1"/>
  <c r="V741" i="1" s="1"/>
  <c r="P741" i="1"/>
  <c r="O741" i="1"/>
  <c r="U736" i="1"/>
  <c r="W736" i="1" s="1"/>
  <c r="Y736" i="1" s="1"/>
  <c r="S736" i="1"/>
  <c r="R736" i="1"/>
  <c r="T736" i="1" s="1"/>
  <c r="P736" i="1"/>
  <c r="Q736" i="1" s="1"/>
  <c r="O736" i="1"/>
  <c r="V731" i="1"/>
  <c r="U731" i="1"/>
  <c r="P731" i="1"/>
  <c r="O731" i="1"/>
  <c r="U726" i="1"/>
  <c r="W726" i="1" s="1"/>
  <c r="Y726" i="1" s="1"/>
  <c r="P726" i="1"/>
  <c r="O726" i="1"/>
  <c r="U721" i="1"/>
  <c r="V721" i="1" s="1"/>
  <c r="X721" i="1" s="1"/>
  <c r="P721" i="1"/>
  <c r="R721" i="1" s="1"/>
  <c r="T721" i="1" s="1"/>
  <c r="O721" i="1"/>
  <c r="W716" i="1"/>
  <c r="Y716" i="1" s="1"/>
  <c r="U716" i="1"/>
  <c r="P716" i="1"/>
  <c r="Q716" i="1" s="1"/>
  <c r="S716" i="1" s="1"/>
  <c r="O716" i="1"/>
  <c r="U711" i="1"/>
  <c r="R711" i="1"/>
  <c r="T711" i="1" s="1"/>
  <c r="Q711" i="1"/>
  <c r="P711" i="1"/>
  <c r="O711" i="1"/>
  <c r="U706" i="1"/>
  <c r="P706" i="1"/>
  <c r="O706" i="1"/>
  <c r="W701" i="1"/>
  <c r="Y701" i="1" s="1"/>
  <c r="U701" i="1"/>
  <c r="V701" i="1" s="1"/>
  <c r="X701" i="1" s="1"/>
  <c r="P701" i="1"/>
  <c r="O701" i="1"/>
  <c r="W696" i="1"/>
  <c r="Y696" i="1" s="1"/>
  <c r="U696" i="1"/>
  <c r="P696" i="1"/>
  <c r="Q696" i="1" s="1"/>
  <c r="S696" i="1" s="1"/>
  <c r="O696" i="1"/>
  <c r="V691" i="1"/>
  <c r="U691" i="1"/>
  <c r="R691" i="1"/>
  <c r="T691" i="1" s="1"/>
  <c r="P691" i="1"/>
  <c r="O691" i="1"/>
  <c r="U686" i="1"/>
  <c r="W686" i="1" s="1"/>
  <c r="Y686" i="1" s="1"/>
  <c r="Q686" i="1"/>
  <c r="P686" i="1"/>
  <c r="O686" i="1"/>
  <c r="W681" i="1"/>
  <c r="Y681" i="1" s="1"/>
  <c r="U681" i="1"/>
  <c r="V681" i="1" s="1"/>
  <c r="X681" i="1" s="1"/>
  <c r="P681" i="1"/>
  <c r="R681" i="1" s="1"/>
  <c r="T681" i="1" s="1"/>
  <c r="O681" i="1"/>
  <c r="W676" i="1"/>
  <c r="Y676" i="1" s="1"/>
  <c r="V676" i="1"/>
  <c r="U676" i="1"/>
  <c r="R676" i="1"/>
  <c r="T676" i="1" s="1"/>
  <c r="P676" i="1"/>
  <c r="Q676" i="1" s="1"/>
  <c r="S676" i="1" s="1"/>
  <c r="O676" i="1"/>
  <c r="U671" i="1"/>
  <c r="R671" i="1"/>
  <c r="T671" i="1" s="1"/>
  <c r="Q671" i="1"/>
  <c r="P671" i="1"/>
  <c r="O671" i="1"/>
  <c r="U666" i="1"/>
  <c r="P666" i="1"/>
  <c r="O666" i="1"/>
  <c r="X661" i="1"/>
  <c r="W661" i="1"/>
  <c r="Y661" i="1" s="1"/>
  <c r="V661" i="1"/>
  <c r="U661" i="1"/>
  <c r="P661" i="1"/>
  <c r="O661" i="1"/>
  <c r="U656" i="1"/>
  <c r="W656" i="1" s="1"/>
  <c r="Y656" i="1" s="1"/>
  <c r="S656" i="1"/>
  <c r="R656" i="1"/>
  <c r="T656" i="1" s="1"/>
  <c r="Q656" i="1"/>
  <c r="P656" i="1"/>
  <c r="O656" i="1"/>
  <c r="U651" i="1"/>
  <c r="R651" i="1"/>
  <c r="T651" i="1" s="1"/>
  <c r="Q651" i="1"/>
  <c r="P651" i="1"/>
  <c r="O651" i="1"/>
  <c r="U646" i="1"/>
  <c r="W646" i="1" s="1"/>
  <c r="Y646" i="1" s="1"/>
  <c r="P646" i="1"/>
  <c r="O646" i="1"/>
  <c r="X641" i="1"/>
  <c r="W641" i="1"/>
  <c r="Y641" i="1" s="1"/>
  <c r="V641" i="1"/>
  <c r="U641" i="1"/>
  <c r="P641" i="1"/>
  <c r="R641" i="1" s="1"/>
  <c r="T641" i="1" s="1"/>
  <c r="O641" i="1"/>
  <c r="U636" i="1"/>
  <c r="P636" i="1"/>
  <c r="R636" i="1" s="1"/>
  <c r="T636" i="1" s="1"/>
  <c r="O636" i="1"/>
  <c r="U631" i="1"/>
  <c r="R631" i="1"/>
  <c r="T631" i="1" s="1"/>
  <c r="Q631" i="1"/>
  <c r="P631" i="1"/>
  <c r="O631" i="1"/>
  <c r="U626" i="1"/>
  <c r="P626" i="1"/>
  <c r="O626" i="1"/>
  <c r="W621" i="1"/>
  <c r="Y621" i="1" s="1"/>
  <c r="V621" i="1"/>
  <c r="U621" i="1"/>
  <c r="X621" i="1" s="1"/>
  <c r="P621" i="1"/>
  <c r="O621" i="1"/>
  <c r="W616" i="1"/>
  <c r="Y616" i="1" s="1"/>
  <c r="U616" i="1"/>
  <c r="S616" i="1"/>
  <c r="R616" i="1"/>
  <c r="T616" i="1" s="1"/>
  <c r="Q616" i="1"/>
  <c r="P616" i="1"/>
  <c r="O616" i="1"/>
  <c r="V611" i="1"/>
  <c r="U611" i="1"/>
  <c r="P611" i="1"/>
  <c r="O611" i="1"/>
  <c r="Y606" i="1"/>
  <c r="U606" i="1"/>
  <c r="W606" i="1" s="1"/>
  <c r="Q606" i="1"/>
  <c r="P606" i="1"/>
  <c r="O606" i="1"/>
  <c r="X601" i="1"/>
  <c r="W601" i="1"/>
  <c r="Y601" i="1" s="1"/>
  <c r="V601" i="1"/>
  <c r="U601" i="1"/>
  <c r="P601" i="1"/>
  <c r="R601" i="1" s="1"/>
  <c r="T601" i="1" s="1"/>
  <c r="O601" i="1"/>
  <c r="U596" i="1"/>
  <c r="S596" i="1"/>
  <c r="R596" i="1"/>
  <c r="T596" i="1" s="1"/>
  <c r="Q596" i="1"/>
  <c r="P596" i="1"/>
  <c r="O596" i="1"/>
  <c r="U591" i="1"/>
  <c r="P591" i="1"/>
  <c r="R591" i="1" s="1"/>
  <c r="T591" i="1" s="1"/>
  <c r="O591" i="1"/>
  <c r="U586" i="1"/>
  <c r="P586" i="1"/>
  <c r="O586" i="1"/>
  <c r="U581" i="1"/>
  <c r="V581" i="1" s="1"/>
  <c r="P581" i="1"/>
  <c r="O581" i="1"/>
  <c r="U576" i="1"/>
  <c r="P576" i="1"/>
  <c r="Q576" i="1" s="1"/>
  <c r="O576" i="1"/>
  <c r="V571" i="1"/>
  <c r="U571" i="1"/>
  <c r="Q571" i="1"/>
  <c r="P571" i="1"/>
  <c r="O571" i="1"/>
  <c r="U566" i="1"/>
  <c r="W566" i="1" s="1"/>
  <c r="Y566" i="1" s="1"/>
  <c r="Q566" i="1"/>
  <c r="P566" i="1"/>
  <c r="O566" i="1"/>
  <c r="U561" i="1"/>
  <c r="V561" i="1" s="1"/>
  <c r="X561" i="1" s="1"/>
  <c r="P561" i="1"/>
  <c r="R561" i="1" s="1"/>
  <c r="T561" i="1" s="1"/>
  <c r="O561" i="1"/>
  <c r="W556" i="1"/>
  <c r="Y556" i="1" s="1"/>
  <c r="V556" i="1"/>
  <c r="U556" i="1"/>
  <c r="P556" i="1"/>
  <c r="Q556" i="1" s="1"/>
  <c r="S556" i="1" s="1"/>
  <c r="O556" i="1"/>
  <c r="U551" i="1"/>
  <c r="R551" i="1"/>
  <c r="T551" i="1" s="1"/>
  <c r="Q551" i="1"/>
  <c r="P551" i="1"/>
  <c r="O551" i="1"/>
  <c r="U546" i="1"/>
  <c r="P546" i="1"/>
  <c r="O546" i="1"/>
  <c r="U541" i="1"/>
  <c r="V541" i="1" s="1"/>
  <c r="X541" i="1" s="1"/>
  <c r="P541" i="1"/>
  <c r="O541" i="1"/>
  <c r="U536" i="1"/>
  <c r="P536" i="1"/>
  <c r="Q536" i="1" s="1"/>
  <c r="S536" i="1" s="1"/>
  <c r="O536" i="1"/>
  <c r="V531" i="1"/>
  <c r="U531" i="1"/>
  <c r="P531" i="1"/>
  <c r="O531" i="1"/>
  <c r="U526" i="1"/>
  <c r="W526" i="1" s="1"/>
  <c r="Y526" i="1" s="1"/>
  <c r="Q526" i="1"/>
  <c r="P526" i="1"/>
  <c r="O526" i="1"/>
  <c r="U521" i="1"/>
  <c r="V521" i="1" s="1"/>
  <c r="X521" i="1" s="1"/>
  <c r="P521" i="1"/>
  <c r="R521" i="1" s="1"/>
  <c r="T521" i="1" s="1"/>
  <c r="O521" i="1"/>
  <c r="W516" i="1"/>
  <c r="Y516" i="1" s="1"/>
  <c r="V516" i="1"/>
  <c r="U516" i="1"/>
  <c r="P516" i="1"/>
  <c r="Q516" i="1" s="1"/>
  <c r="S516" i="1" s="1"/>
  <c r="O516" i="1"/>
  <c r="U511" i="1"/>
  <c r="R511" i="1"/>
  <c r="T511" i="1" s="1"/>
  <c r="Q511" i="1"/>
  <c r="P511" i="1"/>
  <c r="O511" i="1"/>
  <c r="U506" i="1"/>
  <c r="P506" i="1"/>
  <c r="O506" i="1"/>
  <c r="U501" i="1"/>
  <c r="V501" i="1" s="1"/>
  <c r="X501" i="1" s="1"/>
  <c r="P501" i="1"/>
  <c r="O501" i="1"/>
  <c r="U496" i="1"/>
  <c r="W496" i="1" s="1"/>
  <c r="Y496" i="1" s="1"/>
  <c r="P496" i="1"/>
  <c r="Q496" i="1" s="1"/>
  <c r="O496" i="1"/>
  <c r="U491" i="1"/>
  <c r="W491" i="1" s="1"/>
  <c r="Y491" i="1" s="1"/>
  <c r="Q491" i="1"/>
  <c r="P491" i="1"/>
  <c r="O491" i="1"/>
  <c r="U486" i="1"/>
  <c r="V486" i="1" s="1"/>
  <c r="X486" i="1" s="1"/>
  <c r="P486" i="1"/>
  <c r="R486" i="1" s="1"/>
  <c r="T486" i="1" s="1"/>
  <c r="O486" i="1"/>
  <c r="W481" i="1"/>
  <c r="Y481" i="1" s="1"/>
  <c r="U481" i="1"/>
  <c r="P481" i="1"/>
  <c r="Q481" i="1" s="1"/>
  <c r="S481" i="1" s="1"/>
  <c r="O481" i="1"/>
  <c r="U476" i="1"/>
  <c r="V476" i="1" s="1"/>
  <c r="R476" i="1"/>
  <c r="T476" i="1" s="1"/>
  <c r="P476" i="1"/>
  <c r="O476" i="1"/>
  <c r="U471" i="1"/>
  <c r="Q471" i="1"/>
  <c r="P471" i="1"/>
  <c r="O471" i="1"/>
  <c r="X466" i="1"/>
  <c r="W466" i="1"/>
  <c r="Y466" i="1" s="1"/>
  <c r="V466" i="1"/>
  <c r="U466" i="1"/>
  <c r="P466" i="1"/>
  <c r="O466" i="1"/>
  <c r="U461" i="1"/>
  <c r="W461" i="1" s="1"/>
  <c r="Y461" i="1" s="1"/>
  <c r="S461" i="1"/>
  <c r="R461" i="1"/>
  <c r="T461" i="1" s="1"/>
  <c r="Q461" i="1"/>
  <c r="P461" i="1"/>
  <c r="O461" i="1"/>
  <c r="U456" i="1"/>
  <c r="P456" i="1"/>
  <c r="O456" i="1"/>
  <c r="U451" i="1"/>
  <c r="W451" i="1" s="1"/>
  <c r="Y451" i="1" s="1"/>
  <c r="S451" i="1"/>
  <c r="R451" i="1"/>
  <c r="T451" i="1" s="1"/>
  <c r="P451" i="1"/>
  <c r="Q451" i="1" s="1"/>
  <c r="O451" i="1"/>
  <c r="U446" i="1"/>
  <c r="P446" i="1"/>
  <c r="Q446" i="1" s="1"/>
  <c r="S446" i="1" s="1"/>
  <c r="O446" i="1"/>
  <c r="Y441" i="1"/>
  <c r="U441" i="1"/>
  <c r="W441" i="1" s="1"/>
  <c r="P441" i="1"/>
  <c r="O441" i="1"/>
  <c r="U436" i="1"/>
  <c r="W436" i="1" s="1"/>
  <c r="Y436" i="1" s="1"/>
  <c r="P436" i="1"/>
  <c r="R436" i="1" s="1"/>
  <c r="T436" i="1" s="1"/>
  <c r="O436" i="1"/>
  <c r="W431" i="1"/>
  <c r="Y431" i="1" s="1"/>
  <c r="V431" i="1"/>
  <c r="X431" i="1" s="1"/>
  <c r="U431" i="1"/>
  <c r="P431" i="1"/>
  <c r="R431" i="1" s="1"/>
  <c r="T431" i="1" s="1"/>
  <c r="O431" i="1"/>
  <c r="W426" i="1"/>
  <c r="Y426" i="1" s="1"/>
  <c r="V426" i="1"/>
  <c r="X426" i="1" s="1"/>
  <c r="U426" i="1"/>
  <c r="P426" i="1"/>
  <c r="R426" i="1" s="1"/>
  <c r="T426" i="1" s="1"/>
  <c r="O426" i="1"/>
  <c r="U421" i="1"/>
  <c r="R421" i="1"/>
  <c r="T421" i="1" s="1"/>
  <c r="Q421" i="1"/>
  <c r="S421" i="1" s="1"/>
  <c r="P421" i="1"/>
  <c r="O421" i="1"/>
  <c r="X416" i="1"/>
  <c r="U416" i="1"/>
  <c r="V416" i="1" s="1"/>
  <c r="P416" i="1"/>
  <c r="O416" i="1"/>
  <c r="W411" i="1"/>
  <c r="Y411" i="1" s="1"/>
  <c r="U411" i="1"/>
  <c r="V411" i="1" s="1"/>
  <c r="X411" i="1" s="1"/>
  <c r="P411" i="1"/>
  <c r="Q411" i="1" s="1"/>
  <c r="S411" i="1" s="1"/>
  <c r="O411" i="1"/>
  <c r="U406" i="1"/>
  <c r="V406" i="1" s="1"/>
  <c r="R406" i="1"/>
  <c r="T406" i="1" s="1"/>
  <c r="P406" i="1"/>
  <c r="Q406" i="1" s="1"/>
  <c r="S406" i="1" s="1"/>
  <c r="O406" i="1"/>
  <c r="U401" i="1"/>
  <c r="W401" i="1" s="1"/>
  <c r="Y401" i="1" s="1"/>
  <c r="P401" i="1"/>
  <c r="Q401" i="1" s="1"/>
  <c r="O401" i="1"/>
  <c r="U396" i="1"/>
  <c r="W396" i="1" s="1"/>
  <c r="Y396" i="1" s="1"/>
  <c r="P396" i="1"/>
  <c r="R396" i="1" s="1"/>
  <c r="T396" i="1" s="1"/>
  <c r="O396" i="1"/>
  <c r="W391" i="1"/>
  <c r="Y391" i="1" s="1"/>
  <c r="V391" i="1"/>
  <c r="X391" i="1" s="1"/>
  <c r="U391" i="1"/>
  <c r="P391" i="1"/>
  <c r="R391" i="1" s="1"/>
  <c r="T391" i="1" s="1"/>
  <c r="O391" i="1"/>
  <c r="Y386" i="1"/>
  <c r="W386" i="1"/>
  <c r="V386" i="1"/>
  <c r="U386" i="1"/>
  <c r="R386" i="1"/>
  <c r="T386" i="1" s="1"/>
  <c r="P386" i="1"/>
  <c r="Q386" i="1" s="1"/>
  <c r="S386" i="1" s="1"/>
  <c r="O386" i="1"/>
  <c r="U381" i="1"/>
  <c r="P381" i="1"/>
  <c r="O381" i="1"/>
  <c r="U376" i="1"/>
  <c r="V376" i="1" s="1"/>
  <c r="X376" i="1" s="1"/>
  <c r="P376" i="1"/>
  <c r="O376" i="1"/>
  <c r="W371" i="1"/>
  <c r="Y371" i="1" s="1"/>
  <c r="U371" i="1"/>
  <c r="V371" i="1" s="1"/>
  <c r="X371" i="1" s="1"/>
  <c r="S371" i="1"/>
  <c r="P371" i="1"/>
  <c r="Q371" i="1" s="1"/>
  <c r="O371" i="1"/>
  <c r="V366" i="1"/>
  <c r="U366" i="1"/>
  <c r="R366" i="1"/>
  <c r="T366" i="1" s="1"/>
  <c r="P366" i="1"/>
  <c r="Q366" i="1" s="1"/>
  <c r="S366" i="1" s="1"/>
  <c r="O366" i="1"/>
  <c r="U361" i="1"/>
  <c r="W361" i="1" s="1"/>
  <c r="Y361" i="1" s="1"/>
  <c r="P361" i="1"/>
  <c r="Q361" i="1" s="1"/>
  <c r="O361" i="1"/>
  <c r="U356" i="1"/>
  <c r="W356" i="1" s="1"/>
  <c r="Y356" i="1" s="1"/>
  <c r="T356" i="1"/>
  <c r="P356" i="1"/>
  <c r="R356" i="1" s="1"/>
  <c r="O356" i="1"/>
  <c r="U351" i="1"/>
  <c r="W351" i="1" s="1"/>
  <c r="Y351" i="1" s="1"/>
  <c r="P351" i="1"/>
  <c r="R351" i="1" s="1"/>
  <c r="T351" i="1" s="1"/>
  <c r="O351" i="1"/>
  <c r="W346" i="1"/>
  <c r="Y346" i="1" s="1"/>
  <c r="V346" i="1"/>
  <c r="U346" i="1"/>
  <c r="P346" i="1"/>
  <c r="Q346" i="1" s="1"/>
  <c r="S346" i="1" s="1"/>
  <c r="O346" i="1"/>
  <c r="U341" i="1"/>
  <c r="R341" i="1"/>
  <c r="T341" i="1" s="1"/>
  <c r="P341" i="1"/>
  <c r="O341" i="1"/>
  <c r="W336" i="1"/>
  <c r="Y336" i="1" s="1"/>
  <c r="U336" i="1"/>
  <c r="V336" i="1" s="1"/>
  <c r="X336" i="1" s="1"/>
  <c r="P336" i="1"/>
  <c r="O336" i="1"/>
  <c r="W331" i="1"/>
  <c r="Y331" i="1" s="1"/>
  <c r="U331" i="1"/>
  <c r="V331" i="1" s="1"/>
  <c r="X331" i="1" s="1"/>
  <c r="P331" i="1"/>
  <c r="Q331" i="1" s="1"/>
  <c r="O331" i="1"/>
  <c r="U326" i="1"/>
  <c r="V326" i="1" s="1"/>
  <c r="P326" i="1"/>
  <c r="Q326" i="1" s="1"/>
  <c r="S326" i="1" s="1"/>
  <c r="O326" i="1"/>
  <c r="U321" i="1"/>
  <c r="W321" i="1" s="1"/>
  <c r="Y321" i="1" s="1"/>
  <c r="P321" i="1"/>
  <c r="Q321" i="1" s="1"/>
  <c r="O321" i="1"/>
  <c r="X316" i="1"/>
  <c r="V316" i="1"/>
  <c r="U316" i="1"/>
  <c r="W316" i="1" s="1"/>
  <c r="Y316" i="1" s="1"/>
  <c r="T316" i="1"/>
  <c r="P316" i="1"/>
  <c r="R316" i="1" s="1"/>
  <c r="O316" i="1"/>
  <c r="W311" i="1"/>
  <c r="Y311" i="1" s="1"/>
  <c r="V311" i="1"/>
  <c r="X311" i="1" s="1"/>
  <c r="U311" i="1"/>
  <c r="P311" i="1"/>
  <c r="R311" i="1" s="1"/>
  <c r="T311" i="1" s="1"/>
  <c r="O311" i="1"/>
  <c r="W306" i="1"/>
  <c r="Y306" i="1" s="1"/>
  <c r="V306" i="1"/>
  <c r="U306" i="1"/>
  <c r="P306" i="1"/>
  <c r="R306" i="1" s="1"/>
  <c r="T306" i="1" s="1"/>
  <c r="O306" i="1"/>
  <c r="U301" i="1"/>
  <c r="R301" i="1"/>
  <c r="T301" i="1" s="1"/>
  <c r="Q301" i="1"/>
  <c r="P301" i="1"/>
  <c r="O301" i="1"/>
  <c r="W296" i="1"/>
  <c r="Y296" i="1" s="1"/>
  <c r="U296" i="1"/>
  <c r="V296" i="1" s="1"/>
  <c r="X296" i="1" s="1"/>
  <c r="P296" i="1"/>
  <c r="O296" i="1"/>
  <c r="W291" i="1"/>
  <c r="Y291" i="1" s="1"/>
  <c r="U291" i="1"/>
  <c r="V291" i="1" s="1"/>
  <c r="X291" i="1" s="1"/>
  <c r="P291" i="1"/>
  <c r="Q291" i="1" s="1"/>
  <c r="O291" i="1"/>
  <c r="U286" i="1"/>
  <c r="V286" i="1" s="1"/>
  <c r="R286" i="1"/>
  <c r="T286" i="1" s="1"/>
  <c r="P286" i="1"/>
  <c r="Q286" i="1" s="1"/>
  <c r="S286" i="1" s="1"/>
  <c r="O286" i="1"/>
  <c r="U281" i="1"/>
  <c r="Q281" i="1"/>
  <c r="P281" i="1"/>
  <c r="O281" i="1"/>
  <c r="U276" i="1"/>
  <c r="W276" i="1" s="1"/>
  <c r="Y276" i="1" s="1"/>
  <c r="P276" i="1"/>
  <c r="O276" i="1"/>
  <c r="V271" i="1"/>
  <c r="X271" i="1" s="1"/>
  <c r="U271" i="1"/>
  <c r="W271" i="1" s="1"/>
  <c r="Y271" i="1" s="1"/>
  <c r="P271" i="1"/>
  <c r="R271" i="1" s="1"/>
  <c r="T271" i="1" s="1"/>
  <c r="O271" i="1"/>
  <c r="W266" i="1"/>
  <c r="Y266" i="1" s="1"/>
  <c r="V266" i="1"/>
  <c r="U266" i="1"/>
  <c r="R266" i="1"/>
  <c r="T266" i="1" s="1"/>
  <c r="Q266" i="1"/>
  <c r="S266" i="1" s="1"/>
  <c r="P266" i="1"/>
  <c r="O266" i="1"/>
  <c r="U261" i="1"/>
  <c r="T261" i="1"/>
  <c r="R261" i="1"/>
  <c r="P261" i="1"/>
  <c r="Q261" i="1" s="1"/>
  <c r="O261" i="1"/>
  <c r="U256" i="1"/>
  <c r="V256" i="1" s="1"/>
  <c r="X256" i="1" s="1"/>
  <c r="P256" i="1"/>
  <c r="O256" i="1"/>
  <c r="W251" i="1"/>
  <c r="Y251" i="1" s="1"/>
  <c r="U251" i="1"/>
  <c r="V251" i="1" s="1"/>
  <c r="X251" i="1" s="1"/>
  <c r="R251" i="1"/>
  <c r="T251" i="1" s="1"/>
  <c r="P251" i="1"/>
  <c r="Q251" i="1" s="1"/>
  <c r="S251" i="1" s="1"/>
  <c r="O251" i="1"/>
  <c r="U246" i="1"/>
  <c r="V246" i="1" s="1"/>
  <c r="R246" i="1"/>
  <c r="T246" i="1" s="1"/>
  <c r="P246" i="1"/>
  <c r="Q246" i="1" s="1"/>
  <c r="S246" i="1" s="1"/>
  <c r="O246" i="1"/>
  <c r="U241" i="1"/>
  <c r="Q241" i="1"/>
  <c r="P241" i="1"/>
  <c r="O241" i="1"/>
  <c r="U236" i="1"/>
  <c r="W236" i="1" s="1"/>
  <c r="Y236" i="1" s="1"/>
  <c r="P236" i="1"/>
  <c r="O236" i="1"/>
  <c r="V231" i="1"/>
  <c r="X231" i="1" s="1"/>
  <c r="U231" i="1"/>
  <c r="W231" i="1" s="1"/>
  <c r="Y231" i="1" s="1"/>
  <c r="P231" i="1"/>
  <c r="R231" i="1" s="1"/>
  <c r="T231" i="1" s="1"/>
  <c r="O231" i="1"/>
  <c r="W226" i="1"/>
  <c r="Y226" i="1" s="1"/>
  <c r="V226" i="1"/>
  <c r="U226" i="1"/>
  <c r="R226" i="1"/>
  <c r="T226" i="1" s="1"/>
  <c r="Q226" i="1"/>
  <c r="S226" i="1" s="1"/>
  <c r="P226" i="1"/>
  <c r="O226" i="1"/>
  <c r="U221" i="1"/>
  <c r="T221" i="1"/>
  <c r="R221" i="1"/>
  <c r="P221" i="1"/>
  <c r="Q221" i="1" s="1"/>
  <c r="O221" i="1"/>
  <c r="U216" i="1"/>
  <c r="V216" i="1" s="1"/>
  <c r="P216" i="1"/>
  <c r="O216" i="1"/>
  <c r="U211" i="1"/>
  <c r="V211" i="1" s="1"/>
  <c r="X211" i="1" s="1"/>
  <c r="P211" i="1"/>
  <c r="Q211" i="1" s="1"/>
  <c r="S211" i="1" s="1"/>
  <c r="O211" i="1"/>
  <c r="U206" i="1"/>
  <c r="R206" i="1"/>
  <c r="T206" i="1" s="1"/>
  <c r="P206" i="1"/>
  <c r="Q206" i="1" s="1"/>
  <c r="S206" i="1" s="1"/>
  <c r="O206" i="1"/>
  <c r="U201" i="1"/>
  <c r="P201" i="1"/>
  <c r="O201" i="1"/>
  <c r="V196" i="1"/>
  <c r="X196" i="1" s="1"/>
  <c r="U196" i="1"/>
  <c r="W196" i="1" s="1"/>
  <c r="Y196" i="1" s="1"/>
  <c r="P196" i="1"/>
  <c r="O196" i="1"/>
  <c r="U191" i="1"/>
  <c r="W191" i="1" s="1"/>
  <c r="Y191" i="1" s="1"/>
  <c r="Q191" i="1"/>
  <c r="S191" i="1" s="1"/>
  <c r="P191" i="1"/>
  <c r="R191" i="1" s="1"/>
  <c r="T191" i="1" s="1"/>
  <c r="O191" i="1"/>
  <c r="Y186" i="1"/>
  <c r="W186" i="1"/>
  <c r="U186" i="1"/>
  <c r="V186" i="1" s="1"/>
  <c r="R186" i="1"/>
  <c r="T186" i="1" s="1"/>
  <c r="Q186" i="1"/>
  <c r="S186" i="1" s="1"/>
  <c r="P186" i="1"/>
  <c r="O186" i="1"/>
  <c r="U181" i="1"/>
  <c r="P181" i="1"/>
  <c r="R181" i="1" s="1"/>
  <c r="T181" i="1" s="1"/>
  <c r="O181" i="1"/>
  <c r="X176" i="1"/>
  <c r="U176" i="1"/>
  <c r="V176" i="1" s="1"/>
  <c r="P176" i="1"/>
  <c r="O176" i="1"/>
  <c r="U171" i="1"/>
  <c r="V171" i="1" s="1"/>
  <c r="S171" i="1"/>
  <c r="R171" i="1"/>
  <c r="T171" i="1" s="1"/>
  <c r="P171" i="1"/>
  <c r="Q171" i="1" s="1"/>
  <c r="O171" i="1"/>
  <c r="U166" i="1"/>
  <c r="V166" i="1" s="1"/>
  <c r="P166" i="1"/>
  <c r="Q166" i="1" s="1"/>
  <c r="O166" i="1"/>
  <c r="U161" i="1"/>
  <c r="P161" i="1"/>
  <c r="Q161" i="1" s="1"/>
  <c r="O161" i="1"/>
  <c r="U156" i="1"/>
  <c r="W156" i="1" s="1"/>
  <c r="Y156" i="1" s="1"/>
  <c r="P156" i="1"/>
  <c r="O156" i="1"/>
  <c r="W151" i="1"/>
  <c r="Y151" i="1" s="1"/>
  <c r="V151" i="1"/>
  <c r="X151" i="1" s="1"/>
  <c r="U151" i="1"/>
  <c r="P151" i="1"/>
  <c r="R151" i="1" s="1"/>
  <c r="T151" i="1" s="1"/>
  <c r="O151" i="1"/>
  <c r="W146" i="1"/>
  <c r="Y146" i="1" s="1"/>
  <c r="V146" i="1"/>
  <c r="U146" i="1"/>
  <c r="R146" i="1"/>
  <c r="T146" i="1" s="1"/>
  <c r="P146" i="1"/>
  <c r="Q146" i="1" s="1"/>
  <c r="S146" i="1" s="1"/>
  <c r="O146" i="1"/>
  <c r="U141" i="1"/>
  <c r="T141" i="1"/>
  <c r="R141" i="1"/>
  <c r="P141" i="1"/>
  <c r="Q141" i="1" s="1"/>
  <c r="O141" i="1"/>
  <c r="U136" i="1"/>
  <c r="V136" i="1" s="1"/>
  <c r="T136" i="1"/>
  <c r="R136" i="1"/>
  <c r="P136" i="1"/>
  <c r="Q136" i="1" s="1"/>
  <c r="O136" i="1"/>
  <c r="W131" i="1"/>
  <c r="Y131" i="1" s="1"/>
  <c r="U131" i="1"/>
  <c r="V131" i="1" s="1"/>
  <c r="X131" i="1" s="1"/>
  <c r="S131" i="1"/>
  <c r="R131" i="1"/>
  <c r="T131" i="1" s="1"/>
  <c r="P131" i="1"/>
  <c r="Q131" i="1" s="1"/>
  <c r="O131" i="1"/>
  <c r="W126" i="1"/>
  <c r="Y126" i="1" s="1"/>
  <c r="U126" i="1"/>
  <c r="V126" i="1" s="1"/>
  <c r="X126" i="1" s="1"/>
  <c r="P126" i="1"/>
  <c r="O126" i="1"/>
  <c r="U121" i="1"/>
  <c r="W121" i="1" s="1"/>
  <c r="Y121" i="1" s="1"/>
  <c r="P121" i="1"/>
  <c r="R121" i="1" s="1"/>
  <c r="T121" i="1" s="1"/>
  <c r="O121" i="1"/>
  <c r="U116" i="1"/>
  <c r="P116" i="1"/>
  <c r="R116" i="1" s="1"/>
  <c r="T116" i="1" s="1"/>
  <c r="O116" i="1"/>
  <c r="Y111" i="1"/>
  <c r="W111" i="1"/>
  <c r="V111" i="1"/>
  <c r="X111" i="1" s="1"/>
  <c r="U111" i="1"/>
  <c r="P111" i="1"/>
  <c r="O111" i="1"/>
  <c r="U106" i="1"/>
  <c r="V106" i="1" s="1"/>
  <c r="X106" i="1" s="1"/>
  <c r="P106" i="1"/>
  <c r="R106" i="1" s="1"/>
  <c r="T106" i="1" s="1"/>
  <c r="O106" i="1"/>
  <c r="W101" i="1"/>
  <c r="Y101" i="1" s="1"/>
  <c r="U101" i="1"/>
  <c r="P101" i="1"/>
  <c r="R101" i="1" s="1"/>
  <c r="T101" i="1" s="1"/>
  <c r="O101" i="1"/>
  <c r="W96" i="1"/>
  <c r="Y96" i="1" s="1"/>
  <c r="U96" i="1"/>
  <c r="V96" i="1" s="1"/>
  <c r="X96" i="1" s="1"/>
  <c r="P96" i="1"/>
  <c r="R96" i="1" s="1"/>
  <c r="T96" i="1" s="1"/>
  <c r="O96" i="1"/>
  <c r="U91" i="1"/>
  <c r="P91" i="1"/>
  <c r="Q91" i="1" s="1"/>
  <c r="S91" i="1" s="1"/>
  <c r="O91" i="1"/>
  <c r="U86" i="1"/>
  <c r="W86" i="1" s="1"/>
  <c r="Y86" i="1" s="1"/>
  <c r="P86" i="1"/>
  <c r="O86" i="1"/>
  <c r="U81" i="1"/>
  <c r="W81" i="1" s="1"/>
  <c r="Y81" i="1" s="1"/>
  <c r="Q81" i="1"/>
  <c r="S81" i="1" s="1"/>
  <c r="P81" i="1"/>
  <c r="R81" i="1" s="1"/>
  <c r="T81" i="1" s="1"/>
  <c r="O81" i="1"/>
  <c r="V76" i="1"/>
  <c r="U76" i="1"/>
  <c r="P76" i="1"/>
  <c r="R76" i="1" s="1"/>
  <c r="T76" i="1" s="1"/>
  <c r="O76" i="1"/>
  <c r="W71" i="1"/>
  <c r="Y71" i="1" s="1"/>
  <c r="V71" i="1"/>
  <c r="X71" i="1" s="1"/>
  <c r="U71" i="1"/>
  <c r="Q71" i="1"/>
  <c r="P71" i="1"/>
  <c r="O71" i="1"/>
  <c r="W66" i="1"/>
  <c r="Y66" i="1" s="1"/>
  <c r="V66" i="1"/>
  <c r="X66" i="1" s="1"/>
  <c r="U66" i="1"/>
  <c r="R66" i="1"/>
  <c r="T66" i="1" s="1"/>
  <c r="P66" i="1"/>
  <c r="Q66" i="1" s="1"/>
  <c r="S66" i="1" s="1"/>
  <c r="O66" i="1"/>
  <c r="U61" i="1"/>
  <c r="W61" i="1" s="1"/>
  <c r="Y61" i="1" s="1"/>
  <c r="T61" i="1"/>
  <c r="R61" i="1"/>
  <c r="Q61" i="1"/>
  <c r="P61" i="1"/>
  <c r="O61" i="1"/>
  <c r="U56" i="1"/>
  <c r="V56" i="1" s="1"/>
  <c r="X56" i="1" s="1"/>
  <c r="R56" i="1"/>
  <c r="T56" i="1" s="1"/>
  <c r="P56" i="1"/>
  <c r="O56" i="1"/>
  <c r="U51" i="1"/>
  <c r="P51" i="1"/>
  <c r="Q51" i="1" s="1"/>
  <c r="S51" i="1" s="1"/>
  <c r="O51" i="1"/>
  <c r="U46" i="1"/>
  <c r="V46" i="1" s="1"/>
  <c r="X46" i="1" s="1"/>
  <c r="P46" i="1"/>
  <c r="O46" i="1"/>
  <c r="U41" i="1"/>
  <c r="W41" i="1" s="1"/>
  <c r="Y41" i="1" s="1"/>
  <c r="P41" i="1"/>
  <c r="Q41" i="1" s="1"/>
  <c r="S41" i="1" s="1"/>
  <c r="O41" i="1"/>
  <c r="U36" i="1"/>
  <c r="P36" i="1"/>
  <c r="R36" i="1" s="1"/>
  <c r="T36" i="1" s="1"/>
  <c r="O36" i="1"/>
  <c r="Y31" i="1"/>
  <c r="W31" i="1"/>
  <c r="V31" i="1"/>
  <c r="X31" i="1" s="1"/>
  <c r="U31" i="1"/>
  <c r="P31" i="1"/>
  <c r="Q31" i="1" s="1"/>
  <c r="O31" i="1"/>
  <c r="Y26" i="1"/>
  <c r="W26" i="1"/>
  <c r="U26" i="1"/>
  <c r="P26" i="1"/>
  <c r="R26" i="1" s="1"/>
  <c r="T26" i="1" s="1"/>
  <c r="O26" i="1"/>
  <c r="W21" i="1"/>
  <c r="Y21" i="1" s="1"/>
  <c r="U21" i="1"/>
  <c r="P21" i="1"/>
  <c r="O21" i="1"/>
  <c r="W16" i="1"/>
  <c r="Y16" i="1" s="1"/>
  <c r="U16" i="1"/>
  <c r="V16" i="1" s="1"/>
  <c r="X16" i="1" s="1"/>
  <c r="P16" i="1"/>
  <c r="R16" i="1" s="1"/>
  <c r="T16" i="1" s="1"/>
  <c r="O16" i="1"/>
  <c r="U11" i="1"/>
  <c r="P11" i="1"/>
  <c r="Q11" i="1" s="1"/>
  <c r="S11" i="1" s="1"/>
  <c r="O11" i="1"/>
  <c r="U6" i="1"/>
  <c r="W106" i="1" l="1"/>
  <c r="Y106" i="1" s="1"/>
  <c r="X306" i="1"/>
  <c r="S526" i="1"/>
  <c r="X531" i="1"/>
  <c r="S551" i="1"/>
  <c r="S631" i="1"/>
  <c r="S651" i="1"/>
  <c r="S831" i="1"/>
  <c r="S846" i="1"/>
  <c r="S891" i="1"/>
  <c r="S896" i="1"/>
  <c r="X636" i="1"/>
  <c r="R331" i="1"/>
  <c r="T331" i="1" s="1"/>
  <c r="Q591" i="1"/>
  <c r="S591" i="1" s="1"/>
  <c r="X596" i="1"/>
  <c r="V636" i="1"/>
  <c r="R696" i="1"/>
  <c r="T696" i="1" s="1"/>
  <c r="W821" i="1"/>
  <c r="Y821" i="1" s="1"/>
  <c r="Q26" i="1"/>
  <c r="S26" i="1" s="1"/>
  <c r="W56" i="1"/>
  <c r="Y56" i="1" s="1"/>
  <c r="R91" i="1"/>
  <c r="T91" i="1" s="1"/>
  <c r="Q106" i="1"/>
  <c r="S106" i="1" s="1"/>
  <c r="S111" i="1"/>
  <c r="W136" i="1"/>
  <c r="Y136" i="1" s="1"/>
  <c r="W171" i="1"/>
  <c r="Y171" i="1" s="1"/>
  <c r="Q181" i="1"/>
  <c r="W216" i="1"/>
  <c r="Y216" i="1" s="1"/>
  <c r="S331" i="1"/>
  <c r="S341" i="1"/>
  <c r="R346" i="1"/>
  <c r="T346" i="1" s="1"/>
  <c r="V351" i="1"/>
  <c r="X351" i="1" s="1"/>
  <c r="W376" i="1"/>
  <c r="Y376" i="1" s="1"/>
  <c r="R446" i="1"/>
  <c r="T446" i="1" s="1"/>
  <c r="V461" i="1"/>
  <c r="X461" i="1" s="1"/>
  <c r="R496" i="1"/>
  <c r="T496" i="1" s="1"/>
  <c r="W501" i="1"/>
  <c r="Y501" i="1" s="1"/>
  <c r="W541" i="1"/>
  <c r="Y541" i="1" s="1"/>
  <c r="R576" i="1"/>
  <c r="T576" i="1" s="1"/>
  <c r="W581" i="1"/>
  <c r="Y581" i="1" s="1"/>
  <c r="V596" i="1"/>
  <c r="R611" i="1"/>
  <c r="T611" i="1" s="1"/>
  <c r="W636" i="1"/>
  <c r="Y636" i="1" s="1"/>
  <c r="X651" i="1"/>
  <c r="V656" i="1"/>
  <c r="X656" i="1" s="1"/>
  <c r="W721" i="1"/>
  <c r="Y721" i="1" s="1"/>
  <c r="R731" i="1"/>
  <c r="T731" i="1" s="1"/>
  <c r="V736" i="1"/>
  <c r="X736" i="1" s="1"/>
  <c r="X776" i="1"/>
  <c r="S811" i="1"/>
  <c r="S816" i="1"/>
  <c r="X821" i="1"/>
  <c r="R856" i="1"/>
  <c r="T856" i="1" s="1"/>
  <c r="W861" i="1"/>
  <c r="Y861" i="1" s="1"/>
  <c r="R871" i="1"/>
  <c r="T871" i="1" s="1"/>
  <c r="V876" i="1"/>
  <c r="S21" i="1"/>
  <c r="X36" i="1"/>
  <c r="Q21" i="1"/>
  <c r="Q101" i="1"/>
  <c r="S101" i="1" s="1"/>
  <c r="Q111" i="1"/>
  <c r="V116" i="1"/>
  <c r="X116" i="1" s="1"/>
  <c r="X136" i="1"/>
  <c r="R166" i="1"/>
  <c r="T166" i="1" s="1"/>
  <c r="V191" i="1"/>
  <c r="X191" i="1" s="1"/>
  <c r="R211" i="1"/>
  <c r="T211" i="1" s="1"/>
  <c r="X216" i="1"/>
  <c r="W256" i="1"/>
  <c r="Y256" i="1" s="1"/>
  <c r="Q341" i="1"/>
  <c r="X346" i="1"/>
  <c r="R371" i="1"/>
  <c r="T371" i="1" s="1"/>
  <c r="W416" i="1"/>
  <c r="Y416" i="1" s="1"/>
  <c r="S471" i="1"/>
  <c r="W486" i="1"/>
  <c r="Y486" i="1" s="1"/>
  <c r="S496" i="1"/>
  <c r="R536" i="1"/>
  <c r="T536" i="1" s="1"/>
  <c r="S571" i="1"/>
  <c r="S576" i="1"/>
  <c r="X581" i="1"/>
  <c r="W596" i="1"/>
  <c r="Y596" i="1" s="1"/>
  <c r="S606" i="1"/>
  <c r="X611" i="1"/>
  <c r="V616" i="1"/>
  <c r="X616" i="1" s="1"/>
  <c r="Q646" i="1"/>
  <c r="S646" i="1" s="1"/>
  <c r="V651" i="1"/>
  <c r="Q691" i="1"/>
  <c r="S691" i="1" s="1"/>
  <c r="V696" i="1"/>
  <c r="X696" i="1" s="1"/>
  <c r="R716" i="1"/>
  <c r="T716" i="1" s="1"/>
  <c r="X731" i="1"/>
  <c r="R756" i="1"/>
  <c r="T756" i="1" s="1"/>
  <c r="W761" i="1"/>
  <c r="Y761" i="1" s="1"/>
  <c r="Q771" i="1"/>
  <c r="S771" i="1" s="1"/>
  <c r="V776" i="1"/>
  <c r="R796" i="1"/>
  <c r="T796" i="1" s="1"/>
  <c r="W801" i="1"/>
  <c r="Y801" i="1" s="1"/>
  <c r="Q811" i="1"/>
  <c r="X816" i="1"/>
  <c r="S851" i="1"/>
  <c r="S856" i="1"/>
  <c r="X861" i="1"/>
  <c r="S911" i="1"/>
  <c r="X476" i="1"/>
  <c r="Q611" i="1"/>
  <c r="S611" i="1" s="1"/>
  <c r="Q731" i="1"/>
  <c r="S731" i="1" s="1"/>
  <c r="R11" i="1"/>
  <c r="T11" i="1" s="1"/>
  <c r="S31" i="1"/>
  <c r="V36" i="1"/>
  <c r="R21" i="1"/>
  <c r="T21" i="1" s="1"/>
  <c r="R51" i="1"/>
  <c r="T51" i="1" s="1"/>
  <c r="S61" i="1"/>
  <c r="S71" i="1"/>
  <c r="X76" i="1"/>
  <c r="Q151" i="1"/>
  <c r="S151" i="1" s="1"/>
  <c r="V156" i="1"/>
  <c r="X156" i="1" s="1"/>
  <c r="X576" i="1"/>
  <c r="S726" i="1"/>
  <c r="Q871" i="1"/>
  <c r="S871" i="1" s="1"/>
  <c r="R291" i="1"/>
  <c r="T291" i="1" s="1"/>
  <c r="Q306" i="1"/>
  <c r="S306" i="1" s="1"/>
  <c r="Q311" i="1"/>
  <c r="S311" i="1" s="1"/>
  <c r="R326" i="1"/>
  <c r="T326" i="1" s="1"/>
  <c r="Q381" i="1"/>
  <c r="S381" i="1" s="1"/>
  <c r="X386" i="1"/>
  <c r="R411" i="1"/>
  <c r="T411" i="1" s="1"/>
  <c r="Q426" i="1"/>
  <c r="S426" i="1" s="1"/>
  <c r="R481" i="1"/>
  <c r="T481" i="1" s="1"/>
  <c r="S491" i="1"/>
  <c r="V496" i="1"/>
  <c r="X496" i="1" s="1"/>
  <c r="R516" i="1"/>
  <c r="T516" i="1" s="1"/>
  <c r="W521" i="1"/>
  <c r="Y521" i="1" s="1"/>
  <c r="Q531" i="1"/>
  <c r="S531" i="1" s="1"/>
  <c r="V536" i="1"/>
  <c r="X536" i="1" s="1"/>
  <c r="R556" i="1"/>
  <c r="T556" i="1" s="1"/>
  <c r="W561" i="1"/>
  <c r="Y561" i="1" s="1"/>
  <c r="R571" i="1"/>
  <c r="T571" i="1" s="1"/>
  <c r="V576" i="1"/>
  <c r="Q636" i="1"/>
  <c r="S636" i="1" s="1"/>
  <c r="X676" i="1"/>
  <c r="X691" i="1"/>
  <c r="S711" i="1"/>
  <c r="V716" i="1"/>
  <c r="X716" i="1" s="1"/>
  <c r="Q726" i="1"/>
  <c r="S751" i="1"/>
  <c r="V756" i="1"/>
  <c r="X756" i="1" s="1"/>
  <c r="S766" i="1"/>
  <c r="X771" i="1"/>
  <c r="S791" i="1"/>
  <c r="V796" i="1"/>
  <c r="X796" i="1" s="1"/>
  <c r="R836" i="1"/>
  <c r="T836" i="1" s="1"/>
  <c r="W841" i="1"/>
  <c r="Y841" i="1" s="1"/>
  <c r="V856" i="1"/>
  <c r="X856" i="1" s="1"/>
  <c r="W901" i="1"/>
  <c r="Y901" i="1" s="1"/>
  <c r="R776" i="1"/>
  <c r="T776" i="1" s="1"/>
  <c r="R816" i="1"/>
  <c r="T816" i="1" s="1"/>
  <c r="X876" i="1"/>
  <c r="V26" i="1"/>
  <c r="X26" i="1" s="1"/>
  <c r="V86" i="1"/>
  <c r="X86" i="1" s="1"/>
  <c r="Q121" i="1"/>
  <c r="S121" i="1" s="1"/>
  <c r="W176" i="1"/>
  <c r="Y176" i="1" s="1"/>
  <c r="W211" i="1"/>
  <c r="Y211" i="1" s="1"/>
  <c r="S291" i="1"/>
  <c r="S301" i="1"/>
  <c r="R381" i="1"/>
  <c r="T381" i="1" s="1"/>
  <c r="X516" i="1"/>
  <c r="R531" i="1"/>
  <c r="T531" i="1" s="1"/>
  <c r="W536" i="1"/>
  <c r="Y536" i="1" s="1"/>
  <c r="X556" i="1"/>
  <c r="W576" i="1"/>
  <c r="Y576" i="1" s="1"/>
  <c r="S671" i="1"/>
  <c r="S686" i="1"/>
  <c r="W756" i="1"/>
  <c r="Y756" i="1" s="1"/>
  <c r="W796" i="1"/>
  <c r="Y796" i="1" s="1"/>
  <c r="X836" i="1"/>
  <c r="X851" i="1"/>
  <c r="X901" i="1"/>
  <c r="X161" i="1"/>
  <c r="S96" i="1"/>
  <c r="Q16" i="1"/>
  <c r="S16" i="1" s="1"/>
  <c r="V21" i="1"/>
  <c r="X21" i="1" s="1"/>
  <c r="R41" i="1"/>
  <c r="T41" i="1" s="1"/>
  <c r="W46" i="1"/>
  <c r="Y46" i="1" s="1"/>
  <c r="Q56" i="1"/>
  <c r="S56" i="1" s="1"/>
  <c r="V61" i="1"/>
  <c r="X61" i="1" s="1"/>
  <c r="Q96" i="1"/>
  <c r="V101" i="1"/>
  <c r="X101" i="1" s="1"/>
  <c r="R156" i="1"/>
  <c r="T156" i="1" s="1"/>
  <c r="Q156" i="1"/>
  <c r="S156" i="1" s="1"/>
  <c r="R176" i="1"/>
  <c r="T176" i="1" s="1"/>
  <c r="Q176" i="1"/>
  <c r="S176" i="1" s="1"/>
  <c r="X186" i="1"/>
  <c r="W261" i="1"/>
  <c r="Y261" i="1" s="1"/>
  <c r="V261" i="1"/>
  <c r="X261" i="1" s="1"/>
  <c r="R296" i="1"/>
  <c r="T296" i="1" s="1"/>
  <c r="Q296" i="1"/>
  <c r="S296" i="1" s="1"/>
  <c r="S376" i="1"/>
  <c r="R376" i="1"/>
  <c r="T376" i="1" s="1"/>
  <c r="Q376" i="1"/>
  <c r="W381" i="1"/>
  <c r="Y381" i="1" s="1"/>
  <c r="V381" i="1"/>
  <c r="X381" i="1" s="1"/>
  <c r="V11" i="1"/>
  <c r="X11" i="1" s="1"/>
  <c r="R31" i="1"/>
  <c r="T31" i="1" s="1"/>
  <c r="W36" i="1"/>
  <c r="Y36" i="1" s="1"/>
  <c r="Q46" i="1"/>
  <c r="S46" i="1" s="1"/>
  <c r="V51" i="1"/>
  <c r="X51" i="1" s="1"/>
  <c r="R71" i="1"/>
  <c r="T71" i="1" s="1"/>
  <c r="W76" i="1"/>
  <c r="Y76" i="1" s="1"/>
  <c r="Q86" i="1"/>
  <c r="S86" i="1" s="1"/>
  <c r="V91" i="1"/>
  <c r="X91" i="1" s="1"/>
  <c r="R111" i="1"/>
  <c r="T111" i="1" s="1"/>
  <c r="W116" i="1"/>
  <c r="Y116" i="1" s="1"/>
  <c r="Q126" i="1"/>
  <c r="S126" i="1" s="1"/>
  <c r="S136" i="1"/>
  <c r="S141" i="1"/>
  <c r="W181" i="1"/>
  <c r="Y181" i="1" s="1"/>
  <c r="V181" i="1"/>
  <c r="X181" i="1" s="1"/>
  <c r="S221" i="1"/>
  <c r="R336" i="1"/>
  <c r="T336" i="1" s="1"/>
  <c r="Q336" i="1"/>
  <c r="S336" i="1" s="1"/>
  <c r="W161" i="1"/>
  <c r="Y161" i="1" s="1"/>
  <c r="V161" i="1"/>
  <c r="W281" i="1"/>
  <c r="Y281" i="1" s="1"/>
  <c r="V281" i="1"/>
  <c r="X281" i="1" s="1"/>
  <c r="S321" i="1"/>
  <c r="R321" i="1"/>
  <c r="T321" i="1" s="1"/>
  <c r="W51" i="1"/>
  <c r="Y51" i="1" s="1"/>
  <c r="R86" i="1"/>
  <c r="T86" i="1" s="1"/>
  <c r="W91" i="1"/>
  <c r="Y91" i="1" s="1"/>
  <c r="R126" i="1"/>
  <c r="T126" i="1" s="1"/>
  <c r="R201" i="1"/>
  <c r="T201" i="1" s="1"/>
  <c r="W206" i="1"/>
  <c r="Y206" i="1" s="1"/>
  <c r="W341" i="1"/>
  <c r="Y341" i="1" s="1"/>
  <c r="V341" i="1"/>
  <c r="X341" i="1" s="1"/>
  <c r="R441" i="1"/>
  <c r="T441" i="1" s="1"/>
  <c r="W446" i="1"/>
  <c r="Y446" i="1" s="1"/>
  <c r="W11" i="1"/>
  <c r="Y11" i="1" s="1"/>
  <c r="R46" i="1"/>
  <c r="T46" i="1" s="1"/>
  <c r="Q36" i="1"/>
  <c r="S36" i="1" s="1"/>
  <c r="V41" i="1"/>
  <c r="X41" i="1" s="1"/>
  <c r="Q76" i="1"/>
  <c r="S76" i="1" s="1"/>
  <c r="V81" i="1"/>
  <c r="X81" i="1" s="1"/>
  <c r="Q116" i="1"/>
  <c r="S116" i="1" s="1"/>
  <c r="V121" i="1"/>
  <c r="X121" i="1" s="1"/>
  <c r="X146" i="1"/>
  <c r="R196" i="1"/>
  <c r="T196" i="1" s="1"/>
  <c r="Q196" i="1"/>
  <c r="S196" i="1" s="1"/>
  <c r="Q201" i="1"/>
  <c r="S201" i="1" s="1"/>
  <c r="V206" i="1"/>
  <c r="X206" i="1" s="1"/>
  <c r="R216" i="1"/>
  <c r="T216" i="1" s="1"/>
  <c r="Q216" i="1"/>
  <c r="S216" i="1" s="1"/>
  <c r="X226" i="1"/>
  <c r="S261" i="1"/>
  <c r="Q441" i="1"/>
  <c r="S441" i="1" s="1"/>
  <c r="V446" i="1"/>
  <c r="X446" i="1" s="1"/>
  <c r="W301" i="1"/>
  <c r="Y301" i="1" s="1"/>
  <c r="V301" i="1"/>
  <c r="X301" i="1" s="1"/>
  <c r="W201" i="1"/>
  <c r="Y201" i="1" s="1"/>
  <c r="V201" i="1"/>
  <c r="X201" i="1" s="1"/>
  <c r="S241" i="1"/>
  <c r="R241" i="1"/>
  <c r="T241" i="1" s="1"/>
  <c r="X246" i="1"/>
  <c r="W246" i="1"/>
  <c r="Y246" i="1" s="1"/>
  <c r="S401" i="1"/>
  <c r="R401" i="1"/>
  <c r="T401" i="1" s="1"/>
  <c r="X406" i="1"/>
  <c r="W406" i="1"/>
  <c r="Y406" i="1" s="1"/>
  <c r="R276" i="1"/>
  <c r="T276" i="1" s="1"/>
  <c r="Q276" i="1"/>
  <c r="S276" i="1" s="1"/>
  <c r="W141" i="1"/>
  <c r="Y141" i="1" s="1"/>
  <c r="V141" i="1"/>
  <c r="X141" i="1" s="1"/>
  <c r="S181" i="1"/>
  <c r="W221" i="1"/>
  <c r="Y221" i="1" s="1"/>
  <c r="V221" i="1"/>
  <c r="X221" i="1" s="1"/>
  <c r="R256" i="1"/>
  <c r="T256" i="1" s="1"/>
  <c r="Q256" i="1"/>
  <c r="S256" i="1" s="1"/>
  <c r="X266" i="1"/>
  <c r="R416" i="1"/>
  <c r="T416" i="1" s="1"/>
  <c r="Q416" i="1"/>
  <c r="S416" i="1" s="1"/>
  <c r="X326" i="1"/>
  <c r="W326" i="1"/>
  <c r="Y326" i="1" s="1"/>
  <c r="S161" i="1"/>
  <c r="R161" i="1"/>
  <c r="T161" i="1" s="1"/>
  <c r="X166" i="1"/>
  <c r="W166" i="1"/>
  <c r="Y166" i="1" s="1"/>
  <c r="R236" i="1"/>
  <c r="T236" i="1" s="1"/>
  <c r="Q236" i="1"/>
  <c r="S236" i="1" s="1"/>
  <c r="W241" i="1"/>
  <c r="Y241" i="1" s="1"/>
  <c r="V241" i="1"/>
  <c r="X241" i="1" s="1"/>
  <c r="S281" i="1"/>
  <c r="R281" i="1"/>
  <c r="T281" i="1" s="1"/>
  <c r="X286" i="1"/>
  <c r="W286" i="1"/>
  <c r="Y286" i="1" s="1"/>
  <c r="S361" i="1"/>
  <c r="R361" i="1"/>
  <c r="T361" i="1" s="1"/>
  <c r="X366" i="1"/>
  <c r="W366" i="1"/>
  <c r="Y366" i="1" s="1"/>
  <c r="X421" i="1"/>
  <c r="W421" i="1"/>
  <c r="Y421" i="1" s="1"/>
  <c r="V421" i="1"/>
  <c r="S166" i="1"/>
  <c r="X171" i="1"/>
  <c r="Q316" i="1"/>
  <c r="S316" i="1" s="1"/>
  <c r="V321" i="1"/>
  <c r="X321" i="1" s="1"/>
  <c r="Q356" i="1"/>
  <c r="S356" i="1" s="1"/>
  <c r="V361" i="1"/>
  <c r="X361" i="1" s="1"/>
  <c r="Q396" i="1"/>
  <c r="S396" i="1" s="1"/>
  <c r="V401" i="1"/>
  <c r="X401" i="1" s="1"/>
  <c r="Q436" i="1"/>
  <c r="S436" i="1" s="1"/>
  <c r="V441" i="1"/>
  <c r="X441" i="1" s="1"/>
  <c r="Q476" i="1"/>
  <c r="S476" i="1" s="1"/>
  <c r="V481" i="1"/>
  <c r="X481" i="1" s="1"/>
  <c r="S486" i="1"/>
  <c r="S511" i="1"/>
  <c r="V456" i="1"/>
  <c r="X456" i="1" s="1"/>
  <c r="R506" i="1"/>
  <c r="T506" i="1" s="1"/>
  <c r="W546" i="1"/>
  <c r="Y546" i="1" s="1"/>
  <c r="V546" i="1"/>
  <c r="X546" i="1" s="1"/>
  <c r="R741" i="1"/>
  <c r="T741" i="1" s="1"/>
  <c r="Q741" i="1"/>
  <c r="S741" i="1" s="1"/>
  <c r="W786" i="1"/>
  <c r="Y786" i="1" s="1"/>
  <c r="V786" i="1"/>
  <c r="X786" i="1" s="1"/>
  <c r="W456" i="1"/>
  <c r="Y456" i="1" s="1"/>
  <c r="Q466" i="1"/>
  <c r="S466" i="1" s="1"/>
  <c r="V471" i="1"/>
  <c r="X471" i="1" s="1"/>
  <c r="R491" i="1"/>
  <c r="T491" i="1" s="1"/>
  <c r="R501" i="1"/>
  <c r="T501" i="1" s="1"/>
  <c r="Q501" i="1"/>
  <c r="Q506" i="1"/>
  <c r="S506" i="1" s="1"/>
  <c r="S626" i="1"/>
  <c r="W906" i="1"/>
  <c r="Y906" i="1" s="1"/>
  <c r="V906" i="1"/>
  <c r="X906" i="1" s="1"/>
  <c r="R466" i="1"/>
  <c r="T466" i="1" s="1"/>
  <c r="W471" i="1"/>
  <c r="Y471" i="1" s="1"/>
  <c r="S501" i="1"/>
  <c r="W511" i="1"/>
  <c r="Y511" i="1" s="1"/>
  <c r="V511" i="1"/>
  <c r="X511" i="1" s="1"/>
  <c r="R541" i="1"/>
  <c r="T541" i="1" s="1"/>
  <c r="Q541" i="1"/>
  <c r="S541" i="1" s="1"/>
  <c r="S566" i="1"/>
  <c r="X571" i="1"/>
  <c r="W586" i="1"/>
  <c r="Y586" i="1" s="1"/>
  <c r="V586" i="1"/>
  <c r="X586" i="1" s="1"/>
  <c r="W626" i="1"/>
  <c r="Y626" i="1" s="1"/>
  <c r="V626" i="1"/>
  <c r="X626" i="1" s="1"/>
  <c r="W666" i="1"/>
  <c r="Y666" i="1" s="1"/>
  <c r="V666" i="1"/>
  <c r="X666" i="1" s="1"/>
  <c r="R781" i="1"/>
  <c r="T781" i="1" s="1"/>
  <c r="Q781" i="1"/>
  <c r="S781" i="1" s="1"/>
  <c r="S806" i="1"/>
  <c r="X811" i="1"/>
  <c r="W826" i="1"/>
  <c r="Y826" i="1" s="1"/>
  <c r="V826" i="1"/>
  <c r="X826" i="1" s="1"/>
  <c r="S886" i="1"/>
  <c r="X891" i="1"/>
  <c r="Q456" i="1"/>
  <c r="S456" i="1" s="1"/>
  <c r="W506" i="1"/>
  <c r="Y506" i="1" s="1"/>
  <c r="V506" i="1"/>
  <c r="X506" i="1" s="1"/>
  <c r="R621" i="1"/>
  <c r="T621" i="1" s="1"/>
  <c r="Q621" i="1"/>
  <c r="S621" i="1" s="1"/>
  <c r="R661" i="1"/>
  <c r="T661" i="1" s="1"/>
  <c r="Q661" i="1"/>
  <c r="S661" i="1" s="1"/>
  <c r="R901" i="1"/>
  <c r="T901" i="1" s="1"/>
  <c r="Q901" i="1"/>
  <c r="S901" i="1" s="1"/>
  <c r="Q231" i="1"/>
  <c r="S231" i="1" s="1"/>
  <c r="V236" i="1"/>
  <c r="X236" i="1" s="1"/>
  <c r="Q271" i="1"/>
  <c r="S271" i="1" s="1"/>
  <c r="V276" i="1"/>
  <c r="X276" i="1" s="1"/>
  <c r="Q351" i="1"/>
  <c r="S351" i="1" s="1"/>
  <c r="V356" i="1"/>
  <c r="X356" i="1" s="1"/>
  <c r="Q391" i="1"/>
  <c r="S391" i="1" s="1"/>
  <c r="V396" i="1"/>
  <c r="X396" i="1" s="1"/>
  <c r="Q431" i="1"/>
  <c r="S431" i="1" s="1"/>
  <c r="V436" i="1"/>
  <c r="X436" i="1" s="1"/>
  <c r="R456" i="1"/>
  <c r="T456" i="1" s="1"/>
  <c r="R581" i="1"/>
  <c r="T581" i="1" s="1"/>
  <c r="Q581" i="1"/>
  <c r="S581" i="1" s="1"/>
  <c r="W706" i="1"/>
  <c r="Y706" i="1" s="1"/>
  <c r="V706" i="1"/>
  <c r="X706" i="1" s="1"/>
  <c r="R821" i="1"/>
  <c r="T821" i="1" s="1"/>
  <c r="Q821" i="1"/>
  <c r="S821" i="1" s="1"/>
  <c r="W866" i="1"/>
  <c r="Y866" i="1" s="1"/>
  <c r="V866" i="1"/>
  <c r="X866" i="1" s="1"/>
  <c r="V451" i="1"/>
  <c r="X451" i="1" s="1"/>
  <c r="R471" i="1"/>
  <c r="T471" i="1" s="1"/>
  <c r="W476" i="1"/>
  <c r="Y476" i="1" s="1"/>
  <c r="Q486" i="1"/>
  <c r="V491" i="1"/>
  <c r="X491" i="1" s="1"/>
  <c r="X551" i="1"/>
  <c r="R701" i="1"/>
  <c r="T701" i="1" s="1"/>
  <c r="Q701" i="1"/>
  <c r="S701" i="1" s="1"/>
  <c r="W746" i="1"/>
  <c r="Y746" i="1" s="1"/>
  <c r="V746" i="1"/>
  <c r="X746" i="1" s="1"/>
  <c r="R861" i="1"/>
  <c r="T861" i="1" s="1"/>
  <c r="Q861" i="1"/>
  <c r="S861" i="1" s="1"/>
  <c r="R526" i="1"/>
  <c r="T526" i="1" s="1"/>
  <c r="W531" i="1"/>
  <c r="Y531" i="1" s="1"/>
  <c r="R566" i="1"/>
  <c r="T566" i="1" s="1"/>
  <c r="W571" i="1"/>
  <c r="Y571" i="1" s="1"/>
  <c r="R606" i="1"/>
  <c r="T606" i="1" s="1"/>
  <c r="W611" i="1"/>
  <c r="Y611" i="1" s="1"/>
  <c r="R646" i="1"/>
  <c r="T646" i="1" s="1"/>
  <c r="W651" i="1"/>
  <c r="Y651" i="1" s="1"/>
  <c r="R686" i="1"/>
  <c r="T686" i="1" s="1"/>
  <c r="W691" i="1"/>
  <c r="Y691" i="1" s="1"/>
  <c r="R726" i="1"/>
  <c r="T726" i="1" s="1"/>
  <c r="W731" i="1"/>
  <c r="Y731" i="1" s="1"/>
  <c r="R766" i="1"/>
  <c r="T766" i="1" s="1"/>
  <c r="W771" i="1"/>
  <c r="Y771" i="1" s="1"/>
  <c r="R806" i="1"/>
  <c r="T806" i="1" s="1"/>
  <c r="W811" i="1"/>
  <c r="Y811" i="1" s="1"/>
  <c r="R846" i="1"/>
  <c r="T846" i="1" s="1"/>
  <c r="W851" i="1"/>
  <c r="Y851" i="1" s="1"/>
  <c r="R886" i="1"/>
  <c r="T886" i="1" s="1"/>
  <c r="W891" i="1"/>
  <c r="Y891" i="1" s="1"/>
  <c r="Q546" i="1"/>
  <c r="S546" i="1" s="1"/>
  <c r="V551" i="1"/>
  <c r="Q586" i="1"/>
  <c r="S586" i="1" s="1"/>
  <c r="V591" i="1"/>
  <c r="X591" i="1" s="1"/>
  <c r="Q626" i="1"/>
  <c r="V631" i="1"/>
  <c r="X631" i="1" s="1"/>
  <c r="Q666" i="1"/>
  <c r="S666" i="1" s="1"/>
  <c r="V671" i="1"/>
  <c r="X671" i="1" s="1"/>
  <c r="Q706" i="1"/>
  <c r="S706" i="1" s="1"/>
  <c r="V711" i="1"/>
  <c r="X711" i="1" s="1"/>
  <c r="Q746" i="1"/>
  <c r="S746" i="1" s="1"/>
  <c r="V751" i="1"/>
  <c r="X751" i="1" s="1"/>
  <c r="Q786" i="1"/>
  <c r="S786" i="1" s="1"/>
  <c r="V791" i="1"/>
  <c r="X791" i="1" s="1"/>
  <c r="Q826" i="1"/>
  <c r="S826" i="1" s="1"/>
  <c r="V831" i="1"/>
  <c r="X831" i="1" s="1"/>
  <c r="Q866" i="1"/>
  <c r="S866" i="1" s="1"/>
  <c r="V871" i="1"/>
  <c r="X871" i="1" s="1"/>
  <c r="W896" i="1"/>
  <c r="Y896" i="1" s="1"/>
  <c r="Q906" i="1"/>
  <c r="S906" i="1" s="1"/>
  <c r="V911" i="1"/>
  <c r="X911" i="1" s="1"/>
  <c r="Q521" i="1"/>
  <c r="S521" i="1" s="1"/>
  <c r="V526" i="1"/>
  <c r="X526" i="1" s="1"/>
  <c r="R546" i="1"/>
  <c r="T546" i="1" s="1"/>
  <c r="W551" i="1"/>
  <c r="Y551" i="1" s="1"/>
  <c r="Q561" i="1"/>
  <c r="S561" i="1" s="1"/>
  <c r="V566" i="1"/>
  <c r="X566" i="1" s="1"/>
  <c r="R586" i="1"/>
  <c r="T586" i="1" s="1"/>
  <c r="W591" i="1"/>
  <c r="Y591" i="1" s="1"/>
  <c r="Q601" i="1"/>
  <c r="S601" i="1" s="1"/>
  <c r="V606" i="1"/>
  <c r="X606" i="1" s="1"/>
  <c r="R626" i="1"/>
  <c r="T626" i="1" s="1"/>
  <c r="W631" i="1"/>
  <c r="Y631" i="1" s="1"/>
  <c r="Q641" i="1"/>
  <c r="S641" i="1" s="1"/>
  <c r="V646" i="1"/>
  <c r="X646" i="1" s="1"/>
  <c r="R666" i="1"/>
  <c r="T666" i="1" s="1"/>
  <c r="W671" i="1"/>
  <c r="Y671" i="1" s="1"/>
  <c r="Q681" i="1"/>
  <c r="S681" i="1" s="1"/>
  <c r="V686" i="1"/>
  <c r="X686" i="1" s="1"/>
  <c r="R706" i="1"/>
  <c r="T706" i="1" s="1"/>
  <c r="W711" i="1"/>
  <c r="Y711" i="1" s="1"/>
  <c r="Q721" i="1"/>
  <c r="S721" i="1" s="1"/>
  <c r="V726" i="1"/>
  <c r="X726" i="1" s="1"/>
  <c r="R746" i="1"/>
  <c r="T746" i="1" s="1"/>
  <c r="W751" i="1"/>
  <c r="Y751" i="1" s="1"/>
  <c r="Q761" i="1"/>
  <c r="S761" i="1" s="1"/>
  <c r="V766" i="1"/>
  <c r="X766" i="1" s="1"/>
  <c r="R786" i="1"/>
  <c r="T786" i="1" s="1"/>
  <c r="W791" i="1"/>
  <c r="Y791" i="1" s="1"/>
  <c r="Q801" i="1"/>
  <c r="S801" i="1" s="1"/>
  <c r="V806" i="1"/>
  <c r="X806" i="1" s="1"/>
  <c r="R826" i="1"/>
  <c r="T826" i="1" s="1"/>
  <c r="W831" i="1"/>
  <c r="Y831" i="1" s="1"/>
  <c r="Q841" i="1"/>
  <c r="S841" i="1" s="1"/>
  <c r="V846" i="1"/>
  <c r="X846" i="1" s="1"/>
  <c r="R866" i="1"/>
  <c r="T866" i="1" s="1"/>
  <c r="W871" i="1"/>
  <c r="Y871" i="1" s="1"/>
  <c r="Q881" i="1"/>
  <c r="S881" i="1" s="1"/>
  <c r="V886" i="1"/>
  <c r="X886" i="1" s="1"/>
  <c r="R906" i="1"/>
  <c r="T906" i="1" s="1"/>
  <c r="W911" i="1"/>
  <c r="Y911" i="1" s="1"/>
  <c r="W6" i="1"/>
  <c r="Y6" i="1" s="1"/>
  <c r="V6" i="1"/>
  <c r="X6" i="1" s="1"/>
  <c r="P6" i="1" l="1"/>
  <c r="O6" i="1"/>
  <c r="R6" i="1" l="1"/>
  <c r="T6" i="1" s="1"/>
  <c r="Q6" i="1"/>
  <c r="S6" i="1" s="1"/>
</calcChain>
</file>

<file path=xl/sharedStrings.xml><?xml version="1.0" encoding="utf-8"?>
<sst xmlns="http://schemas.openxmlformats.org/spreadsheetml/2006/main" count="21437" uniqueCount="112">
  <si>
    <t>Phenotype</t>
  </si>
  <si>
    <t>Cohort-out</t>
  </si>
  <si>
    <t>Method</t>
  </si>
  <si>
    <t>#Meta</t>
  </si>
  <si>
    <t>#repl</t>
  </si>
  <si>
    <t>%repl</t>
  </si>
  <si>
    <t>Smoking</t>
  </si>
  <si>
    <t>LL</t>
  </si>
  <si>
    <t>BMI</t>
  </si>
  <si>
    <t>LLS</t>
  </si>
  <si>
    <t>NTR</t>
  </si>
  <si>
    <t>RS</t>
  </si>
  <si>
    <t>Beta</t>
  </si>
  <si>
    <t>Beta-3IQR</t>
  </si>
  <si>
    <t>M</t>
  </si>
  <si>
    <t>M-3IQR</t>
  </si>
  <si>
    <t>RIN</t>
  </si>
  <si>
    <t>Age</t>
  </si>
  <si>
    <t>Average</t>
  </si>
  <si>
    <t>LM</t>
  </si>
  <si>
    <t>FDR</t>
  </si>
  <si>
    <t>repl_lower</t>
  </si>
  <si>
    <t>repl_higher</t>
  </si>
  <si>
    <t>LMM</t>
  </si>
  <si>
    <t>RLMM</t>
  </si>
  <si>
    <t>STEP</t>
  </si>
  <si>
    <t>perc_repl_lower</t>
  </si>
  <si>
    <t>perc_repl_higher</t>
  </si>
  <si>
    <t>PlateRow</t>
  </si>
  <si>
    <t>Colour</t>
  </si>
  <si>
    <t>Yellow</t>
  </si>
  <si>
    <t>Green</t>
  </si>
  <si>
    <t>Red</t>
  </si>
  <si>
    <t>Blue</t>
  </si>
  <si>
    <t>Purple</t>
  </si>
  <si>
    <t>None</t>
  </si>
  <si>
    <t>range_low</t>
  </si>
  <si>
    <t>range_high</t>
  </si>
  <si>
    <t>BMI-tert</t>
  </si>
  <si>
    <t>1_Dataset</t>
  </si>
  <si>
    <t>2_Model</t>
  </si>
  <si>
    <t>3_Cell_counts</t>
  </si>
  <si>
    <t>4_Technical</t>
  </si>
  <si>
    <t>Inflation-Before</t>
  </si>
  <si>
    <t>Inflation-After</t>
  </si>
  <si>
    <t>Bias-Before</t>
  </si>
  <si>
    <t>Bias-After</t>
  </si>
  <si>
    <t>NA</t>
  </si>
  <si>
    <t>A1</t>
  </si>
  <si>
    <t>A2</t>
  </si>
  <si>
    <t>A3</t>
  </si>
  <si>
    <t>A4</t>
  </si>
  <si>
    <t>A5</t>
  </si>
  <si>
    <t>B2</t>
  </si>
  <si>
    <t>B3</t>
  </si>
  <si>
    <t>C2</t>
  </si>
  <si>
    <t>C3</t>
  </si>
  <si>
    <t>C4</t>
  </si>
  <si>
    <t>D2</t>
  </si>
  <si>
    <t>D3</t>
  </si>
  <si>
    <t>D4</t>
  </si>
  <si>
    <t>Age-tert</t>
  </si>
  <si>
    <t>HI</t>
  </si>
  <si>
    <t>LOW</t>
  </si>
  <si>
    <t>No.</t>
  </si>
  <si>
    <t>Model1</t>
  </si>
  <si>
    <t>Model2</t>
  </si>
  <si>
    <t>Model3</t>
  </si>
  <si>
    <t>perc_range_low</t>
  </si>
  <si>
    <t>perc_range_high</t>
  </si>
  <si>
    <t>A</t>
  </si>
  <si>
    <t>B</t>
  </si>
  <si>
    <t>C</t>
  </si>
  <si>
    <t>D</t>
  </si>
  <si>
    <t>Measured</t>
  </si>
  <si>
    <t>Houseman6</t>
  </si>
  <si>
    <t>Houseman3</t>
  </si>
  <si>
    <t>BON</t>
  </si>
  <si>
    <t xml:space="preserve"> NA</t>
  </si>
  <si>
    <t>Dataset</t>
  </si>
  <si>
    <t>Inclusion</t>
  </si>
  <si>
    <t>Model</t>
  </si>
  <si>
    <t>Cell counts</t>
  </si>
  <si>
    <t>Technical</t>
  </si>
  <si>
    <t>%repl_lower</t>
  </si>
  <si>
    <t>%repl_higher</t>
  </si>
  <si>
    <t>deseq</t>
  </si>
  <si>
    <t>age</t>
  </si>
  <si>
    <t>0. all exp genes</t>
  </si>
  <si>
    <t>AVG</t>
  </si>
  <si>
    <t>TC + CC</t>
  </si>
  <si>
    <t>blue</t>
  </si>
  <si>
    <t>bmi</t>
  </si>
  <si>
    <t>smoking</t>
  </si>
  <si>
    <t>edger</t>
  </si>
  <si>
    <t>red</t>
  </si>
  <si>
    <t>1. low-high exp genes</t>
  </si>
  <si>
    <t>GLM</t>
  </si>
  <si>
    <t>glmQLF</t>
  </si>
  <si>
    <t>green</t>
  </si>
  <si>
    <t>voom</t>
  </si>
  <si>
    <t>5PC</t>
  </si>
  <si>
    <t>CC</t>
  </si>
  <si>
    <t>TC+CC+5HC</t>
  </si>
  <si>
    <t>purple</t>
  </si>
  <si>
    <t>TC</t>
  </si>
  <si>
    <t>yellow</t>
  </si>
  <si>
    <t>VlmF</t>
  </si>
  <si>
    <t>2. med-high exp genes</t>
  </si>
  <si>
    <t>3. high exp genes</t>
  </si>
  <si>
    <t>age_tert</t>
  </si>
  <si>
    <t>bmi_t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000000"/>
      <name val="Lucida Console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2" fontId="18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/>
    </xf>
    <xf numFmtId="2" fontId="19" fillId="0" borderId="11" xfId="0" applyNumberFormat="1" applyFont="1" applyFill="1" applyBorder="1" applyAlignment="1">
      <alignment horizontal="center" vertical="center"/>
    </xf>
    <xf numFmtId="2" fontId="19" fillId="0" borderId="10" xfId="0" applyNumberFormat="1" applyFont="1" applyFill="1" applyBorder="1" applyAlignment="1">
      <alignment horizontal="center" vertical="center"/>
    </xf>
    <xf numFmtId="2" fontId="19" fillId="0" borderId="12" xfId="0" applyNumberFormat="1" applyFont="1" applyFill="1" applyBorder="1" applyAlignment="1">
      <alignment horizontal="center" vertical="center"/>
    </xf>
    <xf numFmtId="2" fontId="18" fillId="0" borderId="13" xfId="0" applyNumberFormat="1" applyFont="1" applyFill="1" applyBorder="1" applyAlignment="1">
      <alignment horizontal="center" vertical="center"/>
    </xf>
    <xf numFmtId="2" fontId="18" fillId="0" borderId="14" xfId="0" applyNumberFormat="1" applyFont="1" applyFill="1" applyBorder="1" applyAlignment="1">
      <alignment horizontal="center" vertical="center"/>
    </xf>
    <xf numFmtId="164" fontId="19" fillId="0" borderId="11" xfId="0" applyNumberFormat="1" applyFont="1" applyFill="1" applyBorder="1" applyAlignment="1">
      <alignment horizontal="center" vertical="center"/>
    </xf>
    <xf numFmtId="164" fontId="19" fillId="0" borderId="10" xfId="0" applyNumberFormat="1" applyFont="1" applyFill="1" applyBorder="1" applyAlignment="1">
      <alignment horizontal="center" vertical="center"/>
    </xf>
    <xf numFmtId="164" fontId="19" fillId="0" borderId="12" xfId="0" applyNumberFormat="1" applyFont="1" applyFill="1" applyBorder="1" applyAlignment="1">
      <alignment horizontal="center" vertical="center"/>
    </xf>
    <xf numFmtId="164" fontId="18" fillId="0" borderId="13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64" fontId="18" fillId="0" borderId="14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 vertical="center"/>
    </xf>
    <xf numFmtId="164" fontId="18" fillId="0" borderId="14" xfId="0" applyNumberFormat="1" applyFont="1" applyFill="1" applyBorder="1" applyAlignment="1">
      <alignment horizontal="center" vertical="center"/>
    </xf>
    <xf numFmtId="164" fontId="18" fillId="0" borderId="13" xfId="0" applyNumberFormat="1" applyFont="1" applyFill="1" applyBorder="1" applyAlignment="1">
      <alignment horizontal="center" vertical="center"/>
    </xf>
    <xf numFmtId="164" fontId="22" fillId="0" borderId="13" xfId="0" applyNumberFormat="1" applyFont="1" applyFill="1" applyBorder="1" applyAlignment="1">
      <alignment horizontal="center" vertical="center"/>
    </xf>
    <xf numFmtId="164" fontId="22" fillId="0" borderId="0" xfId="0" applyNumberFormat="1" applyFont="1" applyFill="1" applyBorder="1" applyAlignment="1">
      <alignment horizontal="center" vertical="center"/>
    </xf>
    <xf numFmtId="164" fontId="22" fillId="0" borderId="14" xfId="0" applyNumberFormat="1" applyFont="1" applyFill="1" applyBorder="1" applyAlignment="1">
      <alignment horizontal="center" vertical="center"/>
    </xf>
    <xf numFmtId="164" fontId="21" fillId="0" borderId="13" xfId="0" applyNumberFormat="1" applyFont="1" applyFill="1" applyBorder="1" applyAlignment="1">
      <alignment horizontal="center" vertical="center"/>
    </xf>
    <xf numFmtId="164" fontId="21" fillId="0" borderId="0" xfId="0" applyNumberFormat="1" applyFont="1" applyFill="1" applyBorder="1" applyAlignment="1">
      <alignment horizontal="center" vertical="center"/>
    </xf>
    <xf numFmtId="164" fontId="21" fillId="0" borderId="14" xfId="0" applyNumberFormat="1" applyFont="1" applyFill="1" applyBorder="1" applyAlignment="1">
      <alignment horizontal="center" vertical="center"/>
    </xf>
    <xf numFmtId="165" fontId="18" fillId="0" borderId="0" xfId="0" applyNumberFormat="1" applyFont="1" applyFill="1" applyBorder="1" applyAlignment="1">
      <alignment horizontal="center"/>
    </xf>
    <xf numFmtId="165" fontId="18" fillId="0" borderId="0" xfId="0" applyNumberFormat="1" applyFont="1" applyFill="1" applyBorder="1" applyAlignment="1">
      <alignment horizontal="center" vertical="center"/>
    </xf>
    <xf numFmtId="1" fontId="18" fillId="0" borderId="13" xfId="0" applyNumberFormat="1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 vertical="center"/>
    </xf>
    <xf numFmtId="1" fontId="18" fillId="0" borderId="13" xfId="0" applyNumberFormat="1" applyFont="1" applyFill="1" applyBorder="1" applyAlignment="1">
      <alignment horizontal="center" vertical="center"/>
    </xf>
    <xf numFmtId="1" fontId="21" fillId="0" borderId="13" xfId="0" applyNumberFormat="1" applyFont="1" applyFill="1" applyBorder="1" applyAlignment="1">
      <alignment horizontal="center" vertical="center"/>
    </xf>
    <xf numFmtId="1" fontId="21" fillId="0" borderId="0" xfId="0" applyNumberFormat="1" applyFont="1" applyFill="1" applyBorder="1" applyAlignment="1">
      <alignment horizontal="center" vertical="center"/>
    </xf>
    <xf numFmtId="1" fontId="22" fillId="0" borderId="13" xfId="0" applyNumberFormat="1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center" vertical="center"/>
    </xf>
    <xf numFmtId="165" fontId="18" fillId="0" borderId="14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1" fontId="1" fillId="0" borderId="15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11"/>
  <sheetViews>
    <sheetView zoomScaleNormal="100" workbookViewId="0">
      <selection activeCell="H21" sqref="H21"/>
    </sheetView>
  </sheetViews>
  <sheetFormatPr defaultColWidth="9.28515625" defaultRowHeight="12.75" customHeight="1" x14ac:dyDescent="0.25"/>
  <cols>
    <col min="1" max="1" width="2.85546875" style="2" bestFit="1" customWidth="1"/>
    <col min="2" max="3" width="7.7109375" style="2" bestFit="1" customWidth="1"/>
    <col min="4" max="4" width="4.85546875" style="2" bestFit="1" customWidth="1"/>
    <col min="5" max="5" width="3.7109375" style="8" bestFit="1" customWidth="1"/>
    <col min="6" max="6" width="7" style="2" bestFit="1" customWidth="1"/>
    <col min="7" max="7" width="6.28515625" style="2" bestFit="1" customWidth="1"/>
    <col min="8" max="8" width="9.28515625" style="2" bestFit="1" customWidth="1"/>
    <col min="9" max="9" width="7.85546875" style="2" bestFit="1" customWidth="1"/>
    <col min="10" max="10" width="5.7109375" style="9" bestFit="1" customWidth="1"/>
    <col min="11" max="11" width="10.5703125" style="23" bestFit="1" customWidth="1"/>
    <col min="12" max="12" width="7.7109375" style="21" bestFit="1" customWidth="1"/>
    <col min="13" max="13" width="9.7109375" style="21" bestFit="1" customWidth="1"/>
    <col min="14" max="14" width="6.85546875" style="22" bestFit="1" customWidth="1"/>
    <col min="15" max="15" width="8.140625" style="13" bestFit="1" customWidth="1"/>
    <col min="16" max="16" width="6.7109375" style="1" bestFit="1" customWidth="1"/>
    <col min="17" max="17" width="7.7109375" style="1" bestFit="1" customWidth="1"/>
    <col min="18" max="18" width="7.85546875" style="1" bestFit="1" customWidth="1"/>
    <col min="19" max="19" width="7.28515625" style="1" bestFit="1" customWidth="1"/>
    <col min="20" max="20" width="7.7109375" style="1" bestFit="1" customWidth="1"/>
    <col min="21" max="21" width="6.85546875" style="1" bestFit="1" customWidth="1"/>
    <col min="22" max="22" width="11.140625" style="1" bestFit="1" customWidth="1"/>
    <col min="23" max="23" width="11.42578125" style="1" bestFit="1" customWidth="1"/>
    <col min="24" max="24" width="10.85546875" style="1" bestFit="1" customWidth="1"/>
    <col min="25" max="25" width="11.140625" style="14" customWidth="1"/>
    <col min="26" max="16384" width="9.28515625" style="2"/>
  </cols>
  <sheetData>
    <row r="1" spans="1:25" s="4" customFormat="1" ht="12.75" customHeight="1" x14ac:dyDescent="0.25">
      <c r="A1" s="4" t="s">
        <v>64</v>
      </c>
      <c r="B1" s="4" t="s">
        <v>0</v>
      </c>
      <c r="C1" s="4" t="s">
        <v>1</v>
      </c>
      <c r="D1" s="4" t="s">
        <v>29</v>
      </c>
      <c r="E1" s="5" t="s">
        <v>25</v>
      </c>
      <c r="F1" s="6" t="s">
        <v>39</v>
      </c>
      <c r="G1" s="6" t="s">
        <v>40</v>
      </c>
      <c r="H1" s="6" t="s">
        <v>41</v>
      </c>
      <c r="I1" s="6" t="s">
        <v>42</v>
      </c>
      <c r="J1" s="7" t="s">
        <v>2</v>
      </c>
      <c r="K1" s="15" t="s">
        <v>43</v>
      </c>
      <c r="L1" s="16" t="s">
        <v>45</v>
      </c>
      <c r="M1" s="16" t="s">
        <v>44</v>
      </c>
      <c r="N1" s="17" t="s">
        <v>46</v>
      </c>
      <c r="O1" s="10" t="s">
        <v>3</v>
      </c>
      <c r="P1" s="11" t="s">
        <v>4</v>
      </c>
      <c r="Q1" s="11" t="s">
        <v>21</v>
      </c>
      <c r="R1" s="11" t="s">
        <v>22</v>
      </c>
      <c r="S1" s="11" t="s">
        <v>36</v>
      </c>
      <c r="T1" s="11" t="s">
        <v>37</v>
      </c>
      <c r="U1" s="11" t="s">
        <v>5</v>
      </c>
      <c r="V1" s="11" t="s">
        <v>26</v>
      </c>
      <c r="W1" s="11" t="s">
        <v>27</v>
      </c>
      <c r="X1" s="11" t="s">
        <v>68</v>
      </c>
      <c r="Y1" s="12" t="s">
        <v>69</v>
      </c>
    </row>
    <row r="2" spans="1:25" ht="12.75" customHeight="1" x14ac:dyDescent="0.2">
      <c r="A2" s="2" t="s">
        <v>49</v>
      </c>
      <c r="B2" s="2" t="s">
        <v>6</v>
      </c>
      <c r="C2" s="2" t="s">
        <v>11</v>
      </c>
      <c r="D2" s="2" t="s">
        <v>31</v>
      </c>
      <c r="E2" s="8" t="s">
        <v>70</v>
      </c>
      <c r="F2" s="3" t="s">
        <v>12</v>
      </c>
      <c r="G2" s="2" t="s">
        <v>19</v>
      </c>
      <c r="H2" s="2" t="s">
        <v>74</v>
      </c>
      <c r="I2" s="2" t="s">
        <v>28</v>
      </c>
      <c r="J2" s="9" t="s">
        <v>77</v>
      </c>
      <c r="K2" s="18">
        <v>1.0279842612466199</v>
      </c>
      <c r="L2" s="19">
        <v>-0.142091243330075</v>
      </c>
      <c r="M2" s="19">
        <v>1.0021003669753199</v>
      </c>
      <c r="N2" s="20">
        <v>-3.34216259719146E-3</v>
      </c>
      <c r="O2" s="32">
        <v>800</v>
      </c>
      <c r="P2" s="33">
        <v>209</v>
      </c>
      <c r="Q2" s="34"/>
      <c r="R2" s="34"/>
      <c r="S2" s="34"/>
      <c r="T2" s="34"/>
      <c r="U2" s="30">
        <v>26.125</v>
      </c>
      <c r="V2" s="31"/>
      <c r="W2" s="31"/>
      <c r="X2" s="31"/>
      <c r="Y2" s="40"/>
    </row>
    <row r="3" spans="1:25" ht="12.75" customHeight="1" x14ac:dyDescent="0.2">
      <c r="A3" s="2" t="s">
        <v>49</v>
      </c>
      <c r="B3" s="2" t="s">
        <v>6</v>
      </c>
      <c r="C3" s="2" t="s">
        <v>7</v>
      </c>
      <c r="D3" s="2" t="s">
        <v>31</v>
      </c>
      <c r="E3" s="8" t="s">
        <v>70</v>
      </c>
      <c r="F3" s="3" t="s">
        <v>12</v>
      </c>
      <c r="G3" s="2" t="s">
        <v>19</v>
      </c>
      <c r="H3" s="2" t="s">
        <v>74</v>
      </c>
      <c r="I3" s="2" t="s">
        <v>28</v>
      </c>
      <c r="J3" s="9" t="s">
        <v>77</v>
      </c>
      <c r="K3" s="18">
        <v>0.94439401914159204</v>
      </c>
      <c r="L3" s="19">
        <v>5.0441611972888399E-2</v>
      </c>
      <c r="M3" s="19">
        <v>0.99503486859887702</v>
      </c>
      <c r="N3" s="20">
        <v>4.5415151944998297E-3</v>
      </c>
      <c r="O3" s="32">
        <v>643</v>
      </c>
      <c r="P3" s="33">
        <v>307</v>
      </c>
      <c r="Q3" s="34"/>
      <c r="R3" s="34"/>
      <c r="S3" s="34"/>
      <c r="T3" s="34"/>
      <c r="U3" s="30">
        <v>47.744945567651634</v>
      </c>
      <c r="V3" s="31"/>
      <c r="W3" s="31"/>
      <c r="X3" s="31"/>
      <c r="Y3" s="40"/>
    </row>
    <row r="4" spans="1:25" ht="12.75" customHeight="1" x14ac:dyDescent="0.2">
      <c r="A4" s="2" t="s">
        <v>49</v>
      </c>
      <c r="B4" s="2" t="s">
        <v>6</v>
      </c>
      <c r="C4" s="2" t="s">
        <v>9</v>
      </c>
      <c r="D4" s="2" t="s">
        <v>31</v>
      </c>
      <c r="E4" s="8" t="s">
        <v>70</v>
      </c>
      <c r="F4" s="3" t="s">
        <v>12</v>
      </c>
      <c r="G4" s="2" t="s">
        <v>19</v>
      </c>
      <c r="H4" s="2" t="s">
        <v>74</v>
      </c>
      <c r="I4" s="2" t="s">
        <v>28</v>
      </c>
      <c r="J4" s="9" t="s">
        <v>77</v>
      </c>
      <c r="K4" s="18">
        <v>1.1188589681210499</v>
      </c>
      <c r="L4" s="19">
        <v>-0.39844846330471601</v>
      </c>
      <c r="M4" s="19">
        <v>1.0108226012861901</v>
      </c>
      <c r="N4" s="20">
        <v>-1.6301713553837301E-2</v>
      </c>
      <c r="O4" s="32">
        <v>996</v>
      </c>
      <c r="P4" s="33">
        <v>164</v>
      </c>
      <c r="Q4" s="34"/>
      <c r="R4" s="34"/>
      <c r="S4" s="34"/>
      <c r="T4" s="34"/>
      <c r="U4" s="30">
        <v>16.46586345381526</v>
      </c>
      <c r="V4" s="31"/>
      <c r="W4" s="31"/>
      <c r="X4" s="31"/>
      <c r="Y4" s="40"/>
    </row>
    <row r="5" spans="1:25" ht="12.75" customHeight="1" x14ac:dyDescent="0.2">
      <c r="A5" s="2" t="s">
        <v>49</v>
      </c>
      <c r="B5" s="2" t="s">
        <v>6</v>
      </c>
      <c r="C5" s="2" t="s">
        <v>10</v>
      </c>
      <c r="D5" s="2" t="s">
        <v>31</v>
      </c>
      <c r="E5" s="8" t="s">
        <v>70</v>
      </c>
      <c r="F5" s="3" t="s">
        <v>12</v>
      </c>
      <c r="G5" s="2" t="s">
        <v>19</v>
      </c>
      <c r="H5" s="2" t="s">
        <v>74</v>
      </c>
      <c r="I5" s="2" t="s">
        <v>28</v>
      </c>
      <c r="J5" s="9" t="s">
        <v>77</v>
      </c>
      <c r="K5" s="18">
        <v>1.0593939527251599</v>
      </c>
      <c r="L5" s="19">
        <v>8.6802269892820097E-2</v>
      </c>
      <c r="M5" s="19">
        <v>1.14418023518962</v>
      </c>
      <c r="N5" s="20">
        <v>0.32294142390890102</v>
      </c>
      <c r="O5" s="32">
        <v>801</v>
      </c>
      <c r="P5" s="33">
        <v>247</v>
      </c>
      <c r="Q5" s="34"/>
      <c r="R5" s="34"/>
      <c r="S5" s="34"/>
      <c r="T5" s="34"/>
      <c r="U5" s="30">
        <v>30.836454431960046</v>
      </c>
      <c r="V5" s="31"/>
      <c r="W5" s="31"/>
      <c r="X5" s="31"/>
      <c r="Y5" s="40"/>
    </row>
    <row r="6" spans="1:25" ht="12.75" customHeight="1" x14ac:dyDescent="0.25">
      <c r="A6" s="2" t="s">
        <v>49</v>
      </c>
      <c r="B6" s="2" t="s">
        <v>6</v>
      </c>
      <c r="C6" s="2" t="s">
        <v>18</v>
      </c>
      <c r="D6" s="2" t="s">
        <v>31</v>
      </c>
      <c r="E6" s="8" t="s">
        <v>70</v>
      </c>
      <c r="F6" s="3" t="s">
        <v>12</v>
      </c>
      <c r="G6" s="2" t="s">
        <v>19</v>
      </c>
      <c r="H6" s="2" t="s">
        <v>74</v>
      </c>
      <c r="I6" s="2" t="s">
        <v>28</v>
      </c>
      <c r="J6" s="9" t="s">
        <v>77</v>
      </c>
      <c r="K6" s="23" t="s">
        <v>47</v>
      </c>
      <c r="L6" s="21" t="s">
        <v>47</v>
      </c>
      <c r="M6" s="21" t="s">
        <v>47</v>
      </c>
      <c r="N6" s="22" t="s">
        <v>47</v>
      </c>
      <c r="O6" s="35">
        <f>AVERAGE(O2:O5)</f>
        <v>810</v>
      </c>
      <c r="P6" s="34">
        <f>AVERAGE(P2:P5)</f>
        <v>231.75</v>
      </c>
      <c r="Q6" s="34">
        <f>IF($C6="Average",($P6-MIN($P2:$P5)),"")</f>
        <v>67.75</v>
      </c>
      <c r="R6" s="34">
        <f>IF($C6="Average",(MAX($P2:$P5)-$P6),"")</f>
        <v>75.25</v>
      </c>
      <c r="S6" s="34">
        <f>IF($C6="Average",$P6-$Q6,"")</f>
        <v>164</v>
      </c>
      <c r="T6" s="34">
        <f>IF($C6="Average",$R6+$P6,"")</f>
        <v>307</v>
      </c>
      <c r="U6" s="31">
        <f>AVERAGE(U2:U5)</f>
        <v>30.293065863356734</v>
      </c>
      <c r="V6" s="31">
        <f>IF($C6="Average",($U6-MIN($U2:$U5)),"")</f>
        <v>13.827202409541474</v>
      </c>
      <c r="W6" s="31">
        <f>IF($C6="Average",(MAX($U2:$U5)-$U6),"")</f>
        <v>17.4518797042949</v>
      </c>
      <c r="X6" s="31">
        <f>IF($C6="Average",$U6-$V6,"")</f>
        <v>16.46586345381526</v>
      </c>
      <c r="Y6" s="40">
        <f>IF($C6="Average",$W6+$U6,"")</f>
        <v>47.744945567651634</v>
      </c>
    </row>
    <row r="7" spans="1:25" ht="12.75" customHeight="1" x14ac:dyDescent="0.2">
      <c r="A7" s="2" t="s">
        <v>49</v>
      </c>
      <c r="B7" s="2" t="s">
        <v>6</v>
      </c>
      <c r="C7" s="2" t="s">
        <v>11</v>
      </c>
      <c r="D7" s="2" t="s">
        <v>31</v>
      </c>
      <c r="E7" s="8" t="s">
        <v>70</v>
      </c>
      <c r="F7" s="3" t="s">
        <v>12</v>
      </c>
      <c r="G7" s="2" t="s">
        <v>19</v>
      </c>
      <c r="H7" s="2" t="s">
        <v>74</v>
      </c>
      <c r="I7" s="2" t="s">
        <v>28</v>
      </c>
      <c r="J7" s="9" t="s">
        <v>20</v>
      </c>
      <c r="K7" s="18">
        <v>1.0279842612466199</v>
      </c>
      <c r="L7" s="19">
        <v>-0.142091243330075</v>
      </c>
      <c r="M7" s="19">
        <v>1.0021003669753199</v>
      </c>
      <c r="N7" s="20">
        <v>-3.34216259719146E-3</v>
      </c>
      <c r="O7" s="32">
        <v>5271</v>
      </c>
      <c r="P7" s="33">
        <v>225</v>
      </c>
      <c r="Q7" s="34"/>
      <c r="R7" s="34"/>
      <c r="S7" s="34"/>
      <c r="T7" s="34"/>
      <c r="U7" s="30">
        <v>4.2686397268070575</v>
      </c>
      <c r="V7" s="31"/>
      <c r="W7" s="31"/>
      <c r="X7" s="31"/>
      <c r="Y7" s="40"/>
    </row>
    <row r="8" spans="1:25" ht="12.75" customHeight="1" x14ac:dyDescent="0.2">
      <c r="A8" s="2" t="s">
        <v>49</v>
      </c>
      <c r="B8" s="2" t="s">
        <v>6</v>
      </c>
      <c r="C8" s="2" t="s">
        <v>7</v>
      </c>
      <c r="D8" s="2" t="s">
        <v>31</v>
      </c>
      <c r="E8" s="8" t="s">
        <v>70</v>
      </c>
      <c r="F8" s="3" t="s">
        <v>12</v>
      </c>
      <c r="G8" s="2" t="s">
        <v>19</v>
      </c>
      <c r="H8" s="2" t="s">
        <v>74</v>
      </c>
      <c r="I8" s="2" t="s">
        <v>28</v>
      </c>
      <c r="J8" s="9" t="s">
        <v>20</v>
      </c>
      <c r="K8" s="18">
        <v>0.94439401914159204</v>
      </c>
      <c r="L8" s="19">
        <v>5.0441611972888399E-2</v>
      </c>
      <c r="M8" s="19">
        <v>0.99503486859887702</v>
      </c>
      <c r="N8" s="20">
        <v>4.5415151944998297E-3</v>
      </c>
      <c r="O8" s="32">
        <v>4221</v>
      </c>
      <c r="P8" s="33">
        <v>351</v>
      </c>
      <c r="Q8" s="34"/>
      <c r="R8" s="34"/>
      <c r="S8" s="34"/>
      <c r="T8" s="34"/>
      <c r="U8" s="30">
        <v>8.3155650319829419</v>
      </c>
      <c r="V8" s="31"/>
      <c r="W8" s="31"/>
      <c r="X8" s="31"/>
      <c r="Y8" s="40"/>
    </row>
    <row r="9" spans="1:25" ht="12.75" customHeight="1" x14ac:dyDescent="0.2">
      <c r="A9" s="2" t="s">
        <v>49</v>
      </c>
      <c r="B9" s="2" t="s">
        <v>6</v>
      </c>
      <c r="C9" s="2" t="s">
        <v>9</v>
      </c>
      <c r="D9" s="2" t="s">
        <v>31</v>
      </c>
      <c r="E9" s="8" t="s">
        <v>70</v>
      </c>
      <c r="F9" s="3" t="s">
        <v>12</v>
      </c>
      <c r="G9" s="2" t="s">
        <v>19</v>
      </c>
      <c r="H9" s="2" t="s">
        <v>74</v>
      </c>
      <c r="I9" s="2" t="s">
        <v>28</v>
      </c>
      <c r="J9" s="9" t="s">
        <v>20</v>
      </c>
      <c r="K9" s="18">
        <v>1.1188589681210499</v>
      </c>
      <c r="L9" s="19">
        <v>-0.39844846330471601</v>
      </c>
      <c r="M9" s="19">
        <v>1.0108226012861901</v>
      </c>
      <c r="N9" s="20">
        <v>-1.6301713553837301E-2</v>
      </c>
      <c r="O9" s="32">
        <v>7384</v>
      </c>
      <c r="P9" s="33">
        <v>117</v>
      </c>
      <c r="Q9" s="34"/>
      <c r="R9" s="34"/>
      <c r="S9" s="34"/>
      <c r="T9" s="34"/>
      <c r="U9" s="30">
        <v>1.584507042253521</v>
      </c>
      <c r="V9" s="31"/>
      <c r="W9" s="31"/>
      <c r="X9" s="31"/>
      <c r="Y9" s="40"/>
    </row>
    <row r="10" spans="1:25" ht="12.75" customHeight="1" x14ac:dyDescent="0.2">
      <c r="A10" s="2" t="s">
        <v>49</v>
      </c>
      <c r="B10" s="2" t="s">
        <v>6</v>
      </c>
      <c r="C10" s="2" t="s">
        <v>10</v>
      </c>
      <c r="D10" s="2" t="s">
        <v>31</v>
      </c>
      <c r="E10" s="8" t="s">
        <v>70</v>
      </c>
      <c r="F10" s="3" t="s">
        <v>12</v>
      </c>
      <c r="G10" s="2" t="s">
        <v>19</v>
      </c>
      <c r="H10" s="2" t="s">
        <v>74</v>
      </c>
      <c r="I10" s="2" t="s">
        <v>28</v>
      </c>
      <c r="J10" s="9" t="s">
        <v>20</v>
      </c>
      <c r="K10" s="18">
        <v>1.0593939527251599</v>
      </c>
      <c r="L10" s="19">
        <v>8.6802269892820097E-2</v>
      </c>
      <c r="M10" s="19">
        <v>1.14418023518962</v>
      </c>
      <c r="N10" s="20">
        <v>0.32294142390890102</v>
      </c>
      <c r="O10" s="32">
        <v>5072</v>
      </c>
      <c r="P10" s="33">
        <v>255</v>
      </c>
      <c r="Q10" s="34"/>
      <c r="R10" s="34"/>
      <c r="S10" s="34"/>
      <c r="T10" s="34"/>
      <c r="U10" s="30">
        <v>5.027602523659306</v>
      </c>
      <c r="V10" s="31"/>
      <c r="W10" s="31"/>
      <c r="X10" s="31"/>
      <c r="Y10" s="40"/>
    </row>
    <row r="11" spans="1:25" ht="12.75" customHeight="1" x14ac:dyDescent="0.25">
      <c r="A11" s="2" t="s">
        <v>49</v>
      </c>
      <c r="B11" s="2" t="s">
        <v>6</v>
      </c>
      <c r="C11" s="2" t="s">
        <v>18</v>
      </c>
      <c r="D11" s="2" t="s">
        <v>31</v>
      </c>
      <c r="E11" s="8" t="s">
        <v>70</v>
      </c>
      <c r="F11" s="3" t="s">
        <v>12</v>
      </c>
      <c r="G11" s="2" t="s">
        <v>19</v>
      </c>
      <c r="H11" s="2" t="s">
        <v>74</v>
      </c>
      <c r="I11" s="2" t="s">
        <v>28</v>
      </c>
      <c r="J11" s="9" t="s">
        <v>20</v>
      </c>
      <c r="K11" s="23" t="s">
        <v>47</v>
      </c>
      <c r="L11" s="21" t="s">
        <v>47</v>
      </c>
      <c r="M11" s="21" t="s">
        <v>47</v>
      </c>
      <c r="N11" s="22" t="s">
        <v>47</v>
      </c>
      <c r="O11" s="35">
        <f>AVERAGE(O7:O10)</f>
        <v>5487</v>
      </c>
      <c r="P11" s="34">
        <f>AVERAGE(P7:P10)</f>
        <v>237</v>
      </c>
      <c r="Q11" s="34">
        <f>IF($C11="Average",($P11-MIN($P7:$P10)),"")</f>
        <v>120</v>
      </c>
      <c r="R11" s="34">
        <f>IF($C11="Average",(MAX($P7:$P10)-$P11),"")</f>
        <v>114</v>
      </c>
      <c r="S11" s="34">
        <f>IF($C11="Average",$P11-$Q11,"")</f>
        <v>117</v>
      </c>
      <c r="T11" s="34">
        <f>IF($C11="Average",$R11+$P11,"")</f>
        <v>351</v>
      </c>
      <c r="U11" s="31">
        <f>AVERAGE(U7:U10)</f>
        <v>4.7990785811757064</v>
      </c>
      <c r="V11" s="31">
        <f>IF($C11="Average",($U11-MIN($U7:$U10)),"")</f>
        <v>3.2145715389221854</v>
      </c>
      <c r="W11" s="31">
        <f>IF($C11="Average",(MAX($U7:$U10)-$U11),"")</f>
        <v>3.5164864508072355</v>
      </c>
      <c r="X11" s="31">
        <f>IF($C11="Average",$U11-$V11,"")</f>
        <v>1.584507042253521</v>
      </c>
      <c r="Y11" s="40">
        <f>IF($C11="Average",$W11+$U11,"")</f>
        <v>8.3155650319829419</v>
      </c>
    </row>
    <row r="12" spans="1:25" ht="12.75" customHeight="1" x14ac:dyDescent="0.25">
      <c r="A12" s="2" t="s">
        <v>49</v>
      </c>
      <c r="B12" s="2" t="s">
        <v>8</v>
      </c>
      <c r="C12" s="2" t="s">
        <v>11</v>
      </c>
      <c r="D12" s="2" t="s">
        <v>31</v>
      </c>
      <c r="E12" s="8" t="s">
        <v>70</v>
      </c>
      <c r="F12" s="3" t="s">
        <v>12</v>
      </c>
      <c r="G12" s="2" t="s">
        <v>19</v>
      </c>
      <c r="H12" s="2" t="s">
        <v>74</v>
      </c>
      <c r="I12" s="2" t="s">
        <v>28</v>
      </c>
      <c r="J12" s="9" t="s">
        <v>77</v>
      </c>
      <c r="K12" s="23">
        <v>1.1525780000000001</v>
      </c>
      <c r="L12" s="21">
        <v>-0.1440844</v>
      </c>
      <c r="M12" s="21">
        <v>1.0001150000000001</v>
      </c>
      <c r="N12" s="22">
        <v>-2.6041029999999998E-4</v>
      </c>
      <c r="O12" s="35">
        <v>23</v>
      </c>
      <c r="P12" s="34">
        <v>5</v>
      </c>
      <c r="Q12" s="34"/>
      <c r="R12" s="34"/>
      <c r="S12" s="34"/>
      <c r="T12" s="34"/>
      <c r="U12" s="31">
        <v>21.739130434782609</v>
      </c>
      <c r="V12" s="31"/>
      <c r="W12" s="31"/>
      <c r="X12" s="31"/>
      <c r="Y12" s="40"/>
    </row>
    <row r="13" spans="1:25" ht="12.75" customHeight="1" x14ac:dyDescent="0.25">
      <c r="A13" s="2" t="s">
        <v>49</v>
      </c>
      <c r="B13" s="2" t="s">
        <v>8</v>
      </c>
      <c r="C13" s="2" t="s">
        <v>7</v>
      </c>
      <c r="D13" s="2" t="s">
        <v>31</v>
      </c>
      <c r="E13" s="8" t="s">
        <v>70</v>
      </c>
      <c r="F13" s="3" t="s">
        <v>12</v>
      </c>
      <c r="G13" s="2" t="s">
        <v>19</v>
      </c>
      <c r="H13" s="2" t="s">
        <v>74</v>
      </c>
      <c r="I13" s="2" t="s">
        <v>28</v>
      </c>
      <c r="J13" s="9" t="s">
        <v>77</v>
      </c>
      <c r="K13" s="23">
        <v>0.90356340000000002</v>
      </c>
      <c r="L13" s="21">
        <v>6.3796690000000003E-2</v>
      </c>
      <c r="M13" s="21">
        <v>0.98979240000000002</v>
      </c>
      <c r="N13" s="22">
        <v>1.2734300000000001E-3</v>
      </c>
      <c r="O13" s="35">
        <v>8</v>
      </c>
      <c r="P13" s="34">
        <v>7</v>
      </c>
      <c r="Q13" s="34"/>
      <c r="R13" s="34"/>
      <c r="S13" s="34"/>
      <c r="T13" s="34"/>
      <c r="U13" s="31">
        <v>87.5</v>
      </c>
      <c r="V13" s="31"/>
      <c r="W13" s="31"/>
      <c r="X13" s="31"/>
      <c r="Y13" s="40"/>
    </row>
    <row r="14" spans="1:25" ht="12.75" customHeight="1" x14ac:dyDescent="0.25">
      <c r="A14" s="2" t="s">
        <v>49</v>
      </c>
      <c r="B14" s="2" t="s">
        <v>8</v>
      </c>
      <c r="C14" s="2" t="s">
        <v>9</v>
      </c>
      <c r="D14" s="2" t="s">
        <v>31</v>
      </c>
      <c r="E14" s="8" t="s">
        <v>70</v>
      </c>
      <c r="F14" s="3" t="s">
        <v>12</v>
      </c>
      <c r="G14" s="2" t="s">
        <v>19</v>
      </c>
      <c r="H14" s="2" t="s">
        <v>74</v>
      </c>
      <c r="I14" s="2" t="s">
        <v>28</v>
      </c>
      <c r="J14" s="9" t="s">
        <v>77</v>
      </c>
      <c r="K14" s="23">
        <v>0.94383700000000004</v>
      </c>
      <c r="L14" s="21">
        <v>6.2212570000000002E-2</v>
      </c>
      <c r="M14" s="21">
        <v>0.99666980000000005</v>
      </c>
      <c r="N14" s="22">
        <v>1.8049369999999999E-3</v>
      </c>
      <c r="O14" s="35">
        <v>13</v>
      </c>
      <c r="P14" s="34">
        <v>7</v>
      </c>
      <c r="Q14" s="34"/>
      <c r="R14" s="34"/>
      <c r="S14" s="34"/>
      <c r="T14" s="34"/>
      <c r="U14" s="31">
        <v>53.846153846153847</v>
      </c>
      <c r="V14" s="31"/>
      <c r="W14" s="31"/>
      <c r="X14" s="31"/>
      <c r="Y14" s="40"/>
    </row>
    <row r="15" spans="1:25" ht="12.75" customHeight="1" x14ac:dyDescent="0.25">
      <c r="A15" s="2" t="s">
        <v>49</v>
      </c>
      <c r="B15" s="2" t="s">
        <v>8</v>
      </c>
      <c r="C15" s="2" t="s">
        <v>10</v>
      </c>
      <c r="D15" s="2" t="s">
        <v>31</v>
      </c>
      <c r="E15" s="8" t="s">
        <v>70</v>
      </c>
      <c r="F15" s="3" t="s">
        <v>12</v>
      </c>
      <c r="G15" s="2" t="s">
        <v>19</v>
      </c>
      <c r="H15" s="2" t="s">
        <v>74</v>
      </c>
      <c r="I15" s="2" t="s">
        <v>28</v>
      </c>
      <c r="J15" s="9" t="s">
        <v>77</v>
      </c>
      <c r="K15" s="23">
        <v>0.9689567</v>
      </c>
      <c r="L15" s="21">
        <v>-0.23470089999999999</v>
      </c>
      <c r="M15" s="21">
        <v>1.000931</v>
      </c>
      <c r="N15" s="22">
        <v>-1.8796730000000001E-3</v>
      </c>
      <c r="O15" s="35">
        <v>15</v>
      </c>
      <c r="P15" s="34">
        <v>7</v>
      </c>
      <c r="Q15" s="34"/>
      <c r="R15" s="34"/>
      <c r="S15" s="34"/>
      <c r="T15" s="34"/>
      <c r="U15" s="31">
        <v>46.666666666666664</v>
      </c>
      <c r="V15" s="31"/>
      <c r="W15" s="31"/>
      <c r="X15" s="31"/>
      <c r="Y15" s="40"/>
    </row>
    <row r="16" spans="1:25" ht="12.75" customHeight="1" x14ac:dyDescent="0.25">
      <c r="A16" s="2" t="s">
        <v>49</v>
      </c>
      <c r="B16" s="2" t="s">
        <v>8</v>
      </c>
      <c r="C16" s="2" t="s">
        <v>18</v>
      </c>
      <c r="D16" s="2" t="s">
        <v>31</v>
      </c>
      <c r="E16" s="8" t="s">
        <v>70</v>
      </c>
      <c r="F16" s="3" t="s">
        <v>12</v>
      </c>
      <c r="G16" s="2" t="s">
        <v>19</v>
      </c>
      <c r="H16" s="2" t="s">
        <v>74</v>
      </c>
      <c r="I16" s="2" t="s">
        <v>28</v>
      </c>
      <c r="J16" s="9" t="s">
        <v>77</v>
      </c>
      <c r="K16" s="23" t="s">
        <v>47</v>
      </c>
      <c r="L16" s="21" t="s">
        <v>47</v>
      </c>
      <c r="M16" s="21" t="s">
        <v>47</v>
      </c>
      <c r="N16" s="22" t="s">
        <v>47</v>
      </c>
      <c r="O16" s="35">
        <f>AVERAGE(O12:O15)</f>
        <v>14.75</v>
      </c>
      <c r="P16" s="34">
        <f>AVERAGE(P12:P15)</f>
        <v>6.5</v>
      </c>
      <c r="Q16" s="34">
        <f>IF($C16="Average",($P16-MIN($P12:$P15)),"")</f>
        <v>1.5</v>
      </c>
      <c r="R16" s="34">
        <f>IF($C16="Average",(MAX($P12:$P15)-$P16),"")</f>
        <v>0.5</v>
      </c>
      <c r="S16" s="34">
        <f>IF($C16="Average",$P16-$Q16,"")</f>
        <v>5</v>
      </c>
      <c r="T16" s="34">
        <f>IF($C16="Average",$R16+$P16,"")</f>
        <v>7</v>
      </c>
      <c r="U16" s="31">
        <f>AVERAGE(U12:U15)</f>
        <v>52.43798773690078</v>
      </c>
      <c r="V16" s="31">
        <f>IF($C16="Average",($U16-MIN($U12:$U15)),"")</f>
        <v>30.698857302118171</v>
      </c>
      <c r="W16" s="31">
        <f>IF($C16="Average",(MAX($U12:$U15)-$U16),"")</f>
        <v>35.06201226309922</v>
      </c>
      <c r="X16" s="31">
        <f>IF($C16="Average",$U16-$V16,"")</f>
        <v>21.739130434782609</v>
      </c>
      <c r="Y16" s="40">
        <f>IF($C16="Average",$W16+$U16,"")</f>
        <v>87.5</v>
      </c>
    </row>
    <row r="17" spans="1:25" ht="12.75" customHeight="1" x14ac:dyDescent="0.25">
      <c r="A17" s="2" t="s">
        <v>49</v>
      </c>
      <c r="B17" s="2" t="s">
        <v>8</v>
      </c>
      <c r="C17" s="2" t="s">
        <v>11</v>
      </c>
      <c r="D17" s="2" t="s">
        <v>31</v>
      </c>
      <c r="E17" s="8" t="s">
        <v>70</v>
      </c>
      <c r="F17" s="3" t="s">
        <v>12</v>
      </c>
      <c r="G17" s="2" t="s">
        <v>19</v>
      </c>
      <c r="H17" s="2" t="s">
        <v>74</v>
      </c>
      <c r="I17" s="2" t="s">
        <v>28</v>
      </c>
      <c r="J17" s="9" t="s">
        <v>20</v>
      </c>
      <c r="K17" s="23">
        <v>1.1525780000000001</v>
      </c>
      <c r="L17" s="21">
        <v>-0.1440844</v>
      </c>
      <c r="M17" s="21">
        <v>1.0001150000000001</v>
      </c>
      <c r="N17" s="22">
        <v>-2.6041029999999998E-4</v>
      </c>
      <c r="O17" s="35">
        <v>143</v>
      </c>
      <c r="P17" s="34">
        <v>4</v>
      </c>
      <c r="Q17" s="34"/>
      <c r="R17" s="34"/>
      <c r="S17" s="34"/>
      <c r="T17" s="34"/>
      <c r="U17" s="31">
        <v>2.7972027972027971</v>
      </c>
      <c r="V17" s="31"/>
      <c r="W17" s="31"/>
      <c r="X17" s="31"/>
      <c r="Y17" s="40"/>
    </row>
    <row r="18" spans="1:25" ht="12.75" customHeight="1" x14ac:dyDescent="0.25">
      <c r="A18" s="2" t="s">
        <v>49</v>
      </c>
      <c r="B18" s="2" t="s">
        <v>8</v>
      </c>
      <c r="C18" s="2" t="s">
        <v>7</v>
      </c>
      <c r="D18" s="2" t="s">
        <v>31</v>
      </c>
      <c r="E18" s="8" t="s">
        <v>70</v>
      </c>
      <c r="F18" s="3" t="s">
        <v>12</v>
      </c>
      <c r="G18" s="2" t="s">
        <v>19</v>
      </c>
      <c r="H18" s="2" t="s">
        <v>74</v>
      </c>
      <c r="I18" s="2" t="s">
        <v>28</v>
      </c>
      <c r="J18" s="9" t="s">
        <v>20</v>
      </c>
      <c r="K18" s="23">
        <v>0.90356340000000002</v>
      </c>
      <c r="L18" s="21">
        <v>6.3796690000000003E-2</v>
      </c>
      <c r="M18" s="21">
        <v>0.98979240000000002</v>
      </c>
      <c r="N18" s="22">
        <v>1.2734300000000001E-3</v>
      </c>
      <c r="O18" s="35">
        <v>28</v>
      </c>
      <c r="P18" s="34">
        <v>10</v>
      </c>
      <c r="Q18" s="34"/>
      <c r="R18" s="34"/>
      <c r="S18" s="34"/>
      <c r="T18" s="34"/>
      <c r="U18" s="31">
        <v>35.714285714285715</v>
      </c>
      <c r="V18" s="31"/>
      <c r="W18" s="31"/>
      <c r="X18" s="31"/>
      <c r="Y18" s="40"/>
    </row>
    <row r="19" spans="1:25" ht="12.75" customHeight="1" x14ac:dyDescent="0.25">
      <c r="A19" s="2" t="s">
        <v>49</v>
      </c>
      <c r="B19" s="2" t="s">
        <v>8</v>
      </c>
      <c r="C19" s="2" t="s">
        <v>9</v>
      </c>
      <c r="D19" s="2" t="s">
        <v>31</v>
      </c>
      <c r="E19" s="8" t="s">
        <v>70</v>
      </c>
      <c r="F19" s="3" t="s">
        <v>12</v>
      </c>
      <c r="G19" s="2" t="s">
        <v>19</v>
      </c>
      <c r="H19" s="2" t="s">
        <v>74</v>
      </c>
      <c r="I19" s="2" t="s">
        <v>28</v>
      </c>
      <c r="J19" s="9" t="s">
        <v>20</v>
      </c>
      <c r="K19" s="23">
        <v>0.94383700000000004</v>
      </c>
      <c r="L19" s="21">
        <v>6.2212570000000002E-2</v>
      </c>
      <c r="M19" s="21">
        <v>0.99666980000000005</v>
      </c>
      <c r="N19" s="22">
        <v>1.8049369999999999E-3</v>
      </c>
      <c r="O19" s="35">
        <v>137</v>
      </c>
      <c r="P19" s="34">
        <v>9</v>
      </c>
      <c r="Q19" s="34"/>
      <c r="R19" s="34"/>
      <c r="S19" s="34"/>
      <c r="T19" s="34"/>
      <c r="U19" s="31">
        <v>6.5693430656934311</v>
      </c>
      <c r="V19" s="31"/>
      <c r="W19" s="31"/>
      <c r="X19" s="31"/>
      <c r="Y19" s="40"/>
    </row>
    <row r="20" spans="1:25" ht="12.75" customHeight="1" x14ac:dyDescent="0.25">
      <c r="A20" s="2" t="s">
        <v>49</v>
      </c>
      <c r="B20" s="2" t="s">
        <v>8</v>
      </c>
      <c r="C20" s="2" t="s">
        <v>10</v>
      </c>
      <c r="D20" s="2" t="s">
        <v>31</v>
      </c>
      <c r="E20" s="8" t="s">
        <v>70</v>
      </c>
      <c r="F20" s="3" t="s">
        <v>12</v>
      </c>
      <c r="G20" s="2" t="s">
        <v>19</v>
      </c>
      <c r="H20" s="2" t="s">
        <v>74</v>
      </c>
      <c r="I20" s="2" t="s">
        <v>28</v>
      </c>
      <c r="J20" s="9" t="s">
        <v>20</v>
      </c>
      <c r="K20" s="23">
        <v>0.9689567</v>
      </c>
      <c r="L20" s="21">
        <v>-0.23470089999999999</v>
      </c>
      <c r="M20" s="21">
        <v>1.000931</v>
      </c>
      <c r="N20" s="22">
        <v>-1.8796730000000001E-3</v>
      </c>
      <c r="O20" s="35">
        <v>89</v>
      </c>
      <c r="P20" s="34">
        <v>10</v>
      </c>
      <c r="Q20" s="34"/>
      <c r="R20" s="34"/>
      <c r="S20" s="34"/>
      <c r="T20" s="34"/>
      <c r="U20" s="31">
        <v>11.235955056179774</v>
      </c>
      <c r="V20" s="31"/>
      <c r="W20" s="31"/>
      <c r="X20" s="31"/>
      <c r="Y20" s="40"/>
    </row>
    <row r="21" spans="1:25" ht="12.75" customHeight="1" x14ac:dyDescent="0.25">
      <c r="A21" s="2" t="s">
        <v>49</v>
      </c>
      <c r="B21" s="2" t="s">
        <v>8</v>
      </c>
      <c r="C21" s="2" t="s">
        <v>18</v>
      </c>
      <c r="D21" s="2" t="s">
        <v>31</v>
      </c>
      <c r="E21" s="8" t="s">
        <v>70</v>
      </c>
      <c r="F21" s="3" t="s">
        <v>12</v>
      </c>
      <c r="G21" s="2" t="s">
        <v>19</v>
      </c>
      <c r="H21" s="2" t="s">
        <v>74</v>
      </c>
      <c r="I21" s="2" t="s">
        <v>28</v>
      </c>
      <c r="J21" s="9" t="s">
        <v>20</v>
      </c>
      <c r="K21" s="23" t="s">
        <v>47</v>
      </c>
      <c r="L21" s="21" t="s">
        <v>47</v>
      </c>
      <c r="M21" s="21" t="s">
        <v>47</v>
      </c>
      <c r="N21" s="22" t="s">
        <v>47</v>
      </c>
      <c r="O21" s="35">
        <f>AVERAGE(O17:O20)</f>
        <v>99.25</v>
      </c>
      <c r="P21" s="34">
        <f>AVERAGE(P17:P20)</f>
        <v>8.25</v>
      </c>
      <c r="Q21" s="34">
        <f>IF($C21="Average",($P21-MIN($P17:$P20)),"")</f>
        <v>4.25</v>
      </c>
      <c r="R21" s="34">
        <f>IF($C21="Average",(MAX($P17:$P20)-$P21),"")</f>
        <v>1.75</v>
      </c>
      <c r="S21" s="34">
        <f>IF($C21="Average",$P21-$Q21,"")</f>
        <v>4</v>
      </c>
      <c r="T21" s="34">
        <f>IF($C21="Average",$R21+$P21,"")</f>
        <v>10</v>
      </c>
      <c r="U21" s="31">
        <f>AVERAGE(U17:U20)</f>
        <v>14.079196658340431</v>
      </c>
      <c r="V21" s="31">
        <f>IF($C21="Average",($U21-MIN($U17:$U20)),"")</f>
        <v>11.281993861137634</v>
      </c>
      <c r="W21" s="31">
        <f>IF($C21="Average",(MAX($U17:$U20)-$U21),"")</f>
        <v>21.635089055945286</v>
      </c>
      <c r="X21" s="31">
        <f>IF($C21="Average",$U21-$V21,"")</f>
        <v>2.7972027972027966</v>
      </c>
      <c r="Y21" s="40">
        <f>IF($C21="Average",$W21+$U21,"")</f>
        <v>35.714285714285715</v>
      </c>
    </row>
    <row r="22" spans="1:25" ht="12.75" customHeight="1" x14ac:dyDescent="0.25">
      <c r="A22" s="2" t="s">
        <v>49</v>
      </c>
      <c r="B22" s="2" t="s">
        <v>17</v>
      </c>
      <c r="C22" s="2" t="s">
        <v>11</v>
      </c>
      <c r="D22" s="2" t="s">
        <v>31</v>
      </c>
      <c r="E22" s="8" t="s">
        <v>70</v>
      </c>
      <c r="F22" s="3" t="s">
        <v>12</v>
      </c>
      <c r="G22" s="2" t="s">
        <v>19</v>
      </c>
      <c r="H22" s="2" t="s">
        <v>74</v>
      </c>
      <c r="I22" s="2" t="s">
        <v>28</v>
      </c>
      <c r="J22" s="9" t="s">
        <v>77</v>
      </c>
      <c r="K22" s="23">
        <v>1.367853</v>
      </c>
      <c r="L22" s="21">
        <v>-9.2361330000000005E-2</v>
      </c>
      <c r="M22" s="21">
        <v>1.010491</v>
      </c>
      <c r="N22" s="22">
        <v>-6.1311029999999997E-3</v>
      </c>
      <c r="O22" s="35">
        <v>102084</v>
      </c>
      <c r="P22" s="34">
        <v>2625</v>
      </c>
      <c r="Q22" s="34"/>
      <c r="R22" s="34"/>
      <c r="S22" s="34"/>
      <c r="T22" s="34"/>
      <c r="U22" s="31">
        <v>2.5714117785353241</v>
      </c>
      <c r="V22" s="31"/>
      <c r="W22" s="31"/>
      <c r="X22" s="31"/>
      <c r="Y22" s="40"/>
    </row>
    <row r="23" spans="1:25" ht="12.75" customHeight="1" x14ac:dyDescent="0.25">
      <c r="A23" s="2" t="s">
        <v>49</v>
      </c>
      <c r="B23" s="2" t="s">
        <v>17</v>
      </c>
      <c r="C23" s="2" t="s">
        <v>7</v>
      </c>
      <c r="D23" s="2" t="s">
        <v>31</v>
      </c>
      <c r="E23" s="8" t="s">
        <v>70</v>
      </c>
      <c r="F23" s="3" t="s">
        <v>12</v>
      </c>
      <c r="G23" s="2" t="s">
        <v>19</v>
      </c>
      <c r="H23" s="2" t="s">
        <v>74</v>
      </c>
      <c r="I23" s="2" t="s">
        <v>28</v>
      </c>
      <c r="J23" s="9" t="s">
        <v>77</v>
      </c>
      <c r="K23" s="23">
        <v>0.98493529999999996</v>
      </c>
      <c r="L23" s="21">
        <v>-0.26188820000000002</v>
      </c>
      <c r="M23" s="21">
        <v>0.99957949999999995</v>
      </c>
      <c r="N23" s="22">
        <v>-2.8649249999999999E-3</v>
      </c>
      <c r="O23" s="35">
        <v>94063</v>
      </c>
      <c r="P23" s="34">
        <v>50857</v>
      </c>
      <c r="Q23" s="34"/>
      <c r="R23" s="34"/>
      <c r="S23" s="34"/>
      <c r="T23" s="34"/>
      <c r="U23" s="31">
        <v>54.066955125819923</v>
      </c>
      <c r="V23" s="31"/>
      <c r="W23" s="31"/>
      <c r="X23" s="31"/>
      <c r="Y23" s="40"/>
    </row>
    <row r="24" spans="1:25" ht="12.75" customHeight="1" x14ac:dyDescent="0.25">
      <c r="A24" s="2" t="s">
        <v>49</v>
      </c>
      <c r="B24" s="2" t="s">
        <v>17</v>
      </c>
      <c r="C24" s="2" t="s">
        <v>9</v>
      </c>
      <c r="D24" s="2" t="s">
        <v>31</v>
      </c>
      <c r="E24" s="8" t="s">
        <v>70</v>
      </c>
      <c r="F24" s="3" t="s">
        <v>12</v>
      </c>
      <c r="G24" s="2" t="s">
        <v>19</v>
      </c>
      <c r="H24" s="2" t="s">
        <v>74</v>
      </c>
      <c r="I24" s="2" t="s">
        <v>28</v>
      </c>
      <c r="J24" s="9" t="s">
        <v>77</v>
      </c>
      <c r="K24" s="23">
        <v>1.094795</v>
      </c>
      <c r="L24" s="21">
        <v>2.2986550000000001E-2</v>
      </c>
      <c r="M24" s="21">
        <v>1.000356</v>
      </c>
      <c r="N24" s="22">
        <v>4.5729990000000003E-3</v>
      </c>
      <c r="O24" s="35">
        <v>102925</v>
      </c>
      <c r="P24" s="34">
        <v>8437</v>
      </c>
      <c r="Q24" s="34"/>
      <c r="R24" s="34"/>
      <c r="S24" s="34"/>
      <c r="T24" s="34"/>
      <c r="U24" s="31">
        <v>8.1972309934418277</v>
      </c>
      <c r="V24" s="31"/>
      <c r="W24" s="31"/>
      <c r="X24" s="31"/>
      <c r="Y24" s="40"/>
    </row>
    <row r="25" spans="1:25" ht="12.75" customHeight="1" x14ac:dyDescent="0.25">
      <c r="A25" s="2" t="s">
        <v>49</v>
      </c>
      <c r="B25" s="2" t="s">
        <v>17</v>
      </c>
      <c r="C25" s="2" t="s">
        <v>10</v>
      </c>
      <c r="D25" s="2" t="s">
        <v>31</v>
      </c>
      <c r="E25" s="8" t="s">
        <v>70</v>
      </c>
      <c r="F25" s="3" t="s">
        <v>12</v>
      </c>
      <c r="G25" s="2" t="s">
        <v>19</v>
      </c>
      <c r="H25" s="2" t="s">
        <v>74</v>
      </c>
      <c r="I25" s="2" t="s">
        <v>28</v>
      </c>
      <c r="J25" s="9" t="s">
        <v>77</v>
      </c>
      <c r="K25" s="23">
        <v>1.1490530000000001</v>
      </c>
      <c r="L25" s="21">
        <v>-0.27254790000000001</v>
      </c>
      <c r="M25" s="21">
        <v>0.99926099999999995</v>
      </c>
      <c r="N25" s="22">
        <v>-2.5604849999999999E-3</v>
      </c>
      <c r="O25" s="35">
        <v>64340</v>
      </c>
      <c r="P25" s="34">
        <v>59826</v>
      </c>
      <c r="Q25" s="34"/>
      <c r="R25" s="34"/>
      <c r="S25" s="34"/>
      <c r="T25" s="34"/>
      <c r="U25" s="31">
        <v>92.984146720547088</v>
      </c>
      <c r="V25" s="31"/>
      <c r="W25" s="31"/>
      <c r="X25" s="31"/>
      <c r="Y25" s="40"/>
    </row>
    <row r="26" spans="1:25" ht="12.75" customHeight="1" x14ac:dyDescent="0.25">
      <c r="A26" s="2" t="s">
        <v>49</v>
      </c>
      <c r="B26" s="2" t="s">
        <v>17</v>
      </c>
      <c r="C26" s="2" t="s">
        <v>18</v>
      </c>
      <c r="D26" s="2" t="s">
        <v>31</v>
      </c>
      <c r="E26" s="8" t="s">
        <v>70</v>
      </c>
      <c r="F26" s="3" t="s">
        <v>12</v>
      </c>
      <c r="G26" s="2" t="s">
        <v>19</v>
      </c>
      <c r="H26" s="2" t="s">
        <v>74</v>
      </c>
      <c r="I26" s="2" t="s">
        <v>28</v>
      </c>
      <c r="J26" s="9" t="s">
        <v>77</v>
      </c>
      <c r="K26" s="23" t="s">
        <v>47</v>
      </c>
      <c r="L26" s="21" t="s">
        <v>47</v>
      </c>
      <c r="M26" s="21" t="s">
        <v>47</v>
      </c>
      <c r="N26" s="22" t="s">
        <v>47</v>
      </c>
      <c r="O26" s="35">
        <f>AVERAGE(O22:O25)</f>
        <v>90853</v>
      </c>
      <c r="P26" s="34">
        <f>AVERAGE(P22:P25)</f>
        <v>30436.25</v>
      </c>
      <c r="Q26" s="34">
        <f>IF($C26="Average",($P26-MIN($P22:$P25)),"")</f>
        <v>27811.25</v>
      </c>
      <c r="R26" s="34">
        <f>IF($C26="Average",(MAX($P22:$P25)-$P26),"")</f>
        <v>29389.75</v>
      </c>
      <c r="S26" s="34">
        <f>IF($C26="Average",$P26-$Q26,"")</f>
        <v>2625</v>
      </c>
      <c r="T26" s="34">
        <f>IF($C26="Average",$R26+$P26,"")</f>
        <v>59826</v>
      </c>
      <c r="U26" s="31">
        <f>AVERAGE(U22:U25)</f>
        <v>39.454936154586036</v>
      </c>
      <c r="V26" s="31">
        <f>IF($C26="Average",($U26-MIN($U22:$U25)),"")</f>
        <v>36.883524376050715</v>
      </c>
      <c r="W26" s="31">
        <f>IF($C26="Average",(MAX($U22:$U25)-$U26),"")</f>
        <v>53.529210565961051</v>
      </c>
      <c r="X26" s="31">
        <f>IF($C26="Average",$U26-$V26,"")</f>
        <v>2.571411778535321</v>
      </c>
      <c r="Y26" s="40">
        <f>IF($C26="Average",$W26+$U26,"")</f>
        <v>92.984146720547088</v>
      </c>
    </row>
    <row r="27" spans="1:25" ht="12.75" customHeight="1" x14ac:dyDescent="0.25">
      <c r="A27" s="2" t="s">
        <v>49</v>
      </c>
      <c r="B27" s="2" t="s">
        <v>17</v>
      </c>
      <c r="C27" s="2" t="s">
        <v>11</v>
      </c>
      <c r="D27" s="2" t="s">
        <v>31</v>
      </c>
      <c r="E27" s="8" t="s">
        <v>70</v>
      </c>
      <c r="F27" s="3" t="s">
        <v>12</v>
      </c>
      <c r="G27" s="2" t="s">
        <v>19</v>
      </c>
      <c r="H27" s="2" t="s">
        <v>74</v>
      </c>
      <c r="I27" s="2" t="s">
        <v>28</v>
      </c>
      <c r="J27" s="9" t="s">
        <v>20</v>
      </c>
      <c r="K27" s="23">
        <v>1.367853</v>
      </c>
      <c r="L27" s="21">
        <v>-9.2361330000000005E-2</v>
      </c>
      <c r="M27" s="21">
        <v>1.010491</v>
      </c>
      <c r="N27" s="22">
        <v>-6.1311029999999997E-3</v>
      </c>
      <c r="O27" s="35">
        <v>191143</v>
      </c>
      <c r="P27" s="34">
        <v>2054</v>
      </c>
      <c r="Q27" s="34"/>
      <c r="R27" s="34"/>
      <c r="S27" s="34"/>
      <c r="T27" s="34"/>
      <c r="U27" s="31">
        <v>1.074588135584353</v>
      </c>
      <c r="V27" s="31"/>
      <c r="W27" s="31"/>
      <c r="X27" s="31"/>
      <c r="Y27" s="40"/>
    </row>
    <row r="28" spans="1:25" ht="12.75" customHeight="1" x14ac:dyDescent="0.25">
      <c r="A28" s="2" t="s">
        <v>49</v>
      </c>
      <c r="B28" s="2" t="s">
        <v>17</v>
      </c>
      <c r="C28" s="2" t="s">
        <v>7</v>
      </c>
      <c r="D28" s="2" t="s">
        <v>31</v>
      </c>
      <c r="E28" s="8" t="s">
        <v>70</v>
      </c>
      <c r="F28" s="3" t="s">
        <v>12</v>
      </c>
      <c r="G28" s="2" t="s">
        <v>19</v>
      </c>
      <c r="H28" s="2" t="s">
        <v>74</v>
      </c>
      <c r="I28" s="2" t="s">
        <v>28</v>
      </c>
      <c r="J28" s="9" t="s">
        <v>20</v>
      </c>
      <c r="K28" s="23">
        <v>0.98493529999999996</v>
      </c>
      <c r="L28" s="21">
        <v>-0.26188820000000002</v>
      </c>
      <c r="M28" s="21">
        <v>0.99957949999999995</v>
      </c>
      <c r="N28" s="22">
        <v>-2.8649249999999999E-3</v>
      </c>
      <c r="O28" s="35">
        <v>186328</v>
      </c>
      <c r="P28" s="34">
        <v>50975</v>
      </c>
      <c r="Q28" s="34"/>
      <c r="R28" s="34"/>
      <c r="S28" s="34"/>
      <c r="T28" s="34"/>
      <c r="U28" s="31">
        <v>27.357670344768366</v>
      </c>
      <c r="V28" s="31"/>
      <c r="W28" s="31"/>
      <c r="X28" s="31"/>
      <c r="Y28" s="40"/>
    </row>
    <row r="29" spans="1:25" ht="12.75" customHeight="1" x14ac:dyDescent="0.25">
      <c r="A29" s="2" t="s">
        <v>49</v>
      </c>
      <c r="B29" s="2" t="s">
        <v>17</v>
      </c>
      <c r="C29" s="2" t="s">
        <v>9</v>
      </c>
      <c r="D29" s="2" t="s">
        <v>31</v>
      </c>
      <c r="E29" s="8" t="s">
        <v>70</v>
      </c>
      <c r="F29" s="3" t="s">
        <v>12</v>
      </c>
      <c r="G29" s="2" t="s">
        <v>19</v>
      </c>
      <c r="H29" s="2" t="s">
        <v>74</v>
      </c>
      <c r="I29" s="2" t="s">
        <v>28</v>
      </c>
      <c r="J29" s="9" t="s">
        <v>20</v>
      </c>
      <c r="K29" s="23">
        <v>1.094795</v>
      </c>
      <c r="L29" s="21">
        <v>2.2986550000000001E-2</v>
      </c>
      <c r="M29" s="21">
        <v>1.000356</v>
      </c>
      <c r="N29" s="22">
        <v>4.5729990000000003E-3</v>
      </c>
      <c r="O29" s="35">
        <v>192985</v>
      </c>
      <c r="P29" s="34">
        <v>7622</v>
      </c>
      <c r="Q29" s="34"/>
      <c r="R29" s="34"/>
      <c r="S29" s="34"/>
      <c r="T29" s="34"/>
      <c r="U29" s="31">
        <v>3.9495297561986686</v>
      </c>
      <c r="V29" s="31"/>
      <c r="W29" s="31"/>
      <c r="X29" s="31"/>
      <c r="Y29" s="40"/>
    </row>
    <row r="30" spans="1:25" ht="12.75" customHeight="1" x14ac:dyDescent="0.25">
      <c r="A30" s="2" t="s">
        <v>49</v>
      </c>
      <c r="B30" s="2" t="s">
        <v>17</v>
      </c>
      <c r="C30" s="2" t="s">
        <v>10</v>
      </c>
      <c r="D30" s="2" t="s">
        <v>31</v>
      </c>
      <c r="E30" s="8" t="s">
        <v>70</v>
      </c>
      <c r="F30" s="3" t="s">
        <v>12</v>
      </c>
      <c r="G30" s="2" t="s">
        <v>19</v>
      </c>
      <c r="H30" s="2" t="s">
        <v>74</v>
      </c>
      <c r="I30" s="2" t="s">
        <v>28</v>
      </c>
      <c r="J30" s="9" t="s">
        <v>20</v>
      </c>
      <c r="K30" s="23">
        <v>1.1490530000000001</v>
      </c>
      <c r="L30" s="21">
        <v>-0.27254790000000001</v>
      </c>
      <c r="M30" s="21">
        <v>0.99926099999999995</v>
      </c>
      <c r="N30" s="22">
        <v>-2.5604849999999999E-3</v>
      </c>
      <c r="O30" s="35">
        <v>151398</v>
      </c>
      <c r="P30" s="34">
        <v>84295</v>
      </c>
      <c r="Q30" s="34"/>
      <c r="R30" s="34"/>
      <c r="S30" s="34"/>
      <c r="T30" s="34"/>
      <c r="U30" s="31">
        <v>55.677750036328092</v>
      </c>
      <c r="V30" s="31"/>
      <c r="W30" s="31"/>
      <c r="X30" s="31"/>
      <c r="Y30" s="40"/>
    </row>
    <row r="31" spans="1:25" ht="12.75" customHeight="1" x14ac:dyDescent="0.25">
      <c r="A31" s="2" t="s">
        <v>49</v>
      </c>
      <c r="B31" s="2" t="s">
        <v>17</v>
      </c>
      <c r="C31" s="2" t="s">
        <v>18</v>
      </c>
      <c r="D31" s="2" t="s">
        <v>31</v>
      </c>
      <c r="E31" s="8" t="s">
        <v>70</v>
      </c>
      <c r="F31" s="3" t="s">
        <v>12</v>
      </c>
      <c r="G31" s="2" t="s">
        <v>19</v>
      </c>
      <c r="H31" s="2" t="s">
        <v>74</v>
      </c>
      <c r="I31" s="2" t="s">
        <v>28</v>
      </c>
      <c r="J31" s="9" t="s">
        <v>20</v>
      </c>
      <c r="K31" s="23" t="s">
        <v>47</v>
      </c>
      <c r="L31" s="21" t="s">
        <v>47</v>
      </c>
      <c r="M31" s="21" t="s">
        <v>47</v>
      </c>
      <c r="N31" s="22" t="s">
        <v>47</v>
      </c>
      <c r="O31" s="35">
        <f>AVERAGE(O27:O30)</f>
        <v>180463.5</v>
      </c>
      <c r="P31" s="34">
        <f>AVERAGE(P27:P30)</f>
        <v>36236.5</v>
      </c>
      <c r="Q31" s="34">
        <f>IF($C31="Average",($P31-MIN($P27:$P30)),"")</f>
        <v>34182.5</v>
      </c>
      <c r="R31" s="34">
        <f>IF($C31="Average",(MAX($P27:$P30)-$P31),"")</f>
        <v>48058.5</v>
      </c>
      <c r="S31" s="34">
        <f>IF($C31="Average",$P31-$Q31,"")</f>
        <v>2054</v>
      </c>
      <c r="T31" s="34">
        <f>IF($C31="Average",$R31+$P31,"")</f>
        <v>84295</v>
      </c>
      <c r="U31" s="31">
        <f>AVERAGE(U27:U30)</f>
        <v>22.01488456821987</v>
      </c>
      <c r="V31" s="31">
        <f>IF($C31="Average",($U31-MIN($U27:$U30)),"")</f>
        <v>20.940296432635517</v>
      </c>
      <c r="W31" s="31">
        <f>IF($C31="Average",(MAX($U27:$U30)-$U31),"")</f>
        <v>33.662865468108222</v>
      </c>
      <c r="X31" s="31">
        <f>IF($C31="Average",$U31-$V31,"")</f>
        <v>1.074588135584353</v>
      </c>
      <c r="Y31" s="40">
        <f>IF($C31="Average",$W31+$U31,"")</f>
        <v>55.677750036328092</v>
      </c>
    </row>
    <row r="32" spans="1:25" ht="12.75" customHeight="1" x14ac:dyDescent="0.2">
      <c r="A32" s="2" t="s">
        <v>48</v>
      </c>
      <c r="B32" s="2" t="s">
        <v>6</v>
      </c>
      <c r="C32" s="2" t="s">
        <v>11</v>
      </c>
      <c r="D32" s="2" t="s">
        <v>30</v>
      </c>
      <c r="E32" s="8" t="s">
        <v>70</v>
      </c>
      <c r="F32" s="3" t="s">
        <v>13</v>
      </c>
      <c r="G32" s="2" t="s">
        <v>19</v>
      </c>
      <c r="H32" s="2" t="s">
        <v>74</v>
      </c>
      <c r="I32" s="2" t="s">
        <v>28</v>
      </c>
      <c r="J32" s="9" t="s">
        <v>77</v>
      </c>
      <c r="K32" s="18">
        <v>1.05940134073814</v>
      </c>
      <c r="L32" s="19">
        <v>-0.15889126901717401</v>
      </c>
      <c r="M32" s="19">
        <v>1.00235991539165</v>
      </c>
      <c r="N32" s="20">
        <v>-2.3619530052868599E-3</v>
      </c>
      <c r="O32" s="32">
        <v>728</v>
      </c>
      <c r="P32" s="33">
        <v>198</v>
      </c>
      <c r="Q32" s="34"/>
      <c r="R32" s="34"/>
      <c r="S32" s="34"/>
      <c r="T32" s="34"/>
      <c r="U32" s="30">
        <v>27.197802197802197</v>
      </c>
      <c r="V32" s="31"/>
      <c r="W32" s="31"/>
      <c r="X32" s="31"/>
      <c r="Y32" s="40"/>
    </row>
    <row r="33" spans="1:25" ht="12.75" customHeight="1" x14ac:dyDescent="0.2">
      <c r="A33" s="2" t="s">
        <v>48</v>
      </c>
      <c r="B33" s="2" t="s">
        <v>6</v>
      </c>
      <c r="C33" s="2" t="s">
        <v>7</v>
      </c>
      <c r="D33" s="2" t="s">
        <v>30</v>
      </c>
      <c r="E33" s="8" t="s">
        <v>70</v>
      </c>
      <c r="F33" s="3" t="s">
        <v>13</v>
      </c>
      <c r="G33" s="2" t="s">
        <v>19</v>
      </c>
      <c r="H33" s="2" t="s">
        <v>74</v>
      </c>
      <c r="I33" s="2" t="s">
        <v>28</v>
      </c>
      <c r="J33" s="9" t="s">
        <v>77</v>
      </c>
      <c r="K33" s="18">
        <v>0.95931806158822996</v>
      </c>
      <c r="L33" s="19">
        <v>-5.3460247679116297E-3</v>
      </c>
      <c r="M33" s="19">
        <v>0.99610288791646995</v>
      </c>
      <c r="N33" s="20">
        <v>2.1532782779115698E-3</v>
      </c>
      <c r="O33" s="32">
        <v>590</v>
      </c>
      <c r="P33" s="33">
        <v>279</v>
      </c>
      <c r="Q33" s="34"/>
      <c r="R33" s="34"/>
      <c r="S33" s="34"/>
      <c r="T33" s="34"/>
      <c r="U33" s="30">
        <v>47.288135593220339</v>
      </c>
      <c r="V33" s="31"/>
      <c r="W33" s="31"/>
      <c r="X33" s="31"/>
      <c r="Y33" s="40"/>
    </row>
    <row r="34" spans="1:25" ht="12.75" customHeight="1" x14ac:dyDescent="0.2">
      <c r="A34" s="2" t="s">
        <v>48</v>
      </c>
      <c r="B34" s="2" t="s">
        <v>6</v>
      </c>
      <c r="C34" s="2" t="s">
        <v>9</v>
      </c>
      <c r="D34" s="2" t="s">
        <v>30</v>
      </c>
      <c r="E34" s="8" t="s">
        <v>70</v>
      </c>
      <c r="F34" s="3" t="s">
        <v>13</v>
      </c>
      <c r="G34" s="2" t="s">
        <v>19</v>
      </c>
      <c r="H34" s="2" t="s">
        <v>74</v>
      </c>
      <c r="I34" s="2" t="s">
        <v>28</v>
      </c>
      <c r="J34" s="9" t="s">
        <v>77</v>
      </c>
      <c r="K34" s="18">
        <v>1.1002937254401901</v>
      </c>
      <c r="L34" s="19">
        <v>-0.37030809979969997</v>
      </c>
      <c r="M34" s="19">
        <v>1.00434299202638</v>
      </c>
      <c r="N34" s="20">
        <v>-5.9423751234604898E-3</v>
      </c>
      <c r="O34" s="32">
        <v>844</v>
      </c>
      <c r="P34" s="33">
        <v>168</v>
      </c>
      <c r="Q34" s="34"/>
      <c r="R34" s="34"/>
      <c r="S34" s="34"/>
      <c r="T34" s="34"/>
      <c r="U34" s="30">
        <v>19.90521327014218</v>
      </c>
      <c r="V34" s="31"/>
      <c r="W34" s="31"/>
      <c r="X34" s="31"/>
      <c r="Y34" s="40"/>
    </row>
    <row r="35" spans="1:25" ht="12.75" customHeight="1" x14ac:dyDescent="0.2">
      <c r="A35" s="2" t="s">
        <v>48</v>
      </c>
      <c r="B35" s="2" t="s">
        <v>6</v>
      </c>
      <c r="C35" s="2" t="s">
        <v>10</v>
      </c>
      <c r="D35" s="2" t="s">
        <v>30</v>
      </c>
      <c r="E35" s="8" t="s">
        <v>70</v>
      </c>
      <c r="F35" s="3" t="s">
        <v>13</v>
      </c>
      <c r="G35" s="2" t="s">
        <v>19</v>
      </c>
      <c r="H35" s="2" t="s">
        <v>74</v>
      </c>
      <c r="I35" s="2" t="s">
        <v>28</v>
      </c>
      <c r="J35" s="9" t="s">
        <v>77</v>
      </c>
      <c r="K35" s="18">
        <v>1.1456548420113599</v>
      </c>
      <c r="L35" s="19">
        <v>0.232859877672665</v>
      </c>
      <c r="M35" s="19">
        <v>1.0103026884805899</v>
      </c>
      <c r="N35" s="20">
        <v>1.9264408003154002E-2</v>
      </c>
      <c r="O35" s="32">
        <v>772</v>
      </c>
      <c r="P35" s="33">
        <v>220</v>
      </c>
      <c r="Q35" s="34"/>
      <c r="R35" s="34"/>
      <c r="S35" s="34"/>
      <c r="T35" s="34"/>
      <c r="U35" s="30">
        <v>28.497409326424872</v>
      </c>
      <c r="V35" s="31"/>
      <c r="W35" s="31"/>
      <c r="X35" s="31"/>
      <c r="Y35" s="40"/>
    </row>
    <row r="36" spans="1:25" ht="12.75" customHeight="1" x14ac:dyDescent="0.25">
      <c r="A36" s="2" t="s">
        <v>48</v>
      </c>
      <c r="B36" s="2" t="s">
        <v>6</v>
      </c>
      <c r="C36" s="2" t="s">
        <v>18</v>
      </c>
      <c r="D36" s="2" t="s">
        <v>30</v>
      </c>
      <c r="E36" s="8" t="s">
        <v>70</v>
      </c>
      <c r="F36" s="3" t="s">
        <v>13</v>
      </c>
      <c r="G36" s="2" t="s">
        <v>19</v>
      </c>
      <c r="H36" s="2" t="s">
        <v>74</v>
      </c>
      <c r="I36" s="2" t="s">
        <v>28</v>
      </c>
      <c r="J36" s="9" t="s">
        <v>77</v>
      </c>
      <c r="K36" s="23" t="s">
        <v>47</v>
      </c>
      <c r="L36" s="21" t="s">
        <v>47</v>
      </c>
      <c r="M36" s="21" t="s">
        <v>47</v>
      </c>
      <c r="N36" s="22" t="s">
        <v>47</v>
      </c>
      <c r="O36" s="35">
        <f>AVERAGE(O32:O35)</f>
        <v>733.5</v>
      </c>
      <c r="P36" s="34">
        <f>AVERAGE(P32:P35)</f>
        <v>216.25</v>
      </c>
      <c r="Q36" s="34">
        <f>IF($C36="Average",($P36-MIN($P32:$P35)),"")</f>
        <v>48.25</v>
      </c>
      <c r="R36" s="34">
        <f>IF($C36="Average",(MAX($P32:$P35)-$P36),"")</f>
        <v>62.75</v>
      </c>
      <c r="S36" s="34">
        <f>IF($C36="Average",$P36-$Q36,"")</f>
        <v>168</v>
      </c>
      <c r="T36" s="34">
        <f>IF($C36="Average",$R36+$P36,"")</f>
        <v>279</v>
      </c>
      <c r="U36" s="31">
        <f>AVERAGE(U32:U35)</f>
        <v>30.722140096897398</v>
      </c>
      <c r="V36" s="31">
        <f>IF($C36="Average",($U36-MIN($U32:$U35)),"")</f>
        <v>10.816926826755218</v>
      </c>
      <c r="W36" s="31">
        <f>IF($C36="Average",(MAX($U32:$U35)-$U36),"")</f>
        <v>16.565995496322941</v>
      </c>
      <c r="X36" s="31">
        <f>IF($C36="Average",$U36-$V36,"")</f>
        <v>19.90521327014218</v>
      </c>
      <c r="Y36" s="40">
        <f>IF($C36="Average",$W36+$U36,"")</f>
        <v>47.288135593220339</v>
      </c>
    </row>
    <row r="37" spans="1:25" ht="12.75" customHeight="1" x14ac:dyDescent="0.2">
      <c r="A37" s="2" t="s">
        <v>48</v>
      </c>
      <c r="B37" s="2" t="s">
        <v>6</v>
      </c>
      <c r="C37" s="2" t="s">
        <v>11</v>
      </c>
      <c r="D37" s="2" t="s">
        <v>30</v>
      </c>
      <c r="E37" s="8" t="s">
        <v>70</v>
      </c>
      <c r="F37" s="3" t="s">
        <v>13</v>
      </c>
      <c r="G37" s="2" t="s">
        <v>19</v>
      </c>
      <c r="H37" s="2" t="s">
        <v>74</v>
      </c>
      <c r="I37" s="2" t="s">
        <v>28</v>
      </c>
      <c r="J37" s="9" t="s">
        <v>20</v>
      </c>
      <c r="K37" s="18">
        <v>1.05940134073814</v>
      </c>
      <c r="L37" s="19">
        <v>-0.15889126901717401</v>
      </c>
      <c r="M37" s="19">
        <v>1.00235991539165</v>
      </c>
      <c r="N37" s="20">
        <v>-2.3619530052868599E-3</v>
      </c>
      <c r="O37" s="32">
        <v>4669</v>
      </c>
      <c r="P37" s="33">
        <v>213</v>
      </c>
      <c r="Q37" s="34"/>
      <c r="R37" s="34"/>
      <c r="S37" s="34"/>
      <c r="T37" s="34"/>
      <c r="U37" s="30">
        <v>4.5620047119297489</v>
      </c>
      <c r="V37" s="31"/>
      <c r="W37" s="31"/>
      <c r="X37" s="31"/>
      <c r="Y37" s="40"/>
    </row>
    <row r="38" spans="1:25" ht="12.75" customHeight="1" x14ac:dyDescent="0.2">
      <c r="A38" s="2" t="s">
        <v>48</v>
      </c>
      <c r="B38" s="2" t="s">
        <v>6</v>
      </c>
      <c r="C38" s="2" t="s">
        <v>7</v>
      </c>
      <c r="D38" s="2" t="s">
        <v>30</v>
      </c>
      <c r="E38" s="8" t="s">
        <v>70</v>
      </c>
      <c r="F38" s="3" t="s">
        <v>13</v>
      </c>
      <c r="G38" s="2" t="s">
        <v>19</v>
      </c>
      <c r="H38" s="2" t="s">
        <v>74</v>
      </c>
      <c r="I38" s="2" t="s">
        <v>28</v>
      </c>
      <c r="J38" s="9" t="s">
        <v>20</v>
      </c>
      <c r="K38" s="18">
        <v>0.95931806158822996</v>
      </c>
      <c r="L38" s="19">
        <v>-5.3460247679116297E-3</v>
      </c>
      <c r="M38" s="19">
        <v>0.99610288791646995</v>
      </c>
      <c r="N38" s="20">
        <v>2.1532782779115698E-3</v>
      </c>
      <c r="O38" s="32">
        <v>3818</v>
      </c>
      <c r="P38" s="33">
        <v>323</v>
      </c>
      <c r="Q38" s="34"/>
      <c r="R38" s="34"/>
      <c r="S38" s="34"/>
      <c r="T38" s="34"/>
      <c r="U38" s="30">
        <v>8.4599266631744374</v>
      </c>
      <c r="V38" s="31"/>
      <c r="W38" s="31"/>
      <c r="X38" s="31"/>
      <c r="Y38" s="40"/>
    </row>
    <row r="39" spans="1:25" ht="12.75" customHeight="1" x14ac:dyDescent="0.2">
      <c r="A39" s="2" t="s">
        <v>48</v>
      </c>
      <c r="B39" s="2" t="s">
        <v>6</v>
      </c>
      <c r="C39" s="2" t="s">
        <v>9</v>
      </c>
      <c r="D39" s="2" t="s">
        <v>30</v>
      </c>
      <c r="E39" s="8" t="s">
        <v>70</v>
      </c>
      <c r="F39" s="3" t="s">
        <v>13</v>
      </c>
      <c r="G39" s="2" t="s">
        <v>19</v>
      </c>
      <c r="H39" s="2" t="s">
        <v>74</v>
      </c>
      <c r="I39" s="2" t="s">
        <v>28</v>
      </c>
      <c r="J39" s="9" t="s">
        <v>20</v>
      </c>
      <c r="K39" s="18">
        <v>1.1002937254401901</v>
      </c>
      <c r="L39" s="19">
        <v>-0.37030809979969997</v>
      </c>
      <c r="M39" s="19">
        <v>1.00434299202638</v>
      </c>
      <c r="N39" s="20">
        <v>-5.9423751234604898E-3</v>
      </c>
      <c r="O39" s="32">
        <v>6227</v>
      </c>
      <c r="P39" s="33">
        <v>134</v>
      </c>
      <c r="Q39" s="34"/>
      <c r="R39" s="34"/>
      <c r="S39" s="34"/>
      <c r="T39" s="34"/>
      <c r="U39" s="30">
        <v>2.1519190621487074</v>
      </c>
      <c r="V39" s="31"/>
      <c r="W39" s="31"/>
      <c r="X39" s="31"/>
      <c r="Y39" s="40"/>
    </row>
    <row r="40" spans="1:25" ht="12.75" customHeight="1" x14ac:dyDescent="0.2">
      <c r="A40" s="2" t="s">
        <v>48</v>
      </c>
      <c r="B40" s="2" t="s">
        <v>6</v>
      </c>
      <c r="C40" s="2" t="s">
        <v>10</v>
      </c>
      <c r="D40" s="2" t="s">
        <v>30</v>
      </c>
      <c r="E40" s="8" t="s">
        <v>70</v>
      </c>
      <c r="F40" s="3" t="s">
        <v>13</v>
      </c>
      <c r="G40" s="2" t="s">
        <v>19</v>
      </c>
      <c r="H40" s="2" t="s">
        <v>74</v>
      </c>
      <c r="I40" s="2" t="s">
        <v>28</v>
      </c>
      <c r="J40" s="9" t="s">
        <v>20</v>
      </c>
      <c r="K40" s="18">
        <v>1.1456548420113599</v>
      </c>
      <c r="L40" s="19">
        <v>0.232859877672665</v>
      </c>
      <c r="M40" s="19">
        <v>1.0103026884805899</v>
      </c>
      <c r="N40" s="20">
        <v>1.9264408003154002E-2</v>
      </c>
      <c r="O40" s="32">
        <v>4962</v>
      </c>
      <c r="P40" s="33">
        <v>222</v>
      </c>
      <c r="Q40" s="34"/>
      <c r="R40" s="34"/>
      <c r="S40" s="34"/>
      <c r="T40" s="34"/>
      <c r="U40" s="30">
        <v>4.4740024183796852</v>
      </c>
      <c r="V40" s="31"/>
      <c r="W40" s="31"/>
      <c r="X40" s="31"/>
      <c r="Y40" s="40"/>
    </row>
    <row r="41" spans="1:25" ht="12.75" customHeight="1" x14ac:dyDescent="0.25">
      <c r="A41" s="2" t="s">
        <v>48</v>
      </c>
      <c r="B41" s="2" t="s">
        <v>6</v>
      </c>
      <c r="C41" s="2" t="s">
        <v>18</v>
      </c>
      <c r="D41" s="2" t="s">
        <v>30</v>
      </c>
      <c r="E41" s="8" t="s">
        <v>70</v>
      </c>
      <c r="F41" s="3" t="s">
        <v>13</v>
      </c>
      <c r="G41" s="2" t="s">
        <v>19</v>
      </c>
      <c r="H41" s="2" t="s">
        <v>74</v>
      </c>
      <c r="I41" s="2" t="s">
        <v>28</v>
      </c>
      <c r="J41" s="9" t="s">
        <v>20</v>
      </c>
      <c r="K41" s="23" t="s">
        <v>47</v>
      </c>
      <c r="L41" s="21" t="s">
        <v>47</v>
      </c>
      <c r="M41" s="21" t="s">
        <v>47</v>
      </c>
      <c r="N41" s="22" t="s">
        <v>47</v>
      </c>
      <c r="O41" s="35">
        <f>AVERAGE(O37:O40)</f>
        <v>4919</v>
      </c>
      <c r="P41" s="34">
        <f>AVERAGE(P37:P40)</f>
        <v>223</v>
      </c>
      <c r="Q41" s="34">
        <f>IF($C41="Average",($P41-MIN($P37:$P40)),"")</f>
        <v>89</v>
      </c>
      <c r="R41" s="34">
        <f>IF($C41="Average",(MAX($P37:$P40)-$P41),"")</f>
        <v>100</v>
      </c>
      <c r="S41" s="34">
        <f>IF($C41="Average",$P41-$Q41,"")</f>
        <v>134</v>
      </c>
      <c r="T41" s="34">
        <f>IF($C41="Average",$R41+$P41,"")</f>
        <v>323</v>
      </c>
      <c r="U41" s="31">
        <f>AVERAGE(U37:U40)</f>
        <v>4.9119632139081446</v>
      </c>
      <c r="V41" s="31">
        <f>IF($C41="Average",($U41-MIN($U37:$U40)),"")</f>
        <v>2.7600441517594372</v>
      </c>
      <c r="W41" s="31">
        <f>IF($C41="Average",(MAX($U37:$U40)-$U41),"")</f>
        <v>3.5479634492662928</v>
      </c>
      <c r="X41" s="31">
        <f>IF($C41="Average",$U41-$V41,"")</f>
        <v>2.1519190621487074</v>
      </c>
      <c r="Y41" s="40">
        <f>IF($C41="Average",$W41+$U41,"")</f>
        <v>8.4599266631744374</v>
      </c>
    </row>
    <row r="42" spans="1:25" ht="12.75" customHeight="1" x14ac:dyDescent="0.25">
      <c r="A42" s="2" t="s">
        <v>48</v>
      </c>
      <c r="B42" s="2" t="s">
        <v>8</v>
      </c>
      <c r="C42" s="2" t="s">
        <v>11</v>
      </c>
      <c r="D42" s="2" t="s">
        <v>30</v>
      </c>
      <c r="E42" s="8" t="s">
        <v>70</v>
      </c>
      <c r="F42" s="3" t="s">
        <v>13</v>
      </c>
      <c r="G42" s="2" t="s">
        <v>19</v>
      </c>
      <c r="H42" s="2" t="s">
        <v>74</v>
      </c>
      <c r="I42" s="2" t="s">
        <v>28</v>
      </c>
      <c r="J42" s="9" t="s">
        <v>77</v>
      </c>
      <c r="K42" s="23">
        <v>1.1561030000000001</v>
      </c>
      <c r="L42" s="21">
        <v>-0.17003589999999999</v>
      </c>
      <c r="M42" s="21">
        <v>1.0001070000000001</v>
      </c>
      <c r="N42" s="22">
        <v>-3.0171640000000002E-4</v>
      </c>
      <c r="O42" s="35">
        <v>22</v>
      </c>
      <c r="P42" s="34">
        <v>5</v>
      </c>
      <c r="Q42" s="34"/>
      <c r="R42" s="34"/>
      <c r="S42" s="34"/>
      <c r="T42" s="34"/>
      <c r="U42" s="31">
        <v>22.727272727272727</v>
      </c>
      <c r="V42" s="31"/>
      <c r="W42" s="31"/>
      <c r="X42" s="31"/>
      <c r="Y42" s="40"/>
    </row>
    <row r="43" spans="1:25" ht="12.75" customHeight="1" x14ac:dyDescent="0.25">
      <c r="A43" s="2" t="s">
        <v>48</v>
      </c>
      <c r="B43" s="2" t="s">
        <v>8</v>
      </c>
      <c r="C43" s="2" t="s">
        <v>7</v>
      </c>
      <c r="D43" s="2" t="s">
        <v>30</v>
      </c>
      <c r="E43" s="8" t="s">
        <v>70</v>
      </c>
      <c r="F43" s="3" t="s">
        <v>13</v>
      </c>
      <c r="G43" s="2" t="s">
        <v>19</v>
      </c>
      <c r="H43" s="2" t="s">
        <v>74</v>
      </c>
      <c r="I43" s="2" t="s">
        <v>28</v>
      </c>
      <c r="J43" s="9" t="s">
        <v>77</v>
      </c>
      <c r="K43" s="23">
        <v>0.9160722</v>
      </c>
      <c r="L43" s="21">
        <v>4.5468620000000001E-2</v>
      </c>
      <c r="M43" s="21">
        <v>0.99011890000000002</v>
      </c>
      <c r="N43" s="22">
        <v>-8.7629899999999998E-4</v>
      </c>
      <c r="O43" s="35">
        <v>7</v>
      </c>
      <c r="P43" s="34">
        <v>6</v>
      </c>
      <c r="Q43" s="34"/>
      <c r="R43" s="34"/>
      <c r="S43" s="34"/>
      <c r="T43" s="34"/>
      <c r="U43" s="31">
        <v>85.714285714285708</v>
      </c>
      <c r="V43" s="31"/>
      <c r="W43" s="31"/>
      <c r="X43" s="31"/>
      <c r="Y43" s="40"/>
    </row>
    <row r="44" spans="1:25" ht="12.75" customHeight="1" x14ac:dyDescent="0.25">
      <c r="A44" s="2" t="s">
        <v>48</v>
      </c>
      <c r="B44" s="2" t="s">
        <v>8</v>
      </c>
      <c r="C44" s="2" t="s">
        <v>9</v>
      </c>
      <c r="D44" s="2" t="s">
        <v>30</v>
      </c>
      <c r="E44" s="8" t="s">
        <v>70</v>
      </c>
      <c r="F44" s="3" t="s">
        <v>13</v>
      </c>
      <c r="G44" s="2" t="s">
        <v>19</v>
      </c>
      <c r="H44" s="2" t="s">
        <v>74</v>
      </c>
      <c r="I44" s="2" t="s">
        <v>28</v>
      </c>
      <c r="J44" s="9" t="s">
        <v>77</v>
      </c>
      <c r="K44" s="23">
        <v>0.94864749999999998</v>
      </c>
      <c r="L44" s="21">
        <v>7.3297920000000003E-2</v>
      </c>
      <c r="M44" s="21">
        <v>0.99853979999999998</v>
      </c>
      <c r="N44" s="22">
        <v>9.7826459999999994E-4</v>
      </c>
      <c r="O44" s="35">
        <v>13</v>
      </c>
      <c r="P44" s="34">
        <v>7</v>
      </c>
      <c r="Q44" s="34"/>
      <c r="R44" s="34"/>
      <c r="S44" s="34"/>
      <c r="T44" s="34"/>
      <c r="U44" s="31">
        <v>53.846153846153847</v>
      </c>
      <c r="V44" s="31"/>
      <c r="W44" s="31"/>
      <c r="X44" s="31"/>
      <c r="Y44" s="40"/>
    </row>
    <row r="45" spans="1:25" ht="12.75" customHeight="1" x14ac:dyDescent="0.25">
      <c r="A45" s="2" t="s">
        <v>48</v>
      </c>
      <c r="B45" s="2" t="s">
        <v>8</v>
      </c>
      <c r="C45" s="2" t="s">
        <v>10</v>
      </c>
      <c r="D45" s="2" t="s">
        <v>30</v>
      </c>
      <c r="E45" s="8" t="s">
        <v>70</v>
      </c>
      <c r="F45" s="3" t="s">
        <v>13</v>
      </c>
      <c r="G45" s="2" t="s">
        <v>19</v>
      </c>
      <c r="H45" s="2" t="s">
        <v>74</v>
      </c>
      <c r="I45" s="2" t="s">
        <v>28</v>
      </c>
      <c r="J45" s="9" t="s">
        <v>77</v>
      </c>
      <c r="K45" s="23">
        <v>0.98620730000000001</v>
      </c>
      <c r="L45" s="21">
        <v>-0.1893976</v>
      </c>
      <c r="M45" s="21">
        <v>1.0013909999999999</v>
      </c>
      <c r="N45" s="22">
        <v>-1.9758589999999999E-3</v>
      </c>
      <c r="O45" s="35">
        <v>15</v>
      </c>
      <c r="P45" s="34">
        <v>7</v>
      </c>
      <c r="Q45" s="34"/>
      <c r="R45" s="34"/>
      <c r="S45" s="34"/>
      <c r="T45" s="34"/>
      <c r="U45" s="31">
        <v>46.666666666666664</v>
      </c>
      <c r="V45" s="31"/>
      <c r="W45" s="31"/>
      <c r="X45" s="31"/>
      <c r="Y45" s="40"/>
    </row>
    <row r="46" spans="1:25" ht="12.75" customHeight="1" x14ac:dyDescent="0.25">
      <c r="A46" s="2" t="s">
        <v>48</v>
      </c>
      <c r="B46" s="2" t="s">
        <v>8</v>
      </c>
      <c r="C46" s="2" t="s">
        <v>18</v>
      </c>
      <c r="D46" s="2" t="s">
        <v>30</v>
      </c>
      <c r="E46" s="8" t="s">
        <v>70</v>
      </c>
      <c r="F46" s="3" t="s">
        <v>13</v>
      </c>
      <c r="G46" s="2" t="s">
        <v>19</v>
      </c>
      <c r="H46" s="2" t="s">
        <v>74</v>
      </c>
      <c r="I46" s="2" t="s">
        <v>28</v>
      </c>
      <c r="J46" s="9" t="s">
        <v>77</v>
      </c>
      <c r="K46" s="23" t="s">
        <v>47</v>
      </c>
      <c r="L46" s="21" t="s">
        <v>47</v>
      </c>
      <c r="M46" s="21" t="s">
        <v>47</v>
      </c>
      <c r="N46" s="22" t="s">
        <v>47</v>
      </c>
      <c r="O46" s="35">
        <f>AVERAGE(O42:O45)</f>
        <v>14.25</v>
      </c>
      <c r="P46" s="34">
        <f>AVERAGE(P42:P45)</f>
        <v>6.25</v>
      </c>
      <c r="Q46" s="34">
        <f>IF($C46="Average",($P46-MIN($P42:$P45)),"")</f>
        <v>1.25</v>
      </c>
      <c r="R46" s="34">
        <f>IF($C46="Average",(MAX($P42:$P45)-$P46),"")</f>
        <v>0.75</v>
      </c>
      <c r="S46" s="34">
        <f>IF($C46="Average",$P46-$Q46,"")</f>
        <v>5</v>
      </c>
      <c r="T46" s="34">
        <f>IF($C46="Average",$R46+$P46,"")</f>
        <v>7</v>
      </c>
      <c r="U46" s="31">
        <f>AVERAGE(U42:U45)</f>
        <v>52.238594738594735</v>
      </c>
      <c r="V46" s="31">
        <f>IF($C46="Average",($U46-MIN($U42:$U45)),"")</f>
        <v>29.511322011322008</v>
      </c>
      <c r="W46" s="31">
        <f>IF($C46="Average",(MAX($U42:$U45)-$U46),"")</f>
        <v>33.475690975690974</v>
      </c>
      <c r="X46" s="31">
        <f>IF($C46="Average",$U46-$V46,"")</f>
        <v>22.727272727272727</v>
      </c>
      <c r="Y46" s="40">
        <f>IF($C46="Average",$W46+$U46,"")</f>
        <v>85.714285714285708</v>
      </c>
    </row>
    <row r="47" spans="1:25" ht="12.75" customHeight="1" x14ac:dyDescent="0.25">
      <c r="A47" s="2" t="s">
        <v>48</v>
      </c>
      <c r="B47" s="2" t="s">
        <v>8</v>
      </c>
      <c r="C47" s="2" t="s">
        <v>11</v>
      </c>
      <c r="D47" s="2" t="s">
        <v>30</v>
      </c>
      <c r="E47" s="8" t="s">
        <v>70</v>
      </c>
      <c r="F47" s="3" t="s">
        <v>13</v>
      </c>
      <c r="G47" s="2" t="s">
        <v>19</v>
      </c>
      <c r="H47" s="2" t="s">
        <v>74</v>
      </c>
      <c r="I47" s="2" t="s">
        <v>28</v>
      </c>
      <c r="J47" s="9" t="s">
        <v>20</v>
      </c>
      <c r="K47" s="23">
        <v>1.1561030000000001</v>
      </c>
      <c r="L47" s="21">
        <v>-0.17003589999999999</v>
      </c>
      <c r="M47" s="21">
        <v>1.0001070000000001</v>
      </c>
      <c r="N47" s="22">
        <v>-3.0171640000000002E-4</v>
      </c>
      <c r="O47" s="35">
        <v>116</v>
      </c>
      <c r="P47" s="34">
        <v>4</v>
      </c>
      <c r="Q47" s="34"/>
      <c r="R47" s="34"/>
      <c r="S47" s="34"/>
      <c r="T47" s="34"/>
      <c r="U47" s="31">
        <v>3.4482758620689653</v>
      </c>
      <c r="V47" s="31"/>
      <c r="W47" s="31"/>
      <c r="X47" s="31"/>
      <c r="Y47" s="40"/>
    </row>
    <row r="48" spans="1:25" ht="12.75" customHeight="1" x14ac:dyDescent="0.25">
      <c r="A48" s="2" t="s">
        <v>48</v>
      </c>
      <c r="B48" s="2" t="s">
        <v>8</v>
      </c>
      <c r="C48" s="2" t="s">
        <v>7</v>
      </c>
      <c r="D48" s="2" t="s">
        <v>30</v>
      </c>
      <c r="E48" s="8" t="s">
        <v>70</v>
      </c>
      <c r="F48" s="3" t="s">
        <v>13</v>
      </c>
      <c r="G48" s="2" t="s">
        <v>19</v>
      </c>
      <c r="H48" s="2" t="s">
        <v>74</v>
      </c>
      <c r="I48" s="2" t="s">
        <v>28</v>
      </c>
      <c r="J48" s="9" t="s">
        <v>20</v>
      </c>
      <c r="K48" s="23">
        <v>0.9160722</v>
      </c>
      <c r="L48" s="21">
        <v>4.5468620000000001E-2</v>
      </c>
      <c r="M48" s="21">
        <v>0.99011890000000002</v>
      </c>
      <c r="N48" s="22">
        <v>-8.7629899999999998E-4</v>
      </c>
      <c r="O48" s="35">
        <v>35</v>
      </c>
      <c r="P48" s="34">
        <v>12</v>
      </c>
      <c r="Q48" s="34"/>
      <c r="R48" s="34"/>
      <c r="S48" s="34"/>
      <c r="T48" s="34"/>
      <c r="U48" s="31">
        <v>34.285714285714285</v>
      </c>
      <c r="V48" s="31"/>
      <c r="W48" s="31"/>
      <c r="X48" s="31"/>
      <c r="Y48" s="40"/>
    </row>
    <row r="49" spans="1:25" ht="12.75" customHeight="1" x14ac:dyDescent="0.25">
      <c r="A49" s="2" t="s">
        <v>48</v>
      </c>
      <c r="B49" s="2" t="s">
        <v>8</v>
      </c>
      <c r="C49" s="2" t="s">
        <v>9</v>
      </c>
      <c r="D49" s="2" t="s">
        <v>30</v>
      </c>
      <c r="E49" s="8" t="s">
        <v>70</v>
      </c>
      <c r="F49" s="3" t="s">
        <v>13</v>
      </c>
      <c r="G49" s="2" t="s">
        <v>19</v>
      </c>
      <c r="H49" s="2" t="s">
        <v>74</v>
      </c>
      <c r="I49" s="2" t="s">
        <v>28</v>
      </c>
      <c r="J49" s="9" t="s">
        <v>20</v>
      </c>
      <c r="K49" s="23">
        <v>0.94864749999999998</v>
      </c>
      <c r="L49" s="21">
        <v>7.3297920000000003E-2</v>
      </c>
      <c r="M49" s="21">
        <v>0.99853979999999998</v>
      </c>
      <c r="N49" s="22">
        <v>9.7826459999999994E-4</v>
      </c>
      <c r="O49" s="35">
        <v>149</v>
      </c>
      <c r="P49" s="34">
        <v>9</v>
      </c>
      <c r="Q49" s="34"/>
      <c r="R49" s="34"/>
      <c r="S49" s="34"/>
      <c r="T49" s="34"/>
      <c r="U49" s="31">
        <v>6.0402684563758395</v>
      </c>
      <c r="V49" s="31"/>
      <c r="W49" s="31"/>
      <c r="X49" s="31"/>
      <c r="Y49" s="40"/>
    </row>
    <row r="50" spans="1:25" ht="12.75" customHeight="1" x14ac:dyDescent="0.25">
      <c r="A50" s="2" t="s">
        <v>48</v>
      </c>
      <c r="B50" s="2" t="s">
        <v>8</v>
      </c>
      <c r="C50" s="2" t="s">
        <v>10</v>
      </c>
      <c r="D50" s="2" t="s">
        <v>30</v>
      </c>
      <c r="E50" s="8" t="s">
        <v>70</v>
      </c>
      <c r="F50" s="3" t="s">
        <v>13</v>
      </c>
      <c r="G50" s="2" t="s">
        <v>19</v>
      </c>
      <c r="H50" s="2" t="s">
        <v>74</v>
      </c>
      <c r="I50" s="2" t="s">
        <v>28</v>
      </c>
      <c r="J50" s="9" t="s">
        <v>20</v>
      </c>
      <c r="K50" s="23">
        <v>0.98620730000000001</v>
      </c>
      <c r="L50" s="21">
        <v>-0.1893976</v>
      </c>
      <c r="M50" s="21">
        <v>1.0013909999999999</v>
      </c>
      <c r="N50" s="22">
        <v>-1.9758589999999999E-3</v>
      </c>
      <c r="O50" s="35">
        <v>100</v>
      </c>
      <c r="P50" s="34">
        <v>9</v>
      </c>
      <c r="Q50" s="34"/>
      <c r="R50" s="34"/>
      <c r="S50" s="34"/>
      <c r="T50" s="34"/>
      <c r="U50" s="31">
        <v>9</v>
      </c>
      <c r="V50" s="31"/>
      <c r="W50" s="31"/>
      <c r="X50" s="31"/>
      <c r="Y50" s="40"/>
    </row>
    <row r="51" spans="1:25" ht="12.75" customHeight="1" x14ac:dyDescent="0.25">
      <c r="A51" s="2" t="s">
        <v>48</v>
      </c>
      <c r="B51" s="2" t="s">
        <v>8</v>
      </c>
      <c r="C51" s="2" t="s">
        <v>18</v>
      </c>
      <c r="D51" s="2" t="s">
        <v>30</v>
      </c>
      <c r="E51" s="8" t="s">
        <v>70</v>
      </c>
      <c r="F51" s="3" t="s">
        <v>13</v>
      </c>
      <c r="G51" s="2" t="s">
        <v>19</v>
      </c>
      <c r="H51" s="2" t="s">
        <v>74</v>
      </c>
      <c r="I51" s="2" t="s">
        <v>28</v>
      </c>
      <c r="J51" s="9" t="s">
        <v>20</v>
      </c>
      <c r="K51" s="23" t="s">
        <v>47</v>
      </c>
      <c r="L51" s="21" t="s">
        <v>47</v>
      </c>
      <c r="M51" s="21" t="s">
        <v>47</v>
      </c>
      <c r="N51" s="22" t="s">
        <v>47</v>
      </c>
      <c r="O51" s="35">
        <f>AVERAGE(O47:O50)</f>
        <v>100</v>
      </c>
      <c r="P51" s="34">
        <f>AVERAGE(P47:P50)</f>
        <v>8.5</v>
      </c>
      <c r="Q51" s="34">
        <f>IF($C51="Average",($P51-MIN($P47:$P50)),"")</f>
        <v>4.5</v>
      </c>
      <c r="R51" s="34">
        <f>IF($C51="Average",(MAX($P47:$P50)-$P51),"")</f>
        <v>3.5</v>
      </c>
      <c r="S51" s="34">
        <f>IF($C51="Average",$P51-$Q51,"")</f>
        <v>4</v>
      </c>
      <c r="T51" s="34">
        <f>IF($C51="Average",$R51+$P51,"")</f>
        <v>12</v>
      </c>
      <c r="U51" s="31">
        <f>AVERAGE(U47:U50)</f>
        <v>13.193564651039773</v>
      </c>
      <c r="V51" s="31">
        <f>IF($C51="Average",($U51-MIN($U47:$U50)),"")</f>
        <v>9.7452887889708073</v>
      </c>
      <c r="W51" s="31">
        <f>IF($C51="Average",(MAX($U47:$U50)-$U51),"")</f>
        <v>21.092149634674513</v>
      </c>
      <c r="X51" s="31">
        <f>IF($C51="Average",$U51-$V51,"")</f>
        <v>3.4482758620689662</v>
      </c>
      <c r="Y51" s="40">
        <f>IF($C51="Average",$W51+$U51,"")</f>
        <v>34.285714285714285</v>
      </c>
    </row>
    <row r="52" spans="1:25" ht="12.75" customHeight="1" x14ac:dyDescent="0.25">
      <c r="A52" s="2" t="s">
        <v>48</v>
      </c>
      <c r="B52" s="2" t="s">
        <v>17</v>
      </c>
      <c r="C52" s="2" t="s">
        <v>11</v>
      </c>
      <c r="D52" s="2" t="s">
        <v>30</v>
      </c>
      <c r="E52" s="8" t="s">
        <v>70</v>
      </c>
      <c r="F52" s="3" t="s">
        <v>13</v>
      </c>
      <c r="G52" s="2" t="s">
        <v>19</v>
      </c>
      <c r="H52" s="2" t="s">
        <v>74</v>
      </c>
      <c r="I52" s="2" t="s">
        <v>28</v>
      </c>
      <c r="J52" s="9" t="s">
        <v>77</v>
      </c>
      <c r="K52" s="23">
        <v>1.260151</v>
      </c>
      <c r="L52" s="21">
        <v>-7.809054E-2</v>
      </c>
      <c r="M52" s="21">
        <v>1.0138590000000001</v>
      </c>
      <c r="N52" s="22">
        <v>-6.9697300000000004E-3</v>
      </c>
      <c r="O52" s="35">
        <v>100058</v>
      </c>
      <c r="P52" s="34">
        <v>4621</v>
      </c>
      <c r="Q52" s="34"/>
      <c r="R52" s="34"/>
      <c r="S52" s="34"/>
      <c r="T52" s="34"/>
      <c r="U52" s="31">
        <v>4.61832137360331</v>
      </c>
      <c r="V52" s="31"/>
      <c r="W52" s="31"/>
      <c r="X52" s="31"/>
      <c r="Y52" s="40"/>
    </row>
    <row r="53" spans="1:25" ht="12.75" customHeight="1" x14ac:dyDescent="0.25">
      <c r="A53" s="2" t="s">
        <v>48</v>
      </c>
      <c r="B53" s="2" t="s">
        <v>17</v>
      </c>
      <c r="C53" s="2" t="s">
        <v>7</v>
      </c>
      <c r="D53" s="2" t="s">
        <v>30</v>
      </c>
      <c r="E53" s="8" t="s">
        <v>70</v>
      </c>
      <c r="F53" s="3" t="s">
        <v>13</v>
      </c>
      <c r="G53" s="2" t="s">
        <v>19</v>
      </c>
      <c r="H53" s="2" t="s">
        <v>74</v>
      </c>
      <c r="I53" s="2" t="s">
        <v>28</v>
      </c>
      <c r="J53" s="9" t="s">
        <v>77</v>
      </c>
      <c r="K53" s="23">
        <v>0.97413510000000003</v>
      </c>
      <c r="L53" s="21">
        <v>-0.2410601</v>
      </c>
      <c r="M53" s="21">
        <v>0.99930600000000003</v>
      </c>
      <c r="N53" s="22">
        <v>-2.6411920000000001E-3</v>
      </c>
      <c r="O53" s="35">
        <v>93254</v>
      </c>
      <c r="P53" s="34">
        <v>48889</v>
      </c>
      <c r="Q53" s="34"/>
      <c r="R53" s="34"/>
      <c r="S53" s="34"/>
      <c r="T53" s="34"/>
      <c r="U53" s="31">
        <v>52.425633216805714</v>
      </c>
      <c r="V53" s="31"/>
      <c r="W53" s="31"/>
      <c r="X53" s="31"/>
      <c r="Y53" s="40"/>
    </row>
    <row r="54" spans="1:25" ht="12.75" customHeight="1" x14ac:dyDescent="0.25">
      <c r="A54" s="2" t="s">
        <v>48</v>
      </c>
      <c r="B54" s="2" t="s">
        <v>17</v>
      </c>
      <c r="C54" s="2" t="s">
        <v>9</v>
      </c>
      <c r="D54" s="2" t="s">
        <v>30</v>
      </c>
      <c r="E54" s="8" t="s">
        <v>70</v>
      </c>
      <c r="F54" s="3" t="s">
        <v>13</v>
      </c>
      <c r="G54" s="2" t="s">
        <v>19</v>
      </c>
      <c r="H54" s="2" t="s">
        <v>74</v>
      </c>
      <c r="I54" s="2" t="s">
        <v>28</v>
      </c>
      <c r="J54" s="9" t="s">
        <v>77</v>
      </c>
      <c r="K54" s="23">
        <v>1.0610999999999999</v>
      </c>
      <c r="L54" s="21">
        <v>0.14127200000000001</v>
      </c>
      <c r="M54" s="21">
        <v>0.99145709999999998</v>
      </c>
      <c r="N54" s="22">
        <v>1.172522E-2</v>
      </c>
      <c r="O54" s="35">
        <v>101242</v>
      </c>
      <c r="P54" s="34">
        <v>8501</v>
      </c>
      <c r="Q54" s="34"/>
      <c r="R54" s="34"/>
      <c r="S54" s="34"/>
      <c r="T54" s="34"/>
      <c r="U54" s="31">
        <v>8.3967128266924789</v>
      </c>
      <c r="V54" s="31"/>
      <c r="W54" s="31"/>
      <c r="X54" s="31"/>
      <c r="Y54" s="40"/>
    </row>
    <row r="55" spans="1:25" ht="12.75" customHeight="1" x14ac:dyDescent="0.25">
      <c r="A55" s="2" t="s">
        <v>48</v>
      </c>
      <c r="B55" s="2" t="s">
        <v>17</v>
      </c>
      <c r="C55" s="2" t="s">
        <v>10</v>
      </c>
      <c r="D55" s="2" t="s">
        <v>30</v>
      </c>
      <c r="E55" s="8" t="s">
        <v>70</v>
      </c>
      <c r="F55" s="3" t="s">
        <v>13</v>
      </c>
      <c r="G55" s="2" t="s">
        <v>19</v>
      </c>
      <c r="H55" s="2" t="s">
        <v>74</v>
      </c>
      <c r="I55" s="2" t="s">
        <v>28</v>
      </c>
      <c r="J55" s="9" t="s">
        <v>77</v>
      </c>
      <c r="K55" s="23">
        <v>1.168434</v>
      </c>
      <c r="L55" s="21">
        <v>-0.26786690000000002</v>
      </c>
      <c r="M55" s="21">
        <v>0.99923910000000005</v>
      </c>
      <c r="N55" s="22">
        <v>-2.3128340000000002E-3</v>
      </c>
      <c r="O55" s="35">
        <v>63728</v>
      </c>
      <c r="P55" s="34">
        <v>59087</v>
      </c>
      <c r="Q55" s="34"/>
      <c r="R55" s="34"/>
      <c r="S55" s="34"/>
      <c r="T55" s="34"/>
      <c r="U55" s="31">
        <v>92.71748681898066</v>
      </c>
      <c r="V55" s="31"/>
      <c r="W55" s="31"/>
      <c r="X55" s="31"/>
      <c r="Y55" s="40"/>
    </row>
    <row r="56" spans="1:25" ht="12.75" customHeight="1" x14ac:dyDescent="0.25">
      <c r="A56" s="2" t="s">
        <v>48</v>
      </c>
      <c r="B56" s="2" t="s">
        <v>17</v>
      </c>
      <c r="C56" s="2" t="s">
        <v>18</v>
      </c>
      <c r="D56" s="2" t="s">
        <v>30</v>
      </c>
      <c r="E56" s="8" t="s">
        <v>70</v>
      </c>
      <c r="F56" s="3" t="s">
        <v>13</v>
      </c>
      <c r="G56" s="2" t="s">
        <v>19</v>
      </c>
      <c r="H56" s="2" t="s">
        <v>74</v>
      </c>
      <c r="I56" s="2" t="s">
        <v>28</v>
      </c>
      <c r="J56" s="9" t="s">
        <v>77</v>
      </c>
      <c r="K56" s="23" t="s">
        <v>47</v>
      </c>
      <c r="L56" s="21" t="s">
        <v>47</v>
      </c>
      <c r="M56" s="21" t="s">
        <v>47</v>
      </c>
      <c r="N56" s="22" t="s">
        <v>47</v>
      </c>
      <c r="O56" s="35">
        <f>AVERAGE(O52:O55)</f>
        <v>89570.5</v>
      </c>
      <c r="P56" s="34">
        <f>AVERAGE(P52:P55)</f>
        <v>30274.5</v>
      </c>
      <c r="Q56" s="34">
        <f>IF($C56="Average",($P56-MIN($P52:$P55)),"")</f>
        <v>25653.5</v>
      </c>
      <c r="R56" s="34">
        <f>IF($C56="Average",(MAX($P52:$P55)-$P56),"")</f>
        <v>28812.5</v>
      </c>
      <c r="S56" s="34">
        <f>IF($C56="Average",$P56-$Q56,"")</f>
        <v>4621</v>
      </c>
      <c r="T56" s="34">
        <f>IF($C56="Average",$R56+$P56,"")</f>
        <v>59087</v>
      </c>
      <c r="U56" s="31">
        <f>AVERAGE(U52:U55)</f>
        <v>39.539538559020542</v>
      </c>
      <c r="V56" s="31">
        <f>IF($C56="Average",($U56-MIN($U52:$U55)),"")</f>
        <v>34.921217185417234</v>
      </c>
      <c r="W56" s="31">
        <f>IF($C56="Average",(MAX($U52:$U55)-$U56),"")</f>
        <v>53.177948259960118</v>
      </c>
      <c r="X56" s="31">
        <f>IF($C56="Average",$U56-$V56,"")</f>
        <v>4.6183213736033082</v>
      </c>
      <c r="Y56" s="40">
        <f>IF($C56="Average",$W56+$U56,"")</f>
        <v>92.71748681898066</v>
      </c>
    </row>
    <row r="57" spans="1:25" ht="12.75" customHeight="1" x14ac:dyDescent="0.25">
      <c r="A57" s="2" t="s">
        <v>48</v>
      </c>
      <c r="B57" s="2" t="s">
        <v>17</v>
      </c>
      <c r="C57" s="2" t="s">
        <v>11</v>
      </c>
      <c r="D57" s="2" t="s">
        <v>30</v>
      </c>
      <c r="E57" s="8" t="s">
        <v>70</v>
      </c>
      <c r="F57" s="3" t="s">
        <v>13</v>
      </c>
      <c r="G57" s="2" t="s">
        <v>19</v>
      </c>
      <c r="H57" s="2" t="s">
        <v>74</v>
      </c>
      <c r="I57" s="2" t="s">
        <v>28</v>
      </c>
      <c r="J57" s="9" t="s">
        <v>20</v>
      </c>
      <c r="K57" s="23">
        <v>1.260151</v>
      </c>
      <c r="L57" s="21">
        <v>-7.809054E-2</v>
      </c>
      <c r="M57" s="21">
        <v>1.0138590000000001</v>
      </c>
      <c r="N57" s="22">
        <v>-6.9697300000000004E-3</v>
      </c>
      <c r="O57" s="35">
        <v>190313</v>
      </c>
      <c r="P57" s="34">
        <v>3818</v>
      </c>
      <c r="Q57" s="34"/>
      <c r="R57" s="34"/>
      <c r="S57" s="34"/>
      <c r="T57" s="34"/>
      <c r="U57" s="31">
        <v>2.0061687851066399</v>
      </c>
      <c r="V57" s="31"/>
      <c r="W57" s="31"/>
      <c r="X57" s="31"/>
      <c r="Y57" s="40"/>
    </row>
    <row r="58" spans="1:25" ht="12.75" customHeight="1" x14ac:dyDescent="0.25">
      <c r="A58" s="2" t="s">
        <v>48</v>
      </c>
      <c r="B58" s="2" t="s">
        <v>17</v>
      </c>
      <c r="C58" s="2" t="s">
        <v>7</v>
      </c>
      <c r="D58" s="2" t="s">
        <v>30</v>
      </c>
      <c r="E58" s="8" t="s">
        <v>70</v>
      </c>
      <c r="F58" s="3" t="s">
        <v>13</v>
      </c>
      <c r="G58" s="2" t="s">
        <v>19</v>
      </c>
      <c r="H58" s="2" t="s">
        <v>74</v>
      </c>
      <c r="I58" s="2" t="s">
        <v>28</v>
      </c>
      <c r="J58" s="9" t="s">
        <v>20</v>
      </c>
      <c r="K58" s="23">
        <v>0.97413510000000003</v>
      </c>
      <c r="L58" s="21">
        <v>-0.2410601</v>
      </c>
      <c r="M58" s="21">
        <v>0.99930600000000003</v>
      </c>
      <c r="N58" s="22">
        <v>-2.6411920000000001E-3</v>
      </c>
      <c r="O58" s="35">
        <v>184090</v>
      </c>
      <c r="P58" s="34">
        <v>48944</v>
      </c>
      <c r="Q58" s="34"/>
      <c r="R58" s="34"/>
      <c r="S58" s="34"/>
      <c r="T58" s="34"/>
      <c r="U58" s="31">
        <v>26.586995491335756</v>
      </c>
      <c r="V58" s="31"/>
      <c r="W58" s="31"/>
      <c r="X58" s="31"/>
      <c r="Y58" s="40"/>
    </row>
    <row r="59" spans="1:25" ht="12.75" customHeight="1" x14ac:dyDescent="0.25">
      <c r="A59" s="2" t="s">
        <v>48</v>
      </c>
      <c r="B59" s="2" t="s">
        <v>17</v>
      </c>
      <c r="C59" s="2" t="s">
        <v>9</v>
      </c>
      <c r="D59" s="2" t="s">
        <v>30</v>
      </c>
      <c r="E59" s="8" t="s">
        <v>70</v>
      </c>
      <c r="F59" s="3" t="s">
        <v>13</v>
      </c>
      <c r="G59" s="2" t="s">
        <v>19</v>
      </c>
      <c r="H59" s="2" t="s">
        <v>74</v>
      </c>
      <c r="I59" s="2" t="s">
        <v>28</v>
      </c>
      <c r="J59" s="9" t="s">
        <v>20</v>
      </c>
      <c r="K59" s="23">
        <v>1.0610999999999999</v>
      </c>
      <c r="L59" s="21">
        <v>0.14127200000000001</v>
      </c>
      <c r="M59" s="21">
        <v>0.99145709999999998</v>
      </c>
      <c r="N59" s="22">
        <v>1.172522E-2</v>
      </c>
      <c r="O59" s="35">
        <v>192891</v>
      </c>
      <c r="P59" s="34">
        <v>7647</v>
      </c>
      <c r="Q59" s="34"/>
      <c r="R59" s="34"/>
      <c r="S59" s="34"/>
      <c r="T59" s="34"/>
      <c r="U59" s="31">
        <v>3.9644151360094559</v>
      </c>
      <c r="V59" s="31"/>
      <c r="W59" s="31"/>
      <c r="X59" s="31"/>
      <c r="Y59" s="40"/>
    </row>
    <row r="60" spans="1:25" ht="12.75" customHeight="1" x14ac:dyDescent="0.25">
      <c r="A60" s="2" t="s">
        <v>48</v>
      </c>
      <c r="B60" s="2" t="s">
        <v>17</v>
      </c>
      <c r="C60" s="2" t="s">
        <v>10</v>
      </c>
      <c r="D60" s="2" t="s">
        <v>30</v>
      </c>
      <c r="E60" s="8" t="s">
        <v>70</v>
      </c>
      <c r="F60" s="3" t="s">
        <v>13</v>
      </c>
      <c r="G60" s="2" t="s">
        <v>19</v>
      </c>
      <c r="H60" s="2" t="s">
        <v>74</v>
      </c>
      <c r="I60" s="2" t="s">
        <v>28</v>
      </c>
      <c r="J60" s="9" t="s">
        <v>20</v>
      </c>
      <c r="K60" s="23">
        <v>1.168434</v>
      </c>
      <c r="L60" s="21">
        <v>-0.26786690000000002</v>
      </c>
      <c r="M60" s="21">
        <v>0.99923910000000005</v>
      </c>
      <c r="N60" s="22">
        <v>-2.3128340000000002E-3</v>
      </c>
      <c r="O60" s="35">
        <v>152671</v>
      </c>
      <c r="P60" s="34">
        <v>82343</v>
      </c>
      <c r="Q60" s="34"/>
      <c r="R60" s="34"/>
      <c r="S60" s="34"/>
      <c r="T60" s="34"/>
      <c r="U60" s="31">
        <v>53.934931977913294</v>
      </c>
      <c r="V60" s="31"/>
      <c r="W60" s="31"/>
      <c r="X60" s="31"/>
      <c r="Y60" s="40"/>
    </row>
    <row r="61" spans="1:25" ht="12.75" customHeight="1" x14ac:dyDescent="0.25">
      <c r="A61" s="2" t="s">
        <v>48</v>
      </c>
      <c r="B61" s="2" t="s">
        <v>17</v>
      </c>
      <c r="C61" s="2" t="s">
        <v>18</v>
      </c>
      <c r="D61" s="2" t="s">
        <v>30</v>
      </c>
      <c r="E61" s="8" t="s">
        <v>70</v>
      </c>
      <c r="F61" s="3" t="s">
        <v>13</v>
      </c>
      <c r="G61" s="2" t="s">
        <v>19</v>
      </c>
      <c r="H61" s="2" t="s">
        <v>74</v>
      </c>
      <c r="I61" s="2" t="s">
        <v>28</v>
      </c>
      <c r="J61" s="9" t="s">
        <v>20</v>
      </c>
      <c r="K61" s="23" t="s">
        <v>47</v>
      </c>
      <c r="L61" s="21" t="s">
        <v>47</v>
      </c>
      <c r="M61" s="21" t="s">
        <v>47</v>
      </c>
      <c r="N61" s="22" t="s">
        <v>47</v>
      </c>
      <c r="O61" s="35">
        <f>AVERAGE(O57:O60)</f>
        <v>179991.25</v>
      </c>
      <c r="P61" s="34">
        <f>AVERAGE(P57:P60)</f>
        <v>35688</v>
      </c>
      <c r="Q61" s="34">
        <f>IF($C61="Average",($P61-MIN($P57:$P60)),"")</f>
        <v>31870</v>
      </c>
      <c r="R61" s="34">
        <f>IF($C61="Average",(MAX($P57:$P60)-$P61),"")</f>
        <v>46655</v>
      </c>
      <c r="S61" s="34">
        <f>IF($C61="Average",$P61-$Q61,"")</f>
        <v>3818</v>
      </c>
      <c r="T61" s="34">
        <f>IF($C61="Average",$R61+$P61,"")</f>
        <v>82343</v>
      </c>
      <c r="U61" s="31">
        <f>AVERAGE(U57:U60)</f>
        <v>21.623127847591284</v>
      </c>
      <c r="V61" s="31">
        <f>IF($C61="Average",($U61-MIN($U57:$U60)),"")</f>
        <v>19.616959062484646</v>
      </c>
      <c r="W61" s="31">
        <f>IF($C61="Average",(MAX($U57:$U60)-$U61),"")</f>
        <v>32.31180413032201</v>
      </c>
      <c r="X61" s="31">
        <f>IF($C61="Average",$U61-$V61,"")</f>
        <v>2.0061687851066381</v>
      </c>
      <c r="Y61" s="40">
        <f>IF($C61="Average",$W61+$U61,"")</f>
        <v>53.934931977913294</v>
      </c>
    </row>
    <row r="62" spans="1:25" ht="12.75" customHeight="1" x14ac:dyDescent="0.2">
      <c r="A62" s="2" t="s">
        <v>51</v>
      </c>
      <c r="B62" s="2" t="s">
        <v>6</v>
      </c>
      <c r="C62" s="2" t="s">
        <v>11</v>
      </c>
      <c r="D62" s="2" t="s">
        <v>32</v>
      </c>
      <c r="E62" s="8" t="s">
        <v>70</v>
      </c>
      <c r="F62" s="3" t="s">
        <v>14</v>
      </c>
      <c r="G62" s="2" t="s">
        <v>19</v>
      </c>
      <c r="H62" s="2" t="s">
        <v>74</v>
      </c>
      <c r="I62" s="2" t="s">
        <v>28</v>
      </c>
      <c r="J62" s="9" t="s">
        <v>77</v>
      </c>
      <c r="K62" s="18">
        <v>1.06597533911494</v>
      </c>
      <c r="L62" s="19">
        <v>-0.15079383678469899</v>
      </c>
      <c r="M62" s="19">
        <v>1.00347042656059</v>
      </c>
      <c r="N62" s="20">
        <v>-2.4972249978848101E-3</v>
      </c>
      <c r="O62" s="35">
        <v>741</v>
      </c>
      <c r="P62" s="34">
        <v>206</v>
      </c>
      <c r="Q62" s="34"/>
      <c r="R62" s="34"/>
      <c r="S62" s="34"/>
      <c r="T62" s="34"/>
      <c r="U62" s="31">
        <v>27.800269905533064</v>
      </c>
      <c r="V62" s="31"/>
      <c r="W62" s="31"/>
      <c r="X62" s="31"/>
      <c r="Y62" s="40"/>
    </row>
    <row r="63" spans="1:25" ht="12.75" customHeight="1" x14ac:dyDescent="0.2">
      <c r="A63" s="2" t="s">
        <v>51</v>
      </c>
      <c r="B63" s="2" t="s">
        <v>6</v>
      </c>
      <c r="C63" s="2" t="s">
        <v>7</v>
      </c>
      <c r="D63" s="2" t="s">
        <v>32</v>
      </c>
      <c r="E63" s="8" t="s">
        <v>70</v>
      </c>
      <c r="F63" s="3" t="s">
        <v>14</v>
      </c>
      <c r="G63" s="2" t="s">
        <v>19</v>
      </c>
      <c r="H63" s="2" t="s">
        <v>74</v>
      </c>
      <c r="I63" s="2" t="s">
        <v>28</v>
      </c>
      <c r="J63" s="9" t="s">
        <v>77</v>
      </c>
      <c r="K63" s="18">
        <v>0.95070887090754796</v>
      </c>
      <c r="L63" s="19">
        <v>1.7674491092577599E-2</v>
      </c>
      <c r="M63" s="19">
        <v>0.99385130725029303</v>
      </c>
      <c r="N63" s="20">
        <v>4.5400521683886504E-3</v>
      </c>
      <c r="O63" s="35">
        <v>570</v>
      </c>
      <c r="P63" s="34">
        <v>294</v>
      </c>
      <c r="Q63" s="34"/>
      <c r="R63" s="34"/>
      <c r="S63" s="34"/>
      <c r="T63" s="34"/>
      <c r="U63" s="31">
        <v>51.578947368421055</v>
      </c>
      <c r="V63" s="31"/>
      <c r="W63" s="31"/>
      <c r="X63" s="31"/>
      <c r="Y63" s="40"/>
    </row>
    <row r="64" spans="1:25" ht="12.75" customHeight="1" x14ac:dyDescent="0.2">
      <c r="A64" s="2" t="s">
        <v>51</v>
      </c>
      <c r="B64" s="2" t="s">
        <v>6</v>
      </c>
      <c r="C64" s="2" t="s">
        <v>9</v>
      </c>
      <c r="D64" s="2" t="s">
        <v>32</v>
      </c>
      <c r="E64" s="8" t="s">
        <v>70</v>
      </c>
      <c r="F64" s="3" t="s">
        <v>14</v>
      </c>
      <c r="G64" s="2" t="s">
        <v>19</v>
      </c>
      <c r="H64" s="2" t="s">
        <v>74</v>
      </c>
      <c r="I64" s="2" t="s">
        <v>28</v>
      </c>
      <c r="J64" s="9" t="s">
        <v>77</v>
      </c>
      <c r="K64" s="18">
        <v>1.11926950839989</v>
      </c>
      <c r="L64" s="19">
        <v>-0.40175610382049798</v>
      </c>
      <c r="M64" s="19">
        <v>1.00918317830701</v>
      </c>
      <c r="N64" s="20">
        <v>-1.4181683681763301E-2</v>
      </c>
      <c r="O64" s="35">
        <v>898</v>
      </c>
      <c r="P64" s="34">
        <v>167</v>
      </c>
      <c r="Q64" s="34"/>
      <c r="R64" s="34"/>
      <c r="S64" s="34"/>
      <c r="T64" s="34"/>
      <c r="U64" s="31">
        <v>18.596881959910913</v>
      </c>
      <c r="V64" s="31"/>
      <c r="W64" s="31"/>
      <c r="X64" s="31"/>
      <c r="Y64" s="40"/>
    </row>
    <row r="65" spans="1:25" ht="12.75" customHeight="1" x14ac:dyDescent="0.2">
      <c r="A65" s="2" t="s">
        <v>51</v>
      </c>
      <c r="B65" s="2" t="s">
        <v>6</v>
      </c>
      <c r="C65" s="2" t="s">
        <v>10</v>
      </c>
      <c r="D65" s="2" t="s">
        <v>32</v>
      </c>
      <c r="E65" s="8" t="s">
        <v>70</v>
      </c>
      <c r="F65" s="3" t="s">
        <v>14</v>
      </c>
      <c r="G65" s="2" t="s">
        <v>19</v>
      </c>
      <c r="H65" s="2" t="s">
        <v>74</v>
      </c>
      <c r="I65" s="2" t="s">
        <v>28</v>
      </c>
      <c r="J65" s="9" t="s">
        <v>77</v>
      </c>
      <c r="K65" s="18">
        <v>1.1207372331670999</v>
      </c>
      <c r="L65" s="19">
        <v>0.229641670752497</v>
      </c>
      <c r="M65" s="19">
        <v>1.12092577596687</v>
      </c>
      <c r="N65" s="20">
        <v>0.234679385460488</v>
      </c>
      <c r="O65" s="35">
        <v>813</v>
      </c>
      <c r="P65" s="34">
        <v>217</v>
      </c>
      <c r="Q65" s="34"/>
      <c r="R65" s="34"/>
      <c r="S65" s="34"/>
      <c r="T65" s="34"/>
      <c r="U65" s="31">
        <v>26.691266912669125</v>
      </c>
      <c r="V65" s="31"/>
      <c r="W65" s="31"/>
      <c r="X65" s="31"/>
      <c r="Y65" s="40"/>
    </row>
    <row r="66" spans="1:25" ht="12.75" customHeight="1" x14ac:dyDescent="0.25">
      <c r="A66" s="2" t="s">
        <v>51</v>
      </c>
      <c r="B66" s="2" t="s">
        <v>6</v>
      </c>
      <c r="C66" s="2" t="s">
        <v>18</v>
      </c>
      <c r="D66" s="2" t="s">
        <v>32</v>
      </c>
      <c r="E66" s="8" t="s">
        <v>70</v>
      </c>
      <c r="F66" s="3" t="s">
        <v>14</v>
      </c>
      <c r="G66" s="2" t="s">
        <v>19</v>
      </c>
      <c r="H66" s="2" t="s">
        <v>74</v>
      </c>
      <c r="I66" s="2" t="s">
        <v>28</v>
      </c>
      <c r="J66" s="9" t="s">
        <v>77</v>
      </c>
      <c r="K66" s="23" t="s">
        <v>47</v>
      </c>
      <c r="L66" s="21" t="s">
        <v>47</v>
      </c>
      <c r="M66" s="21" t="s">
        <v>47</v>
      </c>
      <c r="N66" s="22" t="s">
        <v>47</v>
      </c>
      <c r="O66" s="35">
        <f>AVERAGE(O62:O65)</f>
        <v>755.5</v>
      </c>
      <c r="P66" s="34">
        <f>AVERAGE(P62:P65)</f>
        <v>221</v>
      </c>
      <c r="Q66" s="34">
        <f>IF($C66="Average",($P66-MIN($P62:$P65)),"")</f>
        <v>54</v>
      </c>
      <c r="R66" s="34">
        <f>IF($C66="Average",(MAX($P62:$P65)-$P66),"")</f>
        <v>73</v>
      </c>
      <c r="S66" s="34">
        <f>IF($C66="Average",$P66-$Q66,"")</f>
        <v>167</v>
      </c>
      <c r="T66" s="34">
        <f>IF($C66="Average",$R66+$P66,"")</f>
        <v>294</v>
      </c>
      <c r="U66" s="31">
        <f>AVERAGE(U62:U65)</f>
        <v>31.166841536633537</v>
      </c>
      <c r="V66" s="31">
        <f>IF($C66="Average",($U66-MIN($U62:$U65)),"")</f>
        <v>12.569959576722624</v>
      </c>
      <c r="W66" s="31">
        <f>IF($C66="Average",(MAX($U62:$U65)-$U66),"")</f>
        <v>20.412105831787517</v>
      </c>
      <c r="X66" s="31">
        <f>IF($C66="Average",$U66-$V66,"")</f>
        <v>18.596881959910913</v>
      </c>
      <c r="Y66" s="40">
        <f>IF($C66="Average",$W66+$U66,"")</f>
        <v>51.578947368421055</v>
      </c>
    </row>
    <row r="67" spans="1:25" ht="12.75" customHeight="1" x14ac:dyDescent="0.2">
      <c r="A67" s="2" t="s">
        <v>51</v>
      </c>
      <c r="B67" s="2" t="s">
        <v>6</v>
      </c>
      <c r="C67" s="2" t="s">
        <v>11</v>
      </c>
      <c r="D67" s="2" t="s">
        <v>32</v>
      </c>
      <c r="E67" s="8" t="s">
        <v>70</v>
      </c>
      <c r="F67" s="3" t="s">
        <v>14</v>
      </c>
      <c r="G67" s="2" t="s">
        <v>19</v>
      </c>
      <c r="H67" s="2" t="s">
        <v>74</v>
      </c>
      <c r="I67" s="2" t="s">
        <v>28</v>
      </c>
      <c r="J67" s="9" t="s">
        <v>20</v>
      </c>
      <c r="K67" s="18">
        <v>1.06597533911494</v>
      </c>
      <c r="L67" s="19">
        <v>-0.15079383678469899</v>
      </c>
      <c r="M67" s="19">
        <v>1.00347042656059</v>
      </c>
      <c r="N67" s="20">
        <v>-2.4972249978848101E-3</v>
      </c>
      <c r="O67" s="32">
        <v>4801</v>
      </c>
      <c r="P67" s="33">
        <v>204</v>
      </c>
      <c r="Q67" s="34"/>
      <c r="R67" s="34"/>
      <c r="S67" s="34"/>
      <c r="T67" s="34"/>
      <c r="U67" s="30">
        <v>4.2491147677567174</v>
      </c>
      <c r="V67" s="31"/>
      <c r="W67" s="31"/>
      <c r="X67" s="31"/>
      <c r="Y67" s="40"/>
    </row>
    <row r="68" spans="1:25" ht="12.75" customHeight="1" x14ac:dyDescent="0.2">
      <c r="A68" s="2" t="s">
        <v>51</v>
      </c>
      <c r="B68" s="2" t="s">
        <v>6</v>
      </c>
      <c r="C68" s="2" t="s">
        <v>7</v>
      </c>
      <c r="D68" s="2" t="s">
        <v>32</v>
      </c>
      <c r="E68" s="8" t="s">
        <v>70</v>
      </c>
      <c r="F68" s="3" t="s">
        <v>14</v>
      </c>
      <c r="G68" s="2" t="s">
        <v>19</v>
      </c>
      <c r="H68" s="2" t="s">
        <v>74</v>
      </c>
      <c r="I68" s="2" t="s">
        <v>28</v>
      </c>
      <c r="J68" s="9" t="s">
        <v>20</v>
      </c>
      <c r="K68" s="18">
        <v>0.95070887090754796</v>
      </c>
      <c r="L68" s="19">
        <v>1.7674491092577599E-2</v>
      </c>
      <c r="M68" s="19">
        <v>0.99385130725029303</v>
      </c>
      <c r="N68" s="20">
        <v>4.5400521683886504E-3</v>
      </c>
      <c r="O68" s="32">
        <v>3749</v>
      </c>
      <c r="P68" s="33">
        <v>376</v>
      </c>
      <c r="Q68" s="34"/>
      <c r="R68" s="34"/>
      <c r="S68" s="34"/>
      <c r="T68" s="34"/>
      <c r="U68" s="30">
        <v>10.029341157642039</v>
      </c>
      <c r="V68" s="31"/>
      <c r="W68" s="31"/>
      <c r="X68" s="31"/>
      <c r="Y68" s="40"/>
    </row>
    <row r="69" spans="1:25" ht="12.75" customHeight="1" x14ac:dyDescent="0.2">
      <c r="A69" s="2" t="s">
        <v>51</v>
      </c>
      <c r="B69" s="2" t="s">
        <v>6</v>
      </c>
      <c r="C69" s="2" t="s">
        <v>9</v>
      </c>
      <c r="D69" s="2" t="s">
        <v>32</v>
      </c>
      <c r="E69" s="8" t="s">
        <v>70</v>
      </c>
      <c r="F69" s="3" t="s">
        <v>14</v>
      </c>
      <c r="G69" s="2" t="s">
        <v>19</v>
      </c>
      <c r="H69" s="2" t="s">
        <v>74</v>
      </c>
      <c r="I69" s="2" t="s">
        <v>28</v>
      </c>
      <c r="J69" s="9" t="s">
        <v>20</v>
      </c>
      <c r="K69" s="18">
        <v>1.11926950839989</v>
      </c>
      <c r="L69" s="19">
        <v>-0.40175610382049798</v>
      </c>
      <c r="M69" s="19">
        <v>1.00918317830701</v>
      </c>
      <c r="N69" s="20">
        <v>-1.4181683681763301E-2</v>
      </c>
      <c r="O69" s="32">
        <v>6399</v>
      </c>
      <c r="P69" s="33">
        <v>128</v>
      </c>
      <c r="Q69" s="34"/>
      <c r="R69" s="34"/>
      <c r="S69" s="34"/>
      <c r="T69" s="34"/>
      <c r="U69" s="30">
        <v>2.0003125488357556</v>
      </c>
      <c r="V69" s="31"/>
      <c r="W69" s="31"/>
      <c r="X69" s="31"/>
      <c r="Y69" s="40"/>
    </row>
    <row r="70" spans="1:25" ht="12.75" customHeight="1" x14ac:dyDescent="0.2">
      <c r="A70" s="2" t="s">
        <v>51</v>
      </c>
      <c r="B70" s="2" t="s">
        <v>6</v>
      </c>
      <c r="C70" s="2" t="s">
        <v>10</v>
      </c>
      <c r="D70" s="2" t="s">
        <v>32</v>
      </c>
      <c r="E70" s="8" t="s">
        <v>70</v>
      </c>
      <c r="F70" s="3" t="s">
        <v>14</v>
      </c>
      <c r="G70" s="2" t="s">
        <v>19</v>
      </c>
      <c r="H70" s="2" t="s">
        <v>74</v>
      </c>
      <c r="I70" s="2" t="s">
        <v>28</v>
      </c>
      <c r="J70" s="9" t="s">
        <v>20</v>
      </c>
      <c r="K70" s="18">
        <v>1.1207372331670999</v>
      </c>
      <c r="L70" s="19">
        <v>0.229641670752497</v>
      </c>
      <c r="M70" s="19">
        <v>1.12092577596687</v>
      </c>
      <c r="N70" s="20">
        <v>0.234679385460488</v>
      </c>
      <c r="O70" s="32">
        <v>5160</v>
      </c>
      <c r="P70" s="33">
        <v>224</v>
      </c>
      <c r="Q70" s="34"/>
      <c r="R70" s="34"/>
      <c r="S70" s="34"/>
      <c r="T70" s="34"/>
      <c r="U70" s="30">
        <v>4.3410852713178292</v>
      </c>
      <c r="V70" s="31"/>
      <c r="W70" s="31"/>
      <c r="X70" s="31"/>
      <c r="Y70" s="40"/>
    </row>
    <row r="71" spans="1:25" ht="12.75" customHeight="1" x14ac:dyDescent="0.25">
      <c r="A71" s="2" t="s">
        <v>51</v>
      </c>
      <c r="B71" s="2" t="s">
        <v>6</v>
      </c>
      <c r="C71" s="2" t="s">
        <v>18</v>
      </c>
      <c r="D71" s="2" t="s">
        <v>32</v>
      </c>
      <c r="E71" s="8" t="s">
        <v>70</v>
      </c>
      <c r="F71" s="3" t="s">
        <v>14</v>
      </c>
      <c r="G71" s="2" t="s">
        <v>19</v>
      </c>
      <c r="H71" s="2" t="s">
        <v>74</v>
      </c>
      <c r="I71" s="2" t="s">
        <v>28</v>
      </c>
      <c r="J71" s="9" t="s">
        <v>20</v>
      </c>
      <c r="K71" s="23" t="s">
        <v>47</v>
      </c>
      <c r="L71" s="21" t="s">
        <v>47</v>
      </c>
      <c r="M71" s="21" t="s">
        <v>47</v>
      </c>
      <c r="N71" s="22" t="s">
        <v>47</v>
      </c>
      <c r="O71" s="35">
        <f>AVERAGE(O67:O70)</f>
        <v>5027.25</v>
      </c>
      <c r="P71" s="34">
        <f>AVERAGE(P67:P70)</f>
        <v>233</v>
      </c>
      <c r="Q71" s="34">
        <f>IF($C71="Average",($P71-MIN($P67:$P70)),"")</f>
        <v>105</v>
      </c>
      <c r="R71" s="34">
        <f>IF($C71="Average",(MAX($P67:$P70)-$P71),"")</f>
        <v>143</v>
      </c>
      <c r="S71" s="34">
        <f>IF($C71="Average",$P71-$Q71,"")</f>
        <v>128</v>
      </c>
      <c r="T71" s="34">
        <f>IF($C71="Average",$R71+$P71,"")</f>
        <v>376</v>
      </c>
      <c r="U71" s="31">
        <f>AVERAGE(U67:U70)</f>
        <v>5.1549634363880852</v>
      </c>
      <c r="V71" s="31">
        <f>IF($C71="Average",($U71-MIN($U67:$U70)),"")</f>
        <v>3.1546508875523296</v>
      </c>
      <c r="W71" s="31">
        <f>IF($C71="Average",(MAX($U67:$U70)-$U71),"")</f>
        <v>4.8743777212539534</v>
      </c>
      <c r="X71" s="31">
        <f>IF($C71="Average",$U71-$V71,"")</f>
        <v>2.0003125488357556</v>
      </c>
      <c r="Y71" s="40">
        <f>IF($C71="Average",$W71+$U71,"")</f>
        <v>10.029341157642039</v>
      </c>
    </row>
    <row r="72" spans="1:25" ht="12.75" customHeight="1" x14ac:dyDescent="0.25">
      <c r="A72" s="2" t="s">
        <v>51</v>
      </c>
      <c r="B72" s="2" t="s">
        <v>8</v>
      </c>
      <c r="C72" s="2" t="s">
        <v>11</v>
      </c>
      <c r="D72" s="2" t="s">
        <v>32</v>
      </c>
      <c r="E72" s="8" t="s">
        <v>70</v>
      </c>
      <c r="F72" s="3" t="s">
        <v>14</v>
      </c>
      <c r="G72" s="2" t="s">
        <v>19</v>
      </c>
      <c r="H72" s="2" t="s">
        <v>74</v>
      </c>
      <c r="I72" s="2" t="s">
        <v>28</v>
      </c>
      <c r="J72" s="9" t="s">
        <v>77</v>
      </c>
      <c r="K72" s="23">
        <v>1.1601109999999999</v>
      </c>
      <c r="L72" s="21">
        <v>-0.15125739999999999</v>
      </c>
      <c r="M72" s="21">
        <v>1.000111</v>
      </c>
      <c r="N72" s="22">
        <v>-3.0984410000000002E-4</v>
      </c>
      <c r="O72" s="35">
        <v>18</v>
      </c>
      <c r="P72" s="34">
        <v>5</v>
      </c>
      <c r="Q72" s="34"/>
      <c r="R72" s="34"/>
      <c r="S72" s="34"/>
      <c r="T72" s="34"/>
      <c r="U72" s="31">
        <v>27.777777777777779</v>
      </c>
      <c r="V72" s="31"/>
      <c r="W72" s="31"/>
      <c r="X72" s="31"/>
      <c r="Y72" s="40"/>
    </row>
    <row r="73" spans="1:25" ht="12.75" customHeight="1" x14ac:dyDescent="0.25">
      <c r="A73" s="2" t="s">
        <v>51</v>
      </c>
      <c r="B73" s="2" t="s">
        <v>8</v>
      </c>
      <c r="C73" s="2" t="s">
        <v>7</v>
      </c>
      <c r="D73" s="2" t="s">
        <v>32</v>
      </c>
      <c r="E73" s="8" t="s">
        <v>70</v>
      </c>
      <c r="F73" s="3" t="s">
        <v>14</v>
      </c>
      <c r="G73" s="2" t="s">
        <v>19</v>
      </c>
      <c r="H73" s="2" t="s">
        <v>74</v>
      </c>
      <c r="I73" s="2" t="s">
        <v>28</v>
      </c>
      <c r="J73" s="9" t="s">
        <v>77</v>
      </c>
      <c r="K73" s="23">
        <v>0.91883250000000005</v>
      </c>
      <c r="L73" s="21">
        <v>5.9652900000000002E-2</v>
      </c>
      <c r="M73" s="21">
        <v>0.98966920000000003</v>
      </c>
      <c r="N73" s="22">
        <v>-6.4945669999999999E-4</v>
      </c>
      <c r="O73" s="35">
        <v>9</v>
      </c>
      <c r="P73" s="34">
        <v>7</v>
      </c>
      <c r="Q73" s="34"/>
      <c r="R73" s="34"/>
      <c r="S73" s="34"/>
      <c r="T73" s="34"/>
      <c r="U73" s="31">
        <v>77.777777777777786</v>
      </c>
      <c r="V73" s="31"/>
      <c r="W73" s="31"/>
      <c r="X73" s="31"/>
      <c r="Y73" s="40"/>
    </row>
    <row r="74" spans="1:25" ht="12.75" customHeight="1" x14ac:dyDescent="0.25">
      <c r="A74" s="2" t="s">
        <v>51</v>
      </c>
      <c r="B74" s="2" t="s">
        <v>8</v>
      </c>
      <c r="C74" s="2" t="s">
        <v>9</v>
      </c>
      <c r="D74" s="2" t="s">
        <v>32</v>
      </c>
      <c r="E74" s="8" t="s">
        <v>70</v>
      </c>
      <c r="F74" s="3" t="s">
        <v>14</v>
      </c>
      <c r="G74" s="2" t="s">
        <v>19</v>
      </c>
      <c r="H74" s="2" t="s">
        <v>74</v>
      </c>
      <c r="I74" s="2" t="s">
        <v>28</v>
      </c>
      <c r="J74" s="9" t="s">
        <v>77</v>
      </c>
      <c r="K74" s="23">
        <v>0.93755370000000005</v>
      </c>
      <c r="L74" s="21">
        <v>6.0719059999999998E-2</v>
      </c>
      <c r="M74" s="21">
        <v>0.99770199999999998</v>
      </c>
      <c r="N74" s="22">
        <v>1.709012E-3</v>
      </c>
      <c r="O74" s="35">
        <v>13</v>
      </c>
      <c r="P74" s="34">
        <v>7</v>
      </c>
      <c r="Q74" s="34"/>
      <c r="R74" s="34"/>
      <c r="S74" s="34"/>
      <c r="T74" s="34"/>
      <c r="U74" s="31">
        <v>53.846153846153847</v>
      </c>
      <c r="V74" s="31"/>
      <c r="W74" s="31"/>
      <c r="X74" s="31"/>
      <c r="Y74" s="40"/>
    </row>
    <row r="75" spans="1:25" ht="12.75" customHeight="1" x14ac:dyDescent="0.25">
      <c r="A75" s="2" t="s">
        <v>51</v>
      </c>
      <c r="B75" s="2" t="s">
        <v>8</v>
      </c>
      <c r="C75" s="2" t="s">
        <v>10</v>
      </c>
      <c r="D75" s="2" t="s">
        <v>32</v>
      </c>
      <c r="E75" s="8" t="s">
        <v>70</v>
      </c>
      <c r="F75" s="3" t="s">
        <v>14</v>
      </c>
      <c r="G75" s="2" t="s">
        <v>19</v>
      </c>
      <c r="H75" s="2" t="s">
        <v>74</v>
      </c>
      <c r="I75" s="2" t="s">
        <v>28</v>
      </c>
      <c r="J75" s="9" t="s">
        <v>77</v>
      </c>
      <c r="K75" s="23">
        <v>0.95199630000000002</v>
      </c>
      <c r="L75" s="21">
        <v>-0.16615579999999999</v>
      </c>
      <c r="M75" s="21">
        <v>1.0017689999999999</v>
      </c>
      <c r="N75" s="22">
        <v>-2.4933659999999999E-3</v>
      </c>
      <c r="O75" s="35">
        <v>13</v>
      </c>
      <c r="P75" s="34">
        <v>7</v>
      </c>
      <c r="Q75" s="34"/>
      <c r="R75" s="34"/>
      <c r="S75" s="34"/>
      <c r="T75" s="34"/>
      <c r="U75" s="31">
        <v>53.846153846153847</v>
      </c>
      <c r="V75" s="31"/>
      <c r="W75" s="31"/>
      <c r="X75" s="31"/>
      <c r="Y75" s="40"/>
    </row>
    <row r="76" spans="1:25" ht="12.75" customHeight="1" x14ac:dyDescent="0.25">
      <c r="A76" s="2" t="s">
        <v>51</v>
      </c>
      <c r="B76" s="2" t="s">
        <v>8</v>
      </c>
      <c r="C76" s="2" t="s">
        <v>18</v>
      </c>
      <c r="D76" s="2" t="s">
        <v>32</v>
      </c>
      <c r="E76" s="8" t="s">
        <v>70</v>
      </c>
      <c r="F76" s="3" t="s">
        <v>14</v>
      </c>
      <c r="G76" s="2" t="s">
        <v>19</v>
      </c>
      <c r="H76" s="2" t="s">
        <v>74</v>
      </c>
      <c r="I76" s="2" t="s">
        <v>28</v>
      </c>
      <c r="J76" s="9" t="s">
        <v>77</v>
      </c>
      <c r="K76" s="23" t="s">
        <v>47</v>
      </c>
      <c r="L76" s="21" t="s">
        <v>47</v>
      </c>
      <c r="M76" s="21" t="s">
        <v>47</v>
      </c>
      <c r="N76" s="22" t="s">
        <v>47</v>
      </c>
      <c r="O76" s="35">
        <f>AVERAGE(O72:O75)</f>
        <v>13.25</v>
      </c>
      <c r="P76" s="34">
        <f>AVERAGE(P72:P75)</f>
        <v>6.5</v>
      </c>
      <c r="Q76" s="34">
        <f>IF($C76="Average",($P76-MIN($P72:$P75)),"")</f>
        <v>1.5</v>
      </c>
      <c r="R76" s="34">
        <f>IF($C76="Average",(MAX($P72:$P75)-$P76),"")</f>
        <v>0.5</v>
      </c>
      <c r="S76" s="34">
        <f>IF($C76="Average",$P76-$Q76,"")</f>
        <v>5</v>
      </c>
      <c r="T76" s="34">
        <f>IF($C76="Average",$R76+$P76,"")</f>
        <v>7</v>
      </c>
      <c r="U76" s="31">
        <f>AVERAGE(U72:U75)</f>
        <v>53.311965811965813</v>
      </c>
      <c r="V76" s="31">
        <f>IF($C76="Average",($U76-MIN($U72:$U75)),"")</f>
        <v>25.534188034188034</v>
      </c>
      <c r="W76" s="31">
        <f>IF($C76="Average",(MAX($U72:$U75)-$U76),"")</f>
        <v>24.465811965811973</v>
      </c>
      <c r="X76" s="31">
        <f>IF($C76="Average",$U76-$V76,"")</f>
        <v>27.777777777777779</v>
      </c>
      <c r="Y76" s="40">
        <f>IF($C76="Average",$W76+$U76,"")</f>
        <v>77.777777777777786</v>
      </c>
    </row>
    <row r="77" spans="1:25" ht="12.75" customHeight="1" x14ac:dyDescent="0.25">
      <c r="A77" s="2" t="s">
        <v>51</v>
      </c>
      <c r="B77" s="2" t="s">
        <v>8</v>
      </c>
      <c r="C77" s="2" t="s">
        <v>11</v>
      </c>
      <c r="D77" s="2" t="s">
        <v>32</v>
      </c>
      <c r="E77" s="8" t="s">
        <v>70</v>
      </c>
      <c r="F77" s="3" t="s">
        <v>14</v>
      </c>
      <c r="G77" s="2" t="s">
        <v>19</v>
      </c>
      <c r="H77" s="2" t="s">
        <v>74</v>
      </c>
      <c r="I77" s="2" t="s">
        <v>28</v>
      </c>
      <c r="J77" s="9" t="s">
        <v>20</v>
      </c>
      <c r="K77" s="23">
        <v>1.1601109999999999</v>
      </c>
      <c r="L77" s="21">
        <v>-0.15125739999999999</v>
      </c>
      <c r="M77" s="21">
        <v>1.000111</v>
      </c>
      <c r="N77" s="22">
        <v>-3.0984410000000002E-4</v>
      </c>
      <c r="O77" s="35">
        <v>126</v>
      </c>
      <c r="P77" s="34">
        <v>4</v>
      </c>
      <c r="Q77" s="34"/>
      <c r="R77" s="34"/>
      <c r="S77" s="34"/>
      <c r="T77" s="34"/>
      <c r="U77" s="31">
        <v>3.1746031746031744</v>
      </c>
      <c r="V77" s="31"/>
      <c r="W77" s="31"/>
      <c r="X77" s="31"/>
      <c r="Y77" s="40"/>
    </row>
    <row r="78" spans="1:25" ht="12.75" customHeight="1" x14ac:dyDescent="0.25">
      <c r="A78" s="2" t="s">
        <v>51</v>
      </c>
      <c r="B78" s="2" t="s">
        <v>8</v>
      </c>
      <c r="C78" s="2" t="s">
        <v>7</v>
      </c>
      <c r="D78" s="2" t="s">
        <v>32</v>
      </c>
      <c r="E78" s="8" t="s">
        <v>70</v>
      </c>
      <c r="F78" s="3" t="s">
        <v>14</v>
      </c>
      <c r="G78" s="2" t="s">
        <v>19</v>
      </c>
      <c r="H78" s="2" t="s">
        <v>74</v>
      </c>
      <c r="I78" s="2" t="s">
        <v>28</v>
      </c>
      <c r="J78" s="9" t="s">
        <v>20</v>
      </c>
      <c r="K78" s="23">
        <v>0.91883250000000005</v>
      </c>
      <c r="L78" s="21">
        <v>5.9652900000000002E-2</v>
      </c>
      <c r="M78" s="21">
        <v>0.98966920000000003</v>
      </c>
      <c r="N78" s="22">
        <v>-6.4945669999999999E-4</v>
      </c>
      <c r="O78" s="35">
        <v>18</v>
      </c>
      <c r="P78" s="34">
        <v>10</v>
      </c>
      <c r="Q78" s="34"/>
      <c r="R78" s="34"/>
      <c r="S78" s="34"/>
      <c r="T78" s="34"/>
      <c r="U78" s="31">
        <v>55.555555555555557</v>
      </c>
      <c r="V78" s="31"/>
      <c r="W78" s="31"/>
      <c r="X78" s="31"/>
      <c r="Y78" s="40"/>
    </row>
    <row r="79" spans="1:25" ht="12.75" customHeight="1" x14ac:dyDescent="0.25">
      <c r="A79" s="2" t="s">
        <v>51</v>
      </c>
      <c r="B79" s="2" t="s">
        <v>8</v>
      </c>
      <c r="C79" s="2" t="s">
        <v>9</v>
      </c>
      <c r="D79" s="2" t="s">
        <v>32</v>
      </c>
      <c r="E79" s="8" t="s">
        <v>70</v>
      </c>
      <c r="F79" s="3" t="s">
        <v>14</v>
      </c>
      <c r="G79" s="2" t="s">
        <v>19</v>
      </c>
      <c r="H79" s="2" t="s">
        <v>74</v>
      </c>
      <c r="I79" s="2" t="s">
        <v>28</v>
      </c>
      <c r="J79" s="9" t="s">
        <v>20</v>
      </c>
      <c r="K79" s="23">
        <v>0.93755370000000005</v>
      </c>
      <c r="L79" s="21">
        <v>6.0719059999999998E-2</v>
      </c>
      <c r="M79" s="21">
        <v>0.99770199999999998</v>
      </c>
      <c r="N79" s="22">
        <v>1.709012E-3</v>
      </c>
      <c r="O79" s="35">
        <v>112</v>
      </c>
      <c r="P79" s="34">
        <v>7</v>
      </c>
      <c r="Q79" s="34"/>
      <c r="R79" s="34"/>
      <c r="S79" s="34"/>
      <c r="T79" s="34"/>
      <c r="U79" s="31">
        <v>6.25</v>
      </c>
      <c r="V79" s="31"/>
      <c r="W79" s="31"/>
      <c r="X79" s="31"/>
      <c r="Y79" s="40"/>
    </row>
    <row r="80" spans="1:25" ht="12.75" customHeight="1" x14ac:dyDescent="0.25">
      <c r="A80" s="2" t="s">
        <v>51</v>
      </c>
      <c r="B80" s="2" t="s">
        <v>8</v>
      </c>
      <c r="C80" s="2" t="s">
        <v>10</v>
      </c>
      <c r="D80" s="2" t="s">
        <v>32</v>
      </c>
      <c r="E80" s="8" t="s">
        <v>70</v>
      </c>
      <c r="F80" s="3" t="s">
        <v>14</v>
      </c>
      <c r="G80" s="2" t="s">
        <v>19</v>
      </c>
      <c r="H80" s="2" t="s">
        <v>74</v>
      </c>
      <c r="I80" s="2" t="s">
        <v>28</v>
      </c>
      <c r="J80" s="9" t="s">
        <v>20</v>
      </c>
      <c r="K80" s="23">
        <v>0.95199630000000002</v>
      </c>
      <c r="L80" s="21">
        <v>-0.16615579999999999</v>
      </c>
      <c r="M80" s="21">
        <v>1.0017689999999999</v>
      </c>
      <c r="N80" s="22">
        <v>-2.4933659999999999E-3</v>
      </c>
      <c r="O80" s="35">
        <v>88</v>
      </c>
      <c r="P80" s="34">
        <v>7</v>
      </c>
      <c r="Q80" s="34"/>
      <c r="R80" s="34"/>
      <c r="S80" s="34"/>
      <c r="T80" s="34"/>
      <c r="U80" s="31">
        <v>7.9545454545454541</v>
      </c>
      <c r="V80" s="31"/>
      <c r="W80" s="31"/>
      <c r="X80" s="31"/>
      <c r="Y80" s="40"/>
    </row>
    <row r="81" spans="1:25" ht="12.75" customHeight="1" x14ac:dyDescent="0.25">
      <c r="A81" s="2" t="s">
        <v>51</v>
      </c>
      <c r="B81" s="2" t="s">
        <v>8</v>
      </c>
      <c r="C81" s="2" t="s">
        <v>18</v>
      </c>
      <c r="D81" s="2" t="s">
        <v>32</v>
      </c>
      <c r="E81" s="8" t="s">
        <v>70</v>
      </c>
      <c r="F81" s="3" t="s">
        <v>14</v>
      </c>
      <c r="G81" s="2" t="s">
        <v>19</v>
      </c>
      <c r="H81" s="2" t="s">
        <v>74</v>
      </c>
      <c r="I81" s="2" t="s">
        <v>28</v>
      </c>
      <c r="J81" s="9" t="s">
        <v>20</v>
      </c>
      <c r="K81" s="23" t="s">
        <v>47</v>
      </c>
      <c r="L81" s="21" t="s">
        <v>47</v>
      </c>
      <c r="M81" s="21" t="s">
        <v>47</v>
      </c>
      <c r="N81" s="22" t="s">
        <v>47</v>
      </c>
      <c r="O81" s="35">
        <f>AVERAGE(O77:O80)</f>
        <v>86</v>
      </c>
      <c r="P81" s="34">
        <f>AVERAGE(P77:P80)</f>
        <v>7</v>
      </c>
      <c r="Q81" s="34">
        <f>IF($C81="Average",($P81-MIN($P77:$P80)),"")</f>
        <v>3</v>
      </c>
      <c r="R81" s="34">
        <f>IF($C81="Average",(MAX($P77:$P80)-$P81),"")</f>
        <v>3</v>
      </c>
      <c r="S81" s="34">
        <f>IF($C81="Average",$P81-$Q81,"")</f>
        <v>4</v>
      </c>
      <c r="T81" s="34">
        <f>IF($C81="Average",$R81+$P81,"")</f>
        <v>10</v>
      </c>
      <c r="U81" s="31">
        <f>AVERAGE(U77:U80)</f>
        <v>18.233676046176047</v>
      </c>
      <c r="V81" s="31">
        <f>IF($C81="Average",($U81-MIN($U77:$U80)),"")</f>
        <v>15.059072871572873</v>
      </c>
      <c r="W81" s="31">
        <f>IF($C81="Average",(MAX($U77:$U80)-$U81),"")</f>
        <v>37.321879509379514</v>
      </c>
      <c r="X81" s="31">
        <f>IF($C81="Average",$U81-$V81,"")</f>
        <v>3.174603174603174</v>
      </c>
      <c r="Y81" s="40">
        <f>IF($C81="Average",$W81+$U81,"")</f>
        <v>55.555555555555557</v>
      </c>
    </row>
    <row r="82" spans="1:25" ht="12.75" customHeight="1" x14ac:dyDescent="0.25">
      <c r="A82" s="2" t="s">
        <v>51</v>
      </c>
      <c r="B82" s="2" t="s">
        <v>17</v>
      </c>
      <c r="C82" s="2" t="s">
        <v>11</v>
      </c>
      <c r="D82" s="2" t="s">
        <v>32</v>
      </c>
      <c r="E82" s="8" t="s">
        <v>70</v>
      </c>
      <c r="F82" s="3" t="s">
        <v>14</v>
      </c>
      <c r="G82" s="2" t="s">
        <v>19</v>
      </c>
      <c r="H82" s="2" t="s">
        <v>74</v>
      </c>
      <c r="I82" s="2" t="s">
        <v>28</v>
      </c>
      <c r="J82" s="9" t="s">
        <v>77</v>
      </c>
      <c r="K82" s="23">
        <v>1.266362</v>
      </c>
      <c r="L82" s="21">
        <v>-5.9720170000000003E-2</v>
      </c>
      <c r="M82" s="21">
        <v>1.0071429999999999</v>
      </c>
      <c r="N82" s="22">
        <v>-4.8008019999999998E-3</v>
      </c>
      <c r="O82" s="35">
        <v>102670</v>
      </c>
      <c r="P82" s="34">
        <v>4698</v>
      </c>
      <c r="Q82" s="34"/>
      <c r="R82" s="34"/>
      <c r="S82" s="34"/>
      <c r="T82" s="34"/>
      <c r="U82" s="31">
        <v>4.5758254602123305</v>
      </c>
      <c r="V82" s="31"/>
      <c r="W82" s="31"/>
      <c r="X82" s="31"/>
      <c r="Y82" s="40"/>
    </row>
    <row r="83" spans="1:25" ht="12.75" customHeight="1" x14ac:dyDescent="0.25">
      <c r="A83" s="2" t="s">
        <v>51</v>
      </c>
      <c r="B83" s="2" t="s">
        <v>17</v>
      </c>
      <c r="C83" s="2" t="s">
        <v>7</v>
      </c>
      <c r="D83" s="2" t="s">
        <v>32</v>
      </c>
      <c r="E83" s="8" t="s">
        <v>70</v>
      </c>
      <c r="F83" s="3" t="s">
        <v>14</v>
      </c>
      <c r="G83" s="2" t="s">
        <v>19</v>
      </c>
      <c r="H83" s="2" t="s">
        <v>74</v>
      </c>
      <c r="I83" s="2" t="s">
        <v>28</v>
      </c>
      <c r="J83" s="9" t="s">
        <v>77</v>
      </c>
      <c r="K83" s="23">
        <v>0.99809049999999999</v>
      </c>
      <c r="L83" s="21">
        <v>-0.27965649999999997</v>
      </c>
      <c r="M83" s="21">
        <v>1.0007140000000001</v>
      </c>
      <c r="N83" s="22">
        <v>-3.0261039999999999E-3</v>
      </c>
      <c r="O83" s="35">
        <v>95777</v>
      </c>
      <c r="P83" s="34">
        <v>49089</v>
      </c>
      <c r="Q83" s="34"/>
      <c r="R83" s="34"/>
      <c r="S83" s="34"/>
      <c r="T83" s="34"/>
      <c r="U83" s="31">
        <v>51.253432452467706</v>
      </c>
      <c r="V83" s="31"/>
      <c r="W83" s="31"/>
      <c r="X83" s="31"/>
      <c r="Y83" s="40"/>
    </row>
    <row r="84" spans="1:25" ht="12.75" customHeight="1" x14ac:dyDescent="0.25">
      <c r="A84" s="2" t="s">
        <v>51</v>
      </c>
      <c r="B84" s="2" t="s">
        <v>17</v>
      </c>
      <c r="C84" s="2" t="s">
        <v>9</v>
      </c>
      <c r="D84" s="2" t="s">
        <v>32</v>
      </c>
      <c r="E84" s="8" t="s">
        <v>70</v>
      </c>
      <c r="F84" s="3" t="s">
        <v>14</v>
      </c>
      <c r="G84" s="2" t="s">
        <v>19</v>
      </c>
      <c r="H84" s="2" t="s">
        <v>74</v>
      </c>
      <c r="I84" s="2" t="s">
        <v>28</v>
      </c>
      <c r="J84" s="9" t="s">
        <v>77</v>
      </c>
      <c r="K84" s="23">
        <v>1.0714680000000001</v>
      </c>
      <c r="L84" s="21">
        <v>9.2072269999999998E-2</v>
      </c>
      <c r="M84" s="21">
        <v>1.0022530000000001</v>
      </c>
      <c r="N84" s="22">
        <v>2.4015550000000001E-3</v>
      </c>
      <c r="O84" s="35">
        <v>104565</v>
      </c>
      <c r="P84" s="34">
        <v>9257</v>
      </c>
      <c r="Q84" s="34"/>
      <c r="R84" s="34"/>
      <c r="S84" s="34"/>
      <c r="T84" s="34"/>
      <c r="U84" s="31">
        <v>8.8528666379763781</v>
      </c>
      <c r="V84" s="31"/>
      <c r="W84" s="31"/>
      <c r="X84" s="31"/>
      <c r="Y84" s="40"/>
    </row>
    <row r="85" spans="1:25" ht="12.75" customHeight="1" x14ac:dyDescent="0.25">
      <c r="A85" s="2" t="s">
        <v>51</v>
      </c>
      <c r="B85" s="2" t="s">
        <v>17</v>
      </c>
      <c r="C85" s="2" t="s">
        <v>10</v>
      </c>
      <c r="D85" s="2" t="s">
        <v>32</v>
      </c>
      <c r="E85" s="8" t="s">
        <v>70</v>
      </c>
      <c r="F85" s="3" t="s">
        <v>14</v>
      </c>
      <c r="G85" s="2" t="s">
        <v>19</v>
      </c>
      <c r="H85" s="2" t="s">
        <v>74</v>
      </c>
      <c r="I85" s="2" t="s">
        <v>28</v>
      </c>
      <c r="J85" s="9" t="s">
        <v>77</v>
      </c>
      <c r="K85" s="23">
        <v>1.1551130000000001</v>
      </c>
      <c r="L85" s="21">
        <v>-0.27554869999999998</v>
      </c>
      <c r="M85" s="21">
        <v>0.99923669999999998</v>
      </c>
      <c r="N85" s="22">
        <v>-2.7081649999999998E-3</v>
      </c>
      <c r="O85" s="35">
        <v>65091</v>
      </c>
      <c r="P85" s="34">
        <v>60796</v>
      </c>
      <c r="Q85" s="34"/>
      <c r="R85" s="34"/>
      <c r="S85" s="34"/>
      <c r="T85" s="34"/>
      <c r="U85" s="31">
        <v>93.401545528567695</v>
      </c>
      <c r="V85" s="31"/>
      <c r="W85" s="31"/>
      <c r="X85" s="31"/>
      <c r="Y85" s="40"/>
    </row>
    <row r="86" spans="1:25" ht="12.75" customHeight="1" x14ac:dyDescent="0.25">
      <c r="A86" s="2" t="s">
        <v>51</v>
      </c>
      <c r="B86" s="2" t="s">
        <v>17</v>
      </c>
      <c r="C86" s="2" t="s">
        <v>18</v>
      </c>
      <c r="D86" s="2" t="s">
        <v>32</v>
      </c>
      <c r="E86" s="8" t="s">
        <v>70</v>
      </c>
      <c r="F86" s="3" t="s">
        <v>14</v>
      </c>
      <c r="G86" s="2" t="s">
        <v>19</v>
      </c>
      <c r="H86" s="2" t="s">
        <v>74</v>
      </c>
      <c r="I86" s="2" t="s">
        <v>28</v>
      </c>
      <c r="J86" s="9" t="s">
        <v>77</v>
      </c>
      <c r="K86" s="23" t="s">
        <v>47</v>
      </c>
      <c r="L86" s="21" t="s">
        <v>47</v>
      </c>
      <c r="M86" s="21" t="s">
        <v>47</v>
      </c>
      <c r="N86" s="22" t="s">
        <v>47</v>
      </c>
      <c r="O86" s="35">
        <f>AVERAGE(O82:O85)</f>
        <v>92025.75</v>
      </c>
      <c r="P86" s="34">
        <f>AVERAGE(P82:P85)</f>
        <v>30960</v>
      </c>
      <c r="Q86" s="34">
        <f>IF($C86="Average",($P86-MIN($P82:$P85)),"")</f>
        <v>26262</v>
      </c>
      <c r="R86" s="34">
        <f>IF($C86="Average",(MAX($P82:$P85)-$P86),"")</f>
        <v>29836</v>
      </c>
      <c r="S86" s="34">
        <f>IF($C86="Average",$P86-$Q86,"")</f>
        <v>4698</v>
      </c>
      <c r="T86" s="34">
        <f>IF($C86="Average",$R86+$P86,"")</f>
        <v>60796</v>
      </c>
      <c r="U86" s="31">
        <f>AVERAGE(U82:U85)</f>
        <v>39.520917519806027</v>
      </c>
      <c r="V86" s="31">
        <f>IF($C86="Average",($U86-MIN($U82:$U85)),"")</f>
        <v>34.945092059593698</v>
      </c>
      <c r="W86" s="31">
        <f>IF($C86="Average",(MAX($U82:$U85)-$U86),"")</f>
        <v>53.880628008761668</v>
      </c>
      <c r="X86" s="31">
        <f>IF($C86="Average",$U86-$V86,"")</f>
        <v>4.5758254602123287</v>
      </c>
      <c r="Y86" s="40">
        <f>IF($C86="Average",$W86+$U86,"")</f>
        <v>93.401545528567695</v>
      </c>
    </row>
    <row r="87" spans="1:25" ht="12.75" customHeight="1" x14ac:dyDescent="0.25">
      <c r="A87" s="2" t="s">
        <v>51</v>
      </c>
      <c r="B87" s="2" t="s">
        <v>17</v>
      </c>
      <c r="C87" s="2" t="s">
        <v>11</v>
      </c>
      <c r="D87" s="2" t="s">
        <v>32</v>
      </c>
      <c r="E87" s="8" t="s">
        <v>70</v>
      </c>
      <c r="F87" s="3" t="s">
        <v>14</v>
      </c>
      <c r="G87" s="2" t="s">
        <v>19</v>
      </c>
      <c r="H87" s="2" t="s">
        <v>74</v>
      </c>
      <c r="I87" s="2" t="s">
        <v>28</v>
      </c>
      <c r="J87" s="9" t="s">
        <v>20</v>
      </c>
      <c r="K87" s="23">
        <v>1.266362</v>
      </c>
      <c r="L87" s="21">
        <v>-5.9720170000000003E-2</v>
      </c>
      <c r="M87" s="21">
        <v>1.0071429999999999</v>
      </c>
      <c r="N87" s="22">
        <v>-4.8008019999999998E-3</v>
      </c>
      <c r="O87" s="35">
        <v>192300</v>
      </c>
      <c r="P87" s="34">
        <v>3887</v>
      </c>
      <c r="Q87" s="34"/>
      <c r="R87" s="34"/>
      <c r="S87" s="34"/>
      <c r="T87" s="34"/>
      <c r="U87" s="31">
        <v>2.0213208528341133</v>
      </c>
      <c r="V87" s="31"/>
      <c r="W87" s="31"/>
      <c r="X87" s="31"/>
      <c r="Y87" s="40"/>
    </row>
    <row r="88" spans="1:25" ht="12.75" customHeight="1" x14ac:dyDescent="0.25">
      <c r="A88" s="2" t="s">
        <v>51</v>
      </c>
      <c r="B88" s="2" t="s">
        <v>17</v>
      </c>
      <c r="C88" s="2" t="s">
        <v>7</v>
      </c>
      <c r="D88" s="2" t="s">
        <v>32</v>
      </c>
      <c r="E88" s="8" t="s">
        <v>70</v>
      </c>
      <c r="F88" s="3" t="s">
        <v>14</v>
      </c>
      <c r="G88" s="2" t="s">
        <v>19</v>
      </c>
      <c r="H88" s="2" t="s">
        <v>74</v>
      </c>
      <c r="I88" s="2" t="s">
        <v>28</v>
      </c>
      <c r="J88" s="9" t="s">
        <v>20</v>
      </c>
      <c r="K88" s="23">
        <v>0.99809049999999999</v>
      </c>
      <c r="L88" s="21">
        <v>-0.27965649999999997</v>
      </c>
      <c r="M88" s="21">
        <v>1.0007140000000001</v>
      </c>
      <c r="N88" s="22">
        <v>-3.0261039999999999E-3</v>
      </c>
      <c r="O88" s="35">
        <v>187754</v>
      </c>
      <c r="P88" s="34">
        <v>48980</v>
      </c>
      <c r="Q88" s="34"/>
      <c r="R88" s="34"/>
      <c r="S88" s="34"/>
      <c r="T88" s="34"/>
      <c r="U88" s="31">
        <v>26.087327034310853</v>
      </c>
      <c r="V88" s="31"/>
      <c r="W88" s="31"/>
      <c r="X88" s="31"/>
      <c r="Y88" s="40"/>
    </row>
    <row r="89" spans="1:25" ht="12.75" customHeight="1" x14ac:dyDescent="0.25">
      <c r="A89" s="2" t="s">
        <v>51</v>
      </c>
      <c r="B89" s="2" t="s">
        <v>17</v>
      </c>
      <c r="C89" s="2" t="s">
        <v>9</v>
      </c>
      <c r="D89" s="2" t="s">
        <v>32</v>
      </c>
      <c r="E89" s="8" t="s">
        <v>70</v>
      </c>
      <c r="F89" s="3" t="s">
        <v>14</v>
      </c>
      <c r="G89" s="2" t="s">
        <v>19</v>
      </c>
      <c r="H89" s="2" t="s">
        <v>74</v>
      </c>
      <c r="I89" s="2" t="s">
        <v>28</v>
      </c>
      <c r="J89" s="9" t="s">
        <v>20</v>
      </c>
      <c r="K89" s="23">
        <v>1.0714680000000001</v>
      </c>
      <c r="L89" s="21">
        <v>9.2072269999999998E-2</v>
      </c>
      <c r="M89" s="21">
        <v>1.0022530000000001</v>
      </c>
      <c r="N89" s="22">
        <v>2.4015550000000001E-3</v>
      </c>
      <c r="O89" s="35">
        <v>195427</v>
      </c>
      <c r="P89" s="34">
        <v>8399</v>
      </c>
      <c r="Q89" s="34"/>
      <c r="R89" s="34"/>
      <c r="S89" s="34"/>
      <c r="T89" s="34"/>
      <c r="U89" s="31">
        <v>4.2977684762085078</v>
      </c>
      <c r="V89" s="31"/>
      <c r="W89" s="31"/>
      <c r="X89" s="31"/>
      <c r="Y89" s="40"/>
    </row>
    <row r="90" spans="1:25" ht="12.75" customHeight="1" x14ac:dyDescent="0.25">
      <c r="A90" s="2" t="s">
        <v>51</v>
      </c>
      <c r="B90" s="2" t="s">
        <v>17</v>
      </c>
      <c r="C90" s="2" t="s">
        <v>10</v>
      </c>
      <c r="D90" s="2" t="s">
        <v>32</v>
      </c>
      <c r="E90" s="8" t="s">
        <v>70</v>
      </c>
      <c r="F90" s="3" t="s">
        <v>14</v>
      </c>
      <c r="G90" s="2" t="s">
        <v>19</v>
      </c>
      <c r="H90" s="2" t="s">
        <v>74</v>
      </c>
      <c r="I90" s="2" t="s">
        <v>28</v>
      </c>
      <c r="J90" s="9" t="s">
        <v>20</v>
      </c>
      <c r="K90" s="23">
        <v>1.1551130000000001</v>
      </c>
      <c r="L90" s="21">
        <v>-0.27554869999999998</v>
      </c>
      <c r="M90" s="21">
        <v>0.99923669999999998</v>
      </c>
      <c r="N90" s="22">
        <v>-2.7081649999999998E-3</v>
      </c>
      <c r="O90" s="35">
        <v>153734</v>
      </c>
      <c r="P90" s="34">
        <v>85151</v>
      </c>
      <c r="Q90" s="34"/>
      <c r="R90" s="34"/>
      <c r="S90" s="34"/>
      <c r="T90" s="34"/>
      <c r="U90" s="31">
        <v>55.388528237084834</v>
      </c>
      <c r="V90" s="31"/>
      <c r="W90" s="31"/>
      <c r="X90" s="31"/>
      <c r="Y90" s="40"/>
    </row>
    <row r="91" spans="1:25" ht="12.75" customHeight="1" x14ac:dyDescent="0.25">
      <c r="A91" s="2" t="s">
        <v>51</v>
      </c>
      <c r="B91" s="2" t="s">
        <v>17</v>
      </c>
      <c r="C91" s="2" t="s">
        <v>18</v>
      </c>
      <c r="D91" s="2" t="s">
        <v>32</v>
      </c>
      <c r="E91" s="8" t="s">
        <v>70</v>
      </c>
      <c r="F91" s="3" t="s">
        <v>14</v>
      </c>
      <c r="G91" s="2" t="s">
        <v>19</v>
      </c>
      <c r="H91" s="2" t="s">
        <v>74</v>
      </c>
      <c r="I91" s="2" t="s">
        <v>28</v>
      </c>
      <c r="J91" s="9" t="s">
        <v>20</v>
      </c>
      <c r="K91" s="23" t="s">
        <v>47</v>
      </c>
      <c r="L91" s="21" t="s">
        <v>47</v>
      </c>
      <c r="M91" s="21" t="s">
        <v>47</v>
      </c>
      <c r="N91" s="22" t="s">
        <v>47</v>
      </c>
      <c r="O91" s="35">
        <f>AVERAGE(O87:O90)</f>
        <v>182303.75</v>
      </c>
      <c r="P91" s="34">
        <f>AVERAGE(P87:P90)</f>
        <v>36604.25</v>
      </c>
      <c r="Q91" s="34">
        <f>IF($C91="Average",($P91-MIN($P87:$P90)),"")</f>
        <v>32717.25</v>
      </c>
      <c r="R91" s="34">
        <f>IF($C91="Average",(MAX($P87:$P90)-$P91),"")</f>
        <v>48546.75</v>
      </c>
      <c r="S91" s="34">
        <f>IF($C91="Average",$P91-$Q91,"")</f>
        <v>3887</v>
      </c>
      <c r="T91" s="34">
        <f>IF($C91="Average",$R91+$P91,"")</f>
        <v>85151</v>
      </c>
      <c r="U91" s="31">
        <f>AVERAGE(U87:U90)</f>
        <v>21.948736150109575</v>
      </c>
      <c r="V91" s="31">
        <f>IF($C91="Average",($U91-MIN($U87:$U90)),"")</f>
        <v>19.927415297275463</v>
      </c>
      <c r="W91" s="31">
        <f>IF($C91="Average",(MAX($U87:$U90)-$U91),"")</f>
        <v>33.43979208697526</v>
      </c>
      <c r="X91" s="31">
        <f>IF($C91="Average",$U91-$V91,"")</f>
        <v>2.021320852834112</v>
      </c>
      <c r="Y91" s="40">
        <f>IF($C91="Average",$W91+$U91,"")</f>
        <v>55.388528237084834</v>
      </c>
    </row>
    <row r="92" spans="1:25" ht="12.75" customHeight="1" x14ac:dyDescent="0.2">
      <c r="A92" s="2" t="s">
        <v>50</v>
      </c>
      <c r="B92" s="2" t="s">
        <v>6</v>
      </c>
      <c r="C92" s="2" t="s">
        <v>11</v>
      </c>
      <c r="D92" s="2" t="s">
        <v>33</v>
      </c>
      <c r="E92" s="8" t="s">
        <v>70</v>
      </c>
      <c r="F92" s="3" t="s">
        <v>15</v>
      </c>
      <c r="G92" s="2" t="s">
        <v>19</v>
      </c>
      <c r="H92" s="2" t="s">
        <v>74</v>
      </c>
      <c r="I92" s="2" t="s">
        <v>28</v>
      </c>
      <c r="J92" s="9" t="s">
        <v>77</v>
      </c>
      <c r="K92" s="18">
        <v>1.0695336832884901</v>
      </c>
      <c r="L92" s="19">
        <v>-0.15936657405902399</v>
      </c>
      <c r="M92" s="19">
        <v>1.0032837397777199</v>
      </c>
      <c r="N92" s="20">
        <v>-1.5644306352163E-3</v>
      </c>
      <c r="O92" s="32">
        <v>721</v>
      </c>
      <c r="P92" s="33">
        <v>207</v>
      </c>
      <c r="Q92" s="33"/>
      <c r="R92" s="34"/>
      <c r="S92" s="34"/>
      <c r="T92" s="34"/>
      <c r="U92" s="30">
        <v>28.710124826629681</v>
      </c>
      <c r="V92" s="31"/>
      <c r="W92" s="31"/>
      <c r="X92" s="31"/>
      <c r="Y92" s="40"/>
    </row>
    <row r="93" spans="1:25" ht="12.75" customHeight="1" x14ac:dyDescent="0.2">
      <c r="A93" s="2" t="s">
        <v>50</v>
      </c>
      <c r="B93" s="2" t="s">
        <v>6</v>
      </c>
      <c r="C93" s="2" t="s">
        <v>7</v>
      </c>
      <c r="D93" s="2" t="s">
        <v>33</v>
      </c>
      <c r="E93" s="8" t="s">
        <v>70</v>
      </c>
      <c r="F93" s="3" t="s">
        <v>15</v>
      </c>
      <c r="G93" s="2" t="s">
        <v>19</v>
      </c>
      <c r="H93" s="2" t="s">
        <v>74</v>
      </c>
      <c r="I93" s="2" t="s">
        <v>28</v>
      </c>
      <c r="J93" s="9" t="s">
        <v>77</v>
      </c>
      <c r="K93" s="18">
        <v>0.95957178858724101</v>
      </c>
      <c r="L93" s="19">
        <v>-8.3726669825758801E-5</v>
      </c>
      <c r="M93" s="19">
        <v>0.99770394245915295</v>
      </c>
      <c r="N93" s="20">
        <v>-1.3106805214373801E-3</v>
      </c>
      <c r="O93" s="32">
        <v>579</v>
      </c>
      <c r="P93" s="33">
        <v>286</v>
      </c>
      <c r="Q93" s="33"/>
      <c r="R93" s="34"/>
      <c r="S93" s="34"/>
      <c r="T93" s="34"/>
      <c r="U93" s="30">
        <v>49.395509499136445</v>
      </c>
      <c r="V93" s="31"/>
      <c r="W93" s="31"/>
      <c r="X93" s="31"/>
      <c r="Y93" s="40"/>
    </row>
    <row r="94" spans="1:25" ht="12.75" customHeight="1" x14ac:dyDescent="0.2">
      <c r="A94" s="2" t="s">
        <v>50</v>
      </c>
      <c r="B94" s="2" t="s">
        <v>6</v>
      </c>
      <c r="C94" s="2" t="s">
        <v>9</v>
      </c>
      <c r="D94" s="2" t="s">
        <v>33</v>
      </c>
      <c r="E94" s="8" t="s">
        <v>70</v>
      </c>
      <c r="F94" s="3" t="s">
        <v>15</v>
      </c>
      <c r="G94" s="2" t="s">
        <v>19</v>
      </c>
      <c r="H94" s="2" t="s">
        <v>74</v>
      </c>
      <c r="I94" s="2" t="s">
        <v>28</v>
      </c>
      <c r="J94" s="9" t="s">
        <v>77</v>
      </c>
      <c r="K94" s="18">
        <v>1.10976699510139</v>
      </c>
      <c r="L94" s="19">
        <v>-0.39472489572191899</v>
      </c>
      <c r="M94" s="19">
        <v>1.00375318426949</v>
      </c>
      <c r="N94" s="20">
        <v>-7.2892937818545703E-3</v>
      </c>
      <c r="O94" s="32">
        <v>892</v>
      </c>
      <c r="P94" s="33">
        <v>168</v>
      </c>
      <c r="Q94" s="33"/>
      <c r="R94" s="34"/>
      <c r="S94" s="34"/>
      <c r="T94" s="34"/>
      <c r="U94" s="30">
        <v>18.834080717488789</v>
      </c>
      <c r="V94" s="31"/>
      <c r="W94" s="31"/>
      <c r="X94" s="31"/>
      <c r="Y94" s="40"/>
    </row>
    <row r="95" spans="1:25" ht="12.75" customHeight="1" x14ac:dyDescent="0.2">
      <c r="A95" s="2" t="s">
        <v>50</v>
      </c>
      <c r="B95" s="2" t="s">
        <v>6</v>
      </c>
      <c r="C95" s="2" t="s">
        <v>10</v>
      </c>
      <c r="D95" s="2" t="s">
        <v>33</v>
      </c>
      <c r="E95" s="8" t="s">
        <v>70</v>
      </c>
      <c r="F95" s="3" t="s">
        <v>15</v>
      </c>
      <c r="G95" s="2" t="s">
        <v>19</v>
      </c>
      <c r="H95" s="2" t="s">
        <v>74</v>
      </c>
      <c r="I95" s="2" t="s">
        <v>28</v>
      </c>
      <c r="J95" s="9" t="s">
        <v>77</v>
      </c>
      <c r="K95" s="18">
        <v>1.14895783032819</v>
      </c>
      <c r="L95" s="19">
        <v>0.23787390052817001</v>
      </c>
      <c r="M95" s="19">
        <v>1.1102466174040599</v>
      </c>
      <c r="N95" s="20">
        <v>0.20757252437284199</v>
      </c>
      <c r="O95" s="32">
        <v>815</v>
      </c>
      <c r="P95" s="33">
        <v>209</v>
      </c>
      <c r="Q95" s="33"/>
      <c r="R95" s="34"/>
      <c r="S95" s="34"/>
      <c r="T95" s="34"/>
      <c r="U95" s="30">
        <v>25.644171779141107</v>
      </c>
      <c r="V95" s="31"/>
      <c r="W95" s="31"/>
      <c r="X95" s="31"/>
      <c r="Y95" s="40"/>
    </row>
    <row r="96" spans="1:25" ht="12.75" customHeight="1" x14ac:dyDescent="0.25">
      <c r="A96" s="2" t="s">
        <v>50</v>
      </c>
      <c r="B96" s="2" t="s">
        <v>6</v>
      </c>
      <c r="C96" s="2" t="s">
        <v>18</v>
      </c>
      <c r="D96" s="2" t="s">
        <v>33</v>
      </c>
      <c r="E96" s="8" t="s">
        <v>70</v>
      </c>
      <c r="F96" s="3" t="s">
        <v>15</v>
      </c>
      <c r="G96" s="2" t="s">
        <v>19</v>
      </c>
      <c r="H96" s="2" t="s">
        <v>74</v>
      </c>
      <c r="I96" s="2" t="s">
        <v>28</v>
      </c>
      <c r="J96" s="9" t="s">
        <v>77</v>
      </c>
      <c r="K96" s="23" t="s">
        <v>47</v>
      </c>
      <c r="L96" s="21" t="s">
        <v>47</v>
      </c>
      <c r="M96" s="21" t="s">
        <v>47</v>
      </c>
      <c r="N96" s="22" t="s">
        <v>47</v>
      </c>
      <c r="O96" s="35">
        <f>AVERAGE(O92:O95)</f>
        <v>751.75</v>
      </c>
      <c r="P96" s="34">
        <f>AVERAGE(P92:P95)</f>
        <v>217.5</v>
      </c>
      <c r="Q96" s="34">
        <f>IF($C96="Average",($P96-MIN($P92:$P95)),"")</f>
        <v>49.5</v>
      </c>
      <c r="R96" s="34">
        <f>IF($C96="Average",(MAX($P92:$P95)-$P96),"")</f>
        <v>68.5</v>
      </c>
      <c r="S96" s="34">
        <f>IF($C96="Average",$P96-$Q96,"")</f>
        <v>168</v>
      </c>
      <c r="T96" s="34">
        <f>IF($C96="Average",$R96+$P96,"")</f>
        <v>286</v>
      </c>
      <c r="U96" s="31">
        <f>AVERAGE(U92:U95)</f>
        <v>30.645971705599003</v>
      </c>
      <c r="V96" s="31">
        <f>IF($C96="Average",($U96-MIN($U92:$U95)),"")</f>
        <v>11.811890988110214</v>
      </c>
      <c r="W96" s="31">
        <f>IF($C96="Average",(MAX($U92:$U95)-$U96),"")</f>
        <v>18.749537793537442</v>
      </c>
      <c r="X96" s="31">
        <f>IF($C96="Average",$U96-$V96,"")</f>
        <v>18.834080717488789</v>
      </c>
      <c r="Y96" s="40">
        <f>IF($C96="Average",$W96+$U96,"")</f>
        <v>49.395509499136445</v>
      </c>
    </row>
    <row r="97" spans="1:25" ht="12.75" customHeight="1" x14ac:dyDescent="0.2">
      <c r="A97" s="2" t="s">
        <v>50</v>
      </c>
      <c r="B97" s="2" t="s">
        <v>6</v>
      </c>
      <c r="C97" s="2" t="s">
        <v>11</v>
      </c>
      <c r="D97" s="2" t="s">
        <v>33</v>
      </c>
      <c r="E97" s="8" t="s">
        <v>70</v>
      </c>
      <c r="F97" s="3" t="s">
        <v>15</v>
      </c>
      <c r="G97" s="2" t="s">
        <v>19</v>
      </c>
      <c r="H97" s="2" t="s">
        <v>74</v>
      </c>
      <c r="I97" s="2" t="s">
        <v>28</v>
      </c>
      <c r="J97" s="9" t="s">
        <v>20</v>
      </c>
      <c r="K97" s="18">
        <v>1.0695336832884901</v>
      </c>
      <c r="L97" s="19">
        <v>-0.15936657405902399</v>
      </c>
      <c r="M97" s="19">
        <v>1.0032837397777199</v>
      </c>
      <c r="N97" s="20">
        <v>-1.5644306352163E-3</v>
      </c>
      <c r="O97" s="32">
        <v>4634</v>
      </c>
      <c r="P97" s="33">
        <v>217</v>
      </c>
      <c r="Q97" s="34"/>
      <c r="R97" s="34"/>
      <c r="S97" s="34"/>
      <c r="T97" s="34"/>
      <c r="U97" s="30">
        <v>4.6827794561933533</v>
      </c>
      <c r="V97" s="31"/>
      <c r="W97" s="31"/>
      <c r="X97" s="31"/>
      <c r="Y97" s="40"/>
    </row>
    <row r="98" spans="1:25" ht="12.75" customHeight="1" x14ac:dyDescent="0.2">
      <c r="A98" s="2" t="s">
        <v>50</v>
      </c>
      <c r="B98" s="2" t="s">
        <v>6</v>
      </c>
      <c r="C98" s="2" t="s">
        <v>7</v>
      </c>
      <c r="D98" s="2" t="s">
        <v>33</v>
      </c>
      <c r="E98" s="8" t="s">
        <v>70</v>
      </c>
      <c r="F98" s="3" t="s">
        <v>15</v>
      </c>
      <c r="G98" s="2" t="s">
        <v>19</v>
      </c>
      <c r="H98" s="2" t="s">
        <v>74</v>
      </c>
      <c r="I98" s="2" t="s">
        <v>28</v>
      </c>
      <c r="J98" s="9" t="s">
        <v>20</v>
      </c>
      <c r="K98" s="18">
        <v>0.95957178858724101</v>
      </c>
      <c r="L98" s="19">
        <v>-8.3726669825758801E-5</v>
      </c>
      <c r="M98" s="19">
        <v>0.99770394245915295</v>
      </c>
      <c r="N98" s="20">
        <v>-1.3106805214373801E-3</v>
      </c>
      <c r="O98" s="32">
        <v>3796</v>
      </c>
      <c r="P98" s="33">
        <v>359</v>
      </c>
      <c r="Q98" s="34"/>
      <c r="R98" s="34"/>
      <c r="S98" s="34"/>
      <c r="T98" s="34"/>
      <c r="U98" s="30">
        <v>9.4573234984193881</v>
      </c>
      <c r="V98" s="31"/>
      <c r="W98" s="31"/>
      <c r="X98" s="31"/>
      <c r="Y98" s="40"/>
    </row>
    <row r="99" spans="1:25" ht="12.75" customHeight="1" x14ac:dyDescent="0.2">
      <c r="A99" s="2" t="s">
        <v>50</v>
      </c>
      <c r="B99" s="2" t="s">
        <v>6</v>
      </c>
      <c r="C99" s="2" t="s">
        <v>9</v>
      </c>
      <c r="D99" s="2" t="s">
        <v>33</v>
      </c>
      <c r="E99" s="8" t="s">
        <v>70</v>
      </c>
      <c r="F99" s="3" t="s">
        <v>15</v>
      </c>
      <c r="G99" s="2" t="s">
        <v>19</v>
      </c>
      <c r="H99" s="2" t="s">
        <v>74</v>
      </c>
      <c r="I99" s="2" t="s">
        <v>28</v>
      </c>
      <c r="J99" s="9" t="s">
        <v>20</v>
      </c>
      <c r="K99" s="18">
        <v>1.10976699510139</v>
      </c>
      <c r="L99" s="19">
        <v>-0.39472489572191899</v>
      </c>
      <c r="M99" s="19">
        <v>1.00375318426949</v>
      </c>
      <c r="N99" s="20">
        <v>-7.2892937818545703E-3</v>
      </c>
      <c r="O99" s="32">
        <v>6151</v>
      </c>
      <c r="P99" s="33">
        <v>134</v>
      </c>
      <c r="Q99" s="34"/>
      <c r="R99" s="34"/>
      <c r="S99" s="34"/>
      <c r="T99" s="34"/>
      <c r="U99" s="30">
        <v>2.1785075597463828</v>
      </c>
      <c r="V99" s="31"/>
      <c r="W99" s="31"/>
      <c r="X99" s="31"/>
      <c r="Y99" s="40"/>
    </row>
    <row r="100" spans="1:25" ht="12.75" customHeight="1" x14ac:dyDescent="0.2">
      <c r="A100" s="2" t="s">
        <v>50</v>
      </c>
      <c r="B100" s="2" t="s">
        <v>6</v>
      </c>
      <c r="C100" s="2" t="s">
        <v>10</v>
      </c>
      <c r="D100" s="2" t="s">
        <v>33</v>
      </c>
      <c r="E100" s="8" t="s">
        <v>70</v>
      </c>
      <c r="F100" s="3" t="s">
        <v>15</v>
      </c>
      <c r="G100" s="2" t="s">
        <v>19</v>
      </c>
      <c r="H100" s="2" t="s">
        <v>74</v>
      </c>
      <c r="I100" s="2" t="s">
        <v>28</v>
      </c>
      <c r="J100" s="9" t="s">
        <v>20</v>
      </c>
      <c r="K100" s="18">
        <v>1.14895783032819</v>
      </c>
      <c r="L100" s="19">
        <v>0.23787390052817001</v>
      </c>
      <c r="M100" s="19">
        <v>1.1102466174040599</v>
      </c>
      <c r="N100" s="20">
        <v>0.20757252437284199</v>
      </c>
      <c r="O100" s="32">
        <v>5123</v>
      </c>
      <c r="P100" s="33">
        <v>211</v>
      </c>
      <c r="Q100" s="34"/>
      <c r="R100" s="34"/>
      <c r="S100" s="34"/>
      <c r="T100" s="34"/>
      <c r="U100" s="30">
        <v>4.1186804606675773</v>
      </c>
      <c r="V100" s="31"/>
      <c r="W100" s="31"/>
      <c r="X100" s="31"/>
      <c r="Y100" s="40"/>
    </row>
    <row r="101" spans="1:25" ht="12.75" customHeight="1" x14ac:dyDescent="0.25">
      <c r="A101" s="2" t="s">
        <v>50</v>
      </c>
      <c r="B101" s="2" t="s">
        <v>6</v>
      </c>
      <c r="C101" s="2" t="s">
        <v>18</v>
      </c>
      <c r="D101" s="2" t="s">
        <v>33</v>
      </c>
      <c r="E101" s="8" t="s">
        <v>70</v>
      </c>
      <c r="F101" s="3" t="s">
        <v>15</v>
      </c>
      <c r="G101" s="2" t="s">
        <v>19</v>
      </c>
      <c r="H101" s="2" t="s">
        <v>74</v>
      </c>
      <c r="I101" s="2" t="s">
        <v>28</v>
      </c>
      <c r="J101" s="9" t="s">
        <v>20</v>
      </c>
      <c r="K101" s="23" t="s">
        <v>47</v>
      </c>
      <c r="L101" s="21" t="s">
        <v>47</v>
      </c>
      <c r="M101" s="21" t="s">
        <v>47</v>
      </c>
      <c r="N101" s="22" t="s">
        <v>47</v>
      </c>
      <c r="O101" s="35">
        <f>AVERAGE(O97:O100)</f>
        <v>4926</v>
      </c>
      <c r="P101" s="34">
        <f>AVERAGE(P97:P100)</f>
        <v>230.25</v>
      </c>
      <c r="Q101" s="34">
        <f>IF($C101="Average",($P101-MIN($P97:$P100)),"")</f>
        <v>96.25</v>
      </c>
      <c r="R101" s="34">
        <f>IF($C101="Average",(MAX($P97:$P100)-$P101),"")</f>
        <v>128.75</v>
      </c>
      <c r="S101" s="34">
        <f>IF($C101="Average",$P101-$Q101,"")</f>
        <v>134</v>
      </c>
      <c r="T101" s="34">
        <f>IF($C101="Average",$R101+$P101,"")</f>
        <v>359</v>
      </c>
      <c r="U101" s="31">
        <f>AVERAGE(U97:U100)</f>
        <v>5.1093227437566755</v>
      </c>
      <c r="V101" s="31">
        <f>IF($C101="Average",($U101-MIN($U97:$U100)),"")</f>
        <v>2.9308151840102927</v>
      </c>
      <c r="W101" s="31">
        <f>IF($C101="Average",(MAX($U97:$U100)-$U101),"")</f>
        <v>4.3480007546627126</v>
      </c>
      <c r="X101" s="31">
        <f>IF($C101="Average",$U101-$V101,"")</f>
        <v>2.1785075597463828</v>
      </c>
      <c r="Y101" s="40">
        <f>IF($C101="Average",$W101+$U101,"")</f>
        <v>9.4573234984193881</v>
      </c>
    </row>
    <row r="102" spans="1:25" ht="12.75" customHeight="1" x14ac:dyDescent="0.25">
      <c r="A102" s="2" t="s">
        <v>50</v>
      </c>
      <c r="B102" s="2" t="s">
        <v>8</v>
      </c>
      <c r="C102" s="2" t="s">
        <v>11</v>
      </c>
      <c r="D102" s="2" t="s">
        <v>33</v>
      </c>
      <c r="E102" s="8" t="s">
        <v>70</v>
      </c>
      <c r="F102" s="3" t="s">
        <v>15</v>
      </c>
      <c r="G102" s="2" t="s">
        <v>19</v>
      </c>
      <c r="H102" s="2" t="s">
        <v>74</v>
      </c>
      <c r="I102" s="2" t="s">
        <v>28</v>
      </c>
      <c r="J102" s="9" t="s">
        <v>77</v>
      </c>
      <c r="K102" s="23">
        <v>1.160801</v>
      </c>
      <c r="L102" s="21">
        <v>-0.16159200000000001</v>
      </c>
      <c r="M102" s="21">
        <v>1.000092</v>
      </c>
      <c r="N102" s="22">
        <v>-3.6352040000000002E-4</v>
      </c>
      <c r="O102" s="35">
        <v>19</v>
      </c>
      <c r="P102" s="34">
        <v>5</v>
      </c>
      <c r="Q102" s="34"/>
      <c r="R102" s="34"/>
      <c r="S102" s="34"/>
      <c r="T102" s="34"/>
      <c r="U102" s="31">
        <v>26.315789473684209</v>
      </c>
      <c r="V102" s="31"/>
      <c r="W102" s="31"/>
      <c r="X102" s="31"/>
      <c r="Y102" s="40"/>
    </row>
    <row r="103" spans="1:25" ht="12.75" customHeight="1" x14ac:dyDescent="0.25">
      <c r="A103" s="2" t="s">
        <v>50</v>
      </c>
      <c r="B103" s="2" t="s">
        <v>8</v>
      </c>
      <c r="C103" s="2" t="s">
        <v>7</v>
      </c>
      <c r="D103" s="2" t="s">
        <v>33</v>
      </c>
      <c r="E103" s="8" t="s">
        <v>70</v>
      </c>
      <c r="F103" s="3" t="s">
        <v>15</v>
      </c>
      <c r="G103" s="2" t="s">
        <v>19</v>
      </c>
      <c r="H103" s="2" t="s">
        <v>74</v>
      </c>
      <c r="I103" s="2" t="s">
        <v>28</v>
      </c>
      <c r="J103" s="9" t="s">
        <v>77</v>
      </c>
      <c r="K103" s="23">
        <v>0.92078800000000005</v>
      </c>
      <c r="L103" s="21">
        <v>5.3864790000000003E-2</v>
      </c>
      <c r="M103" s="21">
        <v>0.989317</v>
      </c>
      <c r="N103" s="22">
        <v>-2.713395E-3</v>
      </c>
      <c r="O103" s="35">
        <v>8</v>
      </c>
      <c r="P103" s="34">
        <v>6</v>
      </c>
      <c r="Q103" s="34"/>
      <c r="R103" s="34"/>
      <c r="S103" s="34"/>
      <c r="T103" s="34"/>
      <c r="U103" s="31">
        <v>75</v>
      </c>
      <c r="V103" s="31"/>
      <c r="W103" s="31"/>
      <c r="X103" s="31"/>
      <c r="Y103" s="40"/>
    </row>
    <row r="104" spans="1:25" ht="12.75" customHeight="1" x14ac:dyDescent="0.25">
      <c r="A104" s="2" t="s">
        <v>50</v>
      </c>
      <c r="B104" s="2" t="s">
        <v>8</v>
      </c>
      <c r="C104" s="2" t="s">
        <v>9</v>
      </c>
      <c r="D104" s="2" t="s">
        <v>33</v>
      </c>
      <c r="E104" s="8" t="s">
        <v>70</v>
      </c>
      <c r="F104" s="3" t="s">
        <v>15</v>
      </c>
      <c r="G104" s="2" t="s">
        <v>19</v>
      </c>
      <c r="H104" s="2" t="s">
        <v>74</v>
      </c>
      <c r="I104" s="2" t="s">
        <v>28</v>
      </c>
      <c r="J104" s="9" t="s">
        <v>77</v>
      </c>
      <c r="K104" s="23">
        <v>0.94163929999999996</v>
      </c>
      <c r="L104" s="21">
        <v>6.7353170000000004E-2</v>
      </c>
      <c r="M104" s="21">
        <v>0.99883029999999995</v>
      </c>
      <c r="N104" s="22">
        <v>8.1052200000000004E-4</v>
      </c>
      <c r="O104" s="35">
        <v>12</v>
      </c>
      <c r="P104" s="34">
        <v>6</v>
      </c>
      <c r="Q104" s="34"/>
      <c r="R104" s="34"/>
      <c r="S104" s="34"/>
      <c r="T104" s="34"/>
      <c r="U104" s="31">
        <v>50</v>
      </c>
      <c r="V104" s="31"/>
      <c r="W104" s="31"/>
      <c r="X104" s="31"/>
      <c r="Y104" s="40"/>
    </row>
    <row r="105" spans="1:25" ht="12.75" customHeight="1" x14ac:dyDescent="0.25">
      <c r="A105" s="2" t="s">
        <v>50</v>
      </c>
      <c r="B105" s="2" t="s">
        <v>8</v>
      </c>
      <c r="C105" s="2" t="s">
        <v>10</v>
      </c>
      <c r="D105" s="2" t="s">
        <v>33</v>
      </c>
      <c r="E105" s="8" t="s">
        <v>70</v>
      </c>
      <c r="F105" s="3" t="s">
        <v>15</v>
      </c>
      <c r="G105" s="2" t="s">
        <v>19</v>
      </c>
      <c r="H105" s="2" t="s">
        <v>74</v>
      </c>
      <c r="I105" s="2" t="s">
        <v>28</v>
      </c>
      <c r="J105" s="9" t="s">
        <v>77</v>
      </c>
      <c r="K105" s="23">
        <v>0.98299650000000005</v>
      </c>
      <c r="L105" s="21">
        <v>-0.1836449</v>
      </c>
      <c r="M105" s="21">
        <v>1.001773</v>
      </c>
      <c r="N105" s="22">
        <v>-2.4165810000000001E-3</v>
      </c>
      <c r="O105" s="35">
        <v>14</v>
      </c>
      <c r="P105" s="34">
        <v>6</v>
      </c>
      <c r="Q105" s="34"/>
      <c r="R105" s="34"/>
      <c r="S105" s="34"/>
      <c r="T105" s="34"/>
      <c r="U105" s="31">
        <v>42.857142857142854</v>
      </c>
      <c r="V105" s="31"/>
      <c r="W105" s="31"/>
      <c r="X105" s="31"/>
      <c r="Y105" s="40"/>
    </row>
    <row r="106" spans="1:25" ht="12.75" customHeight="1" x14ac:dyDescent="0.25">
      <c r="A106" s="2" t="s">
        <v>50</v>
      </c>
      <c r="B106" s="2" t="s">
        <v>8</v>
      </c>
      <c r="C106" s="2" t="s">
        <v>18</v>
      </c>
      <c r="D106" s="2" t="s">
        <v>33</v>
      </c>
      <c r="E106" s="8" t="s">
        <v>70</v>
      </c>
      <c r="F106" s="3" t="s">
        <v>15</v>
      </c>
      <c r="G106" s="2" t="s">
        <v>19</v>
      </c>
      <c r="H106" s="2" t="s">
        <v>74</v>
      </c>
      <c r="I106" s="2" t="s">
        <v>28</v>
      </c>
      <c r="J106" s="9" t="s">
        <v>77</v>
      </c>
      <c r="K106" s="23" t="s">
        <v>47</v>
      </c>
      <c r="L106" s="21" t="s">
        <v>47</v>
      </c>
      <c r="M106" s="21" t="s">
        <v>47</v>
      </c>
      <c r="N106" s="22" t="s">
        <v>47</v>
      </c>
      <c r="O106" s="35">
        <f>AVERAGE(O102:O105)</f>
        <v>13.25</v>
      </c>
      <c r="P106" s="34">
        <f>AVERAGE(P102:P105)</f>
        <v>5.75</v>
      </c>
      <c r="Q106" s="34">
        <f>IF($C106="Average",($P106-MIN($P102:$P105)),"")</f>
        <v>0.75</v>
      </c>
      <c r="R106" s="34">
        <f>IF($C106="Average",(MAX($P102:$P105)-$P106),"")</f>
        <v>0.25</v>
      </c>
      <c r="S106" s="34">
        <f>IF($C106="Average",$P106-$Q106,"")</f>
        <v>5</v>
      </c>
      <c r="T106" s="34">
        <f>IF($C106="Average",$R106+$P106,"")</f>
        <v>6</v>
      </c>
      <c r="U106" s="31">
        <f>AVERAGE(U102:U105)</f>
        <v>48.54323308270677</v>
      </c>
      <c r="V106" s="31">
        <f>IF($C106="Average",($U106-MIN($U102:$U105)),"")</f>
        <v>22.227443609022561</v>
      </c>
      <c r="W106" s="31">
        <f>IF($C106="Average",(MAX($U102:$U105)-$U106),"")</f>
        <v>26.45676691729323</v>
      </c>
      <c r="X106" s="31">
        <f>IF($C106="Average",$U106-$V106,"")</f>
        <v>26.315789473684209</v>
      </c>
      <c r="Y106" s="40">
        <f>IF($C106="Average",$W106+$U106,"")</f>
        <v>75</v>
      </c>
    </row>
    <row r="107" spans="1:25" ht="12.75" customHeight="1" x14ac:dyDescent="0.25">
      <c r="A107" s="2" t="s">
        <v>50</v>
      </c>
      <c r="B107" s="2" t="s">
        <v>8</v>
      </c>
      <c r="C107" s="2" t="s">
        <v>11</v>
      </c>
      <c r="D107" s="2" t="s">
        <v>33</v>
      </c>
      <c r="E107" s="8" t="s">
        <v>70</v>
      </c>
      <c r="F107" s="3" t="s">
        <v>15</v>
      </c>
      <c r="G107" s="2" t="s">
        <v>19</v>
      </c>
      <c r="H107" s="2" t="s">
        <v>74</v>
      </c>
      <c r="I107" s="2" t="s">
        <v>28</v>
      </c>
      <c r="J107" s="9" t="s">
        <v>20</v>
      </c>
      <c r="K107" s="23">
        <v>1.160801</v>
      </c>
      <c r="L107" s="21">
        <v>-0.16159200000000001</v>
      </c>
      <c r="M107" s="21">
        <v>1.000092</v>
      </c>
      <c r="N107" s="22">
        <v>-3.6352040000000002E-4</v>
      </c>
      <c r="O107" s="35">
        <v>104</v>
      </c>
      <c r="P107" s="34">
        <v>4</v>
      </c>
      <c r="Q107" s="34"/>
      <c r="R107" s="34"/>
      <c r="S107" s="34"/>
      <c r="T107" s="34"/>
      <c r="U107" s="31">
        <v>3.8461538461538463</v>
      </c>
      <c r="V107" s="31"/>
      <c r="W107" s="31"/>
      <c r="X107" s="31"/>
      <c r="Y107" s="40"/>
    </row>
    <row r="108" spans="1:25" ht="12.75" customHeight="1" x14ac:dyDescent="0.25">
      <c r="A108" s="2" t="s">
        <v>50</v>
      </c>
      <c r="B108" s="2" t="s">
        <v>8</v>
      </c>
      <c r="C108" s="2" t="s">
        <v>7</v>
      </c>
      <c r="D108" s="2" t="s">
        <v>33</v>
      </c>
      <c r="E108" s="8" t="s">
        <v>70</v>
      </c>
      <c r="F108" s="3" t="s">
        <v>15</v>
      </c>
      <c r="G108" s="2" t="s">
        <v>19</v>
      </c>
      <c r="H108" s="2" t="s">
        <v>74</v>
      </c>
      <c r="I108" s="2" t="s">
        <v>28</v>
      </c>
      <c r="J108" s="9" t="s">
        <v>20</v>
      </c>
      <c r="K108" s="23">
        <v>0.92078800000000005</v>
      </c>
      <c r="L108" s="21">
        <v>5.3864790000000003E-2</v>
      </c>
      <c r="M108" s="21">
        <v>0.989317</v>
      </c>
      <c r="N108" s="22">
        <v>-2.713395E-3</v>
      </c>
      <c r="O108" s="35">
        <v>28</v>
      </c>
      <c r="P108" s="34">
        <v>9</v>
      </c>
      <c r="Q108" s="34"/>
      <c r="R108" s="34"/>
      <c r="S108" s="34"/>
      <c r="T108" s="34"/>
      <c r="U108" s="31">
        <v>32.142857142857146</v>
      </c>
      <c r="V108" s="31"/>
      <c r="W108" s="31"/>
      <c r="X108" s="31"/>
      <c r="Y108" s="40"/>
    </row>
    <row r="109" spans="1:25" ht="12.75" customHeight="1" x14ac:dyDescent="0.25">
      <c r="A109" s="2" t="s">
        <v>50</v>
      </c>
      <c r="B109" s="2" t="s">
        <v>8</v>
      </c>
      <c r="C109" s="2" t="s">
        <v>9</v>
      </c>
      <c r="D109" s="2" t="s">
        <v>33</v>
      </c>
      <c r="E109" s="8" t="s">
        <v>70</v>
      </c>
      <c r="F109" s="3" t="s">
        <v>15</v>
      </c>
      <c r="G109" s="2" t="s">
        <v>19</v>
      </c>
      <c r="H109" s="2" t="s">
        <v>74</v>
      </c>
      <c r="I109" s="2" t="s">
        <v>28</v>
      </c>
      <c r="J109" s="9" t="s">
        <v>20</v>
      </c>
      <c r="K109" s="23">
        <v>0.94163929999999996</v>
      </c>
      <c r="L109" s="21">
        <v>6.7353170000000004E-2</v>
      </c>
      <c r="M109" s="21">
        <v>0.99883029999999995</v>
      </c>
      <c r="N109" s="22">
        <v>8.1052200000000004E-4</v>
      </c>
      <c r="O109" s="35">
        <v>125</v>
      </c>
      <c r="P109" s="34">
        <v>7</v>
      </c>
      <c r="Q109" s="34"/>
      <c r="R109" s="34"/>
      <c r="S109" s="34"/>
      <c r="T109" s="34"/>
      <c r="U109" s="31">
        <v>5.6000000000000005</v>
      </c>
      <c r="V109" s="31"/>
      <c r="W109" s="31"/>
      <c r="X109" s="31"/>
      <c r="Y109" s="40"/>
    </row>
    <row r="110" spans="1:25" ht="12.75" customHeight="1" x14ac:dyDescent="0.25">
      <c r="A110" s="2" t="s">
        <v>50</v>
      </c>
      <c r="B110" s="2" t="s">
        <v>8</v>
      </c>
      <c r="C110" s="2" t="s">
        <v>10</v>
      </c>
      <c r="D110" s="2" t="s">
        <v>33</v>
      </c>
      <c r="E110" s="8" t="s">
        <v>70</v>
      </c>
      <c r="F110" s="3" t="s">
        <v>15</v>
      </c>
      <c r="G110" s="2" t="s">
        <v>19</v>
      </c>
      <c r="H110" s="2" t="s">
        <v>74</v>
      </c>
      <c r="I110" s="2" t="s">
        <v>28</v>
      </c>
      <c r="J110" s="9" t="s">
        <v>20</v>
      </c>
      <c r="K110" s="23">
        <v>0.98299650000000005</v>
      </c>
      <c r="L110" s="21">
        <v>-0.1836449</v>
      </c>
      <c r="M110" s="21">
        <v>1.001773</v>
      </c>
      <c r="N110" s="22">
        <v>-2.4165810000000001E-3</v>
      </c>
      <c r="O110" s="35">
        <v>91</v>
      </c>
      <c r="P110" s="34">
        <v>7</v>
      </c>
      <c r="Q110" s="34"/>
      <c r="R110" s="34"/>
      <c r="S110" s="34"/>
      <c r="T110" s="34"/>
      <c r="U110" s="31">
        <v>7.6923076923076925</v>
      </c>
      <c r="V110" s="31"/>
      <c r="W110" s="31"/>
      <c r="X110" s="31"/>
      <c r="Y110" s="40"/>
    </row>
    <row r="111" spans="1:25" ht="12.75" customHeight="1" x14ac:dyDescent="0.25">
      <c r="A111" s="2" t="s">
        <v>50</v>
      </c>
      <c r="B111" s="2" t="s">
        <v>8</v>
      </c>
      <c r="C111" s="2" t="s">
        <v>18</v>
      </c>
      <c r="D111" s="2" t="s">
        <v>33</v>
      </c>
      <c r="E111" s="8" t="s">
        <v>70</v>
      </c>
      <c r="F111" s="3" t="s">
        <v>15</v>
      </c>
      <c r="G111" s="2" t="s">
        <v>19</v>
      </c>
      <c r="H111" s="2" t="s">
        <v>74</v>
      </c>
      <c r="I111" s="2" t="s">
        <v>28</v>
      </c>
      <c r="J111" s="9" t="s">
        <v>20</v>
      </c>
      <c r="K111" s="23" t="s">
        <v>47</v>
      </c>
      <c r="L111" s="21" t="s">
        <v>47</v>
      </c>
      <c r="M111" s="21" t="s">
        <v>47</v>
      </c>
      <c r="N111" s="22" t="s">
        <v>47</v>
      </c>
      <c r="O111" s="35">
        <f>AVERAGE(O107:O110)</f>
        <v>87</v>
      </c>
      <c r="P111" s="34">
        <f>AVERAGE(P107:P110)</f>
        <v>6.75</v>
      </c>
      <c r="Q111" s="34">
        <f>IF($C111="Average",($P111-MIN($P107:$P110)),"")</f>
        <v>2.75</v>
      </c>
      <c r="R111" s="34">
        <f>IF($C111="Average",(MAX($P107:$P110)-$P111),"")</f>
        <v>2.25</v>
      </c>
      <c r="S111" s="34">
        <f>IF($C111="Average",$P111-$Q111,"")</f>
        <v>4</v>
      </c>
      <c r="T111" s="34">
        <f>IF($C111="Average",$R111+$P111,"")</f>
        <v>9</v>
      </c>
      <c r="U111" s="31">
        <f>AVERAGE(U107:U110)</f>
        <v>12.320329670329672</v>
      </c>
      <c r="V111" s="31">
        <f>IF($C111="Average",($U111-MIN($U107:$U110)),"")</f>
        <v>8.4741758241758252</v>
      </c>
      <c r="W111" s="31">
        <f>IF($C111="Average",(MAX($U107:$U110)-$U111),"")</f>
        <v>19.822527472527476</v>
      </c>
      <c r="X111" s="31">
        <f>IF($C111="Average",$U111-$V111,"")</f>
        <v>3.8461538461538467</v>
      </c>
      <c r="Y111" s="40">
        <f>IF($C111="Average",$W111+$U111,"")</f>
        <v>32.142857142857146</v>
      </c>
    </row>
    <row r="112" spans="1:25" ht="12.75" customHeight="1" x14ac:dyDescent="0.25">
      <c r="A112" s="2" t="s">
        <v>50</v>
      </c>
      <c r="B112" s="2" t="s">
        <v>17</v>
      </c>
      <c r="C112" s="2" t="s">
        <v>11</v>
      </c>
      <c r="D112" s="2" t="s">
        <v>33</v>
      </c>
      <c r="E112" s="8" t="s">
        <v>70</v>
      </c>
      <c r="F112" s="3" t="s">
        <v>15</v>
      </c>
      <c r="G112" s="2" t="s">
        <v>19</v>
      </c>
      <c r="H112" s="2" t="s">
        <v>74</v>
      </c>
      <c r="I112" s="2" t="s">
        <v>28</v>
      </c>
      <c r="J112" s="9" t="s">
        <v>77</v>
      </c>
      <c r="K112" s="23">
        <v>1.2390680000000001</v>
      </c>
      <c r="L112" s="21">
        <v>-5.7357850000000002E-2</v>
      </c>
      <c r="M112" s="21">
        <v>1.0105710000000001</v>
      </c>
      <c r="N112" s="22">
        <v>-6.2537620000000004E-3</v>
      </c>
      <c r="O112" s="35">
        <v>101657</v>
      </c>
      <c r="P112" s="34">
        <v>5225</v>
      </c>
      <c r="Q112" s="34"/>
      <c r="R112" s="34"/>
      <c r="S112" s="34"/>
      <c r="T112" s="34"/>
      <c r="U112" s="31">
        <v>5.1398329677248</v>
      </c>
      <c r="V112" s="31"/>
      <c r="W112" s="31"/>
      <c r="X112" s="31"/>
      <c r="Y112" s="40"/>
    </row>
    <row r="113" spans="1:25" ht="12.75" customHeight="1" x14ac:dyDescent="0.25">
      <c r="A113" s="2" t="s">
        <v>50</v>
      </c>
      <c r="B113" s="2" t="s">
        <v>17</v>
      </c>
      <c r="C113" s="2" t="s">
        <v>7</v>
      </c>
      <c r="D113" s="2" t="s">
        <v>33</v>
      </c>
      <c r="E113" s="8" t="s">
        <v>70</v>
      </c>
      <c r="F113" s="3" t="s">
        <v>15</v>
      </c>
      <c r="G113" s="2" t="s">
        <v>19</v>
      </c>
      <c r="H113" s="2" t="s">
        <v>74</v>
      </c>
      <c r="I113" s="2" t="s">
        <v>28</v>
      </c>
      <c r="J113" s="9" t="s">
        <v>77</v>
      </c>
      <c r="K113" s="23">
        <v>0.98944600000000005</v>
      </c>
      <c r="L113" s="21">
        <v>-0.28713050000000001</v>
      </c>
      <c r="M113" s="21">
        <v>0.99922800000000001</v>
      </c>
      <c r="N113" s="22">
        <v>-3.7727429999999998E-3</v>
      </c>
      <c r="O113" s="35">
        <v>94686</v>
      </c>
      <c r="P113" s="34">
        <v>48629</v>
      </c>
      <c r="Q113" s="34"/>
      <c r="R113" s="34"/>
      <c r="S113" s="34"/>
      <c r="T113" s="34"/>
      <c r="U113" s="31">
        <v>51.358173330798643</v>
      </c>
      <c r="V113" s="31"/>
      <c r="W113" s="31"/>
      <c r="X113" s="31"/>
      <c r="Y113" s="40"/>
    </row>
    <row r="114" spans="1:25" ht="12.75" customHeight="1" x14ac:dyDescent="0.25">
      <c r="A114" s="2" t="s">
        <v>50</v>
      </c>
      <c r="B114" s="2" t="s">
        <v>17</v>
      </c>
      <c r="C114" s="2" t="s">
        <v>9</v>
      </c>
      <c r="D114" s="2" t="s">
        <v>33</v>
      </c>
      <c r="E114" s="8" t="s">
        <v>70</v>
      </c>
      <c r="F114" s="3" t="s">
        <v>15</v>
      </c>
      <c r="G114" s="2" t="s">
        <v>19</v>
      </c>
      <c r="H114" s="2" t="s">
        <v>74</v>
      </c>
      <c r="I114" s="2" t="s">
        <v>28</v>
      </c>
      <c r="J114" s="9" t="s">
        <v>77</v>
      </c>
      <c r="K114" s="23">
        <v>1.066203</v>
      </c>
      <c r="L114" s="21">
        <v>0.15178</v>
      </c>
      <c r="M114" s="21">
        <v>0.98967930000000004</v>
      </c>
      <c r="N114" s="22">
        <v>9.7095380000000002E-3</v>
      </c>
      <c r="O114" s="35">
        <v>103384</v>
      </c>
      <c r="P114" s="34">
        <v>9154</v>
      </c>
      <c r="Q114" s="34"/>
      <c r="R114" s="34"/>
      <c r="S114" s="34"/>
      <c r="T114" s="34"/>
      <c r="U114" s="31">
        <v>8.8543681807629806</v>
      </c>
      <c r="V114" s="31"/>
      <c r="W114" s="31"/>
      <c r="X114" s="31"/>
      <c r="Y114" s="40"/>
    </row>
    <row r="115" spans="1:25" ht="12.75" customHeight="1" x14ac:dyDescent="0.25">
      <c r="A115" s="2" t="s">
        <v>50</v>
      </c>
      <c r="B115" s="2" t="s">
        <v>17</v>
      </c>
      <c r="C115" s="2" t="s">
        <v>10</v>
      </c>
      <c r="D115" s="2" t="s">
        <v>33</v>
      </c>
      <c r="E115" s="8" t="s">
        <v>70</v>
      </c>
      <c r="F115" s="3" t="s">
        <v>15</v>
      </c>
      <c r="G115" s="2" t="s">
        <v>19</v>
      </c>
      <c r="H115" s="2" t="s">
        <v>74</v>
      </c>
      <c r="I115" s="2" t="s">
        <v>28</v>
      </c>
      <c r="J115" s="9" t="s">
        <v>77</v>
      </c>
      <c r="K115" s="23">
        <v>1.156183</v>
      </c>
      <c r="L115" s="21">
        <v>-0.28355619999999998</v>
      </c>
      <c r="M115" s="21">
        <v>0.99967629999999996</v>
      </c>
      <c r="N115" s="22">
        <v>-2.6459249999999999E-3</v>
      </c>
      <c r="O115" s="35">
        <v>64892</v>
      </c>
      <c r="P115" s="34">
        <v>60262</v>
      </c>
      <c r="Q115" s="34"/>
      <c r="R115" s="34"/>
      <c r="S115" s="34"/>
      <c r="T115" s="34"/>
      <c r="U115" s="31">
        <v>92.865068113172654</v>
      </c>
      <c r="V115" s="31"/>
      <c r="W115" s="31"/>
      <c r="X115" s="31"/>
      <c r="Y115" s="40"/>
    </row>
    <row r="116" spans="1:25" ht="12.75" customHeight="1" x14ac:dyDescent="0.25">
      <c r="A116" s="2" t="s">
        <v>50</v>
      </c>
      <c r="B116" s="2" t="s">
        <v>17</v>
      </c>
      <c r="C116" s="2" t="s">
        <v>18</v>
      </c>
      <c r="D116" s="2" t="s">
        <v>33</v>
      </c>
      <c r="E116" s="8" t="s">
        <v>70</v>
      </c>
      <c r="F116" s="3" t="s">
        <v>15</v>
      </c>
      <c r="G116" s="2" t="s">
        <v>19</v>
      </c>
      <c r="H116" s="2" t="s">
        <v>74</v>
      </c>
      <c r="I116" s="2" t="s">
        <v>28</v>
      </c>
      <c r="J116" s="9" t="s">
        <v>77</v>
      </c>
      <c r="K116" s="23" t="s">
        <v>47</v>
      </c>
      <c r="L116" s="21" t="s">
        <v>47</v>
      </c>
      <c r="M116" s="21" t="s">
        <v>47</v>
      </c>
      <c r="N116" s="22" t="s">
        <v>47</v>
      </c>
      <c r="O116" s="35">
        <f>AVERAGE(O112:O115)</f>
        <v>91154.75</v>
      </c>
      <c r="P116" s="34">
        <f>AVERAGE(P112:P115)</f>
        <v>30817.5</v>
      </c>
      <c r="Q116" s="34">
        <f>IF($C116="Average",($P116-MIN($P112:$P115)),"")</f>
        <v>25592.5</v>
      </c>
      <c r="R116" s="34">
        <f>IF($C116="Average",(MAX($P112:$P115)-$P116),"")</f>
        <v>29444.5</v>
      </c>
      <c r="S116" s="34">
        <f>IF($C116="Average",$P116-$Q116,"")</f>
        <v>5225</v>
      </c>
      <c r="T116" s="34">
        <f>IF($C116="Average",$R116+$P116,"")</f>
        <v>60262</v>
      </c>
      <c r="U116" s="31">
        <f>AVERAGE(U112:U115)</f>
        <v>39.554360648114766</v>
      </c>
      <c r="V116" s="31">
        <f>IF($C116="Average",($U116-MIN($U112:$U115)),"")</f>
        <v>34.414527680389966</v>
      </c>
      <c r="W116" s="31">
        <f>IF($C116="Average",(MAX($U112:$U115)-$U116),"")</f>
        <v>53.310707465057888</v>
      </c>
      <c r="X116" s="31">
        <f>IF($C116="Average",$U116-$V116,"")</f>
        <v>5.1398329677248</v>
      </c>
      <c r="Y116" s="40">
        <f>IF($C116="Average",$W116+$U116,"")</f>
        <v>92.865068113172654</v>
      </c>
    </row>
    <row r="117" spans="1:25" ht="12.75" customHeight="1" x14ac:dyDescent="0.25">
      <c r="A117" s="2" t="s">
        <v>50</v>
      </c>
      <c r="B117" s="2" t="s">
        <v>17</v>
      </c>
      <c r="C117" s="2" t="s">
        <v>11</v>
      </c>
      <c r="D117" s="2" t="s">
        <v>33</v>
      </c>
      <c r="E117" s="8" t="s">
        <v>70</v>
      </c>
      <c r="F117" s="3" t="s">
        <v>15</v>
      </c>
      <c r="G117" s="2" t="s">
        <v>19</v>
      </c>
      <c r="H117" s="2" t="s">
        <v>74</v>
      </c>
      <c r="I117" s="2" t="s">
        <v>28</v>
      </c>
      <c r="J117" s="9" t="s">
        <v>20</v>
      </c>
      <c r="K117" s="23">
        <v>1.2390680000000001</v>
      </c>
      <c r="L117" s="21">
        <v>-5.7357850000000002E-2</v>
      </c>
      <c r="M117" s="21">
        <v>1.0105710000000001</v>
      </c>
      <c r="N117" s="22">
        <v>-6.2537620000000004E-3</v>
      </c>
      <c r="O117" s="35">
        <v>191715</v>
      </c>
      <c r="P117" s="34">
        <v>4292</v>
      </c>
      <c r="Q117" s="34"/>
      <c r="R117" s="34"/>
      <c r="S117" s="34"/>
      <c r="T117" s="34"/>
      <c r="U117" s="31">
        <v>2.2387397960514304</v>
      </c>
      <c r="V117" s="31"/>
      <c r="W117" s="31"/>
      <c r="X117" s="31"/>
      <c r="Y117" s="40"/>
    </row>
    <row r="118" spans="1:25" ht="12.75" customHeight="1" x14ac:dyDescent="0.25">
      <c r="A118" s="2" t="s">
        <v>50</v>
      </c>
      <c r="B118" s="2" t="s">
        <v>17</v>
      </c>
      <c r="C118" s="2" t="s">
        <v>7</v>
      </c>
      <c r="D118" s="2" t="s">
        <v>33</v>
      </c>
      <c r="E118" s="8" t="s">
        <v>70</v>
      </c>
      <c r="F118" s="3" t="s">
        <v>15</v>
      </c>
      <c r="G118" s="2" t="s">
        <v>19</v>
      </c>
      <c r="H118" s="2" t="s">
        <v>74</v>
      </c>
      <c r="I118" s="2" t="s">
        <v>28</v>
      </c>
      <c r="J118" s="9" t="s">
        <v>20</v>
      </c>
      <c r="K118" s="23">
        <v>0.98944600000000005</v>
      </c>
      <c r="L118" s="21">
        <v>-0.28713050000000001</v>
      </c>
      <c r="M118" s="21">
        <v>0.99922800000000001</v>
      </c>
      <c r="N118" s="22">
        <v>-3.7727429999999998E-3</v>
      </c>
      <c r="O118" s="35">
        <v>185984</v>
      </c>
      <c r="P118" s="34">
        <v>48613</v>
      </c>
      <c r="Q118" s="34"/>
      <c r="R118" s="34"/>
      <c r="S118" s="34"/>
      <c r="T118" s="34"/>
      <c r="U118" s="31">
        <v>26.138269958706122</v>
      </c>
      <c r="V118" s="31"/>
      <c r="W118" s="31"/>
      <c r="X118" s="31"/>
      <c r="Y118" s="40"/>
    </row>
    <row r="119" spans="1:25" ht="12.75" customHeight="1" x14ac:dyDescent="0.25">
      <c r="A119" s="2" t="s">
        <v>50</v>
      </c>
      <c r="B119" s="2" t="s">
        <v>17</v>
      </c>
      <c r="C119" s="2" t="s">
        <v>9</v>
      </c>
      <c r="D119" s="2" t="s">
        <v>33</v>
      </c>
      <c r="E119" s="8" t="s">
        <v>70</v>
      </c>
      <c r="F119" s="3" t="s">
        <v>15</v>
      </c>
      <c r="G119" s="2" t="s">
        <v>19</v>
      </c>
      <c r="H119" s="2" t="s">
        <v>74</v>
      </c>
      <c r="I119" s="2" t="s">
        <v>28</v>
      </c>
      <c r="J119" s="9" t="s">
        <v>20</v>
      </c>
      <c r="K119" s="23">
        <v>1.066203</v>
      </c>
      <c r="L119" s="21">
        <v>0.15178</v>
      </c>
      <c r="M119" s="21">
        <v>0.98967930000000004</v>
      </c>
      <c r="N119" s="22">
        <v>9.7095380000000002E-3</v>
      </c>
      <c r="O119" s="35">
        <v>194914</v>
      </c>
      <c r="P119" s="34">
        <v>8324</v>
      </c>
      <c r="Q119" s="34"/>
      <c r="R119" s="34"/>
      <c r="S119" s="34"/>
      <c r="T119" s="34"/>
      <c r="U119" s="31">
        <v>4.2706013934350535</v>
      </c>
      <c r="V119" s="31"/>
      <c r="W119" s="31"/>
      <c r="X119" s="31"/>
      <c r="Y119" s="40"/>
    </row>
    <row r="120" spans="1:25" ht="12.75" customHeight="1" x14ac:dyDescent="0.25">
      <c r="A120" s="2" t="s">
        <v>50</v>
      </c>
      <c r="B120" s="2" t="s">
        <v>17</v>
      </c>
      <c r="C120" s="2" t="s">
        <v>10</v>
      </c>
      <c r="D120" s="2" t="s">
        <v>33</v>
      </c>
      <c r="E120" s="8" t="s">
        <v>70</v>
      </c>
      <c r="F120" s="3" t="s">
        <v>15</v>
      </c>
      <c r="G120" s="2" t="s">
        <v>19</v>
      </c>
      <c r="H120" s="2" t="s">
        <v>74</v>
      </c>
      <c r="I120" s="2" t="s">
        <v>28</v>
      </c>
      <c r="J120" s="9" t="s">
        <v>20</v>
      </c>
      <c r="K120" s="23">
        <v>1.156183</v>
      </c>
      <c r="L120" s="21">
        <v>-0.28355619999999998</v>
      </c>
      <c r="M120" s="21">
        <v>0.99967629999999996</v>
      </c>
      <c r="N120" s="22">
        <v>-2.6459249999999999E-3</v>
      </c>
      <c r="O120" s="35">
        <v>153930</v>
      </c>
      <c r="P120" s="34">
        <v>83503</v>
      </c>
      <c r="Q120" s="34"/>
      <c r="R120" s="34"/>
      <c r="S120" s="34"/>
      <c r="T120" s="34"/>
      <c r="U120" s="31">
        <v>54.247385175079579</v>
      </c>
      <c r="V120" s="31"/>
      <c r="W120" s="31"/>
      <c r="X120" s="31"/>
      <c r="Y120" s="40"/>
    </row>
    <row r="121" spans="1:25" ht="12.75" customHeight="1" x14ac:dyDescent="0.25">
      <c r="A121" s="2" t="s">
        <v>50</v>
      </c>
      <c r="B121" s="2" t="s">
        <v>17</v>
      </c>
      <c r="C121" s="2" t="s">
        <v>18</v>
      </c>
      <c r="D121" s="2" t="s">
        <v>33</v>
      </c>
      <c r="E121" s="8" t="s">
        <v>70</v>
      </c>
      <c r="F121" s="3" t="s">
        <v>15</v>
      </c>
      <c r="G121" s="2" t="s">
        <v>19</v>
      </c>
      <c r="H121" s="2" t="s">
        <v>74</v>
      </c>
      <c r="I121" s="2" t="s">
        <v>28</v>
      </c>
      <c r="J121" s="9" t="s">
        <v>20</v>
      </c>
      <c r="K121" s="23" t="s">
        <v>47</v>
      </c>
      <c r="L121" s="21" t="s">
        <v>47</v>
      </c>
      <c r="M121" s="21" t="s">
        <v>47</v>
      </c>
      <c r="N121" s="22" t="s">
        <v>47</v>
      </c>
      <c r="O121" s="35">
        <f>AVERAGE(O117:O120)</f>
        <v>181635.75</v>
      </c>
      <c r="P121" s="34">
        <f>AVERAGE(P117:P120)</f>
        <v>36183</v>
      </c>
      <c r="Q121" s="34">
        <f>IF($C121="Average",($P121-MIN($P117:$P120)),"")</f>
        <v>31891</v>
      </c>
      <c r="R121" s="34">
        <f>IF($C121="Average",(MAX($P117:$P120)-$P121),"")</f>
        <v>47320</v>
      </c>
      <c r="S121" s="34">
        <f>IF($C121="Average",$P121-$Q121,"")</f>
        <v>4292</v>
      </c>
      <c r="T121" s="34">
        <f>IF($C121="Average",$R121+$P121,"")</f>
        <v>83503</v>
      </c>
      <c r="U121" s="31">
        <f>AVERAGE(U117:U120)</f>
        <v>21.723749080818045</v>
      </c>
      <c r="V121" s="31">
        <f>IF($C121="Average",($U121-MIN($U117:$U120)),"")</f>
        <v>19.485009284766615</v>
      </c>
      <c r="W121" s="31">
        <f>IF($C121="Average",(MAX($U117:$U120)-$U121),"")</f>
        <v>32.523636094261533</v>
      </c>
      <c r="X121" s="31">
        <f>IF($C121="Average",$U121-$V121,"")</f>
        <v>2.2387397960514299</v>
      </c>
      <c r="Y121" s="40">
        <f>IF($C121="Average",$W121+$U121,"")</f>
        <v>54.247385175079579</v>
      </c>
    </row>
    <row r="122" spans="1:25" ht="12.75" customHeight="1" x14ac:dyDescent="0.2">
      <c r="A122" s="2" t="s">
        <v>52</v>
      </c>
      <c r="B122" s="2" t="s">
        <v>6</v>
      </c>
      <c r="C122" s="2" t="s">
        <v>11</v>
      </c>
      <c r="D122" s="2" t="s">
        <v>34</v>
      </c>
      <c r="E122" s="8" t="s">
        <v>70</v>
      </c>
      <c r="F122" s="3" t="s">
        <v>16</v>
      </c>
      <c r="G122" s="2" t="s">
        <v>19</v>
      </c>
      <c r="H122" s="2" t="s">
        <v>74</v>
      </c>
      <c r="I122" s="2" t="s">
        <v>28</v>
      </c>
      <c r="J122" s="9" t="s">
        <v>77</v>
      </c>
      <c r="K122" s="18">
        <v>1.06774364567808</v>
      </c>
      <c r="L122" s="19">
        <v>-0.16407328572046101</v>
      </c>
      <c r="M122" s="19">
        <v>1.00436666873344</v>
      </c>
      <c r="N122" s="20">
        <v>-5.2838219449901703E-4</v>
      </c>
      <c r="O122" s="35">
        <v>726</v>
      </c>
      <c r="P122" s="34">
        <v>205</v>
      </c>
      <c r="Q122" s="34"/>
      <c r="R122" s="34"/>
      <c r="S122" s="34"/>
      <c r="T122" s="34"/>
      <c r="U122" s="31">
        <v>28.236914600550968</v>
      </c>
      <c r="V122" s="31"/>
      <c r="W122" s="31"/>
      <c r="X122" s="31"/>
      <c r="Y122" s="40"/>
    </row>
    <row r="123" spans="1:25" ht="12.75" customHeight="1" x14ac:dyDescent="0.2">
      <c r="A123" s="2" t="s">
        <v>52</v>
      </c>
      <c r="B123" s="2" t="s">
        <v>6</v>
      </c>
      <c r="C123" s="2" t="s">
        <v>7</v>
      </c>
      <c r="D123" s="2" t="s">
        <v>34</v>
      </c>
      <c r="E123" s="8" t="s">
        <v>70</v>
      </c>
      <c r="F123" s="3" t="s">
        <v>16</v>
      </c>
      <c r="G123" s="2" t="s">
        <v>19</v>
      </c>
      <c r="H123" s="2" t="s">
        <v>74</v>
      </c>
      <c r="I123" s="2" t="s">
        <v>28</v>
      </c>
      <c r="J123" s="9" t="s">
        <v>77</v>
      </c>
      <c r="K123" s="18">
        <v>0.96696856351339899</v>
      </c>
      <c r="L123" s="19">
        <v>-1.51657028397361E-2</v>
      </c>
      <c r="M123" s="19">
        <v>0.99780287836602199</v>
      </c>
      <c r="N123" s="20">
        <v>3.20434372319192E-4</v>
      </c>
      <c r="O123" s="35">
        <v>578</v>
      </c>
      <c r="P123" s="34">
        <v>279</v>
      </c>
      <c r="Q123" s="34"/>
      <c r="R123" s="34"/>
      <c r="S123" s="34"/>
      <c r="T123" s="34"/>
      <c r="U123" s="31">
        <v>48.269896193771629</v>
      </c>
      <c r="V123" s="31"/>
      <c r="W123" s="31"/>
      <c r="X123" s="31"/>
      <c r="Y123" s="40"/>
    </row>
    <row r="124" spans="1:25" ht="12.75" customHeight="1" x14ac:dyDescent="0.2">
      <c r="A124" s="2" t="s">
        <v>52</v>
      </c>
      <c r="B124" s="2" t="s">
        <v>6</v>
      </c>
      <c r="C124" s="2" t="s">
        <v>9</v>
      </c>
      <c r="D124" s="2" t="s">
        <v>34</v>
      </c>
      <c r="E124" s="8" t="s">
        <v>70</v>
      </c>
      <c r="F124" s="3" t="s">
        <v>16</v>
      </c>
      <c r="G124" s="2" t="s">
        <v>19</v>
      </c>
      <c r="H124" s="2" t="s">
        <v>74</v>
      </c>
      <c r="I124" s="2" t="s">
        <v>28</v>
      </c>
      <c r="J124" s="9" t="s">
        <v>77</v>
      </c>
      <c r="K124" s="18">
        <v>1.1087054342943301</v>
      </c>
      <c r="L124" s="19">
        <v>-0.39895303028204798</v>
      </c>
      <c r="M124" s="19">
        <v>1.00313631000294</v>
      </c>
      <c r="N124" s="20">
        <v>-4.9385036961465296E-3</v>
      </c>
      <c r="O124" s="35">
        <v>898</v>
      </c>
      <c r="P124" s="34">
        <v>168</v>
      </c>
      <c r="Q124" s="34"/>
      <c r="R124" s="34"/>
      <c r="S124" s="34"/>
      <c r="T124" s="34"/>
      <c r="U124" s="31">
        <v>18.70824053452116</v>
      </c>
      <c r="V124" s="31"/>
      <c r="W124" s="31"/>
      <c r="X124" s="31"/>
      <c r="Y124" s="40"/>
    </row>
    <row r="125" spans="1:25" ht="12.75" customHeight="1" x14ac:dyDescent="0.2">
      <c r="A125" s="2" t="s">
        <v>52</v>
      </c>
      <c r="B125" s="2" t="s">
        <v>6</v>
      </c>
      <c r="C125" s="2" t="s">
        <v>10</v>
      </c>
      <c r="D125" s="2" t="s">
        <v>34</v>
      </c>
      <c r="E125" s="8" t="s">
        <v>70</v>
      </c>
      <c r="F125" s="3" t="s">
        <v>16</v>
      </c>
      <c r="G125" s="2" t="s">
        <v>19</v>
      </c>
      <c r="H125" s="2" t="s">
        <v>74</v>
      </c>
      <c r="I125" s="2" t="s">
        <v>28</v>
      </c>
      <c r="J125" s="9" t="s">
        <v>77</v>
      </c>
      <c r="K125" s="18">
        <v>1.1706028743239401</v>
      </c>
      <c r="L125" s="19">
        <v>0.27842815980334501</v>
      </c>
      <c r="M125" s="19">
        <v>1.0184836220729001</v>
      </c>
      <c r="N125" s="20">
        <v>3.2363948173088603E-2</v>
      </c>
      <c r="O125" s="35">
        <v>811</v>
      </c>
      <c r="P125" s="34">
        <v>213</v>
      </c>
      <c r="Q125" s="34"/>
      <c r="R125" s="34"/>
      <c r="S125" s="34"/>
      <c r="T125" s="34"/>
      <c r="U125" s="31">
        <v>26.263871763255242</v>
      </c>
      <c r="V125" s="31"/>
      <c r="W125" s="31"/>
      <c r="X125" s="31"/>
      <c r="Y125" s="40"/>
    </row>
    <row r="126" spans="1:25" ht="12.75" customHeight="1" x14ac:dyDescent="0.25">
      <c r="A126" s="2" t="s">
        <v>52</v>
      </c>
      <c r="B126" s="2" t="s">
        <v>6</v>
      </c>
      <c r="C126" s="2" t="s">
        <v>18</v>
      </c>
      <c r="D126" s="2" t="s">
        <v>34</v>
      </c>
      <c r="E126" s="8" t="s">
        <v>70</v>
      </c>
      <c r="F126" s="3" t="s">
        <v>16</v>
      </c>
      <c r="G126" s="2" t="s">
        <v>19</v>
      </c>
      <c r="H126" s="2" t="s">
        <v>74</v>
      </c>
      <c r="I126" s="2" t="s">
        <v>28</v>
      </c>
      <c r="J126" s="9" t="s">
        <v>77</v>
      </c>
      <c r="K126" s="23" t="s">
        <v>47</v>
      </c>
      <c r="L126" s="21" t="s">
        <v>47</v>
      </c>
      <c r="M126" s="21" t="s">
        <v>47</v>
      </c>
      <c r="N126" s="22" t="s">
        <v>47</v>
      </c>
      <c r="O126" s="35">
        <f>AVERAGE(O122:O125)</f>
        <v>753.25</v>
      </c>
      <c r="P126" s="34">
        <f>AVERAGE(P122:P125)</f>
        <v>216.25</v>
      </c>
      <c r="Q126" s="34">
        <f>IF($C126="Average",($P126-MIN($P122:$P125)),"")</f>
        <v>48.25</v>
      </c>
      <c r="R126" s="34">
        <f>IF($C126="Average",(MAX($P122:$P125)-$P126),"")</f>
        <v>62.75</v>
      </c>
      <c r="S126" s="34">
        <f>IF($C126="Average",$P126-$Q126,"")</f>
        <v>168</v>
      </c>
      <c r="T126" s="34">
        <f>IF($C126="Average",$R126+$P126,"")</f>
        <v>279</v>
      </c>
      <c r="U126" s="31">
        <f>AVERAGE(U122:U125)</f>
        <v>30.369730773024752</v>
      </c>
      <c r="V126" s="31">
        <f>IF($C126="Average",($U126-MIN($U122:$U125)),"")</f>
        <v>11.661490238503593</v>
      </c>
      <c r="W126" s="31">
        <f>IF($C126="Average",(MAX($U122:$U125)-$U126),"")</f>
        <v>17.900165420746877</v>
      </c>
      <c r="X126" s="31">
        <f>IF($C126="Average",$U126-$V126,"")</f>
        <v>18.70824053452116</v>
      </c>
      <c r="Y126" s="40">
        <f>IF($C126="Average",$W126+$U126,"")</f>
        <v>48.269896193771629</v>
      </c>
    </row>
    <row r="127" spans="1:25" ht="12.75" customHeight="1" x14ac:dyDescent="0.2">
      <c r="A127" s="2" t="s">
        <v>52</v>
      </c>
      <c r="B127" s="2" t="s">
        <v>6</v>
      </c>
      <c r="C127" s="2" t="s">
        <v>11</v>
      </c>
      <c r="D127" s="2" t="s">
        <v>34</v>
      </c>
      <c r="E127" s="8" t="s">
        <v>70</v>
      </c>
      <c r="F127" s="3" t="s">
        <v>16</v>
      </c>
      <c r="G127" s="2" t="s">
        <v>19</v>
      </c>
      <c r="H127" s="2" t="s">
        <v>74</v>
      </c>
      <c r="I127" s="2" t="s">
        <v>28</v>
      </c>
      <c r="J127" s="9" t="s">
        <v>20</v>
      </c>
      <c r="K127" s="18">
        <v>1.06774364567808</v>
      </c>
      <c r="L127" s="19">
        <v>-0.16407328572046101</v>
      </c>
      <c r="M127" s="19">
        <v>1.00436666873344</v>
      </c>
      <c r="N127" s="20">
        <v>-5.2838219449901703E-4</v>
      </c>
      <c r="O127" s="35">
        <v>4828</v>
      </c>
      <c r="P127" s="34">
        <v>201</v>
      </c>
      <c r="Q127" s="34"/>
      <c r="R127" s="34"/>
      <c r="S127" s="34"/>
      <c r="T127" s="34"/>
      <c r="U127" s="31">
        <v>4.1632145816072903</v>
      </c>
      <c r="V127" s="31"/>
      <c r="W127" s="31"/>
      <c r="X127" s="31"/>
      <c r="Y127" s="40"/>
    </row>
    <row r="128" spans="1:25" ht="12.75" customHeight="1" x14ac:dyDescent="0.2">
      <c r="A128" s="2" t="s">
        <v>52</v>
      </c>
      <c r="B128" s="2" t="s">
        <v>6</v>
      </c>
      <c r="C128" s="2" t="s">
        <v>7</v>
      </c>
      <c r="D128" s="2" t="s">
        <v>34</v>
      </c>
      <c r="E128" s="8" t="s">
        <v>70</v>
      </c>
      <c r="F128" s="3" t="s">
        <v>16</v>
      </c>
      <c r="G128" s="2" t="s">
        <v>19</v>
      </c>
      <c r="H128" s="2" t="s">
        <v>74</v>
      </c>
      <c r="I128" s="2" t="s">
        <v>28</v>
      </c>
      <c r="J128" s="9" t="s">
        <v>20</v>
      </c>
      <c r="K128" s="18">
        <v>0.96696856351339899</v>
      </c>
      <c r="L128" s="19">
        <v>-1.51657028397361E-2</v>
      </c>
      <c r="M128" s="19">
        <v>0.99780287836602199</v>
      </c>
      <c r="N128" s="20">
        <v>3.20434372319192E-4</v>
      </c>
      <c r="O128" s="35">
        <v>4037</v>
      </c>
      <c r="P128" s="34">
        <v>355</v>
      </c>
      <c r="Q128" s="34"/>
      <c r="R128" s="34"/>
      <c r="S128" s="34"/>
      <c r="T128" s="34"/>
      <c r="U128" s="31">
        <v>8.7936586574188755</v>
      </c>
      <c r="V128" s="31"/>
      <c r="W128" s="31"/>
      <c r="X128" s="31"/>
      <c r="Y128" s="40"/>
    </row>
    <row r="129" spans="1:25" ht="12.75" customHeight="1" x14ac:dyDescent="0.2">
      <c r="A129" s="2" t="s">
        <v>52</v>
      </c>
      <c r="B129" s="2" t="s">
        <v>6</v>
      </c>
      <c r="C129" s="2" t="s">
        <v>9</v>
      </c>
      <c r="D129" s="2" t="s">
        <v>34</v>
      </c>
      <c r="E129" s="8" t="s">
        <v>70</v>
      </c>
      <c r="F129" s="3" t="s">
        <v>16</v>
      </c>
      <c r="G129" s="2" t="s">
        <v>19</v>
      </c>
      <c r="H129" s="2" t="s">
        <v>74</v>
      </c>
      <c r="I129" s="2" t="s">
        <v>28</v>
      </c>
      <c r="J129" s="9" t="s">
        <v>20</v>
      </c>
      <c r="K129" s="18">
        <v>1.1087054342943301</v>
      </c>
      <c r="L129" s="19">
        <v>-0.39895303028204798</v>
      </c>
      <c r="M129" s="19">
        <v>1.00313631000294</v>
      </c>
      <c r="N129" s="20">
        <v>-4.9385036961465296E-3</v>
      </c>
      <c r="O129" s="35">
        <v>6322</v>
      </c>
      <c r="P129" s="34">
        <v>123</v>
      </c>
      <c r="Q129" s="34"/>
      <c r="R129" s="34"/>
      <c r="S129" s="34"/>
      <c r="T129" s="34"/>
      <c r="U129" s="31">
        <v>1.9455868396077189</v>
      </c>
      <c r="V129" s="31"/>
      <c r="W129" s="31"/>
      <c r="X129" s="31"/>
      <c r="Y129" s="40"/>
    </row>
    <row r="130" spans="1:25" ht="12.75" customHeight="1" x14ac:dyDescent="0.2">
      <c r="A130" s="2" t="s">
        <v>52</v>
      </c>
      <c r="B130" s="2" t="s">
        <v>6</v>
      </c>
      <c r="C130" s="2" t="s">
        <v>10</v>
      </c>
      <c r="D130" s="2" t="s">
        <v>34</v>
      </c>
      <c r="E130" s="8" t="s">
        <v>70</v>
      </c>
      <c r="F130" s="3" t="s">
        <v>16</v>
      </c>
      <c r="G130" s="2" t="s">
        <v>19</v>
      </c>
      <c r="H130" s="2" t="s">
        <v>74</v>
      </c>
      <c r="I130" s="2" t="s">
        <v>28</v>
      </c>
      <c r="J130" s="9" t="s">
        <v>20</v>
      </c>
      <c r="K130" s="18">
        <v>1.1706028743239401</v>
      </c>
      <c r="L130" s="19">
        <v>0.27842815980334501</v>
      </c>
      <c r="M130" s="19">
        <v>1.0184836220729001</v>
      </c>
      <c r="N130" s="20">
        <v>3.2363948173088603E-2</v>
      </c>
      <c r="O130" s="35">
        <v>5148</v>
      </c>
      <c r="P130" s="34">
        <v>206</v>
      </c>
      <c r="Q130" s="34"/>
      <c r="R130" s="34"/>
      <c r="S130" s="34"/>
      <c r="T130" s="34"/>
      <c r="U130" s="31">
        <v>4.0015540015540019</v>
      </c>
      <c r="V130" s="31"/>
      <c r="W130" s="31"/>
      <c r="X130" s="31"/>
      <c r="Y130" s="40"/>
    </row>
    <row r="131" spans="1:25" ht="12.75" customHeight="1" x14ac:dyDescent="0.25">
      <c r="A131" s="2" t="s">
        <v>52</v>
      </c>
      <c r="B131" s="2" t="s">
        <v>6</v>
      </c>
      <c r="C131" s="2" t="s">
        <v>18</v>
      </c>
      <c r="D131" s="2" t="s">
        <v>34</v>
      </c>
      <c r="E131" s="8" t="s">
        <v>70</v>
      </c>
      <c r="F131" s="3" t="s">
        <v>16</v>
      </c>
      <c r="G131" s="2" t="s">
        <v>19</v>
      </c>
      <c r="H131" s="2" t="s">
        <v>74</v>
      </c>
      <c r="I131" s="2" t="s">
        <v>28</v>
      </c>
      <c r="J131" s="9" t="s">
        <v>20</v>
      </c>
      <c r="K131" s="23" t="s">
        <v>47</v>
      </c>
      <c r="L131" s="21" t="s">
        <v>47</v>
      </c>
      <c r="M131" s="21" t="s">
        <v>47</v>
      </c>
      <c r="N131" s="22" t="s">
        <v>47</v>
      </c>
      <c r="O131" s="35">
        <f>AVERAGE(O127:O130)</f>
        <v>5083.75</v>
      </c>
      <c r="P131" s="34">
        <f>AVERAGE(P127:P130)</f>
        <v>221.25</v>
      </c>
      <c r="Q131" s="34">
        <f>IF($C131="Average",($P131-MIN($P127:$P130)),"")</f>
        <v>98.25</v>
      </c>
      <c r="R131" s="34">
        <f>IF($C131="Average",(MAX($P127:$P130)-$P131),"")</f>
        <v>133.75</v>
      </c>
      <c r="S131" s="34">
        <f>IF($C131="Average",$P131-$Q131,"")</f>
        <v>123</v>
      </c>
      <c r="T131" s="34">
        <f>IF($C131="Average",$R131+$P131,"")</f>
        <v>355</v>
      </c>
      <c r="U131" s="31">
        <f>AVERAGE(U127:U130)</f>
        <v>4.7260035200469712</v>
      </c>
      <c r="V131" s="31">
        <f>IF($C131="Average",($U131-MIN($U127:$U130)),"")</f>
        <v>2.7804166804392523</v>
      </c>
      <c r="W131" s="31">
        <f>IF($C131="Average",(MAX($U127:$U130)-$U131),"")</f>
        <v>4.0676551373719043</v>
      </c>
      <c r="X131" s="31">
        <f>IF($C131="Average",$U131-$V131,"")</f>
        <v>1.9455868396077189</v>
      </c>
      <c r="Y131" s="40">
        <f>IF($C131="Average",$W131+$U131,"")</f>
        <v>8.7936586574188755</v>
      </c>
    </row>
    <row r="132" spans="1:25" ht="12.75" customHeight="1" x14ac:dyDescent="0.25">
      <c r="A132" s="2" t="s">
        <v>52</v>
      </c>
      <c r="B132" s="2" t="s">
        <v>8</v>
      </c>
      <c r="C132" s="2" t="s">
        <v>11</v>
      </c>
      <c r="D132" s="2" t="s">
        <v>34</v>
      </c>
      <c r="E132" s="8" t="s">
        <v>70</v>
      </c>
      <c r="F132" s="3" t="s">
        <v>16</v>
      </c>
      <c r="G132" s="2" t="s">
        <v>19</v>
      </c>
      <c r="H132" s="2" t="s">
        <v>74</v>
      </c>
      <c r="I132" s="2" t="s">
        <v>28</v>
      </c>
      <c r="J132" s="9" t="s">
        <v>77</v>
      </c>
      <c r="K132" s="23">
        <v>1.1542209999999999</v>
      </c>
      <c r="L132" s="21">
        <v>-0.1683278</v>
      </c>
      <c r="M132" s="21">
        <v>1.000097</v>
      </c>
      <c r="N132" s="22">
        <v>-2.9694949999999997E-4</v>
      </c>
      <c r="O132" s="35">
        <v>18</v>
      </c>
      <c r="P132" s="34">
        <v>5</v>
      </c>
      <c r="Q132" s="34"/>
      <c r="R132" s="34"/>
      <c r="S132" s="34"/>
      <c r="T132" s="34"/>
      <c r="U132" s="31">
        <v>27.777777777777779</v>
      </c>
      <c r="V132" s="31"/>
      <c r="W132" s="31"/>
      <c r="X132" s="31"/>
      <c r="Y132" s="40"/>
    </row>
    <row r="133" spans="1:25" ht="12.75" customHeight="1" x14ac:dyDescent="0.25">
      <c r="A133" s="2" t="s">
        <v>52</v>
      </c>
      <c r="B133" s="2" t="s">
        <v>8</v>
      </c>
      <c r="C133" s="2" t="s">
        <v>7</v>
      </c>
      <c r="D133" s="2" t="s">
        <v>34</v>
      </c>
      <c r="E133" s="8" t="s">
        <v>70</v>
      </c>
      <c r="F133" s="3" t="s">
        <v>16</v>
      </c>
      <c r="G133" s="2" t="s">
        <v>19</v>
      </c>
      <c r="H133" s="2" t="s">
        <v>74</v>
      </c>
      <c r="I133" s="2" t="s">
        <v>28</v>
      </c>
      <c r="J133" s="9" t="s">
        <v>77</v>
      </c>
      <c r="K133" s="23">
        <v>0.92818109999999998</v>
      </c>
      <c r="L133" s="21">
        <v>3.8222440000000003E-2</v>
      </c>
      <c r="M133" s="21">
        <v>0.99254920000000002</v>
      </c>
      <c r="N133" s="22">
        <v>-2.7443060000000002E-3</v>
      </c>
      <c r="O133" s="35">
        <v>8</v>
      </c>
      <c r="P133" s="34">
        <v>6</v>
      </c>
      <c r="Q133" s="34"/>
      <c r="R133" s="34"/>
      <c r="S133" s="34"/>
      <c r="T133" s="34"/>
      <c r="U133" s="31">
        <v>75</v>
      </c>
      <c r="V133" s="31"/>
      <c r="W133" s="31"/>
      <c r="X133" s="31"/>
      <c r="Y133" s="40"/>
    </row>
    <row r="134" spans="1:25" ht="12.75" customHeight="1" x14ac:dyDescent="0.25">
      <c r="A134" s="2" t="s">
        <v>52</v>
      </c>
      <c r="B134" s="2" t="s">
        <v>8</v>
      </c>
      <c r="C134" s="2" t="s">
        <v>9</v>
      </c>
      <c r="D134" s="2" t="s">
        <v>34</v>
      </c>
      <c r="E134" s="8" t="s">
        <v>70</v>
      </c>
      <c r="F134" s="3" t="s">
        <v>16</v>
      </c>
      <c r="G134" s="2" t="s">
        <v>19</v>
      </c>
      <c r="H134" s="2" t="s">
        <v>74</v>
      </c>
      <c r="I134" s="2" t="s">
        <v>28</v>
      </c>
      <c r="J134" s="9" t="s">
        <v>77</v>
      </c>
      <c r="K134" s="23">
        <v>0.93631889999999995</v>
      </c>
      <c r="L134" s="21">
        <v>6.4753930000000001E-2</v>
      </c>
      <c r="M134" s="21">
        <v>0.99884600000000001</v>
      </c>
      <c r="N134" s="22">
        <v>6.8557090000000002E-4</v>
      </c>
      <c r="O134" s="35">
        <v>13</v>
      </c>
      <c r="P134" s="34">
        <v>6</v>
      </c>
      <c r="Q134" s="34"/>
      <c r="R134" s="34"/>
      <c r="S134" s="34"/>
      <c r="T134" s="34"/>
      <c r="U134" s="31">
        <v>46.153846153846153</v>
      </c>
      <c r="V134" s="31"/>
      <c r="W134" s="31"/>
      <c r="X134" s="31"/>
      <c r="Y134" s="40"/>
    </row>
    <row r="135" spans="1:25" ht="12.75" customHeight="1" x14ac:dyDescent="0.25">
      <c r="A135" s="2" t="s">
        <v>52</v>
      </c>
      <c r="B135" s="2" t="s">
        <v>8</v>
      </c>
      <c r="C135" s="2" t="s">
        <v>10</v>
      </c>
      <c r="D135" s="2" t="s">
        <v>34</v>
      </c>
      <c r="E135" s="8" t="s">
        <v>70</v>
      </c>
      <c r="F135" s="3" t="s">
        <v>16</v>
      </c>
      <c r="G135" s="2" t="s">
        <v>19</v>
      </c>
      <c r="H135" s="2" t="s">
        <v>74</v>
      </c>
      <c r="I135" s="2" t="s">
        <v>28</v>
      </c>
      <c r="J135" s="9" t="s">
        <v>77</v>
      </c>
      <c r="K135" s="23">
        <v>0.98789190000000004</v>
      </c>
      <c r="L135" s="21">
        <v>-0.19133220000000001</v>
      </c>
      <c r="M135" s="21">
        <v>1.0033589999999999</v>
      </c>
      <c r="N135" s="22">
        <v>-4.8265119999999998E-3</v>
      </c>
      <c r="O135" s="35">
        <v>15</v>
      </c>
      <c r="P135" s="34">
        <v>7</v>
      </c>
      <c r="Q135" s="34"/>
      <c r="R135" s="34"/>
      <c r="S135" s="34"/>
      <c r="T135" s="34"/>
      <c r="U135" s="31">
        <v>46.666666666666664</v>
      </c>
      <c r="V135" s="31"/>
      <c r="W135" s="31"/>
      <c r="X135" s="31"/>
      <c r="Y135" s="40"/>
    </row>
    <row r="136" spans="1:25" ht="12.75" customHeight="1" x14ac:dyDescent="0.25">
      <c r="A136" s="2" t="s">
        <v>52</v>
      </c>
      <c r="B136" s="2" t="s">
        <v>8</v>
      </c>
      <c r="C136" s="2" t="s">
        <v>18</v>
      </c>
      <c r="D136" s="2" t="s">
        <v>34</v>
      </c>
      <c r="E136" s="8" t="s">
        <v>70</v>
      </c>
      <c r="F136" s="3" t="s">
        <v>16</v>
      </c>
      <c r="G136" s="2" t="s">
        <v>19</v>
      </c>
      <c r="H136" s="2" t="s">
        <v>74</v>
      </c>
      <c r="I136" s="2" t="s">
        <v>28</v>
      </c>
      <c r="J136" s="9" t="s">
        <v>77</v>
      </c>
      <c r="K136" s="23" t="s">
        <v>47</v>
      </c>
      <c r="L136" s="21" t="s">
        <v>47</v>
      </c>
      <c r="M136" s="21" t="s">
        <v>47</v>
      </c>
      <c r="N136" s="22" t="s">
        <v>47</v>
      </c>
      <c r="O136" s="35">
        <f>AVERAGE(O132:O135)</f>
        <v>13.5</v>
      </c>
      <c r="P136" s="34">
        <f>AVERAGE(P132:P135)</f>
        <v>6</v>
      </c>
      <c r="Q136" s="34">
        <f>IF($C136="Average",($P136-MIN($P132:$P135)),"")</f>
        <v>1</v>
      </c>
      <c r="R136" s="34">
        <f>IF($C136="Average",(MAX($P132:$P135)-$P136),"")</f>
        <v>1</v>
      </c>
      <c r="S136" s="34">
        <f>IF($C136="Average",$P136-$Q136,"")</f>
        <v>5</v>
      </c>
      <c r="T136" s="34">
        <f>IF($C136="Average",$R136+$P136,"")</f>
        <v>7</v>
      </c>
      <c r="U136" s="31">
        <f>AVERAGE(U132:U135)</f>
        <v>48.899572649572647</v>
      </c>
      <c r="V136" s="31">
        <f>IF($C136="Average",($U136-MIN($U132:$U135)),"")</f>
        <v>21.121794871794869</v>
      </c>
      <c r="W136" s="31">
        <f>IF($C136="Average",(MAX($U132:$U135)-$U136),"")</f>
        <v>26.100427350427353</v>
      </c>
      <c r="X136" s="31">
        <f>IF($C136="Average",$U136-$V136,"")</f>
        <v>27.777777777777779</v>
      </c>
      <c r="Y136" s="40">
        <f>IF($C136="Average",$W136+$U136,"")</f>
        <v>75</v>
      </c>
    </row>
    <row r="137" spans="1:25" ht="12.75" customHeight="1" x14ac:dyDescent="0.25">
      <c r="A137" s="2" t="s">
        <v>52</v>
      </c>
      <c r="B137" s="2" t="s">
        <v>8</v>
      </c>
      <c r="C137" s="2" t="s">
        <v>11</v>
      </c>
      <c r="D137" s="2" t="s">
        <v>34</v>
      </c>
      <c r="E137" s="8" t="s">
        <v>70</v>
      </c>
      <c r="F137" s="3" t="s">
        <v>16</v>
      </c>
      <c r="G137" s="2" t="s">
        <v>19</v>
      </c>
      <c r="H137" s="2" t="s">
        <v>74</v>
      </c>
      <c r="I137" s="2" t="s">
        <v>28</v>
      </c>
      <c r="J137" s="9" t="s">
        <v>20</v>
      </c>
      <c r="K137" s="23">
        <v>1.1542209999999999</v>
      </c>
      <c r="L137" s="21">
        <v>-0.1683278</v>
      </c>
      <c r="M137" s="21">
        <v>1.000097</v>
      </c>
      <c r="N137" s="22">
        <v>-2.9694949999999997E-4</v>
      </c>
      <c r="O137" s="35">
        <v>130</v>
      </c>
      <c r="P137" s="34">
        <v>4</v>
      </c>
      <c r="Q137" s="34"/>
      <c r="R137" s="34"/>
      <c r="S137" s="34"/>
      <c r="T137" s="34"/>
      <c r="U137" s="31">
        <v>3.0769230769230771</v>
      </c>
      <c r="V137" s="31"/>
      <c r="W137" s="31"/>
      <c r="X137" s="31"/>
      <c r="Y137" s="40"/>
    </row>
    <row r="138" spans="1:25" ht="12.75" customHeight="1" x14ac:dyDescent="0.25">
      <c r="A138" s="2" t="s">
        <v>52</v>
      </c>
      <c r="B138" s="2" t="s">
        <v>8</v>
      </c>
      <c r="C138" s="2" t="s">
        <v>7</v>
      </c>
      <c r="D138" s="2" t="s">
        <v>34</v>
      </c>
      <c r="E138" s="8" t="s">
        <v>70</v>
      </c>
      <c r="F138" s="3" t="s">
        <v>16</v>
      </c>
      <c r="G138" s="2" t="s">
        <v>19</v>
      </c>
      <c r="H138" s="2" t="s">
        <v>74</v>
      </c>
      <c r="I138" s="2" t="s">
        <v>28</v>
      </c>
      <c r="J138" s="9" t="s">
        <v>20</v>
      </c>
      <c r="K138" s="23">
        <v>0.92818109999999998</v>
      </c>
      <c r="L138" s="21">
        <v>3.8222440000000003E-2</v>
      </c>
      <c r="M138" s="21">
        <v>0.99254920000000002</v>
      </c>
      <c r="N138" s="22">
        <v>-2.7443060000000002E-3</v>
      </c>
      <c r="O138" s="35">
        <v>34</v>
      </c>
      <c r="P138" s="34">
        <v>9</v>
      </c>
      <c r="Q138" s="34"/>
      <c r="R138" s="34"/>
      <c r="S138" s="34"/>
      <c r="T138" s="34"/>
      <c r="U138" s="31">
        <v>26.47058823529412</v>
      </c>
      <c r="V138" s="31"/>
      <c r="W138" s="31"/>
      <c r="X138" s="31"/>
      <c r="Y138" s="40"/>
    </row>
    <row r="139" spans="1:25" ht="12.75" customHeight="1" x14ac:dyDescent="0.25">
      <c r="A139" s="2" t="s">
        <v>52</v>
      </c>
      <c r="B139" s="2" t="s">
        <v>8</v>
      </c>
      <c r="C139" s="2" t="s">
        <v>9</v>
      </c>
      <c r="D139" s="2" t="s">
        <v>34</v>
      </c>
      <c r="E139" s="8" t="s">
        <v>70</v>
      </c>
      <c r="F139" s="3" t="s">
        <v>16</v>
      </c>
      <c r="G139" s="2" t="s">
        <v>19</v>
      </c>
      <c r="H139" s="2" t="s">
        <v>74</v>
      </c>
      <c r="I139" s="2" t="s">
        <v>28</v>
      </c>
      <c r="J139" s="9" t="s">
        <v>20</v>
      </c>
      <c r="K139" s="23">
        <v>0.93631889999999995</v>
      </c>
      <c r="L139" s="21">
        <v>6.4753930000000001E-2</v>
      </c>
      <c r="M139" s="21">
        <v>0.99884600000000001</v>
      </c>
      <c r="N139" s="22">
        <v>6.8557090000000002E-4</v>
      </c>
      <c r="O139" s="35">
        <v>126</v>
      </c>
      <c r="P139" s="34">
        <v>8</v>
      </c>
      <c r="Q139" s="34"/>
      <c r="R139" s="34"/>
      <c r="S139" s="34"/>
      <c r="T139" s="34"/>
      <c r="U139" s="31">
        <v>6.3492063492063489</v>
      </c>
      <c r="V139" s="31"/>
      <c r="W139" s="31"/>
      <c r="X139" s="31"/>
      <c r="Y139" s="40"/>
    </row>
    <row r="140" spans="1:25" ht="12.75" customHeight="1" x14ac:dyDescent="0.25">
      <c r="A140" s="2" t="s">
        <v>52</v>
      </c>
      <c r="B140" s="2" t="s">
        <v>8</v>
      </c>
      <c r="C140" s="2" t="s">
        <v>10</v>
      </c>
      <c r="D140" s="2" t="s">
        <v>34</v>
      </c>
      <c r="E140" s="8" t="s">
        <v>70</v>
      </c>
      <c r="F140" s="3" t="s">
        <v>16</v>
      </c>
      <c r="G140" s="2" t="s">
        <v>19</v>
      </c>
      <c r="H140" s="2" t="s">
        <v>74</v>
      </c>
      <c r="I140" s="2" t="s">
        <v>28</v>
      </c>
      <c r="J140" s="9" t="s">
        <v>20</v>
      </c>
      <c r="K140" s="23">
        <v>0.98789190000000004</v>
      </c>
      <c r="L140" s="21">
        <v>-0.19133220000000001</v>
      </c>
      <c r="M140" s="21">
        <v>1.0033589999999999</v>
      </c>
      <c r="N140" s="22">
        <v>-4.8265119999999998E-3</v>
      </c>
      <c r="O140" s="35">
        <v>81</v>
      </c>
      <c r="P140" s="34">
        <v>6</v>
      </c>
      <c r="Q140" s="34"/>
      <c r="R140" s="34"/>
      <c r="S140" s="34"/>
      <c r="T140" s="34"/>
      <c r="U140" s="31">
        <v>7.4074074074074066</v>
      </c>
      <c r="V140" s="31"/>
      <c r="W140" s="31"/>
      <c r="X140" s="31"/>
      <c r="Y140" s="40"/>
    </row>
    <row r="141" spans="1:25" ht="12.75" customHeight="1" x14ac:dyDescent="0.25">
      <c r="A141" s="2" t="s">
        <v>52</v>
      </c>
      <c r="B141" s="2" t="s">
        <v>8</v>
      </c>
      <c r="C141" s="2" t="s">
        <v>18</v>
      </c>
      <c r="D141" s="2" t="s">
        <v>34</v>
      </c>
      <c r="E141" s="8" t="s">
        <v>70</v>
      </c>
      <c r="F141" s="3" t="s">
        <v>16</v>
      </c>
      <c r="G141" s="2" t="s">
        <v>19</v>
      </c>
      <c r="H141" s="2" t="s">
        <v>74</v>
      </c>
      <c r="I141" s="2" t="s">
        <v>28</v>
      </c>
      <c r="J141" s="9" t="s">
        <v>20</v>
      </c>
      <c r="K141" s="23" t="s">
        <v>47</v>
      </c>
      <c r="L141" s="21" t="s">
        <v>47</v>
      </c>
      <c r="M141" s="21" t="s">
        <v>47</v>
      </c>
      <c r="N141" s="22" t="s">
        <v>47</v>
      </c>
      <c r="O141" s="35">
        <f>AVERAGE(O137:O140)</f>
        <v>92.75</v>
      </c>
      <c r="P141" s="34">
        <f>AVERAGE(P137:P140)</f>
        <v>6.75</v>
      </c>
      <c r="Q141" s="34">
        <f>IF($C141="Average",($P141-MIN($P137:$P140)),"")</f>
        <v>2.75</v>
      </c>
      <c r="R141" s="34">
        <f>IF($C141="Average",(MAX($P137:$P140)-$P141),"")</f>
        <v>2.25</v>
      </c>
      <c r="S141" s="34">
        <f>IF($C141="Average",$P141-$Q141,"")</f>
        <v>4</v>
      </c>
      <c r="T141" s="34">
        <f>IF($C141="Average",$R141+$P141,"")</f>
        <v>9</v>
      </c>
      <c r="U141" s="31">
        <f>AVERAGE(U137:U140)</f>
        <v>10.826031267207737</v>
      </c>
      <c r="V141" s="31">
        <f>IF($C141="Average",($U141-MIN($U137:$U140)),"")</f>
        <v>7.7491081902846606</v>
      </c>
      <c r="W141" s="31">
        <f>IF($C141="Average",(MAX($U137:$U140)-$U141),"")</f>
        <v>15.644556968086382</v>
      </c>
      <c r="X141" s="31">
        <f>IF($C141="Average",$U141-$V141,"")</f>
        <v>3.0769230769230766</v>
      </c>
      <c r="Y141" s="40">
        <f>IF($C141="Average",$W141+$U141,"")</f>
        <v>26.47058823529412</v>
      </c>
    </row>
    <row r="142" spans="1:25" ht="12.75" customHeight="1" x14ac:dyDescent="0.2">
      <c r="A142" s="2" t="s">
        <v>52</v>
      </c>
      <c r="B142" s="2" t="s">
        <v>17</v>
      </c>
      <c r="C142" s="2" t="s">
        <v>11</v>
      </c>
      <c r="D142" s="2" t="s">
        <v>34</v>
      </c>
      <c r="E142" s="8" t="s">
        <v>70</v>
      </c>
      <c r="F142" s="3" t="s">
        <v>16</v>
      </c>
      <c r="G142" s="2" t="s">
        <v>19</v>
      </c>
      <c r="H142" s="2" t="s">
        <v>74</v>
      </c>
      <c r="I142" s="2" t="s">
        <v>28</v>
      </c>
      <c r="J142" s="9" t="s">
        <v>77</v>
      </c>
      <c r="K142" s="18">
        <v>1.2131980492022301</v>
      </c>
      <c r="L142" s="19">
        <v>-3.8128167041747998E-2</v>
      </c>
      <c r="M142" s="19">
        <v>1.0073388704469199</v>
      </c>
      <c r="N142" s="20">
        <v>-5.3160459315450296E-3</v>
      </c>
      <c r="O142" s="35">
        <v>102087</v>
      </c>
      <c r="P142" s="34">
        <v>5868</v>
      </c>
      <c r="Q142" s="34"/>
      <c r="R142" s="34"/>
      <c r="S142" s="34"/>
      <c r="T142" s="34"/>
      <c r="U142" s="31">
        <v>5.7480384378030509</v>
      </c>
      <c r="V142" s="31"/>
      <c r="W142" s="31"/>
      <c r="X142" s="31"/>
      <c r="Y142" s="40"/>
    </row>
    <row r="143" spans="1:25" ht="12.75" customHeight="1" x14ac:dyDescent="0.2">
      <c r="A143" s="2" t="s">
        <v>52</v>
      </c>
      <c r="B143" s="2" t="s">
        <v>17</v>
      </c>
      <c r="C143" s="2" t="s">
        <v>7</v>
      </c>
      <c r="D143" s="2" t="s">
        <v>34</v>
      </c>
      <c r="E143" s="8" t="s">
        <v>70</v>
      </c>
      <c r="F143" s="3" t="s">
        <v>16</v>
      </c>
      <c r="G143" s="2" t="s">
        <v>19</v>
      </c>
      <c r="H143" s="2" t="s">
        <v>74</v>
      </c>
      <c r="I143" s="2" t="s">
        <v>28</v>
      </c>
      <c r="J143" s="9" t="s">
        <v>77</v>
      </c>
      <c r="K143" s="18">
        <v>0.99349407059414996</v>
      </c>
      <c r="L143" s="19">
        <v>-0.29433676876207798</v>
      </c>
      <c r="M143" s="19">
        <v>0.99962145738868202</v>
      </c>
      <c r="N143" s="20">
        <v>-4.09056085814106E-3</v>
      </c>
      <c r="O143" s="35">
        <v>96034</v>
      </c>
      <c r="P143" s="34">
        <v>48121</v>
      </c>
      <c r="Q143" s="34"/>
      <c r="R143" s="34"/>
      <c r="S143" s="34"/>
      <c r="T143" s="34"/>
      <c r="U143" s="31">
        <v>50.108294978861657</v>
      </c>
      <c r="V143" s="31"/>
      <c r="W143" s="31"/>
      <c r="X143" s="31"/>
      <c r="Y143" s="40"/>
    </row>
    <row r="144" spans="1:25" ht="12.75" customHeight="1" x14ac:dyDescent="0.2">
      <c r="A144" s="2" t="s">
        <v>52</v>
      </c>
      <c r="B144" s="2" t="s">
        <v>17</v>
      </c>
      <c r="C144" s="2" t="s">
        <v>9</v>
      </c>
      <c r="D144" s="2" t="s">
        <v>34</v>
      </c>
      <c r="E144" s="8" t="s">
        <v>70</v>
      </c>
      <c r="F144" s="3" t="s">
        <v>16</v>
      </c>
      <c r="G144" s="2" t="s">
        <v>19</v>
      </c>
      <c r="H144" s="2" t="s">
        <v>74</v>
      </c>
      <c r="I144" s="2" t="s">
        <v>28</v>
      </c>
      <c r="J144" s="9" t="s">
        <v>77</v>
      </c>
      <c r="K144" s="18">
        <v>1.0526099965023801</v>
      </c>
      <c r="L144" s="19">
        <v>0.166372002898105</v>
      </c>
      <c r="M144" s="19">
        <v>0.98658665956512603</v>
      </c>
      <c r="N144" s="20">
        <v>1.6940554834109799E-2</v>
      </c>
      <c r="O144" s="35">
        <v>104555</v>
      </c>
      <c r="P144" s="34">
        <v>9102</v>
      </c>
      <c r="Q144" s="34"/>
      <c r="R144" s="34"/>
      <c r="S144" s="34"/>
      <c r="T144" s="34"/>
      <c r="U144" s="31">
        <v>8.7054660226674958</v>
      </c>
      <c r="V144" s="31"/>
      <c r="W144" s="31"/>
      <c r="X144" s="31"/>
      <c r="Y144" s="40"/>
    </row>
    <row r="145" spans="1:25" ht="12.75" customHeight="1" x14ac:dyDescent="0.2">
      <c r="A145" s="2" t="s">
        <v>52</v>
      </c>
      <c r="B145" s="2" t="s">
        <v>17</v>
      </c>
      <c r="C145" s="2" t="s">
        <v>10</v>
      </c>
      <c r="D145" s="2" t="s">
        <v>34</v>
      </c>
      <c r="E145" s="8" t="s">
        <v>70</v>
      </c>
      <c r="F145" s="3" t="s">
        <v>16</v>
      </c>
      <c r="G145" s="2" t="s">
        <v>19</v>
      </c>
      <c r="H145" s="2" t="s">
        <v>74</v>
      </c>
      <c r="I145" s="2" t="s">
        <v>28</v>
      </c>
      <c r="J145" s="9" t="s">
        <v>77</v>
      </c>
      <c r="K145" s="18">
        <v>1.1574255642986999</v>
      </c>
      <c r="L145" s="19">
        <v>-0.26953603373384699</v>
      </c>
      <c r="M145" s="19">
        <v>0.99887621717101405</v>
      </c>
      <c r="N145" s="20">
        <v>-2.5245865898740299E-3</v>
      </c>
      <c r="O145" s="35">
        <v>66114</v>
      </c>
      <c r="P145" s="34">
        <v>61361</v>
      </c>
      <c r="Q145" s="34"/>
      <c r="R145" s="34"/>
      <c r="S145" s="34"/>
      <c r="T145" s="34"/>
      <c r="U145" s="31">
        <v>92.810902380736309</v>
      </c>
      <c r="V145" s="31"/>
      <c r="W145" s="31"/>
      <c r="X145" s="31"/>
      <c r="Y145" s="40"/>
    </row>
    <row r="146" spans="1:25" ht="12.75" customHeight="1" x14ac:dyDescent="0.25">
      <c r="A146" s="2" t="s">
        <v>52</v>
      </c>
      <c r="B146" s="2" t="s">
        <v>17</v>
      </c>
      <c r="C146" s="2" t="s">
        <v>18</v>
      </c>
      <c r="D146" s="2" t="s">
        <v>34</v>
      </c>
      <c r="E146" s="8" t="s">
        <v>70</v>
      </c>
      <c r="F146" s="3" t="s">
        <v>16</v>
      </c>
      <c r="G146" s="2" t="s">
        <v>19</v>
      </c>
      <c r="H146" s="2" t="s">
        <v>74</v>
      </c>
      <c r="I146" s="2" t="s">
        <v>28</v>
      </c>
      <c r="J146" s="9" t="s">
        <v>77</v>
      </c>
      <c r="K146" s="23" t="s">
        <v>47</v>
      </c>
      <c r="L146" s="21" t="s">
        <v>47</v>
      </c>
      <c r="M146" s="21" t="s">
        <v>47</v>
      </c>
      <c r="N146" s="22" t="s">
        <v>47</v>
      </c>
      <c r="O146" s="35">
        <f>AVERAGE(O142:O145)</f>
        <v>92197.5</v>
      </c>
      <c r="P146" s="34">
        <f>AVERAGE(P142:P145)</f>
        <v>31113</v>
      </c>
      <c r="Q146" s="34">
        <f>IF($C146="Average",($P146-MIN($P142:$P145)),"")</f>
        <v>25245</v>
      </c>
      <c r="R146" s="34">
        <f>IF($C146="Average",(MAX($P142:$P145)-$P146),"")</f>
        <v>30248</v>
      </c>
      <c r="S146" s="34">
        <f>IF($C146="Average",$P146-$Q146,"")</f>
        <v>5868</v>
      </c>
      <c r="T146" s="34">
        <f>IF($C146="Average",$R146+$P146,"")</f>
        <v>61361</v>
      </c>
      <c r="U146" s="31">
        <f>AVERAGE(U142:U145)</f>
        <v>39.343175455017132</v>
      </c>
      <c r="V146" s="31">
        <f>IF($C146="Average",($U146-MIN($U142:$U145)),"")</f>
        <v>33.595137017214078</v>
      </c>
      <c r="W146" s="31">
        <f>IF($C146="Average",(MAX($U142:$U145)-$U146),"")</f>
        <v>53.467726925719177</v>
      </c>
      <c r="X146" s="31">
        <f>IF($C146="Average",$U146-$V146,"")</f>
        <v>5.7480384378030536</v>
      </c>
      <c r="Y146" s="40">
        <f>IF($C146="Average",$W146+$U146,"")</f>
        <v>92.810902380736309</v>
      </c>
    </row>
    <row r="147" spans="1:25" ht="12.75" customHeight="1" x14ac:dyDescent="0.2">
      <c r="A147" s="2" t="s">
        <v>52</v>
      </c>
      <c r="B147" s="2" t="s">
        <v>17</v>
      </c>
      <c r="C147" s="2" t="s">
        <v>11</v>
      </c>
      <c r="D147" s="2" t="s">
        <v>34</v>
      </c>
      <c r="E147" s="8" t="s">
        <v>70</v>
      </c>
      <c r="F147" s="3" t="s">
        <v>16</v>
      </c>
      <c r="G147" s="2" t="s">
        <v>19</v>
      </c>
      <c r="H147" s="2" t="s">
        <v>74</v>
      </c>
      <c r="I147" s="2" t="s">
        <v>28</v>
      </c>
      <c r="J147" s="9" t="s">
        <v>20</v>
      </c>
      <c r="K147" s="18">
        <v>1.2131980492022301</v>
      </c>
      <c r="L147" s="19">
        <v>-3.8128167041747998E-2</v>
      </c>
      <c r="M147" s="19">
        <v>1.0073388704469199</v>
      </c>
      <c r="N147" s="20">
        <v>-5.3160459315450296E-3</v>
      </c>
      <c r="O147" s="35">
        <v>194153</v>
      </c>
      <c r="P147" s="34">
        <v>4870</v>
      </c>
      <c r="Q147" s="34"/>
      <c r="R147" s="34"/>
      <c r="S147" s="34"/>
      <c r="T147" s="34"/>
      <c r="U147" s="31">
        <v>2.5083310584951044</v>
      </c>
      <c r="V147" s="31"/>
      <c r="W147" s="31"/>
      <c r="X147" s="31"/>
      <c r="Y147" s="40"/>
    </row>
    <row r="148" spans="1:25" ht="12.75" customHeight="1" x14ac:dyDescent="0.2">
      <c r="A148" s="2" t="s">
        <v>52</v>
      </c>
      <c r="B148" s="2" t="s">
        <v>17</v>
      </c>
      <c r="C148" s="2" t="s">
        <v>7</v>
      </c>
      <c r="D148" s="2" t="s">
        <v>34</v>
      </c>
      <c r="E148" s="8" t="s">
        <v>70</v>
      </c>
      <c r="F148" s="3" t="s">
        <v>16</v>
      </c>
      <c r="G148" s="2" t="s">
        <v>19</v>
      </c>
      <c r="H148" s="2" t="s">
        <v>74</v>
      </c>
      <c r="I148" s="2" t="s">
        <v>28</v>
      </c>
      <c r="J148" s="9" t="s">
        <v>20</v>
      </c>
      <c r="K148" s="18">
        <v>0.99349407059414996</v>
      </c>
      <c r="L148" s="19">
        <v>-0.29433676876207798</v>
      </c>
      <c r="M148" s="19">
        <v>0.99962145738868202</v>
      </c>
      <c r="N148" s="20">
        <v>-4.09056085814106E-3</v>
      </c>
      <c r="O148" s="35">
        <v>189481</v>
      </c>
      <c r="P148" s="34">
        <v>47972</v>
      </c>
      <c r="Q148" s="34"/>
      <c r="R148" s="34"/>
      <c r="S148" s="34"/>
      <c r="T148" s="34"/>
      <c r="U148" s="31">
        <v>25.317578015737723</v>
      </c>
      <c r="V148" s="31"/>
      <c r="W148" s="31"/>
      <c r="X148" s="31"/>
      <c r="Y148" s="40"/>
    </row>
    <row r="149" spans="1:25" ht="12.75" customHeight="1" x14ac:dyDescent="0.2">
      <c r="A149" s="2" t="s">
        <v>52</v>
      </c>
      <c r="B149" s="2" t="s">
        <v>17</v>
      </c>
      <c r="C149" s="2" t="s">
        <v>9</v>
      </c>
      <c r="D149" s="2" t="s">
        <v>34</v>
      </c>
      <c r="E149" s="8" t="s">
        <v>70</v>
      </c>
      <c r="F149" s="3" t="s">
        <v>16</v>
      </c>
      <c r="G149" s="2" t="s">
        <v>19</v>
      </c>
      <c r="H149" s="2" t="s">
        <v>74</v>
      </c>
      <c r="I149" s="2" t="s">
        <v>28</v>
      </c>
      <c r="J149" s="9" t="s">
        <v>20</v>
      </c>
      <c r="K149" s="18">
        <v>1.0526099965023801</v>
      </c>
      <c r="L149" s="19">
        <v>0.166372002898105</v>
      </c>
      <c r="M149" s="19">
        <v>0.98658665956512603</v>
      </c>
      <c r="N149" s="20">
        <v>1.6940554834109799E-2</v>
      </c>
      <c r="O149" s="35">
        <v>197898</v>
      </c>
      <c r="P149" s="34">
        <v>8298</v>
      </c>
      <c r="Q149" s="34"/>
      <c r="R149" s="34"/>
      <c r="S149" s="34"/>
      <c r="T149" s="34"/>
      <c r="U149" s="31">
        <v>4.1930691568383711</v>
      </c>
      <c r="V149" s="31"/>
      <c r="W149" s="31"/>
      <c r="X149" s="31"/>
      <c r="Y149" s="40"/>
    </row>
    <row r="150" spans="1:25" ht="12.75" customHeight="1" x14ac:dyDescent="0.2">
      <c r="A150" s="2" t="s">
        <v>52</v>
      </c>
      <c r="B150" s="2" t="s">
        <v>17</v>
      </c>
      <c r="C150" s="2" t="s">
        <v>10</v>
      </c>
      <c r="D150" s="2" t="s">
        <v>34</v>
      </c>
      <c r="E150" s="8" t="s">
        <v>70</v>
      </c>
      <c r="F150" s="3" t="s">
        <v>16</v>
      </c>
      <c r="G150" s="2" t="s">
        <v>19</v>
      </c>
      <c r="H150" s="2" t="s">
        <v>74</v>
      </c>
      <c r="I150" s="2" t="s">
        <v>28</v>
      </c>
      <c r="J150" s="9" t="s">
        <v>20</v>
      </c>
      <c r="K150" s="18">
        <v>1.1574255642986999</v>
      </c>
      <c r="L150" s="19">
        <v>-0.26953603373384699</v>
      </c>
      <c r="M150" s="19">
        <v>0.99887621717101405</v>
      </c>
      <c r="N150" s="20">
        <v>-2.5245865898740299E-3</v>
      </c>
      <c r="O150" s="35">
        <v>156970</v>
      </c>
      <c r="P150" s="34">
        <v>84327</v>
      </c>
      <c r="Q150" s="34"/>
      <c r="R150" s="34"/>
      <c r="S150" s="34"/>
      <c r="T150" s="34"/>
      <c r="U150" s="31">
        <v>53.721730266929988</v>
      </c>
      <c r="V150" s="31"/>
      <c r="W150" s="31"/>
      <c r="X150" s="31"/>
      <c r="Y150" s="40"/>
    </row>
    <row r="151" spans="1:25" ht="12.75" customHeight="1" x14ac:dyDescent="0.25">
      <c r="A151" s="2" t="s">
        <v>52</v>
      </c>
      <c r="B151" s="2" t="s">
        <v>17</v>
      </c>
      <c r="C151" s="2" t="s">
        <v>18</v>
      </c>
      <c r="D151" s="2" t="s">
        <v>34</v>
      </c>
      <c r="E151" s="8" t="s">
        <v>70</v>
      </c>
      <c r="F151" s="2" t="s">
        <v>16</v>
      </c>
      <c r="G151" s="2" t="s">
        <v>19</v>
      </c>
      <c r="H151" s="2" t="s">
        <v>74</v>
      </c>
      <c r="I151" s="2" t="s">
        <v>28</v>
      </c>
      <c r="J151" s="9" t="s">
        <v>20</v>
      </c>
      <c r="K151" s="23" t="s">
        <v>47</v>
      </c>
      <c r="L151" s="21" t="s">
        <v>47</v>
      </c>
      <c r="M151" s="21" t="s">
        <v>47</v>
      </c>
      <c r="N151" s="22" t="s">
        <v>47</v>
      </c>
      <c r="O151" s="35">
        <f>AVERAGE(O147:O150)</f>
        <v>184625.5</v>
      </c>
      <c r="P151" s="34">
        <f>AVERAGE(P147:P150)</f>
        <v>36366.75</v>
      </c>
      <c r="Q151" s="34">
        <f>IF($C151="Average",($P151-MIN($P147:$P150)),"")</f>
        <v>31496.75</v>
      </c>
      <c r="R151" s="34">
        <f>IF($C151="Average",(MAX($P147:$P150)-$P151),"")</f>
        <v>47960.25</v>
      </c>
      <c r="S151" s="34">
        <f>IF($C151="Average",$P151-$Q151,"")</f>
        <v>4870</v>
      </c>
      <c r="T151" s="34">
        <f>IF($C151="Average",$R151+$P151,"")</f>
        <v>84327</v>
      </c>
      <c r="U151" s="31">
        <f>AVERAGE(U147:U150)</f>
        <v>21.435177124500299</v>
      </c>
      <c r="V151" s="31">
        <f>IF($C151="Average",($U151-MIN($U147:$U150)),"")</f>
        <v>18.926846066005194</v>
      </c>
      <c r="W151" s="31">
        <f>IF($C151="Average",(MAX($U147:$U150)-$U151),"")</f>
        <v>32.286553142429689</v>
      </c>
      <c r="X151" s="31">
        <f>IF($C151="Average",$U151-$V151,"")</f>
        <v>2.5083310584951057</v>
      </c>
      <c r="Y151" s="40">
        <f>IF($C151="Average",$W151+$U151,"")</f>
        <v>53.721730266929988</v>
      </c>
    </row>
    <row r="152" spans="1:25" ht="12.75" customHeight="1" x14ac:dyDescent="0.25">
      <c r="A152" s="2" t="s">
        <v>53</v>
      </c>
      <c r="B152" s="2" t="s">
        <v>6</v>
      </c>
      <c r="C152" s="2" t="s">
        <v>11</v>
      </c>
      <c r="D152" s="2" t="s">
        <v>31</v>
      </c>
      <c r="E152" s="8" t="s">
        <v>71</v>
      </c>
      <c r="F152" s="3" t="s">
        <v>13</v>
      </c>
      <c r="G152" s="2" t="s">
        <v>23</v>
      </c>
      <c r="H152" s="2" t="s">
        <v>74</v>
      </c>
      <c r="I152" s="2" t="s">
        <v>28</v>
      </c>
      <c r="J152" s="9" t="s">
        <v>77</v>
      </c>
      <c r="K152" s="24">
        <v>1.052155</v>
      </c>
      <c r="L152" s="25">
        <v>-0.1570278</v>
      </c>
      <c r="M152" s="25">
        <v>1.00237</v>
      </c>
      <c r="N152" s="26">
        <v>-2.1392780000000001E-3</v>
      </c>
      <c r="O152" s="35">
        <v>801</v>
      </c>
      <c r="P152" s="34">
        <v>214</v>
      </c>
      <c r="Q152" s="34"/>
      <c r="R152" s="34"/>
      <c r="S152" s="34"/>
      <c r="T152" s="34"/>
      <c r="U152" s="31">
        <v>26.716604244694132</v>
      </c>
      <c r="V152" s="31"/>
      <c r="W152" s="31"/>
      <c r="X152" s="31"/>
      <c r="Y152" s="40"/>
    </row>
    <row r="153" spans="1:25" ht="12.75" customHeight="1" x14ac:dyDescent="0.25">
      <c r="A153" s="2" t="s">
        <v>53</v>
      </c>
      <c r="B153" s="2" t="s">
        <v>6</v>
      </c>
      <c r="C153" s="2" t="s">
        <v>7</v>
      </c>
      <c r="D153" s="2" t="s">
        <v>31</v>
      </c>
      <c r="E153" s="8" t="s">
        <v>71</v>
      </c>
      <c r="F153" s="3" t="s">
        <v>13</v>
      </c>
      <c r="G153" s="2" t="s">
        <v>23</v>
      </c>
      <c r="H153" s="2" t="s">
        <v>74</v>
      </c>
      <c r="I153" s="2" t="s">
        <v>28</v>
      </c>
      <c r="J153" s="9" t="s">
        <v>77</v>
      </c>
      <c r="K153" s="24">
        <v>0.96208959999999999</v>
      </c>
      <c r="L153" s="25">
        <v>1.2427590000000001E-2</v>
      </c>
      <c r="M153" s="25">
        <v>0.9979867</v>
      </c>
      <c r="N153" s="26">
        <v>-1.682092E-3</v>
      </c>
      <c r="O153" s="35">
        <v>653</v>
      </c>
      <c r="P153" s="34">
        <v>297</v>
      </c>
      <c r="Q153" s="34"/>
      <c r="R153" s="34"/>
      <c r="S153" s="34"/>
      <c r="T153" s="34"/>
      <c r="U153" s="31">
        <v>45.482388973966309</v>
      </c>
      <c r="V153" s="31"/>
      <c r="W153" s="31"/>
      <c r="X153" s="31"/>
      <c r="Y153" s="40"/>
    </row>
    <row r="154" spans="1:25" ht="12.75" customHeight="1" x14ac:dyDescent="0.25">
      <c r="A154" s="2" t="s">
        <v>53</v>
      </c>
      <c r="B154" s="2" t="s">
        <v>6</v>
      </c>
      <c r="C154" s="2" t="s">
        <v>9</v>
      </c>
      <c r="D154" s="2" t="s">
        <v>31</v>
      </c>
      <c r="E154" s="8" t="s">
        <v>71</v>
      </c>
      <c r="F154" s="3" t="s">
        <v>13</v>
      </c>
      <c r="G154" s="2" t="s">
        <v>23</v>
      </c>
      <c r="H154" s="2" t="s">
        <v>74</v>
      </c>
      <c r="I154" s="2" t="s">
        <v>28</v>
      </c>
      <c r="J154" s="9" t="s">
        <v>77</v>
      </c>
      <c r="K154" s="24">
        <v>1.088619</v>
      </c>
      <c r="L154" s="25">
        <v>-0.3777952</v>
      </c>
      <c r="M154" s="25">
        <v>1.005015</v>
      </c>
      <c r="N154" s="26">
        <v>-8.2982790000000004E-3</v>
      </c>
      <c r="O154" s="35">
        <v>956</v>
      </c>
      <c r="P154" s="34">
        <v>187</v>
      </c>
      <c r="Q154" s="34"/>
      <c r="R154" s="34"/>
      <c r="S154" s="34"/>
      <c r="T154" s="34"/>
      <c r="U154" s="31">
        <v>19.560669456066947</v>
      </c>
      <c r="V154" s="31"/>
      <c r="W154" s="31"/>
      <c r="X154" s="31"/>
      <c r="Y154" s="40"/>
    </row>
    <row r="155" spans="1:25" ht="12.75" customHeight="1" x14ac:dyDescent="0.25">
      <c r="A155" s="2" t="s">
        <v>53</v>
      </c>
      <c r="B155" s="2" t="s">
        <v>6</v>
      </c>
      <c r="C155" s="2" t="s">
        <v>10</v>
      </c>
      <c r="D155" s="2" t="s">
        <v>31</v>
      </c>
      <c r="E155" s="8" t="s">
        <v>71</v>
      </c>
      <c r="F155" s="3" t="s">
        <v>13</v>
      </c>
      <c r="G155" s="2" t="s">
        <v>23</v>
      </c>
      <c r="H155" s="2" t="s">
        <v>74</v>
      </c>
      <c r="I155" s="2" t="s">
        <v>28</v>
      </c>
      <c r="J155" s="9" t="s">
        <v>77</v>
      </c>
      <c r="K155" s="24">
        <v>1.169122</v>
      </c>
      <c r="L155" s="25">
        <v>0.21632509999999999</v>
      </c>
      <c r="M155" s="25">
        <v>1.020912</v>
      </c>
      <c r="N155" s="26">
        <v>3.8047209999999998E-2</v>
      </c>
      <c r="O155" s="35">
        <v>824</v>
      </c>
      <c r="P155" s="34">
        <v>237</v>
      </c>
      <c r="Q155" s="34"/>
      <c r="R155" s="34"/>
      <c r="S155" s="34"/>
      <c r="T155" s="34"/>
      <c r="U155" s="31">
        <v>28.762135922330096</v>
      </c>
      <c r="V155" s="31"/>
      <c r="W155" s="31"/>
      <c r="X155" s="31"/>
      <c r="Y155" s="40"/>
    </row>
    <row r="156" spans="1:25" ht="12.75" customHeight="1" x14ac:dyDescent="0.25">
      <c r="A156" s="2" t="s">
        <v>53</v>
      </c>
      <c r="B156" s="2" t="s">
        <v>6</v>
      </c>
      <c r="C156" s="2" t="s">
        <v>18</v>
      </c>
      <c r="D156" s="2" t="s">
        <v>31</v>
      </c>
      <c r="E156" s="8" t="s">
        <v>71</v>
      </c>
      <c r="F156" s="3" t="s">
        <v>13</v>
      </c>
      <c r="G156" s="2" t="s">
        <v>23</v>
      </c>
      <c r="H156" s="2" t="s">
        <v>74</v>
      </c>
      <c r="I156" s="2" t="s">
        <v>28</v>
      </c>
      <c r="J156" s="9" t="s">
        <v>77</v>
      </c>
      <c r="K156" s="23" t="s">
        <v>47</v>
      </c>
      <c r="L156" s="21" t="s">
        <v>47</v>
      </c>
      <c r="M156" s="21" t="s">
        <v>47</v>
      </c>
      <c r="N156" s="22" t="s">
        <v>47</v>
      </c>
      <c r="O156" s="35">
        <f>AVERAGE(O152:O155)</f>
        <v>808.5</v>
      </c>
      <c r="P156" s="34">
        <f>AVERAGE(P152:P155)</f>
        <v>233.75</v>
      </c>
      <c r="Q156" s="34">
        <f>IF($C156="Average",($P156-MIN($P152:$P155)),"")</f>
        <v>46.75</v>
      </c>
      <c r="R156" s="34">
        <f>IF($C156="Average",(MAX($P152:$P155)-$P156),"")</f>
        <v>63.25</v>
      </c>
      <c r="S156" s="34">
        <f>IF($C156="Average",$P156-$Q156,"")</f>
        <v>187</v>
      </c>
      <c r="T156" s="34">
        <f>IF($C156="Average",$R156+$P156,"")</f>
        <v>297</v>
      </c>
      <c r="U156" s="31">
        <f>AVERAGE(U152:U155)</f>
        <v>30.130449649264371</v>
      </c>
      <c r="V156" s="31">
        <f>IF($C156="Average",($U156-MIN($U152:$U155)),"")</f>
        <v>10.569780193197424</v>
      </c>
      <c r="W156" s="31">
        <f>IF($C156="Average",(MAX($U152:$U155)-$U156),"")</f>
        <v>15.351939324701938</v>
      </c>
      <c r="X156" s="31">
        <f>IF($C156="Average",$U156-$V156,"")</f>
        <v>19.560669456066947</v>
      </c>
      <c r="Y156" s="40">
        <f>IF($C156="Average",$W156+$U156,"")</f>
        <v>45.482388973966309</v>
      </c>
    </row>
    <row r="157" spans="1:25" ht="12.75" customHeight="1" x14ac:dyDescent="0.25">
      <c r="A157" s="2" t="s">
        <v>53</v>
      </c>
      <c r="B157" s="2" t="s">
        <v>6</v>
      </c>
      <c r="C157" s="2" t="s">
        <v>11</v>
      </c>
      <c r="D157" s="2" t="s">
        <v>31</v>
      </c>
      <c r="E157" s="8" t="s">
        <v>71</v>
      </c>
      <c r="F157" s="3" t="s">
        <v>13</v>
      </c>
      <c r="G157" s="2" t="s">
        <v>23</v>
      </c>
      <c r="H157" s="2" t="s">
        <v>74</v>
      </c>
      <c r="I157" s="2" t="s">
        <v>28</v>
      </c>
      <c r="J157" s="9" t="s">
        <v>20</v>
      </c>
      <c r="K157" s="24">
        <v>1.052155</v>
      </c>
      <c r="L157" s="25">
        <v>-0.1570278</v>
      </c>
      <c r="M157" s="25">
        <v>1.00237</v>
      </c>
      <c r="N157" s="26">
        <v>-2.1392780000000001E-3</v>
      </c>
      <c r="O157" s="35">
        <v>5328</v>
      </c>
      <c r="P157" s="34">
        <v>214</v>
      </c>
      <c r="Q157" s="34"/>
      <c r="R157" s="34"/>
      <c r="S157" s="34"/>
      <c r="T157" s="34"/>
      <c r="U157" s="31">
        <v>4.016516516516516</v>
      </c>
      <c r="V157" s="31"/>
      <c r="W157" s="31"/>
      <c r="X157" s="31"/>
      <c r="Y157" s="40"/>
    </row>
    <row r="158" spans="1:25" ht="12.75" customHeight="1" x14ac:dyDescent="0.25">
      <c r="A158" s="2" t="s">
        <v>53</v>
      </c>
      <c r="B158" s="2" t="s">
        <v>6</v>
      </c>
      <c r="C158" s="2" t="s">
        <v>7</v>
      </c>
      <c r="D158" s="2" t="s">
        <v>31</v>
      </c>
      <c r="E158" s="8" t="s">
        <v>71</v>
      </c>
      <c r="F158" s="3" t="s">
        <v>13</v>
      </c>
      <c r="G158" s="2" t="s">
        <v>23</v>
      </c>
      <c r="H158" s="2" t="s">
        <v>74</v>
      </c>
      <c r="I158" s="2" t="s">
        <v>28</v>
      </c>
      <c r="J158" s="9" t="s">
        <v>20</v>
      </c>
      <c r="K158" s="24">
        <v>0.96208959999999999</v>
      </c>
      <c r="L158" s="25">
        <v>1.2427590000000001E-2</v>
      </c>
      <c r="M158" s="25">
        <v>0.9979867</v>
      </c>
      <c r="N158" s="26">
        <v>-1.682092E-3</v>
      </c>
      <c r="O158" s="35">
        <v>4410</v>
      </c>
      <c r="P158" s="34">
        <v>331</v>
      </c>
      <c r="Q158" s="34"/>
      <c r="R158" s="34"/>
      <c r="S158" s="34"/>
      <c r="T158" s="34"/>
      <c r="U158" s="31">
        <v>7.5056689342403633</v>
      </c>
      <c r="V158" s="31"/>
      <c r="W158" s="31"/>
      <c r="X158" s="31"/>
      <c r="Y158" s="40"/>
    </row>
    <row r="159" spans="1:25" ht="12.75" customHeight="1" x14ac:dyDescent="0.25">
      <c r="A159" s="2" t="s">
        <v>53</v>
      </c>
      <c r="B159" s="2" t="s">
        <v>6</v>
      </c>
      <c r="C159" s="2" t="s">
        <v>9</v>
      </c>
      <c r="D159" s="2" t="s">
        <v>31</v>
      </c>
      <c r="E159" s="8" t="s">
        <v>71</v>
      </c>
      <c r="F159" s="3" t="s">
        <v>13</v>
      </c>
      <c r="G159" s="2" t="s">
        <v>23</v>
      </c>
      <c r="H159" s="2" t="s">
        <v>74</v>
      </c>
      <c r="I159" s="2" t="s">
        <v>28</v>
      </c>
      <c r="J159" s="9" t="s">
        <v>20</v>
      </c>
      <c r="K159" s="24">
        <v>1.088619</v>
      </c>
      <c r="L159" s="25">
        <v>-0.3777952</v>
      </c>
      <c r="M159" s="25">
        <v>1.005015</v>
      </c>
      <c r="N159" s="26">
        <v>-8.2982790000000004E-3</v>
      </c>
      <c r="O159" s="35">
        <v>6870</v>
      </c>
      <c r="P159" s="34">
        <v>153</v>
      </c>
      <c r="Q159" s="34"/>
      <c r="R159" s="34"/>
      <c r="S159" s="34"/>
      <c r="T159" s="34"/>
      <c r="U159" s="31">
        <v>2.2270742358078599</v>
      </c>
      <c r="V159" s="31"/>
      <c r="W159" s="31"/>
      <c r="X159" s="31"/>
      <c r="Y159" s="40"/>
    </row>
    <row r="160" spans="1:25" ht="12.75" customHeight="1" x14ac:dyDescent="0.25">
      <c r="A160" s="2" t="s">
        <v>53</v>
      </c>
      <c r="B160" s="2" t="s">
        <v>6</v>
      </c>
      <c r="C160" s="2" t="s">
        <v>10</v>
      </c>
      <c r="D160" s="2" t="s">
        <v>31</v>
      </c>
      <c r="E160" s="8" t="s">
        <v>71</v>
      </c>
      <c r="F160" s="3" t="s">
        <v>13</v>
      </c>
      <c r="G160" s="2" t="s">
        <v>23</v>
      </c>
      <c r="H160" s="2" t="s">
        <v>74</v>
      </c>
      <c r="I160" s="2" t="s">
        <v>28</v>
      </c>
      <c r="J160" s="9" t="s">
        <v>20</v>
      </c>
      <c r="K160" s="24">
        <v>1.169122</v>
      </c>
      <c r="L160" s="25">
        <v>0.21632509999999999</v>
      </c>
      <c r="M160" s="25">
        <v>1.020912</v>
      </c>
      <c r="N160" s="26">
        <v>3.8047209999999998E-2</v>
      </c>
      <c r="O160" s="35">
        <v>5451</v>
      </c>
      <c r="P160" s="34">
        <v>243</v>
      </c>
      <c r="Q160" s="34"/>
      <c r="R160" s="34"/>
      <c r="S160" s="34"/>
      <c r="T160" s="34"/>
      <c r="U160" s="31">
        <v>4.4578976334617497</v>
      </c>
      <c r="V160" s="31"/>
      <c r="W160" s="31"/>
      <c r="X160" s="31"/>
      <c r="Y160" s="40"/>
    </row>
    <row r="161" spans="1:25" ht="12.75" customHeight="1" x14ac:dyDescent="0.25">
      <c r="A161" s="2" t="s">
        <v>53</v>
      </c>
      <c r="B161" s="2" t="s">
        <v>6</v>
      </c>
      <c r="C161" s="2" t="s">
        <v>18</v>
      </c>
      <c r="D161" s="2" t="s">
        <v>31</v>
      </c>
      <c r="E161" s="8" t="s">
        <v>71</v>
      </c>
      <c r="F161" s="3" t="s">
        <v>13</v>
      </c>
      <c r="G161" s="2" t="s">
        <v>23</v>
      </c>
      <c r="H161" s="2" t="s">
        <v>74</v>
      </c>
      <c r="I161" s="2" t="s">
        <v>28</v>
      </c>
      <c r="J161" s="9" t="s">
        <v>20</v>
      </c>
      <c r="K161" s="23" t="s">
        <v>47</v>
      </c>
      <c r="L161" s="21" t="s">
        <v>47</v>
      </c>
      <c r="M161" s="21" t="s">
        <v>47</v>
      </c>
      <c r="N161" s="22" t="s">
        <v>47</v>
      </c>
      <c r="O161" s="35">
        <f>AVERAGE(O157:O160)</f>
        <v>5514.75</v>
      </c>
      <c r="P161" s="34">
        <f>AVERAGE(P157:P160)</f>
        <v>235.25</v>
      </c>
      <c r="Q161" s="34">
        <f>IF($C161="Average",($P161-MIN($P157:$P160)),"")</f>
        <v>82.25</v>
      </c>
      <c r="R161" s="34">
        <f>IF($C161="Average",(MAX($P157:$P160)-$P161),"")</f>
        <v>95.75</v>
      </c>
      <c r="S161" s="34">
        <f>IF($C161="Average",$P161-$Q161,"")</f>
        <v>153</v>
      </c>
      <c r="T161" s="34">
        <f>IF($C161="Average",$R161+$P161,"")</f>
        <v>331</v>
      </c>
      <c r="U161" s="31">
        <f>AVERAGE(U157:U160)</f>
        <v>4.5517893300066223</v>
      </c>
      <c r="V161" s="31">
        <f>IF($C161="Average",($U161-MIN($U157:$U160)),"")</f>
        <v>2.3247150941987624</v>
      </c>
      <c r="W161" s="31">
        <f>IF($C161="Average",(MAX($U157:$U160)-$U161),"")</f>
        <v>2.953879604233741</v>
      </c>
      <c r="X161" s="31">
        <f>IF($C161="Average",$U161-$V161,"")</f>
        <v>2.2270742358078599</v>
      </c>
      <c r="Y161" s="40">
        <f>IF($C161="Average",$W161+$U161,"")</f>
        <v>7.5056689342403633</v>
      </c>
    </row>
    <row r="162" spans="1:25" ht="12.75" customHeight="1" x14ac:dyDescent="0.25">
      <c r="A162" s="2" t="s">
        <v>53</v>
      </c>
      <c r="B162" s="2" t="s">
        <v>8</v>
      </c>
      <c r="C162" s="2" t="s">
        <v>11</v>
      </c>
      <c r="D162" s="2" t="s">
        <v>31</v>
      </c>
      <c r="E162" s="8" t="s">
        <v>71</v>
      </c>
      <c r="F162" s="3" t="s">
        <v>13</v>
      </c>
      <c r="G162" s="2" t="s">
        <v>23</v>
      </c>
      <c r="H162" s="2" t="s">
        <v>74</v>
      </c>
      <c r="I162" s="2" t="s">
        <v>28</v>
      </c>
      <c r="J162" s="9" t="s">
        <v>77</v>
      </c>
      <c r="K162" s="27">
        <v>1.1559619999999999</v>
      </c>
      <c r="L162" s="28">
        <v>-0.17845539999999999</v>
      </c>
      <c r="M162" s="28">
        <v>1.0002869999999999</v>
      </c>
      <c r="N162" s="29">
        <v>2.2308409999999999E-3</v>
      </c>
      <c r="O162" s="35">
        <v>25</v>
      </c>
      <c r="P162" s="34">
        <v>5</v>
      </c>
      <c r="Q162" s="34"/>
      <c r="R162" s="34"/>
      <c r="S162" s="34"/>
      <c r="T162" s="34"/>
      <c r="U162" s="31">
        <v>20</v>
      </c>
      <c r="V162" s="31"/>
      <c r="W162" s="31"/>
      <c r="X162" s="31"/>
      <c r="Y162" s="40"/>
    </row>
    <row r="163" spans="1:25" ht="12.75" customHeight="1" x14ac:dyDescent="0.25">
      <c r="A163" s="2" t="s">
        <v>53</v>
      </c>
      <c r="B163" s="2" t="s">
        <v>8</v>
      </c>
      <c r="C163" s="2" t="s">
        <v>7</v>
      </c>
      <c r="D163" s="2" t="s">
        <v>31</v>
      </c>
      <c r="E163" s="8" t="s">
        <v>71</v>
      </c>
      <c r="F163" s="3" t="s">
        <v>13</v>
      </c>
      <c r="G163" s="2" t="s">
        <v>23</v>
      </c>
      <c r="H163" s="2" t="s">
        <v>74</v>
      </c>
      <c r="I163" s="2" t="s">
        <v>28</v>
      </c>
      <c r="J163" s="9" t="s">
        <v>77</v>
      </c>
      <c r="K163" s="27">
        <v>0.91898570000000002</v>
      </c>
      <c r="L163" s="28">
        <v>5.4872320000000002E-2</v>
      </c>
      <c r="M163" s="28">
        <v>0.99222120000000003</v>
      </c>
      <c r="N163" s="29">
        <v>1.678414E-3</v>
      </c>
      <c r="O163" s="35">
        <v>8</v>
      </c>
      <c r="P163" s="34">
        <v>7</v>
      </c>
      <c r="Q163" s="34"/>
      <c r="R163" s="34"/>
      <c r="S163" s="34"/>
      <c r="T163" s="34"/>
      <c r="U163" s="31">
        <v>87.5</v>
      </c>
      <c r="V163" s="31"/>
      <c r="W163" s="31"/>
      <c r="X163" s="31"/>
      <c r="Y163" s="40"/>
    </row>
    <row r="164" spans="1:25" ht="12.75" customHeight="1" x14ac:dyDescent="0.25">
      <c r="A164" s="2" t="s">
        <v>53</v>
      </c>
      <c r="B164" s="2" t="s">
        <v>8</v>
      </c>
      <c r="C164" s="2" t="s">
        <v>9</v>
      </c>
      <c r="D164" s="2" t="s">
        <v>31</v>
      </c>
      <c r="E164" s="8" t="s">
        <v>71</v>
      </c>
      <c r="F164" s="3" t="s">
        <v>13</v>
      </c>
      <c r="G164" s="2" t="s">
        <v>23</v>
      </c>
      <c r="H164" s="2" t="s">
        <v>74</v>
      </c>
      <c r="I164" s="2" t="s">
        <v>28</v>
      </c>
      <c r="J164" s="9" t="s">
        <v>77</v>
      </c>
      <c r="K164" s="27">
        <v>0.95340349999999996</v>
      </c>
      <c r="L164" s="28">
        <v>6.1867140000000001E-2</v>
      </c>
      <c r="M164" s="28">
        <v>0.99871169999999998</v>
      </c>
      <c r="N164" s="29">
        <v>-3.7687469999999999E-4</v>
      </c>
      <c r="O164" s="35">
        <v>16</v>
      </c>
      <c r="P164" s="34">
        <v>8</v>
      </c>
      <c r="Q164" s="34"/>
      <c r="R164" s="34"/>
      <c r="S164" s="34"/>
      <c r="T164" s="34"/>
      <c r="U164" s="31">
        <v>50</v>
      </c>
      <c r="V164" s="31"/>
      <c r="W164" s="31"/>
      <c r="X164" s="31"/>
      <c r="Y164" s="40"/>
    </row>
    <row r="165" spans="1:25" ht="12.75" customHeight="1" x14ac:dyDescent="0.25">
      <c r="A165" s="2" t="s">
        <v>53</v>
      </c>
      <c r="B165" s="2" t="s">
        <v>8</v>
      </c>
      <c r="C165" s="2" t="s">
        <v>10</v>
      </c>
      <c r="D165" s="2" t="s">
        <v>31</v>
      </c>
      <c r="E165" s="8" t="s">
        <v>71</v>
      </c>
      <c r="F165" s="3" t="s">
        <v>13</v>
      </c>
      <c r="G165" s="2" t="s">
        <v>23</v>
      </c>
      <c r="H165" s="2" t="s">
        <v>74</v>
      </c>
      <c r="I165" s="2" t="s">
        <v>28</v>
      </c>
      <c r="J165" s="9" t="s">
        <v>77</v>
      </c>
      <c r="K165" s="27">
        <v>0.95757999999999999</v>
      </c>
      <c r="L165" s="28">
        <v>-7.2698410000000005E-2</v>
      </c>
      <c r="M165" s="28">
        <v>1.002121</v>
      </c>
      <c r="N165" s="29">
        <v>-6.4718930000000003E-3</v>
      </c>
      <c r="O165" s="35">
        <v>16</v>
      </c>
      <c r="P165" s="34">
        <v>7</v>
      </c>
      <c r="Q165" s="34"/>
      <c r="R165" s="34"/>
      <c r="S165" s="34"/>
      <c r="T165" s="34"/>
      <c r="U165" s="31">
        <v>43.75</v>
      </c>
      <c r="V165" s="31"/>
      <c r="W165" s="31"/>
      <c r="X165" s="31"/>
      <c r="Y165" s="40"/>
    </row>
    <row r="166" spans="1:25" ht="12.75" customHeight="1" x14ac:dyDescent="0.25">
      <c r="A166" s="2" t="s">
        <v>53</v>
      </c>
      <c r="B166" s="2" t="s">
        <v>8</v>
      </c>
      <c r="C166" s="2" t="s">
        <v>18</v>
      </c>
      <c r="D166" s="2" t="s">
        <v>31</v>
      </c>
      <c r="E166" s="8" t="s">
        <v>71</v>
      </c>
      <c r="F166" s="3" t="s">
        <v>13</v>
      </c>
      <c r="G166" s="2" t="s">
        <v>23</v>
      </c>
      <c r="H166" s="2" t="s">
        <v>74</v>
      </c>
      <c r="I166" s="2" t="s">
        <v>28</v>
      </c>
      <c r="J166" s="9" t="s">
        <v>77</v>
      </c>
      <c r="K166" s="23" t="s">
        <v>47</v>
      </c>
      <c r="L166" s="21" t="s">
        <v>47</v>
      </c>
      <c r="M166" s="21" t="s">
        <v>47</v>
      </c>
      <c r="N166" s="22" t="s">
        <v>47</v>
      </c>
      <c r="O166" s="35">
        <f>AVERAGE(O162:O165)</f>
        <v>16.25</v>
      </c>
      <c r="P166" s="34">
        <f>AVERAGE(P162:P165)</f>
        <v>6.75</v>
      </c>
      <c r="Q166" s="34">
        <f>IF($C166="Average",($P166-MIN($P162:$P165)),"")</f>
        <v>1.75</v>
      </c>
      <c r="R166" s="34">
        <f>IF($C166="Average",(MAX($P162:$P165)-$P166),"")</f>
        <v>1.25</v>
      </c>
      <c r="S166" s="34">
        <f>IF($C166="Average",$P166-$Q166,"")</f>
        <v>5</v>
      </c>
      <c r="T166" s="34">
        <f>IF($C166="Average",$R166+$P166,"")</f>
        <v>8</v>
      </c>
      <c r="U166" s="31">
        <f>AVERAGE(U162:U165)</f>
        <v>50.3125</v>
      </c>
      <c r="V166" s="31">
        <f>IF($C166="Average",($U166-MIN($U162:$U165)),"")</f>
        <v>30.3125</v>
      </c>
      <c r="W166" s="31">
        <f>IF($C166="Average",(MAX($U162:$U165)-$U166),"")</f>
        <v>37.1875</v>
      </c>
      <c r="X166" s="31">
        <f>IF($C166="Average",$U166-$V166,"")</f>
        <v>20</v>
      </c>
      <c r="Y166" s="40">
        <f>IF($C166="Average",$W166+$U166,"")</f>
        <v>87.5</v>
      </c>
    </row>
    <row r="167" spans="1:25" ht="12.75" customHeight="1" x14ac:dyDescent="0.25">
      <c r="A167" s="2" t="s">
        <v>53</v>
      </c>
      <c r="B167" s="2" t="s">
        <v>8</v>
      </c>
      <c r="C167" s="2" t="s">
        <v>11</v>
      </c>
      <c r="D167" s="2" t="s">
        <v>31</v>
      </c>
      <c r="E167" s="8" t="s">
        <v>71</v>
      </c>
      <c r="F167" s="3" t="s">
        <v>13</v>
      </c>
      <c r="G167" s="2" t="s">
        <v>23</v>
      </c>
      <c r="H167" s="2" t="s">
        <v>74</v>
      </c>
      <c r="I167" s="2" t="s">
        <v>28</v>
      </c>
      <c r="J167" s="9" t="s">
        <v>20</v>
      </c>
      <c r="K167" s="27">
        <v>1.1559619999999999</v>
      </c>
      <c r="L167" s="28">
        <v>-0.17845539999999999</v>
      </c>
      <c r="M167" s="28">
        <v>1.0002869999999999</v>
      </c>
      <c r="N167" s="29">
        <v>2.2308409999999999E-3</v>
      </c>
      <c r="O167" s="35">
        <v>164</v>
      </c>
      <c r="P167" s="34">
        <v>4</v>
      </c>
      <c r="Q167" s="34"/>
      <c r="R167" s="34"/>
      <c r="S167" s="34"/>
      <c r="T167" s="34"/>
      <c r="U167" s="31">
        <v>2.4390243902439024</v>
      </c>
      <c r="V167" s="31"/>
      <c r="W167" s="31"/>
      <c r="X167" s="31"/>
      <c r="Y167" s="40"/>
    </row>
    <row r="168" spans="1:25" ht="12.75" customHeight="1" x14ac:dyDescent="0.25">
      <c r="A168" s="2" t="s">
        <v>53</v>
      </c>
      <c r="B168" s="2" t="s">
        <v>8</v>
      </c>
      <c r="C168" s="2" t="s">
        <v>7</v>
      </c>
      <c r="D168" s="2" t="s">
        <v>31</v>
      </c>
      <c r="E168" s="8" t="s">
        <v>71</v>
      </c>
      <c r="F168" s="3" t="s">
        <v>13</v>
      </c>
      <c r="G168" s="2" t="s">
        <v>23</v>
      </c>
      <c r="H168" s="2" t="s">
        <v>74</v>
      </c>
      <c r="I168" s="2" t="s">
        <v>28</v>
      </c>
      <c r="J168" s="9" t="s">
        <v>20</v>
      </c>
      <c r="K168" s="27">
        <v>0.91898570000000002</v>
      </c>
      <c r="L168" s="28">
        <v>5.4872320000000002E-2</v>
      </c>
      <c r="M168" s="28">
        <v>0.99222120000000003</v>
      </c>
      <c r="N168" s="29">
        <v>1.678414E-3</v>
      </c>
      <c r="O168" s="35">
        <v>54</v>
      </c>
      <c r="P168" s="34">
        <v>14</v>
      </c>
      <c r="Q168" s="34"/>
      <c r="R168" s="34"/>
      <c r="S168" s="34"/>
      <c r="T168" s="34"/>
      <c r="U168" s="31">
        <v>25.925925925925924</v>
      </c>
      <c r="V168" s="31"/>
      <c r="W168" s="31"/>
      <c r="X168" s="31"/>
      <c r="Y168" s="40"/>
    </row>
    <row r="169" spans="1:25" ht="12.75" customHeight="1" x14ac:dyDescent="0.25">
      <c r="A169" s="2" t="s">
        <v>53</v>
      </c>
      <c r="B169" s="2" t="s">
        <v>8</v>
      </c>
      <c r="C169" s="2" t="s">
        <v>9</v>
      </c>
      <c r="D169" s="2" t="s">
        <v>31</v>
      </c>
      <c r="E169" s="8" t="s">
        <v>71</v>
      </c>
      <c r="F169" s="3" t="s">
        <v>13</v>
      </c>
      <c r="G169" s="2" t="s">
        <v>23</v>
      </c>
      <c r="H169" s="2" t="s">
        <v>74</v>
      </c>
      <c r="I169" s="2" t="s">
        <v>28</v>
      </c>
      <c r="J169" s="9" t="s">
        <v>20</v>
      </c>
      <c r="K169" s="27">
        <v>0.95340349999999996</v>
      </c>
      <c r="L169" s="28">
        <v>6.1867140000000001E-2</v>
      </c>
      <c r="M169" s="28">
        <v>0.99871169999999998</v>
      </c>
      <c r="N169" s="29">
        <v>-3.7687469999999999E-4</v>
      </c>
      <c r="O169" s="35">
        <v>206</v>
      </c>
      <c r="P169" s="34">
        <v>9</v>
      </c>
      <c r="Q169" s="34"/>
      <c r="R169" s="34"/>
      <c r="S169" s="34"/>
      <c r="T169" s="34"/>
      <c r="U169" s="31">
        <v>4.3689320388349513</v>
      </c>
      <c r="V169" s="31"/>
      <c r="W169" s="31"/>
      <c r="X169" s="31"/>
      <c r="Y169" s="40"/>
    </row>
    <row r="170" spans="1:25" ht="12.75" customHeight="1" x14ac:dyDescent="0.25">
      <c r="A170" s="2" t="s">
        <v>53</v>
      </c>
      <c r="B170" s="2" t="s">
        <v>8</v>
      </c>
      <c r="C170" s="2" t="s">
        <v>10</v>
      </c>
      <c r="D170" s="2" t="s">
        <v>31</v>
      </c>
      <c r="E170" s="8" t="s">
        <v>71</v>
      </c>
      <c r="F170" s="3" t="s">
        <v>13</v>
      </c>
      <c r="G170" s="2" t="s">
        <v>23</v>
      </c>
      <c r="H170" s="2" t="s">
        <v>74</v>
      </c>
      <c r="I170" s="2" t="s">
        <v>28</v>
      </c>
      <c r="J170" s="9" t="s">
        <v>20</v>
      </c>
      <c r="K170" s="27">
        <v>0.95757999999999999</v>
      </c>
      <c r="L170" s="28">
        <v>-7.2698410000000005E-2</v>
      </c>
      <c r="M170" s="28">
        <v>1.002121</v>
      </c>
      <c r="N170" s="29">
        <v>-6.4718930000000003E-3</v>
      </c>
      <c r="O170" s="35">
        <v>99</v>
      </c>
      <c r="P170" s="34">
        <v>10</v>
      </c>
      <c r="Q170" s="34"/>
      <c r="R170" s="34"/>
      <c r="S170" s="34"/>
      <c r="T170" s="34"/>
      <c r="U170" s="31">
        <v>10.1010101010101</v>
      </c>
      <c r="V170" s="31"/>
      <c r="W170" s="31"/>
      <c r="X170" s="31"/>
      <c r="Y170" s="40"/>
    </row>
    <row r="171" spans="1:25" ht="12.75" customHeight="1" x14ac:dyDescent="0.25">
      <c r="A171" s="2" t="s">
        <v>53</v>
      </c>
      <c r="B171" s="2" t="s">
        <v>8</v>
      </c>
      <c r="C171" s="2" t="s">
        <v>18</v>
      </c>
      <c r="D171" s="2" t="s">
        <v>31</v>
      </c>
      <c r="E171" s="8" t="s">
        <v>71</v>
      </c>
      <c r="F171" s="3" t="s">
        <v>13</v>
      </c>
      <c r="G171" s="2" t="s">
        <v>23</v>
      </c>
      <c r="H171" s="2" t="s">
        <v>74</v>
      </c>
      <c r="I171" s="2" t="s">
        <v>28</v>
      </c>
      <c r="J171" s="9" t="s">
        <v>20</v>
      </c>
      <c r="K171" s="23" t="s">
        <v>47</v>
      </c>
      <c r="L171" s="21" t="s">
        <v>47</v>
      </c>
      <c r="M171" s="21" t="s">
        <v>47</v>
      </c>
      <c r="N171" s="22" t="s">
        <v>47</v>
      </c>
      <c r="O171" s="35">
        <f>AVERAGE(O167:O170)</f>
        <v>130.75</v>
      </c>
      <c r="P171" s="34">
        <f>AVERAGE(P167:P170)</f>
        <v>9.25</v>
      </c>
      <c r="Q171" s="34">
        <f>IF($C171="Average",($P171-MIN($P167:$P170)),"")</f>
        <v>5.25</v>
      </c>
      <c r="R171" s="34">
        <f>IF($C171="Average",(MAX($P167:$P170)-$P171),"")</f>
        <v>4.75</v>
      </c>
      <c r="S171" s="34">
        <f>IF($C171="Average",$P171-$Q171,"")</f>
        <v>4</v>
      </c>
      <c r="T171" s="34">
        <f>IF($C171="Average",$R171+$P171,"")</f>
        <v>14</v>
      </c>
      <c r="U171" s="31">
        <f>AVERAGE(U167:U170)</f>
        <v>10.708723114003718</v>
      </c>
      <c r="V171" s="31">
        <f>IF($C171="Average",($U171-MIN($U167:$U170)),"")</f>
        <v>8.2696987237598147</v>
      </c>
      <c r="W171" s="31">
        <f>IF($C171="Average",(MAX($U167:$U170)-$U171),"")</f>
        <v>15.217202811922206</v>
      </c>
      <c r="X171" s="31">
        <f>IF($C171="Average",$U171-$V171,"")</f>
        <v>2.4390243902439028</v>
      </c>
      <c r="Y171" s="40">
        <f>IF($C171="Average",$W171+$U171,"")</f>
        <v>25.925925925925924</v>
      </c>
    </row>
    <row r="172" spans="1:25" ht="12.75" customHeight="1" x14ac:dyDescent="0.25">
      <c r="A172" s="2" t="s">
        <v>53</v>
      </c>
      <c r="B172" s="2" t="s">
        <v>17</v>
      </c>
      <c r="C172" s="2" t="s">
        <v>11</v>
      </c>
      <c r="D172" s="2" t="s">
        <v>31</v>
      </c>
      <c r="E172" s="8" t="s">
        <v>71</v>
      </c>
      <c r="F172" s="3" t="s">
        <v>13</v>
      </c>
      <c r="G172" s="2" t="s">
        <v>23</v>
      </c>
      <c r="H172" s="2" t="s">
        <v>74</v>
      </c>
      <c r="I172" s="2" t="s">
        <v>28</v>
      </c>
      <c r="J172" s="9" t="s">
        <v>77</v>
      </c>
      <c r="K172" s="23">
        <v>1.2740769999999999</v>
      </c>
      <c r="L172" s="21">
        <v>-4.919664E-2</v>
      </c>
      <c r="M172" s="21">
        <v>1.0071859999999999</v>
      </c>
      <c r="N172" s="22">
        <v>-2.2257269999999998E-3</v>
      </c>
      <c r="O172" s="35">
        <v>99229</v>
      </c>
      <c r="P172" s="34">
        <v>5433</v>
      </c>
      <c r="Q172" s="34"/>
      <c r="R172" s="34"/>
      <c r="S172" s="34"/>
      <c r="T172" s="34"/>
      <c r="U172" s="31">
        <v>5.4752138991625436</v>
      </c>
      <c r="V172" s="31"/>
      <c r="W172" s="31"/>
      <c r="X172" s="31"/>
      <c r="Y172" s="40"/>
    </row>
    <row r="173" spans="1:25" ht="12.75" customHeight="1" x14ac:dyDescent="0.25">
      <c r="A173" s="2" t="s">
        <v>53</v>
      </c>
      <c r="B173" s="2" t="s">
        <v>17</v>
      </c>
      <c r="C173" s="2" t="s">
        <v>7</v>
      </c>
      <c r="D173" s="2" t="s">
        <v>31</v>
      </c>
      <c r="E173" s="8" t="s">
        <v>71</v>
      </c>
      <c r="F173" s="3" t="s">
        <v>13</v>
      </c>
      <c r="G173" s="2" t="s">
        <v>23</v>
      </c>
      <c r="H173" s="2" t="s">
        <v>74</v>
      </c>
      <c r="I173" s="2" t="s">
        <v>28</v>
      </c>
      <c r="J173" s="9" t="s">
        <v>77</v>
      </c>
      <c r="K173" s="23">
        <v>0.97569510000000004</v>
      </c>
      <c r="L173" s="21">
        <v>-0.2560944</v>
      </c>
      <c r="M173" s="21">
        <v>1.001471</v>
      </c>
      <c r="N173" s="22">
        <v>-1.8331720000000001E-3</v>
      </c>
      <c r="O173" s="35">
        <v>92145</v>
      </c>
      <c r="P173" s="34">
        <v>48797</v>
      </c>
      <c r="Q173" s="34"/>
      <c r="R173" s="34"/>
      <c r="S173" s="34"/>
      <c r="T173" s="34"/>
      <c r="U173" s="31">
        <v>52.956752943729988</v>
      </c>
      <c r="V173" s="31"/>
      <c r="W173" s="31"/>
      <c r="X173" s="31"/>
      <c r="Y173" s="40"/>
    </row>
    <row r="174" spans="1:25" ht="12.75" customHeight="1" x14ac:dyDescent="0.25">
      <c r="A174" s="2" t="s">
        <v>53</v>
      </c>
      <c r="B174" s="2" t="s">
        <v>17</v>
      </c>
      <c r="C174" s="2" t="s">
        <v>9</v>
      </c>
      <c r="D174" s="2" t="s">
        <v>31</v>
      </c>
      <c r="E174" s="8" t="s">
        <v>71</v>
      </c>
      <c r="F174" s="3" t="s">
        <v>13</v>
      </c>
      <c r="G174" s="2" t="s">
        <v>23</v>
      </c>
      <c r="H174" s="2" t="s">
        <v>74</v>
      </c>
      <c r="I174" s="2" t="s">
        <v>28</v>
      </c>
      <c r="J174" s="9" t="s">
        <v>77</v>
      </c>
      <c r="K174" s="23">
        <v>1.07403</v>
      </c>
      <c r="L174" s="21">
        <v>0.15543650000000001</v>
      </c>
      <c r="M174" s="21">
        <v>0.99946270000000004</v>
      </c>
      <c r="N174" s="22">
        <v>1.122391E-2</v>
      </c>
      <c r="O174" s="35">
        <v>100398</v>
      </c>
      <c r="P174" s="34">
        <v>8455</v>
      </c>
      <c r="Q174" s="34"/>
      <c r="R174" s="34"/>
      <c r="S174" s="34"/>
      <c r="T174" s="34"/>
      <c r="U174" s="31">
        <v>8.421482499651388</v>
      </c>
      <c r="V174" s="31"/>
      <c r="W174" s="31"/>
      <c r="X174" s="31"/>
      <c r="Y174" s="40"/>
    </row>
    <row r="175" spans="1:25" ht="12.75" customHeight="1" x14ac:dyDescent="0.25">
      <c r="A175" s="2" t="s">
        <v>53</v>
      </c>
      <c r="B175" s="2" t="s">
        <v>17</v>
      </c>
      <c r="C175" s="2" t="s">
        <v>10</v>
      </c>
      <c r="D175" s="2" t="s">
        <v>31</v>
      </c>
      <c r="E175" s="8" t="s">
        <v>71</v>
      </c>
      <c r="F175" s="3" t="s">
        <v>13</v>
      </c>
      <c r="G175" s="2" t="s">
        <v>23</v>
      </c>
      <c r="H175" s="2" t="s">
        <v>74</v>
      </c>
      <c r="I175" s="2" t="s">
        <v>28</v>
      </c>
      <c r="J175" s="9" t="s">
        <v>77</v>
      </c>
      <c r="K175" s="23">
        <v>1.204645</v>
      </c>
      <c r="L175" s="21">
        <v>-0.2048924</v>
      </c>
      <c r="M175" s="21">
        <v>0.99798489999999995</v>
      </c>
      <c r="N175" s="22">
        <v>-6.1281720000000005E-4</v>
      </c>
      <c r="O175" s="35">
        <v>63815</v>
      </c>
      <c r="P175" s="34">
        <v>59080</v>
      </c>
      <c r="Q175" s="34"/>
      <c r="R175" s="34"/>
      <c r="S175" s="34"/>
      <c r="T175" s="34"/>
      <c r="U175" s="31">
        <v>92.580114393167747</v>
      </c>
      <c r="V175" s="31"/>
      <c r="W175" s="31"/>
      <c r="X175" s="31"/>
      <c r="Y175" s="40"/>
    </row>
    <row r="176" spans="1:25" ht="12.75" customHeight="1" x14ac:dyDescent="0.25">
      <c r="A176" s="2" t="s">
        <v>53</v>
      </c>
      <c r="B176" s="2" t="s">
        <v>17</v>
      </c>
      <c r="C176" s="2" t="s">
        <v>18</v>
      </c>
      <c r="D176" s="2" t="s">
        <v>31</v>
      </c>
      <c r="E176" s="8" t="s">
        <v>71</v>
      </c>
      <c r="F176" s="3" t="s">
        <v>13</v>
      </c>
      <c r="G176" s="2" t="s">
        <v>23</v>
      </c>
      <c r="H176" s="2" t="s">
        <v>74</v>
      </c>
      <c r="I176" s="2" t="s">
        <v>28</v>
      </c>
      <c r="J176" s="9" t="s">
        <v>77</v>
      </c>
      <c r="K176" s="23" t="s">
        <v>47</v>
      </c>
      <c r="L176" s="21" t="s">
        <v>47</v>
      </c>
      <c r="M176" s="21" t="s">
        <v>47</v>
      </c>
      <c r="N176" s="22" t="s">
        <v>47</v>
      </c>
      <c r="O176" s="35">
        <f>AVERAGE(O172:O175)</f>
        <v>88896.75</v>
      </c>
      <c r="P176" s="34">
        <f>AVERAGE(P172:P175)</f>
        <v>30441.25</v>
      </c>
      <c r="Q176" s="34">
        <f>IF($C176="Average",($P176-MIN($P172:$P175)),"")</f>
        <v>25008.25</v>
      </c>
      <c r="R176" s="34">
        <f>IF($C176="Average",(MAX($P172:$P175)-$P176),"")</f>
        <v>28638.75</v>
      </c>
      <c r="S176" s="34">
        <f>IF($C176="Average",$P176-$Q176,"")</f>
        <v>5433</v>
      </c>
      <c r="T176" s="34">
        <f>IF($C176="Average",$R176+$P176,"")</f>
        <v>59080</v>
      </c>
      <c r="U176" s="31">
        <f>AVERAGE(U172:U175)</f>
        <v>39.858390933927922</v>
      </c>
      <c r="V176" s="31">
        <f>IF($C176="Average",($U176-MIN($U172:$U175)),"")</f>
        <v>34.383177034765382</v>
      </c>
      <c r="W176" s="31">
        <f>IF($C176="Average",(MAX($U172:$U175)-$U176),"")</f>
        <v>52.721723459239826</v>
      </c>
      <c r="X176" s="31">
        <f>IF($C176="Average",$U176-$V176,"")</f>
        <v>5.4752138991625401</v>
      </c>
      <c r="Y176" s="40">
        <f>IF($C176="Average",$W176+$U176,"")</f>
        <v>92.580114393167747</v>
      </c>
    </row>
    <row r="177" spans="1:25" ht="12.75" customHeight="1" x14ac:dyDescent="0.25">
      <c r="A177" s="2" t="s">
        <v>53</v>
      </c>
      <c r="B177" s="2" t="s">
        <v>17</v>
      </c>
      <c r="C177" s="2" t="s">
        <v>11</v>
      </c>
      <c r="D177" s="2" t="s">
        <v>31</v>
      </c>
      <c r="E177" s="8" t="s">
        <v>71</v>
      </c>
      <c r="F177" s="3" t="s">
        <v>13</v>
      </c>
      <c r="G177" s="2" t="s">
        <v>23</v>
      </c>
      <c r="H177" s="2" t="s">
        <v>74</v>
      </c>
      <c r="I177" s="2" t="s">
        <v>28</v>
      </c>
      <c r="J177" s="9" t="s">
        <v>20</v>
      </c>
      <c r="K177" s="23">
        <v>1.2740769999999999</v>
      </c>
      <c r="L177" s="21">
        <v>-4.919664E-2</v>
      </c>
      <c r="M177" s="21">
        <v>1.0071859999999999</v>
      </c>
      <c r="N177" s="22">
        <v>-2.2257269999999998E-3</v>
      </c>
      <c r="O177" s="35">
        <v>188020</v>
      </c>
      <c r="P177" s="34">
        <v>4506</v>
      </c>
      <c r="Q177" s="34"/>
      <c r="R177" s="34"/>
      <c r="S177" s="34"/>
      <c r="T177" s="34"/>
      <c r="U177" s="31">
        <v>2.3965535581321138</v>
      </c>
      <c r="V177" s="31"/>
      <c r="W177" s="31"/>
      <c r="X177" s="31"/>
      <c r="Y177" s="40"/>
    </row>
    <row r="178" spans="1:25" ht="12.75" customHeight="1" x14ac:dyDescent="0.25">
      <c r="A178" s="2" t="s">
        <v>53</v>
      </c>
      <c r="B178" s="2" t="s">
        <v>17</v>
      </c>
      <c r="C178" s="2" t="s">
        <v>7</v>
      </c>
      <c r="D178" s="2" t="s">
        <v>31</v>
      </c>
      <c r="E178" s="8" t="s">
        <v>71</v>
      </c>
      <c r="F178" s="3" t="s">
        <v>13</v>
      </c>
      <c r="G178" s="2" t="s">
        <v>23</v>
      </c>
      <c r="H178" s="2" t="s">
        <v>74</v>
      </c>
      <c r="I178" s="2" t="s">
        <v>28</v>
      </c>
      <c r="J178" s="9" t="s">
        <v>20</v>
      </c>
      <c r="K178" s="23">
        <v>0.97569510000000004</v>
      </c>
      <c r="L178" s="21">
        <v>-0.2560944</v>
      </c>
      <c r="M178" s="21">
        <v>1.001471</v>
      </c>
      <c r="N178" s="22">
        <v>-1.8331720000000001E-3</v>
      </c>
      <c r="O178" s="35">
        <v>181075</v>
      </c>
      <c r="P178" s="34">
        <v>48879</v>
      </c>
      <c r="Q178" s="34"/>
      <c r="R178" s="34"/>
      <c r="S178" s="34"/>
      <c r="T178" s="34"/>
      <c r="U178" s="31">
        <v>26.993787104790833</v>
      </c>
      <c r="V178" s="31"/>
      <c r="W178" s="31"/>
      <c r="X178" s="31"/>
      <c r="Y178" s="40"/>
    </row>
    <row r="179" spans="1:25" ht="12.75" customHeight="1" x14ac:dyDescent="0.25">
      <c r="A179" s="2" t="s">
        <v>53</v>
      </c>
      <c r="B179" s="2" t="s">
        <v>17</v>
      </c>
      <c r="C179" s="2" t="s">
        <v>9</v>
      </c>
      <c r="D179" s="2" t="s">
        <v>31</v>
      </c>
      <c r="E179" s="8" t="s">
        <v>71</v>
      </c>
      <c r="F179" s="3" t="s">
        <v>13</v>
      </c>
      <c r="G179" s="2" t="s">
        <v>23</v>
      </c>
      <c r="H179" s="2" t="s">
        <v>74</v>
      </c>
      <c r="I179" s="2" t="s">
        <v>28</v>
      </c>
      <c r="J179" s="9" t="s">
        <v>20</v>
      </c>
      <c r="K179" s="23">
        <v>1.07403</v>
      </c>
      <c r="L179" s="21">
        <v>0.15543650000000001</v>
      </c>
      <c r="M179" s="21">
        <v>0.99946270000000004</v>
      </c>
      <c r="N179" s="22">
        <v>1.122391E-2</v>
      </c>
      <c r="O179" s="35">
        <v>189995</v>
      </c>
      <c r="P179" s="34">
        <v>7610</v>
      </c>
      <c r="Q179" s="34"/>
      <c r="R179" s="34"/>
      <c r="S179" s="34"/>
      <c r="T179" s="34"/>
      <c r="U179" s="31">
        <v>4.0053685623305881</v>
      </c>
      <c r="V179" s="31"/>
      <c r="W179" s="31"/>
      <c r="X179" s="31"/>
      <c r="Y179" s="40"/>
    </row>
    <row r="180" spans="1:25" ht="12.75" customHeight="1" x14ac:dyDescent="0.25">
      <c r="A180" s="2" t="s">
        <v>53</v>
      </c>
      <c r="B180" s="2" t="s">
        <v>17</v>
      </c>
      <c r="C180" s="2" t="s">
        <v>10</v>
      </c>
      <c r="D180" s="2" t="s">
        <v>31</v>
      </c>
      <c r="E180" s="8" t="s">
        <v>71</v>
      </c>
      <c r="F180" s="3" t="s">
        <v>13</v>
      </c>
      <c r="G180" s="2" t="s">
        <v>23</v>
      </c>
      <c r="H180" s="2" t="s">
        <v>74</v>
      </c>
      <c r="I180" s="2" t="s">
        <v>28</v>
      </c>
      <c r="J180" s="9" t="s">
        <v>20</v>
      </c>
      <c r="K180" s="23">
        <v>1.204645</v>
      </c>
      <c r="L180" s="21">
        <v>-0.2048924</v>
      </c>
      <c r="M180" s="21">
        <v>0.99798489999999995</v>
      </c>
      <c r="N180" s="22">
        <v>-6.1281720000000005E-4</v>
      </c>
      <c r="O180" s="35">
        <v>152307</v>
      </c>
      <c r="P180" s="34">
        <v>80967</v>
      </c>
      <c r="Q180" s="34"/>
      <c r="R180" s="34"/>
      <c r="S180" s="34"/>
      <c r="T180" s="34"/>
      <c r="U180" s="31">
        <v>53.160393153302209</v>
      </c>
      <c r="V180" s="31"/>
      <c r="W180" s="31"/>
      <c r="X180" s="31"/>
      <c r="Y180" s="40"/>
    </row>
    <row r="181" spans="1:25" ht="12.75" customHeight="1" x14ac:dyDescent="0.25">
      <c r="A181" s="2" t="s">
        <v>53</v>
      </c>
      <c r="B181" s="2" t="s">
        <v>17</v>
      </c>
      <c r="C181" s="2" t="s">
        <v>18</v>
      </c>
      <c r="D181" s="2" t="s">
        <v>31</v>
      </c>
      <c r="E181" s="8" t="s">
        <v>71</v>
      </c>
      <c r="F181" s="3" t="s">
        <v>13</v>
      </c>
      <c r="G181" s="2" t="s">
        <v>23</v>
      </c>
      <c r="H181" s="2" t="s">
        <v>74</v>
      </c>
      <c r="I181" s="2" t="s">
        <v>28</v>
      </c>
      <c r="J181" s="9" t="s">
        <v>20</v>
      </c>
      <c r="K181" s="23" t="s">
        <v>47</v>
      </c>
      <c r="L181" s="21" t="s">
        <v>47</v>
      </c>
      <c r="M181" s="21" t="s">
        <v>47</v>
      </c>
      <c r="N181" s="22" t="s">
        <v>47</v>
      </c>
      <c r="O181" s="35">
        <f>AVERAGE(O177:O180)</f>
        <v>177849.25</v>
      </c>
      <c r="P181" s="34">
        <f>AVERAGE(P177:P180)</f>
        <v>35490.5</v>
      </c>
      <c r="Q181" s="34">
        <f>IF($C181="Average",($P181-MIN($P177:$P180)),"")</f>
        <v>30984.5</v>
      </c>
      <c r="R181" s="34">
        <f>IF($C181="Average",(MAX($P177:$P180)-$P181),"")</f>
        <v>45476.5</v>
      </c>
      <c r="S181" s="34">
        <f>IF($C181="Average",$P181-$Q181,"")</f>
        <v>4506</v>
      </c>
      <c r="T181" s="34">
        <f>IF($C181="Average",$R181+$P181,"")</f>
        <v>80967</v>
      </c>
      <c r="U181" s="31">
        <f>AVERAGE(U177:U180)</f>
        <v>21.639025594638937</v>
      </c>
      <c r="V181" s="31">
        <f>IF($C181="Average",($U181-MIN($U177:$U180)),"")</f>
        <v>19.242472036506825</v>
      </c>
      <c r="W181" s="31">
        <f>IF($C181="Average",(MAX($U177:$U180)-$U181),"")</f>
        <v>31.521367558663272</v>
      </c>
      <c r="X181" s="31">
        <f>IF($C181="Average",$U181-$V181,"")</f>
        <v>2.396553558132112</v>
      </c>
      <c r="Y181" s="40">
        <f>IF($C181="Average",$W181+$U181,"")</f>
        <v>53.160393153302209</v>
      </c>
    </row>
    <row r="182" spans="1:25" ht="12.75" customHeight="1" x14ac:dyDescent="0.25">
      <c r="A182" s="2" t="s">
        <v>54</v>
      </c>
      <c r="B182" s="2" t="s">
        <v>6</v>
      </c>
      <c r="C182" s="2" t="s">
        <v>11</v>
      </c>
      <c r="D182" s="2" t="s">
        <v>32</v>
      </c>
      <c r="E182" s="8" t="s">
        <v>71</v>
      </c>
      <c r="F182" s="3" t="s">
        <v>13</v>
      </c>
      <c r="G182" s="2" t="s">
        <v>24</v>
      </c>
      <c r="H182" s="2" t="s">
        <v>74</v>
      </c>
      <c r="I182" s="2" t="s">
        <v>28</v>
      </c>
      <c r="J182" s="9" t="s">
        <v>77</v>
      </c>
      <c r="K182" s="24">
        <v>1.0623089999999999</v>
      </c>
      <c r="L182" s="25">
        <v>-0.17990729999999999</v>
      </c>
      <c r="M182" s="25">
        <v>1.002561</v>
      </c>
      <c r="N182" s="26">
        <v>-2.5632720000000001E-3</v>
      </c>
      <c r="O182" s="35">
        <v>799</v>
      </c>
      <c r="P182" s="34">
        <v>216</v>
      </c>
      <c r="Q182" s="34"/>
      <c r="R182" s="34"/>
      <c r="S182" s="34"/>
      <c r="T182" s="34"/>
      <c r="U182" s="31">
        <v>27.033792240300375</v>
      </c>
      <c r="V182" s="31"/>
      <c r="W182" s="31"/>
      <c r="X182" s="31"/>
      <c r="Y182" s="40"/>
    </row>
    <row r="183" spans="1:25" ht="12.75" customHeight="1" x14ac:dyDescent="0.25">
      <c r="A183" s="2" t="s">
        <v>54</v>
      </c>
      <c r="B183" s="2" t="s">
        <v>6</v>
      </c>
      <c r="C183" s="2" t="s">
        <v>7</v>
      </c>
      <c r="D183" s="2" t="s">
        <v>32</v>
      </c>
      <c r="E183" s="8" t="s">
        <v>71</v>
      </c>
      <c r="F183" s="3" t="s">
        <v>13</v>
      </c>
      <c r="G183" s="2" t="s">
        <v>24</v>
      </c>
      <c r="H183" s="2" t="s">
        <v>74</v>
      </c>
      <c r="I183" s="2" t="s">
        <v>28</v>
      </c>
      <c r="J183" s="9" t="s">
        <v>77</v>
      </c>
      <c r="K183" s="24">
        <v>0.98417829999999995</v>
      </c>
      <c r="L183" s="25">
        <v>-2.989023E-2</v>
      </c>
      <c r="M183" s="25">
        <v>0.99908960000000002</v>
      </c>
      <c r="N183" s="26">
        <v>-2.422619E-3</v>
      </c>
      <c r="O183" s="35">
        <v>667</v>
      </c>
      <c r="P183" s="34">
        <v>264</v>
      </c>
      <c r="Q183" s="34"/>
      <c r="R183" s="34"/>
      <c r="S183" s="34"/>
      <c r="T183" s="34"/>
      <c r="U183" s="31">
        <v>39.580209895052477</v>
      </c>
      <c r="V183" s="31"/>
      <c r="W183" s="31"/>
      <c r="X183" s="31"/>
      <c r="Y183" s="40"/>
    </row>
    <row r="184" spans="1:25" ht="12.75" customHeight="1" x14ac:dyDescent="0.25">
      <c r="A184" s="2" t="s">
        <v>54</v>
      </c>
      <c r="B184" s="2" t="s">
        <v>6</v>
      </c>
      <c r="C184" s="2" t="s">
        <v>9</v>
      </c>
      <c r="D184" s="2" t="s">
        <v>32</v>
      </c>
      <c r="E184" s="8" t="s">
        <v>71</v>
      </c>
      <c r="F184" s="3" t="s">
        <v>13</v>
      </c>
      <c r="G184" s="2" t="s">
        <v>24</v>
      </c>
      <c r="H184" s="2" t="s">
        <v>74</v>
      </c>
      <c r="I184" s="2" t="s">
        <v>28</v>
      </c>
      <c r="J184" s="9" t="s">
        <v>77</v>
      </c>
      <c r="K184" s="24">
        <v>1.0772489999999999</v>
      </c>
      <c r="L184" s="25">
        <v>-0.355244</v>
      </c>
      <c r="M184" s="25">
        <v>1.0046520000000001</v>
      </c>
      <c r="N184" s="26">
        <v>-9.1458310000000001E-3</v>
      </c>
      <c r="O184" s="35">
        <v>935</v>
      </c>
      <c r="P184" s="34">
        <v>191</v>
      </c>
      <c r="Q184" s="34"/>
      <c r="R184" s="34"/>
      <c r="S184" s="34"/>
      <c r="T184" s="34"/>
      <c r="U184" s="31">
        <v>20.427807486631018</v>
      </c>
      <c r="V184" s="31"/>
      <c r="W184" s="31"/>
      <c r="X184" s="31"/>
      <c r="Y184" s="40"/>
    </row>
    <row r="185" spans="1:25" ht="12.75" customHeight="1" x14ac:dyDescent="0.25">
      <c r="A185" s="2" t="s">
        <v>54</v>
      </c>
      <c r="B185" s="2" t="s">
        <v>6</v>
      </c>
      <c r="C185" s="2" t="s">
        <v>10</v>
      </c>
      <c r="D185" s="2" t="s">
        <v>32</v>
      </c>
      <c r="E185" s="8" t="s">
        <v>71</v>
      </c>
      <c r="F185" s="3" t="s">
        <v>13</v>
      </c>
      <c r="G185" s="2" t="s">
        <v>24</v>
      </c>
      <c r="H185" s="2" t="s">
        <v>74</v>
      </c>
      <c r="I185" s="2" t="s">
        <v>28</v>
      </c>
      <c r="J185" s="9" t="s">
        <v>77</v>
      </c>
      <c r="K185" s="24">
        <v>1.179292</v>
      </c>
      <c r="L185" s="25">
        <v>0.21796460000000001</v>
      </c>
      <c r="M185" s="25">
        <v>1.021844</v>
      </c>
      <c r="N185" s="26">
        <v>3.9780389999999999E-2</v>
      </c>
      <c r="O185" s="35">
        <v>810</v>
      </c>
      <c r="P185" s="34">
        <v>229</v>
      </c>
      <c r="Q185" s="34"/>
      <c r="R185" s="34"/>
      <c r="S185" s="34"/>
      <c r="T185" s="34"/>
      <c r="U185" s="31">
        <v>28.271604938271604</v>
      </c>
      <c r="V185" s="31"/>
      <c r="W185" s="31"/>
      <c r="X185" s="31"/>
      <c r="Y185" s="40"/>
    </row>
    <row r="186" spans="1:25" ht="12.75" customHeight="1" x14ac:dyDescent="0.25">
      <c r="A186" s="2" t="s">
        <v>54</v>
      </c>
      <c r="B186" s="2" t="s">
        <v>6</v>
      </c>
      <c r="C186" s="2" t="s">
        <v>18</v>
      </c>
      <c r="D186" s="2" t="s">
        <v>32</v>
      </c>
      <c r="E186" s="8" t="s">
        <v>71</v>
      </c>
      <c r="F186" s="3" t="s">
        <v>13</v>
      </c>
      <c r="G186" s="2" t="s">
        <v>24</v>
      </c>
      <c r="H186" s="2" t="s">
        <v>74</v>
      </c>
      <c r="I186" s="2" t="s">
        <v>28</v>
      </c>
      <c r="J186" s="9" t="s">
        <v>77</v>
      </c>
      <c r="K186" s="23" t="s">
        <v>47</v>
      </c>
      <c r="L186" s="21" t="s">
        <v>47</v>
      </c>
      <c r="M186" s="21" t="s">
        <v>47</v>
      </c>
      <c r="N186" s="22" t="s">
        <v>47</v>
      </c>
      <c r="O186" s="35">
        <f>AVERAGE(O182:O185)</f>
        <v>802.75</v>
      </c>
      <c r="P186" s="34">
        <f>AVERAGE(P182:P185)</f>
        <v>225</v>
      </c>
      <c r="Q186" s="34">
        <f>IF($C186="Average",($P186-MIN($P182:$P185)),"")</f>
        <v>34</v>
      </c>
      <c r="R186" s="34">
        <f>IF($C186="Average",(MAX($P182:$P185)-$P186),"")</f>
        <v>39</v>
      </c>
      <c r="S186" s="34">
        <f>IF($C186="Average",$P186-$Q186,"")</f>
        <v>191</v>
      </c>
      <c r="T186" s="34">
        <f>IF($C186="Average",$R186+$P186,"")</f>
        <v>264</v>
      </c>
      <c r="U186" s="31">
        <f>AVERAGE(U182:U185)</f>
        <v>28.82835364006387</v>
      </c>
      <c r="V186" s="31">
        <f>IF($C186="Average",($U186-MIN($U182:$U185)),"")</f>
        <v>8.4005461534328525</v>
      </c>
      <c r="W186" s="31">
        <f>IF($C186="Average",(MAX($U182:$U185)-$U186),"")</f>
        <v>10.751856254988606</v>
      </c>
      <c r="X186" s="31">
        <f>IF($C186="Average",$U186-$V186,"")</f>
        <v>20.427807486631018</v>
      </c>
      <c r="Y186" s="40">
        <f>IF($C186="Average",$W186+$U186,"")</f>
        <v>39.580209895052477</v>
      </c>
    </row>
    <row r="187" spans="1:25" ht="12.75" customHeight="1" x14ac:dyDescent="0.25">
      <c r="A187" s="2" t="s">
        <v>54</v>
      </c>
      <c r="B187" s="2" t="s">
        <v>6</v>
      </c>
      <c r="C187" s="2" t="s">
        <v>11</v>
      </c>
      <c r="D187" s="2" t="s">
        <v>32</v>
      </c>
      <c r="E187" s="8" t="s">
        <v>71</v>
      </c>
      <c r="F187" s="3" t="s">
        <v>13</v>
      </c>
      <c r="G187" s="2" t="s">
        <v>24</v>
      </c>
      <c r="H187" s="2" t="s">
        <v>74</v>
      </c>
      <c r="I187" s="2" t="s">
        <v>28</v>
      </c>
      <c r="J187" s="9" t="s">
        <v>20</v>
      </c>
      <c r="K187" s="24">
        <v>1.0623089999999999</v>
      </c>
      <c r="L187" s="25">
        <v>-0.17990729999999999</v>
      </c>
      <c r="M187" s="25">
        <v>1.002561</v>
      </c>
      <c r="N187" s="26">
        <v>-2.5632720000000001E-3</v>
      </c>
      <c r="O187" s="35">
        <v>5343</v>
      </c>
      <c r="P187" s="34">
        <v>221</v>
      </c>
      <c r="Q187" s="34"/>
      <c r="R187" s="34"/>
      <c r="S187" s="34"/>
      <c r="T187" s="34"/>
      <c r="U187" s="31">
        <v>4.1362530413625302</v>
      </c>
      <c r="V187" s="31"/>
      <c r="W187" s="31"/>
      <c r="X187" s="31"/>
      <c r="Y187" s="40"/>
    </row>
    <row r="188" spans="1:25" ht="12.75" customHeight="1" x14ac:dyDescent="0.25">
      <c r="A188" s="2" t="s">
        <v>54</v>
      </c>
      <c r="B188" s="2" t="s">
        <v>6</v>
      </c>
      <c r="C188" s="2" t="s">
        <v>7</v>
      </c>
      <c r="D188" s="2" t="s">
        <v>32</v>
      </c>
      <c r="E188" s="8" t="s">
        <v>71</v>
      </c>
      <c r="F188" s="3" t="s">
        <v>13</v>
      </c>
      <c r="G188" s="2" t="s">
        <v>24</v>
      </c>
      <c r="H188" s="2" t="s">
        <v>74</v>
      </c>
      <c r="I188" s="2" t="s">
        <v>28</v>
      </c>
      <c r="J188" s="9" t="s">
        <v>20</v>
      </c>
      <c r="K188" s="24">
        <v>0.98417829999999995</v>
      </c>
      <c r="L188" s="25">
        <v>-2.989023E-2</v>
      </c>
      <c r="M188" s="25">
        <v>0.99908960000000002</v>
      </c>
      <c r="N188" s="26">
        <v>-2.422619E-3</v>
      </c>
      <c r="O188" s="35">
        <v>4656</v>
      </c>
      <c r="P188" s="34">
        <v>284</v>
      </c>
      <c r="Q188" s="34"/>
      <c r="R188" s="34"/>
      <c r="S188" s="34"/>
      <c r="T188" s="34"/>
      <c r="U188" s="31">
        <v>6.0996563573883158</v>
      </c>
      <c r="V188" s="31"/>
      <c r="W188" s="31"/>
      <c r="X188" s="31"/>
      <c r="Y188" s="40"/>
    </row>
    <row r="189" spans="1:25" ht="12.75" customHeight="1" x14ac:dyDescent="0.25">
      <c r="A189" s="2" t="s">
        <v>54</v>
      </c>
      <c r="B189" s="2" t="s">
        <v>6</v>
      </c>
      <c r="C189" s="2" t="s">
        <v>9</v>
      </c>
      <c r="D189" s="2" t="s">
        <v>32</v>
      </c>
      <c r="E189" s="8" t="s">
        <v>71</v>
      </c>
      <c r="F189" s="3" t="s">
        <v>13</v>
      </c>
      <c r="G189" s="2" t="s">
        <v>24</v>
      </c>
      <c r="H189" s="2" t="s">
        <v>74</v>
      </c>
      <c r="I189" s="2" t="s">
        <v>28</v>
      </c>
      <c r="J189" s="9" t="s">
        <v>20</v>
      </c>
      <c r="K189" s="24">
        <v>1.0772489999999999</v>
      </c>
      <c r="L189" s="25">
        <v>-0.355244</v>
      </c>
      <c r="M189" s="25">
        <v>1.0046520000000001</v>
      </c>
      <c r="N189" s="26">
        <v>-9.1458310000000001E-3</v>
      </c>
      <c r="O189" s="35">
        <v>6523</v>
      </c>
      <c r="P189" s="34">
        <v>166</v>
      </c>
      <c r="Q189" s="34"/>
      <c r="R189" s="34"/>
      <c r="S189" s="34"/>
      <c r="T189" s="34"/>
      <c r="U189" s="31">
        <v>2.5448413306760691</v>
      </c>
      <c r="V189" s="31"/>
      <c r="W189" s="31"/>
      <c r="X189" s="31"/>
      <c r="Y189" s="40"/>
    </row>
    <row r="190" spans="1:25" ht="12.75" customHeight="1" x14ac:dyDescent="0.25">
      <c r="A190" s="2" t="s">
        <v>54</v>
      </c>
      <c r="B190" s="2" t="s">
        <v>6</v>
      </c>
      <c r="C190" s="2" t="s">
        <v>10</v>
      </c>
      <c r="D190" s="2" t="s">
        <v>32</v>
      </c>
      <c r="E190" s="8" t="s">
        <v>71</v>
      </c>
      <c r="F190" s="3" t="s">
        <v>13</v>
      </c>
      <c r="G190" s="2" t="s">
        <v>24</v>
      </c>
      <c r="H190" s="2" t="s">
        <v>74</v>
      </c>
      <c r="I190" s="2" t="s">
        <v>28</v>
      </c>
      <c r="J190" s="9" t="s">
        <v>20</v>
      </c>
      <c r="K190" s="24">
        <v>1.179292</v>
      </c>
      <c r="L190" s="25">
        <v>0.21796460000000001</v>
      </c>
      <c r="M190" s="25">
        <v>1.021844</v>
      </c>
      <c r="N190" s="26">
        <v>3.9780389999999999E-2</v>
      </c>
      <c r="O190" s="35">
        <v>5510</v>
      </c>
      <c r="P190" s="34">
        <v>234</v>
      </c>
      <c r="Q190" s="34"/>
      <c r="R190" s="34"/>
      <c r="S190" s="34"/>
      <c r="T190" s="34"/>
      <c r="U190" s="31">
        <v>4.2468239564428316</v>
      </c>
      <c r="V190" s="31"/>
      <c r="W190" s="31"/>
      <c r="X190" s="31"/>
      <c r="Y190" s="40"/>
    </row>
    <row r="191" spans="1:25" ht="12.75" customHeight="1" x14ac:dyDescent="0.25">
      <c r="A191" s="2" t="s">
        <v>54</v>
      </c>
      <c r="B191" s="2" t="s">
        <v>6</v>
      </c>
      <c r="C191" s="2" t="s">
        <v>18</v>
      </c>
      <c r="D191" s="2" t="s">
        <v>32</v>
      </c>
      <c r="E191" s="8" t="s">
        <v>71</v>
      </c>
      <c r="F191" s="3" t="s">
        <v>13</v>
      </c>
      <c r="G191" s="2" t="s">
        <v>24</v>
      </c>
      <c r="H191" s="2" t="s">
        <v>74</v>
      </c>
      <c r="I191" s="2" t="s">
        <v>28</v>
      </c>
      <c r="J191" s="9" t="s">
        <v>20</v>
      </c>
      <c r="K191" s="23" t="s">
        <v>47</v>
      </c>
      <c r="L191" s="21" t="s">
        <v>47</v>
      </c>
      <c r="M191" s="21" t="s">
        <v>47</v>
      </c>
      <c r="N191" s="22" t="s">
        <v>47</v>
      </c>
      <c r="O191" s="35">
        <f>AVERAGE(O187:O190)</f>
        <v>5508</v>
      </c>
      <c r="P191" s="34">
        <f>AVERAGE(P187:P190)</f>
        <v>226.25</v>
      </c>
      <c r="Q191" s="34">
        <f>IF($C191="Average",($P191-MIN($P187:$P190)),"")</f>
        <v>60.25</v>
      </c>
      <c r="R191" s="34">
        <f>IF($C191="Average",(MAX($P187:$P190)-$P191),"")</f>
        <v>57.75</v>
      </c>
      <c r="S191" s="34">
        <f>IF($C191="Average",$P191-$Q191,"")</f>
        <v>166</v>
      </c>
      <c r="T191" s="34">
        <f>IF($C191="Average",$R191+$P191,"")</f>
        <v>284</v>
      </c>
      <c r="U191" s="31">
        <f>AVERAGE(U187:U190)</f>
        <v>4.2568936714674361</v>
      </c>
      <c r="V191" s="31">
        <f>IF($C191="Average",($U191-MIN($U187:$U190)),"")</f>
        <v>1.712052340791367</v>
      </c>
      <c r="W191" s="31">
        <f>IF($C191="Average",(MAX($U187:$U190)-$U191),"")</f>
        <v>1.8427626859208797</v>
      </c>
      <c r="X191" s="31">
        <f>IF($C191="Average",$U191-$V191,"")</f>
        <v>2.5448413306760691</v>
      </c>
      <c r="Y191" s="40">
        <f>IF($C191="Average",$W191+$U191,"")</f>
        <v>6.0996563573883158</v>
      </c>
    </row>
    <row r="192" spans="1:25" ht="12.75" customHeight="1" x14ac:dyDescent="0.25">
      <c r="A192" s="2" t="s">
        <v>54</v>
      </c>
      <c r="B192" s="2" t="s">
        <v>17</v>
      </c>
      <c r="C192" s="2" t="s">
        <v>11</v>
      </c>
      <c r="D192" s="2" t="s">
        <v>32</v>
      </c>
      <c r="E192" s="8" t="s">
        <v>71</v>
      </c>
      <c r="F192" s="3" t="s">
        <v>13</v>
      </c>
      <c r="G192" s="2" t="s">
        <v>24</v>
      </c>
      <c r="H192" s="2" t="s">
        <v>74</v>
      </c>
      <c r="I192" s="2" t="s">
        <v>28</v>
      </c>
      <c r="J192" s="9" t="s">
        <v>77</v>
      </c>
      <c r="K192" s="27">
        <v>1.236456</v>
      </c>
      <c r="L192" s="28">
        <v>1.5435729999999999E-3</v>
      </c>
      <c r="M192" s="28">
        <v>1.0100709999999999</v>
      </c>
      <c r="N192" s="29">
        <v>-3.4711879999999999E-4</v>
      </c>
      <c r="O192" s="35">
        <v>97013</v>
      </c>
      <c r="P192" s="34">
        <v>5106</v>
      </c>
      <c r="Q192" s="34"/>
      <c r="R192" s="34"/>
      <c r="S192" s="34"/>
      <c r="T192" s="34"/>
      <c r="U192" s="31">
        <v>5.2632121468256834</v>
      </c>
      <c r="V192" s="31"/>
      <c r="W192" s="31"/>
      <c r="X192" s="31"/>
      <c r="Y192" s="40"/>
    </row>
    <row r="193" spans="1:25" ht="12.75" customHeight="1" x14ac:dyDescent="0.25">
      <c r="A193" s="2" t="s">
        <v>54</v>
      </c>
      <c r="B193" s="2" t="s">
        <v>17</v>
      </c>
      <c r="C193" s="2" t="s">
        <v>7</v>
      </c>
      <c r="D193" s="2" t="s">
        <v>32</v>
      </c>
      <c r="E193" s="8" t="s">
        <v>71</v>
      </c>
      <c r="F193" s="3" t="s">
        <v>13</v>
      </c>
      <c r="G193" s="2" t="s">
        <v>24</v>
      </c>
      <c r="H193" s="2" t="s">
        <v>74</v>
      </c>
      <c r="I193" s="2" t="s">
        <v>28</v>
      </c>
      <c r="J193" s="9" t="s">
        <v>77</v>
      </c>
      <c r="K193" s="27">
        <v>0.97917929999999997</v>
      </c>
      <c r="L193" s="28">
        <v>-0.29852889999999999</v>
      </c>
      <c r="M193" s="28">
        <v>0.99792820000000004</v>
      </c>
      <c r="N193" s="29">
        <v>-1.599453E-3</v>
      </c>
      <c r="O193" s="35">
        <v>88881</v>
      </c>
      <c r="P193" s="34">
        <v>46172</v>
      </c>
      <c r="Q193" s="34"/>
      <c r="R193" s="34"/>
      <c r="S193" s="34"/>
      <c r="T193" s="34"/>
      <c r="U193" s="31">
        <v>51.948110394797538</v>
      </c>
      <c r="V193" s="31"/>
      <c r="W193" s="31"/>
      <c r="X193" s="31"/>
      <c r="Y193" s="40"/>
    </row>
    <row r="194" spans="1:25" ht="12.75" customHeight="1" x14ac:dyDescent="0.25">
      <c r="A194" s="2" t="s">
        <v>54</v>
      </c>
      <c r="B194" s="2" t="s">
        <v>17</v>
      </c>
      <c r="C194" s="2" t="s">
        <v>9</v>
      </c>
      <c r="D194" s="2" t="s">
        <v>32</v>
      </c>
      <c r="E194" s="8" t="s">
        <v>71</v>
      </c>
      <c r="F194" s="3" t="s">
        <v>13</v>
      </c>
      <c r="G194" s="2" t="s">
        <v>24</v>
      </c>
      <c r="H194" s="2" t="s">
        <v>74</v>
      </c>
      <c r="I194" s="2" t="s">
        <v>28</v>
      </c>
      <c r="J194" s="9" t="s">
        <v>77</v>
      </c>
      <c r="K194" s="27">
        <v>1.102835</v>
      </c>
      <c r="L194" s="28">
        <v>0.18927459999999999</v>
      </c>
      <c r="M194" s="28">
        <v>0.99544480000000002</v>
      </c>
      <c r="N194" s="29">
        <v>1.029394E-2</v>
      </c>
      <c r="O194" s="35">
        <v>98461</v>
      </c>
      <c r="P194" s="34">
        <v>6651</v>
      </c>
      <c r="Q194" s="34"/>
      <c r="R194" s="34"/>
      <c r="S194" s="34"/>
      <c r="T194" s="34"/>
      <c r="U194" s="31">
        <v>6.7549588161810252</v>
      </c>
      <c r="V194" s="31"/>
      <c r="W194" s="31"/>
      <c r="X194" s="31"/>
      <c r="Y194" s="40"/>
    </row>
    <row r="195" spans="1:25" ht="12.75" customHeight="1" x14ac:dyDescent="0.25">
      <c r="A195" s="2" t="s">
        <v>54</v>
      </c>
      <c r="B195" s="2" t="s">
        <v>17</v>
      </c>
      <c r="C195" s="2" t="s">
        <v>10</v>
      </c>
      <c r="D195" s="2" t="s">
        <v>32</v>
      </c>
      <c r="E195" s="8" t="s">
        <v>71</v>
      </c>
      <c r="F195" s="3" t="s">
        <v>13</v>
      </c>
      <c r="G195" s="2" t="s">
        <v>24</v>
      </c>
      <c r="H195" s="2" t="s">
        <v>74</v>
      </c>
      <c r="I195" s="2" t="s">
        <v>28</v>
      </c>
      <c r="J195" s="9" t="s">
        <v>77</v>
      </c>
      <c r="K195" s="27">
        <v>1.235576</v>
      </c>
      <c r="L195" s="28">
        <v>-0.2309667</v>
      </c>
      <c r="M195" s="28">
        <v>0.99846120000000005</v>
      </c>
      <c r="N195" s="29">
        <v>-1.2836519999999999E-3</v>
      </c>
      <c r="O195" s="35">
        <v>60785</v>
      </c>
      <c r="P195" s="34">
        <v>55569</v>
      </c>
      <c r="Q195" s="34"/>
      <c r="R195" s="34"/>
      <c r="S195" s="34"/>
      <c r="T195" s="34"/>
      <c r="U195" s="31">
        <v>91.418935592662663</v>
      </c>
      <c r="V195" s="31"/>
      <c r="W195" s="31"/>
      <c r="X195" s="31"/>
      <c r="Y195" s="40"/>
    </row>
    <row r="196" spans="1:25" ht="12.75" customHeight="1" x14ac:dyDescent="0.25">
      <c r="A196" s="2" t="s">
        <v>54</v>
      </c>
      <c r="B196" s="2" t="s">
        <v>17</v>
      </c>
      <c r="C196" s="2" t="s">
        <v>18</v>
      </c>
      <c r="D196" s="2" t="s">
        <v>32</v>
      </c>
      <c r="E196" s="8" t="s">
        <v>71</v>
      </c>
      <c r="F196" s="3" t="s">
        <v>13</v>
      </c>
      <c r="G196" s="2" t="s">
        <v>24</v>
      </c>
      <c r="H196" s="2" t="s">
        <v>74</v>
      </c>
      <c r="I196" s="2" t="s">
        <v>28</v>
      </c>
      <c r="J196" s="9" t="s">
        <v>77</v>
      </c>
      <c r="K196" s="23" t="s">
        <v>47</v>
      </c>
      <c r="L196" s="21" t="s">
        <v>47</v>
      </c>
      <c r="M196" s="21" t="s">
        <v>47</v>
      </c>
      <c r="N196" s="22" t="s">
        <v>47</v>
      </c>
      <c r="O196" s="35">
        <f>AVERAGE(O192:O195)</f>
        <v>86285</v>
      </c>
      <c r="P196" s="34">
        <f>AVERAGE(P192:P195)</f>
        <v>28374.5</v>
      </c>
      <c r="Q196" s="34">
        <f>IF($C196="Average",($P196-MIN($P192:$P195)),"")</f>
        <v>23268.5</v>
      </c>
      <c r="R196" s="34">
        <f>IF($C196="Average",(MAX($P192:$P195)-$P196),"")</f>
        <v>27194.5</v>
      </c>
      <c r="S196" s="34">
        <f>IF($C196="Average",$P196-$Q196,"")</f>
        <v>5106</v>
      </c>
      <c r="T196" s="34">
        <f>IF($C196="Average",$R196+$P196,"")</f>
        <v>55569</v>
      </c>
      <c r="U196" s="31">
        <f>AVERAGE(U192:U195)</f>
        <v>38.846304237616728</v>
      </c>
      <c r="V196" s="31">
        <f>IF($C196="Average",($U196-MIN($U192:$U195)),"")</f>
        <v>33.583092090791041</v>
      </c>
      <c r="W196" s="31">
        <f>IF($C196="Average",(MAX($U192:$U195)-$U196),"")</f>
        <v>52.572631355045935</v>
      </c>
      <c r="X196" s="31">
        <f>IF($C196="Average",$U196-$V196,"")</f>
        <v>5.2632121468256869</v>
      </c>
      <c r="Y196" s="40">
        <f>IF($C196="Average",$W196+$U196,"")</f>
        <v>91.418935592662663</v>
      </c>
    </row>
    <row r="197" spans="1:25" ht="12.75" customHeight="1" x14ac:dyDescent="0.25">
      <c r="A197" s="2" t="s">
        <v>54</v>
      </c>
      <c r="B197" s="2" t="s">
        <v>17</v>
      </c>
      <c r="C197" s="2" t="s">
        <v>11</v>
      </c>
      <c r="D197" s="2" t="s">
        <v>32</v>
      </c>
      <c r="E197" s="8" t="s">
        <v>71</v>
      </c>
      <c r="F197" s="3" t="s">
        <v>13</v>
      </c>
      <c r="G197" s="2" t="s">
        <v>24</v>
      </c>
      <c r="H197" s="2" t="s">
        <v>74</v>
      </c>
      <c r="I197" s="2" t="s">
        <v>28</v>
      </c>
      <c r="J197" s="9" t="s">
        <v>20</v>
      </c>
      <c r="K197" s="27">
        <v>1.236456</v>
      </c>
      <c r="L197" s="28">
        <v>1.5435729999999999E-3</v>
      </c>
      <c r="M197" s="28">
        <v>1.0100709999999999</v>
      </c>
      <c r="N197" s="29">
        <v>-3.4711879999999999E-4</v>
      </c>
      <c r="O197" s="35">
        <v>188605</v>
      </c>
      <c r="P197" s="34">
        <v>4196</v>
      </c>
      <c r="Q197" s="34"/>
      <c r="R197" s="34"/>
      <c r="S197" s="34"/>
      <c r="T197" s="34"/>
      <c r="U197" s="31">
        <v>2.2247554412661383</v>
      </c>
      <c r="V197" s="31"/>
      <c r="W197" s="31"/>
      <c r="X197" s="31"/>
      <c r="Y197" s="40"/>
    </row>
    <row r="198" spans="1:25" ht="12.75" customHeight="1" x14ac:dyDescent="0.25">
      <c r="A198" s="2" t="s">
        <v>54</v>
      </c>
      <c r="B198" s="2" t="s">
        <v>17</v>
      </c>
      <c r="C198" s="2" t="s">
        <v>7</v>
      </c>
      <c r="D198" s="2" t="s">
        <v>32</v>
      </c>
      <c r="E198" s="8" t="s">
        <v>71</v>
      </c>
      <c r="F198" s="3" t="s">
        <v>13</v>
      </c>
      <c r="G198" s="2" t="s">
        <v>24</v>
      </c>
      <c r="H198" s="2" t="s">
        <v>74</v>
      </c>
      <c r="I198" s="2" t="s">
        <v>28</v>
      </c>
      <c r="J198" s="9" t="s">
        <v>20</v>
      </c>
      <c r="K198" s="27">
        <v>0.97917929999999997</v>
      </c>
      <c r="L198" s="28">
        <v>-0.29852889999999999</v>
      </c>
      <c r="M198" s="28">
        <v>0.99792820000000004</v>
      </c>
      <c r="N198" s="29">
        <v>-1.599453E-3</v>
      </c>
      <c r="O198" s="35">
        <v>180268</v>
      </c>
      <c r="P198" s="34">
        <v>46629</v>
      </c>
      <c r="Q198" s="34"/>
      <c r="R198" s="34"/>
      <c r="S198" s="34"/>
      <c r="T198" s="34"/>
      <c r="U198" s="31">
        <v>25.866487673907741</v>
      </c>
      <c r="V198" s="31"/>
      <c r="W198" s="31"/>
      <c r="X198" s="31"/>
      <c r="Y198" s="40"/>
    </row>
    <row r="199" spans="1:25" ht="12.75" customHeight="1" x14ac:dyDescent="0.25">
      <c r="A199" s="2" t="s">
        <v>54</v>
      </c>
      <c r="B199" s="2" t="s">
        <v>17</v>
      </c>
      <c r="C199" s="2" t="s">
        <v>9</v>
      </c>
      <c r="D199" s="2" t="s">
        <v>32</v>
      </c>
      <c r="E199" s="8" t="s">
        <v>71</v>
      </c>
      <c r="F199" s="3" t="s">
        <v>13</v>
      </c>
      <c r="G199" s="2" t="s">
        <v>24</v>
      </c>
      <c r="H199" s="2" t="s">
        <v>74</v>
      </c>
      <c r="I199" s="2" t="s">
        <v>28</v>
      </c>
      <c r="J199" s="9" t="s">
        <v>20</v>
      </c>
      <c r="K199" s="27">
        <v>1.102835</v>
      </c>
      <c r="L199" s="28">
        <v>0.18927459999999999</v>
      </c>
      <c r="M199" s="28">
        <v>0.99544480000000002</v>
      </c>
      <c r="N199" s="29">
        <v>1.029394E-2</v>
      </c>
      <c r="O199" s="35">
        <v>191110</v>
      </c>
      <c r="P199" s="34">
        <v>5932</v>
      </c>
      <c r="Q199" s="34"/>
      <c r="R199" s="34"/>
      <c r="S199" s="34"/>
      <c r="T199" s="34"/>
      <c r="U199" s="31">
        <v>3.1039715347182248</v>
      </c>
      <c r="V199" s="31"/>
      <c r="W199" s="31"/>
      <c r="X199" s="31"/>
      <c r="Y199" s="40"/>
    </row>
    <row r="200" spans="1:25" ht="12.75" customHeight="1" x14ac:dyDescent="0.25">
      <c r="A200" s="2" t="s">
        <v>54</v>
      </c>
      <c r="B200" s="2" t="s">
        <v>17</v>
      </c>
      <c r="C200" s="2" t="s">
        <v>10</v>
      </c>
      <c r="D200" s="2" t="s">
        <v>32</v>
      </c>
      <c r="E200" s="8" t="s">
        <v>71</v>
      </c>
      <c r="F200" s="3" t="s">
        <v>13</v>
      </c>
      <c r="G200" s="2" t="s">
        <v>24</v>
      </c>
      <c r="H200" s="2" t="s">
        <v>74</v>
      </c>
      <c r="I200" s="2" t="s">
        <v>28</v>
      </c>
      <c r="J200" s="9" t="s">
        <v>20</v>
      </c>
      <c r="K200" s="27">
        <v>1.235576</v>
      </c>
      <c r="L200" s="28">
        <v>-0.2309667</v>
      </c>
      <c r="M200" s="28">
        <v>0.99846120000000005</v>
      </c>
      <c r="N200" s="29">
        <v>-1.2836519999999999E-3</v>
      </c>
      <c r="O200" s="35">
        <v>152095</v>
      </c>
      <c r="P200" s="34">
        <v>77980</v>
      </c>
      <c r="Q200" s="34"/>
      <c r="R200" s="34"/>
      <c r="S200" s="34"/>
      <c r="T200" s="34"/>
      <c r="U200" s="31">
        <v>51.270587461783755</v>
      </c>
      <c r="V200" s="31"/>
      <c r="W200" s="31"/>
      <c r="X200" s="31"/>
      <c r="Y200" s="40"/>
    </row>
    <row r="201" spans="1:25" ht="12.75" customHeight="1" x14ac:dyDescent="0.25">
      <c r="A201" s="2" t="s">
        <v>54</v>
      </c>
      <c r="B201" s="2" t="s">
        <v>17</v>
      </c>
      <c r="C201" s="2" t="s">
        <v>18</v>
      </c>
      <c r="D201" s="2" t="s">
        <v>32</v>
      </c>
      <c r="E201" s="8" t="s">
        <v>71</v>
      </c>
      <c r="F201" s="3" t="s">
        <v>13</v>
      </c>
      <c r="G201" s="2" t="s">
        <v>24</v>
      </c>
      <c r="H201" s="2" t="s">
        <v>74</v>
      </c>
      <c r="I201" s="2" t="s">
        <v>28</v>
      </c>
      <c r="J201" s="9" t="s">
        <v>20</v>
      </c>
      <c r="K201" s="23" t="s">
        <v>47</v>
      </c>
      <c r="L201" s="21" t="s">
        <v>47</v>
      </c>
      <c r="M201" s="21" t="s">
        <v>47</v>
      </c>
      <c r="N201" s="22" t="s">
        <v>47</v>
      </c>
      <c r="O201" s="35">
        <f>AVERAGE(O197:O200)</f>
        <v>178019.5</v>
      </c>
      <c r="P201" s="34">
        <f>AVERAGE(P197:P200)</f>
        <v>33684.25</v>
      </c>
      <c r="Q201" s="34">
        <f>IF($C201="Average",($P201-MIN($P197:$P200)),"")</f>
        <v>29488.25</v>
      </c>
      <c r="R201" s="34">
        <f>IF($C201="Average",(MAX($P197:$P200)-$P201),"")</f>
        <v>44295.75</v>
      </c>
      <c r="S201" s="34">
        <f>IF($C201="Average",$P201-$Q201,"")</f>
        <v>4196</v>
      </c>
      <c r="T201" s="34">
        <f>IF($C201="Average",$R201+$P201,"")</f>
        <v>77980</v>
      </c>
      <c r="U201" s="31">
        <f>AVERAGE(U197:U200)</f>
        <v>20.616450527918964</v>
      </c>
      <c r="V201" s="31">
        <f>IF($C201="Average",($U201-MIN($U197:$U200)),"")</f>
        <v>18.391695086652824</v>
      </c>
      <c r="W201" s="31">
        <f>IF($C201="Average",(MAX($U197:$U200)-$U201),"")</f>
        <v>30.654136933864791</v>
      </c>
      <c r="X201" s="31">
        <f>IF($C201="Average",$U201-$V201,"")</f>
        <v>2.2247554412661401</v>
      </c>
      <c r="Y201" s="40">
        <f>IF($C201="Average",$W201+$U201,"")</f>
        <v>51.270587461783755</v>
      </c>
    </row>
    <row r="202" spans="1:25" ht="12.75" customHeight="1" x14ac:dyDescent="0.2">
      <c r="A202" s="2" t="s">
        <v>59</v>
      </c>
      <c r="B202" s="2" t="s">
        <v>6</v>
      </c>
      <c r="C202" s="2" t="s">
        <v>11</v>
      </c>
      <c r="D202" s="2" t="s">
        <v>31</v>
      </c>
      <c r="E202" s="8" t="s">
        <v>73</v>
      </c>
      <c r="F202" s="3" t="s">
        <v>13</v>
      </c>
      <c r="G202" s="2" t="s">
        <v>19</v>
      </c>
      <c r="H202" s="2" t="s">
        <v>74</v>
      </c>
      <c r="I202" s="2" t="s">
        <v>66</v>
      </c>
      <c r="J202" s="9" t="s">
        <v>77</v>
      </c>
      <c r="K202" s="18">
        <v>1.12904738888213</v>
      </c>
      <c r="L202" s="19">
        <v>5.41611256301101E-2</v>
      </c>
      <c r="M202" s="19">
        <v>1.0066102080852799</v>
      </c>
      <c r="N202" s="20">
        <v>-2.8773250920224201E-3</v>
      </c>
      <c r="O202" s="32">
        <v>1070</v>
      </c>
      <c r="P202" s="33">
        <v>302</v>
      </c>
      <c r="Q202" s="34"/>
      <c r="R202" s="34"/>
      <c r="S202" s="34"/>
      <c r="T202" s="34"/>
      <c r="U202" s="30">
        <v>28.22429906542056</v>
      </c>
      <c r="V202" s="31"/>
      <c r="W202" s="31"/>
      <c r="X202" s="31"/>
      <c r="Y202" s="40"/>
    </row>
    <row r="203" spans="1:25" ht="12.75" customHeight="1" x14ac:dyDescent="0.2">
      <c r="A203" s="2" t="s">
        <v>59</v>
      </c>
      <c r="B203" s="2" t="s">
        <v>6</v>
      </c>
      <c r="C203" s="2" t="s">
        <v>7</v>
      </c>
      <c r="D203" s="2" t="s">
        <v>31</v>
      </c>
      <c r="E203" s="8" t="s">
        <v>73</v>
      </c>
      <c r="F203" s="3" t="s">
        <v>13</v>
      </c>
      <c r="G203" s="2" t="s">
        <v>19</v>
      </c>
      <c r="H203" s="2" t="s">
        <v>74</v>
      </c>
      <c r="I203" s="2" t="s">
        <v>66</v>
      </c>
      <c r="J203" s="9" t="s">
        <v>77</v>
      </c>
      <c r="K203" s="18">
        <v>0.94651513753662497</v>
      </c>
      <c r="L203" s="19">
        <v>9.79781958983931E-2</v>
      </c>
      <c r="M203" s="19">
        <v>0.99606744029095895</v>
      </c>
      <c r="N203" s="20">
        <v>2.5478332060514201E-3</v>
      </c>
      <c r="O203" s="32">
        <v>1022</v>
      </c>
      <c r="P203" s="33">
        <v>342</v>
      </c>
      <c r="Q203" s="34"/>
      <c r="R203" s="34"/>
      <c r="S203" s="34"/>
      <c r="T203" s="34"/>
      <c r="U203" s="30">
        <v>33.463796477495109</v>
      </c>
      <c r="V203" s="31"/>
      <c r="W203" s="31"/>
      <c r="X203" s="31"/>
      <c r="Y203" s="40"/>
    </row>
    <row r="204" spans="1:25" ht="12.75" customHeight="1" x14ac:dyDescent="0.2">
      <c r="A204" s="2" t="s">
        <v>59</v>
      </c>
      <c r="B204" s="2" t="s">
        <v>6</v>
      </c>
      <c r="C204" s="2" t="s">
        <v>9</v>
      </c>
      <c r="D204" s="2" t="s">
        <v>31</v>
      </c>
      <c r="E204" s="8" t="s">
        <v>73</v>
      </c>
      <c r="F204" s="3" t="s">
        <v>13</v>
      </c>
      <c r="G204" s="2" t="s">
        <v>19</v>
      </c>
      <c r="H204" s="2" t="s">
        <v>74</v>
      </c>
      <c r="I204" s="2" t="s">
        <v>66</v>
      </c>
      <c r="J204" s="9" t="s">
        <v>77</v>
      </c>
      <c r="K204" s="18">
        <v>1.08421715699405</v>
      </c>
      <c r="L204" s="19">
        <v>0.18003265147288999</v>
      </c>
      <c r="M204" s="19">
        <v>1.0031785830583899</v>
      </c>
      <c r="N204" s="20">
        <v>6.7625412041288501E-4</v>
      </c>
      <c r="O204" s="32">
        <v>1314</v>
      </c>
      <c r="P204" s="33">
        <v>234</v>
      </c>
      <c r="Q204" s="34"/>
      <c r="R204" s="34"/>
      <c r="S204" s="34"/>
      <c r="T204" s="34"/>
      <c r="U204" s="30">
        <v>17.80821917808219</v>
      </c>
      <c r="V204" s="31"/>
      <c r="W204" s="31"/>
      <c r="X204" s="31"/>
      <c r="Y204" s="40"/>
    </row>
    <row r="205" spans="1:25" ht="12.75" customHeight="1" x14ac:dyDescent="0.2">
      <c r="A205" s="2" t="s">
        <v>59</v>
      </c>
      <c r="B205" s="2" t="s">
        <v>6</v>
      </c>
      <c r="C205" s="2" t="s">
        <v>10</v>
      </c>
      <c r="D205" s="2" t="s">
        <v>31</v>
      </c>
      <c r="E205" s="8" t="s">
        <v>73</v>
      </c>
      <c r="F205" s="3" t="s">
        <v>13</v>
      </c>
      <c r="G205" s="2" t="s">
        <v>19</v>
      </c>
      <c r="H205" s="2" t="s">
        <v>74</v>
      </c>
      <c r="I205" s="2" t="s">
        <v>66</v>
      </c>
      <c r="J205" s="9" t="s">
        <v>77</v>
      </c>
      <c r="K205" s="18">
        <v>1.15063635418781</v>
      </c>
      <c r="L205" s="19">
        <v>-8.6364131304699304E-2</v>
      </c>
      <c r="M205" s="19">
        <v>1.0066965665649701</v>
      </c>
      <c r="N205" s="20">
        <v>-2.48635690016985E-3</v>
      </c>
      <c r="O205" s="32">
        <v>984</v>
      </c>
      <c r="P205" s="33">
        <v>365</v>
      </c>
      <c r="Q205" s="34"/>
      <c r="R205" s="34"/>
      <c r="S205" s="34"/>
      <c r="T205" s="34"/>
      <c r="U205" s="30">
        <v>37.09349593495935</v>
      </c>
      <c r="V205" s="31"/>
      <c r="W205" s="31"/>
      <c r="X205" s="31"/>
      <c r="Y205" s="40"/>
    </row>
    <row r="206" spans="1:25" ht="12.75" customHeight="1" x14ac:dyDescent="0.25">
      <c r="A206" s="2" t="s">
        <v>59</v>
      </c>
      <c r="B206" s="2" t="s">
        <v>6</v>
      </c>
      <c r="C206" s="2" t="s">
        <v>18</v>
      </c>
      <c r="D206" s="2" t="s">
        <v>31</v>
      </c>
      <c r="E206" s="8" t="s">
        <v>73</v>
      </c>
      <c r="F206" s="3" t="s">
        <v>13</v>
      </c>
      <c r="G206" s="2" t="s">
        <v>19</v>
      </c>
      <c r="H206" s="2" t="s">
        <v>74</v>
      </c>
      <c r="I206" s="2" t="s">
        <v>66</v>
      </c>
      <c r="J206" s="9" t="s">
        <v>77</v>
      </c>
      <c r="K206" s="23" t="s">
        <v>47</v>
      </c>
      <c r="L206" s="21" t="s">
        <v>47</v>
      </c>
      <c r="M206" s="21" t="s">
        <v>47</v>
      </c>
      <c r="N206" s="22" t="s">
        <v>47</v>
      </c>
      <c r="O206" s="35">
        <f>AVERAGE(O202:O205)</f>
        <v>1097.5</v>
      </c>
      <c r="P206" s="34">
        <f>AVERAGE(P202:P205)</f>
        <v>310.75</v>
      </c>
      <c r="Q206" s="34">
        <f>IF($C206="Average",($P206-MIN($P202:$P205)),"")</f>
        <v>76.75</v>
      </c>
      <c r="R206" s="34">
        <f>IF($C206="Average",(MAX($P202:$P205)-$P206),"")</f>
        <v>54.25</v>
      </c>
      <c r="S206" s="34">
        <f>IF($C206="Average",$P206-$Q206,"")</f>
        <v>234</v>
      </c>
      <c r="T206" s="34">
        <f>IF($C206="Average",$R206+$P206,"")</f>
        <v>365</v>
      </c>
      <c r="U206" s="31">
        <f>AVERAGE(U202:U205)</f>
        <v>29.147452663989302</v>
      </c>
      <c r="V206" s="31">
        <f>IF($C206="Average",($U206-MIN($U202:$U205)),"")</f>
        <v>11.339233485907112</v>
      </c>
      <c r="W206" s="31">
        <f>IF($C206="Average",(MAX($U202:$U205)-$U206),"")</f>
        <v>7.9460432709700477</v>
      </c>
      <c r="X206" s="31">
        <f>IF($C206="Average",$U206-$V206,"")</f>
        <v>17.80821917808219</v>
      </c>
      <c r="Y206" s="40">
        <f>IF($C206="Average",$W206+$U206,"")</f>
        <v>37.09349593495935</v>
      </c>
    </row>
    <row r="207" spans="1:25" ht="12.75" customHeight="1" x14ac:dyDescent="0.2">
      <c r="A207" s="2" t="s">
        <v>59</v>
      </c>
      <c r="B207" s="2" t="s">
        <v>6</v>
      </c>
      <c r="C207" s="2" t="s">
        <v>11</v>
      </c>
      <c r="D207" s="2" t="s">
        <v>31</v>
      </c>
      <c r="E207" s="8" t="s">
        <v>73</v>
      </c>
      <c r="F207" s="3" t="s">
        <v>13</v>
      </c>
      <c r="G207" s="2" t="s">
        <v>19</v>
      </c>
      <c r="H207" s="2" t="s">
        <v>74</v>
      </c>
      <c r="I207" s="2" t="s">
        <v>66</v>
      </c>
      <c r="J207" s="9" t="s">
        <v>20</v>
      </c>
      <c r="K207" s="18">
        <v>1.12904738888213</v>
      </c>
      <c r="L207" s="19">
        <v>5.41611256301101E-2</v>
      </c>
      <c r="M207" s="19">
        <v>1.0066102080852799</v>
      </c>
      <c r="N207" s="20">
        <v>-2.8773250920224201E-3</v>
      </c>
      <c r="O207" s="32">
        <v>7411</v>
      </c>
      <c r="P207" s="33">
        <v>260</v>
      </c>
      <c r="Q207" s="34"/>
      <c r="R207" s="34"/>
      <c r="S207" s="34"/>
      <c r="T207" s="34"/>
      <c r="U207" s="30">
        <v>3.508298475239509</v>
      </c>
      <c r="V207" s="31"/>
      <c r="W207" s="31"/>
      <c r="X207" s="31"/>
      <c r="Y207" s="40"/>
    </row>
    <row r="208" spans="1:25" ht="12.75" customHeight="1" x14ac:dyDescent="0.2">
      <c r="A208" s="2" t="s">
        <v>59</v>
      </c>
      <c r="B208" s="2" t="s">
        <v>6</v>
      </c>
      <c r="C208" s="2" t="s">
        <v>7</v>
      </c>
      <c r="D208" s="2" t="s">
        <v>31</v>
      </c>
      <c r="E208" s="8" t="s">
        <v>73</v>
      </c>
      <c r="F208" s="3" t="s">
        <v>13</v>
      </c>
      <c r="G208" s="2" t="s">
        <v>19</v>
      </c>
      <c r="H208" s="2" t="s">
        <v>74</v>
      </c>
      <c r="I208" s="2" t="s">
        <v>66</v>
      </c>
      <c r="J208" s="9" t="s">
        <v>20</v>
      </c>
      <c r="K208" s="18">
        <v>0.94651513753662497</v>
      </c>
      <c r="L208" s="19">
        <v>9.79781958983931E-2</v>
      </c>
      <c r="M208" s="19">
        <v>0.99606744029095895</v>
      </c>
      <c r="N208" s="20">
        <v>2.5478332060514201E-3</v>
      </c>
      <c r="O208" s="32">
        <v>7280</v>
      </c>
      <c r="P208" s="33">
        <v>317</v>
      </c>
      <c r="Q208" s="34"/>
      <c r="R208" s="34"/>
      <c r="S208" s="34"/>
      <c r="T208" s="34"/>
      <c r="U208" s="30">
        <v>4.354395604395604</v>
      </c>
      <c r="V208" s="31"/>
      <c r="W208" s="31"/>
      <c r="X208" s="31"/>
      <c r="Y208" s="40"/>
    </row>
    <row r="209" spans="1:25" ht="12.75" customHeight="1" x14ac:dyDescent="0.2">
      <c r="A209" s="2" t="s">
        <v>59</v>
      </c>
      <c r="B209" s="2" t="s">
        <v>6</v>
      </c>
      <c r="C209" s="2" t="s">
        <v>9</v>
      </c>
      <c r="D209" s="2" t="s">
        <v>31</v>
      </c>
      <c r="E209" s="8" t="s">
        <v>73</v>
      </c>
      <c r="F209" s="3" t="s">
        <v>13</v>
      </c>
      <c r="G209" s="2" t="s">
        <v>19</v>
      </c>
      <c r="H209" s="2" t="s">
        <v>74</v>
      </c>
      <c r="I209" s="2" t="s">
        <v>66</v>
      </c>
      <c r="J209" s="9" t="s">
        <v>20</v>
      </c>
      <c r="K209" s="18">
        <v>1.08421715699405</v>
      </c>
      <c r="L209" s="19">
        <v>0.18003265147288999</v>
      </c>
      <c r="M209" s="19">
        <v>1.0031785830583899</v>
      </c>
      <c r="N209" s="20">
        <v>6.7625412041288501E-4</v>
      </c>
      <c r="O209" s="32">
        <v>9010</v>
      </c>
      <c r="P209" s="33">
        <v>180</v>
      </c>
      <c r="Q209" s="34"/>
      <c r="R209" s="34"/>
      <c r="S209" s="34"/>
      <c r="T209" s="34"/>
      <c r="U209" s="30">
        <v>1.9977802441731412</v>
      </c>
      <c r="V209" s="31"/>
      <c r="W209" s="31"/>
      <c r="X209" s="31"/>
      <c r="Y209" s="40"/>
    </row>
    <row r="210" spans="1:25" ht="12.75" customHeight="1" x14ac:dyDescent="0.2">
      <c r="A210" s="2" t="s">
        <v>59</v>
      </c>
      <c r="B210" s="2" t="s">
        <v>6</v>
      </c>
      <c r="C210" s="2" t="s">
        <v>10</v>
      </c>
      <c r="D210" s="2" t="s">
        <v>31</v>
      </c>
      <c r="E210" s="8" t="s">
        <v>73</v>
      </c>
      <c r="F210" s="3" t="s">
        <v>13</v>
      </c>
      <c r="G210" s="2" t="s">
        <v>19</v>
      </c>
      <c r="H210" s="2" t="s">
        <v>74</v>
      </c>
      <c r="I210" s="2" t="s">
        <v>66</v>
      </c>
      <c r="J210" s="9" t="s">
        <v>20</v>
      </c>
      <c r="K210" s="18">
        <v>1.15063635418781</v>
      </c>
      <c r="L210" s="19">
        <v>-8.6364131304699304E-2</v>
      </c>
      <c r="M210" s="19">
        <v>1.0066965665649701</v>
      </c>
      <c r="N210" s="20">
        <v>-2.48635690016985E-3</v>
      </c>
      <c r="O210" s="32">
        <v>7246</v>
      </c>
      <c r="P210" s="33">
        <v>356</v>
      </c>
      <c r="Q210" s="34"/>
      <c r="R210" s="34"/>
      <c r="S210" s="34"/>
      <c r="T210" s="34"/>
      <c r="U210" s="30">
        <v>4.9130554788849023</v>
      </c>
      <c r="V210" s="31"/>
      <c r="W210" s="31"/>
      <c r="X210" s="31"/>
      <c r="Y210" s="40"/>
    </row>
    <row r="211" spans="1:25" ht="12.75" customHeight="1" x14ac:dyDescent="0.25">
      <c r="A211" s="2" t="s">
        <v>59</v>
      </c>
      <c r="B211" s="2" t="s">
        <v>6</v>
      </c>
      <c r="C211" s="2" t="s">
        <v>18</v>
      </c>
      <c r="D211" s="2" t="s">
        <v>31</v>
      </c>
      <c r="E211" s="8" t="s">
        <v>73</v>
      </c>
      <c r="F211" s="3" t="s">
        <v>13</v>
      </c>
      <c r="G211" s="2" t="s">
        <v>19</v>
      </c>
      <c r="H211" s="2" t="s">
        <v>74</v>
      </c>
      <c r="I211" s="2" t="s">
        <v>66</v>
      </c>
      <c r="J211" s="9" t="s">
        <v>20</v>
      </c>
      <c r="K211" s="23" t="s">
        <v>47</v>
      </c>
      <c r="L211" s="21" t="s">
        <v>47</v>
      </c>
      <c r="M211" s="21" t="s">
        <v>47</v>
      </c>
      <c r="N211" s="22" t="s">
        <v>47</v>
      </c>
      <c r="O211" s="35">
        <f>AVERAGE(O207:O210)</f>
        <v>7736.75</v>
      </c>
      <c r="P211" s="34">
        <f>AVERAGE(P207:P210)</f>
        <v>278.25</v>
      </c>
      <c r="Q211" s="34">
        <f>IF($C211="Average",($P211-MIN($P207:$P210)),"")</f>
        <v>98.25</v>
      </c>
      <c r="R211" s="34">
        <f>IF($C211="Average",(MAX($P207:$P210)-$P211),"")</f>
        <v>77.75</v>
      </c>
      <c r="S211" s="34">
        <f>IF($C211="Average",$P211-$Q211,"")</f>
        <v>180</v>
      </c>
      <c r="T211" s="34">
        <f>IF($C211="Average",$R211+$P211,"")</f>
        <v>356</v>
      </c>
      <c r="U211" s="31">
        <f>AVERAGE(U207:U210)</f>
        <v>3.6933824506732895</v>
      </c>
      <c r="V211" s="31">
        <f>IF($C211="Average",($U211-MIN($U207:$U210)),"")</f>
        <v>1.6956022065001484</v>
      </c>
      <c r="W211" s="31">
        <f>IF($C211="Average",(MAX($U207:$U210)-$U211),"")</f>
        <v>1.2196730282116128</v>
      </c>
      <c r="X211" s="31">
        <f>IF($C211="Average",$U211-$V211,"")</f>
        <v>1.9977802441731412</v>
      </c>
      <c r="Y211" s="40">
        <f>IF($C211="Average",$W211+$U211,"")</f>
        <v>4.9130554788849023</v>
      </c>
    </row>
    <row r="212" spans="1:25" ht="12.75" customHeight="1" x14ac:dyDescent="0.2">
      <c r="A212" s="2" t="s">
        <v>59</v>
      </c>
      <c r="B212" s="2" t="s">
        <v>8</v>
      </c>
      <c r="C212" s="2" t="s">
        <v>11</v>
      </c>
      <c r="D212" s="2" t="s">
        <v>31</v>
      </c>
      <c r="E212" s="8" t="s">
        <v>73</v>
      </c>
      <c r="F212" s="3" t="s">
        <v>13</v>
      </c>
      <c r="G212" s="2" t="s">
        <v>19</v>
      </c>
      <c r="H212" s="2" t="s">
        <v>74</v>
      </c>
      <c r="I212" s="2" t="s">
        <v>66</v>
      </c>
      <c r="J212" s="9" t="s">
        <v>77</v>
      </c>
      <c r="K212" s="18">
        <v>1.00857004663585</v>
      </c>
      <c r="L212" s="19">
        <v>-6.7297072247269704E-2</v>
      </c>
      <c r="M212" s="19">
        <v>0.99986538065239305</v>
      </c>
      <c r="N212" s="20">
        <v>-3.6905242477941903E-4</v>
      </c>
      <c r="O212" s="32">
        <v>55</v>
      </c>
      <c r="P212" s="33">
        <v>8</v>
      </c>
      <c r="Q212" s="34"/>
      <c r="R212" s="34"/>
      <c r="S212" s="34"/>
      <c r="T212" s="34"/>
      <c r="U212" s="31">
        <v>14.545454545454545</v>
      </c>
      <c r="V212" s="31"/>
      <c r="W212" s="31"/>
      <c r="X212" s="31"/>
      <c r="Y212" s="40"/>
    </row>
    <row r="213" spans="1:25" ht="12.75" customHeight="1" x14ac:dyDescent="0.2">
      <c r="A213" s="2" t="s">
        <v>59</v>
      </c>
      <c r="B213" s="2" t="s">
        <v>8</v>
      </c>
      <c r="C213" s="2" t="s">
        <v>7</v>
      </c>
      <c r="D213" s="2" t="s">
        <v>31</v>
      </c>
      <c r="E213" s="8" t="s">
        <v>73</v>
      </c>
      <c r="F213" s="3" t="s">
        <v>13</v>
      </c>
      <c r="G213" s="2" t="s">
        <v>19</v>
      </c>
      <c r="H213" s="2" t="s">
        <v>74</v>
      </c>
      <c r="I213" s="2" t="s">
        <v>66</v>
      </c>
      <c r="J213" s="9" t="s">
        <v>77</v>
      </c>
      <c r="K213" s="18">
        <v>0.85340387918564198</v>
      </c>
      <c r="L213" s="19">
        <v>-0.17650515857454199</v>
      </c>
      <c r="M213" s="19">
        <v>0.972157577865707</v>
      </c>
      <c r="N213" s="20">
        <v>-6.2781686508031301E-2</v>
      </c>
      <c r="O213" s="32">
        <v>28</v>
      </c>
      <c r="P213" s="33">
        <v>15</v>
      </c>
      <c r="Q213" s="34"/>
      <c r="R213" s="34"/>
      <c r="S213" s="34"/>
      <c r="T213" s="34"/>
      <c r="U213" s="31">
        <v>53.571428571428569</v>
      </c>
      <c r="V213" s="31"/>
      <c r="W213" s="31"/>
      <c r="X213" s="31"/>
      <c r="Y213" s="40"/>
    </row>
    <row r="214" spans="1:25" ht="12.75" customHeight="1" x14ac:dyDescent="0.2">
      <c r="A214" s="2" t="s">
        <v>59</v>
      </c>
      <c r="B214" s="2" t="s">
        <v>8</v>
      </c>
      <c r="C214" s="2" t="s">
        <v>9</v>
      </c>
      <c r="D214" s="2" t="s">
        <v>31</v>
      </c>
      <c r="E214" s="8" t="s">
        <v>73</v>
      </c>
      <c r="F214" s="3" t="s">
        <v>13</v>
      </c>
      <c r="G214" s="2" t="s">
        <v>19</v>
      </c>
      <c r="H214" s="2" t="s">
        <v>74</v>
      </c>
      <c r="I214" s="2" t="s">
        <v>66</v>
      </c>
      <c r="J214" s="9" t="s">
        <v>77</v>
      </c>
      <c r="K214" s="18">
        <v>1.0122400162763401</v>
      </c>
      <c r="L214" s="19">
        <v>-8.9347868513735898E-2</v>
      </c>
      <c r="M214" s="19">
        <v>0.99951305369941801</v>
      </c>
      <c r="N214" s="20">
        <v>-1.5525622452844999E-3</v>
      </c>
      <c r="O214" s="32">
        <v>34</v>
      </c>
      <c r="P214" s="33">
        <v>13</v>
      </c>
      <c r="Q214" s="34"/>
      <c r="R214" s="34"/>
      <c r="S214" s="34"/>
      <c r="T214" s="34"/>
      <c r="U214" s="31">
        <v>38.235294117647058</v>
      </c>
      <c r="V214" s="31"/>
      <c r="W214" s="31"/>
      <c r="X214" s="31"/>
      <c r="Y214" s="40"/>
    </row>
    <row r="215" spans="1:25" ht="12.75" customHeight="1" x14ac:dyDescent="0.2">
      <c r="A215" s="2" t="s">
        <v>59</v>
      </c>
      <c r="B215" s="2" t="s">
        <v>8</v>
      </c>
      <c r="C215" s="2" t="s">
        <v>10</v>
      </c>
      <c r="D215" s="2" t="s">
        <v>31</v>
      </c>
      <c r="E215" s="8" t="s">
        <v>73</v>
      </c>
      <c r="F215" s="3" t="s">
        <v>13</v>
      </c>
      <c r="G215" s="2" t="s">
        <v>19</v>
      </c>
      <c r="H215" s="2" t="s">
        <v>74</v>
      </c>
      <c r="I215" s="2" t="s">
        <v>66</v>
      </c>
      <c r="J215" s="9" t="s">
        <v>77</v>
      </c>
      <c r="K215" s="18">
        <v>1.01927649700659</v>
      </c>
      <c r="L215" s="19">
        <v>-4.4587722525683299E-2</v>
      </c>
      <c r="M215" s="19">
        <v>1.00123045790222</v>
      </c>
      <c r="N215" s="20">
        <v>-1.49676644585464E-3</v>
      </c>
      <c r="O215" s="32">
        <v>39</v>
      </c>
      <c r="P215" s="33">
        <v>9</v>
      </c>
      <c r="Q215" s="34"/>
      <c r="R215" s="34"/>
      <c r="S215" s="34"/>
      <c r="T215" s="34"/>
      <c r="U215" s="31">
        <v>23.076923076923077</v>
      </c>
      <c r="V215" s="31"/>
      <c r="W215" s="31"/>
      <c r="X215" s="31"/>
      <c r="Y215" s="40"/>
    </row>
    <row r="216" spans="1:25" ht="12.75" customHeight="1" x14ac:dyDescent="0.25">
      <c r="A216" s="2" t="s">
        <v>59</v>
      </c>
      <c r="B216" s="2" t="s">
        <v>8</v>
      </c>
      <c r="C216" s="2" t="s">
        <v>18</v>
      </c>
      <c r="D216" s="2" t="s">
        <v>31</v>
      </c>
      <c r="E216" s="8" t="s">
        <v>73</v>
      </c>
      <c r="F216" s="3" t="s">
        <v>13</v>
      </c>
      <c r="G216" s="2" t="s">
        <v>19</v>
      </c>
      <c r="H216" s="2" t="s">
        <v>74</v>
      </c>
      <c r="I216" s="2" t="s">
        <v>66</v>
      </c>
      <c r="J216" s="9" t="s">
        <v>77</v>
      </c>
      <c r="K216" s="23" t="s">
        <v>47</v>
      </c>
      <c r="L216" s="21" t="s">
        <v>47</v>
      </c>
      <c r="M216" s="21" t="s">
        <v>47</v>
      </c>
      <c r="N216" s="22" t="s">
        <v>47</v>
      </c>
      <c r="O216" s="35">
        <f>AVERAGE(O212:O215)</f>
        <v>39</v>
      </c>
      <c r="P216" s="34">
        <f>AVERAGE(P212:P215)</f>
        <v>11.25</v>
      </c>
      <c r="Q216" s="34">
        <f>IF($C216="Average",($P216-MIN($P212:$P215)),"")</f>
        <v>3.25</v>
      </c>
      <c r="R216" s="34">
        <f>IF($C216="Average",(MAX($P212:$P215)-$P216),"")</f>
        <v>3.75</v>
      </c>
      <c r="S216" s="34">
        <f>IF($C216="Average",$P216-$Q216,"")</f>
        <v>8</v>
      </c>
      <c r="T216" s="34">
        <f>IF($C216="Average",$R216+$P216,"")</f>
        <v>15</v>
      </c>
      <c r="U216" s="31">
        <f>AVERAGE(U212:U215)</f>
        <v>32.357275077863314</v>
      </c>
      <c r="V216" s="31">
        <f>IF($C216="Average",($U216-MIN($U212:$U215)),"")</f>
        <v>17.811820532408767</v>
      </c>
      <c r="W216" s="31">
        <f>IF($C216="Average",(MAX($U212:$U215)-$U216),"")</f>
        <v>21.214153493565256</v>
      </c>
      <c r="X216" s="31">
        <f>IF($C216="Average",$U216-$V216,"")</f>
        <v>14.545454545454547</v>
      </c>
      <c r="Y216" s="40">
        <f>IF($C216="Average",$W216+$U216,"")</f>
        <v>53.571428571428569</v>
      </c>
    </row>
    <row r="217" spans="1:25" ht="12.75" customHeight="1" x14ac:dyDescent="0.2">
      <c r="A217" s="2" t="s">
        <v>59</v>
      </c>
      <c r="B217" s="2" t="s">
        <v>8</v>
      </c>
      <c r="C217" s="2" t="s">
        <v>11</v>
      </c>
      <c r="D217" s="2" t="s">
        <v>31</v>
      </c>
      <c r="E217" s="8" t="s">
        <v>73</v>
      </c>
      <c r="F217" s="3" t="s">
        <v>13</v>
      </c>
      <c r="G217" s="2" t="s">
        <v>19</v>
      </c>
      <c r="H217" s="2" t="s">
        <v>74</v>
      </c>
      <c r="I217" s="2" t="s">
        <v>66</v>
      </c>
      <c r="J217" s="9" t="s">
        <v>20</v>
      </c>
      <c r="K217" s="18">
        <v>1.00857004663585</v>
      </c>
      <c r="L217" s="19">
        <v>-6.7297072247269704E-2</v>
      </c>
      <c r="M217" s="19">
        <v>0.99986538065239305</v>
      </c>
      <c r="N217" s="20">
        <v>-3.6905242477941903E-4</v>
      </c>
      <c r="O217" s="32">
        <v>601</v>
      </c>
      <c r="P217" s="33">
        <v>8</v>
      </c>
      <c r="Q217" s="34"/>
      <c r="R217" s="34"/>
      <c r="S217" s="34"/>
      <c r="T217" s="34"/>
      <c r="U217" s="31">
        <v>1.3311148086522462</v>
      </c>
      <c r="V217" s="31"/>
      <c r="W217" s="31"/>
      <c r="X217" s="31"/>
      <c r="Y217" s="40"/>
    </row>
    <row r="218" spans="1:25" ht="12.75" customHeight="1" x14ac:dyDescent="0.2">
      <c r="A218" s="2" t="s">
        <v>59</v>
      </c>
      <c r="B218" s="2" t="s">
        <v>8</v>
      </c>
      <c r="C218" s="2" t="s">
        <v>7</v>
      </c>
      <c r="D218" s="2" t="s">
        <v>31</v>
      </c>
      <c r="E218" s="8" t="s">
        <v>73</v>
      </c>
      <c r="F218" s="3" t="s">
        <v>13</v>
      </c>
      <c r="G218" s="2" t="s">
        <v>19</v>
      </c>
      <c r="H218" s="2" t="s">
        <v>74</v>
      </c>
      <c r="I218" s="2" t="s">
        <v>66</v>
      </c>
      <c r="J218" s="9" t="s">
        <v>20</v>
      </c>
      <c r="K218" s="18">
        <v>0.85340387918564198</v>
      </c>
      <c r="L218" s="19">
        <v>-0.17650515857454199</v>
      </c>
      <c r="M218" s="19">
        <v>0.972157577865707</v>
      </c>
      <c r="N218" s="20">
        <v>-6.2781686508031301E-2</v>
      </c>
      <c r="O218" s="32">
        <v>184</v>
      </c>
      <c r="P218" s="33">
        <v>21</v>
      </c>
      <c r="Q218" s="34"/>
      <c r="R218" s="34"/>
      <c r="S218" s="34"/>
      <c r="T218" s="34"/>
      <c r="U218" s="31">
        <v>11.413043478260869</v>
      </c>
      <c r="V218" s="31"/>
      <c r="W218" s="31"/>
      <c r="X218" s="31"/>
      <c r="Y218" s="40"/>
    </row>
    <row r="219" spans="1:25" ht="12.75" customHeight="1" x14ac:dyDescent="0.2">
      <c r="A219" s="2" t="s">
        <v>59</v>
      </c>
      <c r="B219" s="2" t="s">
        <v>8</v>
      </c>
      <c r="C219" s="2" t="s">
        <v>9</v>
      </c>
      <c r="D219" s="2" t="s">
        <v>31</v>
      </c>
      <c r="E219" s="8" t="s">
        <v>73</v>
      </c>
      <c r="F219" s="3" t="s">
        <v>13</v>
      </c>
      <c r="G219" s="2" t="s">
        <v>19</v>
      </c>
      <c r="H219" s="2" t="s">
        <v>74</v>
      </c>
      <c r="I219" s="2" t="s">
        <v>66</v>
      </c>
      <c r="J219" s="9" t="s">
        <v>20</v>
      </c>
      <c r="K219" s="18">
        <v>1.0122400162763401</v>
      </c>
      <c r="L219" s="19">
        <v>-8.9347868513735898E-2</v>
      </c>
      <c r="M219" s="19">
        <v>0.99951305369941801</v>
      </c>
      <c r="N219" s="20">
        <v>-1.5525622452844999E-3</v>
      </c>
      <c r="O219" s="32">
        <v>451</v>
      </c>
      <c r="P219" s="33">
        <v>14</v>
      </c>
      <c r="Q219" s="34"/>
      <c r="R219" s="34"/>
      <c r="S219" s="34"/>
      <c r="T219" s="34"/>
      <c r="U219" s="31">
        <v>3.1042128603104215</v>
      </c>
      <c r="V219" s="31"/>
      <c r="W219" s="31"/>
      <c r="X219" s="31"/>
      <c r="Y219" s="40"/>
    </row>
    <row r="220" spans="1:25" ht="12.75" customHeight="1" x14ac:dyDescent="0.2">
      <c r="A220" s="2" t="s">
        <v>59</v>
      </c>
      <c r="B220" s="2" t="s">
        <v>8</v>
      </c>
      <c r="C220" s="2" t="s">
        <v>10</v>
      </c>
      <c r="D220" s="2" t="s">
        <v>31</v>
      </c>
      <c r="E220" s="8" t="s">
        <v>73</v>
      </c>
      <c r="F220" s="3" t="s">
        <v>13</v>
      </c>
      <c r="G220" s="2" t="s">
        <v>19</v>
      </c>
      <c r="H220" s="2" t="s">
        <v>74</v>
      </c>
      <c r="I220" s="2" t="s">
        <v>66</v>
      </c>
      <c r="J220" s="9" t="s">
        <v>20</v>
      </c>
      <c r="K220" s="18">
        <v>1.01927649700659</v>
      </c>
      <c r="L220" s="19">
        <v>-4.4587722525683299E-2</v>
      </c>
      <c r="M220" s="19">
        <v>1.00123045790222</v>
      </c>
      <c r="N220" s="20">
        <v>-1.49676644585464E-3</v>
      </c>
      <c r="O220" s="32">
        <v>622</v>
      </c>
      <c r="P220" s="33">
        <v>9</v>
      </c>
      <c r="Q220" s="34"/>
      <c r="R220" s="34"/>
      <c r="S220" s="34"/>
      <c r="T220" s="34"/>
      <c r="U220" s="31">
        <v>1.4469453376205788</v>
      </c>
      <c r="V220" s="31"/>
      <c r="W220" s="31"/>
      <c r="X220" s="31"/>
      <c r="Y220" s="40"/>
    </row>
    <row r="221" spans="1:25" ht="12.75" customHeight="1" x14ac:dyDescent="0.25">
      <c r="A221" s="2" t="s">
        <v>59</v>
      </c>
      <c r="B221" s="2" t="s">
        <v>8</v>
      </c>
      <c r="C221" s="2" t="s">
        <v>18</v>
      </c>
      <c r="D221" s="2" t="s">
        <v>31</v>
      </c>
      <c r="E221" s="8" t="s">
        <v>73</v>
      </c>
      <c r="F221" s="3" t="s">
        <v>13</v>
      </c>
      <c r="G221" s="2" t="s">
        <v>19</v>
      </c>
      <c r="H221" s="2" t="s">
        <v>74</v>
      </c>
      <c r="I221" s="2" t="s">
        <v>66</v>
      </c>
      <c r="J221" s="9" t="s">
        <v>20</v>
      </c>
      <c r="K221" s="23" t="s">
        <v>47</v>
      </c>
      <c r="L221" s="21" t="s">
        <v>47</v>
      </c>
      <c r="M221" s="21" t="s">
        <v>47</v>
      </c>
      <c r="N221" s="22" t="s">
        <v>47</v>
      </c>
      <c r="O221" s="35">
        <f>AVERAGE(O217:O220)</f>
        <v>464.5</v>
      </c>
      <c r="P221" s="34">
        <f>AVERAGE(P217:P220)</f>
        <v>13</v>
      </c>
      <c r="Q221" s="34">
        <f>IF($C221="Average",($P221-MIN($P217:$P220)),"")</f>
        <v>5</v>
      </c>
      <c r="R221" s="34">
        <f>IF($C221="Average",(MAX($P217:$P220)-$P221),"")</f>
        <v>8</v>
      </c>
      <c r="S221" s="34">
        <f>IF($C221="Average",$P221-$Q221,"")</f>
        <v>8</v>
      </c>
      <c r="T221" s="34">
        <f>IF($C221="Average",$R221+$P221,"")</f>
        <v>21</v>
      </c>
      <c r="U221" s="31">
        <f>AVERAGE(U217:U220)</f>
        <v>4.3238291212110296</v>
      </c>
      <c r="V221" s="31">
        <f>IF($C221="Average",($U221-MIN($U217:$U220)),"")</f>
        <v>2.9927143125587836</v>
      </c>
      <c r="W221" s="31">
        <f>IF($C221="Average",(MAX($U217:$U220)-$U221),"")</f>
        <v>7.0892143570498396</v>
      </c>
      <c r="X221" s="31">
        <f>IF($C221="Average",$U221-$V221,"")</f>
        <v>1.331114808652246</v>
      </c>
      <c r="Y221" s="40">
        <f>IF($C221="Average",$W221+$U221,"")</f>
        <v>11.413043478260869</v>
      </c>
    </row>
    <row r="222" spans="1:25" ht="12.75" customHeight="1" x14ac:dyDescent="0.2">
      <c r="A222" s="2" t="s">
        <v>59</v>
      </c>
      <c r="B222" s="2" t="s">
        <v>17</v>
      </c>
      <c r="C222" s="2" t="s">
        <v>11</v>
      </c>
      <c r="D222" s="2" t="s">
        <v>31</v>
      </c>
      <c r="E222" s="8" t="s">
        <v>73</v>
      </c>
      <c r="F222" s="3" t="s">
        <v>13</v>
      </c>
      <c r="G222" s="2" t="s">
        <v>19</v>
      </c>
      <c r="H222" s="2" t="s">
        <v>74</v>
      </c>
      <c r="I222" s="2" t="s">
        <v>66</v>
      </c>
      <c r="J222" s="9" t="s">
        <v>77</v>
      </c>
      <c r="K222" s="18">
        <v>1.5031835654938901</v>
      </c>
      <c r="L222" s="19">
        <v>0.20148896612325001</v>
      </c>
      <c r="M222" s="19">
        <v>1.02983752896604</v>
      </c>
      <c r="N222" s="20">
        <v>-1.9037887635250999E-3</v>
      </c>
      <c r="O222" s="32">
        <v>41605</v>
      </c>
      <c r="P222" s="33">
        <v>273</v>
      </c>
      <c r="Q222" s="34"/>
      <c r="R222" s="34"/>
      <c r="S222" s="34"/>
      <c r="T222" s="34"/>
      <c r="U222" s="31">
        <v>0.65617113327725041</v>
      </c>
      <c r="V222" s="31"/>
      <c r="W222" s="31"/>
      <c r="X222" s="31"/>
      <c r="Y222" s="40"/>
    </row>
    <row r="223" spans="1:25" ht="12.75" customHeight="1" x14ac:dyDescent="0.2">
      <c r="A223" s="2" t="s">
        <v>59</v>
      </c>
      <c r="B223" s="2" t="s">
        <v>17</v>
      </c>
      <c r="C223" s="2" t="s">
        <v>7</v>
      </c>
      <c r="D223" s="2" t="s">
        <v>31</v>
      </c>
      <c r="E223" s="8" t="s">
        <v>73</v>
      </c>
      <c r="F223" s="3" t="s">
        <v>13</v>
      </c>
      <c r="G223" s="2" t="s">
        <v>19</v>
      </c>
      <c r="H223" s="2" t="s">
        <v>74</v>
      </c>
      <c r="I223" s="2" t="s">
        <v>66</v>
      </c>
      <c r="J223" s="9" t="s">
        <v>77</v>
      </c>
      <c r="K223" s="18">
        <v>1.00530630249583</v>
      </c>
      <c r="L223" s="19">
        <v>-0.386031263658554</v>
      </c>
      <c r="M223" s="19">
        <v>0.99826618914253196</v>
      </c>
      <c r="N223" s="20">
        <v>-2.3615159817404301E-3</v>
      </c>
      <c r="O223" s="32">
        <v>13194</v>
      </c>
      <c r="P223" s="33">
        <v>11435</v>
      </c>
      <c r="Q223" s="34"/>
      <c r="R223" s="34"/>
      <c r="S223" s="34"/>
      <c r="T223" s="34"/>
      <c r="U223" s="31">
        <v>86.668182507200243</v>
      </c>
      <c r="V223" s="31"/>
      <c r="W223" s="31"/>
      <c r="X223" s="31"/>
      <c r="Y223" s="40"/>
    </row>
    <row r="224" spans="1:25" ht="12.75" customHeight="1" x14ac:dyDescent="0.2">
      <c r="A224" s="2" t="s">
        <v>59</v>
      </c>
      <c r="B224" s="2" t="s">
        <v>17</v>
      </c>
      <c r="C224" s="2" t="s">
        <v>9</v>
      </c>
      <c r="D224" s="2" t="s">
        <v>31</v>
      </c>
      <c r="E224" s="8" t="s">
        <v>73</v>
      </c>
      <c r="F224" s="3" t="s">
        <v>13</v>
      </c>
      <c r="G224" s="2" t="s">
        <v>19</v>
      </c>
      <c r="H224" s="2" t="s">
        <v>74</v>
      </c>
      <c r="I224" s="2" t="s">
        <v>66</v>
      </c>
      <c r="J224" s="9" t="s">
        <v>77</v>
      </c>
      <c r="K224" s="18">
        <v>1.1587098902900901</v>
      </c>
      <c r="L224" s="19">
        <v>0.27924899021550897</v>
      </c>
      <c r="M224" s="19">
        <v>1.0079886625032899</v>
      </c>
      <c r="N224" s="20">
        <v>1.0271219778421801E-2</v>
      </c>
      <c r="O224" s="32">
        <v>41227</v>
      </c>
      <c r="P224" s="33">
        <v>2396</v>
      </c>
      <c r="Q224" s="34"/>
      <c r="R224" s="34"/>
      <c r="S224" s="34"/>
      <c r="T224" s="34"/>
      <c r="U224" s="31">
        <v>5.8117253256361119</v>
      </c>
      <c r="V224" s="31"/>
      <c r="W224" s="31"/>
      <c r="X224" s="31"/>
      <c r="Y224" s="40"/>
    </row>
    <row r="225" spans="1:25" ht="12.75" customHeight="1" x14ac:dyDescent="0.2">
      <c r="A225" s="2" t="s">
        <v>59</v>
      </c>
      <c r="B225" s="2" t="s">
        <v>17</v>
      </c>
      <c r="C225" s="2" t="s">
        <v>10</v>
      </c>
      <c r="D225" s="2" t="s">
        <v>31</v>
      </c>
      <c r="E225" s="8" t="s">
        <v>73</v>
      </c>
      <c r="F225" s="3" t="s">
        <v>13</v>
      </c>
      <c r="G225" s="2" t="s">
        <v>19</v>
      </c>
      <c r="H225" s="2" t="s">
        <v>74</v>
      </c>
      <c r="I225" s="2" t="s">
        <v>66</v>
      </c>
      <c r="J225" s="9" t="s">
        <v>77</v>
      </c>
      <c r="K225" s="18">
        <v>1.46345185369004</v>
      </c>
      <c r="L225" s="19">
        <v>0.34548557383678102</v>
      </c>
      <c r="M225" s="19">
        <v>1.01951728955805</v>
      </c>
      <c r="N225" s="20">
        <v>3.0416829941019201E-3</v>
      </c>
      <c r="O225" s="32">
        <v>37847</v>
      </c>
      <c r="P225" s="33">
        <v>9981</v>
      </c>
      <c r="Q225" s="34"/>
      <c r="R225" s="34"/>
      <c r="S225" s="34"/>
      <c r="T225" s="34"/>
      <c r="U225" s="31">
        <v>26.37197135836394</v>
      </c>
      <c r="V225" s="31"/>
      <c r="W225" s="31"/>
      <c r="X225" s="31"/>
      <c r="Y225" s="40"/>
    </row>
    <row r="226" spans="1:25" ht="12.75" customHeight="1" x14ac:dyDescent="0.25">
      <c r="A226" s="2" t="s">
        <v>59</v>
      </c>
      <c r="B226" s="2" t="s">
        <v>17</v>
      </c>
      <c r="C226" s="2" t="s">
        <v>18</v>
      </c>
      <c r="D226" s="2" t="s">
        <v>31</v>
      </c>
      <c r="E226" s="8" t="s">
        <v>73</v>
      </c>
      <c r="F226" s="3" t="s">
        <v>13</v>
      </c>
      <c r="G226" s="2" t="s">
        <v>19</v>
      </c>
      <c r="H226" s="2" t="s">
        <v>74</v>
      </c>
      <c r="I226" s="2" t="s">
        <v>66</v>
      </c>
      <c r="J226" s="9" t="s">
        <v>77</v>
      </c>
      <c r="K226" s="23" t="s">
        <v>47</v>
      </c>
      <c r="L226" s="21" t="s">
        <v>47</v>
      </c>
      <c r="M226" s="21" t="s">
        <v>47</v>
      </c>
      <c r="N226" s="22" t="s">
        <v>47</v>
      </c>
      <c r="O226" s="35">
        <f>AVERAGE(O222:O225)</f>
        <v>33468.25</v>
      </c>
      <c r="P226" s="34">
        <f>AVERAGE(P222:P225)</f>
        <v>6021.25</v>
      </c>
      <c r="Q226" s="34">
        <f>IF($C226="Average",($P226-MIN($P222:$P225)),"")</f>
        <v>5748.25</v>
      </c>
      <c r="R226" s="34">
        <f>IF($C226="Average",(MAX($P222:$P225)-$P226),"")</f>
        <v>5413.75</v>
      </c>
      <c r="S226" s="34">
        <f>IF($C226="Average",$P226-$Q226,"")</f>
        <v>273</v>
      </c>
      <c r="T226" s="34">
        <f>IF($C226="Average",$R226+$P226,"")</f>
        <v>11435</v>
      </c>
      <c r="U226" s="31">
        <f>AVERAGE(U222:U225)</f>
        <v>29.877012581119388</v>
      </c>
      <c r="V226" s="31">
        <f>IF($C226="Average",($U226-MIN($U222:$U225)),"")</f>
        <v>29.220841447842137</v>
      </c>
      <c r="W226" s="31">
        <f>IF($C226="Average",(MAX($U222:$U225)-$U226),"")</f>
        <v>56.791169926080855</v>
      </c>
      <c r="X226" s="31">
        <f>IF($C226="Average",$U226-$V226,"")</f>
        <v>0.65617113327725107</v>
      </c>
      <c r="Y226" s="40">
        <f>IF($C226="Average",$W226+$U226,"")</f>
        <v>86.668182507200243</v>
      </c>
    </row>
    <row r="227" spans="1:25" ht="12.75" customHeight="1" x14ac:dyDescent="0.2">
      <c r="A227" s="2" t="s">
        <v>59</v>
      </c>
      <c r="B227" s="2" t="s">
        <v>17</v>
      </c>
      <c r="C227" s="2" t="s">
        <v>11</v>
      </c>
      <c r="D227" s="2" t="s">
        <v>31</v>
      </c>
      <c r="E227" s="8" t="s">
        <v>73</v>
      </c>
      <c r="F227" s="3" t="s">
        <v>13</v>
      </c>
      <c r="G227" s="2" t="s">
        <v>19</v>
      </c>
      <c r="H227" s="2" t="s">
        <v>74</v>
      </c>
      <c r="I227" s="2" t="s">
        <v>66</v>
      </c>
      <c r="J227" s="9" t="s">
        <v>20</v>
      </c>
      <c r="K227" s="18">
        <v>1.5031835654938901</v>
      </c>
      <c r="L227" s="19">
        <v>0.20148896612325001</v>
      </c>
      <c r="M227" s="19">
        <v>1.02983752896604</v>
      </c>
      <c r="N227" s="20">
        <v>-1.9037887635250999E-3</v>
      </c>
      <c r="O227" s="32">
        <v>113260</v>
      </c>
      <c r="P227" s="33">
        <v>223</v>
      </c>
      <c r="Q227" s="34"/>
      <c r="R227" s="34"/>
      <c r="S227" s="34"/>
      <c r="T227" s="34"/>
      <c r="U227" s="31">
        <v>0.19689210665724882</v>
      </c>
      <c r="V227" s="31"/>
      <c r="W227" s="31"/>
      <c r="X227" s="31"/>
      <c r="Y227" s="40"/>
    </row>
    <row r="228" spans="1:25" ht="12.75" customHeight="1" x14ac:dyDescent="0.2">
      <c r="A228" s="2" t="s">
        <v>59</v>
      </c>
      <c r="B228" s="2" t="s">
        <v>17</v>
      </c>
      <c r="C228" s="2" t="s">
        <v>7</v>
      </c>
      <c r="D228" s="2" t="s">
        <v>31</v>
      </c>
      <c r="E228" s="8" t="s">
        <v>73</v>
      </c>
      <c r="F228" s="3" t="s">
        <v>13</v>
      </c>
      <c r="G228" s="2" t="s">
        <v>19</v>
      </c>
      <c r="H228" s="2" t="s">
        <v>74</v>
      </c>
      <c r="I228" s="2" t="s">
        <v>66</v>
      </c>
      <c r="J228" s="9" t="s">
        <v>20</v>
      </c>
      <c r="K228" s="18">
        <v>1.00530630249583</v>
      </c>
      <c r="L228" s="19">
        <v>-0.386031263658554</v>
      </c>
      <c r="M228" s="19">
        <v>0.99826618914253196</v>
      </c>
      <c r="N228" s="20">
        <v>-2.3615159817404301E-3</v>
      </c>
      <c r="O228" s="32">
        <v>50129</v>
      </c>
      <c r="P228" s="33">
        <v>25752</v>
      </c>
      <c r="Q228" s="34"/>
      <c r="R228" s="34"/>
      <c r="S228" s="34"/>
      <c r="T228" s="34"/>
      <c r="U228" s="31">
        <v>51.371461628997181</v>
      </c>
      <c r="V228" s="31"/>
      <c r="W228" s="31"/>
      <c r="X228" s="31"/>
      <c r="Y228" s="40"/>
    </row>
    <row r="229" spans="1:25" ht="12.75" customHeight="1" x14ac:dyDescent="0.2">
      <c r="A229" s="2" t="s">
        <v>59</v>
      </c>
      <c r="B229" s="2" t="s">
        <v>17</v>
      </c>
      <c r="C229" s="2" t="s">
        <v>9</v>
      </c>
      <c r="D229" s="2" t="s">
        <v>31</v>
      </c>
      <c r="E229" s="8" t="s">
        <v>73</v>
      </c>
      <c r="F229" s="3" t="s">
        <v>13</v>
      </c>
      <c r="G229" s="2" t="s">
        <v>19</v>
      </c>
      <c r="H229" s="2" t="s">
        <v>74</v>
      </c>
      <c r="I229" s="2" t="s">
        <v>66</v>
      </c>
      <c r="J229" s="9" t="s">
        <v>20</v>
      </c>
      <c r="K229" s="18">
        <v>1.1587098902900901</v>
      </c>
      <c r="L229" s="19">
        <v>0.27924899021550897</v>
      </c>
      <c r="M229" s="19">
        <v>1.0079886625032899</v>
      </c>
      <c r="N229" s="20">
        <v>1.0271219778421801E-2</v>
      </c>
      <c r="O229" s="32">
        <v>114438</v>
      </c>
      <c r="P229" s="33">
        <v>2062</v>
      </c>
      <c r="Q229" s="34"/>
      <c r="R229" s="34"/>
      <c r="S229" s="34"/>
      <c r="T229" s="34"/>
      <c r="U229" s="31">
        <v>1.8018490361593178</v>
      </c>
      <c r="V229" s="31"/>
      <c r="W229" s="31"/>
      <c r="X229" s="31"/>
      <c r="Y229" s="40"/>
    </row>
    <row r="230" spans="1:25" ht="12.75" customHeight="1" x14ac:dyDescent="0.2">
      <c r="A230" s="2" t="s">
        <v>59</v>
      </c>
      <c r="B230" s="2" t="s">
        <v>17</v>
      </c>
      <c r="C230" s="2" t="s">
        <v>10</v>
      </c>
      <c r="D230" s="2" t="s">
        <v>31</v>
      </c>
      <c r="E230" s="8" t="s">
        <v>73</v>
      </c>
      <c r="F230" s="3" t="s">
        <v>13</v>
      </c>
      <c r="G230" s="2" t="s">
        <v>19</v>
      </c>
      <c r="H230" s="2" t="s">
        <v>74</v>
      </c>
      <c r="I230" s="2" t="s">
        <v>66</v>
      </c>
      <c r="J230" s="9" t="s">
        <v>20</v>
      </c>
      <c r="K230" s="18">
        <v>1.46345185369004</v>
      </c>
      <c r="L230" s="19">
        <v>0.34548557383678102</v>
      </c>
      <c r="M230" s="19">
        <v>1.01951728955805</v>
      </c>
      <c r="N230" s="20">
        <v>3.0416829941019201E-3</v>
      </c>
      <c r="O230" s="32">
        <v>111675</v>
      </c>
      <c r="P230" s="33">
        <v>9723</v>
      </c>
      <c r="Q230" s="34"/>
      <c r="R230" s="34"/>
      <c r="S230" s="34"/>
      <c r="T230" s="34"/>
      <c r="U230" s="31">
        <v>8.7065144392209532</v>
      </c>
      <c r="V230" s="31"/>
      <c r="W230" s="31"/>
      <c r="X230" s="31"/>
      <c r="Y230" s="40"/>
    </row>
    <row r="231" spans="1:25" ht="12.75" customHeight="1" x14ac:dyDescent="0.25">
      <c r="A231" s="2" t="s">
        <v>59</v>
      </c>
      <c r="B231" s="2" t="s">
        <v>17</v>
      </c>
      <c r="C231" s="2" t="s">
        <v>18</v>
      </c>
      <c r="D231" s="2" t="s">
        <v>31</v>
      </c>
      <c r="E231" s="8" t="s">
        <v>73</v>
      </c>
      <c r="F231" s="3" t="s">
        <v>13</v>
      </c>
      <c r="G231" s="2" t="s">
        <v>19</v>
      </c>
      <c r="H231" s="2" t="s">
        <v>74</v>
      </c>
      <c r="I231" s="2" t="s">
        <v>66</v>
      </c>
      <c r="J231" s="9" t="s">
        <v>20</v>
      </c>
      <c r="K231" s="23" t="s">
        <v>47</v>
      </c>
      <c r="L231" s="21" t="s">
        <v>47</v>
      </c>
      <c r="M231" s="21" t="s">
        <v>47</v>
      </c>
      <c r="N231" s="22" t="s">
        <v>47</v>
      </c>
      <c r="O231" s="35">
        <f>AVERAGE(O227:O230)</f>
        <v>97375.5</v>
      </c>
      <c r="P231" s="34">
        <f>AVERAGE(P227:P230)</f>
        <v>9440</v>
      </c>
      <c r="Q231" s="34">
        <f>IF($C231="Average",($P231-MIN($P227:$P230)),"")</f>
        <v>9217</v>
      </c>
      <c r="R231" s="34">
        <f>IF($C231="Average",(MAX($P227:$P230)-$P231),"")</f>
        <v>16312</v>
      </c>
      <c r="S231" s="34">
        <f>IF($C231="Average",$P231-$Q231,"")</f>
        <v>223</v>
      </c>
      <c r="T231" s="34">
        <f>IF($C231="Average",$R231+$P231,"")</f>
        <v>25752</v>
      </c>
      <c r="U231" s="31">
        <f>AVERAGE(U227:U230)</f>
        <v>15.519179302758676</v>
      </c>
      <c r="V231" s="31">
        <f>IF($C231="Average",($U231-MIN($U227:$U230)),"")</f>
        <v>15.322287196101428</v>
      </c>
      <c r="W231" s="31">
        <f>IF($C231="Average",(MAX($U227:$U230)-$U231),"")</f>
        <v>35.852282326238509</v>
      </c>
      <c r="X231" s="31">
        <f>IF($C231="Average",$U231-$V231,"")</f>
        <v>0.19689210665724843</v>
      </c>
      <c r="Y231" s="40">
        <f>IF($C231="Average",$W231+$U231,"")</f>
        <v>51.371461628997181</v>
      </c>
    </row>
    <row r="232" spans="1:25" ht="12.75" customHeight="1" x14ac:dyDescent="0.2">
      <c r="A232" s="2" t="s">
        <v>54</v>
      </c>
      <c r="B232" s="2" t="s">
        <v>8</v>
      </c>
      <c r="C232" s="2" t="s">
        <v>11</v>
      </c>
      <c r="D232" s="2" t="s">
        <v>32</v>
      </c>
      <c r="E232" s="8" t="s">
        <v>71</v>
      </c>
      <c r="F232" s="2" t="s">
        <v>13</v>
      </c>
      <c r="G232" s="2" t="s">
        <v>24</v>
      </c>
      <c r="H232" s="2" t="s">
        <v>74</v>
      </c>
      <c r="I232" s="2" t="s">
        <v>28</v>
      </c>
      <c r="J232" s="9" t="s">
        <v>77</v>
      </c>
      <c r="K232" s="18">
        <v>1.16622364907659</v>
      </c>
      <c r="L232" s="19">
        <v>-0.20533723322396399</v>
      </c>
      <c r="M232" s="19">
        <v>1.00023696875906</v>
      </c>
      <c r="N232" s="20">
        <v>2.2157330239074599E-3</v>
      </c>
      <c r="O232" s="35">
        <v>23</v>
      </c>
      <c r="P232" s="34">
        <v>6</v>
      </c>
      <c r="Q232" s="34"/>
      <c r="R232" s="34"/>
      <c r="S232" s="34"/>
      <c r="T232" s="34"/>
      <c r="U232" s="31">
        <v>26.086956521739129</v>
      </c>
      <c r="V232" s="31"/>
      <c r="W232" s="31"/>
      <c r="X232" s="31"/>
      <c r="Y232" s="40"/>
    </row>
    <row r="233" spans="1:25" ht="12.75" customHeight="1" x14ac:dyDescent="0.2">
      <c r="A233" s="2" t="s">
        <v>54</v>
      </c>
      <c r="B233" s="2" t="s">
        <v>8</v>
      </c>
      <c r="C233" s="2" t="s">
        <v>7</v>
      </c>
      <c r="D233" s="2" t="s">
        <v>32</v>
      </c>
      <c r="E233" s="8" t="s">
        <v>71</v>
      </c>
      <c r="F233" s="2" t="s">
        <v>13</v>
      </c>
      <c r="G233" s="2" t="s">
        <v>24</v>
      </c>
      <c r="H233" s="2" t="s">
        <v>74</v>
      </c>
      <c r="I233" s="2" t="s">
        <v>28</v>
      </c>
      <c r="J233" s="9" t="s">
        <v>77</v>
      </c>
      <c r="K233" s="18">
        <v>0.93003265714800898</v>
      </c>
      <c r="L233" s="19">
        <v>3.7297824610418903E-2</v>
      </c>
      <c r="M233" s="19">
        <v>0.99293617869298501</v>
      </c>
      <c r="N233" s="20">
        <v>9.5277069530751905E-4</v>
      </c>
      <c r="O233" s="35">
        <v>8</v>
      </c>
      <c r="P233" s="34">
        <v>7</v>
      </c>
      <c r="Q233" s="34"/>
      <c r="R233" s="34"/>
      <c r="S233" s="34"/>
      <c r="T233" s="34"/>
      <c r="U233" s="31">
        <v>87.5</v>
      </c>
      <c r="V233" s="31"/>
      <c r="W233" s="31"/>
      <c r="X233" s="31"/>
      <c r="Y233" s="40"/>
    </row>
    <row r="234" spans="1:25" ht="12.75" customHeight="1" x14ac:dyDescent="0.2">
      <c r="A234" s="2" t="s">
        <v>54</v>
      </c>
      <c r="B234" s="2" t="s">
        <v>8</v>
      </c>
      <c r="C234" s="2" t="s">
        <v>9</v>
      </c>
      <c r="D234" s="2" t="s">
        <v>32</v>
      </c>
      <c r="E234" s="8" t="s">
        <v>71</v>
      </c>
      <c r="F234" s="2" t="s">
        <v>13</v>
      </c>
      <c r="G234" s="2" t="s">
        <v>24</v>
      </c>
      <c r="H234" s="2" t="s">
        <v>74</v>
      </c>
      <c r="I234" s="2" t="s">
        <v>28</v>
      </c>
      <c r="J234" s="9" t="s">
        <v>77</v>
      </c>
      <c r="K234" s="18">
        <v>0.95856195543350997</v>
      </c>
      <c r="L234" s="19">
        <v>3.14237156881675E-2</v>
      </c>
      <c r="M234" s="19">
        <v>0.99830448656716098</v>
      </c>
      <c r="N234" s="20">
        <v>-2.00942266547391E-4</v>
      </c>
      <c r="O234" s="35">
        <v>14</v>
      </c>
      <c r="P234" s="34">
        <v>6</v>
      </c>
      <c r="Q234" s="34"/>
      <c r="R234" s="34"/>
      <c r="S234" s="34"/>
      <c r="T234" s="34"/>
      <c r="U234" s="31">
        <v>42.857142857142854</v>
      </c>
      <c r="V234" s="31"/>
      <c r="W234" s="31"/>
      <c r="X234" s="31"/>
      <c r="Y234" s="40"/>
    </row>
    <row r="235" spans="1:25" ht="12.75" customHeight="1" x14ac:dyDescent="0.2">
      <c r="A235" s="2" t="s">
        <v>54</v>
      </c>
      <c r="B235" s="2" t="s">
        <v>8</v>
      </c>
      <c r="C235" s="2" t="s">
        <v>10</v>
      </c>
      <c r="D235" s="2" t="s">
        <v>32</v>
      </c>
      <c r="E235" s="8" t="s">
        <v>71</v>
      </c>
      <c r="F235" s="2" t="s">
        <v>13</v>
      </c>
      <c r="G235" s="2" t="s">
        <v>24</v>
      </c>
      <c r="H235" s="2" t="s">
        <v>74</v>
      </c>
      <c r="I235" s="2" t="s">
        <v>28</v>
      </c>
      <c r="J235" s="9" t="s">
        <v>77</v>
      </c>
      <c r="K235" s="18">
        <v>1.02228839654117</v>
      </c>
      <c r="L235" s="19">
        <v>-0.13388674399947001</v>
      </c>
      <c r="M235" s="19">
        <v>1.0053787149754301</v>
      </c>
      <c r="N235" s="20">
        <v>-5.1524689277475397E-3</v>
      </c>
      <c r="O235" s="35">
        <v>14</v>
      </c>
      <c r="P235" s="34">
        <v>6</v>
      </c>
      <c r="Q235" s="34"/>
      <c r="R235" s="34"/>
      <c r="S235" s="34"/>
      <c r="T235" s="34"/>
      <c r="U235" s="31">
        <v>42.857142857142854</v>
      </c>
      <c r="V235" s="31"/>
      <c r="W235" s="31"/>
      <c r="X235" s="31"/>
      <c r="Y235" s="40"/>
    </row>
    <row r="236" spans="1:25" ht="12.75" customHeight="1" x14ac:dyDescent="0.25">
      <c r="A236" s="2" t="s">
        <v>54</v>
      </c>
      <c r="B236" s="2" t="s">
        <v>8</v>
      </c>
      <c r="C236" s="2" t="s">
        <v>18</v>
      </c>
      <c r="D236" s="2" t="s">
        <v>32</v>
      </c>
      <c r="E236" s="8" t="s">
        <v>71</v>
      </c>
      <c r="F236" s="2" t="s">
        <v>13</v>
      </c>
      <c r="G236" s="2" t="s">
        <v>24</v>
      </c>
      <c r="H236" s="2" t="s">
        <v>74</v>
      </c>
      <c r="I236" s="2" t="s">
        <v>28</v>
      </c>
      <c r="J236" s="9" t="s">
        <v>77</v>
      </c>
      <c r="K236" s="23" t="s">
        <v>47</v>
      </c>
      <c r="L236" s="21" t="s">
        <v>47</v>
      </c>
      <c r="M236" s="21" t="s">
        <v>47</v>
      </c>
      <c r="N236" s="22" t="s">
        <v>47</v>
      </c>
      <c r="O236" s="35">
        <f>AVERAGE(O232:O235)</f>
        <v>14.75</v>
      </c>
      <c r="P236" s="34">
        <f>AVERAGE(P232:P235)</f>
        <v>6.25</v>
      </c>
      <c r="Q236" s="34">
        <f>IF($C236="Average",($P236-MIN($P232:$P235)),"")</f>
        <v>0.25</v>
      </c>
      <c r="R236" s="34">
        <f>IF($C236="Average",(MAX($P232:$P235)-$P236),"")</f>
        <v>0.75</v>
      </c>
      <c r="S236" s="34">
        <f>IF($C236="Average",$P236-$Q236,"")</f>
        <v>6</v>
      </c>
      <c r="T236" s="34">
        <f>IF($C236="Average",$R236+$P236,"")</f>
        <v>7</v>
      </c>
      <c r="U236" s="31">
        <f>AVERAGE(U232:U235)</f>
        <v>49.825310559006212</v>
      </c>
      <c r="V236" s="31">
        <f>IF($C236="Average",($U236-MIN($U232:$U235)),"")</f>
        <v>23.738354037267083</v>
      </c>
      <c r="W236" s="31">
        <f>IF($C236="Average",(MAX($U232:$U235)-$U236),"")</f>
        <v>37.674689440993788</v>
      </c>
      <c r="X236" s="31">
        <f>IF($C236="Average",$U236-$V236,"")</f>
        <v>26.086956521739129</v>
      </c>
      <c r="Y236" s="40">
        <f>IF($C236="Average",$W236+$U236,"")</f>
        <v>87.5</v>
      </c>
    </row>
    <row r="237" spans="1:25" ht="12.75" customHeight="1" x14ac:dyDescent="0.2">
      <c r="A237" s="2" t="s">
        <v>54</v>
      </c>
      <c r="B237" s="2" t="s">
        <v>8</v>
      </c>
      <c r="C237" s="2" t="s">
        <v>11</v>
      </c>
      <c r="D237" s="2" t="s">
        <v>32</v>
      </c>
      <c r="E237" s="8" t="s">
        <v>71</v>
      </c>
      <c r="F237" s="2" t="s">
        <v>13</v>
      </c>
      <c r="G237" s="2" t="s">
        <v>24</v>
      </c>
      <c r="H237" s="2" t="s">
        <v>74</v>
      </c>
      <c r="I237" s="2" t="s">
        <v>28</v>
      </c>
      <c r="J237" s="9" t="s">
        <v>20</v>
      </c>
      <c r="K237" s="18">
        <v>1.16622364907659</v>
      </c>
      <c r="L237" s="19">
        <v>-0.20533723322396399</v>
      </c>
      <c r="M237" s="19">
        <v>1.00023696875906</v>
      </c>
      <c r="N237" s="20">
        <v>2.2157330239074599E-3</v>
      </c>
      <c r="O237" s="35">
        <v>127</v>
      </c>
      <c r="P237" s="34">
        <v>4</v>
      </c>
      <c r="Q237" s="34"/>
      <c r="R237" s="34"/>
      <c r="S237" s="34"/>
      <c r="T237" s="34"/>
      <c r="U237" s="31">
        <v>3.1496062992125982</v>
      </c>
      <c r="V237" s="31"/>
      <c r="W237" s="31"/>
      <c r="X237" s="31"/>
      <c r="Y237" s="40"/>
    </row>
    <row r="238" spans="1:25" ht="12.75" customHeight="1" x14ac:dyDescent="0.2">
      <c r="A238" s="2" t="s">
        <v>54</v>
      </c>
      <c r="B238" s="2" t="s">
        <v>8</v>
      </c>
      <c r="C238" s="2" t="s">
        <v>7</v>
      </c>
      <c r="D238" s="2" t="s">
        <v>32</v>
      </c>
      <c r="E238" s="8" t="s">
        <v>71</v>
      </c>
      <c r="F238" s="2" t="s">
        <v>13</v>
      </c>
      <c r="G238" s="2" t="s">
        <v>24</v>
      </c>
      <c r="H238" s="2" t="s">
        <v>74</v>
      </c>
      <c r="I238" s="2" t="s">
        <v>28</v>
      </c>
      <c r="J238" s="9" t="s">
        <v>20</v>
      </c>
      <c r="K238" s="18">
        <v>0.93003265714800898</v>
      </c>
      <c r="L238" s="19">
        <v>3.7297824610418903E-2</v>
      </c>
      <c r="M238" s="19">
        <v>0.99293617869298501</v>
      </c>
      <c r="N238" s="20">
        <v>9.5277069530751905E-4</v>
      </c>
      <c r="O238" s="35">
        <v>29</v>
      </c>
      <c r="P238" s="34">
        <v>11</v>
      </c>
      <c r="Q238" s="34"/>
      <c r="R238" s="34"/>
      <c r="S238" s="34"/>
      <c r="T238" s="34"/>
      <c r="U238" s="31">
        <v>37.931034482758619</v>
      </c>
      <c r="V238" s="31"/>
      <c r="W238" s="31"/>
      <c r="X238" s="31"/>
      <c r="Y238" s="40"/>
    </row>
    <row r="239" spans="1:25" ht="12.75" customHeight="1" x14ac:dyDescent="0.2">
      <c r="A239" s="2" t="s">
        <v>54</v>
      </c>
      <c r="B239" s="2" t="s">
        <v>8</v>
      </c>
      <c r="C239" s="2" t="s">
        <v>9</v>
      </c>
      <c r="D239" s="2" t="s">
        <v>32</v>
      </c>
      <c r="E239" s="8" t="s">
        <v>71</v>
      </c>
      <c r="F239" s="2" t="s">
        <v>13</v>
      </c>
      <c r="G239" s="2" t="s">
        <v>24</v>
      </c>
      <c r="H239" s="2" t="s">
        <v>74</v>
      </c>
      <c r="I239" s="2" t="s">
        <v>28</v>
      </c>
      <c r="J239" s="9" t="s">
        <v>20</v>
      </c>
      <c r="K239" s="18">
        <v>0.95856195543350997</v>
      </c>
      <c r="L239" s="19">
        <v>3.14237156881675E-2</v>
      </c>
      <c r="M239" s="19">
        <v>0.99830448656716098</v>
      </c>
      <c r="N239" s="20">
        <v>-2.00942266547391E-4</v>
      </c>
      <c r="O239" s="35">
        <v>178</v>
      </c>
      <c r="P239" s="34">
        <v>5</v>
      </c>
      <c r="Q239" s="34"/>
      <c r="R239" s="34"/>
      <c r="S239" s="34"/>
      <c r="T239" s="34"/>
      <c r="U239" s="31">
        <v>2.8089887640449436</v>
      </c>
      <c r="V239" s="31"/>
      <c r="W239" s="31"/>
      <c r="X239" s="31"/>
      <c r="Y239" s="40"/>
    </row>
    <row r="240" spans="1:25" ht="12.75" customHeight="1" x14ac:dyDescent="0.2">
      <c r="A240" s="2" t="s">
        <v>54</v>
      </c>
      <c r="B240" s="2" t="s">
        <v>8</v>
      </c>
      <c r="C240" s="2" t="s">
        <v>10</v>
      </c>
      <c r="D240" s="2" t="s">
        <v>32</v>
      </c>
      <c r="E240" s="8" t="s">
        <v>71</v>
      </c>
      <c r="F240" s="2" t="s">
        <v>13</v>
      </c>
      <c r="G240" s="2" t="s">
        <v>24</v>
      </c>
      <c r="H240" s="2" t="s">
        <v>74</v>
      </c>
      <c r="I240" s="2" t="s">
        <v>28</v>
      </c>
      <c r="J240" s="9" t="s">
        <v>20</v>
      </c>
      <c r="K240" s="18">
        <v>1.02228839654117</v>
      </c>
      <c r="L240" s="19">
        <v>-0.13388674399947001</v>
      </c>
      <c r="M240" s="19">
        <v>1.0053787149754301</v>
      </c>
      <c r="N240" s="20">
        <v>-5.1524689277475397E-3</v>
      </c>
      <c r="O240" s="35">
        <v>110</v>
      </c>
      <c r="P240" s="34">
        <v>7</v>
      </c>
      <c r="Q240" s="34"/>
      <c r="R240" s="34"/>
      <c r="S240" s="34"/>
      <c r="T240" s="34"/>
      <c r="U240" s="31">
        <v>6.3636363636363633</v>
      </c>
      <c r="V240" s="31"/>
      <c r="W240" s="31"/>
      <c r="X240" s="31"/>
      <c r="Y240" s="40"/>
    </row>
    <row r="241" spans="1:25" ht="12.75" customHeight="1" x14ac:dyDescent="0.25">
      <c r="A241" s="2" t="s">
        <v>54</v>
      </c>
      <c r="B241" s="2" t="s">
        <v>8</v>
      </c>
      <c r="C241" s="2" t="s">
        <v>18</v>
      </c>
      <c r="D241" s="2" t="s">
        <v>32</v>
      </c>
      <c r="E241" s="8" t="s">
        <v>71</v>
      </c>
      <c r="F241" s="2" t="s">
        <v>13</v>
      </c>
      <c r="G241" s="2" t="s">
        <v>24</v>
      </c>
      <c r="H241" s="2" t="s">
        <v>74</v>
      </c>
      <c r="I241" s="2" t="s">
        <v>28</v>
      </c>
      <c r="J241" s="9" t="s">
        <v>20</v>
      </c>
      <c r="K241" s="23" t="s">
        <v>47</v>
      </c>
      <c r="L241" s="21" t="s">
        <v>47</v>
      </c>
      <c r="M241" s="21" t="s">
        <v>47</v>
      </c>
      <c r="N241" s="22" t="s">
        <v>47</v>
      </c>
      <c r="O241" s="35">
        <f>AVERAGE(O237:O240)</f>
        <v>111</v>
      </c>
      <c r="P241" s="34">
        <f>AVERAGE(P237:P240)</f>
        <v>6.75</v>
      </c>
      <c r="Q241" s="34">
        <f>IF($C241="Average",($P241-MIN($P237:$P240)),"")</f>
        <v>2.75</v>
      </c>
      <c r="R241" s="34">
        <f>IF($C241="Average",(MAX($P237:$P240)-$P241),"")</f>
        <v>4.25</v>
      </c>
      <c r="S241" s="34">
        <f>IF($C241="Average",$P241-$Q241,"")</f>
        <v>4</v>
      </c>
      <c r="T241" s="34">
        <f>IF($C241="Average",$R241+$P241,"")</f>
        <v>11</v>
      </c>
      <c r="U241" s="31">
        <f>AVERAGE(U237:U240)</f>
        <v>12.563316477413132</v>
      </c>
      <c r="V241" s="31">
        <f>IF($C241="Average",($U241-MIN($U237:$U240)),"")</f>
        <v>9.7543277133681876</v>
      </c>
      <c r="W241" s="31">
        <f>IF($C241="Average",(MAX($U237:$U240)-$U241),"")</f>
        <v>25.367718005345488</v>
      </c>
      <c r="X241" s="31">
        <f>IF($C241="Average",$U241-$V241,"")</f>
        <v>2.808988764044944</v>
      </c>
      <c r="Y241" s="40">
        <f>IF($C241="Average",$W241+$U241,"")</f>
        <v>37.931034482758619</v>
      </c>
    </row>
    <row r="242" spans="1:25" ht="12.75" customHeight="1" x14ac:dyDescent="0.2">
      <c r="A242" s="2" t="s">
        <v>57</v>
      </c>
      <c r="B242" s="2" t="s">
        <v>6</v>
      </c>
      <c r="C242" s="2" t="s">
        <v>11</v>
      </c>
      <c r="D242" s="2" t="s">
        <v>33</v>
      </c>
      <c r="E242" s="8" t="s">
        <v>72</v>
      </c>
      <c r="F242" s="2" t="s">
        <v>13</v>
      </c>
      <c r="G242" s="2" t="s">
        <v>19</v>
      </c>
      <c r="H242" s="2" t="s">
        <v>35</v>
      </c>
      <c r="I242" s="2" t="s">
        <v>28</v>
      </c>
      <c r="J242" s="9" t="s">
        <v>20</v>
      </c>
      <c r="K242" s="18">
        <v>0.98249940841782002</v>
      </c>
      <c r="L242" s="19">
        <v>-0.18944782840100299</v>
      </c>
      <c r="M242" s="19">
        <v>0.99754351964399202</v>
      </c>
      <c r="N242" s="20">
        <v>-2.9886989596893199E-3</v>
      </c>
      <c r="O242" s="35">
        <v>3618</v>
      </c>
      <c r="P242" s="34">
        <v>298</v>
      </c>
      <c r="Q242" s="34"/>
      <c r="R242" s="34"/>
      <c r="S242" s="34"/>
      <c r="T242" s="34"/>
      <c r="U242" s="31">
        <v>8.2365948037589831</v>
      </c>
      <c r="V242" s="31"/>
      <c r="W242" s="31"/>
      <c r="X242" s="31"/>
      <c r="Y242" s="40"/>
    </row>
    <row r="243" spans="1:25" ht="12.75" customHeight="1" x14ac:dyDescent="0.2">
      <c r="A243" s="2" t="s">
        <v>57</v>
      </c>
      <c r="B243" s="2" t="s">
        <v>6</v>
      </c>
      <c r="C243" s="2" t="s">
        <v>7</v>
      </c>
      <c r="D243" s="2" t="s">
        <v>33</v>
      </c>
      <c r="E243" s="8" t="s">
        <v>72</v>
      </c>
      <c r="F243" s="2" t="s">
        <v>13</v>
      </c>
      <c r="G243" s="2" t="s">
        <v>19</v>
      </c>
      <c r="H243" s="2" t="s">
        <v>35</v>
      </c>
      <c r="I243" s="2" t="s">
        <v>28</v>
      </c>
      <c r="J243" s="9" t="s">
        <v>20</v>
      </c>
      <c r="K243" s="18">
        <v>0.94460408863989898</v>
      </c>
      <c r="L243" s="19">
        <v>-4.9299801661413E-3</v>
      </c>
      <c r="M243" s="19">
        <v>0.99689686493793905</v>
      </c>
      <c r="N243" s="20">
        <v>-1.24219311461139E-3</v>
      </c>
      <c r="O243" s="35">
        <v>3503</v>
      </c>
      <c r="P243" s="34">
        <v>302</v>
      </c>
      <c r="Q243" s="34"/>
      <c r="R243" s="34"/>
      <c r="S243" s="34"/>
      <c r="T243" s="34"/>
      <c r="U243" s="31">
        <v>8.6211818441335986</v>
      </c>
      <c r="V243" s="31"/>
      <c r="W243" s="31"/>
      <c r="X243" s="31"/>
      <c r="Y243" s="40"/>
    </row>
    <row r="244" spans="1:25" ht="12.75" customHeight="1" x14ac:dyDescent="0.2">
      <c r="A244" s="2" t="s">
        <v>57</v>
      </c>
      <c r="B244" s="2" t="s">
        <v>6</v>
      </c>
      <c r="C244" s="2" t="s">
        <v>9</v>
      </c>
      <c r="D244" s="2" t="s">
        <v>33</v>
      </c>
      <c r="E244" s="8" t="s">
        <v>72</v>
      </c>
      <c r="F244" s="2" t="s">
        <v>13</v>
      </c>
      <c r="G244" s="2" t="s">
        <v>19</v>
      </c>
      <c r="H244" s="2" t="s">
        <v>35</v>
      </c>
      <c r="I244" s="2" t="s">
        <v>28</v>
      </c>
      <c r="J244" s="9" t="s">
        <v>20</v>
      </c>
      <c r="K244" s="18">
        <v>1.0522530817543101</v>
      </c>
      <c r="L244" s="19">
        <v>-0.33572002916932803</v>
      </c>
      <c r="M244" s="19">
        <v>1.0021080750952001</v>
      </c>
      <c r="N244" s="20">
        <v>-7.48831042104666E-3</v>
      </c>
      <c r="O244" s="35">
        <v>4591</v>
      </c>
      <c r="P244" s="34">
        <v>145</v>
      </c>
      <c r="Q244" s="34"/>
      <c r="R244" s="34"/>
      <c r="S244" s="34"/>
      <c r="T244" s="34"/>
      <c r="U244" s="31">
        <v>3.1583532999346549</v>
      </c>
      <c r="V244" s="31"/>
      <c r="W244" s="31"/>
      <c r="X244" s="31"/>
      <c r="Y244" s="40"/>
    </row>
    <row r="245" spans="1:25" ht="12.75" customHeight="1" x14ac:dyDescent="0.2">
      <c r="A245" s="2" t="s">
        <v>57</v>
      </c>
      <c r="B245" s="2" t="s">
        <v>6</v>
      </c>
      <c r="C245" s="2" t="s">
        <v>10</v>
      </c>
      <c r="D245" s="2" t="s">
        <v>33</v>
      </c>
      <c r="E245" s="8" t="s">
        <v>72</v>
      </c>
      <c r="F245" s="2" t="s">
        <v>13</v>
      </c>
      <c r="G245" s="2" t="s">
        <v>19</v>
      </c>
      <c r="H245" s="2" t="s">
        <v>35</v>
      </c>
      <c r="I245" s="2" t="s">
        <v>28</v>
      </c>
      <c r="J245" s="9" t="s">
        <v>20</v>
      </c>
      <c r="K245" s="18">
        <v>1.1380416255708401</v>
      </c>
      <c r="L245" s="19">
        <v>0.27012123868108601</v>
      </c>
      <c r="M245" s="19">
        <v>1.00109046985644</v>
      </c>
      <c r="N245" s="20">
        <v>-1.9327417226680499E-3</v>
      </c>
      <c r="O245" s="35">
        <v>5608</v>
      </c>
      <c r="P245" s="34">
        <v>154</v>
      </c>
      <c r="Q245" s="34"/>
      <c r="R245" s="34"/>
      <c r="S245" s="34"/>
      <c r="T245" s="34"/>
      <c r="U245" s="31">
        <v>2.746077032810271</v>
      </c>
      <c r="V245" s="31"/>
      <c r="W245" s="31"/>
      <c r="X245" s="31"/>
      <c r="Y245" s="40"/>
    </row>
    <row r="246" spans="1:25" ht="12.75" customHeight="1" x14ac:dyDescent="0.25">
      <c r="A246" s="2" t="s">
        <v>57</v>
      </c>
      <c r="B246" s="2" t="s">
        <v>6</v>
      </c>
      <c r="C246" s="2" t="s">
        <v>18</v>
      </c>
      <c r="D246" s="2" t="s">
        <v>33</v>
      </c>
      <c r="E246" s="8" t="s">
        <v>72</v>
      </c>
      <c r="F246" s="2" t="s">
        <v>13</v>
      </c>
      <c r="G246" s="2" t="s">
        <v>19</v>
      </c>
      <c r="H246" s="2" t="s">
        <v>35</v>
      </c>
      <c r="I246" s="2" t="s">
        <v>28</v>
      </c>
      <c r="J246" s="9" t="s">
        <v>20</v>
      </c>
      <c r="K246" s="23" t="s">
        <v>47</v>
      </c>
      <c r="L246" s="21" t="s">
        <v>47</v>
      </c>
      <c r="M246" s="21" t="s">
        <v>47</v>
      </c>
      <c r="N246" s="22" t="s">
        <v>47</v>
      </c>
      <c r="O246" s="35">
        <f>AVERAGE(O242:O245)</f>
        <v>4330</v>
      </c>
      <c r="P246" s="34">
        <f>AVERAGE(P242:P245)</f>
        <v>224.75</v>
      </c>
      <c r="Q246" s="34">
        <f>IF($C246="Average",($P246-MIN($P242:$P245)),"")</f>
        <v>79.75</v>
      </c>
      <c r="R246" s="34">
        <f>IF($C246="Average",(MAX($P242:$P245)-$P246),"")</f>
        <v>77.25</v>
      </c>
      <c r="S246" s="34">
        <f>IF($C246="Average",$P246-$Q246,"")</f>
        <v>145</v>
      </c>
      <c r="T246" s="34">
        <f>IF($C246="Average",$R246+$P246,"")</f>
        <v>302</v>
      </c>
      <c r="U246" s="31">
        <f>AVERAGE(U242:U245)</f>
        <v>5.690551745159377</v>
      </c>
      <c r="V246" s="31">
        <f>IF($C246="Average",($U246-MIN($U242:$U245)),"")</f>
        <v>2.944474712349106</v>
      </c>
      <c r="W246" s="31">
        <f>IF($C246="Average",(MAX($U242:$U245)-$U246),"")</f>
        <v>2.9306300989742216</v>
      </c>
      <c r="X246" s="31">
        <f>IF($C246="Average",$U246-$V246,"")</f>
        <v>2.746077032810271</v>
      </c>
      <c r="Y246" s="40">
        <f>IF($C246="Average",$W246+$U246,"")</f>
        <v>8.6211818441335986</v>
      </c>
    </row>
    <row r="247" spans="1:25" ht="12.75" customHeight="1" x14ac:dyDescent="0.2">
      <c r="A247" s="2" t="s">
        <v>57</v>
      </c>
      <c r="B247" s="2" t="s">
        <v>6</v>
      </c>
      <c r="C247" s="2" t="s">
        <v>11</v>
      </c>
      <c r="D247" s="2" t="s">
        <v>33</v>
      </c>
      <c r="E247" s="8" t="s">
        <v>72</v>
      </c>
      <c r="F247" s="2" t="s">
        <v>13</v>
      </c>
      <c r="G247" s="2" t="s">
        <v>19</v>
      </c>
      <c r="H247" s="2" t="s">
        <v>35</v>
      </c>
      <c r="I247" s="2" t="s">
        <v>28</v>
      </c>
      <c r="J247" s="9" t="s">
        <v>77</v>
      </c>
      <c r="K247" s="18">
        <v>0.98249940841782002</v>
      </c>
      <c r="L247" s="19">
        <v>-0.18944782840100299</v>
      </c>
      <c r="M247" s="19">
        <v>0.99754351964399202</v>
      </c>
      <c r="N247" s="20">
        <v>-2.9886989596893199E-3</v>
      </c>
      <c r="O247" s="35">
        <v>603</v>
      </c>
      <c r="P247" s="34">
        <v>241</v>
      </c>
      <c r="Q247" s="34"/>
      <c r="R247" s="34"/>
      <c r="S247" s="34"/>
      <c r="T247" s="34"/>
      <c r="U247" s="31">
        <v>39.966832504145941</v>
      </c>
      <c r="V247" s="31"/>
      <c r="W247" s="31"/>
      <c r="X247" s="31"/>
      <c r="Y247" s="40"/>
    </row>
    <row r="248" spans="1:25" ht="12.75" customHeight="1" x14ac:dyDescent="0.2">
      <c r="A248" s="2" t="s">
        <v>57</v>
      </c>
      <c r="B248" s="2" t="s">
        <v>6</v>
      </c>
      <c r="C248" s="2" t="s">
        <v>7</v>
      </c>
      <c r="D248" s="2" t="s">
        <v>33</v>
      </c>
      <c r="E248" s="8" t="s">
        <v>72</v>
      </c>
      <c r="F248" s="2" t="s">
        <v>13</v>
      </c>
      <c r="G248" s="2" t="s">
        <v>19</v>
      </c>
      <c r="H248" s="2" t="s">
        <v>35</v>
      </c>
      <c r="I248" s="2" t="s">
        <v>28</v>
      </c>
      <c r="J248" s="9" t="s">
        <v>77</v>
      </c>
      <c r="K248" s="18">
        <v>0.94460408863989898</v>
      </c>
      <c r="L248" s="19">
        <v>-4.9299801661413E-3</v>
      </c>
      <c r="M248" s="19">
        <v>0.99689686493793905</v>
      </c>
      <c r="N248" s="20">
        <v>-1.24219311461139E-3</v>
      </c>
      <c r="O248" s="35">
        <v>559</v>
      </c>
      <c r="P248" s="34">
        <v>273</v>
      </c>
      <c r="Q248" s="34"/>
      <c r="R248" s="34"/>
      <c r="S248" s="34"/>
      <c r="T248" s="34"/>
      <c r="U248" s="31">
        <v>48.837209302325576</v>
      </c>
      <c r="V248" s="31"/>
      <c r="W248" s="31"/>
      <c r="X248" s="31"/>
      <c r="Y248" s="40"/>
    </row>
    <row r="249" spans="1:25" ht="12.75" customHeight="1" x14ac:dyDescent="0.2">
      <c r="A249" s="2" t="s">
        <v>57</v>
      </c>
      <c r="B249" s="2" t="s">
        <v>6</v>
      </c>
      <c r="C249" s="2" t="s">
        <v>9</v>
      </c>
      <c r="D249" s="2" t="s">
        <v>33</v>
      </c>
      <c r="E249" s="8" t="s">
        <v>72</v>
      </c>
      <c r="F249" s="2" t="s">
        <v>13</v>
      </c>
      <c r="G249" s="2" t="s">
        <v>19</v>
      </c>
      <c r="H249" s="2" t="s">
        <v>35</v>
      </c>
      <c r="I249" s="2" t="s">
        <v>28</v>
      </c>
      <c r="J249" s="9" t="s">
        <v>77</v>
      </c>
      <c r="K249" s="18">
        <v>1.0522530817543101</v>
      </c>
      <c r="L249" s="19">
        <v>-0.33572002916932803</v>
      </c>
      <c r="M249" s="19">
        <v>1.0021080750952001</v>
      </c>
      <c r="N249" s="20">
        <v>-7.48831042104666E-3</v>
      </c>
      <c r="O249" s="35">
        <v>783</v>
      </c>
      <c r="P249" s="34">
        <v>181</v>
      </c>
      <c r="Q249" s="34"/>
      <c r="R249" s="34"/>
      <c r="S249" s="34"/>
      <c r="T249" s="34"/>
      <c r="U249" s="31">
        <v>23.116219667943806</v>
      </c>
      <c r="V249" s="31"/>
      <c r="W249" s="31"/>
      <c r="X249" s="31"/>
      <c r="Y249" s="40"/>
    </row>
    <row r="250" spans="1:25" ht="12.75" customHeight="1" x14ac:dyDescent="0.2">
      <c r="A250" s="2" t="s">
        <v>57</v>
      </c>
      <c r="B250" s="2" t="s">
        <v>6</v>
      </c>
      <c r="C250" s="2" t="s">
        <v>10</v>
      </c>
      <c r="D250" s="2" t="s">
        <v>33</v>
      </c>
      <c r="E250" s="8" t="s">
        <v>72</v>
      </c>
      <c r="F250" s="2" t="s">
        <v>13</v>
      </c>
      <c r="G250" s="2" t="s">
        <v>19</v>
      </c>
      <c r="H250" s="2" t="s">
        <v>35</v>
      </c>
      <c r="I250" s="2" t="s">
        <v>28</v>
      </c>
      <c r="J250" s="9" t="s">
        <v>77</v>
      </c>
      <c r="K250" s="18">
        <v>1.1380416255708401</v>
      </c>
      <c r="L250" s="19">
        <v>0.27012123868108601</v>
      </c>
      <c r="M250" s="19">
        <v>1.00109046985644</v>
      </c>
      <c r="N250" s="20">
        <v>-1.9327417226680499E-3</v>
      </c>
      <c r="O250" s="35">
        <v>823</v>
      </c>
      <c r="P250" s="34">
        <v>181</v>
      </c>
      <c r="Q250" s="34"/>
      <c r="R250" s="34"/>
      <c r="S250" s="34"/>
      <c r="T250" s="34"/>
      <c r="U250" s="31">
        <v>21.992709599027947</v>
      </c>
      <c r="V250" s="31"/>
      <c r="W250" s="31"/>
      <c r="X250" s="31"/>
      <c r="Y250" s="40"/>
    </row>
    <row r="251" spans="1:25" ht="12.75" customHeight="1" x14ac:dyDescent="0.25">
      <c r="A251" s="2" t="s">
        <v>57</v>
      </c>
      <c r="B251" s="2" t="s">
        <v>6</v>
      </c>
      <c r="C251" s="2" t="s">
        <v>18</v>
      </c>
      <c r="D251" s="2" t="s">
        <v>33</v>
      </c>
      <c r="E251" s="8" t="s">
        <v>72</v>
      </c>
      <c r="F251" s="2" t="s">
        <v>13</v>
      </c>
      <c r="G251" s="2" t="s">
        <v>19</v>
      </c>
      <c r="H251" s="2" t="s">
        <v>35</v>
      </c>
      <c r="I251" s="2" t="s">
        <v>28</v>
      </c>
      <c r="J251" s="9" t="s">
        <v>77</v>
      </c>
      <c r="K251" s="23" t="s">
        <v>47</v>
      </c>
      <c r="L251" s="21" t="s">
        <v>47</v>
      </c>
      <c r="M251" s="21" t="s">
        <v>47</v>
      </c>
      <c r="N251" s="22" t="s">
        <v>47</v>
      </c>
      <c r="O251" s="35">
        <f>AVERAGE(O247:O250)</f>
        <v>692</v>
      </c>
      <c r="P251" s="34">
        <f>AVERAGE(P247:P250)</f>
        <v>219</v>
      </c>
      <c r="Q251" s="34">
        <f>IF($C251="Average",($P251-MIN($P247:$P250)),"")</f>
        <v>38</v>
      </c>
      <c r="R251" s="34">
        <f>IF($C251="Average",(MAX($P247:$P250)-$P251),"")</f>
        <v>54</v>
      </c>
      <c r="S251" s="34">
        <f>IF($C251="Average",$P251-$Q251,"")</f>
        <v>181</v>
      </c>
      <c r="T251" s="34">
        <f>IF($C251="Average",$R251+$P251,"")</f>
        <v>273</v>
      </c>
      <c r="U251" s="31">
        <f>AVERAGE(U247:U250)</f>
        <v>33.478242768360815</v>
      </c>
      <c r="V251" s="31">
        <f>IF($C251="Average",($U251-MIN($U247:$U250)),"")</f>
        <v>11.485533169332868</v>
      </c>
      <c r="W251" s="31">
        <f>IF($C251="Average",(MAX($U247:$U250)-$U251),"")</f>
        <v>15.358966533964761</v>
      </c>
      <c r="X251" s="31">
        <f>IF($C251="Average",$U251-$V251,"")</f>
        <v>21.992709599027947</v>
      </c>
      <c r="Y251" s="40">
        <f>IF($C251="Average",$W251+$U251,"")</f>
        <v>48.837209302325576</v>
      </c>
    </row>
    <row r="252" spans="1:25" ht="12.75" customHeight="1" x14ac:dyDescent="0.25">
      <c r="A252" s="2" t="s">
        <v>57</v>
      </c>
      <c r="B252" s="2" t="s">
        <v>8</v>
      </c>
      <c r="C252" s="2" t="s">
        <v>11</v>
      </c>
      <c r="D252" s="2" t="s">
        <v>33</v>
      </c>
      <c r="E252" s="8" t="s">
        <v>72</v>
      </c>
      <c r="F252" s="2" t="s">
        <v>13</v>
      </c>
      <c r="G252" s="2" t="s">
        <v>19</v>
      </c>
      <c r="H252" s="2" t="s">
        <v>35</v>
      </c>
      <c r="I252" s="2" t="s">
        <v>28</v>
      </c>
      <c r="J252" s="9" t="s">
        <v>20</v>
      </c>
      <c r="K252" s="23">
        <v>1.05182027743789</v>
      </c>
      <c r="L252" s="21">
        <v>-0.204491887335463</v>
      </c>
      <c r="M252" s="21">
        <v>1.00016883197605</v>
      </c>
      <c r="N252" s="22">
        <v>1.6893169046432799E-3</v>
      </c>
      <c r="O252" s="35">
        <v>105</v>
      </c>
      <c r="P252" s="34">
        <v>4</v>
      </c>
      <c r="Q252" s="34"/>
      <c r="R252" s="34"/>
      <c r="S252" s="34"/>
      <c r="T252" s="34"/>
      <c r="U252" s="31">
        <v>3.8095238095238098</v>
      </c>
      <c r="V252" s="31"/>
      <c r="W252" s="31"/>
      <c r="X252" s="31"/>
      <c r="Y252" s="40"/>
    </row>
    <row r="253" spans="1:25" ht="12.75" customHeight="1" x14ac:dyDescent="0.25">
      <c r="A253" s="2" t="s">
        <v>57</v>
      </c>
      <c r="B253" s="2" t="s">
        <v>8</v>
      </c>
      <c r="C253" s="2" t="s">
        <v>7</v>
      </c>
      <c r="D253" s="2" t="s">
        <v>33</v>
      </c>
      <c r="E253" s="8" t="s">
        <v>72</v>
      </c>
      <c r="F253" s="2" t="s">
        <v>13</v>
      </c>
      <c r="G253" s="2" t="s">
        <v>19</v>
      </c>
      <c r="H253" s="2" t="s">
        <v>35</v>
      </c>
      <c r="I253" s="2" t="s">
        <v>28</v>
      </c>
      <c r="J253" s="9" t="s">
        <v>20</v>
      </c>
      <c r="K253" s="23">
        <v>0.96664117968771102</v>
      </c>
      <c r="L253" s="21">
        <v>-4.2479318804855302E-2</v>
      </c>
      <c r="M253" s="21">
        <v>0.99713954251963099</v>
      </c>
      <c r="N253" s="22">
        <v>-2.5972659515423602E-3</v>
      </c>
      <c r="O253" s="35">
        <v>22</v>
      </c>
      <c r="P253" s="34">
        <v>8</v>
      </c>
      <c r="Q253" s="34"/>
      <c r="R253" s="34"/>
      <c r="S253" s="34"/>
      <c r="T253" s="34"/>
      <c r="U253" s="31">
        <v>36.363636363636367</v>
      </c>
      <c r="V253" s="31"/>
      <c r="W253" s="31"/>
      <c r="X253" s="31"/>
      <c r="Y253" s="40"/>
    </row>
    <row r="254" spans="1:25" ht="12.75" customHeight="1" x14ac:dyDescent="0.25">
      <c r="A254" s="2" t="s">
        <v>57</v>
      </c>
      <c r="B254" s="2" t="s">
        <v>8</v>
      </c>
      <c r="C254" s="2" t="s">
        <v>9</v>
      </c>
      <c r="D254" s="2" t="s">
        <v>33</v>
      </c>
      <c r="E254" s="8" t="s">
        <v>72</v>
      </c>
      <c r="F254" s="2" t="s">
        <v>13</v>
      </c>
      <c r="G254" s="2" t="s">
        <v>19</v>
      </c>
      <c r="H254" s="2" t="s">
        <v>35</v>
      </c>
      <c r="I254" s="2" t="s">
        <v>28</v>
      </c>
      <c r="J254" s="9" t="s">
        <v>20</v>
      </c>
      <c r="K254" s="23">
        <v>0.94111652977071802</v>
      </c>
      <c r="L254" s="21">
        <v>9.9506568912185803E-2</v>
      </c>
      <c r="M254" s="21">
        <v>0.99791138460918305</v>
      </c>
      <c r="N254" s="22">
        <v>1.26860550597307E-3</v>
      </c>
      <c r="O254" s="35">
        <v>142</v>
      </c>
      <c r="P254" s="34">
        <v>8</v>
      </c>
      <c r="Q254" s="34"/>
      <c r="R254" s="34"/>
      <c r="S254" s="34"/>
      <c r="T254" s="34"/>
      <c r="U254" s="31">
        <v>5.6338028169014089</v>
      </c>
      <c r="V254" s="31"/>
      <c r="W254" s="31"/>
      <c r="X254" s="31"/>
      <c r="Y254" s="40"/>
    </row>
    <row r="255" spans="1:25" ht="12.75" customHeight="1" x14ac:dyDescent="0.25">
      <c r="A255" s="2" t="s">
        <v>57</v>
      </c>
      <c r="B255" s="2" t="s">
        <v>8</v>
      </c>
      <c r="C255" s="2" t="s">
        <v>10</v>
      </c>
      <c r="D255" s="2" t="s">
        <v>33</v>
      </c>
      <c r="E255" s="8" t="s">
        <v>72</v>
      </c>
      <c r="F255" s="2" t="s">
        <v>13</v>
      </c>
      <c r="G255" s="2" t="s">
        <v>19</v>
      </c>
      <c r="H255" s="2" t="s">
        <v>35</v>
      </c>
      <c r="I255" s="2" t="s">
        <v>28</v>
      </c>
      <c r="J255" s="9" t="s">
        <v>20</v>
      </c>
      <c r="K255" s="23">
        <v>0.96351722082486202</v>
      </c>
      <c r="L255" s="21">
        <v>-0.18014753113612</v>
      </c>
      <c r="M255" s="21">
        <v>1.0004249791955899</v>
      </c>
      <c r="N255" s="22">
        <v>-1.02025610623891E-3</v>
      </c>
      <c r="O255" s="35">
        <v>83</v>
      </c>
      <c r="P255" s="34">
        <v>9</v>
      </c>
      <c r="Q255" s="34"/>
      <c r="R255" s="34"/>
      <c r="S255" s="34"/>
      <c r="T255" s="34"/>
      <c r="U255" s="31">
        <v>10.843373493975903</v>
      </c>
      <c r="V255" s="31"/>
      <c r="W255" s="31"/>
      <c r="X255" s="31"/>
      <c r="Y255" s="40"/>
    </row>
    <row r="256" spans="1:25" ht="12.75" customHeight="1" x14ac:dyDescent="0.25">
      <c r="A256" s="2" t="s">
        <v>57</v>
      </c>
      <c r="B256" s="2" t="s">
        <v>8</v>
      </c>
      <c r="C256" s="2" t="s">
        <v>18</v>
      </c>
      <c r="D256" s="2" t="s">
        <v>33</v>
      </c>
      <c r="E256" s="8" t="s">
        <v>72</v>
      </c>
      <c r="F256" s="2" t="s">
        <v>13</v>
      </c>
      <c r="G256" s="2" t="s">
        <v>19</v>
      </c>
      <c r="H256" s="2" t="s">
        <v>35</v>
      </c>
      <c r="I256" s="2" t="s">
        <v>28</v>
      </c>
      <c r="J256" s="9" t="s">
        <v>20</v>
      </c>
      <c r="K256" s="23" t="s">
        <v>47</v>
      </c>
      <c r="L256" s="21" t="s">
        <v>47</v>
      </c>
      <c r="M256" s="21" t="s">
        <v>47</v>
      </c>
      <c r="N256" s="22" t="s">
        <v>47</v>
      </c>
      <c r="O256" s="35">
        <f>AVERAGE(O252:O255)</f>
        <v>88</v>
      </c>
      <c r="P256" s="34">
        <f>AVERAGE(P252:P255)</f>
        <v>7.25</v>
      </c>
      <c r="Q256" s="34">
        <f>IF($C256="Average",($P256-MIN($P252:$P255)),"")</f>
        <v>3.25</v>
      </c>
      <c r="R256" s="34">
        <f>IF($C256="Average",(MAX($P252:$P255)-$P256),"")</f>
        <v>1.75</v>
      </c>
      <c r="S256" s="34">
        <f>IF($C256="Average",$P256-$Q256,"")</f>
        <v>4</v>
      </c>
      <c r="T256" s="34">
        <f>IF($C256="Average",$R256+$P256,"")</f>
        <v>9</v>
      </c>
      <c r="U256" s="31">
        <f>AVERAGE(U252:U255)</f>
        <v>14.162584121009372</v>
      </c>
      <c r="V256" s="31">
        <f>IF($C256="Average",($U256-MIN($U252:$U255)),"")</f>
        <v>10.353060311485562</v>
      </c>
      <c r="W256" s="31">
        <f>IF($C256="Average",(MAX($U252:$U255)-$U256),"")</f>
        <v>22.201052242626993</v>
      </c>
      <c r="X256" s="31">
        <f>IF($C256="Average",$U256-$V256,"")</f>
        <v>3.8095238095238102</v>
      </c>
      <c r="Y256" s="40">
        <f>IF($C256="Average",$W256+$U256,"")</f>
        <v>36.363636363636367</v>
      </c>
    </row>
    <row r="257" spans="1:25" ht="12.75" customHeight="1" x14ac:dyDescent="0.25">
      <c r="A257" s="2" t="s">
        <v>57</v>
      </c>
      <c r="B257" s="2" t="s">
        <v>8</v>
      </c>
      <c r="C257" s="2" t="s">
        <v>11</v>
      </c>
      <c r="D257" s="2" t="s">
        <v>33</v>
      </c>
      <c r="E257" s="8" t="s">
        <v>72</v>
      </c>
      <c r="F257" s="2" t="s">
        <v>13</v>
      </c>
      <c r="G257" s="2" t="s">
        <v>19</v>
      </c>
      <c r="H257" s="2" t="s">
        <v>35</v>
      </c>
      <c r="I257" s="2" t="s">
        <v>28</v>
      </c>
      <c r="J257" s="9" t="s">
        <v>77</v>
      </c>
      <c r="K257" s="23">
        <v>1.05182027743789</v>
      </c>
      <c r="L257" s="21">
        <v>-0.204491887335463</v>
      </c>
      <c r="M257" s="21">
        <v>1.00016883197605</v>
      </c>
      <c r="N257" s="22">
        <v>1.6893169046432799E-3</v>
      </c>
      <c r="O257" s="35">
        <v>18</v>
      </c>
      <c r="P257" s="34">
        <v>6</v>
      </c>
      <c r="Q257" s="34"/>
      <c r="R257" s="34"/>
      <c r="S257" s="34"/>
      <c r="T257" s="34"/>
      <c r="U257" s="31">
        <v>33.333333333333329</v>
      </c>
      <c r="V257" s="31"/>
      <c r="W257" s="31"/>
      <c r="X257" s="31"/>
      <c r="Y257" s="40"/>
    </row>
    <row r="258" spans="1:25" ht="12.75" customHeight="1" x14ac:dyDescent="0.25">
      <c r="A258" s="2" t="s">
        <v>57</v>
      </c>
      <c r="B258" s="2" t="s">
        <v>8</v>
      </c>
      <c r="C258" s="2" t="s">
        <v>7</v>
      </c>
      <c r="D258" s="2" t="s">
        <v>33</v>
      </c>
      <c r="E258" s="8" t="s">
        <v>72</v>
      </c>
      <c r="F258" s="2" t="s">
        <v>13</v>
      </c>
      <c r="G258" s="2" t="s">
        <v>19</v>
      </c>
      <c r="H258" s="2" t="s">
        <v>35</v>
      </c>
      <c r="I258" s="2" t="s">
        <v>28</v>
      </c>
      <c r="J258" s="9" t="s">
        <v>77</v>
      </c>
      <c r="K258" s="23">
        <v>0.96664117968771102</v>
      </c>
      <c r="L258" s="21">
        <v>-4.2479318804855302E-2</v>
      </c>
      <c r="M258" s="21">
        <v>0.99713954251963099</v>
      </c>
      <c r="N258" s="22">
        <v>-2.5972659515423602E-3</v>
      </c>
      <c r="O258" s="35">
        <v>9</v>
      </c>
      <c r="P258" s="34">
        <v>6</v>
      </c>
      <c r="Q258" s="34"/>
      <c r="R258" s="34"/>
      <c r="S258" s="34"/>
      <c r="T258" s="34"/>
      <c r="U258" s="31">
        <v>66.666666666666657</v>
      </c>
      <c r="V258" s="31"/>
      <c r="W258" s="31"/>
      <c r="X258" s="31"/>
      <c r="Y258" s="40"/>
    </row>
    <row r="259" spans="1:25" ht="12.75" customHeight="1" x14ac:dyDescent="0.25">
      <c r="A259" s="2" t="s">
        <v>57</v>
      </c>
      <c r="B259" s="2" t="s">
        <v>8</v>
      </c>
      <c r="C259" s="2" t="s">
        <v>9</v>
      </c>
      <c r="D259" s="2" t="s">
        <v>33</v>
      </c>
      <c r="E259" s="8" t="s">
        <v>72</v>
      </c>
      <c r="F259" s="2" t="s">
        <v>13</v>
      </c>
      <c r="G259" s="2" t="s">
        <v>19</v>
      </c>
      <c r="H259" s="2" t="s">
        <v>35</v>
      </c>
      <c r="I259" s="2" t="s">
        <v>28</v>
      </c>
      <c r="J259" s="9" t="s">
        <v>77</v>
      </c>
      <c r="K259" s="23">
        <v>0.94111652977071802</v>
      </c>
      <c r="L259" s="21">
        <v>9.9506568912185803E-2</v>
      </c>
      <c r="M259" s="21">
        <v>0.99791138460918305</v>
      </c>
      <c r="N259" s="22">
        <v>1.26860550597307E-3</v>
      </c>
      <c r="O259" s="35">
        <v>21</v>
      </c>
      <c r="P259" s="34">
        <v>6</v>
      </c>
      <c r="Q259" s="34"/>
      <c r="R259" s="34"/>
      <c r="S259" s="34"/>
      <c r="T259" s="34"/>
      <c r="U259" s="31">
        <v>28.571428571428569</v>
      </c>
      <c r="V259" s="31"/>
      <c r="W259" s="31"/>
      <c r="X259" s="31"/>
      <c r="Y259" s="40"/>
    </row>
    <row r="260" spans="1:25" ht="12.75" customHeight="1" x14ac:dyDescent="0.25">
      <c r="A260" s="2" t="s">
        <v>57</v>
      </c>
      <c r="B260" s="2" t="s">
        <v>8</v>
      </c>
      <c r="C260" s="2" t="s">
        <v>10</v>
      </c>
      <c r="D260" s="2" t="s">
        <v>33</v>
      </c>
      <c r="E260" s="8" t="s">
        <v>72</v>
      </c>
      <c r="F260" s="2" t="s">
        <v>13</v>
      </c>
      <c r="G260" s="2" t="s">
        <v>19</v>
      </c>
      <c r="H260" s="2" t="s">
        <v>35</v>
      </c>
      <c r="I260" s="2" t="s">
        <v>28</v>
      </c>
      <c r="J260" s="9" t="s">
        <v>77</v>
      </c>
      <c r="K260" s="23">
        <v>0.96351722082486202</v>
      </c>
      <c r="L260" s="21">
        <v>-0.18014753113612</v>
      </c>
      <c r="M260" s="21">
        <v>1.0004249791955899</v>
      </c>
      <c r="N260" s="22">
        <v>-1.02025610623891E-3</v>
      </c>
      <c r="O260" s="35">
        <v>14</v>
      </c>
      <c r="P260" s="34">
        <v>7</v>
      </c>
      <c r="Q260" s="34"/>
      <c r="R260" s="34"/>
      <c r="S260" s="34"/>
      <c r="T260" s="34"/>
      <c r="U260" s="31">
        <v>50</v>
      </c>
      <c r="V260" s="31"/>
      <c r="W260" s="31"/>
      <c r="X260" s="31"/>
      <c r="Y260" s="40"/>
    </row>
    <row r="261" spans="1:25" ht="12.75" customHeight="1" x14ac:dyDescent="0.25">
      <c r="A261" s="2" t="s">
        <v>57</v>
      </c>
      <c r="B261" s="2" t="s">
        <v>8</v>
      </c>
      <c r="C261" s="2" t="s">
        <v>18</v>
      </c>
      <c r="D261" s="2" t="s">
        <v>33</v>
      </c>
      <c r="E261" s="8" t="s">
        <v>72</v>
      </c>
      <c r="F261" s="2" t="s">
        <v>13</v>
      </c>
      <c r="G261" s="2" t="s">
        <v>19</v>
      </c>
      <c r="H261" s="2" t="s">
        <v>35</v>
      </c>
      <c r="I261" s="2" t="s">
        <v>28</v>
      </c>
      <c r="J261" s="9" t="s">
        <v>77</v>
      </c>
      <c r="K261" s="23" t="s">
        <v>47</v>
      </c>
      <c r="L261" s="21" t="s">
        <v>47</v>
      </c>
      <c r="M261" s="21" t="s">
        <v>47</v>
      </c>
      <c r="N261" s="22" t="s">
        <v>47</v>
      </c>
      <c r="O261" s="35">
        <f>AVERAGE(O257:O260)</f>
        <v>15.5</v>
      </c>
      <c r="P261" s="34">
        <f>AVERAGE(P257:P260)</f>
        <v>6.25</v>
      </c>
      <c r="Q261" s="34">
        <f>IF($C261="Average",($P261-MIN($P257:$P260)),"")</f>
        <v>0.25</v>
      </c>
      <c r="R261" s="34">
        <f>IF($C261="Average",(MAX($P257:$P260)-$P261),"")</f>
        <v>0.75</v>
      </c>
      <c r="S261" s="34">
        <f>IF($C261="Average",$P261-$Q261,"")</f>
        <v>6</v>
      </c>
      <c r="T261" s="34">
        <f>IF($C261="Average",$R261+$P261,"")</f>
        <v>7</v>
      </c>
      <c r="U261" s="31">
        <f>AVERAGE(U257:U260)</f>
        <v>44.642857142857139</v>
      </c>
      <c r="V261" s="31">
        <f>IF($C261="Average",($U261-MIN($U257:$U260)),"")</f>
        <v>16.071428571428569</v>
      </c>
      <c r="W261" s="31">
        <f>IF($C261="Average",(MAX($U257:$U260)-$U261),"")</f>
        <v>22.023809523809518</v>
      </c>
      <c r="X261" s="31">
        <f>IF($C261="Average",$U261-$V261,"")</f>
        <v>28.571428571428569</v>
      </c>
      <c r="Y261" s="40">
        <f>IF($C261="Average",$W261+$U261,"")</f>
        <v>66.666666666666657</v>
      </c>
    </row>
    <row r="262" spans="1:25" ht="12.75" customHeight="1" x14ac:dyDescent="0.2">
      <c r="A262" s="2" t="s">
        <v>57</v>
      </c>
      <c r="B262" s="2" t="s">
        <v>17</v>
      </c>
      <c r="C262" s="2" t="s">
        <v>11</v>
      </c>
      <c r="D262" s="2" t="s">
        <v>33</v>
      </c>
      <c r="E262" s="8" t="s">
        <v>72</v>
      </c>
      <c r="F262" s="3" t="s">
        <v>13</v>
      </c>
      <c r="G262" s="2" t="s">
        <v>19</v>
      </c>
      <c r="H262" s="2" t="s">
        <v>35</v>
      </c>
      <c r="I262" s="2" t="s">
        <v>28</v>
      </c>
      <c r="J262" s="9" t="s">
        <v>77</v>
      </c>
      <c r="K262" s="18">
        <v>1.20026664316361</v>
      </c>
      <c r="L262" s="19">
        <v>-4.2662124122320198E-2</v>
      </c>
      <c r="M262" s="19">
        <v>1.0165353188149799</v>
      </c>
      <c r="N262" s="20">
        <v>3.0722507092681402E-3</v>
      </c>
      <c r="O262" s="35">
        <v>92224</v>
      </c>
      <c r="P262" s="34">
        <v>3444</v>
      </c>
      <c r="Q262" s="34"/>
      <c r="R262" s="34"/>
      <c r="S262" s="34"/>
      <c r="T262" s="34"/>
      <c r="U262" s="31">
        <v>3.7343858431644694</v>
      </c>
      <c r="V262" s="31"/>
      <c r="W262" s="31"/>
      <c r="X262" s="31"/>
      <c r="Y262" s="40"/>
    </row>
    <row r="263" spans="1:25" ht="12.75" customHeight="1" x14ac:dyDescent="0.2">
      <c r="A263" s="2" t="s">
        <v>57</v>
      </c>
      <c r="B263" s="2" t="s">
        <v>17</v>
      </c>
      <c r="C263" s="2" t="s">
        <v>7</v>
      </c>
      <c r="D263" s="2" t="s">
        <v>33</v>
      </c>
      <c r="E263" s="8" t="s">
        <v>72</v>
      </c>
      <c r="F263" s="3" t="s">
        <v>13</v>
      </c>
      <c r="G263" s="2" t="s">
        <v>19</v>
      </c>
      <c r="H263" s="2" t="s">
        <v>35</v>
      </c>
      <c r="I263" s="2" t="s">
        <v>28</v>
      </c>
      <c r="J263" s="9" t="s">
        <v>77</v>
      </c>
      <c r="K263" s="18">
        <v>0.93569004866365502</v>
      </c>
      <c r="L263" s="19">
        <v>-0.27065044471847</v>
      </c>
      <c r="M263" s="19">
        <v>0.99917637929908598</v>
      </c>
      <c r="N263" s="20">
        <v>-3.1121150430650302E-3</v>
      </c>
      <c r="O263" s="35">
        <v>80949</v>
      </c>
      <c r="P263" s="34">
        <v>44565</v>
      </c>
      <c r="Q263" s="34"/>
      <c r="R263" s="34"/>
      <c r="S263" s="34"/>
      <c r="T263" s="34"/>
      <c r="U263" s="31">
        <v>55.053181632879969</v>
      </c>
      <c r="V263" s="31"/>
      <c r="W263" s="31"/>
      <c r="X263" s="31"/>
      <c r="Y263" s="40"/>
    </row>
    <row r="264" spans="1:25" ht="12.75" customHeight="1" x14ac:dyDescent="0.2">
      <c r="A264" s="2" t="s">
        <v>57</v>
      </c>
      <c r="B264" s="2" t="s">
        <v>17</v>
      </c>
      <c r="C264" s="2" t="s">
        <v>9</v>
      </c>
      <c r="D264" s="2" t="s">
        <v>33</v>
      </c>
      <c r="E264" s="8" t="s">
        <v>72</v>
      </c>
      <c r="F264" s="3" t="s">
        <v>13</v>
      </c>
      <c r="G264" s="2" t="s">
        <v>19</v>
      </c>
      <c r="H264" s="2" t="s">
        <v>35</v>
      </c>
      <c r="I264" s="2" t="s">
        <v>28</v>
      </c>
      <c r="J264" s="9" t="s">
        <v>77</v>
      </c>
      <c r="K264" s="18">
        <v>1.15328855759972</v>
      </c>
      <c r="L264" s="19">
        <v>5.0972246185075197E-2</v>
      </c>
      <c r="M264" s="19">
        <v>1.00809677671915</v>
      </c>
      <c r="N264" s="20">
        <v>-2.4996475897208202E-3</v>
      </c>
      <c r="O264" s="35">
        <v>93612</v>
      </c>
      <c r="P264" s="34">
        <v>2925</v>
      </c>
      <c r="Q264" s="34"/>
      <c r="R264" s="34"/>
      <c r="S264" s="34"/>
      <c r="T264" s="34"/>
      <c r="U264" s="31">
        <v>3.1245994103320087</v>
      </c>
      <c r="V264" s="31"/>
      <c r="W264" s="31"/>
      <c r="X264" s="31"/>
      <c r="Y264" s="40"/>
    </row>
    <row r="265" spans="1:25" ht="12.75" customHeight="1" x14ac:dyDescent="0.2">
      <c r="A265" s="2" t="s">
        <v>57</v>
      </c>
      <c r="B265" s="2" t="s">
        <v>17</v>
      </c>
      <c r="C265" s="2" t="s">
        <v>10</v>
      </c>
      <c r="D265" s="2" t="s">
        <v>33</v>
      </c>
      <c r="E265" s="8" t="s">
        <v>72</v>
      </c>
      <c r="F265" s="3" t="s">
        <v>13</v>
      </c>
      <c r="G265" s="2" t="s">
        <v>19</v>
      </c>
      <c r="H265" s="2" t="s">
        <v>35</v>
      </c>
      <c r="I265" s="2" t="s">
        <v>28</v>
      </c>
      <c r="J265" s="9" t="s">
        <v>77</v>
      </c>
      <c r="K265" s="18">
        <v>1.13966129241311</v>
      </c>
      <c r="L265" s="19">
        <v>-0.28640746908017001</v>
      </c>
      <c r="M265" s="19">
        <v>0.99845448474534104</v>
      </c>
      <c r="N265" s="20">
        <v>-8.8217364192679003E-4</v>
      </c>
      <c r="O265" s="35">
        <v>54502</v>
      </c>
      <c r="P265" s="34">
        <v>49744</v>
      </c>
      <c r="Q265" s="34"/>
      <c r="R265" s="34"/>
      <c r="S265" s="34"/>
      <c r="T265" s="34"/>
      <c r="U265" s="31">
        <v>91.270045135958313</v>
      </c>
      <c r="V265" s="31"/>
      <c r="W265" s="31"/>
      <c r="X265" s="31"/>
      <c r="Y265" s="40"/>
    </row>
    <row r="266" spans="1:25" ht="12.75" customHeight="1" x14ac:dyDescent="0.25">
      <c r="A266" s="2" t="s">
        <v>57</v>
      </c>
      <c r="B266" s="2" t="s">
        <v>17</v>
      </c>
      <c r="C266" s="2" t="s">
        <v>18</v>
      </c>
      <c r="D266" s="2" t="s">
        <v>33</v>
      </c>
      <c r="E266" s="8" t="s">
        <v>72</v>
      </c>
      <c r="F266" s="3" t="s">
        <v>13</v>
      </c>
      <c r="G266" s="2" t="s">
        <v>19</v>
      </c>
      <c r="H266" s="2" t="s">
        <v>35</v>
      </c>
      <c r="I266" s="2" t="s">
        <v>28</v>
      </c>
      <c r="J266" s="9" t="s">
        <v>77</v>
      </c>
      <c r="K266" s="23" t="s">
        <v>47</v>
      </c>
      <c r="L266" s="21" t="s">
        <v>47</v>
      </c>
      <c r="M266" s="21" t="s">
        <v>47</v>
      </c>
      <c r="N266" s="22" t="s">
        <v>47</v>
      </c>
      <c r="O266" s="35">
        <f>AVERAGE(O262:O265)</f>
        <v>80321.75</v>
      </c>
      <c r="P266" s="34">
        <f>AVERAGE(P262:P265)</f>
        <v>25169.5</v>
      </c>
      <c r="Q266" s="34">
        <f>IF($C266="Average",($P266-MIN($P262:$P265)),"")</f>
        <v>22244.5</v>
      </c>
      <c r="R266" s="34">
        <f>IF($C266="Average",(MAX($P262:$P265)-$P266),"")</f>
        <v>24574.5</v>
      </c>
      <c r="S266" s="34">
        <f>IF($C266="Average",$P266-$Q266,"")</f>
        <v>2925</v>
      </c>
      <c r="T266" s="34">
        <f>IF($C266="Average",$R266+$P266,"")</f>
        <v>49744</v>
      </c>
      <c r="U266" s="31">
        <f>AVERAGE(U262:U265)</f>
        <v>38.295553005583692</v>
      </c>
      <c r="V266" s="31">
        <f>IF($C266="Average",($U266-MIN($U262:$U265)),"")</f>
        <v>35.170953595251682</v>
      </c>
      <c r="W266" s="31">
        <f>IF($C266="Average",(MAX($U262:$U265)-$U266),"")</f>
        <v>52.974492130374621</v>
      </c>
      <c r="X266" s="31">
        <f>IF($C266="Average",$U266-$V266,"")</f>
        <v>3.1245994103320101</v>
      </c>
      <c r="Y266" s="40">
        <f>IF($C266="Average",$W266+$U266,"")</f>
        <v>91.270045135958313</v>
      </c>
    </row>
    <row r="267" spans="1:25" ht="12.75" customHeight="1" x14ac:dyDescent="0.2">
      <c r="A267" s="2" t="s">
        <v>57</v>
      </c>
      <c r="B267" s="2" t="s">
        <v>17</v>
      </c>
      <c r="C267" s="2" t="s">
        <v>11</v>
      </c>
      <c r="D267" s="2" t="s">
        <v>33</v>
      </c>
      <c r="E267" s="8" t="s">
        <v>72</v>
      </c>
      <c r="F267" s="3" t="s">
        <v>13</v>
      </c>
      <c r="G267" s="2" t="s">
        <v>19</v>
      </c>
      <c r="H267" s="2" t="s">
        <v>35</v>
      </c>
      <c r="I267" s="2" t="s">
        <v>28</v>
      </c>
      <c r="J267" s="9" t="s">
        <v>20</v>
      </c>
      <c r="K267" s="18">
        <v>1.20026664316361</v>
      </c>
      <c r="L267" s="19">
        <v>-4.2662124122320198E-2</v>
      </c>
      <c r="M267" s="19">
        <v>1.0165353188149799</v>
      </c>
      <c r="N267" s="20">
        <v>3.0722507092681402E-3</v>
      </c>
      <c r="O267" s="35">
        <v>188085</v>
      </c>
      <c r="P267" s="34">
        <v>2981</v>
      </c>
      <c r="Q267" s="34"/>
      <c r="R267" s="34"/>
      <c r="S267" s="34"/>
      <c r="T267" s="34"/>
      <c r="U267" s="31">
        <v>1.5849217109285694</v>
      </c>
      <c r="V267" s="31"/>
      <c r="W267" s="31"/>
      <c r="X267" s="31"/>
      <c r="Y267" s="40"/>
    </row>
    <row r="268" spans="1:25" ht="12.75" customHeight="1" x14ac:dyDescent="0.2">
      <c r="A268" s="2" t="s">
        <v>57</v>
      </c>
      <c r="B268" s="2" t="s">
        <v>17</v>
      </c>
      <c r="C268" s="2" t="s">
        <v>7</v>
      </c>
      <c r="D268" s="2" t="s">
        <v>33</v>
      </c>
      <c r="E268" s="8" t="s">
        <v>72</v>
      </c>
      <c r="F268" s="3" t="s">
        <v>13</v>
      </c>
      <c r="G268" s="2" t="s">
        <v>19</v>
      </c>
      <c r="H268" s="2" t="s">
        <v>35</v>
      </c>
      <c r="I268" s="2" t="s">
        <v>28</v>
      </c>
      <c r="J268" s="9" t="s">
        <v>20</v>
      </c>
      <c r="K268" s="18">
        <v>0.93569004866365502</v>
      </c>
      <c r="L268" s="19">
        <v>-0.27065044471847</v>
      </c>
      <c r="M268" s="19">
        <v>0.99917637929908598</v>
      </c>
      <c r="N268" s="20">
        <v>-3.1121150430650302E-3</v>
      </c>
      <c r="O268" s="35">
        <v>180946</v>
      </c>
      <c r="P268" s="34">
        <v>45296</v>
      </c>
      <c r="Q268" s="34"/>
      <c r="R268" s="34"/>
      <c r="S268" s="34"/>
      <c r="T268" s="34"/>
      <c r="U268" s="31">
        <v>25.032882738496571</v>
      </c>
      <c r="V268" s="31"/>
      <c r="W268" s="31"/>
      <c r="X268" s="31"/>
      <c r="Y268" s="40"/>
    </row>
    <row r="269" spans="1:25" ht="12.75" customHeight="1" x14ac:dyDescent="0.2">
      <c r="A269" s="2" t="s">
        <v>57</v>
      </c>
      <c r="B269" s="2" t="s">
        <v>17</v>
      </c>
      <c r="C269" s="2" t="s">
        <v>9</v>
      </c>
      <c r="D269" s="2" t="s">
        <v>33</v>
      </c>
      <c r="E269" s="8" t="s">
        <v>72</v>
      </c>
      <c r="F269" s="3" t="s">
        <v>13</v>
      </c>
      <c r="G269" s="2" t="s">
        <v>19</v>
      </c>
      <c r="H269" s="2" t="s">
        <v>35</v>
      </c>
      <c r="I269" s="2" t="s">
        <v>28</v>
      </c>
      <c r="J269" s="9" t="s">
        <v>20</v>
      </c>
      <c r="K269" s="18">
        <v>1.15328855759972</v>
      </c>
      <c r="L269" s="19">
        <v>5.0972246185075197E-2</v>
      </c>
      <c r="M269" s="19">
        <v>1.00809677671915</v>
      </c>
      <c r="N269" s="20">
        <v>-2.4996475897208202E-3</v>
      </c>
      <c r="O269" s="35">
        <v>191998</v>
      </c>
      <c r="P269" s="34">
        <v>2550</v>
      </c>
      <c r="Q269" s="34"/>
      <c r="R269" s="34"/>
      <c r="S269" s="34"/>
      <c r="T269" s="34"/>
      <c r="U269" s="31">
        <v>1.3281388347795289</v>
      </c>
      <c r="V269" s="31"/>
      <c r="W269" s="31"/>
      <c r="X269" s="31"/>
      <c r="Y269" s="40"/>
    </row>
    <row r="270" spans="1:25" ht="12.75" customHeight="1" x14ac:dyDescent="0.2">
      <c r="A270" s="2" t="s">
        <v>57</v>
      </c>
      <c r="B270" s="2" t="s">
        <v>17</v>
      </c>
      <c r="C270" s="2" t="s">
        <v>10</v>
      </c>
      <c r="D270" s="2" t="s">
        <v>33</v>
      </c>
      <c r="E270" s="8" t="s">
        <v>72</v>
      </c>
      <c r="F270" s="3" t="s">
        <v>13</v>
      </c>
      <c r="G270" s="2" t="s">
        <v>19</v>
      </c>
      <c r="H270" s="2" t="s">
        <v>35</v>
      </c>
      <c r="I270" s="2" t="s">
        <v>28</v>
      </c>
      <c r="J270" s="9" t="s">
        <v>20</v>
      </c>
      <c r="K270" s="18">
        <v>1.13966129241311</v>
      </c>
      <c r="L270" s="19">
        <v>-0.28640746908017001</v>
      </c>
      <c r="M270" s="19">
        <v>0.99845448474534104</v>
      </c>
      <c r="N270" s="20">
        <v>-8.8217364192679003E-4</v>
      </c>
      <c r="O270" s="35">
        <v>146373</v>
      </c>
      <c r="P270" s="34">
        <v>72868</v>
      </c>
      <c r="Q270" s="34"/>
      <c r="R270" s="34"/>
      <c r="S270" s="34"/>
      <c r="T270" s="34"/>
      <c r="U270" s="31">
        <v>49.782405225007345</v>
      </c>
      <c r="V270" s="31"/>
      <c r="W270" s="31"/>
      <c r="X270" s="31"/>
      <c r="Y270" s="40"/>
    </row>
    <row r="271" spans="1:25" ht="12.75" customHeight="1" x14ac:dyDescent="0.25">
      <c r="A271" s="2" t="s">
        <v>57</v>
      </c>
      <c r="B271" s="2" t="s">
        <v>17</v>
      </c>
      <c r="C271" s="2" t="s">
        <v>18</v>
      </c>
      <c r="D271" s="2" t="s">
        <v>33</v>
      </c>
      <c r="E271" s="8" t="s">
        <v>72</v>
      </c>
      <c r="F271" s="3" t="s">
        <v>13</v>
      </c>
      <c r="G271" s="2" t="s">
        <v>19</v>
      </c>
      <c r="H271" s="2" t="s">
        <v>35</v>
      </c>
      <c r="I271" s="2" t="s">
        <v>28</v>
      </c>
      <c r="J271" s="9" t="s">
        <v>20</v>
      </c>
      <c r="K271" s="23" t="s">
        <v>47</v>
      </c>
      <c r="L271" s="21" t="s">
        <v>47</v>
      </c>
      <c r="M271" s="21" t="s">
        <v>47</v>
      </c>
      <c r="N271" s="22" t="s">
        <v>47</v>
      </c>
      <c r="O271" s="35">
        <f>AVERAGE(O267:O270)</f>
        <v>176850.5</v>
      </c>
      <c r="P271" s="34">
        <f>AVERAGE(P267:P270)</f>
        <v>30923.75</v>
      </c>
      <c r="Q271" s="34">
        <f>IF($C271="Average",($P271-MIN($P267:$P270)),"")</f>
        <v>28373.75</v>
      </c>
      <c r="R271" s="34">
        <f>IF($C271="Average",(MAX($P267:$P270)-$P271),"")</f>
        <v>41944.25</v>
      </c>
      <c r="S271" s="34">
        <f>IF($C271="Average",$P271-$Q271,"")</f>
        <v>2550</v>
      </c>
      <c r="T271" s="34">
        <f>IF($C271="Average",$R271+$P271,"")</f>
        <v>72868</v>
      </c>
      <c r="U271" s="31">
        <f>AVERAGE(U267:U270)</f>
        <v>19.432087127303003</v>
      </c>
      <c r="V271" s="31">
        <f>IF($C271="Average",($U271-MIN($U267:$U270)),"")</f>
        <v>18.103948292523473</v>
      </c>
      <c r="W271" s="31">
        <f>IF($C271="Average",(MAX($U267:$U270)-$U271),"")</f>
        <v>30.350318097704342</v>
      </c>
      <c r="X271" s="31">
        <f>IF($C271="Average",$U271-$V271,"")</f>
        <v>1.32813883477953</v>
      </c>
      <c r="Y271" s="40">
        <f>IF($C271="Average",$W271+$U271,"")</f>
        <v>49.782405225007345</v>
      </c>
    </row>
    <row r="272" spans="1:25" ht="12.75" customHeight="1" x14ac:dyDescent="0.2">
      <c r="A272" s="2" t="s">
        <v>55</v>
      </c>
      <c r="B272" s="2" t="s">
        <v>17</v>
      </c>
      <c r="C272" s="2" t="s">
        <v>11</v>
      </c>
      <c r="D272" s="2" t="s">
        <v>31</v>
      </c>
      <c r="E272" s="8" t="s">
        <v>72</v>
      </c>
      <c r="F272" s="3" t="s">
        <v>13</v>
      </c>
      <c r="G272" s="2" t="s">
        <v>19</v>
      </c>
      <c r="H272" s="2" t="s">
        <v>75</v>
      </c>
      <c r="I272" s="2" t="s">
        <v>28</v>
      </c>
      <c r="J272" s="9" t="s">
        <v>77</v>
      </c>
      <c r="K272" s="18">
        <v>1.4792187428617201</v>
      </c>
      <c r="L272" s="19">
        <v>0.21626234515182999</v>
      </c>
      <c r="M272" s="19">
        <v>1.0286904768040599</v>
      </c>
      <c r="N272" s="20">
        <v>1.8481844065420801E-3</v>
      </c>
      <c r="O272" s="35">
        <v>64033</v>
      </c>
      <c r="P272" s="34">
        <v>753</v>
      </c>
      <c r="Q272" s="34"/>
      <c r="R272" s="34"/>
      <c r="S272" s="34"/>
      <c r="T272" s="34"/>
      <c r="U272" s="31">
        <v>1.175956147611388</v>
      </c>
      <c r="V272" s="31"/>
      <c r="W272" s="31"/>
      <c r="X272" s="31"/>
      <c r="Y272" s="40"/>
    </row>
    <row r="273" spans="1:25" ht="12.75" customHeight="1" x14ac:dyDescent="0.2">
      <c r="A273" s="2" t="s">
        <v>55</v>
      </c>
      <c r="B273" s="2" t="s">
        <v>17</v>
      </c>
      <c r="C273" s="2" t="s">
        <v>7</v>
      </c>
      <c r="D273" s="2" t="s">
        <v>31</v>
      </c>
      <c r="E273" s="8" t="s">
        <v>72</v>
      </c>
      <c r="F273" s="3" t="s">
        <v>13</v>
      </c>
      <c r="G273" s="2" t="s">
        <v>19</v>
      </c>
      <c r="H273" s="2" t="s">
        <v>75</v>
      </c>
      <c r="I273" s="2" t="s">
        <v>28</v>
      </c>
      <c r="J273" s="9" t="s">
        <v>77</v>
      </c>
      <c r="K273" s="18">
        <v>1.41805045982208</v>
      </c>
      <c r="L273" s="19">
        <v>3.9499172322963003E-2</v>
      </c>
      <c r="M273" s="19">
        <v>1.00102313859494</v>
      </c>
      <c r="N273" s="20">
        <v>8.9132109443913602E-4</v>
      </c>
      <c r="O273" s="35">
        <v>52604</v>
      </c>
      <c r="P273" s="34">
        <v>29342</v>
      </c>
      <c r="Q273" s="34"/>
      <c r="R273" s="34"/>
      <c r="S273" s="34"/>
      <c r="T273" s="34"/>
      <c r="U273" s="31">
        <v>55.779028210782457</v>
      </c>
      <c r="V273" s="31"/>
      <c r="W273" s="31"/>
      <c r="X273" s="31"/>
      <c r="Y273" s="40"/>
    </row>
    <row r="274" spans="1:25" ht="12.75" customHeight="1" x14ac:dyDescent="0.2">
      <c r="A274" s="2" t="s">
        <v>55</v>
      </c>
      <c r="B274" s="2" t="s">
        <v>17</v>
      </c>
      <c r="C274" s="2" t="s">
        <v>9</v>
      </c>
      <c r="D274" s="2" t="s">
        <v>31</v>
      </c>
      <c r="E274" s="8" t="s">
        <v>72</v>
      </c>
      <c r="F274" s="3" t="s">
        <v>13</v>
      </c>
      <c r="G274" s="2" t="s">
        <v>19</v>
      </c>
      <c r="H274" s="2" t="s">
        <v>75</v>
      </c>
      <c r="I274" s="2" t="s">
        <v>28</v>
      </c>
      <c r="J274" s="9" t="s">
        <v>77</v>
      </c>
      <c r="K274" s="18">
        <v>1.1740857353972001</v>
      </c>
      <c r="L274" s="19">
        <v>0.205306386604969</v>
      </c>
      <c r="M274" s="19">
        <v>1.0045570954126699</v>
      </c>
      <c r="N274" s="20">
        <v>4.2484315932786896E-3</v>
      </c>
      <c r="O274" s="35">
        <v>62913</v>
      </c>
      <c r="P274" s="34">
        <v>7406</v>
      </c>
      <c r="Q274" s="34"/>
      <c r="R274" s="34"/>
      <c r="S274" s="34"/>
      <c r="T274" s="34"/>
      <c r="U274" s="31">
        <v>11.771811867181665</v>
      </c>
      <c r="V274" s="31"/>
      <c r="W274" s="31"/>
      <c r="X274" s="31"/>
      <c r="Y274" s="40"/>
    </row>
    <row r="275" spans="1:25" ht="12.75" customHeight="1" x14ac:dyDescent="0.2">
      <c r="A275" s="2" t="s">
        <v>55</v>
      </c>
      <c r="B275" s="2" t="s">
        <v>17</v>
      </c>
      <c r="C275" s="2" t="s">
        <v>10</v>
      </c>
      <c r="D275" s="2" t="s">
        <v>31</v>
      </c>
      <c r="E275" s="8" t="s">
        <v>72</v>
      </c>
      <c r="F275" s="3" t="s">
        <v>13</v>
      </c>
      <c r="G275" s="2" t="s">
        <v>19</v>
      </c>
      <c r="H275" s="2" t="s">
        <v>75</v>
      </c>
      <c r="I275" s="2" t="s">
        <v>28</v>
      </c>
      <c r="J275" s="9" t="s">
        <v>77</v>
      </c>
      <c r="K275" s="18">
        <v>1.80837546935032</v>
      </c>
      <c r="L275" s="19">
        <v>0.180118803977936</v>
      </c>
      <c r="M275" s="19">
        <v>0.99079759974636405</v>
      </c>
      <c r="N275" s="20">
        <v>-2.19333606942403E-3</v>
      </c>
      <c r="O275" s="35">
        <v>41259</v>
      </c>
      <c r="P275" s="34">
        <v>35969</v>
      </c>
      <c r="Q275" s="34"/>
      <c r="R275" s="34"/>
      <c r="S275" s="34"/>
      <c r="T275" s="34"/>
      <c r="U275" s="31">
        <v>87.178554981943336</v>
      </c>
      <c r="V275" s="31"/>
      <c r="W275" s="31"/>
      <c r="X275" s="31"/>
      <c r="Y275" s="40"/>
    </row>
    <row r="276" spans="1:25" ht="12.75" customHeight="1" x14ac:dyDescent="0.25">
      <c r="A276" s="2" t="s">
        <v>55</v>
      </c>
      <c r="B276" s="2" t="s">
        <v>17</v>
      </c>
      <c r="C276" s="2" t="s">
        <v>18</v>
      </c>
      <c r="D276" s="2" t="s">
        <v>31</v>
      </c>
      <c r="E276" s="8" t="s">
        <v>72</v>
      </c>
      <c r="F276" s="3" t="s">
        <v>13</v>
      </c>
      <c r="G276" s="2" t="s">
        <v>19</v>
      </c>
      <c r="H276" s="2" t="s">
        <v>75</v>
      </c>
      <c r="I276" s="2" t="s">
        <v>28</v>
      </c>
      <c r="J276" s="9" t="s">
        <v>77</v>
      </c>
      <c r="K276" s="23" t="s">
        <v>47</v>
      </c>
      <c r="L276" s="21" t="s">
        <v>47</v>
      </c>
      <c r="M276" s="21" t="s">
        <v>47</v>
      </c>
      <c r="N276" s="22" t="s">
        <v>47</v>
      </c>
      <c r="O276" s="35">
        <f>AVERAGE(O272:O275)</f>
        <v>55202.25</v>
      </c>
      <c r="P276" s="34">
        <f>AVERAGE(P272:P275)</f>
        <v>18367.5</v>
      </c>
      <c r="Q276" s="34">
        <f>IF($C276="Average",($P276-MIN($P272:$P275)),"")</f>
        <v>17614.5</v>
      </c>
      <c r="R276" s="34">
        <f>IF($C276="Average",(MAX($P272:$P275)-$P276),"")</f>
        <v>17601.5</v>
      </c>
      <c r="S276" s="34">
        <f>IF($C276="Average",$P276-$Q276,"")</f>
        <v>753</v>
      </c>
      <c r="T276" s="34">
        <f>IF($C276="Average",$R276+$P276,"")</f>
        <v>35969</v>
      </c>
      <c r="U276" s="31">
        <f>AVERAGE(U272:U275)</f>
        <v>38.976337801879708</v>
      </c>
      <c r="V276" s="31">
        <f>IF($C276="Average",($U276-MIN($U272:$U275)),"")</f>
        <v>37.800381654268321</v>
      </c>
      <c r="W276" s="31">
        <f>IF($C276="Average",(MAX($U272:$U275)-$U276),"")</f>
        <v>48.202217180063627</v>
      </c>
      <c r="X276" s="31">
        <f>IF($C276="Average",$U276-$V276,"")</f>
        <v>1.1759561476113873</v>
      </c>
      <c r="Y276" s="40">
        <f>IF($C276="Average",$W276+$U276,"")</f>
        <v>87.178554981943336</v>
      </c>
    </row>
    <row r="277" spans="1:25" ht="12.75" customHeight="1" x14ac:dyDescent="0.2">
      <c r="A277" s="2" t="s">
        <v>55</v>
      </c>
      <c r="B277" s="2" t="s">
        <v>17</v>
      </c>
      <c r="C277" s="2" t="s">
        <v>11</v>
      </c>
      <c r="D277" s="2" t="s">
        <v>31</v>
      </c>
      <c r="E277" s="8" t="s">
        <v>72</v>
      </c>
      <c r="F277" s="3" t="s">
        <v>13</v>
      </c>
      <c r="G277" s="2" t="s">
        <v>19</v>
      </c>
      <c r="H277" s="2" t="s">
        <v>75</v>
      </c>
      <c r="I277" s="2" t="s">
        <v>28</v>
      </c>
      <c r="J277" s="9" t="s">
        <v>20</v>
      </c>
      <c r="K277" s="18">
        <v>1.4792187428617201</v>
      </c>
      <c r="L277" s="19">
        <v>0.21626234515182999</v>
      </c>
      <c r="M277" s="19">
        <v>1.0286904768040599</v>
      </c>
      <c r="N277" s="20">
        <v>1.8481844065420801E-3</v>
      </c>
      <c r="O277" s="35">
        <v>155650</v>
      </c>
      <c r="P277" s="34">
        <v>561</v>
      </c>
      <c r="Q277" s="34"/>
      <c r="R277" s="34"/>
      <c r="S277" s="34"/>
      <c r="T277" s="34"/>
      <c r="U277" s="31">
        <v>0.36042402826855124</v>
      </c>
      <c r="V277" s="31"/>
      <c r="W277" s="31"/>
      <c r="X277" s="31"/>
      <c r="Y277" s="40"/>
    </row>
    <row r="278" spans="1:25" ht="12.75" customHeight="1" x14ac:dyDescent="0.2">
      <c r="A278" s="2" t="s">
        <v>55</v>
      </c>
      <c r="B278" s="2" t="s">
        <v>17</v>
      </c>
      <c r="C278" s="2" t="s">
        <v>7</v>
      </c>
      <c r="D278" s="2" t="s">
        <v>31</v>
      </c>
      <c r="E278" s="8" t="s">
        <v>72</v>
      </c>
      <c r="F278" s="3" t="s">
        <v>13</v>
      </c>
      <c r="G278" s="2" t="s">
        <v>19</v>
      </c>
      <c r="H278" s="2" t="s">
        <v>75</v>
      </c>
      <c r="I278" s="2" t="s">
        <v>28</v>
      </c>
      <c r="J278" s="9" t="s">
        <v>20</v>
      </c>
      <c r="K278" s="18">
        <v>1.41805045982208</v>
      </c>
      <c r="L278" s="19">
        <v>3.9499172322963003E-2</v>
      </c>
      <c r="M278" s="19">
        <v>1.00102313859494</v>
      </c>
      <c r="N278" s="20">
        <v>8.9132109443913602E-4</v>
      </c>
      <c r="O278" s="35">
        <v>140862</v>
      </c>
      <c r="P278" s="34">
        <v>28308</v>
      </c>
      <c r="Q278" s="34"/>
      <c r="R278" s="34"/>
      <c r="S278" s="34"/>
      <c r="T278" s="34"/>
      <c r="U278" s="31">
        <v>20.09626442901563</v>
      </c>
      <c r="V278" s="31"/>
      <c r="W278" s="31"/>
      <c r="X278" s="31"/>
      <c r="Y278" s="40"/>
    </row>
    <row r="279" spans="1:25" ht="12.75" customHeight="1" x14ac:dyDescent="0.2">
      <c r="A279" s="2" t="s">
        <v>55</v>
      </c>
      <c r="B279" s="2" t="s">
        <v>17</v>
      </c>
      <c r="C279" s="2" t="s">
        <v>9</v>
      </c>
      <c r="D279" s="2" t="s">
        <v>31</v>
      </c>
      <c r="E279" s="8" t="s">
        <v>72</v>
      </c>
      <c r="F279" s="3" t="s">
        <v>13</v>
      </c>
      <c r="G279" s="2" t="s">
        <v>19</v>
      </c>
      <c r="H279" s="2" t="s">
        <v>75</v>
      </c>
      <c r="I279" s="2" t="s">
        <v>28</v>
      </c>
      <c r="J279" s="9" t="s">
        <v>20</v>
      </c>
      <c r="K279" s="18">
        <v>1.1740857353972001</v>
      </c>
      <c r="L279" s="19">
        <v>0.205306386604969</v>
      </c>
      <c r="M279" s="19">
        <v>1.0045570954126699</v>
      </c>
      <c r="N279" s="20">
        <v>4.2484315932786896E-3</v>
      </c>
      <c r="O279" s="35">
        <v>156495</v>
      </c>
      <c r="P279" s="34">
        <v>6392</v>
      </c>
      <c r="Q279" s="34"/>
      <c r="R279" s="34"/>
      <c r="S279" s="34"/>
      <c r="T279" s="34"/>
      <c r="U279" s="31">
        <v>4.0844755423495958</v>
      </c>
      <c r="V279" s="31"/>
      <c r="W279" s="31"/>
      <c r="X279" s="31"/>
      <c r="Y279" s="40"/>
    </row>
    <row r="280" spans="1:25" ht="12.75" customHeight="1" x14ac:dyDescent="0.2">
      <c r="A280" s="2" t="s">
        <v>55</v>
      </c>
      <c r="B280" s="2" t="s">
        <v>17</v>
      </c>
      <c r="C280" s="2" t="s">
        <v>10</v>
      </c>
      <c r="D280" s="2" t="s">
        <v>31</v>
      </c>
      <c r="E280" s="8" t="s">
        <v>72</v>
      </c>
      <c r="F280" s="3" t="s">
        <v>13</v>
      </c>
      <c r="G280" s="2" t="s">
        <v>19</v>
      </c>
      <c r="H280" s="2" t="s">
        <v>75</v>
      </c>
      <c r="I280" s="2" t="s">
        <v>28</v>
      </c>
      <c r="J280" s="9" t="s">
        <v>20</v>
      </c>
      <c r="K280" s="18">
        <v>1.80837546935032</v>
      </c>
      <c r="L280" s="19">
        <v>0.180118803977936</v>
      </c>
      <c r="M280" s="19">
        <v>0.99079759974636405</v>
      </c>
      <c r="N280" s="20">
        <v>-2.19333606942403E-3</v>
      </c>
      <c r="O280" s="35">
        <v>117226</v>
      </c>
      <c r="P280" s="34">
        <v>43227</v>
      </c>
      <c r="Q280" s="34"/>
      <c r="R280" s="34"/>
      <c r="S280" s="34"/>
      <c r="T280" s="34"/>
      <c r="U280" s="31">
        <v>36.874925357855766</v>
      </c>
      <c r="V280" s="31"/>
      <c r="W280" s="31"/>
      <c r="X280" s="31"/>
      <c r="Y280" s="40"/>
    </row>
    <row r="281" spans="1:25" ht="12.75" customHeight="1" x14ac:dyDescent="0.25">
      <c r="A281" s="2" t="s">
        <v>55</v>
      </c>
      <c r="B281" s="2" t="s">
        <v>17</v>
      </c>
      <c r="C281" s="2" t="s">
        <v>18</v>
      </c>
      <c r="D281" s="2" t="s">
        <v>31</v>
      </c>
      <c r="E281" s="8" t="s">
        <v>72</v>
      </c>
      <c r="F281" s="3" t="s">
        <v>13</v>
      </c>
      <c r="G281" s="2" t="s">
        <v>19</v>
      </c>
      <c r="H281" s="2" t="s">
        <v>75</v>
      </c>
      <c r="I281" s="2" t="s">
        <v>28</v>
      </c>
      <c r="J281" s="9" t="s">
        <v>20</v>
      </c>
      <c r="K281" s="23" t="s">
        <v>47</v>
      </c>
      <c r="L281" s="21" t="s">
        <v>47</v>
      </c>
      <c r="M281" s="21" t="s">
        <v>47</v>
      </c>
      <c r="N281" s="22" t="s">
        <v>47</v>
      </c>
      <c r="O281" s="35">
        <f>AVERAGE(O277:O280)</f>
        <v>142558.25</v>
      </c>
      <c r="P281" s="34">
        <f>AVERAGE(P277:P280)</f>
        <v>19622</v>
      </c>
      <c r="Q281" s="34">
        <f>IF($C281="Average",($P281-MIN($P277:$P280)),"")</f>
        <v>19061</v>
      </c>
      <c r="R281" s="34">
        <f>IF($C281="Average",(MAX($P277:$P280)-$P281),"")</f>
        <v>23605</v>
      </c>
      <c r="S281" s="34">
        <f>IF($C281="Average",$P281-$Q281,"")</f>
        <v>561</v>
      </c>
      <c r="T281" s="34">
        <f>IF($C281="Average",$R281+$P281,"")</f>
        <v>43227</v>
      </c>
      <c r="U281" s="31">
        <f>AVERAGE(U277:U280)</f>
        <v>15.354022339372385</v>
      </c>
      <c r="V281" s="31">
        <f>IF($C281="Average",($U281-MIN($U277:$U280)),"")</f>
        <v>14.993598311103833</v>
      </c>
      <c r="W281" s="31">
        <f>IF($C281="Average",(MAX($U277:$U280)-$U281),"")</f>
        <v>21.520903018483381</v>
      </c>
      <c r="X281" s="31">
        <f>IF($C281="Average",$U281-$V281,"")</f>
        <v>0.36042402826855202</v>
      </c>
      <c r="Y281" s="40">
        <f>IF($C281="Average",$W281+$U281,"")</f>
        <v>36.874925357855766</v>
      </c>
    </row>
    <row r="282" spans="1:25" ht="12.75" customHeight="1" x14ac:dyDescent="0.2">
      <c r="A282" s="2" t="s">
        <v>55</v>
      </c>
      <c r="B282" s="2" t="s">
        <v>6</v>
      </c>
      <c r="C282" s="2" t="s">
        <v>11</v>
      </c>
      <c r="D282" s="2" t="s">
        <v>31</v>
      </c>
      <c r="E282" s="8" t="s">
        <v>72</v>
      </c>
      <c r="F282" s="3" t="s">
        <v>13</v>
      </c>
      <c r="G282" s="2" t="s">
        <v>19</v>
      </c>
      <c r="H282" s="2" t="s">
        <v>75</v>
      </c>
      <c r="I282" s="2" t="s">
        <v>28</v>
      </c>
      <c r="J282" s="9" t="s">
        <v>77</v>
      </c>
      <c r="K282" s="18">
        <v>1.0878976678019101</v>
      </c>
      <c r="L282" s="19">
        <v>-0.112409567074943</v>
      </c>
      <c r="M282" s="19">
        <v>1.00572785921726</v>
      </c>
      <c r="N282" s="20">
        <v>-5.2585252193420497E-3</v>
      </c>
      <c r="O282" s="35">
        <v>652</v>
      </c>
      <c r="P282" s="34">
        <v>245</v>
      </c>
      <c r="Q282" s="34"/>
      <c r="R282" s="34"/>
      <c r="S282" s="34"/>
      <c r="T282" s="34"/>
      <c r="U282" s="31">
        <v>37.576687116564415</v>
      </c>
      <c r="V282" s="31"/>
      <c r="W282" s="31"/>
      <c r="X282" s="31"/>
      <c r="Y282" s="40"/>
    </row>
    <row r="283" spans="1:25" ht="12.75" customHeight="1" x14ac:dyDescent="0.2">
      <c r="A283" s="2" t="s">
        <v>55</v>
      </c>
      <c r="B283" s="2" t="s">
        <v>6</v>
      </c>
      <c r="C283" s="2" t="s">
        <v>7</v>
      </c>
      <c r="D283" s="2" t="s">
        <v>31</v>
      </c>
      <c r="E283" s="8" t="s">
        <v>72</v>
      </c>
      <c r="F283" s="3" t="s">
        <v>13</v>
      </c>
      <c r="G283" s="2" t="s">
        <v>19</v>
      </c>
      <c r="H283" s="2" t="s">
        <v>75</v>
      </c>
      <c r="I283" s="2" t="s">
        <v>28</v>
      </c>
      <c r="J283" s="9" t="s">
        <v>77</v>
      </c>
      <c r="K283" s="18">
        <v>0.98459788103981105</v>
      </c>
      <c r="L283" s="19">
        <v>-0.26592485867760501</v>
      </c>
      <c r="M283" s="19">
        <v>0.99749880802991298</v>
      </c>
      <c r="N283" s="20">
        <v>-2.9440391635810999E-3</v>
      </c>
      <c r="O283" s="35">
        <v>672</v>
      </c>
      <c r="P283" s="34">
        <v>270</v>
      </c>
      <c r="Q283" s="34"/>
      <c r="R283" s="34"/>
      <c r="S283" s="34"/>
      <c r="T283" s="34"/>
      <c r="U283" s="31">
        <v>40.178571428571431</v>
      </c>
      <c r="V283" s="31"/>
      <c r="W283" s="31"/>
      <c r="X283" s="31"/>
      <c r="Y283" s="40"/>
    </row>
    <row r="284" spans="1:25" ht="12.75" customHeight="1" x14ac:dyDescent="0.2">
      <c r="A284" s="2" t="s">
        <v>55</v>
      </c>
      <c r="B284" s="2" t="s">
        <v>6</v>
      </c>
      <c r="C284" s="2" t="s">
        <v>9</v>
      </c>
      <c r="D284" s="2" t="s">
        <v>31</v>
      </c>
      <c r="E284" s="8" t="s">
        <v>72</v>
      </c>
      <c r="F284" s="3" t="s">
        <v>13</v>
      </c>
      <c r="G284" s="2" t="s">
        <v>19</v>
      </c>
      <c r="H284" s="2" t="s">
        <v>75</v>
      </c>
      <c r="I284" s="2" t="s">
        <v>28</v>
      </c>
      <c r="J284" s="9" t="s">
        <v>77</v>
      </c>
      <c r="K284" s="18">
        <v>1.0832416144425601</v>
      </c>
      <c r="L284" s="19">
        <v>-0.40113861871543499</v>
      </c>
      <c r="M284" s="19">
        <v>1.00319316893388</v>
      </c>
      <c r="N284" s="20">
        <v>-8.3808592385039102E-3</v>
      </c>
      <c r="O284" s="35">
        <v>717</v>
      </c>
      <c r="P284" s="34">
        <v>215</v>
      </c>
      <c r="Q284" s="34"/>
      <c r="R284" s="34"/>
      <c r="S284" s="34"/>
      <c r="T284" s="34"/>
      <c r="U284" s="31">
        <v>29.986052998605299</v>
      </c>
      <c r="V284" s="31"/>
      <c r="W284" s="31"/>
      <c r="X284" s="31"/>
      <c r="Y284" s="40"/>
    </row>
    <row r="285" spans="1:25" ht="12.75" customHeight="1" x14ac:dyDescent="0.2">
      <c r="A285" s="2" t="s">
        <v>55</v>
      </c>
      <c r="B285" s="2" t="s">
        <v>6</v>
      </c>
      <c r="C285" s="2" t="s">
        <v>10</v>
      </c>
      <c r="D285" s="2" t="s">
        <v>31</v>
      </c>
      <c r="E285" s="8" t="s">
        <v>72</v>
      </c>
      <c r="F285" s="3" t="s">
        <v>13</v>
      </c>
      <c r="G285" s="2" t="s">
        <v>19</v>
      </c>
      <c r="H285" s="2" t="s">
        <v>75</v>
      </c>
      <c r="I285" s="2" t="s">
        <v>28</v>
      </c>
      <c r="J285" s="9" t="s">
        <v>77</v>
      </c>
      <c r="K285" s="18">
        <v>1.1278993275909801</v>
      </c>
      <c r="L285" s="19">
        <v>0.13763524682741199</v>
      </c>
      <c r="M285" s="19">
        <v>1.0425892140769799</v>
      </c>
      <c r="N285" s="20">
        <v>6.5195027650110607E-2</v>
      </c>
      <c r="O285" s="35">
        <v>778</v>
      </c>
      <c r="P285" s="34">
        <v>240</v>
      </c>
      <c r="Q285" s="34"/>
      <c r="R285" s="34"/>
      <c r="S285" s="34"/>
      <c r="T285" s="34"/>
      <c r="U285" s="31">
        <v>30.848329048843187</v>
      </c>
      <c r="V285" s="31"/>
      <c r="W285" s="31"/>
      <c r="X285" s="31"/>
      <c r="Y285" s="40"/>
    </row>
    <row r="286" spans="1:25" ht="12.75" customHeight="1" x14ac:dyDescent="0.25">
      <c r="A286" s="2" t="s">
        <v>55</v>
      </c>
      <c r="B286" s="2" t="s">
        <v>6</v>
      </c>
      <c r="C286" s="2" t="s">
        <v>18</v>
      </c>
      <c r="D286" s="2" t="s">
        <v>31</v>
      </c>
      <c r="E286" s="8" t="s">
        <v>72</v>
      </c>
      <c r="F286" s="3" t="s">
        <v>13</v>
      </c>
      <c r="G286" s="2" t="s">
        <v>19</v>
      </c>
      <c r="H286" s="2" t="s">
        <v>75</v>
      </c>
      <c r="I286" s="2" t="s">
        <v>28</v>
      </c>
      <c r="J286" s="9" t="s">
        <v>77</v>
      </c>
      <c r="K286" s="23" t="s">
        <v>47</v>
      </c>
      <c r="L286" s="21" t="s">
        <v>47</v>
      </c>
      <c r="M286" s="21" t="s">
        <v>47</v>
      </c>
      <c r="N286" s="22" t="s">
        <v>47</v>
      </c>
      <c r="O286" s="35">
        <f>AVERAGE(O282:O285)</f>
        <v>704.75</v>
      </c>
      <c r="P286" s="34">
        <f>AVERAGE(P282:P285)</f>
        <v>242.5</v>
      </c>
      <c r="Q286" s="34">
        <f>IF($C286="Average",($P286-MIN($P282:$P285)),"")</f>
        <v>27.5</v>
      </c>
      <c r="R286" s="34">
        <f>IF($C286="Average",(MAX($P282:$P285)-$P286),"")</f>
        <v>27.5</v>
      </c>
      <c r="S286" s="34">
        <f>IF($C286="Average",$P286-$Q286,"")</f>
        <v>215</v>
      </c>
      <c r="T286" s="34">
        <f>IF($C286="Average",$R286+$P286,"")</f>
        <v>270</v>
      </c>
      <c r="U286" s="31">
        <f>AVERAGE(U282:U285)</f>
        <v>34.647410148146086</v>
      </c>
      <c r="V286" s="31">
        <f>IF($C286="Average",($U286-MIN($U282:$U285)),"")</f>
        <v>4.6613571495407875</v>
      </c>
      <c r="W286" s="31">
        <f>IF($C286="Average",(MAX($U282:$U285)-$U286),"")</f>
        <v>5.5311612804253443</v>
      </c>
      <c r="X286" s="31">
        <f>IF($C286="Average",$U286-$V286,"")</f>
        <v>29.986052998605299</v>
      </c>
      <c r="Y286" s="40">
        <f>IF($C286="Average",$W286+$U286,"")</f>
        <v>40.178571428571431</v>
      </c>
    </row>
    <row r="287" spans="1:25" ht="12.75" customHeight="1" x14ac:dyDescent="0.2">
      <c r="A287" s="2" t="s">
        <v>55</v>
      </c>
      <c r="B287" s="2" t="s">
        <v>6</v>
      </c>
      <c r="C287" s="2" t="s">
        <v>11</v>
      </c>
      <c r="D287" s="2" t="s">
        <v>31</v>
      </c>
      <c r="E287" s="8" t="s">
        <v>72</v>
      </c>
      <c r="F287" s="3" t="s">
        <v>13</v>
      </c>
      <c r="G287" s="2" t="s">
        <v>19</v>
      </c>
      <c r="H287" s="2" t="s">
        <v>75</v>
      </c>
      <c r="I287" s="2" t="s">
        <v>28</v>
      </c>
      <c r="J287" s="9" t="s">
        <v>20</v>
      </c>
      <c r="K287" s="18">
        <v>1.0878976678019101</v>
      </c>
      <c r="L287" s="19">
        <v>-0.112409567074943</v>
      </c>
      <c r="M287" s="19">
        <v>1.00572785921726</v>
      </c>
      <c r="N287" s="20">
        <v>-5.2585252193420497E-3</v>
      </c>
      <c r="O287" s="35">
        <v>4203</v>
      </c>
      <c r="P287" s="34">
        <v>236</v>
      </c>
      <c r="Q287" s="34"/>
      <c r="R287" s="34"/>
      <c r="S287" s="34"/>
      <c r="T287" s="34"/>
      <c r="U287" s="31">
        <v>5.6150368784201756</v>
      </c>
      <c r="V287" s="31"/>
      <c r="W287" s="31"/>
      <c r="X287" s="31"/>
      <c r="Y287" s="40"/>
    </row>
    <row r="288" spans="1:25" ht="12.75" customHeight="1" x14ac:dyDescent="0.2">
      <c r="A288" s="2" t="s">
        <v>55</v>
      </c>
      <c r="B288" s="2" t="s">
        <v>6</v>
      </c>
      <c r="C288" s="2" t="s">
        <v>7</v>
      </c>
      <c r="D288" s="2" t="s">
        <v>31</v>
      </c>
      <c r="E288" s="8" t="s">
        <v>72</v>
      </c>
      <c r="F288" s="3" t="s">
        <v>13</v>
      </c>
      <c r="G288" s="2" t="s">
        <v>19</v>
      </c>
      <c r="H288" s="2" t="s">
        <v>75</v>
      </c>
      <c r="I288" s="2" t="s">
        <v>28</v>
      </c>
      <c r="J288" s="9" t="s">
        <v>20</v>
      </c>
      <c r="K288" s="18">
        <v>0.98459788103981105</v>
      </c>
      <c r="L288" s="19">
        <v>-0.26592485867760501</v>
      </c>
      <c r="M288" s="19">
        <v>0.99749880802991298</v>
      </c>
      <c r="N288" s="20">
        <v>-2.9440391635810999E-3</v>
      </c>
      <c r="O288" s="35">
        <v>4509</v>
      </c>
      <c r="P288" s="34">
        <v>252</v>
      </c>
      <c r="Q288" s="34"/>
      <c r="R288" s="34"/>
      <c r="S288" s="34"/>
      <c r="T288" s="34"/>
      <c r="U288" s="31">
        <v>5.5888223552894214</v>
      </c>
      <c r="V288" s="31"/>
      <c r="W288" s="31"/>
      <c r="X288" s="31"/>
      <c r="Y288" s="40"/>
    </row>
    <row r="289" spans="1:25" ht="12.75" customHeight="1" x14ac:dyDescent="0.2">
      <c r="A289" s="2" t="s">
        <v>55</v>
      </c>
      <c r="B289" s="2" t="s">
        <v>6</v>
      </c>
      <c r="C289" s="2" t="s">
        <v>9</v>
      </c>
      <c r="D289" s="2" t="s">
        <v>31</v>
      </c>
      <c r="E289" s="8" t="s">
        <v>72</v>
      </c>
      <c r="F289" s="3" t="s">
        <v>13</v>
      </c>
      <c r="G289" s="2" t="s">
        <v>19</v>
      </c>
      <c r="H289" s="2" t="s">
        <v>75</v>
      </c>
      <c r="I289" s="2" t="s">
        <v>28</v>
      </c>
      <c r="J289" s="9" t="s">
        <v>20</v>
      </c>
      <c r="K289" s="18">
        <v>1.0832416144425601</v>
      </c>
      <c r="L289" s="19">
        <v>-0.40113861871543499</v>
      </c>
      <c r="M289" s="19">
        <v>1.00319316893388</v>
      </c>
      <c r="N289" s="20">
        <v>-8.3808592385039102E-3</v>
      </c>
      <c r="O289" s="35">
        <v>5740</v>
      </c>
      <c r="P289" s="34">
        <v>168</v>
      </c>
      <c r="Q289" s="34"/>
      <c r="R289" s="34"/>
      <c r="S289" s="34"/>
      <c r="T289" s="34"/>
      <c r="U289" s="31">
        <v>2.9268292682926833</v>
      </c>
      <c r="V289" s="31"/>
      <c r="W289" s="31"/>
      <c r="X289" s="31"/>
      <c r="Y289" s="40"/>
    </row>
    <row r="290" spans="1:25" ht="12.75" customHeight="1" x14ac:dyDescent="0.2">
      <c r="A290" s="2" t="s">
        <v>55</v>
      </c>
      <c r="B290" s="2" t="s">
        <v>6</v>
      </c>
      <c r="C290" s="2" t="s">
        <v>10</v>
      </c>
      <c r="D290" s="2" t="s">
        <v>31</v>
      </c>
      <c r="E290" s="8" t="s">
        <v>72</v>
      </c>
      <c r="F290" s="3" t="s">
        <v>13</v>
      </c>
      <c r="G290" s="2" t="s">
        <v>19</v>
      </c>
      <c r="H290" s="2" t="s">
        <v>75</v>
      </c>
      <c r="I290" s="2" t="s">
        <v>28</v>
      </c>
      <c r="J290" s="9" t="s">
        <v>20</v>
      </c>
      <c r="K290" s="18">
        <v>1.1278993275909801</v>
      </c>
      <c r="L290" s="19">
        <v>0.13763524682741199</v>
      </c>
      <c r="M290" s="19">
        <v>1.0425892140769799</v>
      </c>
      <c r="N290" s="20">
        <v>6.5195027650110607E-2</v>
      </c>
      <c r="O290" s="35">
        <v>5698</v>
      </c>
      <c r="P290" s="34">
        <v>207</v>
      </c>
      <c r="Q290" s="34"/>
      <c r="R290" s="34"/>
      <c r="S290" s="34"/>
      <c r="T290" s="34"/>
      <c r="U290" s="31">
        <v>3.6328536328536334</v>
      </c>
      <c r="V290" s="31"/>
      <c r="W290" s="31"/>
      <c r="X290" s="31"/>
      <c r="Y290" s="40"/>
    </row>
    <row r="291" spans="1:25" ht="12.75" customHeight="1" x14ac:dyDescent="0.25">
      <c r="A291" s="2" t="s">
        <v>55</v>
      </c>
      <c r="B291" s="2" t="s">
        <v>6</v>
      </c>
      <c r="C291" s="2" t="s">
        <v>18</v>
      </c>
      <c r="D291" s="2" t="s">
        <v>31</v>
      </c>
      <c r="E291" s="8" t="s">
        <v>72</v>
      </c>
      <c r="F291" s="3" t="s">
        <v>13</v>
      </c>
      <c r="G291" s="2" t="s">
        <v>19</v>
      </c>
      <c r="H291" s="2" t="s">
        <v>75</v>
      </c>
      <c r="I291" s="2" t="s">
        <v>28</v>
      </c>
      <c r="J291" s="9" t="s">
        <v>20</v>
      </c>
      <c r="K291" s="23" t="s">
        <v>47</v>
      </c>
      <c r="L291" s="21" t="s">
        <v>47</v>
      </c>
      <c r="M291" s="21" t="s">
        <v>47</v>
      </c>
      <c r="N291" s="22" t="s">
        <v>47</v>
      </c>
      <c r="O291" s="35">
        <f>AVERAGE(O287:O290)</f>
        <v>5037.5</v>
      </c>
      <c r="P291" s="34">
        <f>AVERAGE(P287:P290)</f>
        <v>215.75</v>
      </c>
      <c r="Q291" s="34">
        <f>IF($C291="Average",($P291-MIN($P287:$P290)),"")</f>
        <v>47.75</v>
      </c>
      <c r="R291" s="34">
        <f>IF($C291="Average",(MAX($P287:$P290)-$P291),"")</f>
        <v>36.25</v>
      </c>
      <c r="S291" s="34">
        <f>IF($C291="Average",$P291-$Q291,"")</f>
        <v>168</v>
      </c>
      <c r="T291" s="34">
        <f>IF($C291="Average",$R291+$P291,"")</f>
        <v>252</v>
      </c>
      <c r="U291" s="31">
        <f>AVERAGE(U287:U290)</f>
        <v>4.4408855337139785</v>
      </c>
      <c r="V291" s="31">
        <f>IF($C291="Average",($U291-MIN($U287:$U290)),"")</f>
        <v>1.5140562654212952</v>
      </c>
      <c r="W291" s="31">
        <f>IF($C291="Average",(MAX($U287:$U290)-$U291),"")</f>
        <v>1.1741513447061971</v>
      </c>
      <c r="X291" s="31">
        <f>IF($C291="Average",$U291-$V291,"")</f>
        <v>2.9268292682926833</v>
      </c>
      <c r="Y291" s="40">
        <f>IF($C291="Average",$W291+$U291,"")</f>
        <v>5.6150368784201756</v>
      </c>
    </row>
    <row r="292" spans="1:25" ht="12.75" customHeight="1" x14ac:dyDescent="0.25">
      <c r="A292" s="2" t="s">
        <v>55</v>
      </c>
      <c r="B292" s="2" t="s">
        <v>8</v>
      </c>
      <c r="C292" s="2" t="s">
        <v>11</v>
      </c>
      <c r="D292" s="2" t="s">
        <v>31</v>
      </c>
      <c r="E292" s="8" t="s">
        <v>72</v>
      </c>
      <c r="F292" s="2" t="s">
        <v>13</v>
      </c>
      <c r="G292" s="2" t="s">
        <v>19</v>
      </c>
      <c r="H292" s="2" t="s">
        <v>75</v>
      </c>
      <c r="I292" s="2" t="s">
        <v>28</v>
      </c>
      <c r="J292" s="9" t="s">
        <v>20</v>
      </c>
      <c r="K292" s="23">
        <v>1.0389666392393599</v>
      </c>
      <c r="L292" s="21">
        <v>-5.54741814626558E-2</v>
      </c>
      <c r="M292" s="21">
        <v>1.0849899999630801</v>
      </c>
      <c r="N292" s="22">
        <v>-1.178072744223E-2</v>
      </c>
      <c r="O292" s="35">
        <v>577</v>
      </c>
      <c r="P292" s="34">
        <v>14</v>
      </c>
      <c r="Q292" s="34"/>
      <c r="R292" s="34"/>
      <c r="S292" s="34"/>
      <c r="T292" s="34"/>
      <c r="U292" s="31">
        <v>2.4263431542461005</v>
      </c>
      <c r="V292" s="31"/>
      <c r="W292" s="31"/>
      <c r="X292" s="31"/>
      <c r="Y292" s="40"/>
    </row>
    <row r="293" spans="1:25" ht="12.75" customHeight="1" x14ac:dyDescent="0.25">
      <c r="A293" s="2" t="s">
        <v>55</v>
      </c>
      <c r="B293" s="2" t="s">
        <v>8</v>
      </c>
      <c r="C293" s="2" t="s">
        <v>7</v>
      </c>
      <c r="D293" s="2" t="s">
        <v>31</v>
      </c>
      <c r="E293" s="8" t="s">
        <v>72</v>
      </c>
      <c r="F293" s="2" t="s">
        <v>13</v>
      </c>
      <c r="G293" s="2" t="s">
        <v>19</v>
      </c>
      <c r="H293" s="2" t="s">
        <v>75</v>
      </c>
      <c r="I293" s="2" t="s">
        <v>28</v>
      </c>
      <c r="J293" s="9" t="s">
        <v>20</v>
      </c>
      <c r="K293" s="23">
        <v>0.97194153013911799</v>
      </c>
      <c r="L293" s="21">
        <v>0.118559821495937</v>
      </c>
      <c r="M293" s="21">
        <v>0.995549971462379</v>
      </c>
      <c r="N293" s="22">
        <v>4.2902566145490203E-3</v>
      </c>
      <c r="O293" s="35">
        <v>3738</v>
      </c>
      <c r="P293" s="34">
        <v>11</v>
      </c>
      <c r="Q293" s="34"/>
      <c r="R293" s="34"/>
      <c r="S293" s="34"/>
      <c r="T293" s="34"/>
      <c r="U293" s="31">
        <v>0.29427501337613698</v>
      </c>
      <c r="V293" s="31"/>
      <c r="W293" s="31"/>
      <c r="X293" s="31"/>
      <c r="Y293" s="40"/>
    </row>
    <row r="294" spans="1:25" ht="12.75" customHeight="1" x14ac:dyDescent="0.25">
      <c r="A294" s="2" t="s">
        <v>55</v>
      </c>
      <c r="B294" s="2" t="s">
        <v>8</v>
      </c>
      <c r="C294" s="2" t="s">
        <v>9</v>
      </c>
      <c r="D294" s="2" t="s">
        <v>31</v>
      </c>
      <c r="E294" s="8" t="s">
        <v>72</v>
      </c>
      <c r="F294" s="2" t="s">
        <v>13</v>
      </c>
      <c r="G294" s="2" t="s">
        <v>19</v>
      </c>
      <c r="H294" s="2" t="s">
        <v>75</v>
      </c>
      <c r="I294" s="2" t="s">
        <v>28</v>
      </c>
      <c r="J294" s="9" t="s">
        <v>20</v>
      </c>
      <c r="K294" s="23">
        <v>1.07822981242314</v>
      </c>
      <c r="L294" s="21">
        <v>4.9016079916323299E-2</v>
      </c>
      <c r="M294" s="21">
        <v>1.0036869999971301</v>
      </c>
      <c r="N294" s="22">
        <v>4.16869048048515E-3</v>
      </c>
      <c r="O294" s="35">
        <v>1262</v>
      </c>
      <c r="P294" s="34">
        <v>5</v>
      </c>
      <c r="Q294" s="34"/>
      <c r="R294" s="34"/>
      <c r="S294" s="34"/>
      <c r="T294" s="34"/>
      <c r="U294" s="31">
        <v>0.39619651347068147</v>
      </c>
      <c r="V294" s="31"/>
      <c r="W294" s="31"/>
      <c r="X294" s="31"/>
      <c r="Y294" s="40"/>
    </row>
    <row r="295" spans="1:25" ht="12.75" customHeight="1" x14ac:dyDescent="0.25">
      <c r="A295" s="2" t="s">
        <v>55</v>
      </c>
      <c r="B295" s="2" t="s">
        <v>8</v>
      </c>
      <c r="C295" s="2" t="s">
        <v>10</v>
      </c>
      <c r="D295" s="2" t="s">
        <v>31</v>
      </c>
      <c r="E295" s="8" t="s">
        <v>72</v>
      </c>
      <c r="F295" s="2" t="s">
        <v>13</v>
      </c>
      <c r="G295" s="2" t="s">
        <v>19</v>
      </c>
      <c r="H295" s="2" t="s">
        <v>75</v>
      </c>
      <c r="I295" s="2" t="s">
        <v>28</v>
      </c>
      <c r="J295" s="9" t="s">
        <v>20</v>
      </c>
      <c r="K295" s="23">
        <v>0.98420937205304604</v>
      </c>
      <c r="L295" s="21">
        <v>-0.221091516295334</v>
      </c>
      <c r="M295" s="21">
        <v>1.02546210382782</v>
      </c>
      <c r="N295" s="22">
        <v>-3.9807948290336903E-2</v>
      </c>
      <c r="O295" s="35">
        <v>1846</v>
      </c>
      <c r="P295" s="34">
        <v>7</v>
      </c>
      <c r="Q295" s="34"/>
      <c r="R295" s="34"/>
      <c r="S295" s="34"/>
      <c r="T295" s="34"/>
      <c r="U295" s="31">
        <v>0.37919826652221017</v>
      </c>
      <c r="V295" s="31"/>
      <c r="W295" s="31"/>
      <c r="X295" s="31"/>
      <c r="Y295" s="40"/>
    </row>
    <row r="296" spans="1:25" ht="12.75" customHeight="1" x14ac:dyDescent="0.25">
      <c r="A296" s="2" t="s">
        <v>55</v>
      </c>
      <c r="B296" s="2" t="s">
        <v>8</v>
      </c>
      <c r="C296" s="2" t="s">
        <v>18</v>
      </c>
      <c r="D296" s="2" t="s">
        <v>31</v>
      </c>
      <c r="E296" s="8" t="s">
        <v>72</v>
      </c>
      <c r="F296" s="2" t="s">
        <v>13</v>
      </c>
      <c r="G296" s="2" t="s">
        <v>19</v>
      </c>
      <c r="H296" s="2" t="s">
        <v>75</v>
      </c>
      <c r="I296" s="2" t="s">
        <v>28</v>
      </c>
      <c r="J296" s="9" t="s">
        <v>20</v>
      </c>
      <c r="K296" s="23" t="s">
        <v>47</v>
      </c>
      <c r="L296" s="21" t="s">
        <v>47</v>
      </c>
      <c r="M296" s="21" t="s">
        <v>47</v>
      </c>
      <c r="N296" s="22" t="s">
        <v>47</v>
      </c>
      <c r="O296" s="35">
        <f>AVERAGE(O292:O295)</f>
        <v>1855.75</v>
      </c>
      <c r="P296" s="34">
        <f>AVERAGE(P292:P295)</f>
        <v>9.25</v>
      </c>
      <c r="Q296" s="34">
        <f>IF($C296="Average",($P296-MIN($P292:$P295)),"")</f>
        <v>4.25</v>
      </c>
      <c r="R296" s="34">
        <f>IF($C296="Average",(MAX($P292:$P295)-$P296),"")</f>
        <v>4.75</v>
      </c>
      <c r="S296" s="34">
        <f>IF($C296="Average",$P296-$Q296,"")</f>
        <v>5</v>
      </c>
      <c r="T296" s="34">
        <f>IF($C296="Average",$R296+$P296,"")</f>
        <v>14</v>
      </c>
      <c r="U296" s="31">
        <f>AVERAGE(U292:U295)</f>
        <v>0.87400323690378223</v>
      </c>
      <c r="V296" s="31">
        <f>IF($C296="Average",($U296-MIN($U292:$U295)),"")</f>
        <v>0.5797282235276453</v>
      </c>
      <c r="W296" s="31">
        <f>IF($C296="Average",(MAX($U292:$U295)-$U296),"")</f>
        <v>1.5523399173423182</v>
      </c>
      <c r="X296" s="31">
        <f>IF($C296="Average",$U296-$V296,"")</f>
        <v>0.29427501337613693</v>
      </c>
      <c r="Y296" s="40">
        <f>IF($C296="Average",$W296+$U296,"")</f>
        <v>2.4263431542461005</v>
      </c>
    </row>
    <row r="297" spans="1:25" ht="12.75" customHeight="1" x14ac:dyDescent="0.25">
      <c r="A297" s="2" t="s">
        <v>55</v>
      </c>
      <c r="B297" s="2" t="s">
        <v>8</v>
      </c>
      <c r="C297" s="2" t="s">
        <v>11</v>
      </c>
      <c r="D297" s="2" t="s">
        <v>31</v>
      </c>
      <c r="E297" s="8" t="s">
        <v>72</v>
      </c>
      <c r="F297" s="2" t="s">
        <v>13</v>
      </c>
      <c r="G297" s="2" t="s">
        <v>19</v>
      </c>
      <c r="H297" s="2" t="s">
        <v>75</v>
      </c>
      <c r="I297" s="2" t="s">
        <v>28</v>
      </c>
      <c r="J297" s="9" t="s">
        <v>77</v>
      </c>
      <c r="K297" s="23">
        <v>1.0389666392393599</v>
      </c>
      <c r="L297" s="21">
        <v>-5.54741814626558E-2</v>
      </c>
      <c r="M297" s="21">
        <v>1.0849899999630801</v>
      </c>
      <c r="N297" s="22">
        <v>-1.178072744223E-2</v>
      </c>
      <c r="O297" s="35">
        <v>37</v>
      </c>
      <c r="P297" s="34">
        <v>8</v>
      </c>
      <c r="Q297" s="34"/>
      <c r="R297" s="34"/>
      <c r="S297" s="34"/>
      <c r="T297" s="34"/>
      <c r="U297" s="31">
        <v>21.621621621621621</v>
      </c>
      <c r="V297" s="31"/>
      <c r="W297" s="31"/>
      <c r="X297" s="31"/>
      <c r="Y297" s="40"/>
    </row>
    <row r="298" spans="1:25" ht="12.75" customHeight="1" x14ac:dyDescent="0.25">
      <c r="A298" s="2" t="s">
        <v>55</v>
      </c>
      <c r="B298" s="2" t="s">
        <v>8</v>
      </c>
      <c r="C298" s="2" t="s">
        <v>7</v>
      </c>
      <c r="D298" s="2" t="s">
        <v>31</v>
      </c>
      <c r="E298" s="8" t="s">
        <v>72</v>
      </c>
      <c r="F298" s="2" t="s">
        <v>13</v>
      </c>
      <c r="G298" s="2" t="s">
        <v>19</v>
      </c>
      <c r="H298" s="2" t="s">
        <v>75</v>
      </c>
      <c r="I298" s="2" t="s">
        <v>28</v>
      </c>
      <c r="J298" s="9" t="s">
        <v>77</v>
      </c>
      <c r="K298" s="23">
        <v>0.97194153013911799</v>
      </c>
      <c r="L298" s="21">
        <v>0.118559821495937</v>
      </c>
      <c r="M298" s="21">
        <v>0.995549971462379</v>
      </c>
      <c r="N298" s="22">
        <v>4.2902566145490203E-3</v>
      </c>
      <c r="O298" s="35">
        <v>38</v>
      </c>
      <c r="P298" s="34">
        <v>11</v>
      </c>
      <c r="Q298" s="34"/>
      <c r="R298" s="34"/>
      <c r="S298" s="34"/>
      <c r="T298" s="34"/>
      <c r="U298" s="31">
        <v>28.947368421052634</v>
      </c>
      <c r="V298" s="31"/>
      <c r="W298" s="31"/>
      <c r="X298" s="31"/>
      <c r="Y298" s="40"/>
    </row>
    <row r="299" spans="1:25" ht="12.75" customHeight="1" x14ac:dyDescent="0.25">
      <c r="A299" s="2" t="s">
        <v>55</v>
      </c>
      <c r="B299" s="2" t="s">
        <v>8</v>
      </c>
      <c r="C299" s="2" t="s">
        <v>9</v>
      </c>
      <c r="D299" s="2" t="s">
        <v>31</v>
      </c>
      <c r="E299" s="8" t="s">
        <v>72</v>
      </c>
      <c r="F299" s="2" t="s">
        <v>13</v>
      </c>
      <c r="G299" s="2" t="s">
        <v>19</v>
      </c>
      <c r="H299" s="2" t="s">
        <v>75</v>
      </c>
      <c r="I299" s="2" t="s">
        <v>28</v>
      </c>
      <c r="J299" s="9" t="s">
        <v>77</v>
      </c>
      <c r="K299" s="23">
        <v>1.07822981242314</v>
      </c>
      <c r="L299" s="21">
        <v>4.9016079916323299E-2</v>
      </c>
      <c r="M299" s="21">
        <v>1.0036869999971301</v>
      </c>
      <c r="N299" s="22">
        <v>4.16869048048515E-3</v>
      </c>
      <c r="O299" s="35">
        <v>58</v>
      </c>
      <c r="P299" s="34">
        <v>9</v>
      </c>
      <c r="Q299" s="34"/>
      <c r="R299" s="34"/>
      <c r="S299" s="34"/>
      <c r="T299" s="34"/>
      <c r="U299" s="31">
        <v>15.517241379310345</v>
      </c>
      <c r="V299" s="31"/>
      <c r="W299" s="31"/>
      <c r="X299" s="31"/>
      <c r="Y299" s="40"/>
    </row>
    <row r="300" spans="1:25" ht="12.75" customHeight="1" x14ac:dyDescent="0.25">
      <c r="A300" s="2" t="s">
        <v>55</v>
      </c>
      <c r="B300" s="2" t="s">
        <v>8</v>
      </c>
      <c r="C300" s="2" t="s">
        <v>10</v>
      </c>
      <c r="D300" s="2" t="s">
        <v>31</v>
      </c>
      <c r="E300" s="8" t="s">
        <v>72</v>
      </c>
      <c r="F300" s="2" t="s">
        <v>13</v>
      </c>
      <c r="G300" s="2" t="s">
        <v>19</v>
      </c>
      <c r="H300" s="2" t="s">
        <v>75</v>
      </c>
      <c r="I300" s="2" t="s">
        <v>28</v>
      </c>
      <c r="J300" s="9" t="s">
        <v>77</v>
      </c>
      <c r="K300" s="23">
        <v>0.98420937205304604</v>
      </c>
      <c r="L300" s="21">
        <v>-0.221091516295334</v>
      </c>
      <c r="M300" s="21">
        <v>1.02546210382782</v>
      </c>
      <c r="N300" s="22">
        <v>-3.9807948290336903E-2</v>
      </c>
      <c r="O300" s="35">
        <v>61</v>
      </c>
      <c r="P300" s="34">
        <v>9</v>
      </c>
      <c r="Q300" s="34"/>
      <c r="R300" s="34"/>
      <c r="S300" s="34"/>
      <c r="T300" s="34"/>
      <c r="U300" s="31">
        <v>14.754098360655737</v>
      </c>
      <c r="V300" s="31"/>
      <c r="W300" s="31"/>
      <c r="X300" s="31"/>
      <c r="Y300" s="40"/>
    </row>
    <row r="301" spans="1:25" ht="12.75" customHeight="1" x14ac:dyDescent="0.25">
      <c r="A301" s="2" t="s">
        <v>55</v>
      </c>
      <c r="B301" s="2" t="s">
        <v>8</v>
      </c>
      <c r="C301" s="2" t="s">
        <v>18</v>
      </c>
      <c r="D301" s="2" t="s">
        <v>31</v>
      </c>
      <c r="E301" s="8" t="s">
        <v>72</v>
      </c>
      <c r="F301" s="2" t="s">
        <v>13</v>
      </c>
      <c r="G301" s="2" t="s">
        <v>19</v>
      </c>
      <c r="H301" s="2" t="s">
        <v>75</v>
      </c>
      <c r="I301" s="2" t="s">
        <v>28</v>
      </c>
      <c r="J301" s="9" t="s">
        <v>77</v>
      </c>
      <c r="K301" s="23" t="s">
        <v>47</v>
      </c>
      <c r="L301" s="21" t="s">
        <v>47</v>
      </c>
      <c r="M301" s="21" t="s">
        <v>47</v>
      </c>
      <c r="N301" s="22" t="s">
        <v>47</v>
      </c>
      <c r="O301" s="35">
        <f>AVERAGE(O297:O300)</f>
        <v>48.5</v>
      </c>
      <c r="P301" s="34">
        <f>AVERAGE(P297:P300)</f>
        <v>9.25</v>
      </c>
      <c r="Q301" s="34">
        <f>IF($C301="Average",($P301-MIN($P297:$P300)),"")</f>
        <v>1.25</v>
      </c>
      <c r="R301" s="34">
        <f>IF($C301="Average",(MAX($P297:$P300)-$P301),"")</f>
        <v>1.75</v>
      </c>
      <c r="S301" s="34">
        <f>IF($C301="Average",$P301-$Q301,"")</f>
        <v>8</v>
      </c>
      <c r="T301" s="34">
        <f>IF($C301="Average",$R301+$P301,"")</f>
        <v>11</v>
      </c>
      <c r="U301" s="31">
        <f>AVERAGE(U297:U300)</f>
        <v>20.210082445660085</v>
      </c>
      <c r="V301" s="31">
        <f>IF($C301="Average",($U301-MIN($U297:$U300)),"")</f>
        <v>5.4559840850043475</v>
      </c>
      <c r="W301" s="31">
        <f>IF($C301="Average",(MAX($U297:$U300)-$U301),"")</f>
        <v>8.7372859753925489</v>
      </c>
      <c r="X301" s="31">
        <f>IF($C301="Average",$U301-$V301,"")</f>
        <v>14.754098360655737</v>
      </c>
      <c r="Y301" s="40">
        <f>IF($C301="Average",$W301+$U301,"")</f>
        <v>28.947368421052634</v>
      </c>
    </row>
    <row r="302" spans="1:25" ht="12.75" customHeight="1" x14ac:dyDescent="0.2">
      <c r="A302" s="2" t="s">
        <v>56</v>
      </c>
      <c r="B302" s="2" t="s">
        <v>17</v>
      </c>
      <c r="C302" s="2" t="s">
        <v>11</v>
      </c>
      <c r="D302" s="2" t="s">
        <v>32</v>
      </c>
      <c r="E302" s="8" t="s">
        <v>72</v>
      </c>
      <c r="F302" s="2" t="s">
        <v>13</v>
      </c>
      <c r="G302" s="2" t="s">
        <v>19</v>
      </c>
      <c r="H302" s="2" t="s">
        <v>76</v>
      </c>
      <c r="I302" s="2" t="s">
        <v>28</v>
      </c>
      <c r="J302" s="9" t="s">
        <v>20</v>
      </c>
      <c r="K302" s="18">
        <v>1.5875128839666299</v>
      </c>
      <c r="L302" s="19">
        <v>0.215726962625126</v>
      </c>
      <c r="M302" s="19">
        <v>1.0584883145241799</v>
      </c>
      <c r="N302" s="20">
        <v>1.8344026740796399E-2</v>
      </c>
      <c r="O302" s="35">
        <v>142615</v>
      </c>
      <c r="P302" s="34">
        <v>256</v>
      </c>
      <c r="Q302" s="34"/>
      <c r="R302" s="34"/>
      <c r="S302" s="34"/>
      <c r="T302" s="34"/>
      <c r="U302" s="31">
        <v>0.1795042597202258</v>
      </c>
      <c r="V302" s="31"/>
      <c r="W302" s="31"/>
      <c r="X302" s="31"/>
      <c r="Y302" s="40"/>
    </row>
    <row r="303" spans="1:25" ht="12.75" customHeight="1" x14ac:dyDescent="0.2">
      <c r="A303" s="2" t="s">
        <v>56</v>
      </c>
      <c r="B303" s="2" t="s">
        <v>17</v>
      </c>
      <c r="C303" s="2" t="s">
        <v>7</v>
      </c>
      <c r="D303" s="2" t="s">
        <v>32</v>
      </c>
      <c r="E303" s="8" t="s">
        <v>72</v>
      </c>
      <c r="F303" s="2" t="s">
        <v>13</v>
      </c>
      <c r="G303" s="2" t="s">
        <v>19</v>
      </c>
      <c r="H303" s="2" t="s">
        <v>76</v>
      </c>
      <c r="I303" s="2" t="s">
        <v>28</v>
      </c>
      <c r="J303" s="9" t="s">
        <v>20</v>
      </c>
      <c r="K303" s="18">
        <v>1.6025207806836299</v>
      </c>
      <c r="L303" s="19">
        <v>0.20839206359501999</v>
      </c>
      <c r="M303" s="19">
        <v>1.0248114674959701</v>
      </c>
      <c r="N303" s="20">
        <v>-2.6561306414660101E-2</v>
      </c>
      <c r="O303" s="35">
        <v>137283</v>
      </c>
      <c r="P303" s="34">
        <v>14714</v>
      </c>
      <c r="Q303" s="34"/>
      <c r="R303" s="34"/>
      <c r="S303" s="34"/>
      <c r="T303" s="34"/>
      <c r="U303" s="31">
        <v>10.71800587108382</v>
      </c>
      <c r="V303" s="31"/>
      <c r="W303" s="31"/>
      <c r="X303" s="31"/>
      <c r="Y303" s="40"/>
    </row>
    <row r="304" spans="1:25" ht="12.75" customHeight="1" x14ac:dyDescent="0.2">
      <c r="A304" s="2" t="s">
        <v>56</v>
      </c>
      <c r="B304" s="2" t="s">
        <v>17</v>
      </c>
      <c r="C304" s="2" t="s">
        <v>9</v>
      </c>
      <c r="D304" s="2" t="s">
        <v>32</v>
      </c>
      <c r="E304" s="8" t="s">
        <v>72</v>
      </c>
      <c r="F304" s="2" t="s">
        <v>13</v>
      </c>
      <c r="G304" s="2" t="s">
        <v>19</v>
      </c>
      <c r="H304" s="2" t="s">
        <v>76</v>
      </c>
      <c r="I304" s="2" t="s">
        <v>28</v>
      </c>
      <c r="J304" s="9" t="s">
        <v>20</v>
      </c>
      <c r="K304" s="18">
        <v>1.27796123088907</v>
      </c>
      <c r="L304" s="19">
        <v>0.16182573702567499</v>
      </c>
      <c r="M304" s="19">
        <v>1.00784287583475</v>
      </c>
      <c r="N304" s="20">
        <v>2.47118156240584E-3</v>
      </c>
      <c r="O304" s="35">
        <v>144602</v>
      </c>
      <c r="P304" s="34">
        <v>3495</v>
      </c>
      <c r="Q304" s="34"/>
      <c r="R304" s="34"/>
      <c r="S304" s="34"/>
      <c r="T304" s="34"/>
      <c r="U304" s="31">
        <v>2.4169790182708399</v>
      </c>
      <c r="V304" s="31"/>
      <c r="W304" s="31"/>
      <c r="X304" s="31"/>
      <c r="Y304" s="40"/>
    </row>
    <row r="305" spans="1:25" ht="12.75" customHeight="1" x14ac:dyDescent="0.2">
      <c r="A305" s="2" t="s">
        <v>56</v>
      </c>
      <c r="B305" s="2" t="s">
        <v>17</v>
      </c>
      <c r="C305" s="2" t="s">
        <v>10</v>
      </c>
      <c r="D305" s="2" t="s">
        <v>32</v>
      </c>
      <c r="E305" s="8" t="s">
        <v>72</v>
      </c>
      <c r="F305" s="2" t="s">
        <v>13</v>
      </c>
      <c r="G305" s="2" t="s">
        <v>19</v>
      </c>
      <c r="H305" s="2" t="s">
        <v>76</v>
      </c>
      <c r="I305" s="2" t="s">
        <v>28</v>
      </c>
      <c r="J305" s="9" t="s">
        <v>20</v>
      </c>
      <c r="K305" s="18">
        <v>2.0586597661919699</v>
      </c>
      <c r="L305" s="19">
        <v>6.0414264887936102E-2</v>
      </c>
      <c r="M305" s="19">
        <v>1.00515834339359</v>
      </c>
      <c r="N305" s="20">
        <v>-5.1420056815966002E-3</v>
      </c>
      <c r="O305" s="35">
        <v>108623</v>
      </c>
      <c r="P305" s="34">
        <v>25782</v>
      </c>
      <c r="Q305" s="34"/>
      <c r="R305" s="34"/>
      <c r="S305" s="34"/>
      <c r="T305" s="34"/>
      <c r="U305" s="31">
        <v>23.735304677646539</v>
      </c>
      <c r="V305" s="31"/>
      <c r="W305" s="31"/>
      <c r="X305" s="31"/>
      <c r="Y305" s="40"/>
    </row>
    <row r="306" spans="1:25" ht="12.75" customHeight="1" x14ac:dyDescent="0.25">
      <c r="A306" s="2" t="s">
        <v>56</v>
      </c>
      <c r="B306" s="2" t="s">
        <v>17</v>
      </c>
      <c r="C306" s="2" t="s">
        <v>18</v>
      </c>
      <c r="D306" s="2" t="s">
        <v>32</v>
      </c>
      <c r="E306" s="8" t="s">
        <v>72</v>
      </c>
      <c r="F306" s="2" t="s">
        <v>13</v>
      </c>
      <c r="G306" s="2" t="s">
        <v>19</v>
      </c>
      <c r="H306" s="2" t="s">
        <v>76</v>
      </c>
      <c r="I306" s="2" t="s">
        <v>28</v>
      </c>
      <c r="J306" s="9" t="s">
        <v>20</v>
      </c>
      <c r="K306" s="23" t="s">
        <v>47</v>
      </c>
      <c r="L306" s="21" t="s">
        <v>47</v>
      </c>
      <c r="M306" s="21" t="s">
        <v>47</v>
      </c>
      <c r="N306" s="22" t="s">
        <v>47</v>
      </c>
      <c r="O306" s="35">
        <f>AVERAGE(O302:O305)</f>
        <v>133280.75</v>
      </c>
      <c r="P306" s="34">
        <f>AVERAGE(P302:P305)</f>
        <v>11061.75</v>
      </c>
      <c r="Q306" s="34">
        <f>IF($C306="Average",($P306-MIN($P302:$P305)),"")</f>
        <v>10805.75</v>
      </c>
      <c r="R306" s="34">
        <f>IF($C306="Average",(MAX($P302:$P305)-$P306),"")</f>
        <v>14720.25</v>
      </c>
      <c r="S306" s="34">
        <f>IF($C306="Average",$P306-$Q306,"")</f>
        <v>256</v>
      </c>
      <c r="T306" s="34">
        <f>IF($C306="Average",$R306+$P306,"")</f>
        <v>25782</v>
      </c>
      <c r="U306" s="31">
        <f>AVERAGE(U302:U305)</f>
        <v>9.2624484566803567</v>
      </c>
      <c r="V306" s="31">
        <f>IF($C306="Average",($U306-MIN($U302:$U305)),"")</f>
        <v>9.0829441969601312</v>
      </c>
      <c r="W306" s="31">
        <f>IF($C306="Average",(MAX($U302:$U305)-$U306),"")</f>
        <v>14.472856220966182</v>
      </c>
      <c r="X306" s="31">
        <f>IF($C306="Average",$U306-$V306,"")</f>
        <v>0.17950425972022543</v>
      </c>
      <c r="Y306" s="40">
        <f>IF($C306="Average",$W306+$U306,"")</f>
        <v>23.735304677646539</v>
      </c>
    </row>
    <row r="307" spans="1:25" ht="12.75" customHeight="1" x14ac:dyDescent="0.2">
      <c r="A307" s="2" t="s">
        <v>56</v>
      </c>
      <c r="B307" s="2" t="s">
        <v>17</v>
      </c>
      <c r="C307" s="2" t="s">
        <v>11</v>
      </c>
      <c r="D307" s="2" t="s">
        <v>32</v>
      </c>
      <c r="E307" s="8" t="s">
        <v>72</v>
      </c>
      <c r="F307" s="2" t="s">
        <v>13</v>
      </c>
      <c r="G307" s="2" t="s">
        <v>19</v>
      </c>
      <c r="H307" s="2" t="s">
        <v>76</v>
      </c>
      <c r="I307" s="2" t="s">
        <v>28</v>
      </c>
      <c r="J307" s="9" t="s">
        <v>77</v>
      </c>
      <c r="K307" s="18">
        <v>1.5875128839666299</v>
      </c>
      <c r="L307" s="19">
        <v>0.215726962625126</v>
      </c>
      <c r="M307" s="19">
        <v>1.0584883145241799</v>
      </c>
      <c r="N307" s="20">
        <v>1.8344026740796399E-2</v>
      </c>
      <c r="O307" s="35">
        <v>46489</v>
      </c>
      <c r="P307" s="34">
        <v>413</v>
      </c>
      <c r="Q307" s="34"/>
      <c r="R307" s="34"/>
      <c r="S307" s="34"/>
      <c r="T307" s="34"/>
      <c r="U307" s="31">
        <v>0.88838219793929751</v>
      </c>
      <c r="V307" s="31"/>
      <c r="W307" s="31"/>
      <c r="X307" s="31"/>
      <c r="Y307" s="40"/>
    </row>
    <row r="308" spans="1:25" ht="12.75" customHeight="1" x14ac:dyDescent="0.2">
      <c r="A308" s="2" t="s">
        <v>56</v>
      </c>
      <c r="B308" s="2" t="s">
        <v>17</v>
      </c>
      <c r="C308" s="2" t="s">
        <v>7</v>
      </c>
      <c r="D308" s="2" t="s">
        <v>32</v>
      </c>
      <c r="E308" s="8" t="s">
        <v>72</v>
      </c>
      <c r="F308" s="2" t="s">
        <v>13</v>
      </c>
      <c r="G308" s="2" t="s">
        <v>19</v>
      </c>
      <c r="H308" s="2" t="s">
        <v>76</v>
      </c>
      <c r="I308" s="2" t="s">
        <v>28</v>
      </c>
      <c r="J308" s="9" t="s">
        <v>77</v>
      </c>
      <c r="K308" s="18">
        <v>1.6025207806836299</v>
      </c>
      <c r="L308" s="19">
        <v>0.20839206359501999</v>
      </c>
      <c r="M308" s="19">
        <v>1.0248114674959701</v>
      </c>
      <c r="N308" s="20">
        <v>-2.6561306414660101E-2</v>
      </c>
      <c r="O308" s="35">
        <v>41213</v>
      </c>
      <c r="P308" s="34">
        <v>15728</v>
      </c>
      <c r="Q308" s="34"/>
      <c r="R308" s="34"/>
      <c r="S308" s="34"/>
      <c r="T308" s="34"/>
      <c r="U308" s="31">
        <v>38.162715647975155</v>
      </c>
      <c r="V308" s="31"/>
      <c r="W308" s="31"/>
      <c r="X308" s="31"/>
      <c r="Y308" s="40"/>
    </row>
    <row r="309" spans="1:25" ht="12.75" customHeight="1" x14ac:dyDescent="0.2">
      <c r="A309" s="2" t="s">
        <v>56</v>
      </c>
      <c r="B309" s="2" t="s">
        <v>17</v>
      </c>
      <c r="C309" s="2" t="s">
        <v>9</v>
      </c>
      <c r="D309" s="2" t="s">
        <v>32</v>
      </c>
      <c r="E309" s="8" t="s">
        <v>72</v>
      </c>
      <c r="F309" s="2" t="s">
        <v>13</v>
      </c>
      <c r="G309" s="2" t="s">
        <v>19</v>
      </c>
      <c r="H309" s="2" t="s">
        <v>76</v>
      </c>
      <c r="I309" s="2" t="s">
        <v>28</v>
      </c>
      <c r="J309" s="9" t="s">
        <v>77</v>
      </c>
      <c r="K309" s="18">
        <v>1.27796123088907</v>
      </c>
      <c r="L309" s="19">
        <v>0.16182573702567499</v>
      </c>
      <c r="M309" s="19">
        <v>1.00784287583475</v>
      </c>
      <c r="N309" s="20">
        <v>2.47118156240584E-3</v>
      </c>
      <c r="O309" s="35">
        <v>44644</v>
      </c>
      <c r="P309" s="34">
        <v>4409</v>
      </c>
      <c r="Q309" s="34"/>
      <c r="R309" s="34"/>
      <c r="S309" s="34"/>
      <c r="T309" s="34"/>
      <c r="U309" s="31">
        <v>9.8759071767762752</v>
      </c>
      <c r="V309" s="31"/>
      <c r="W309" s="31"/>
      <c r="X309" s="31"/>
      <c r="Y309" s="40"/>
    </row>
    <row r="310" spans="1:25" ht="12.75" customHeight="1" x14ac:dyDescent="0.2">
      <c r="A310" s="2" t="s">
        <v>56</v>
      </c>
      <c r="B310" s="2" t="s">
        <v>17</v>
      </c>
      <c r="C310" s="2" t="s">
        <v>10</v>
      </c>
      <c r="D310" s="2" t="s">
        <v>32</v>
      </c>
      <c r="E310" s="8" t="s">
        <v>72</v>
      </c>
      <c r="F310" s="2" t="s">
        <v>13</v>
      </c>
      <c r="G310" s="2" t="s">
        <v>19</v>
      </c>
      <c r="H310" s="2" t="s">
        <v>76</v>
      </c>
      <c r="I310" s="2" t="s">
        <v>28</v>
      </c>
      <c r="J310" s="9" t="s">
        <v>77</v>
      </c>
      <c r="K310" s="18">
        <v>2.0586597661919699</v>
      </c>
      <c r="L310" s="19">
        <v>6.0414264887936102E-2</v>
      </c>
      <c r="M310" s="19">
        <v>1.00515834339359</v>
      </c>
      <c r="N310" s="20">
        <v>-5.1420056815966002E-3</v>
      </c>
      <c r="O310" s="35">
        <v>27239</v>
      </c>
      <c r="P310" s="34">
        <v>22161</v>
      </c>
      <c r="Q310" s="34"/>
      <c r="R310" s="34"/>
      <c r="S310" s="34"/>
      <c r="T310" s="34"/>
      <c r="U310" s="31">
        <v>81.357612247145639</v>
      </c>
      <c r="V310" s="31"/>
      <c r="W310" s="31"/>
      <c r="X310" s="31"/>
      <c r="Y310" s="40"/>
    </row>
    <row r="311" spans="1:25" ht="12.75" customHeight="1" x14ac:dyDescent="0.25">
      <c r="A311" s="2" t="s">
        <v>56</v>
      </c>
      <c r="B311" s="2" t="s">
        <v>17</v>
      </c>
      <c r="C311" s="2" t="s">
        <v>18</v>
      </c>
      <c r="D311" s="2" t="s">
        <v>32</v>
      </c>
      <c r="E311" s="8" t="s">
        <v>72</v>
      </c>
      <c r="F311" s="2" t="s">
        <v>13</v>
      </c>
      <c r="G311" s="2" t="s">
        <v>19</v>
      </c>
      <c r="H311" s="2" t="s">
        <v>76</v>
      </c>
      <c r="I311" s="2" t="s">
        <v>28</v>
      </c>
      <c r="J311" s="9" t="s">
        <v>77</v>
      </c>
      <c r="K311" s="23" t="s">
        <v>47</v>
      </c>
      <c r="L311" s="21" t="s">
        <v>47</v>
      </c>
      <c r="M311" s="21" t="s">
        <v>47</v>
      </c>
      <c r="N311" s="22" t="s">
        <v>47</v>
      </c>
      <c r="O311" s="35">
        <f>AVERAGE(O307:O310)</f>
        <v>39896.25</v>
      </c>
      <c r="P311" s="34">
        <f>AVERAGE(P307:P310)</f>
        <v>10677.75</v>
      </c>
      <c r="Q311" s="34">
        <f>IF($C311="Average",($P311-MIN($P307:$P310)),"")</f>
        <v>10264.75</v>
      </c>
      <c r="R311" s="34">
        <f>IF($C311="Average",(MAX($P307:$P310)-$P311),"")</f>
        <v>11483.25</v>
      </c>
      <c r="S311" s="34">
        <f>IF($C311="Average",$P311-$Q311,"")</f>
        <v>413</v>
      </c>
      <c r="T311" s="34">
        <f>IF($C311="Average",$R311+$P311,"")</f>
        <v>22161</v>
      </c>
      <c r="U311" s="31">
        <f>AVERAGE(U307:U310)</f>
        <v>32.57115431745909</v>
      </c>
      <c r="V311" s="31">
        <f>IF($C311="Average",($U311-MIN($U307:$U310)),"")</f>
        <v>31.682772119519793</v>
      </c>
      <c r="W311" s="31">
        <f>IF($C311="Average",(MAX($U307:$U310)-$U311),"")</f>
        <v>48.786457929686549</v>
      </c>
      <c r="X311" s="31">
        <f>IF($C311="Average",$U311-$V311,"")</f>
        <v>0.88838219793929696</v>
      </c>
      <c r="Y311" s="40">
        <f>IF($C311="Average",$W311+$U311,"")</f>
        <v>81.357612247145639</v>
      </c>
    </row>
    <row r="312" spans="1:25" ht="12.75" customHeight="1" x14ac:dyDescent="0.2">
      <c r="A312" s="2" t="s">
        <v>56</v>
      </c>
      <c r="B312" s="2" t="s">
        <v>8</v>
      </c>
      <c r="C312" s="2" t="s">
        <v>11</v>
      </c>
      <c r="D312" s="2" t="s">
        <v>32</v>
      </c>
      <c r="E312" s="8" t="s">
        <v>72</v>
      </c>
      <c r="F312" s="2" t="s">
        <v>13</v>
      </c>
      <c r="G312" s="2" t="s">
        <v>19</v>
      </c>
      <c r="H312" s="2" t="s">
        <v>76</v>
      </c>
      <c r="I312" s="2" t="s">
        <v>28</v>
      </c>
      <c r="J312" s="9" t="s">
        <v>20</v>
      </c>
      <c r="K312" s="18">
        <v>1.0416359041593399</v>
      </c>
      <c r="L312" s="19">
        <v>-2.8900756659638701E-2</v>
      </c>
      <c r="M312" s="19">
        <v>1.00162814624032</v>
      </c>
      <c r="N312" s="20">
        <v>3.2129283001694799E-3</v>
      </c>
      <c r="O312" s="35">
        <v>258</v>
      </c>
      <c r="P312" s="34">
        <v>9</v>
      </c>
      <c r="Q312" s="34"/>
      <c r="R312" s="34"/>
      <c r="S312" s="34"/>
      <c r="T312" s="34"/>
      <c r="U312" s="31">
        <v>3.4883720930232558</v>
      </c>
      <c r="V312" s="31"/>
      <c r="W312" s="31"/>
      <c r="X312" s="31"/>
      <c r="Y312" s="40"/>
    </row>
    <row r="313" spans="1:25" ht="12.75" customHeight="1" x14ac:dyDescent="0.2">
      <c r="A313" s="2" t="s">
        <v>56</v>
      </c>
      <c r="B313" s="2" t="s">
        <v>8</v>
      </c>
      <c r="C313" s="2" t="s">
        <v>7</v>
      </c>
      <c r="D313" s="2" t="s">
        <v>32</v>
      </c>
      <c r="E313" s="8" t="s">
        <v>72</v>
      </c>
      <c r="F313" s="2" t="s">
        <v>13</v>
      </c>
      <c r="G313" s="2" t="s">
        <v>19</v>
      </c>
      <c r="H313" s="2" t="s">
        <v>76</v>
      </c>
      <c r="I313" s="2" t="s">
        <v>28</v>
      </c>
      <c r="J313" s="9" t="s">
        <v>20</v>
      </c>
      <c r="K313" s="18">
        <v>0.95382094556061603</v>
      </c>
      <c r="L313" s="19">
        <v>9.4617589304218305E-2</v>
      </c>
      <c r="M313" s="19">
        <v>0.99413583355753299</v>
      </c>
      <c r="N313" s="20">
        <v>3.8558297013023802E-3</v>
      </c>
      <c r="O313" s="35">
        <v>102</v>
      </c>
      <c r="P313" s="34">
        <v>19</v>
      </c>
      <c r="Q313" s="34"/>
      <c r="R313" s="34"/>
      <c r="S313" s="34"/>
      <c r="T313" s="34"/>
      <c r="U313" s="31">
        <v>18.627450980392158</v>
      </c>
      <c r="V313" s="31"/>
      <c r="W313" s="31"/>
      <c r="X313" s="31"/>
      <c r="Y313" s="40"/>
    </row>
    <row r="314" spans="1:25" ht="12.75" customHeight="1" x14ac:dyDescent="0.2">
      <c r="A314" s="2" t="s">
        <v>56</v>
      </c>
      <c r="B314" s="2" t="s">
        <v>8</v>
      </c>
      <c r="C314" s="2" t="s">
        <v>9</v>
      </c>
      <c r="D314" s="2" t="s">
        <v>32</v>
      </c>
      <c r="E314" s="8" t="s">
        <v>72</v>
      </c>
      <c r="F314" s="2" t="s">
        <v>13</v>
      </c>
      <c r="G314" s="2" t="s">
        <v>19</v>
      </c>
      <c r="H314" s="2" t="s">
        <v>76</v>
      </c>
      <c r="I314" s="2" t="s">
        <v>28</v>
      </c>
      <c r="J314" s="9" t="s">
        <v>20</v>
      </c>
      <c r="K314" s="18">
        <v>0.97023786569808701</v>
      </c>
      <c r="L314" s="19">
        <v>8.7642265227126898E-2</v>
      </c>
      <c r="M314" s="19">
        <v>0.99947260658412895</v>
      </c>
      <c r="N314" s="20">
        <v>-3.34194904577842E-4</v>
      </c>
      <c r="O314" s="35">
        <v>262</v>
      </c>
      <c r="P314" s="34">
        <v>11</v>
      </c>
      <c r="Q314" s="34"/>
      <c r="R314" s="34"/>
      <c r="S314" s="34"/>
      <c r="T314" s="34"/>
      <c r="U314" s="31">
        <v>4.1984732824427482</v>
      </c>
      <c r="V314" s="31"/>
      <c r="W314" s="31"/>
      <c r="X314" s="31"/>
      <c r="Y314" s="40"/>
    </row>
    <row r="315" spans="1:25" ht="12.75" customHeight="1" x14ac:dyDescent="0.2">
      <c r="A315" s="2" t="s">
        <v>56</v>
      </c>
      <c r="B315" s="2" t="s">
        <v>8</v>
      </c>
      <c r="C315" s="2" t="s">
        <v>10</v>
      </c>
      <c r="D315" s="2" t="s">
        <v>32</v>
      </c>
      <c r="E315" s="8" t="s">
        <v>72</v>
      </c>
      <c r="F315" s="2" t="s">
        <v>13</v>
      </c>
      <c r="G315" s="2" t="s">
        <v>19</v>
      </c>
      <c r="H315" s="2" t="s">
        <v>76</v>
      </c>
      <c r="I315" s="2" t="s">
        <v>28</v>
      </c>
      <c r="J315" s="9" t="s">
        <v>20</v>
      </c>
      <c r="K315" s="18">
        <v>1.0070477080473701</v>
      </c>
      <c r="L315" s="19">
        <v>-0.25249015443668399</v>
      </c>
      <c r="M315" s="19">
        <v>1.0023074196383199</v>
      </c>
      <c r="N315" s="20">
        <v>-2.4344011252893901E-3</v>
      </c>
      <c r="O315" s="35">
        <v>279</v>
      </c>
      <c r="P315" s="34">
        <v>6</v>
      </c>
      <c r="Q315" s="34"/>
      <c r="R315" s="34"/>
      <c r="S315" s="34"/>
      <c r="T315" s="34"/>
      <c r="U315" s="31">
        <v>2.1505376344086025</v>
      </c>
      <c r="V315" s="31"/>
      <c r="W315" s="31"/>
      <c r="X315" s="31"/>
      <c r="Y315" s="40"/>
    </row>
    <row r="316" spans="1:25" ht="12.75" customHeight="1" x14ac:dyDescent="0.25">
      <c r="A316" s="2" t="s">
        <v>56</v>
      </c>
      <c r="B316" s="2" t="s">
        <v>8</v>
      </c>
      <c r="C316" s="2" t="s">
        <v>18</v>
      </c>
      <c r="D316" s="2" t="s">
        <v>32</v>
      </c>
      <c r="E316" s="8" t="s">
        <v>72</v>
      </c>
      <c r="F316" s="2" t="s">
        <v>13</v>
      </c>
      <c r="G316" s="2" t="s">
        <v>19</v>
      </c>
      <c r="H316" s="2" t="s">
        <v>76</v>
      </c>
      <c r="I316" s="2" t="s">
        <v>28</v>
      </c>
      <c r="J316" s="9" t="s">
        <v>20</v>
      </c>
      <c r="K316" s="23" t="s">
        <v>47</v>
      </c>
      <c r="L316" s="21" t="s">
        <v>47</v>
      </c>
      <c r="M316" s="21" t="s">
        <v>47</v>
      </c>
      <c r="N316" s="22" t="s">
        <v>47</v>
      </c>
      <c r="O316" s="35">
        <f>AVERAGE(O312:O315)</f>
        <v>225.25</v>
      </c>
      <c r="P316" s="34">
        <f>AVERAGE(P312:P315)</f>
        <v>11.25</v>
      </c>
      <c r="Q316" s="34">
        <f>IF($C316="Average",($P316-MIN($P312:$P315)),"")</f>
        <v>5.25</v>
      </c>
      <c r="R316" s="34">
        <f>IF($C316="Average",(MAX($P312:$P315)-$P316),"")</f>
        <v>7.75</v>
      </c>
      <c r="S316" s="34">
        <f>IF($C316="Average",$P316-$Q316,"")</f>
        <v>6</v>
      </c>
      <c r="T316" s="34">
        <f>IF($C316="Average",$R316+$P316,"")</f>
        <v>19</v>
      </c>
      <c r="U316" s="31">
        <f>AVERAGE(U312:U315)</f>
        <v>7.1162084975666913</v>
      </c>
      <c r="V316" s="31">
        <f>IF($C316="Average",($U316-MIN($U312:$U315)),"")</f>
        <v>4.9656708631580884</v>
      </c>
      <c r="W316" s="31">
        <f>IF($C316="Average",(MAX($U312:$U315)-$U316),"")</f>
        <v>11.511242482825466</v>
      </c>
      <c r="X316" s="31">
        <f>IF($C316="Average",$U316-$V316,"")</f>
        <v>2.1505376344086029</v>
      </c>
      <c r="Y316" s="40">
        <f>IF($C316="Average",$W316+$U316,"")</f>
        <v>18.627450980392158</v>
      </c>
    </row>
    <row r="317" spans="1:25" ht="12.75" customHeight="1" x14ac:dyDescent="0.2">
      <c r="A317" s="2" t="s">
        <v>56</v>
      </c>
      <c r="B317" s="2" t="s">
        <v>8</v>
      </c>
      <c r="C317" s="2" t="s">
        <v>11</v>
      </c>
      <c r="D317" s="2" t="s">
        <v>32</v>
      </c>
      <c r="E317" s="8" t="s">
        <v>72</v>
      </c>
      <c r="F317" s="2" t="s">
        <v>13</v>
      </c>
      <c r="G317" s="2" t="s">
        <v>19</v>
      </c>
      <c r="H317" s="2" t="s">
        <v>76</v>
      </c>
      <c r="I317" s="2" t="s">
        <v>28</v>
      </c>
      <c r="J317" s="9" t="s">
        <v>77</v>
      </c>
      <c r="K317" s="18">
        <v>1.0416359041593399</v>
      </c>
      <c r="L317" s="19">
        <v>-2.8900756659638701E-2</v>
      </c>
      <c r="M317" s="19">
        <v>1.00162814624032</v>
      </c>
      <c r="N317" s="20">
        <v>3.2129283001694799E-3</v>
      </c>
      <c r="O317" s="35">
        <v>28</v>
      </c>
      <c r="P317" s="34">
        <v>8</v>
      </c>
      <c r="Q317" s="34"/>
      <c r="R317" s="34"/>
      <c r="S317" s="34"/>
      <c r="T317" s="34"/>
      <c r="U317" s="31">
        <v>28.571428571428569</v>
      </c>
      <c r="V317" s="31"/>
      <c r="W317" s="31"/>
      <c r="X317" s="31"/>
      <c r="Y317" s="40"/>
    </row>
    <row r="318" spans="1:25" ht="12.75" customHeight="1" x14ac:dyDescent="0.2">
      <c r="A318" s="2" t="s">
        <v>56</v>
      </c>
      <c r="B318" s="2" t="s">
        <v>8</v>
      </c>
      <c r="C318" s="2" t="s">
        <v>7</v>
      </c>
      <c r="D318" s="2" t="s">
        <v>32</v>
      </c>
      <c r="E318" s="8" t="s">
        <v>72</v>
      </c>
      <c r="F318" s="2" t="s">
        <v>13</v>
      </c>
      <c r="G318" s="2" t="s">
        <v>19</v>
      </c>
      <c r="H318" s="2" t="s">
        <v>76</v>
      </c>
      <c r="I318" s="2" t="s">
        <v>28</v>
      </c>
      <c r="J318" s="9" t="s">
        <v>77</v>
      </c>
      <c r="K318" s="18">
        <v>0.95382094556061603</v>
      </c>
      <c r="L318" s="19">
        <v>9.4617589304218305E-2</v>
      </c>
      <c r="M318" s="19">
        <v>0.99413583355753299</v>
      </c>
      <c r="N318" s="20">
        <v>3.8558297013023802E-3</v>
      </c>
      <c r="O318" s="35">
        <v>12</v>
      </c>
      <c r="P318" s="34">
        <v>10</v>
      </c>
      <c r="Q318" s="34"/>
      <c r="R318" s="34"/>
      <c r="S318" s="34"/>
      <c r="T318" s="34"/>
      <c r="U318" s="31">
        <v>83.333333333333343</v>
      </c>
      <c r="V318" s="31"/>
      <c r="W318" s="31"/>
      <c r="X318" s="31"/>
      <c r="Y318" s="40"/>
    </row>
    <row r="319" spans="1:25" ht="12.75" customHeight="1" x14ac:dyDescent="0.2">
      <c r="A319" s="2" t="s">
        <v>56</v>
      </c>
      <c r="B319" s="2" t="s">
        <v>8</v>
      </c>
      <c r="C319" s="2" t="s">
        <v>9</v>
      </c>
      <c r="D319" s="2" t="s">
        <v>32</v>
      </c>
      <c r="E319" s="8" t="s">
        <v>72</v>
      </c>
      <c r="F319" s="2" t="s">
        <v>13</v>
      </c>
      <c r="G319" s="2" t="s">
        <v>19</v>
      </c>
      <c r="H319" s="2" t="s">
        <v>76</v>
      </c>
      <c r="I319" s="2" t="s">
        <v>28</v>
      </c>
      <c r="J319" s="9" t="s">
        <v>77</v>
      </c>
      <c r="K319" s="18">
        <v>0.97023786569808701</v>
      </c>
      <c r="L319" s="19">
        <v>8.7642265227126898E-2</v>
      </c>
      <c r="M319" s="19">
        <v>0.99947260658412895</v>
      </c>
      <c r="N319" s="20">
        <v>-3.34194904577842E-4</v>
      </c>
      <c r="O319" s="35">
        <v>32</v>
      </c>
      <c r="P319" s="34">
        <v>8</v>
      </c>
      <c r="Q319" s="34"/>
      <c r="R319" s="34"/>
      <c r="S319" s="34"/>
      <c r="T319" s="34"/>
      <c r="U319" s="31">
        <v>25</v>
      </c>
      <c r="V319" s="31"/>
      <c r="W319" s="31"/>
      <c r="X319" s="31"/>
      <c r="Y319" s="40"/>
    </row>
    <row r="320" spans="1:25" ht="12.75" customHeight="1" x14ac:dyDescent="0.2">
      <c r="A320" s="2" t="s">
        <v>56</v>
      </c>
      <c r="B320" s="2" t="s">
        <v>8</v>
      </c>
      <c r="C320" s="2" t="s">
        <v>10</v>
      </c>
      <c r="D320" s="2" t="s">
        <v>32</v>
      </c>
      <c r="E320" s="8" t="s">
        <v>72</v>
      </c>
      <c r="F320" s="2" t="s">
        <v>13</v>
      </c>
      <c r="G320" s="2" t="s">
        <v>19</v>
      </c>
      <c r="H320" s="2" t="s">
        <v>76</v>
      </c>
      <c r="I320" s="2" t="s">
        <v>28</v>
      </c>
      <c r="J320" s="9" t="s">
        <v>77</v>
      </c>
      <c r="K320" s="18">
        <v>1.0070477080473701</v>
      </c>
      <c r="L320" s="19">
        <v>-0.25249015443668399</v>
      </c>
      <c r="M320" s="19">
        <v>1.0023074196383199</v>
      </c>
      <c r="N320" s="20">
        <v>-2.4344011252893901E-3</v>
      </c>
      <c r="O320" s="35">
        <v>28</v>
      </c>
      <c r="P320" s="34">
        <v>11</v>
      </c>
      <c r="Q320" s="34"/>
      <c r="R320" s="34"/>
      <c r="S320" s="34"/>
      <c r="T320" s="34"/>
      <c r="U320" s="31">
        <v>39.285714285714285</v>
      </c>
      <c r="V320" s="31"/>
      <c r="W320" s="31"/>
      <c r="X320" s="31"/>
      <c r="Y320" s="40"/>
    </row>
    <row r="321" spans="1:25" ht="15" customHeight="1" x14ac:dyDescent="0.25">
      <c r="A321" s="2" t="s">
        <v>56</v>
      </c>
      <c r="B321" s="2" t="s">
        <v>8</v>
      </c>
      <c r="C321" s="2" t="s">
        <v>18</v>
      </c>
      <c r="D321" s="2" t="s">
        <v>32</v>
      </c>
      <c r="E321" s="8" t="s">
        <v>72</v>
      </c>
      <c r="F321" s="2" t="s">
        <v>13</v>
      </c>
      <c r="G321" s="2" t="s">
        <v>19</v>
      </c>
      <c r="H321" s="2" t="s">
        <v>76</v>
      </c>
      <c r="I321" s="2" t="s">
        <v>28</v>
      </c>
      <c r="J321" s="9" t="s">
        <v>77</v>
      </c>
      <c r="K321" s="23" t="s">
        <v>47</v>
      </c>
      <c r="L321" s="21" t="s">
        <v>47</v>
      </c>
      <c r="M321" s="21" t="s">
        <v>47</v>
      </c>
      <c r="N321" s="22" t="s">
        <v>47</v>
      </c>
      <c r="O321" s="35">
        <f>AVERAGE(O317:O320)</f>
        <v>25</v>
      </c>
      <c r="P321" s="34">
        <f>AVERAGE(P317:P320)</f>
        <v>9.25</v>
      </c>
      <c r="Q321" s="34">
        <f>IF($C321="Average",($P321-MIN($P317:$P320)),"")</f>
        <v>1.25</v>
      </c>
      <c r="R321" s="34">
        <f>IF($C321="Average",(MAX($P317:$P320)-$P321),"")</f>
        <v>1.75</v>
      </c>
      <c r="S321" s="34">
        <f>IF($C321="Average",$P321-$Q321,"")</f>
        <v>8</v>
      </c>
      <c r="T321" s="34">
        <f>IF($C321="Average",$R321+$P321,"")</f>
        <v>11</v>
      </c>
      <c r="U321" s="31">
        <f>AVERAGE(U317:U320)</f>
        <v>44.047619047619051</v>
      </c>
      <c r="V321" s="31">
        <f>IF($C321="Average",($U321-MIN($U317:$U320)),"")</f>
        <v>19.047619047619051</v>
      </c>
      <c r="W321" s="31">
        <f>IF($C321="Average",(MAX($U317:$U320)-$U321),"")</f>
        <v>39.285714285714292</v>
      </c>
      <c r="X321" s="31">
        <f>IF($C321="Average",$U321-$V321,"")</f>
        <v>25</v>
      </c>
      <c r="Y321" s="40">
        <f>IF($C321="Average",$W321+$U321,"")</f>
        <v>83.333333333333343</v>
      </c>
    </row>
    <row r="322" spans="1:25" ht="12.75" customHeight="1" x14ac:dyDescent="0.2">
      <c r="A322" s="2" t="s">
        <v>56</v>
      </c>
      <c r="B322" s="2" t="s">
        <v>6</v>
      </c>
      <c r="C322" s="2" t="s">
        <v>11</v>
      </c>
      <c r="D322" s="2" t="s">
        <v>32</v>
      </c>
      <c r="E322" s="8" t="s">
        <v>72</v>
      </c>
      <c r="F322" s="2" t="s">
        <v>13</v>
      </c>
      <c r="G322" s="2" t="s">
        <v>19</v>
      </c>
      <c r="H322" s="2" t="s">
        <v>76</v>
      </c>
      <c r="I322" s="2" t="s">
        <v>28</v>
      </c>
      <c r="J322" s="9" t="s">
        <v>20</v>
      </c>
      <c r="K322" s="18">
        <v>1.04439955070732</v>
      </c>
      <c r="L322" s="19">
        <v>-0.101515059541907</v>
      </c>
      <c r="M322" s="19">
        <v>1.00257391355804</v>
      </c>
      <c r="N322" s="20">
        <v>-2.2721070965069702E-3</v>
      </c>
      <c r="O322" s="35">
        <v>5523</v>
      </c>
      <c r="P322" s="34">
        <v>293</v>
      </c>
      <c r="Q322" s="34"/>
      <c r="R322" s="34"/>
      <c r="S322" s="34"/>
      <c r="T322" s="34"/>
      <c r="U322" s="31">
        <v>5.3050878145935183</v>
      </c>
      <c r="V322" s="31"/>
      <c r="W322" s="31"/>
      <c r="X322" s="31"/>
      <c r="Y322" s="40"/>
    </row>
    <row r="323" spans="1:25" ht="12.75" customHeight="1" x14ac:dyDescent="0.2">
      <c r="A323" s="2" t="s">
        <v>56</v>
      </c>
      <c r="B323" s="2" t="s">
        <v>6</v>
      </c>
      <c r="C323" s="2" t="s">
        <v>7</v>
      </c>
      <c r="D323" s="2" t="s">
        <v>32</v>
      </c>
      <c r="E323" s="8" t="s">
        <v>72</v>
      </c>
      <c r="F323" s="2" t="s">
        <v>13</v>
      </c>
      <c r="G323" s="2" t="s">
        <v>19</v>
      </c>
      <c r="H323" s="2" t="s">
        <v>76</v>
      </c>
      <c r="I323" s="2" t="s">
        <v>28</v>
      </c>
      <c r="J323" s="9" t="s">
        <v>20</v>
      </c>
      <c r="K323" s="18">
        <v>1.0076229649567201</v>
      </c>
      <c r="L323" s="19">
        <v>-6.0705745171324599E-2</v>
      </c>
      <c r="M323" s="19">
        <v>1.00060174069316</v>
      </c>
      <c r="N323" s="20">
        <v>-3.4545666328983501E-3</v>
      </c>
      <c r="O323" s="35">
        <v>4765</v>
      </c>
      <c r="P323" s="34">
        <v>417</v>
      </c>
      <c r="Q323" s="34"/>
      <c r="R323" s="34"/>
      <c r="S323" s="34"/>
      <c r="T323" s="34"/>
      <c r="U323" s="31">
        <v>8.751311647429171</v>
      </c>
      <c r="V323" s="31"/>
      <c r="W323" s="31"/>
      <c r="X323" s="31"/>
      <c r="Y323" s="40"/>
    </row>
    <row r="324" spans="1:25" ht="12.75" customHeight="1" x14ac:dyDescent="0.2">
      <c r="A324" s="2" t="s">
        <v>56</v>
      </c>
      <c r="B324" s="2" t="s">
        <v>6</v>
      </c>
      <c r="C324" s="2" t="s">
        <v>9</v>
      </c>
      <c r="D324" s="2" t="s">
        <v>32</v>
      </c>
      <c r="E324" s="8" t="s">
        <v>72</v>
      </c>
      <c r="F324" s="2" t="s">
        <v>13</v>
      </c>
      <c r="G324" s="2" t="s">
        <v>19</v>
      </c>
      <c r="H324" s="2" t="s">
        <v>76</v>
      </c>
      <c r="I324" s="2" t="s">
        <v>28</v>
      </c>
      <c r="J324" s="9" t="s">
        <v>20</v>
      </c>
      <c r="K324" s="18">
        <v>1.10590356829449</v>
      </c>
      <c r="L324" s="19">
        <v>-0.34942659204541499</v>
      </c>
      <c r="M324" s="19">
        <v>1.0053758527147001</v>
      </c>
      <c r="N324" s="20">
        <v>-8.7562382077838695E-3</v>
      </c>
      <c r="O324" s="35">
        <v>6605</v>
      </c>
      <c r="P324" s="34">
        <v>154</v>
      </c>
      <c r="Q324" s="34"/>
      <c r="R324" s="34"/>
      <c r="S324" s="34"/>
      <c r="T324" s="34"/>
      <c r="U324" s="31">
        <v>2.3315669947009843</v>
      </c>
      <c r="V324" s="31"/>
      <c r="W324" s="31"/>
      <c r="X324" s="31"/>
      <c r="Y324" s="40"/>
    </row>
    <row r="325" spans="1:25" ht="12.75" customHeight="1" x14ac:dyDescent="0.2">
      <c r="A325" s="2" t="s">
        <v>56</v>
      </c>
      <c r="B325" s="2" t="s">
        <v>6</v>
      </c>
      <c r="C325" s="2" t="s">
        <v>10</v>
      </c>
      <c r="D325" s="2" t="s">
        <v>32</v>
      </c>
      <c r="E325" s="8" t="s">
        <v>72</v>
      </c>
      <c r="F325" s="2" t="s">
        <v>13</v>
      </c>
      <c r="G325" s="2" t="s">
        <v>19</v>
      </c>
      <c r="H325" s="2" t="s">
        <v>76</v>
      </c>
      <c r="I325" s="2" t="s">
        <v>28</v>
      </c>
      <c r="J325" s="9" t="s">
        <v>20</v>
      </c>
      <c r="K325" s="18">
        <v>1.1078294032723399</v>
      </c>
      <c r="L325" s="19">
        <v>0.279617451332138</v>
      </c>
      <c r="M325" s="19">
        <v>1.0091780628731899</v>
      </c>
      <c r="N325" s="20">
        <v>8.6052071482187603E-3</v>
      </c>
      <c r="O325" s="35">
        <v>6435</v>
      </c>
      <c r="P325" s="34">
        <v>232</v>
      </c>
      <c r="Q325" s="34"/>
      <c r="R325" s="34"/>
      <c r="S325" s="34"/>
      <c r="T325" s="34"/>
      <c r="U325" s="31">
        <v>3.6052836052836055</v>
      </c>
      <c r="V325" s="31"/>
      <c r="W325" s="31"/>
      <c r="X325" s="31"/>
      <c r="Y325" s="40"/>
    </row>
    <row r="326" spans="1:25" ht="12.75" customHeight="1" x14ac:dyDescent="0.25">
      <c r="A326" s="2" t="s">
        <v>56</v>
      </c>
      <c r="B326" s="2" t="s">
        <v>6</v>
      </c>
      <c r="C326" s="2" t="s">
        <v>18</v>
      </c>
      <c r="D326" s="2" t="s">
        <v>32</v>
      </c>
      <c r="E326" s="8" t="s">
        <v>72</v>
      </c>
      <c r="F326" s="2" t="s">
        <v>13</v>
      </c>
      <c r="G326" s="2" t="s">
        <v>19</v>
      </c>
      <c r="H326" s="2" t="s">
        <v>76</v>
      </c>
      <c r="I326" s="2" t="s">
        <v>28</v>
      </c>
      <c r="J326" s="9" t="s">
        <v>20</v>
      </c>
      <c r="K326" s="23" t="s">
        <v>47</v>
      </c>
      <c r="L326" s="21" t="s">
        <v>47</v>
      </c>
      <c r="M326" s="21" t="s">
        <v>47</v>
      </c>
      <c r="N326" s="22" t="s">
        <v>47</v>
      </c>
      <c r="O326" s="35">
        <f>AVERAGE(O322:O325)</f>
        <v>5832</v>
      </c>
      <c r="P326" s="34">
        <f>AVERAGE(P322:P325)</f>
        <v>274</v>
      </c>
      <c r="Q326" s="34">
        <f>IF($C326="Average",($P326-MIN($P322:$P325)),"")</f>
        <v>120</v>
      </c>
      <c r="R326" s="34">
        <f>IF($C326="Average",(MAX($P322:$P325)-$P326),"")</f>
        <v>143</v>
      </c>
      <c r="S326" s="34">
        <f>IF($C326="Average",$P326-$Q326,"")</f>
        <v>154</v>
      </c>
      <c r="T326" s="34">
        <f>IF($C326="Average",$R326+$P326,"")</f>
        <v>417</v>
      </c>
      <c r="U326" s="31">
        <f>AVERAGE(U322:U325)</f>
        <v>4.9983125155018202</v>
      </c>
      <c r="V326" s="31">
        <f>IF($C326="Average",($U326-MIN($U322:$U325)),"")</f>
        <v>2.6667455208008359</v>
      </c>
      <c r="W326" s="31">
        <f>IF($C326="Average",(MAX($U322:$U325)-$U326),"")</f>
        <v>3.7529991319273508</v>
      </c>
      <c r="X326" s="31">
        <f>IF($C326="Average",$U326-$V326,"")</f>
        <v>2.3315669947009843</v>
      </c>
      <c r="Y326" s="40">
        <f>IF($C326="Average",$W326+$U326,"")</f>
        <v>8.751311647429171</v>
      </c>
    </row>
    <row r="327" spans="1:25" ht="12.75" customHeight="1" x14ac:dyDescent="0.2">
      <c r="A327" s="2" t="s">
        <v>56</v>
      </c>
      <c r="B327" s="2" t="s">
        <v>6</v>
      </c>
      <c r="C327" s="2" t="s">
        <v>11</v>
      </c>
      <c r="D327" s="2" t="s">
        <v>32</v>
      </c>
      <c r="E327" s="8" t="s">
        <v>72</v>
      </c>
      <c r="F327" s="2" t="s">
        <v>13</v>
      </c>
      <c r="G327" s="2" t="s">
        <v>19</v>
      </c>
      <c r="H327" s="2" t="s">
        <v>76</v>
      </c>
      <c r="I327" s="2" t="s">
        <v>28</v>
      </c>
      <c r="J327" s="9" t="s">
        <v>77</v>
      </c>
      <c r="K327" s="18">
        <v>1.04439955070732</v>
      </c>
      <c r="L327" s="19">
        <v>-0.101515059541907</v>
      </c>
      <c r="M327" s="19">
        <v>1.00257391355804</v>
      </c>
      <c r="N327" s="20">
        <v>-2.2721070965069702E-3</v>
      </c>
      <c r="O327" s="35">
        <v>896</v>
      </c>
      <c r="P327" s="34">
        <v>272</v>
      </c>
      <c r="Q327" s="34"/>
      <c r="R327" s="34"/>
      <c r="S327" s="34"/>
      <c r="T327" s="34"/>
      <c r="U327" s="31">
        <v>30.357142857142854</v>
      </c>
      <c r="V327" s="31"/>
      <c r="W327" s="31"/>
      <c r="X327" s="31"/>
      <c r="Y327" s="40"/>
    </row>
    <row r="328" spans="1:25" ht="12.75" customHeight="1" x14ac:dyDescent="0.2">
      <c r="A328" s="2" t="s">
        <v>56</v>
      </c>
      <c r="B328" s="2" t="s">
        <v>6</v>
      </c>
      <c r="C328" s="2" t="s">
        <v>7</v>
      </c>
      <c r="D328" s="2" t="s">
        <v>32</v>
      </c>
      <c r="E328" s="8" t="s">
        <v>72</v>
      </c>
      <c r="F328" s="2" t="s">
        <v>13</v>
      </c>
      <c r="G328" s="2" t="s">
        <v>19</v>
      </c>
      <c r="H328" s="2" t="s">
        <v>76</v>
      </c>
      <c r="I328" s="2" t="s">
        <v>28</v>
      </c>
      <c r="J328" s="9" t="s">
        <v>77</v>
      </c>
      <c r="K328" s="18">
        <v>1.0076229649567201</v>
      </c>
      <c r="L328" s="19">
        <v>-6.0705745171324599E-2</v>
      </c>
      <c r="M328" s="19">
        <v>1.00060174069316</v>
      </c>
      <c r="N328" s="20">
        <v>-3.4545666328983501E-3</v>
      </c>
      <c r="O328" s="35">
        <v>757</v>
      </c>
      <c r="P328" s="34">
        <v>325</v>
      </c>
      <c r="Q328" s="34"/>
      <c r="R328" s="34"/>
      <c r="S328" s="34"/>
      <c r="T328" s="34"/>
      <c r="U328" s="31">
        <v>42.932628797886395</v>
      </c>
      <c r="V328" s="31"/>
      <c r="W328" s="31"/>
      <c r="X328" s="31"/>
      <c r="Y328" s="40"/>
    </row>
    <row r="329" spans="1:25" ht="12.75" customHeight="1" x14ac:dyDescent="0.2">
      <c r="A329" s="2" t="s">
        <v>56</v>
      </c>
      <c r="B329" s="2" t="s">
        <v>6</v>
      </c>
      <c r="C329" s="2" t="s">
        <v>9</v>
      </c>
      <c r="D329" s="2" t="s">
        <v>32</v>
      </c>
      <c r="E329" s="8" t="s">
        <v>72</v>
      </c>
      <c r="F329" s="2" t="s">
        <v>13</v>
      </c>
      <c r="G329" s="2" t="s">
        <v>19</v>
      </c>
      <c r="H329" s="2" t="s">
        <v>76</v>
      </c>
      <c r="I329" s="2" t="s">
        <v>28</v>
      </c>
      <c r="J329" s="9" t="s">
        <v>77</v>
      </c>
      <c r="K329" s="18">
        <v>1.10590356829449</v>
      </c>
      <c r="L329" s="19">
        <v>-0.34942659204541499</v>
      </c>
      <c r="M329" s="19">
        <v>1.0053758527147001</v>
      </c>
      <c r="N329" s="20">
        <v>-8.7562382077838695E-3</v>
      </c>
      <c r="O329" s="35">
        <v>1061</v>
      </c>
      <c r="P329" s="34">
        <v>189</v>
      </c>
      <c r="Q329" s="34"/>
      <c r="R329" s="34"/>
      <c r="S329" s="34"/>
      <c r="T329" s="34"/>
      <c r="U329" s="31">
        <v>17.813383600377001</v>
      </c>
      <c r="V329" s="31"/>
      <c r="W329" s="31"/>
      <c r="X329" s="31"/>
      <c r="Y329" s="40"/>
    </row>
    <row r="330" spans="1:25" ht="12.75" customHeight="1" x14ac:dyDescent="0.2">
      <c r="A330" s="2" t="s">
        <v>56</v>
      </c>
      <c r="B330" s="2" t="s">
        <v>6</v>
      </c>
      <c r="C330" s="2" t="s">
        <v>10</v>
      </c>
      <c r="D330" s="2" t="s">
        <v>32</v>
      </c>
      <c r="E330" s="8" t="s">
        <v>72</v>
      </c>
      <c r="F330" s="2" t="s">
        <v>13</v>
      </c>
      <c r="G330" s="2" t="s">
        <v>19</v>
      </c>
      <c r="H330" s="2" t="s">
        <v>76</v>
      </c>
      <c r="I330" s="2" t="s">
        <v>28</v>
      </c>
      <c r="J330" s="9" t="s">
        <v>77</v>
      </c>
      <c r="K330" s="18">
        <v>1.1078294032723399</v>
      </c>
      <c r="L330" s="19">
        <v>0.279617451332138</v>
      </c>
      <c r="M330" s="19">
        <v>1.0091780628731899</v>
      </c>
      <c r="N330" s="20">
        <v>8.6052071482187603E-3</v>
      </c>
      <c r="O330" s="35">
        <v>1006</v>
      </c>
      <c r="P330" s="34">
        <v>250</v>
      </c>
      <c r="Q330" s="34"/>
      <c r="R330" s="34"/>
      <c r="S330" s="34"/>
      <c r="T330" s="34"/>
      <c r="U330" s="31">
        <v>24.85089463220676</v>
      </c>
      <c r="V330" s="31"/>
      <c r="W330" s="31"/>
      <c r="X330" s="31"/>
      <c r="Y330" s="40"/>
    </row>
    <row r="331" spans="1:25" ht="12.75" customHeight="1" x14ac:dyDescent="0.25">
      <c r="A331" s="2" t="s">
        <v>56</v>
      </c>
      <c r="B331" s="2" t="s">
        <v>6</v>
      </c>
      <c r="C331" s="2" t="s">
        <v>18</v>
      </c>
      <c r="D331" s="2" t="s">
        <v>32</v>
      </c>
      <c r="E331" s="8" t="s">
        <v>72</v>
      </c>
      <c r="F331" s="2" t="s">
        <v>13</v>
      </c>
      <c r="G331" s="2" t="s">
        <v>19</v>
      </c>
      <c r="H331" s="2" t="s">
        <v>76</v>
      </c>
      <c r="I331" s="2" t="s">
        <v>28</v>
      </c>
      <c r="J331" s="9" t="s">
        <v>77</v>
      </c>
      <c r="K331" s="23" t="s">
        <v>47</v>
      </c>
      <c r="L331" s="21" t="s">
        <v>47</v>
      </c>
      <c r="M331" s="21" t="s">
        <v>47</v>
      </c>
      <c r="N331" s="22" t="s">
        <v>47</v>
      </c>
      <c r="O331" s="35">
        <f>AVERAGE(O327:O330)</f>
        <v>930</v>
      </c>
      <c r="P331" s="34">
        <f>AVERAGE(P327:P330)</f>
        <v>259</v>
      </c>
      <c r="Q331" s="34">
        <f>IF($C331="Average",($P331-MIN($P327:$P330)),"")</f>
        <v>70</v>
      </c>
      <c r="R331" s="34">
        <f>IF($C331="Average",(MAX($P327:$P330)-$P331),"")</f>
        <v>66</v>
      </c>
      <c r="S331" s="34">
        <f>IF($C331="Average",$P331-$Q331,"")</f>
        <v>189</v>
      </c>
      <c r="T331" s="34">
        <f>IF($C331="Average",$R331+$P331,"")</f>
        <v>325</v>
      </c>
      <c r="U331" s="31">
        <f>AVERAGE(U327:U330)</f>
        <v>28.988512471903253</v>
      </c>
      <c r="V331" s="31">
        <f>IF($C331="Average",($U331-MIN($U327:$U330)),"")</f>
        <v>11.175128871526251</v>
      </c>
      <c r="W331" s="31">
        <f>IF($C331="Average",(MAX($U327:$U330)-$U331),"")</f>
        <v>13.944116325983142</v>
      </c>
      <c r="X331" s="31">
        <f>IF($C331="Average",$U331-$V331,"")</f>
        <v>17.813383600377001</v>
      </c>
      <c r="Y331" s="40">
        <f>IF($C331="Average",$W331+$U331,"")</f>
        <v>42.932628797886395</v>
      </c>
    </row>
    <row r="332" spans="1:25" ht="12.75" customHeight="1" x14ac:dyDescent="0.2">
      <c r="A332" s="2" t="s">
        <v>60</v>
      </c>
      <c r="B332" s="2" t="s">
        <v>6</v>
      </c>
      <c r="C332" s="2" t="s">
        <v>11</v>
      </c>
      <c r="D332" s="2" t="s">
        <v>32</v>
      </c>
      <c r="E332" s="8" t="s">
        <v>73</v>
      </c>
      <c r="F332" s="3" t="s">
        <v>13</v>
      </c>
      <c r="G332" s="2" t="s">
        <v>19</v>
      </c>
      <c r="H332" s="2" t="s">
        <v>74</v>
      </c>
      <c r="I332" s="2" t="s">
        <v>67</v>
      </c>
      <c r="J332" s="9" t="s">
        <v>77</v>
      </c>
      <c r="K332" s="18">
        <v>1.1393184728401999</v>
      </c>
      <c r="L332" s="19">
        <v>5.6539574352965798E-2</v>
      </c>
      <c r="M332" s="19">
        <v>1.0076737331668599</v>
      </c>
      <c r="N332" s="20">
        <v>-7.6364532778645995E-4</v>
      </c>
      <c r="O332" s="35">
        <v>974</v>
      </c>
      <c r="P332" s="34">
        <v>291</v>
      </c>
      <c r="Q332" s="34"/>
      <c r="R332" s="34"/>
      <c r="S332" s="34"/>
      <c r="T332" s="34"/>
      <c r="U332" s="30">
        <v>29.876796714579058</v>
      </c>
      <c r="V332" s="31"/>
      <c r="W332" s="31"/>
      <c r="X332" s="31"/>
      <c r="Y332" s="40"/>
    </row>
    <row r="333" spans="1:25" ht="12.75" customHeight="1" x14ac:dyDescent="0.2">
      <c r="A333" s="2" t="s">
        <v>60</v>
      </c>
      <c r="B333" s="2" t="s">
        <v>6</v>
      </c>
      <c r="C333" s="2" t="s">
        <v>7</v>
      </c>
      <c r="D333" s="2" t="s">
        <v>32</v>
      </c>
      <c r="E333" s="8" t="s">
        <v>73</v>
      </c>
      <c r="F333" s="3" t="s">
        <v>13</v>
      </c>
      <c r="G333" s="2" t="s">
        <v>19</v>
      </c>
      <c r="H333" s="2" t="s">
        <v>74</v>
      </c>
      <c r="I333" s="2" t="s">
        <v>67</v>
      </c>
      <c r="J333" s="9" t="s">
        <v>77</v>
      </c>
      <c r="K333" s="18">
        <v>0.95884638586939397</v>
      </c>
      <c r="L333" s="19">
        <v>-4.79479908894108E-3</v>
      </c>
      <c r="M333" s="19">
        <v>0.99781561109654204</v>
      </c>
      <c r="N333" s="20">
        <v>-1.58478064542688E-3</v>
      </c>
      <c r="O333" s="35">
        <v>1002</v>
      </c>
      <c r="P333" s="34">
        <v>327</v>
      </c>
      <c r="Q333" s="34"/>
      <c r="R333" s="34"/>
      <c r="S333" s="34"/>
      <c r="T333" s="34"/>
      <c r="U333" s="30">
        <v>32.634730538922156</v>
      </c>
      <c r="V333" s="31"/>
      <c r="W333" s="31"/>
      <c r="X333" s="31"/>
      <c r="Y333" s="40"/>
    </row>
    <row r="334" spans="1:25" ht="12.75" customHeight="1" x14ac:dyDescent="0.2">
      <c r="A334" s="2" t="s">
        <v>60</v>
      </c>
      <c r="B334" s="2" t="s">
        <v>6</v>
      </c>
      <c r="C334" s="2" t="s">
        <v>9</v>
      </c>
      <c r="D334" s="2" t="s">
        <v>32</v>
      </c>
      <c r="E334" s="8" t="s">
        <v>73</v>
      </c>
      <c r="F334" s="3" t="s">
        <v>13</v>
      </c>
      <c r="G334" s="2" t="s">
        <v>19</v>
      </c>
      <c r="H334" s="2" t="s">
        <v>74</v>
      </c>
      <c r="I334" s="2" t="s">
        <v>67</v>
      </c>
      <c r="J334" s="9" t="s">
        <v>77</v>
      </c>
      <c r="K334" s="18">
        <v>1.13220121161278</v>
      </c>
      <c r="L334" s="19">
        <v>0.12818806383051801</v>
      </c>
      <c r="M334" s="19">
        <v>1.0064791193974201</v>
      </c>
      <c r="N334" s="20">
        <v>-1.4721888475609501E-4</v>
      </c>
      <c r="O334" s="35">
        <v>1258</v>
      </c>
      <c r="P334" s="34">
        <v>191</v>
      </c>
      <c r="Q334" s="34"/>
      <c r="R334" s="34"/>
      <c r="S334" s="34"/>
      <c r="T334" s="34"/>
      <c r="U334" s="30">
        <v>15.18282988871224</v>
      </c>
      <c r="V334" s="31"/>
      <c r="W334" s="31"/>
      <c r="X334" s="31"/>
      <c r="Y334" s="40"/>
    </row>
    <row r="335" spans="1:25" ht="12.75" customHeight="1" x14ac:dyDescent="0.2">
      <c r="A335" s="2" t="s">
        <v>60</v>
      </c>
      <c r="B335" s="2" t="s">
        <v>6</v>
      </c>
      <c r="C335" s="2" t="s">
        <v>10</v>
      </c>
      <c r="D335" s="2" t="s">
        <v>32</v>
      </c>
      <c r="E335" s="8" t="s">
        <v>73</v>
      </c>
      <c r="F335" s="3" t="s">
        <v>13</v>
      </c>
      <c r="G335" s="2" t="s">
        <v>19</v>
      </c>
      <c r="H335" s="2" t="s">
        <v>74</v>
      </c>
      <c r="I335" s="2" t="s">
        <v>67</v>
      </c>
      <c r="J335" s="9" t="s">
        <v>77</v>
      </c>
      <c r="K335" s="18">
        <v>1.0795225704021501</v>
      </c>
      <c r="L335" s="19">
        <v>3.9186222191910099E-2</v>
      </c>
      <c r="M335" s="19">
        <v>1.0045819519856001</v>
      </c>
      <c r="N335" s="20">
        <v>-1.1147328197359E-3</v>
      </c>
      <c r="O335" s="35">
        <v>915</v>
      </c>
      <c r="P335" s="34">
        <v>377</v>
      </c>
      <c r="Q335" s="34"/>
      <c r="R335" s="34"/>
      <c r="S335" s="34"/>
      <c r="T335" s="34"/>
      <c r="U335" s="30">
        <v>41.202185792349724</v>
      </c>
      <c r="V335" s="31"/>
      <c r="W335" s="31"/>
      <c r="X335" s="31"/>
      <c r="Y335" s="40"/>
    </row>
    <row r="336" spans="1:25" ht="12.75" customHeight="1" x14ac:dyDescent="0.25">
      <c r="A336" s="2" t="s">
        <v>60</v>
      </c>
      <c r="B336" s="2" t="s">
        <v>6</v>
      </c>
      <c r="C336" s="2" t="s">
        <v>18</v>
      </c>
      <c r="D336" s="2" t="s">
        <v>32</v>
      </c>
      <c r="E336" s="8" t="s">
        <v>73</v>
      </c>
      <c r="F336" s="3" t="s">
        <v>13</v>
      </c>
      <c r="G336" s="2" t="s">
        <v>19</v>
      </c>
      <c r="H336" s="2" t="s">
        <v>74</v>
      </c>
      <c r="I336" s="2" t="s">
        <v>67</v>
      </c>
      <c r="J336" s="9" t="s">
        <v>77</v>
      </c>
      <c r="K336" s="23" t="s">
        <v>47</v>
      </c>
      <c r="L336" s="21" t="s">
        <v>47</v>
      </c>
      <c r="M336" s="21" t="s">
        <v>47</v>
      </c>
      <c r="N336" s="22" t="s">
        <v>47</v>
      </c>
      <c r="O336" s="35">
        <f>AVERAGE(O332:O335)</f>
        <v>1037.25</v>
      </c>
      <c r="P336" s="34">
        <f>AVERAGE(P332:P335)</f>
        <v>296.5</v>
      </c>
      <c r="Q336" s="34">
        <f>IF($C336="Average",($P336-MIN($P332:$P335)),"")</f>
        <v>105.5</v>
      </c>
      <c r="R336" s="34">
        <f>IF($C336="Average",(MAX($P332:$P335)-$P336),"")</f>
        <v>80.5</v>
      </c>
      <c r="S336" s="34">
        <f>IF($C336="Average",$P336-$Q336,"")</f>
        <v>191</v>
      </c>
      <c r="T336" s="34">
        <f>IF($C336="Average",$R336+$P336,"")</f>
        <v>377</v>
      </c>
      <c r="U336" s="31">
        <f>AVERAGE(U332:U335)</f>
        <v>29.724135733640793</v>
      </c>
      <c r="V336" s="31">
        <f>IF($C336="Average",($U336-MIN($U332:$U335)),"")</f>
        <v>14.541305844928553</v>
      </c>
      <c r="W336" s="31">
        <f>IF($C336="Average",(MAX($U332:$U335)-$U336),"")</f>
        <v>11.478050058708931</v>
      </c>
      <c r="X336" s="31">
        <f>IF($C336="Average",$U336-$V336,"")</f>
        <v>15.18282988871224</v>
      </c>
      <c r="Y336" s="40">
        <f>IF($C336="Average",$W336+$U336,"")</f>
        <v>41.202185792349724</v>
      </c>
    </row>
    <row r="337" spans="1:25" ht="12.75" customHeight="1" x14ac:dyDescent="0.2">
      <c r="A337" s="2" t="s">
        <v>60</v>
      </c>
      <c r="B337" s="2" t="s">
        <v>6</v>
      </c>
      <c r="C337" s="2" t="s">
        <v>11</v>
      </c>
      <c r="D337" s="2" t="s">
        <v>32</v>
      </c>
      <c r="E337" s="8" t="s">
        <v>73</v>
      </c>
      <c r="F337" s="3" t="s">
        <v>13</v>
      </c>
      <c r="G337" s="2" t="s">
        <v>19</v>
      </c>
      <c r="H337" s="2" t="s">
        <v>74</v>
      </c>
      <c r="I337" s="2" t="s">
        <v>67</v>
      </c>
      <c r="J337" s="9" t="s">
        <v>20</v>
      </c>
      <c r="K337" s="18">
        <v>1.1393184728401999</v>
      </c>
      <c r="L337" s="19">
        <v>5.6539574352965798E-2</v>
      </c>
      <c r="M337" s="19">
        <v>1.0076737331668599</v>
      </c>
      <c r="N337" s="20">
        <v>-7.6364532778645995E-4</v>
      </c>
      <c r="O337" s="35">
        <v>6790</v>
      </c>
      <c r="P337" s="34">
        <v>277</v>
      </c>
      <c r="Q337" s="34"/>
      <c r="R337" s="34"/>
      <c r="S337" s="34"/>
      <c r="T337" s="34"/>
      <c r="U337" s="30">
        <v>4.0795287187039762</v>
      </c>
      <c r="V337" s="31"/>
      <c r="W337" s="31"/>
      <c r="X337" s="31"/>
      <c r="Y337" s="40"/>
    </row>
    <row r="338" spans="1:25" ht="12.75" customHeight="1" x14ac:dyDescent="0.2">
      <c r="A338" s="2" t="s">
        <v>60</v>
      </c>
      <c r="B338" s="2" t="s">
        <v>6</v>
      </c>
      <c r="C338" s="2" t="s">
        <v>7</v>
      </c>
      <c r="D338" s="2" t="s">
        <v>32</v>
      </c>
      <c r="E338" s="8" t="s">
        <v>73</v>
      </c>
      <c r="F338" s="3" t="s">
        <v>13</v>
      </c>
      <c r="G338" s="2" t="s">
        <v>19</v>
      </c>
      <c r="H338" s="2" t="s">
        <v>74</v>
      </c>
      <c r="I338" s="2" t="s">
        <v>67</v>
      </c>
      <c r="J338" s="9" t="s">
        <v>20</v>
      </c>
      <c r="K338" s="18">
        <v>0.95884638586939397</v>
      </c>
      <c r="L338" s="19">
        <v>-4.79479908894108E-3</v>
      </c>
      <c r="M338" s="19">
        <v>0.99781561109654204</v>
      </c>
      <c r="N338" s="20">
        <v>-1.58478064542688E-3</v>
      </c>
      <c r="O338" s="35">
        <v>7006</v>
      </c>
      <c r="P338" s="34">
        <v>291</v>
      </c>
      <c r="Q338" s="34"/>
      <c r="R338" s="34"/>
      <c r="S338" s="34"/>
      <c r="T338" s="34"/>
      <c r="U338" s="30">
        <v>4.1535826434484733</v>
      </c>
      <c r="V338" s="31"/>
      <c r="W338" s="31"/>
      <c r="X338" s="31"/>
      <c r="Y338" s="40"/>
    </row>
    <row r="339" spans="1:25" ht="12.75" customHeight="1" x14ac:dyDescent="0.2">
      <c r="A339" s="2" t="s">
        <v>60</v>
      </c>
      <c r="B339" s="2" t="s">
        <v>6</v>
      </c>
      <c r="C339" s="2" t="s">
        <v>9</v>
      </c>
      <c r="D339" s="2" t="s">
        <v>32</v>
      </c>
      <c r="E339" s="8" t="s">
        <v>73</v>
      </c>
      <c r="F339" s="3" t="s">
        <v>13</v>
      </c>
      <c r="G339" s="2" t="s">
        <v>19</v>
      </c>
      <c r="H339" s="2" t="s">
        <v>74</v>
      </c>
      <c r="I339" s="2" t="s">
        <v>67</v>
      </c>
      <c r="J339" s="9" t="s">
        <v>20</v>
      </c>
      <c r="K339" s="18">
        <v>1.13220121161278</v>
      </c>
      <c r="L339" s="19">
        <v>0.12818806383051801</v>
      </c>
      <c r="M339" s="19">
        <v>1.0064791193974201</v>
      </c>
      <c r="N339" s="20">
        <v>-1.4721888475609501E-4</v>
      </c>
      <c r="O339" s="35">
        <v>8545</v>
      </c>
      <c r="P339" s="34">
        <v>134</v>
      </c>
      <c r="Q339" s="34"/>
      <c r="R339" s="34"/>
      <c r="S339" s="34"/>
      <c r="T339" s="34"/>
      <c r="U339" s="30">
        <v>1.5681685196021065</v>
      </c>
      <c r="V339" s="31"/>
      <c r="W339" s="31"/>
      <c r="X339" s="31"/>
      <c r="Y339" s="40"/>
    </row>
    <row r="340" spans="1:25" ht="12.75" customHeight="1" x14ac:dyDescent="0.2">
      <c r="A340" s="2" t="s">
        <v>60</v>
      </c>
      <c r="B340" s="2" t="s">
        <v>6</v>
      </c>
      <c r="C340" s="2" t="s">
        <v>10</v>
      </c>
      <c r="D340" s="2" t="s">
        <v>32</v>
      </c>
      <c r="E340" s="8" t="s">
        <v>73</v>
      </c>
      <c r="F340" s="3" t="s">
        <v>13</v>
      </c>
      <c r="G340" s="2" t="s">
        <v>19</v>
      </c>
      <c r="H340" s="2" t="s">
        <v>74</v>
      </c>
      <c r="I340" s="2" t="s">
        <v>67</v>
      </c>
      <c r="J340" s="9" t="s">
        <v>20</v>
      </c>
      <c r="K340" s="18">
        <v>1.0795225704021501</v>
      </c>
      <c r="L340" s="19">
        <v>3.9186222191910099E-2</v>
      </c>
      <c r="M340" s="19">
        <v>1.0045819519856001</v>
      </c>
      <c r="N340" s="20">
        <v>-1.1147328197359E-3</v>
      </c>
      <c r="O340" s="35">
        <v>6382</v>
      </c>
      <c r="P340" s="34">
        <v>379</v>
      </c>
      <c r="Q340" s="34"/>
      <c r="R340" s="34"/>
      <c r="S340" s="34"/>
      <c r="T340" s="34"/>
      <c r="U340" s="30">
        <v>5.9385772485114385</v>
      </c>
      <c r="V340" s="31"/>
      <c r="W340" s="31"/>
      <c r="X340" s="31"/>
      <c r="Y340" s="40"/>
    </row>
    <row r="341" spans="1:25" ht="12.75" customHeight="1" x14ac:dyDescent="0.25">
      <c r="A341" s="2" t="s">
        <v>60</v>
      </c>
      <c r="B341" s="2" t="s">
        <v>6</v>
      </c>
      <c r="C341" s="2" t="s">
        <v>18</v>
      </c>
      <c r="D341" s="2" t="s">
        <v>32</v>
      </c>
      <c r="E341" s="8" t="s">
        <v>73</v>
      </c>
      <c r="F341" s="3" t="s">
        <v>13</v>
      </c>
      <c r="G341" s="2" t="s">
        <v>19</v>
      </c>
      <c r="H341" s="2" t="s">
        <v>74</v>
      </c>
      <c r="I341" s="2" t="s">
        <v>67</v>
      </c>
      <c r="J341" s="9" t="s">
        <v>20</v>
      </c>
      <c r="K341" s="23" t="s">
        <v>47</v>
      </c>
      <c r="L341" s="21" t="s">
        <v>47</v>
      </c>
      <c r="M341" s="21" t="s">
        <v>47</v>
      </c>
      <c r="N341" s="22" t="s">
        <v>47</v>
      </c>
      <c r="O341" s="35">
        <f>AVERAGE(O337:O340)</f>
        <v>7180.75</v>
      </c>
      <c r="P341" s="34">
        <f>AVERAGE(P337:P340)</f>
        <v>270.25</v>
      </c>
      <c r="Q341" s="34">
        <f>IF($C341="Average",($P341-MIN($P337:$P340)),"")</f>
        <v>136.25</v>
      </c>
      <c r="R341" s="34">
        <f>IF($C341="Average",(MAX($P337:$P340)-$P341),"")</f>
        <v>108.75</v>
      </c>
      <c r="S341" s="34">
        <f>IF($C341="Average",$P341-$Q341,"")</f>
        <v>134</v>
      </c>
      <c r="T341" s="34">
        <f>IF($C341="Average",$R341+$P341,"")</f>
        <v>379</v>
      </c>
      <c r="U341" s="31">
        <f>AVERAGE(U337:U340)</f>
        <v>3.934964282566499</v>
      </c>
      <c r="V341" s="31">
        <f>IF($C341="Average",($U341-MIN($U337:$U340)),"")</f>
        <v>2.3667957629643928</v>
      </c>
      <c r="W341" s="31">
        <f>IF($C341="Average",(MAX($U337:$U340)-$U341),"")</f>
        <v>2.0036129659449395</v>
      </c>
      <c r="X341" s="31">
        <f>IF($C341="Average",$U341-$V341,"")</f>
        <v>1.5681685196021062</v>
      </c>
      <c r="Y341" s="40">
        <f>IF($C341="Average",$W341+$U341,"")</f>
        <v>5.9385772485114385</v>
      </c>
    </row>
    <row r="342" spans="1:25" ht="12.75" customHeight="1" x14ac:dyDescent="0.2">
      <c r="A342" s="2" t="s">
        <v>60</v>
      </c>
      <c r="B342" s="2" t="s">
        <v>8</v>
      </c>
      <c r="C342" s="2" t="s">
        <v>11</v>
      </c>
      <c r="D342" s="2" t="s">
        <v>32</v>
      </c>
      <c r="E342" s="8" t="s">
        <v>73</v>
      </c>
      <c r="F342" s="3" t="s">
        <v>13</v>
      </c>
      <c r="G342" s="2" t="s">
        <v>19</v>
      </c>
      <c r="H342" s="2" t="s">
        <v>74</v>
      </c>
      <c r="I342" s="2" t="s">
        <v>67</v>
      </c>
      <c r="J342" s="9" t="s">
        <v>77</v>
      </c>
      <c r="K342" s="18">
        <v>1.02818430300602</v>
      </c>
      <c r="L342" s="19">
        <v>-3.3441667284979701E-2</v>
      </c>
      <c r="M342" s="19">
        <v>1.0019043763578599</v>
      </c>
      <c r="N342" s="20">
        <v>6.5187659796120303E-4</v>
      </c>
      <c r="O342" s="35">
        <v>20</v>
      </c>
      <c r="P342" s="34">
        <v>9</v>
      </c>
      <c r="Q342" s="34"/>
      <c r="R342" s="34"/>
      <c r="S342" s="34"/>
      <c r="T342" s="34"/>
      <c r="U342" s="31">
        <v>45</v>
      </c>
      <c r="V342" s="31"/>
      <c r="W342" s="31"/>
      <c r="X342" s="31"/>
      <c r="Y342" s="40"/>
    </row>
    <row r="343" spans="1:25" ht="12.75" customHeight="1" x14ac:dyDescent="0.2">
      <c r="A343" s="2" t="s">
        <v>60</v>
      </c>
      <c r="B343" s="2" t="s">
        <v>8</v>
      </c>
      <c r="C343" s="2" t="s">
        <v>7</v>
      </c>
      <c r="D343" s="2" t="s">
        <v>32</v>
      </c>
      <c r="E343" s="8" t="s">
        <v>73</v>
      </c>
      <c r="F343" s="3" t="s">
        <v>13</v>
      </c>
      <c r="G343" s="2" t="s">
        <v>19</v>
      </c>
      <c r="H343" s="2" t="s">
        <v>74</v>
      </c>
      <c r="I343" s="2" t="s">
        <v>67</v>
      </c>
      <c r="J343" s="9" t="s">
        <v>77</v>
      </c>
      <c r="K343" s="18">
        <v>0.91715813193088602</v>
      </c>
      <c r="L343" s="19">
        <v>4.6439676551878001E-2</v>
      </c>
      <c r="M343" s="19">
        <v>0.99159163422931496</v>
      </c>
      <c r="N343" s="20">
        <v>9.2309666576353402E-4</v>
      </c>
      <c r="O343" s="35">
        <v>13</v>
      </c>
      <c r="P343" s="34">
        <v>8</v>
      </c>
      <c r="Q343" s="34"/>
      <c r="R343" s="34"/>
      <c r="S343" s="34"/>
      <c r="T343" s="34"/>
      <c r="U343" s="31">
        <v>61.53846153846154</v>
      </c>
      <c r="V343" s="31"/>
      <c r="W343" s="31"/>
      <c r="X343" s="31"/>
      <c r="Y343" s="40"/>
    </row>
    <row r="344" spans="1:25" ht="12.75" customHeight="1" x14ac:dyDescent="0.2">
      <c r="A344" s="2" t="s">
        <v>60</v>
      </c>
      <c r="B344" s="2" t="s">
        <v>8</v>
      </c>
      <c r="C344" s="2" t="s">
        <v>9</v>
      </c>
      <c r="D344" s="2" t="s">
        <v>32</v>
      </c>
      <c r="E344" s="8" t="s">
        <v>73</v>
      </c>
      <c r="F344" s="3" t="s">
        <v>13</v>
      </c>
      <c r="G344" s="2" t="s">
        <v>19</v>
      </c>
      <c r="H344" s="2" t="s">
        <v>74</v>
      </c>
      <c r="I344" s="2" t="s">
        <v>67</v>
      </c>
      <c r="J344" s="9" t="s">
        <v>77</v>
      </c>
      <c r="K344" s="18">
        <v>1.02280481363126</v>
      </c>
      <c r="L344" s="19">
        <v>-6.1345516363994997E-2</v>
      </c>
      <c r="M344" s="19">
        <v>1.00012743123794</v>
      </c>
      <c r="N344" s="20">
        <v>-6.9531636480079197E-4</v>
      </c>
      <c r="O344" s="35">
        <v>18</v>
      </c>
      <c r="P344" s="34">
        <v>8</v>
      </c>
      <c r="Q344" s="34"/>
      <c r="R344" s="34"/>
      <c r="S344" s="34"/>
      <c r="T344" s="34"/>
      <c r="U344" s="31">
        <v>44.444444444444443</v>
      </c>
      <c r="V344" s="31"/>
      <c r="W344" s="31"/>
      <c r="X344" s="31"/>
      <c r="Y344" s="40"/>
    </row>
    <row r="345" spans="1:25" ht="12.75" customHeight="1" x14ac:dyDescent="0.2">
      <c r="A345" s="2" t="s">
        <v>60</v>
      </c>
      <c r="B345" s="2" t="s">
        <v>8</v>
      </c>
      <c r="C345" s="2" t="s">
        <v>10</v>
      </c>
      <c r="D345" s="2" t="s">
        <v>32</v>
      </c>
      <c r="E345" s="8" t="s">
        <v>73</v>
      </c>
      <c r="F345" s="3" t="s">
        <v>13</v>
      </c>
      <c r="G345" s="2" t="s">
        <v>19</v>
      </c>
      <c r="H345" s="2" t="s">
        <v>74</v>
      </c>
      <c r="I345" s="2" t="s">
        <v>67</v>
      </c>
      <c r="J345" s="9" t="s">
        <v>77</v>
      </c>
      <c r="K345" s="18">
        <v>1.03195364501547</v>
      </c>
      <c r="L345" s="19">
        <v>2.1987287816172301E-2</v>
      </c>
      <c r="M345" s="19">
        <v>1.00123292756094</v>
      </c>
      <c r="N345" s="20">
        <v>-1.0061245524098899E-4</v>
      </c>
      <c r="O345" s="35">
        <v>24</v>
      </c>
      <c r="P345" s="34">
        <v>5</v>
      </c>
      <c r="Q345" s="34"/>
      <c r="R345" s="34"/>
      <c r="S345" s="34"/>
      <c r="T345" s="34"/>
      <c r="U345" s="31">
        <v>20.833333333333336</v>
      </c>
      <c r="V345" s="31"/>
      <c r="W345" s="31"/>
      <c r="X345" s="31"/>
      <c r="Y345" s="40"/>
    </row>
    <row r="346" spans="1:25" ht="12.75" customHeight="1" x14ac:dyDescent="0.25">
      <c r="A346" s="2" t="s">
        <v>60</v>
      </c>
      <c r="B346" s="2" t="s">
        <v>8</v>
      </c>
      <c r="C346" s="2" t="s">
        <v>18</v>
      </c>
      <c r="D346" s="2" t="s">
        <v>32</v>
      </c>
      <c r="E346" s="8" t="s">
        <v>73</v>
      </c>
      <c r="F346" s="3" t="s">
        <v>13</v>
      </c>
      <c r="G346" s="2" t="s">
        <v>19</v>
      </c>
      <c r="H346" s="2" t="s">
        <v>74</v>
      </c>
      <c r="I346" s="2" t="s">
        <v>67</v>
      </c>
      <c r="J346" s="9" t="s">
        <v>77</v>
      </c>
      <c r="K346" s="23" t="s">
        <v>47</v>
      </c>
      <c r="L346" s="21" t="s">
        <v>47</v>
      </c>
      <c r="M346" s="21" t="s">
        <v>47</v>
      </c>
      <c r="N346" s="22" t="s">
        <v>47</v>
      </c>
      <c r="O346" s="35">
        <f>AVERAGE(O342:O345)</f>
        <v>18.75</v>
      </c>
      <c r="P346" s="34">
        <f>AVERAGE(P342:P345)</f>
        <v>7.5</v>
      </c>
      <c r="Q346" s="34">
        <f>IF($C346="Average",($P346-MIN($P342:$P345)),"")</f>
        <v>2.5</v>
      </c>
      <c r="R346" s="34">
        <f>IF($C346="Average",(MAX($P342:$P345)-$P346),"")</f>
        <v>1.5</v>
      </c>
      <c r="S346" s="34">
        <f>IF($C346="Average",$P346-$Q346,"")</f>
        <v>5</v>
      </c>
      <c r="T346" s="34">
        <f>IF($C346="Average",$R346+$P346,"")</f>
        <v>9</v>
      </c>
      <c r="U346" s="31">
        <f>AVERAGE(U342:U345)</f>
        <v>42.954059829059837</v>
      </c>
      <c r="V346" s="31">
        <f>IF($C346="Average",($U346-MIN($U342:$U345)),"")</f>
        <v>22.120726495726501</v>
      </c>
      <c r="W346" s="31">
        <f>IF($C346="Average",(MAX($U342:$U345)-$U346),"")</f>
        <v>18.584401709401703</v>
      </c>
      <c r="X346" s="31">
        <f>IF($C346="Average",$U346-$V346,"")</f>
        <v>20.833333333333336</v>
      </c>
      <c r="Y346" s="40">
        <f>IF($C346="Average",$W346+$U346,"")</f>
        <v>61.53846153846154</v>
      </c>
    </row>
    <row r="347" spans="1:25" ht="12.75" customHeight="1" x14ac:dyDescent="0.2">
      <c r="A347" s="2" t="s">
        <v>60</v>
      </c>
      <c r="B347" s="2" t="s">
        <v>8</v>
      </c>
      <c r="C347" s="2" t="s">
        <v>11</v>
      </c>
      <c r="D347" s="2" t="s">
        <v>32</v>
      </c>
      <c r="E347" s="8" t="s">
        <v>73</v>
      </c>
      <c r="F347" s="3" t="s">
        <v>13</v>
      </c>
      <c r="G347" s="2" t="s">
        <v>19</v>
      </c>
      <c r="H347" s="2" t="s">
        <v>74</v>
      </c>
      <c r="I347" s="2" t="s">
        <v>67</v>
      </c>
      <c r="J347" s="9" t="s">
        <v>20</v>
      </c>
      <c r="K347" s="18">
        <v>1.02818430300602</v>
      </c>
      <c r="L347" s="19">
        <v>-3.3441667284979701E-2</v>
      </c>
      <c r="M347" s="19">
        <v>1.0019043763578599</v>
      </c>
      <c r="N347" s="20">
        <v>6.5187659796120303E-4</v>
      </c>
      <c r="O347" s="35">
        <v>139</v>
      </c>
      <c r="P347" s="34">
        <v>5</v>
      </c>
      <c r="Q347" s="34"/>
      <c r="R347" s="34"/>
      <c r="S347" s="34"/>
      <c r="T347" s="34"/>
      <c r="U347" s="31">
        <v>3.5971223021582732</v>
      </c>
      <c r="V347" s="31"/>
      <c r="W347" s="31"/>
      <c r="X347" s="31"/>
      <c r="Y347" s="40"/>
    </row>
    <row r="348" spans="1:25" ht="12.75" customHeight="1" x14ac:dyDescent="0.2">
      <c r="A348" s="2" t="s">
        <v>60</v>
      </c>
      <c r="B348" s="2" t="s">
        <v>8</v>
      </c>
      <c r="C348" s="2" t="s">
        <v>7</v>
      </c>
      <c r="D348" s="2" t="s">
        <v>32</v>
      </c>
      <c r="E348" s="8" t="s">
        <v>73</v>
      </c>
      <c r="F348" s="3" t="s">
        <v>13</v>
      </c>
      <c r="G348" s="2" t="s">
        <v>19</v>
      </c>
      <c r="H348" s="2" t="s">
        <v>74</v>
      </c>
      <c r="I348" s="2" t="s">
        <v>67</v>
      </c>
      <c r="J348" s="9" t="s">
        <v>20</v>
      </c>
      <c r="K348" s="18">
        <v>0.91715813193088602</v>
      </c>
      <c r="L348" s="19">
        <v>4.6439676551878001E-2</v>
      </c>
      <c r="M348" s="19">
        <v>0.99159163422931496</v>
      </c>
      <c r="N348" s="20">
        <v>9.2309666576353402E-4</v>
      </c>
      <c r="O348" s="35">
        <v>108</v>
      </c>
      <c r="P348" s="34">
        <v>12</v>
      </c>
      <c r="Q348" s="34"/>
      <c r="R348" s="34"/>
      <c r="S348" s="34"/>
      <c r="T348" s="34"/>
      <c r="U348" s="31">
        <v>11.111111111111111</v>
      </c>
      <c r="V348" s="31"/>
      <c r="W348" s="31"/>
      <c r="X348" s="31"/>
      <c r="Y348" s="40"/>
    </row>
    <row r="349" spans="1:25" ht="12.75" customHeight="1" x14ac:dyDescent="0.2">
      <c r="A349" s="2" t="s">
        <v>60</v>
      </c>
      <c r="B349" s="2" t="s">
        <v>8</v>
      </c>
      <c r="C349" s="2" t="s">
        <v>9</v>
      </c>
      <c r="D349" s="2" t="s">
        <v>32</v>
      </c>
      <c r="E349" s="8" t="s">
        <v>73</v>
      </c>
      <c r="F349" s="3" t="s">
        <v>13</v>
      </c>
      <c r="G349" s="2" t="s">
        <v>19</v>
      </c>
      <c r="H349" s="2" t="s">
        <v>74</v>
      </c>
      <c r="I349" s="2" t="s">
        <v>67</v>
      </c>
      <c r="J349" s="9" t="s">
        <v>20</v>
      </c>
      <c r="K349" s="18">
        <v>1.02280481363126</v>
      </c>
      <c r="L349" s="19">
        <v>-6.1345516363994997E-2</v>
      </c>
      <c r="M349" s="19">
        <v>1.00012743123794</v>
      </c>
      <c r="N349" s="20">
        <v>-6.9531636480079197E-4</v>
      </c>
      <c r="O349" s="35">
        <v>161</v>
      </c>
      <c r="P349" s="34">
        <v>12</v>
      </c>
      <c r="Q349" s="34"/>
      <c r="R349" s="34"/>
      <c r="S349" s="34"/>
      <c r="T349" s="34"/>
      <c r="U349" s="31">
        <v>7.4534161490683228</v>
      </c>
      <c r="V349" s="31"/>
      <c r="W349" s="31"/>
      <c r="X349" s="31"/>
      <c r="Y349" s="40"/>
    </row>
    <row r="350" spans="1:25" ht="12.75" customHeight="1" x14ac:dyDescent="0.2">
      <c r="A350" s="2" t="s">
        <v>60</v>
      </c>
      <c r="B350" s="2" t="s">
        <v>8</v>
      </c>
      <c r="C350" s="2" t="s">
        <v>10</v>
      </c>
      <c r="D350" s="2" t="s">
        <v>32</v>
      </c>
      <c r="E350" s="8" t="s">
        <v>73</v>
      </c>
      <c r="F350" s="3" t="s">
        <v>13</v>
      </c>
      <c r="G350" s="2" t="s">
        <v>19</v>
      </c>
      <c r="H350" s="2" t="s">
        <v>74</v>
      </c>
      <c r="I350" s="2" t="s">
        <v>67</v>
      </c>
      <c r="J350" s="9" t="s">
        <v>20</v>
      </c>
      <c r="K350" s="18">
        <v>1.03195364501547</v>
      </c>
      <c r="L350" s="19">
        <v>2.1987287816172301E-2</v>
      </c>
      <c r="M350" s="19">
        <v>1.00123292756094</v>
      </c>
      <c r="N350" s="20">
        <v>-1.0061245524098899E-4</v>
      </c>
      <c r="O350" s="35">
        <v>186</v>
      </c>
      <c r="P350" s="34">
        <v>4</v>
      </c>
      <c r="Q350" s="34"/>
      <c r="R350" s="34"/>
      <c r="S350" s="34"/>
      <c r="T350" s="34"/>
      <c r="U350" s="31">
        <v>2.1505376344086025</v>
      </c>
      <c r="V350" s="31"/>
      <c r="W350" s="31"/>
      <c r="X350" s="31"/>
      <c r="Y350" s="40"/>
    </row>
    <row r="351" spans="1:25" ht="12.75" customHeight="1" x14ac:dyDescent="0.25">
      <c r="A351" s="2" t="s">
        <v>60</v>
      </c>
      <c r="B351" s="2" t="s">
        <v>8</v>
      </c>
      <c r="C351" s="2" t="s">
        <v>18</v>
      </c>
      <c r="D351" s="2" t="s">
        <v>32</v>
      </c>
      <c r="E351" s="8" t="s">
        <v>73</v>
      </c>
      <c r="F351" s="3" t="s">
        <v>13</v>
      </c>
      <c r="G351" s="2" t="s">
        <v>19</v>
      </c>
      <c r="H351" s="2" t="s">
        <v>74</v>
      </c>
      <c r="I351" s="2" t="s">
        <v>67</v>
      </c>
      <c r="J351" s="9" t="s">
        <v>20</v>
      </c>
      <c r="K351" s="23" t="s">
        <v>47</v>
      </c>
      <c r="L351" s="21" t="s">
        <v>47</v>
      </c>
      <c r="M351" s="21" t="s">
        <v>47</v>
      </c>
      <c r="N351" s="22" t="s">
        <v>47</v>
      </c>
      <c r="O351" s="35">
        <f>AVERAGE(O347:O350)</f>
        <v>148.5</v>
      </c>
      <c r="P351" s="34">
        <f>AVERAGE(P347:P350)</f>
        <v>8.25</v>
      </c>
      <c r="Q351" s="34">
        <f>IF($C351="Average",($P351-MIN($P347:$P350)),"")</f>
        <v>4.25</v>
      </c>
      <c r="R351" s="34">
        <f>IF($C351="Average",(MAX($P347:$P350)-$P351),"")</f>
        <v>3.75</v>
      </c>
      <c r="S351" s="34">
        <f>IF($C351="Average",$P351-$Q351,"")</f>
        <v>4</v>
      </c>
      <c r="T351" s="34">
        <f>IF($C351="Average",$R351+$P351,"")</f>
        <v>12</v>
      </c>
      <c r="U351" s="31">
        <f>AVERAGE(U347:U350)</f>
        <v>6.0780467991865779</v>
      </c>
      <c r="V351" s="31">
        <f>IF($C351="Average",($U351-MIN($U347:$U350)),"")</f>
        <v>3.9275091647779754</v>
      </c>
      <c r="W351" s="31">
        <f>IF($C351="Average",(MAX($U347:$U350)-$U351),"")</f>
        <v>5.0330643119245329</v>
      </c>
      <c r="X351" s="31">
        <f>IF($C351="Average",$U351-$V351,"")</f>
        <v>2.1505376344086025</v>
      </c>
      <c r="Y351" s="40">
        <f>IF($C351="Average",$W351+$U351,"")</f>
        <v>11.111111111111111</v>
      </c>
    </row>
    <row r="352" spans="1:25" ht="12.75" customHeight="1" x14ac:dyDescent="0.2">
      <c r="A352" s="2" t="s">
        <v>60</v>
      </c>
      <c r="B352" s="2" t="s">
        <v>17</v>
      </c>
      <c r="C352" s="2" t="s">
        <v>11</v>
      </c>
      <c r="D352" s="2" t="s">
        <v>32</v>
      </c>
      <c r="E352" s="8" t="s">
        <v>73</v>
      </c>
      <c r="F352" s="3" t="s">
        <v>13</v>
      </c>
      <c r="G352" s="2" t="s">
        <v>19</v>
      </c>
      <c r="H352" s="2" t="s">
        <v>74</v>
      </c>
      <c r="I352" s="2" t="s">
        <v>67</v>
      </c>
      <c r="J352" s="9" t="s">
        <v>77</v>
      </c>
      <c r="K352" s="18">
        <v>1.2115056967570399</v>
      </c>
      <c r="L352" s="19">
        <v>0.23414712029156801</v>
      </c>
      <c r="M352" s="19">
        <v>1.0107059747127201</v>
      </c>
      <c r="N352" s="20">
        <v>-5.0955848996324304E-3</v>
      </c>
      <c r="O352" s="35">
        <v>46225</v>
      </c>
      <c r="P352" s="34">
        <v>720</v>
      </c>
      <c r="Q352" s="34"/>
      <c r="R352" s="34"/>
      <c r="S352" s="34"/>
      <c r="T352" s="34"/>
      <c r="U352" s="30">
        <v>1.5575987020010817</v>
      </c>
      <c r="V352" s="31"/>
      <c r="W352" s="31"/>
      <c r="X352" s="31"/>
      <c r="Y352" s="40"/>
    </row>
    <row r="353" spans="1:25" ht="12.75" customHeight="1" x14ac:dyDescent="0.2">
      <c r="A353" s="2" t="s">
        <v>60</v>
      </c>
      <c r="B353" s="2" t="s">
        <v>17</v>
      </c>
      <c r="C353" s="2" t="s">
        <v>7</v>
      </c>
      <c r="D353" s="2" t="s">
        <v>32</v>
      </c>
      <c r="E353" s="8" t="s">
        <v>73</v>
      </c>
      <c r="F353" s="3" t="s">
        <v>13</v>
      </c>
      <c r="G353" s="2" t="s">
        <v>19</v>
      </c>
      <c r="H353" s="2" t="s">
        <v>74</v>
      </c>
      <c r="I353" s="2" t="s">
        <v>67</v>
      </c>
      <c r="J353" s="9" t="s">
        <v>77</v>
      </c>
      <c r="K353" s="18">
        <v>0.97437471935446796</v>
      </c>
      <c r="L353" s="19">
        <v>-0.24064237637442301</v>
      </c>
      <c r="M353" s="19">
        <v>1.0002778721646</v>
      </c>
      <c r="N353" s="20">
        <v>-2.2689324944906702E-3</v>
      </c>
      <c r="O353" s="35">
        <v>16395</v>
      </c>
      <c r="P353" s="34">
        <v>13969</v>
      </c>
      <c r="Q353" s="34"/>
      <c r="R353" s="34"/>
      <c r="S353" s="34"/>
      <c r="T353" s="34"/>
      <c r="U353" s="30">
        <v>85.202805733455321</v>
      </c>
      <c r="V353" s="31"/>
      <c r="W353" s="31"/>
      <c r="X353" s="31"/>
      <c r="Y353" s="40"/>
    </row>
    <row r="354" spans="1:25" ht="12.75" customHeight="1" x14ac:dyDescent="0.2">
      <c r="A354" s="2" t="s">
        <v>60</v>
      </c>
      <c r="B354" s="2" t="s">
        <v>17</v>
      </c>
      <c r="C354" s="2" t="s">
        <v>9</v>
      </c>
      <c r="D354" s="2" t="s">
        <v>32</v>
      </c>
      <c r="E354" s="8" t="s">
        <v>73</v>
      </c>
      <c r="F354" s="3" t="s">
        <v>13</v>
      </c>
      <c r="G354" s="2" t="s">
        <v>19</v>
      </c>
      <c r="H354" s="2" t="s">
        <v>74</v>
      </c>
      <c r="I354" s="2" t="s">
        <v>67</v>
      </c>
      <c r="J354" s="9" t="s">
        <v>77</v>
      </c>
      <c r="K354" s="18">
        <v>1.21006404963912</v>
      </c>
      <c r="L354" s="19">
        <v>0.25854976226009302</v>
      </c>
      <c r="M354" s="19">
        <v>1.01020119011066</v>
      </c>
      <c r="N354" s="20">
        <v>6.7630347680707002E-3</v>
      </c>
      <c r="O354" s="35">
        <v>45545</v>
      </c>
      <c r="P354" s="34">
        <v>1969</v>
      </c>
      <c r="Q354" s="34"/>
      <c r="R354" s="34"/>
      <c r="S354" s="34"/>
      <c r="T354" s="34"/>
      <c r="U354" s="30">
        <v>4.3231968382917989</v>
      </c>
      <c r="V354" s="31"/>
      <c r="W354" s="31"/>
      <c r="X354" s="31"/>
      <c r="Y354" s="40"/>
    </row>
    <row r="355" spans="1:25" ht="12.75" customHeight="1" x14ac:dyDescent="0.2">
      <c r="A355" s="2" t="s">
        <v>60</v>
      </c>
      <c r="B355" s="2" t="s">
        <v>17</v>
      </c>
      <c r="C355" s="2" t="s">
        <v>10</v>
      </c>
      <c r="D355" s="2" t="s">
        <v>32</v>
      </c>
      <c r="E355" s="8" t="s">
        <v>73</v>
      </c>
      <c r="F355" s="3" t="s">
        <v>13</v>
      </c>
      <c r="G355" s="2" t="s">
        <v>19</v>
      </c>
      <c r="H355" s="2" t="s">
        <v>74</v>
      </c>
      <c r="I355" s="2" t="s">
        <v>67</v>
      </c>
      <c r="J355" s="9" t="s">
        <v>77</v>
      </c>
      <c r="K355" s="18">
        <v>1.1973010833028801</v>
      </c>
      <c r="L355" s="19">
        <v>2.51868209406097E-2</v>
      </c>
      <c r="M355" s="19">
        <v>1.0093960176269301</v>
      </c>
      <c r="N355" s="20">
        <v>4.5280235572103898E-3</v>
      </c>
      <c r="O355" s="35">
        <v>41033</v>
      </c>
      <c r="P355" s="34">
        <v>13378</v>
      </c>
      <c r="Q355" s="34"/>
      <c r="R355" s="34"/>
      <c r="S355" s="34"/>
      <c r="T355" s="34"/>
      <c r="U355" s="30">
        <v>32.603026832062</v>
      </c>
      <c r="V355" s="31"/>
      <c r="W355" s="31"/>
      <c r="X355" s="31"/>
      <c r="Y355" s="40"/>
    </row>
    <row r="356" spans="1:25" ht="12.75" customHeight="1" x14ac:dyDescent="0.25">
      <c r="A356" s="2" t="s">
        <v>60</v>
      </c>
      <c r="B356" s="2" t="s">
        <v>17</v>
      </c>
      <c r="C356" s="2" t="s">
        <v>18</v>
      </c>
      <c r="D356" s="2" t="s">
        <v>32</v>
      </c>
      <c r="E356" s="8" t="s">
        <v>73</v>
      </c>
      <c r="F356" s="3" t="s">
        <v>13</v>
      </c>
      <c r="G356" s="2" t="s">
        <v>19</v>
      </c>
      <c r="H356" s="2" t="s">
        <v>74</v>
      </c>
      <c r="I356" s="2" t="s">
        <v>67</v>
      </c>
      <c r="J356" s="9" t="s">
        <v>77</v>
      </c>
      <c r="K356" s="23" t="s">
        <v>47</v>
      </c>
      <c r="L356" s="21" t="s">
        <v>47</v>
      </c>
      <c r="M356" s="21" t="s">
        <v>47</v>
      </c>
      <c r="N356" s="22" t="s">
        <v>47</v>
      </c>
      <c r="O356" s="35">
        <f>AVERAGE(O352:O355)</f>
        <v>37299.5</v>
      </c>
      <c r="P356" s="34">
        <f>AVERAGE(P352:P355)</f>
        <v>7509</v>
      </c>
      <c r="Q356" s="34">
        <f>IF($C356="Average",($P356-MIN($P352:$P355)),"")</f>
        <v>6789</v>
      </c>
      <c r="R356" s="34">
        <f>IF($C356="Average",(MAX($P352:$P355)-$P356),"")</f>
        <v>6460</v>
      </c>
      <c r="S356" s="34">
        <f>IF($C356="Average",$P356-$Q356,"")</f>
        <v>720</v>
      </c>
      <c r="T356" s="34">
        <f>IF($C356="Average",$R356+$P356,"")</f>
        <v>13969</v>
      </c>
      <c r="U356" s="31">
        <f>AVERAGE(U352:U355)</f>
        <v>30.92165702645255</v>
      </c>
      <c r="V356" s="31">
        <f>IF($C356="Average",($U356-MIN($U352:$U355)),"")</f>
        <v>29.36405832445147</v>
      </c>
      <c r="W356" s="31">
        <f>IF($C356="Average",(MAX($U352:$U355)-$U356),"")</f>
        <v>54.281148707002771</v>
      </c>
      <c r="X356" s="31">
        <f>IF($C356="Average",$U356-$V356,"")</f>
        <v>1.55759870200108</v>
      </c>
      <c r="Y356" s="40">
        <f>IF($C356="Average",$W356+$U356,"")</f>
        <v>85.202805733455321</v>
      </c>
    </row>
    <row r="357" spans="1:25" ht="12.75" customHeight="1" x14ac:dyDescent="0.2">
      <c r="A357" s="2" t="s">
        <v>60</v>
      </c>
      <c r="B357" s="2" t="s">
        <v>17</v>
      </c>
      <c r="C357" s="2" t="s">
        <v>11</v>
      </c>
      <c r="D357" s="2" t="s">
        <v>32</v>
      </c>
      <c r="E357" s="8" t="s">
        <v>73</v>
      </c>
      <c r="F357" s="3" t="s">
        <v>13</v>
      </c>
      <c r="G357" s="2" t="s">
        <v>19</v>
      </c>
      <c r="H357" s="2" t="s">
        <v>74</v>
      </c>
      <c r="I357" s="2" t="s">
        <v>67</v>
      </c>
      <c r="J357" s="9" t="s">
        <v>20</v>
      </c>
      <c r="K357" s="18">
        <v>1.2115056967570399</v>
      </c>
      <c r="L357" s="19">
        <v>0.23414712029156801</v>
      </c>
      <c r="M357" s="19">
        <v>1.0107059747127201</v>
      </c>
      <c r="N357" s="20">
        <v>-5.0955848996324304E-3</v>
      </c>
      <c r="O357" s="35">
        <v>122764</v>
      </c>
      <c r="P357" s="34">
        <v>567</v>
      </c>
      <c r="Q357" s="34"/>
      <c r="R357" s="34"/>
      <c r="S357" s="34"/>
      <c r="T357" s="34"/>
      <c r="U357" s="30">
        <v>0.46186178358476432</v>
      </c>
      <c r="V357" s="31"/>
      <c r="W357" s="31"/>
      <c r="X357" s="31"/>
      <c r="Y357" s="40"/>
    </row>
    <row r="358" spans="1:25" ht="12.75" customHeight="1" x14ac:dyDescent="0.2">
      <c r="A358" s="2" t="s">
        <v>60</v>
      </c>
      <c r="B358" s="2" t="s">
        <v>17</v>
      </c>
      <c r="C358" s="2" t="s">
        <v>7</v>
      </c>
      <c r="D358" s="2" t="s">
        <v>32</v>
      </c>
      <c r="E358" s="8" t="s">
        <v>73</v>
      </c>
      <c r="F358" s="3" t="s">
        <v>13</v>
      </c>
      <c r="G358" s="2" t="s">
        <v>19</v>
      </c>
      <c r="H358" s="2" t="s">
        <v>74</v>
      </c>
      <c r="I358" s="2" t="s">
        <v>67</v>
      </c>
      <c r="J358" s="9" t="s">
        <v>20</v>
      </c>
      <c r="K358" s="18">
        <v>0.97437471935446796</v>
      </c>
      <c r="L358" s="19">
        <v>-0.24064237637442301</v>
      </c>
      <c r="M358" s="19">
        <v>1.0002778721646</v>
      </c>
      <c r="N358" s="20">
        <v>-2.2689324944906702E-3</v>
      </c>
      <c r="O358" s="35">
        <v>59178</v>
      </c>
      <c r="P358" s="34">
        <v>29180</v>
      </c>
      <c r="Q358" s="34"/>
      <c r="R358" s="34"/>
      <c r="S358" s="34"/>
      <c r="T358" s="34"/>
      <c r="U358" s="30">
        <v>49.30886478083071</v>
      </c>
      <c r="V358" s="31"/>
      <c r="W358" s="31"/>
      <c r="X358" s="31"/>
      <c r="Y358" s="40"/>
    </row>
    <row r="359" spans="1:25" ht="12.75" customHeight="1" x14ac:dyDescent="0.2">
      <c r="A359" s="2" t="s">
        <v>60</v>
      </c>
      <c r="B359" s="2" t="s">
        <v>17</v>
      </c>
      <c r="C359" s="2" t="s">
        <v>9</v>
      </c>
      <c r="D359" s="2" t="s">
        <v>32</v>
      </c>
      <c r="E359" s="8" t="s">
        <v>73</v>
      </c>
      <c r="F359" s="3" t="s">
        <v>13</v>
      </c>
      <c r="G359" s="2" t="s">
        <v>19</v>
      </c>
      <c r="H359" s="2" t="s">
        <v>74</v>
      </c>
      <c r="I359" s="2" t="s">
        <v>67</v>
      </c>
      <c r="J359" s="9" t="s">
        <v>20</v>
      </c>
      <c r="K359" s="18">
        <v>1.21006404963912</v>
      </c>
      <c r="L359" s="19">
        <v>0.25854976226009302</v>
      </c>
      <c r="M359" s="19">
        <v>1.01020119011066</v>
      </c>
      <c r="N359" s="20">
        <v>6.7630347680707002E-3</v>
      </c>
      <c r="O359" s="35">
        <v>121347</v>
      </c>
      <c r="P359" s="34">
        <v>1681</v>
      </c>
      <c r="Q359" s="34"/>
      <c r="R359" s="34"/>
      <c r="S359" s="34"/>
      <c r="T359" s="34"/>
      <c r="U359" s="30">
        <v>1.3852835257567142</v>
      </c>
      <c r="V359" s="31"/>
      <c r="W359" s="31"/>
      <c r="X359" s="31"/>
      <c r="Y359" s="40"/>
    </row>
    <row r="360" spans="1:25" ht="12.75" customHeight="1" x14ac:dyDescent="0.2">
      <c r="A360" s="2" t="s">
        <v>60</v>
      </c>
      <c r="B360" s="2" t="s">
        <v>17</v>
      </c>
      <c r="C360" s="2" t="s">
        <v>10</v>
      </c>
      <c r="D360" s="2" t="s">
        <v>32</v>
      </c>
      <c r="E360" s="8" t="s">
        <v>73</v>
      </c>
      <c r="F360" s="3" t="s">
        <v>13</v>
      </c>
      <c r="G360" s="2" t="s">
        <v>19</v>
      </c>
      <c r="H360" s="2" t="s">
        <v>74</v>
      </c>
      <c r="I360" s="2" t="s">
        <v>67</v>
      </c>
      <c r="J360" s="9" t="s">
        <v>20</v>
      </c>
      <c r="K360" s="18">
        <v>1.1973010833028801</v>
      </c>
      <c r="L360" s="19">
        <v>2.51868209406097E-2</v>
      </c>
      <c r="M360" s="19">
        <v>1.0093960176269301</v>
      </c>
      <c r="N360" s="20">
        <v>4.5280235572103898E-3</v>
      </c>
      <c r="O360" s="35">
        <v>118685</v>
      </c>
      <c r="P360" s="34">
        <v>13427</v>
      </c>
      <c r="Q360" s="34"/>
      <c r="R360" s="34"/>
      <c r="S360" s="34"/>
      <c r="T360" s="34"/>
      <c r="U360" s="30">
        <v>11.31313982390361</v>
      </c>
      <c r="V360" s="31"/>
      <c r="W360" s="31"/>
      <c r="X360" s="31"/>
      <c r="Y360" s="40"/>
    </row>
    <row r="361" spans="1:25" ht="12.75" customHeight="1" x14ac:dyDescent="0.25">
      <c r="A361" s="2" t="s">
        <v>60</v>
      </c>
      <c r="B361" s="2" t="s">
        <v>17</v>
      </c>
      <c r="C361" s="2" t="s">
        <v>18</v>
      </c>
      <c r="D361" s="2" t="s">
        <v>32</v>
      </c>
      <c r="E361" s="8" t="s">
        <v>73</v>
      </c>
      <c r="F361" s="3" t="s">
        <v>13</v>
      </c>
      <c r="G361" s="2" t="s">
        <v>19</v>
      </c>
      <c r="H361" s="2" t="s">
        <v>74</v>
      </c>
      <c r="I361" s="2" t="s">
        <v>67</v>
      </c>
      <c r="J361" s="9" t="s">
        <v>20</v>
      </c>
      <c r="K361" s="23" t="s">
        <v>47</v>
      </c>
      <c r="L361" s="21" t="s">
        <v>47</v>
      </c>
      <c r="M361" s="21" t="s">
        <v>47</v>
      </c>
      <c r="N361" s="22" t="s">
        <v>47</v>
      </c>
      <c r="O361" s="35">
        <f>AVERAGE(O357:O360)</f>
        <v>105493.5</v>
      </c>
      <c r="P361" s="34">
        <f>AVERAGE(P357:P360)</f>
        <v>11213.75</v>
      </c>
      <c r="Q361" s="34">
        <f>IF($C361="Average",($P361-MIN($P357:$P360)),"")</f>
        <v>10646.75</v>
      </c>
      <c r="R361" s="34">
        <f>IF($C361="Average",(MAX($P357:$P360)-$P361),"")</f>
        <v>17966.25</v>
      </c>
      <c r="S361" s="34">
        <f>IF($C361="Average",$P361-$Q361,"")</f>
        <v>567</v>
      </c>
      <c r="T361" s="34">
        <f>IF($C361="Average",$R361+$P361,"")</f>
        <v>29180</v>
      </c>
      <c r="U361" s="31">
        <f>AVERAGE(U357:U360)</f>
        <v>15.61728747851895</v>
      </c>
      <c r="V361" s="31">
        <f>IF($C361="Average",($U361-MIN($U357:$U360)),"")</f>
        <v>15.155425694934186</v>
      </c>
      <c r="W361" s="31">
        <f>IF($C361="Average",(MAX($U357:$U360)-$U361),"")</f>
        <v>33.691577302311757</v>
      </c>
      <c r="X361" s="31">
        <f>IF($C361="Average",$U361-$V361,"")</f>
        <v>0.46186178358476404</v>
      </c>
      <c r="Y361" s="40">
        <f>IF($C361="Average",$W361+$U361,"")</f>
        <v>49.308864780830703</v>
      </c>
    </row>
    <row r="362" spans="1:25" ht="12.75" customHeight="1" x14ac:dyDescent="0.2">
      <c r="A362" s="2" t="s">
        <v>58</v>
      </c>
      <c r="B362" s="2" t="s">
        <v>6</v>
      </c>
      <c r="C362" s="2" t="s">
        <v>11</v>
      </c>
      <c r="D362" s="2" t="s">
        <v>34</v>
      </c>
      <c r="E362" s="8" t="s">
        <v>73</v>
      </c>
      <c r="F362" s="3" t="s">
        <v>13</v>
      </c>
      <c r="G362" s="2" t="s">
        <v>19</v>
      </c>
      <c r="H362" s="2" t="s">
        <v>74</v>
      </c>
      <c r="I362" s="2" t="s">
        <v>65</v>
      </c>
      <c r="J362" s="9" t="s">
        <v>77</v>
      </c>
      <c r="K362" s="18">
        <v>1.1217657432922401</v>
      </c>
      <c r="L362" s="19">
        <v>5.5818444638422199E-2</v>
      </c>
      <c r="M362" s="19">
        <v>1.00659869008267</v>
      </c>
      <c r="N362" s="20">
        <v>-8.3218092809668096E-4</v>
      </c>
      <c r="O362" s="35">
        <v>1071</v>
      </c>
      <c r="P362" s="34">
        <v>350</v>
      </c>
      <c r="Q362" s="34"/>
      <c r="R362" s="34"/>
      <c r="S362" s="34"/>
      <c r="T362" s="34"/>
      <c r="U362" s="30">
        <v>32.679738562091501</v>
      </c>
      <c r="V362" s="31"/>
      <c r="W362" s="31"/>
      <c r="X362" s="31"/>
      <c r="Y362" s="40"/>
    </row>
    <row r="363" spans="1:25" ht="12.75" customHeight="1" x14ac:dyDescent="0.2">
      <c r="A363" s="2" t="s">
        <v>58</v>
      </c>
      <c r="B363" s="2" t="s">
        <v>6</v>
      </c>
      <c r="C363" s="2" t="s">
        <v>7</v>
      </c>
      <c r="D363" s="2" t="s">
        <v>34</v>
      </c>
      <c r="E363" s="8" t="s">
        <v>73</v>
      </c>
      <c r="F363" s="3" t="s">
        <v>13</v>
      </c>
      <c r="G363" s="2" t="s">
        <v>19</v>
      </c>
      <c r="H363" s="2" t="s">
        <v>74</v>
      </c>
      <c r="I363" s="2" t="s">
        <v>65</v>
      </c>
      <c r="J363" s="9" t="s">
        <v>77</v>
      </c>
      <c r="K363" s="18">
        <v>1.0456182014327799</v>
      </c>
      <c r="L363" s="19">
        <v>6.9650246175598104E-2</v>
      </c>
      <c r="M363" s="19">
        <v>1.0028358322149999</v>
      </c>
      <c r="N363" s="20">
        <v>7.3124509113001602E-4</v>
      </c>
      <c r="O363" s="35">
        <v>974</v>
      </c>
      <c r="P363" s="34">
        <v>407</v>
      </c>
      <c r="Q363" s="34"/>
      <c r="R363" s="34"/>
      <c r="S363" s="34"/>
      <c r="T363" s="34"/>
      <c r="U363" s="30">
        <v>41.786447638603697</v>
      </c>
      <c r="V363" s="31"/>
      <c r="W363" s="31"/>
      <c r="X363" s="31"/>
      <c r="Y363" s="40"/>
    </row>
    <row r="364" spans="1:25" ht="12.75" customHeight="1" x14ac:dyDescent="0.2">
      <c r="A364" s="2" t="s">
        <v>58</v>
      </c>
      <c r="B364" s="2" t="s">
        <v>6</v>
      </c>
      <c r="C364" s="2" t="s">
        <v>9</v>
      </c>
      <c r="D364" s="2" t="s">
        <v>34</v>
      </c>
      <c r="E364" s="8" t="s">
        <v>73</v>
      </c>
      <c r="F364" s="3" t="s">
        <v>13</v>
      </c>
      <c r="G364" s="2" t="s">
        <v>19</v>
      </c>
      <c r="H364" s="2" t="s">
        <v>74</v>
      </c>
      <c r="I364" s="2" t="s">
        <v>65</v>
      </c>
      <c r="J364" s="9" t="s">
        <v>77</v>
      </c>
      <c r="K364" s="18">
        <v>1.1494208107038599</v>
      </c>
      <c r="L364" s="19">
        <v>0.114193018473512</v>
      </c>
      <c r="M364" s="19">
        <v>1.0072169804017199</v>
      </c>
      <c r="N364" s="20">
        <v>-3.8132806655910703E-4</v>
      </c>
      <c r="O364" s="35">
        <v>1364</v>
      </c>
      <c r="P364" s="34">
        <v>190</v>
      </c>
      <c r="Q364" s="34"/>
      <c r="R364" s="34"/>
      <c r="S364" s="34"/>
      <c r="T364" s="34"/>
      <c r="U364" s="30">
        <v>13.929618768328444</v>
      </c>
      <c r="V364" s="31"/>
      <c r="W364" s="31"/>
      <c r="X364" s="31"/>
      <c r="Y364" s="40"/>
    </row>
    <row r="365" spans="1:25" ht="12.75" customHeight="1" x14ac:dyDescent="0.2">
      <c r="A365" s="2" t="s">
        <v>58</v>
      </c>
      <c r="B365" s="2" t="s">
        <v>6</v>
      </c>
      <c r="C365" s="2" t="s">
        <v>10</v>
      </c>
      <c r="D365" s="2" t="s">
        <v>34</v>
      </c>
      <c r="E365" s="8" t="s">
        <v>73</v>
      </c>
      <c r="F365" s="3" t="s">
        <v>13</v>
      </c>
      <c r="G365" s="2" t="s">
        <v>19</v>
      </c>
      <c r="H365" s="2" t="s">
        <v>74</v>
      </c>
      <c r="I365" s="2" t="s">
        <v>65</v>
      </c>
      <c r="J365" s="9" t="s">
        <v>77</v>
      </c>
      <c r="K365" s="18">
        <v>1.0719837938363901</v>
      </c>
      <c r="L365" s="19">
        <v>6.25917040752723E-2</v>
      </c>
      <c r="M365" s="19">
        <v>1.00373898311728</v>
      </c>
      <c r="N365" s="20">
        <v>5.1497808214994996E-4</v>
      </c>
      <c r="O365" s="35">
        <v>1120</v>
      </c>
      <c r="P365" s="34">
        <v>354</v>
      </c>
      <c r="Q365" s="34"/>
      <c r="R365" s="34"/>
      <c r="S365" s="34"/>
      <c r="T365" s="34"/>
      <c r="U365" s="30">
        <v>31.607142857142854</v>
      </c>
      <c r="V365" s="31"/>
      <c r="W365" s="31"/>
      <c r="X365" s="31"/>
      <c r="Y365" s="40"/>
    </row>
    <row r="366" spans="1:25" ht="12.75" customHeight="1" x14ac:dyDescent="0.25">
      <c r="A366" s="2" t="s">
        <v>58</v>
      </c>
      <c r="B366" s="2" t="s">
        <v>6</v>
      </c>
      <c r="C366" s="2" t="s">
        <v>18</v>
      </c>
      <c r="D366" s="2" t="s">
        <v>34</v>
      </c>
      <c r="E366" s="8" t="s">
        <v>73</v>
      </c>
      <c r="F366" s="3" t="s">
        <v>13</v>
      </c>
      <c r="G366" s="2" t="s">
        <v>19</v>
      </c>
      <c r="H366" s="2" t="s">
        <v>74</v>
      </c>
      <c r="I366" s="2" t="s">
        <v>65</v>
      </c>
      <c r="J366" s="9" t="s">
        <v>77</v>
      </c>
      <c r="K366" s="23" t="s">
        <v>47</v>
      </c>
      <c r="L366" s="21" t="s">
        <v>47</v>
      </c>
      <c r="M366" s="21" t="s">
        <v>47</v>
      </c>
      <c r="N366" s="22" t="s">
        <v>47</v>
      </c>
      <c r="O366" s="35">
        <f>AVERAGE(O362:O365)</f>
        <v>1132.25</v>
      </c>
      <c r="P366" s="34">
        <f>AVERAGE(P362:P365)</f>
        <v>325.25</v>
      </c>
      <c r="Q366" s="34">
        <f>IF($C366="Average",($P366-MIN($P362:$P365)),"")</f>
        <v>135.25</v>
      </c>
      <c r="R366" s="34">
        <f>IF($C366="Average",(MAX($P362:$P365)-$P366),"")</f>
        <v>81.75</v>
      </c>
      <c r="S366" s="34">
        <f>IF($C366="Average",$P366-$Q366,"")</f>
        <v>190</v>
      </c>
      <c r="T366" s="34">
        <f>IF($C366="Average",$R366+$P366,"")</f>
        <v>407</v>
      </c>
      <c r="U366" s="31">
        <f>AVERAGE(U362:U365)</f>
        <v>30.000736956541623</v>
      </c>
      <c r="V366" s="31">
        <f>IF($C366="Average",($U366-MIN($U362:$U365)),"")</f>
        <v>16.071118188213177</v>
      </c>
      <c r="W366" s="31">
        <f>IF($C366="Average",(MAX($U362:$U365)-$U366),"")</f>
        <v>11.785710682062074</v>
      </c>
      <c r="X366" s="31">
        <f>IF($C366="Average",$U366-$V366,"")</f>
        <v>13.929618768328446</v>
      </c>
      <c r="Y366" s="40">
        <f>IF($C366="Average",$W366+$U366,"")</f>
        <v>41.786447638603697</v>
      </c>
    </row>
    <row r="367" spans="1:25" ht="12.75" customHeight="1" x14ac:dyDescent="0.2">
      <c r="A367" s="2" t="s">
        <v>58</v>
      </c>
      <c r="B367" s="2" t="s">
        <v>6</v>
      </c>
      <c r="C367" s="2" t="s">
        <v>11</v>
      </c>
      <c r="D367" s="2" t="s">
        <v>34</v>
      </c>
      <c r="E367" s="8" t="s">
        <v>73</v>
      </c>
      <c r="F367" s="3" t="s">
        <v>13</v>
      </c>
      <c r="G367" s="2" t="s">
        <v>19</v>
      </c>
      <c r="H367" s="2" t="s">
        <v>74</v>
      </c>
      <c r="I367" s="2" t="s">
        <v>65</v>
      </c>
      <c r="J367" s="9" t="s">
        <v>20</v>
      </c>
      <c r="K367" s="18">
        <v>1.1217657432922401</v>
      </c>
      <c r="L367" s="19">
        <v>5.5818444638422199E-2</v>
      </c>
      <c r="M367" s="19">
        <v>1.00659869008267</v>
      </c>
      <c r="N367" s="20">
        <v>-8.3218092809668096E-4</v>
      </c>
      <c r="O367" s="35">
        <v>6635</v>
      </c>
      <c r="P367" s="34">
        <v>314</v>
      </c>
      <c r="Q367" s="34"/>
      <c r="R367" s="34"/>
      <c r="S367" s="34"/>
      <c r="T367" s="34"/>
      <c r="U367" s="30">
        <v>4.7324792765636774</v>
      </c>
      <c r="V367" s="31"/>
      <c r="W367" s="31"/>
      <c r="X367" s="31"/>
      <c r="Y367" s="40"/>
    </row>
    <row r="368" spans="1:25" ht="12.75" customHeight="1" x14ac:dyDescent="0.2">
      <c r="A368" s="2" t="s">
        <v>58</v>
      </c>
      <c r="B368" s="2" t="s">
        <v>6</v>
      </c>
      <c r="C368" s="2" t="s">
        <v>7</v>
      </c>
      <c r="D368" s="2" t="s">
        <v>34</v>
      </c>
      <c r="E368" s="8" t="s">
        <v>73</v>
      </c>
      <c r="F368" s="3" t="s">
        <v>13</v>
      </c>
      <c r="G368" s="2" t="s">
        <v>19</v>
      </c>
      <c r="H368" s="2" t="s">
        <v>74</v>
      </c>
      <c r="I368" s="2" t="s">
        <v>65</v>
      </c>
      <c r="J368" s="9" t="s">
        <v>20</v>
      </c>
      <c r="K368" s="18">
        <v>1.0456182014327799</v>
      </c>
      <c r="L368" s="19">
        <v>6.9650246175598104E-2</v>
      </c>
      <c r="M368" s="19">
        <v>1.0028358322149999</v>
      </c>
      <c r="N368" s="20">
        <v>7.3124509113001602E-4</v>
      </c>
      <c r="O368" s="35">
        <v>6454</v>
      </c>
      <c r="P368" s="34">
        <v>427</v>
      </c>
      <c r="Q368" s="34"/>
      <c r="R368" s="34"/>
      <c r="S368" s="34"/>
      <c r="T368" s="34"/>
      <c r="U368" s="30">
        <v>6.6160520607375277</v>
      </c>
      <c r="V368" s="31"/>
      <c r="W368" s="31"/>
      <c r="X368" s="31"/>
      <c r="Y368" s="40"/>
    </row>
    <row r="369" spans="1:25" ht="12.75" customHeight="1" x14ac:dyDescent="0.2">
      <c r="A369" s="2" t="s">
        <v>58</v>
      </c>
      <c r="B369" s="2" t="s">
        <v>6</v>
      </c>
      <c r="C369" s="2" t="s">
        <v>9</v>
      </c>
      <c r="D369" s="2" t="s">
        <v>34</v>
      </c>
      <c r="E369" s="8" t="s">
        <v>73</v>
      </c>
      <c r="F369" s="3" t="s">
        <v>13</v>
      </c>
      <c r="G369" s="2" t="s">
        <v>19</v>
      </c>
      <c r="H369" s="2" t="s">
        <v>74</v>
      </c>
      <c r="I369" s="2" t="s">
        <v>65</v>
      </c>
      <c r="J369" s="9" t="s">
        <v>20</v>
      </c>
      <c r="K369" s="18">
        <v>1.1494208107038599</v>
      </c>
      <c r="L369" s="19">
        <v>0.114193018473512</v>
      </c>
      <c r="M369" s="19">
        <v>1.0072169804017199</v>
      </c>
      <c r="N369" s="20">
        <v>-3.8132806655910703E-4</v>
      </c>
      <c r="O369" s="35">
        <v>8092</v>
      </c>
      <c r="P369" s="34">
        <v>147</v>
      </c>
      <c r="Q369" s="34"/>
      <c r="R369" s="34"/>
      <c r="S369" s="34"/>
      <c r="T369" s="34"/>
      <c r="U369" s="30">
        <v>1.8166089965397925</v>
      </c>
      <c r="V369" s="31"/>
      <c r="W369" s="31"/>
      <c r="X369" s="31"/>
      <c r="Y369" s="40"/>
    </row>
    <row r="370" spans="1:25" ht="12.75" customHeight="1" x14ac:dyDescent="0.2">
      <c r="A370" s="2" t="s">
        <v>58</v>
      </c>
      <c r="B370" s="2" t="s">
        <v>6</v>
      </c>
      <c r="C370" s="2" t="s">
        <v>10</v>
      </c>
      <c r="D370" s="2" t="s">
        <v>34</v>
      </c>
      <c r="E370" s="8" t="s">
        <v>73</v>
      </c>
      <c r="F370" s="3" t="s">
        <v>13</v>
      </c>
      <c r="G370" s="2" t="s">
        <v>19</v>
      </c>
      <c r="H370" s="2" t="s">
        <v>74</v>
      </c>
      <c r="I370" s="2" t="s">
        <v>65</v>
      </c>
      <c r="J370" s="9" t="s">
        <v>20</v>
      </c>
      <c r="K370" s="18">
        <v>1.0719837938363901</v>
      </c>
      <c r="L370" s="19">
        <v>6.25917040752723E-2</v>
      </c>
      <c r="M370" s="19">
        <v>1.00373898311728</v>
      </c>
      <c r="N370" s="20">
        <v>5.1497808214994996E-4</v>
      </c>
      <c r="O370" s="35">
        <v>7581</v>
      </c>
      <c r="P370" s="34">
        <v>323</v>
      </c>
      <c r="Q370" s="34"/>
      <c r="R370" s="34"/>
      <c r="S370" s="34"/>
      <c r="T370" s="34"/>
      <c r="U370" s="30">
        <v>4.2606516290726812</v>
      </c>
      <c r="V370" s="31"/>
      <c r="W370" s="31"/>
      <c r="X370" s="31"/>
      <c r="Y370" s="40"/>
    </row>
    <row r="371" spans="1:25" ht="12.75" customHeight="1" x14ac:dyDescent="0.25">
      <c r="A371" s="2" t="s">
        <v>58</v>
      </c>
      <c r="B371" s="2" t="s">
        <v>6</v>
      </c>
      <c r="C371" s="2" t="s">
        <v>18</v>
      </c>
      <c r="D371" s="2" t="s">
        <v>34</v>
      </c>
      <c r="E371" s="8" t="s">
        <v>73</v>
      </c>
      <c r="F371" s="3" t="s">
        <v>13</v>
      </c>
      <c r="G371" s="2" t="s">
        <v>19</v>
      </c>
      <c r="H371" s="2" t="s">
        <v>74</v>
      </c>
      <c r="I371" s="2" t="s">
        <v>65</v>
      </c>
      <c r="J371" s="9" t="s">
        <v>20</v>
      </c>
      <c r="K371" s="23" t="s">
        <v>47</v>
      </c>
      <c r="L371" s="21" t="s">
        <v>47</v>
      </c>
      <c r="M371" s="21" t="s">
        <v>47</v>
      </c>
      <c r="N371" s="22" t="s">
        <v>47</v>
      </c>
      <c r="O371" s="35">
        <f>AVERAGE(O367:O370)</f>
        <v>7190.5</v>
      </c>
      <c r="P371" s="34">
        <f>AVERAGE(P367:P370)</f>
        <v>302.75</v>
      </c>
      <c r="Q371" s="34">
        <f>IF($C371="Average",($P371-MIN($P367:$P370)),"")</f>
        <v>155.75</v>
      </c>
      <c r="R371" s="34">
        <f>IF($C371="Average",(MAX($P367:$P370)-$P371),"")</f>
        <v>124.25</v>
      </c>
      <c r="S371" s="34">
        <f>IF($C371="Average",$P371-$Q371,"")</f>
        <v>147</v>
      </c>
      <c r="T371" s="34">
        <f>IF($C371="Average",$R371+$P371,"")</f>
        <v>427</v>
      </c>
      <c r="U371" s="31">
        <f>AVERAGE(U367:U370)</f>
        <v>4.3564479907284195</v>
      </c>
      <c r="V371" s="31">
        <f>IF($C371="Average",($U371-MIN($U367:$U370)),"")</f>
        <v>2.539838994188627</v>
      </c>
      <c r="W371" s="31">
        <f>IF($C371="Average",(MAX($U367:$U370)-$U371),"")</f>
        <v>2.2596040700091082</v>
      </c>
      <c r="X371" s="31">
        <f>IF($C371="Average",$U371-$V371,"")</f>
        <v>1.8166089965397925</v>
      </c>
      <c r="Y371" s="40">
        <f>IF($C371="Average",$W371+$U371,"")</f>
        <v>6.6160520607375277</v>
      </c>
    </row>
    <row r="372" spans="1:25" ht="12.75" customHeight="1" x14ac:dyDescent="0.2">
      <c r="A372" s="2" t="s">
        <v>58</v>
      </c>
      <c r="B372" s="2" t="s">
        <v>17</v>
      </c>
      <c r="C372" s="2" t="s">
        <v>11</v>
      </c>
      <c r="D372" s="2" t="s">
        <v>34</v>
      </c>
      <c r="E372" s="8" t="s">
        <v>73</v>
      </c>
      <c r="F372" s="3" t="s">
        <v>13</v>
      </c>
      <c r="G372" s="2" t="s">
        <v>19</v>
      </c>
      <c r="H372" s="2" t="s">
        <v>74</v>
      </c>
      <c r="I372" s="2" t="s">
        <v>65</v>
      </c>
      <c r="J372" s="9" t="s">
        <v>77</v>
      </c>
      <c r="K372" s="18">
        <v>1.2234089430478701</v>
      </c>
      <c r="L372" s="19">
        <v>0.181248673836718</v>
      </c>
      <c r="M372" s="19">
        <v>1.0151346982371501</v>
      </c>
      <c r="N372" s="20">
        <v>-8.3071197601138104E-3</v>
      </c>
      <c r="O372" s="35">
        <v>16929</v>
      </c>
      <c r="P372" s="34">
        <v>923</v>
      </c>
      <c r="Q372" s="34"/>
      <c r="R372" s="34"/>
      <c r="S372" s="34"/>
      <c r="T372" s="34"/>
      <c r="U372" s="31">
        <v>5.4521826451651014</v>
      </c>
      <c r="V372" s="31"/>
      <c r="W372" s="31"/>
      <c r="X372" s="31"/>
      <c r="Y372" s="40"/>
    </row>
    <row r="373" spans="1:25" ht="12.75" customHeight="1" x14ac:dyDescent="0.2">
      <c r="A373" s="2" t="s">
        <v>58</v>
      </c>
      <c r="B373" s="2" t="s">
        <v>17</v>
      </c>
      <c r="C373" s="2" t="s">
        <v>7</v>
      </c>
      <c r="D373" s="2" t="s">
        <v>34</v>
      </c>
      <c r="E373" s="8" t="s">
        <v>73</v>
      </c>
      <c r="F373" s="3" t="s">
        <v>13</v>
      </c>
      <c r="G373" s="2" t="s">
        <v>19</v>
      </c>
      <c r="H373" s="2" t="s">
        <v>74</v>
      </c>
      <c r="I373" s="2" t="s">
        <v>65</v>
      </c>
      <c r="J373" s="9" t="s">
        <v>77</v>
      </c>
      <c r="K373" s="18">
        <v>1.2366379084793699</v>
      </c>
      <c r="L373" s="19">
        <v>7.49498489524172E-2</v>
      </c>
      <c r="M373" s="19">
        <v>1.00358663864234</v>
      </c>
      <c r="N373" s="20">
        <v>5.3371381760370902E-3</v>
      </c>
      <c r="O373" s="35">
        <v>7870</v>
      </c>
      <c r="P373" s="34">
        <v>7108</v>
      </c>
      <c r="Q373" s="34"/>
      <c r="R373" s="34"/>
      <c r="S373" s="34"/>
      <c r="T373" s="34"/>
      <c r="U373" s="31">
        <v>90.317662007623895</v>
      </c>
      <c r="V373" s="31"/>
      <c r="W373" s="31"/>
      <c r="X373" s="31"/>
      <c r="Y373" s="40"/>
    </row>
    <row r="374" spans="1:25" ht="12.75" customHeight="1" x14ac:dyDescent="0.2">
      <c r="A374" s="2" t="s">
        <v>58</v>
      </c>
      <c r="B374" s="2" t="s">
        <v>17</v>
      </c>
      <c r="C374" s="2" t="s">
        <v>9</v>
      </c>
      <c r="D374" s="2" t="s">
        <v>34</v>
      </c>
      <c r="E374" s="8" t="s">
        <v>73</v>
      </c>
      <c r="F374" s="3" t="s">
        <v>13</v>
      </c>
      <c r="G374" s="2" t="s">
        <v>19</v>
      </c>
      <c r="H374" s="2" t="s">
        <v>74</v>
      </c>
      <c r="I374" s="2" t="s">
        <v>65</v>
      </c>
      <c r="J374" s="9" t="s">
        <v>77</v>
      </c>
      <c r="K374" s="18">
        <v>1.29160931378836</v>
      </c>
      <c r="L374" s="19">
        <v>-2.5209482770164799E-3</v>
      </c>
      <c r="M374" s="19">
        <v>1.01358128258539</v>
      </c>
      <c r="N374" s="20">
        <v>-3.34899652772015E-3</v>
      </c>
      <c r="O374" s="35">
        <v>16433</v>
      </c>
      <c r="P374" s="34">
        <v>1218</v>
      </c>
      <c r="Q374" s="34"/>
      <c r="R374" s="34"/>
      <c r="S374" s="34"/>
      <c r="T374" s="34"/>
      <c r="U374" s="31">
        <v>7.4119150489867947</v>
      </c>
      <c r="V374" s="31"/>
      <c r="W374" s="31"/>
      <c r="X374" s="31"/>
      <c r="Y374" s="40"/>
    </row>
    <row r="375" spans="1:25" ht="12.75" customHeight="1" x14ac:dyDescent="0.2">
      <c r="A375" s="2" t="s">
        <v>58</v>
      </c>
      <c r="B375" s="2" t="s">
        <v>17</v>
      </c>
      <c r="C375" s="2" t="s">
        <v>10</v>
      </c>
      <c r="D375" s="2" t="s">
        <v>34</v>
      </c>
      <c r="E375" s="8" t="s">
        <v>73</v>
      </c>
      <c r="F375" s="3" t="s">
        <v>13</v>
      </c>
      <c r="G375" s="2" t="s">
        <v>19</v>
      </c>
      <c r="H375" s="2" t="s">
        <v>74</v>
      </c>
      <c r="I375" s="2" t="s">
        <v>65</v>
      </c>
      <c r="J375" s="9" t="s">
        <v>77</v>
      </c>
      <c r="K375" s="18">
        <v>1.76666351415357</v>
      </c>
      <c r="L375" s="19">
        <v>-2.2403352666776701E-2</v>
      </c>
      <c r="M375" s="19">
        <v>1.00751390128486</v>
      </c>
      <c r="N375" s="20">
        <v>-4.1403435769543596E-3</v>
      </c>
      <c r="O375" s="35">
        <v>13433</v>
      </c>
      <c r="P375" s="34">
        <v>5233</v>
      </c>
      <c r="Q375" s="34"/>
      <c r="R375" s="34"/>
      <c r="S375" s="34"/>
      <c r="T375" s="34"/>
      <c r="U375" s="31">
        <v>38.95630164520211</v>
      </c>
      <c r="V375" s="31"/>
      <c r="W375" s="31"/>
      <c r="X375" s="31"/>
      <c r="Y375" s="40"/>
    </row>
    <row r="376" spans="1:25" ht="12.75" customHeight="1" x14ac:dyDescent="0.25">
      <c r="A376" s="2" t="s">
        <v>58</v>
      </c>
      <c r="B376" s="2" t="s">
        <v>17</v>
      </c>
      <c r="C376" s="2" t="s">
        <v>18</v>
      </c>
      <c r="D376" s="2" t="s">
        <v>34</v>
      </c>
      <c r="E376" s="8" t="s">
        <v>73</v>
      </c>
      <c r="F376" s="3" t="s">
        <v>13</v>
      </c>
      <c r="G376" s="2" t="s">
        <v>19</v>
      </c>
      <c r="H376" s="2" t="s">
        <v>74</v>
      </c>
      <c r="I376" s="2" t="s">
        <v>65</v>
      </c>
      <c r="J376" s="9" t="s">
        <v>77</v>
      </c>
      <c r="K376" s="23" t="s">
        <v>47</v>
      </c>
      <c r="L376" s="21" t="s">
        <v>47</v>
      </c>
      <c r="M376" s="21" t="s">
        <v>47</v>
      </c>
      <c r="N376" s="22" t="s">
        <v>47</v>
      </c>
      <c r="O376" s="35">
        <f>AVERAGE(O372:O375)</f>
        <v>13666.25</v>
      </c>
      <c r="P376" s="34">
        <f>AVERAGE(P372:P375)</f>
        <v>3620.5</v>
      </c>
      <c r="Q376" s="34">
        <f>IF($C376="Average",($P376-MIN($P372:$P375)),"")</f>
        <v>2697.5</v>
      </c>
      <c r="R376" s="34">
        <f>IF($C376="Average",(MAX($P372:$P375)-$P376),"")</f>
        <v>3487.5</v>
      </c>
      <c r="S376" s="34">
        <f>IF($C376="Average",$P376-$Q376,"")</f>
        <v>923</v>
      </c>
      <c r="T376" s="34">
        <f>IF($C376="Average",$R376+$P376,"")</f>
        <v>7108</v>
      </c>
      <c r="U376" s="31">
        <f>AVERAGE(U372:U375)</f>
        <v>35.534515336744477</v>
      </c>
      <c r="V376" s="31">
        <f>IF($C376="Average",($U376-MIN($U372:$U375)),"")</f>
        <v>30.082332691579374</v>
      </c>
      <c r="W376" s="31">
        <f>IF($C376="Average",(MAX($U372:$U375)-$U376),"")</f>
        <v>54.783146670879418</v>
      </c>
      <c r="X376" s="31">
        <f>IF($C376="Average",$U376-$V376,"")</f>
        <v>5.4521826451651023</v>
      </c>
      <c r="Y376" s="40">
        <f>IF($C376="Average",$W376+$U376,"")</f>
        <v>90.317662007623895</v>
      </c>
    </row>
    <row r="377" spans="1:25" ht="12.75" customHeight="1" x14ac:dyDescent="0.2">
      <c r="A377" s="2" t="s">
        <v>58</v>
      </c>
      <c r="B377" s="2" t="s">
        <v>17</v>
      </c>
      <c r="C377" s="2" t="s">
        <v>11</v>
      </c>
      <c r="D377" s="2" t="s">
        <v>34</v>
      </c>
      <c r="E377" s="8" t="s">
        <v>73</v>
      </c>
      <c r="F377" s="3" t="s">
        <v>13</v>
      </c>
      <c r="G377" s="2" t="s">
        <v>19</v>
      </c>
      <c r="H377" s="2" t="s">
        <v>74</v>
      </c>
      <c r="I377" s="2" t="s">
        <v>65</v>
      </c>
      <c r="J377" s="9" t="s">
        <v>20</v>
      </c>
      <c r="K377" s="18">
        <v>1.2234089430478701</v>
      </c>
      <c r="L377" s="19">
        <v>0.181248673836718</v>
      </c>
      <c r="M377" s="19">
        <v>1.0151346982371501</v>
      </c>
      <c r="N377" s="20">
        <v>-8.3071197601138104E-3</v>
      </c>
      <c r="O377" s="35">
        <v>58882</v>
      </c>
      <c r="P377" s="34">
        <v>684</v>
      </c>
      <c r="Q377" s="34"/>
      <c r="R377" s="34"/>
      <c r="S377" s="34"/>
      <c r="T377" s="34"/>
      <c r="U377" s="31">
        <v>1.1616453245473999</v>
      </c>
      <c r="V377" s="31"/>
      <c r="W377" s="31"/>
      <c r="X377" s="31"/>
      <c r="Y377" s="40"/>
    </row>
    <row r="378" spans="1:25" ht="12.75" customHeight="1" x14ac:dyDescent="0.2">
      <c r="A378" s="2" t="s">
        <v>58</v>
      </c>
      <c r="B378" s="2" t="s">
        <v>17</v>
      </c>
      <c r="C378" s="2" t="s">
        <v>7</v>
      </c>
      <c r="D378" s="2" t="s">
        <v>34</v>
      </c>
      <c r="E378" s="8" t="s">
        <v>73</v>
      </c>
      <c r="F378" s="3" t="s">
        <v>13</v>
      </c>
      <c r="G378" s="2" t="s">
        <v>19</v>
      </c>
      <c r="H378" s="2" t="s">
        <v>74</v>
      </c>
      <c r="I378" s="2" t="s">
        <v>65</v>
      </c>
      <c r="J378" s="9" t="s">
        <v>20</v>
      </c>
      <c r="K378" s="18">
        <v>1.2366379084793699</v>
      </c>
      <c r="L378" s="19">
        <v>7.49498489524172E-2</v>
      </c>
      <c r="M378" s="19">
        <v>1.00358663864234</v>
      </c>
      <c r="N378" s="20">
        <v>5.3371381760370902E-3</v>
      </c>
      <c r="O378" s="35">
        <v>33361</v>
      </c>
      <c r="P378" s="34">
        <v>11674</v>
      </c>
      <c r="Q378" s="34"/>
      <c r="R378" s="34"/>
      <c r="S378" s="34"/>
      <c r="T378" s="34"/>
      <c r="U378" s="31">
        <v>34.992955846647284</v>
      </c>
      <c r="V378" s="31"/>
      <c r="W378" s="31"/>
      <c r="X378" s="31"/>
      <c r="Y378" s="40"/>
    </row>
    <row r="379" spans="1:25" ht="12.75" customHeight="1" x14ac:dyDescent="0.2">
      <c r="A379" s="2" t="s">
        <v>58</v>
      </c>
      <c r="B379" s="2" t="s">
        <v>17</v>
      </c>
      <c r="C379" s="2" t="s">
        <v>9</v>
      </c>
      <c r="D379" s="2" t="s">
        <v>34</v>
      </c>
      <c r="E379" s="8" t="s">
        <v>73</v>
      </c>
      <c r="F379" s="3" t="s">
        <v>13</v>
      </c>
      <c r="G379" s="2" t="s">
        <v>19</v>
      </c>
      <c r="H379" s="2" t="s">
        <v>74</v>
      </c>
      <c r="I379" s="2" t="s">
        <v>65</v>
      </c>
      <c r="J379" s="9" t="s">
        <v>20</v>
      </c>
      <c r="K379" s="18">
        <v>1.29160931378836</v>
      </c>
      <c r="L379" s="19">
        <v>-2.5209482770164799E-3</v>
      </c>
      <c r="M379" s="19">
        <v>1.01358128258539</v>
      </c>
      <c r="N379" s="20">
        <v>-3.34899652772015E-3</v>
      </c>
      <c r="O379" s="35">
        <v>56582</v>
      </c>
      <c r="P379" s="34">
        <v>951</v>
      </c>
      <c r="Q379" s="34"/>
      <c r="R379" s="34"/>
      <c r="S379" s="34"/>
      <c r="T379" s="34"/>
      <c r="U379" s="31">
        <v>1.6807465271641158</v>
      </c>
      <c r="V379" s="31"/>
      <c r="W379" s="31"/>
      <c r="X379" s="31"/>
      <c r="Y379" s="40"/>
    </row>
    <row r="380" spans="1:25" ht="12.75" customHeight="1" x14ac:dyDescent="0.2">
      <c r="A380" s="2" t="s">
        <v>58</v>
      </c>
      <c r="B380" s="2" t="s">
        <v>17</v>
      </c>
      <c r="C380" s="2" t="s">
        <v>10</v>
      </c>
      <c r="D380" s="2" t="s">
        <v>34</v>
      </c>
      <c r="E380" s="8" t="s">
        <v>73</v>
      </c>
      <c r="F380" s="3" t="s">
        <v>13</v>
      </c>
      <c r="G380" s="2" t="s">
        <v>19</v>
      </c>
      <c r="H380" s="2" t="s">
        <v>74</v>
      </c>
      <c r="I380" s="2" t="s">
        <v>65</v>
      </c>
      <c r="J380" s="9" t="s">
        <v>20</v>
      </c>
      <c r="K380" s="18">
        <v>1.76666351415357</v>
      </c>
      <c r="L380" s="19">
        <v>-2.2403352666776701E-2</v>
      </c>
      <c r="M380" s="19">
        <v>1.00751390128486</v>
      </c>
      <c r="N380" s="20">
        <v>-4.1403435769543596E-3</v>
      </c>
      <c r="O380" s="35">
        <v>48585</v>
      </c>
      <c r="P380" s="34">
        <v>4780</v>
      </c>
      <c r="Q380" s="34"/>
      <c r="R380" s="34"/>
      <c r="S380" s="34"/>
      <c r="T380" s="34"/>
      <c r="U380" s="31">
        <v>9.8384274981990334</v>
      </c>
      <c r="V380" s="31"/>
      <c r="W380" s="31"/>
      <c r="X380" s="31"/>
      <c r="Y380" s="40"/>
    </row>
    <row r="381" spans="1:25" ht="12.75" customHeight="1" x14ac:dyDescent="0.25">
      <c r="A381" s="2" t="s">
        <v>58</v>
      </c>
      <c r="B381" s="2" t="s">
        <v>17</v>
      </c>
      <c r="C381" s="2" t="s">
        <v>18</v>
      </c>
      <c r="D381" s="2" t="s">
        <v>34</v>
      </c>
      <c r="E381" s="8" t="s">
        <v>73</v>
      </c>
      <c r="F381" s="3" t="s">
        <v>13</v>
      </c>
      <c r="G381" s="2" t="s">
        <v>19</v>
      </c>
      <c r="H381" s="2" t="s">
        <v>74</v>
      </c>
      <c r="I381" s="2" t="s">
        <v>65</v>
      </c>
      <c r="J381" s="9" t="s">
        <v>20</v>
      </c>
      <c r="K381" s="23" t="s">
        <v>47</v>
      </c>
      <c r="L381" s="21" t="s">
        <v>47</v>
      </c>
      <c r="M381" s="21" t="s">
        <v>47</v>
      </c>
      <c r="N381" s="22" t="s">
        <v>47</v>
      </c>
      <c r="O381" s="35">
        <f>AVERAGE(O377:O380)</f>
        <v>49352.5</v>
      </c>
      <c r="P381" s="34">
        <f>AVERAGE(P377:P380)</f>
        <v>4522.25</v>
      </c>
      <c r="Q381" s="34">
        <f>IF($C381="Average",($P381-MIN($P377:$P380)),"")</f>
        <v>3838.25</v>
      </c>
      <c r="R381" s="34">
        <f>IF($C381="Average",(MAX($P377:$P380)-$P381),"")</f>
        <v>7151.75</v>
      </c>
      <c r="S381" s="34">
        <f>IF($C381="Average",$P381-$Q381,"")</f>
        <v>684</v>
      </c>
      <c r="T381" s="34">
        <f>IF($C381="Average",$R381+$P381,"")</f>
        <v>11674</v>
      </c>
      <c r="U381" s="31">
        <f>AVERAGE(U377:U380)</f>
        <v>11.918443799139459</v>
      </c>
      <c r="V381" s="31">
        <f>IF($C381="Average",($U381-MIN($U377:$U380)),"")</f>
        <v>10.756798474592058</v>
      </c>
      <c r="W381" s="31">
        <f>IF($C381="Average",(MAX($U377:$U380)-$U381),"")</f>
        <v>23.074512047507824</v>
      </c>
      <c r="X381" s="31">
        <f>IF($C381="Average",$U381-$V381,"")</f>
        <v>1.1616453245474005</v>
      </c>
      <c r="Y381" s="40">
        <f>IF($C381="Average",$W381+$U381,"")</f>
        <v>34.992955846647284</v>
      </c>
    </row>
    <row r="382" spans="1:25" ht="12.75" customHeight="1" x14ac:dyDescent="0.2">
      <c r="A382" s="2" t="s">
        <v>58</v>
      </c>
      <c r="B382" s="2" t="s">
        <v>8</v>
      </c>
      <c r="C382" s="2" t="s">
        <v>11</v>
      </c>
      <c r="D382" s="2" t="s">
        <v>34</v>
      </c>
      <c r="E382" s="8" t="s">
        <v>73</v>
      </c>
      <c r="F382" s="3" t="s">
        <v>13</v>
      </c>
      <c r="G382" s="2" t="s">
        <v>19</v>
      </c>
      <c r="H382" s="2" t="s">
        <v>74</v>
      </c>
      <c r="I382" s="2" t="s">
        <v>65</v>
      </c>
      <c r="J382" s="9" t="s">
        <v>77</v>
      </c>
      <c r="K382" s="18">
        <v>1.0304743936210601</v>
      </c>
      <c r="L382" s="19">
        <v>-4.05248615644812E-2</v>
      </c>
      <c r="M382" s="19">
        <v>1.0024352003986901</v>
      </c>
      <c r="N382" s="20">
        <v>-1.38849915107865E-4</v>
      </c>
      <c r="O382" s="35">
        <v>32</v>
      </c>
      <c r="P382" s="34">
        <v>11</v>
      </c>
      <c r="Q382" s="34"/>
      <c r="R382" s="34"/>
      <c r="S382" s="34"/>
      <c r="T382" s="34"/>
      <c r="U382" s="30">
        <v>34.375</v>
      </c>
      <c r="V382" s="31"/>
      <c r="W382" s="31"/>
      <c r="X382" s="31"/>
      <c r="Y382" s="40"/>
    </row>
    <row r="383" spans="1:25" ht="12.75" customHeight="1" x14ac:dyDescent="0.2">
      <c r="A383" s="2" t="s">
        <v>58</v>
      </c>
      <c r="B383" s="2" t="s">
        <v>8</v>
      </c>
      <c r="C383" s="2" t="s">
        <v>7</v>
      </c>
      <c r="D383" s="2" t="s">
        <v>34</v>
      </c>
      <c r="E383" s="8" t="s">
        <v>73</v>
      </c>
      <c r="F383" s="3" t="s">
        <v>13</v>
      </c>
      <c r="G383" s="2" t="s">
        <v>19</v>
      </c>
      <c r="H383" s="2" t="s">
        <v>74</v>
      </c>
      <c r="I383" s="2" t="s">
        <v>65</v>
      </c>
      <c r="J383" s="9" t="s">
        <v>77</v>
      </c>
      <c r="K383" s="18">
        <v>1.0115465727147701</v>
      </c>
      <c r="L383" s="19">
        <v>-4.9293370549603803E-2</v>
      </c>
      <c r="M383" s="19">
        <v>1.0009001574771801</v>
      </c>
      <c r="N383" s="20">
        <v>-1.3395718310415701E-3</v>
      </c>
      <c r="O383" s="35">
        <v>20</v>
      </c>
      <c r="P383" s="34">
        <v>11</v>
      </c>
      <c r="Q383" s="34"/>
      <c r="R383" s="34"/>
      <c r="S383" s="34"/>
      <c r="T383" s="34"/>
      <c r="U383" s="30">
        <v>55.000000000000007</v>
      </c>
      <c r="V383" s="31"/>
      <c r="W383" s="31"/>
      <c r="X383" s="31"/>
      <c r="Y383" s="40"/>
    </row>
    <row r="384" spans="1:25" ht="12.75" customHeight="1" x14ac:dyDescent="0.2">
      <c r="A384" s="2" t="s">
        <v>58</v>
      </c>
      <c r="B384" s="2" t="s">
        <v>8</v>
      </c>
      <c r="C384" s="2" t="s">
        <v>9</v>
      </c>
      <c r="D384" s="2" t="s">
        <v>34</v>
      </c>
      <c r="E384" s="8" t="s">
        <v>73</v>
      </c>
      <c r="F384" s="3" t="s">
        <v>13</v>
      </c>
      <c r="G384" s="2" t="s">
        <v>19</v>
      </c>
      <c r="H384" s="2" t="s">
        <v>74</v>
      </c>
      <c r="I384" s="2" t="s">
        <v>65</v>
      </c>
      <c r="J384" s="9" t="s">
        <v>77</v>
      </c>
      <c r="K384" s="18">
        <v>1.0175333912476101</v>
      </c>
      <c r="L384" s="19">
        <v>-4.76588124479062E-2</v>
      </c>
      <c r="M384" s="19">
        <v>0.99982605435949301</v>
      </c>
      <c r="N384" s="20">
        <v>-7.6236919892300995E-4</v>
      </c>
      <c r="O384" s="35">
        <v>34</v>
      </c>
      <c r="P384" s="34">
        <v>9</v>
      </c>
      <c r="Q384" s="34"/>
      <c r="R384" s="34"/>
      <c r="S384" s="34"/>
      <c r="T384" s="34"/>
      <c r="U384" s="30">
        <v>26.47058823529412</v>
      </c>
      <c r="V384" s="31"/>
      <c r="W384" s="31"/>
      <c r="X384" s="31"/>
      <c r="Y384" s="40"/>
    </row>
    <row r="385" spans="1:25" ht="12.75" customHeight="1" x14ac:dyDescent="0.2">
      <c r="A385" s="2" t="s">
        <v>58</v>
      </c>
      <c r="B385" s="2" t="s">
        <v>8</v>
      </c>
      <c r="C385" s="2" t="s">
        <v>10</v>
      </c>
      <c r="D385" s="2" t="s">
        <v>34</v>
      </c>
      <c r="E385" s="8" t="s">
        <v>73</v>
      </c>
      <c r="F385" s="3" t="s">
        <v>13</v>
      </c>
      <c r="G385" s="2" t="s">
        <v>19</v>
      </c>
      <c r="H385" s="2" t="s">
        <v>74</v>
      </c>
      <c r="I385" s="2" t="s">
        <v>65</v>
      </c>
      <c r="J385" s="9" t="s">
        <v>77</v>
      </c>
      <c r="K385" s="18">
        <v>1.03320577258437</v>
      </c>
      <c r="L385" s="19">
        <v>2.16392200793212E-2</v>
      </c>
      <c r="M385" s="19">
        <v>1.0014688701305099</v>
      </c>
      <c r="N385" s="20">
        <v>-2.5656232588746301E-4</v>
      </c>
      <c r="O385" s="35">
        <v>42</v>
      </c>
      <c r="P385" s="34">
        <v>8</v>
      </c>
      <c r="Q385" s="34"/>
      <c r="R385" s="34"/>
      <c r="S385" s="34"/>
      <c r="T385" s="34"/>
      <c r="U385" s="30">
        <v>19.047619047619047</v>
      </c>
      <c r="V385" s="31"/>
      <c r="W385" s="31"/>
      <c r="X385" s="31"/>
      <c r="Y385" s="40"/>
    </row>
    <row r="386" spans="1:25" ht="12.75" customHeight="1" x14ac:dyDescent="0.25">
      <c r="A386" s="2" t="s">
        <v>58</v>
      </c>
      <c r="B386" s="2" t="s">
        <v>8</v>
      </c>
      <c r="C386" s="2" t="s">
        <v>18</v>
      </c>
      <c r="D386" s="2" t="s">
        <v>34</v>
      </c>
      <c r="E386" s="8" t="s">
        <v>73</v>
      </c>
      <c r="F386" s="3" t="s">
        <v>13</v>
      </c>
      <c r="G386" s="2" t="s">
        <v>19</v>
      </c>
      <c r="H386" s="2" t="s">
        <v>74</v>
      </c>
      <c r="I386" s="2" t="s">
        <v>65</v>
      </c>
      <c r="J386" s="9" t="s">
        <v>77</v>
      </c>
      <c r="K386" s="23" t="s">
        <v>47</v>
      </c>
      <c r="L386" s="21" t="s">
        <v>47</v>
      </c>
      <c r="M386" s="21" t="s">
        <v>47</v>
      </c>
      <c r="N386" s="22" t="s">
        <v>47</v>
      </c>
      <c r="O386" s="35">
        <f>AVERAGE(O382:O385)</f>
        <v>32</v>
      </c>
      <c r="P386" s="34">
        <f>AVERAGE(P382:P385)</f>
        <v>9.75</v>
      </c>
      <c r="Q386" s="34">
        <f>IF($C386="Average",($P386-MIN($P382:$P385)),"")</f>
        <v>1.75</v>
      </c>
      <c r="R386" s="34">
        <f>IF($C386="Average",(MAX($P382:$P385)-$P386),"")</f>
        <v>1.25</v>
      </c>
      <c r="S386" s="34">
        <f>IF($C386="Average",$P386-$Q386,"")</f>
        <v>8</v>
      </c>
      <c r="T386" s="34">
        <f>IF($C386="Average",$R386+$P386,"")</f>
        <v>11</v>
      </c>
      <c r="U386" s="31">
        <f>AVERAGE(U382:U385)</f>
        <v>33.723301820728288</v>
      </c>
      <c r="V386" s="31">
        <f>IF($C386="Average",($U386-MIN($U382:$U385)),"")</f>
        <v>14.675682773109241</v>
      </c>
      <c r="W386" s="31">
        <f>IF($C386="Average",(MAX($U382:$U385)-$U386),"")</f>
        <v>21.276698179271719</v>
      </c>
      <c r="X386" s="31">
        <f>IF($C386="Average",$U386-$V386,"")</f>
        <v>19.047619047619047</v>
      </c>
      <c r="Y386" s="40">
        <f>IF($C386="Average",$W386+$U386,"")</f>
        <v>55.000000000000007</v>
      </c>
    </row>
    <row r="387" spans="1:25" ht="12.75" customHeight="1" x14ac:dyDescent="0.2">
      <c r="A387" s="2" t="s">
        <v>58</v>
      </c>
      <c r="B387" s="2" t="s">
        <v>8</v>
      </c>
      <c r="C387" s="2" t="s">
        <v>11</v>
      </c>
      <c r="D387" s="2" t="s">
        <v>34</v>
      </c>
      <c r="E387" s="8" t="s">
        <v>73</v>
      </c>
      <c r="F387" s="3" t="s">
        <v>13</v>
      </c>
      <c r="G387" s="2" t="s">
        <v>19</v>
      </c>
      <c r="H387" s="2" t="s">
        <v>74</v>
      </c>
      <c r="I387" s="2" t="s">
        <v>65</v>
      </c>
      <c r="J387" s="9" t="s">
        <v>20</v>
      </c>
      <c r="K387" s="18">
        <v>1.0304743936210601</v>
      </c>
      <c r="L387" s="19">
        <v>-4.05248615644812E-2</v>
      </c>
      <c r="M387" s="19">
        <v>1.0024352003986901</v>
      </c>
      <c r="N387" s="20">
        <v>-1.38849915107865E-4</v>
      </c>
      <c r="O387" s="35">
        <v>273</v>
      </c>
      <c r="P387" s="34">
        <v>12</v>
      </c>
      <c r="Q387" s="34"/>
      <c r="R387" s="34"/>
      <c r="S387" s="34"/>
      <c r="T387" s="34"/>
      <c r="U387" s="30">
        <v>4.395604395604396</v>
      </c>
      <c r="V387" s="31"/>
      <c r="W387" s="31"/>
      <c r="X387" s="31"/>
      <c r="Y387" s="40"/>
    </row>
    <row r="388" spans="1:25" ht="12.75" customHeight="1" x14ac:dyDescent="0.2">
      <c r="A388" s="2" t="s">
        <v>58</v>
      </c>
      <c r="B388" s="2" t="s">
        <v>8</v>
      </c>
      <c r="C388" s="2" t="s">
        <v>7</v>
      </c>
      <c r="D388" s="2" t="s">
        <v>34</v>
      </c>
      <c r="E388" s="8" t="s">
        <v>73</v>
      </c>
      <c r="F388" s="3" t="s">
        <v>13</v>
      </c>
      <c r="G388" s="2" t="s">
        <v>19</v>
      </c>
      <c r="H388" s="2" t="s">
        <v>74</v>
      </c>
      <c r="I388" s="2" t="s">
        <v>65</v>
      </c>
      <c r="J388" s="9" t="s">
        <v>20</v>
      </c>
      <c r="K388" s="18">
        <v>1.0115465727147701</v>
      </c>
      <c r="L388" s="19">
        <v>-4.9293370549603803E-2</v>
      </c>
      <c r="M388" s="19">
        <v>1.0009001574771801</v>
      </c>
      <c r="N388" s="20">
        <v>-1.3395718310415701E-3</v>
      </c>
      <c r="O388" s="35">
        <v>188</v>
      </c>
      <c r="P388" s="34">
        <v>20</v>
      </c>
      <c r="Q388" s="34"/>
      <c r="R388" s="34"/>
      <c r="S388" s="34"/>
      <c r="T388" s="34"/>
      <c r="U388" s="30">
        <v>10.638297872340425</v>
      </c>
      <c r="V388" s="31"/>
      <c r="W388" s="31"/>
      <c r="X388" s="31"/>
      <c r="Y388" s="40"/>
    </row>
    <row r="389" spans="1:25" ht="12.75" customHeight="1" x14ac:dyDescent="0.2">
      <c r="A389" s="2" t="s">
        <v>58</v>
      </c>
      <c r="B389" s="2" t="s">
        <v>8</v>
      </c>
      <c r="C389" s="2" t="s">
        <v>9</v>
      </c>
      <c r="D389" s="2" t="s">
        <v>34</v>
      </c>
      <c r="E389" s="8" t="s">
        <v>73</v>
      </c>
      <c r="F389" s="3" t="s">
        <v>13</v>
      </c>
      <c r="G389" s="2" t="s">
        <v>19</v>
      </c>
      <c r="H389" s="2" t="s">
        <v>74</v>
      </c>
      <c r="I389" s="2" t="s">
        <v>65</v>
      </c>
      <c r="J389" s="9" t="s">
        <v>20</v>
      </c>
      <c r="K389" s="18">
        <v>1.0175333912476101</v>
      </c>
      <c r="L389" s="19">
        <v>-4.76588124479062E-2</v>
      </c>
      <c r="M389" s="19">
        <v>0.99982605435949301</v>
      </c>
      <c r="N389" s="20">
        <v>-7.6236919892300995E-4</v>
      </c>
      <c r="O389" s="35">
        <v>300</v>
      </c>
      <c r="P389" s="34">
        <v>13</v>
      </c>
      <c r="Q389" s="34"/>
      <c r="R389" s="34"/>
      <c r="S389" s="34"/>
      <c r="T389" s="34"/>
      <c r="U389" s="30">
        <v>4.3333333333333339</v>
      </c>
      <c r="V389" s="31"/>
      <c r="W389" s="31"/>
      <c r="X389" s="31"/>
      <c r="Y389" s="40"/>
    </row>
    <row r="390" spans="1:25" ht="12.75" customHeight="1" x14ac:dyDescent="0.2">
      <c r="A390" s="2" t="s">
        <v>58</v>
      </c>
      <c r="B390" s="2" t="s">
        <v>8</v>
      </c>
      <c r="C390" s="2" t="s">
        <v>10</v>
      </c>
      <c r="D390" s="2" t="s">
        <v>34</v>
      </c>
      <c r="E390" s="8" t="s">
        <v>73</v>
      </c>
      <c r="F390" s="3" t="s">
        <v>13</v>
      </c>
      <c r="G390" s="2" t="s">
        <v>19</v>
      </c>
      <c r="H390" s="2" t="s">
        <v>74</v>
      </c>
      <c r="I390" s="2" t="s">
        <v>65</v>
      </c>
      <c r="J390" s="9" t="s">
        <v>20</v>
      </c>
      <c r="K390" s="18">
        <v>1.03320577258437</v>
      </c>
      <c r="L390" s="19">
        <v>2.16392200793212E-2</v>
      </c>
      <c r="M390" s="19">
        <v>1.0014688701305099</v>
      </c>
      <c r="N390" s="20">
        <v>-2.5656232588746301E-4</v>
      </c>
      <c r="O390" s="35">
        <v>330</v>
      </c>
      <c r="P390" s="34">
        <v>6</v>
      </c>
      <c r="Q390" s="34"/>
      <c r="R390" s="34"/>
      <c r="S390" s="34"/>
      <c r="T390" s="34"/>
      <c r="U390" s="30">
        <v>1.8181818181818181</v>
      </c>
      <c r="V390" s="31"/>
      <c r="W390" s="31"/>
      <c r="X390" s="31"/>
      <c r="Y390" s="40"/>
    </row>
    <row r="391" spans="1:25" ht="12.75" customHeight="1" x14ac:dyDescent="0.25">
      <c r="A391" s="2" t="s">
        <v>58</v>
      </c>
      <c r="B391" s="2" t="s">
        <v>8</v>
      </c>
      <c r="C391" s="2" t="s">
        <v>18</v>
      </c>
      <c r="D391" s="2" t="s">
        <v>34</v>
      </c>
      <c r="E391" s="8" t="s">
        <v>73</v>
      </c>
      <c r="F391" s="3" t="s">
        <v>13</v>
      </c>
      <c r="G391" s="2" t="s">
        <v>19</v>
      </c>
      <c r="H391" s="2" t="s">
        <v>74</v>
      </c>
      <c r="I391" s="2" t="s">
        <v>65</v>
      </c>
      <c r="J391" s="9" t="s">
        <v>20</v>
      </c>
      <c r="K391" s="23" t="s">
        <v>47</v>
      </c>
      <c r="L391" s="21" t="s">
        <v>47</v>
      </c>
      <c r="M391" s="21" t="s">
        <v>47</v>
      </c>
      <c r="N391" s="22" t="s">
        <v>47</v>
      </c>
      <c r="O391" s="35">
        <f>AVERAGE(O387:O390)</f>
        <v>272.75</v>
      </c>
      <c r="P391" s="34">
        <f>AVERAGE(P387:P390)</f>
        <v>12.75</v>
      </c>
      <c r="Q391" s="34">
        <f>IF($C391="Average",($P391-MIN($P387:$P390)),"")</f>
        <v>6.75</v>
      </c>
      <c r="R391" s="34">
        <f>IF($C391="Average",(MAX($P387:$P390)-$P391),"")</f>
        <v>7.25</v>
      </c>
      <c r="S391" s="34">
        <f>IF($C391="Average",$P391-$Q391,"")</f>
        <v>6</v>
      </c>
      <c r="T391" s="34">
        <f>IF($C391="Average",$R391+$P391,"")</f>
        <v>20</v>
      </c>
      <c r="U391" s="31">
        <f>AVERAGE(U387:U390)</f>
        <v>5.2963543548649925</v>
      </c>
      <c r="V391" s="31">
        <f>IF($C391="Average",($U391-MIN($U387:$U390)),"")</f>
        <v>3.4781725366831742</v>
      </c>
      <c r="W391" s="31">
        <f>IF($C391="Average",(MAX($U387:$U390)-$U391),"")</f>
        <v>5.3419435174754328</v>
      </c>
      <c r="X391" s="31">
        <f>IF($C391="Average",$U391-$V391,"")</f>
        <v>1.8181818181818183</v>
      </c>
      <c r="Y391" s="40">
        <f>IF($C391="Average",$W391+$U391,"")</f>
        <v>10.638297872340425</v>
      </c>
    </row>
    <row r="392" spans="1:25" ht="12.75" customHeight="1" x14ac:dyDescent="0.25">
      <c r="A392" s="2" t="s">
        <v>48</v>
      </c>
      <c r="B392" s="2" t="s">
        <v>38</v>
      </c>
      <c r="C392" s="2" t="s">
        <v>11</v>
      </c>
      <c r="D392" s="2" t="s">
        <v>30</v>
      </c>
      <c r="E392" s="8" t="s">
        <v>70</v>
      </c>
      <c r="F392" s="3" t="s">
        <v>13</v>
      </c>
      <c r="G392" s="2" t="s">
        <v>19</v>
      </c>
      <c r="H392" s="2" t="s">
        <v>74</v>
      </c>
      <c r="I392" s="2" t="s">
        <v>28</v>
      </c>
      <c r="J392" s="9" t="s">
        <v>77</v>
      </c>
      <c r="K392" s="23" t="s">
        <v>47</v>
      </c>
      <c r="L392" s="21" t="s">
        <v>47</v>
      </c>
      <c r="M392" s="21" t="s">
        <v>47</v>
      </c>
      <c r="N392" s="22" t="s">
        <v>47</v>
      </c>
      <c r="O392" s="35" t="s">
        <v>47</v>
      </c>
      <c r="P392" s="34" t="s">
        <v>78</v>
      </c>
      <c r="Q392" s="34"/>
      <c r="R392" s="34"/>
      <c r="S392" s="34"/>
      <c r="T392" s="34"/>
      <c r="U392" s="31" t="s">
        <v>47</v>
      </c>
      <c r="V392" s="31"/>
      <c r="W392" s="31"/>
      <c r="X392" s="31"/>
      <c r="Y392" s="40"/>
    </row>
    <row r="393" spans="1:25" ht="12.75" customHeight="1" x14ac:dyDescent="0.25">
      <c r="A393" s="2" t="s">
        <v>48</v>
      </c>
      <c r="B393" s="2" t="s">
        <v>38</v>
      </c>
      <c r="C393" s="2" t="s">
        <v>7</v>
      </c>
      <c r="D393" s="2" t="s">
        <v>30</v>
      </c>
      <c r="E393" s="8" t="s">
        <v>70</v>
      </c>
      <c r="F393" s="3" t="s">
        <v>13</v>
      </c>
      <c r="G393" s="2" t="s">
        <v>19</v>
      </c>
      <c r="H393" s="2" t="s">
        <v>74</v>
      </c>
      <c r="I393" s="2" t="s">
        <v>28</v>
      </c>
      <c r="J393" s="9" t="s">
        <v>77</v>
      </c>
      <c r="K393" s="23" t="s">
        <v>47</v>
      </c>
      <c r="L393" s="21" t="s">
        <v>47</v>
      </c>
      <c r="M393" s="21" t="s">
        <v>47</v>
      </c>
      <c r="N393" s="22" t="s">
        <v>47</v>
      </c>
      <c r="O393" s="35" t="s">
        <v>47</v>
      </c>
      <c r="P393" s="34" t="s">
        <v>78</v>
      </c>
      <c r="Q393" s="34"/>
      <c r="R393" s="34"/>
      <c r="S393" s="34"/>
      <c r="T393" s="34"/>
      <c r="U393" s="31" t="s">
        <v>47</v>
      </c>
      <c r="V393" s="31"/>
      <c r="W393" s="31"/>
      <c r="X393" s="31"/>
      <c r="Y393" s="40"/>
    </row>
    <row r="394" spans="1:25" ht="12.75" customHeight="1" x14ac:dyDescent="0.25">
      <c r="A394" s="2" t="s">
        <v>48</v>
      </c>
      <c r="B394" s="2" t="s">
        <v>38</v>
      </c>
      <c r="C394" s="2" t="s">
        <v>9</v>
      </c>
      <c r="D394" s="2" t="s">
        <v>30</v>
      </c>
      <c r="E394" s="8" t="s">
        <v>70</v>
      </c>
      <c r="F394" s="3" t="s">
        <v>13</v>
      </c>
      <c r="G394" s="2" t="s">
        <v>19</v>
      </c>
      <c r="H394" s="2" t="s">
        <v>74</v>
      </c>
      <c r="I394" s="2" t="s">
        <v>28</v>
      </c>
      <c r="J394" s="9" t="s">
        <v>77</v>
      </c>
      <c r="K394" s="23" t="s">
        <v>47</v>
      </c>
      <c r="L394" s="21" t="s">
        <v>47</v>
      </c>
      <c r="M394" s="21" t="s">
        <v>47</v>
      </c>
      <c r="N394" s="22" t="s">
        <v>47</v>
      </c>
      <c r="O394" s="35" t="s">
        <v>47</v>
      </c>
      <c r="P394" s="34" t="s">
        <v>78</v>
      </c>
      <c r="Q394" s="34"/>
      <c r="R394" s="34"/>
      <c r="S394" s="34"/>
      <c r="T394" s="34"/>
      <c r="U394" s="31" t="s">
        <v>47</v>
      </c>
      <c r="V394" s="31"/>
      <c r="W394" s="31"/>
      <c r="X394" s="31"/>
      <c r="Y394" s="40"/>
    </row>
    <row r="395" spans="1:25" ht="12.75" customHeight="1" x14ac:dyDescent="0.25">
      <c r="A395" s="2" t="s">
        <v>48</v>
      </c>
      <c r="B395" s="2" t="s">
        <v>38</v>
      </c>
      <c r="C395" s="2" t="s">
        <v>10</v>
      </c>
      <c r="D395" s="2" t="s">
        <v>30</v>
      </c>
      <c r="E395" s="8" t="s">
        <v>70</v>
      </c>
      <c r="F395" s="3" t="s">
        <v>13</v>
      </c>
      <c r="G395" s="2" t="s">
        <v>19</v>
      </c>
      <c r="H395" s="2" t="s">
        <v>74</v>
      </c>
      <c r="I395" s="2" t="s">
        <v>28</v>
      </c>
      <c r="J395" s="9" t="s">
        <v>77</v>
      </c>
      <c r="K395" s="23" t="s">
        <v>47</v>
      </c>
      <c r="L395" s="21" t="s">
        <v>47</v>
      </c>
      <c r="M395" s="21" t="s">
        <v>47</v>
      </c>
      <c r="N395" s="22" t="s">
        <v>47</v>
      </c>
      <c r="O395" s="35" t="s">
        <v>47</v>
      </c>
      <c r="P395" s="34" t="s">
        <v>78</v>
      </c>
      <c r="Q395" s="34"/>
      <c r="R395" s="34"/>
      <c r="S395" s="34"/>
      <c r="T395" s="34"/>
      <c r="U395" s="31" t="s">
        <v>47</v>
      </c>
      <c r="V395" s="31"/>
      <c r="W395" s="31"/>
      <c r="X395" s="31"/>
      <c r="Y395" s="40"/>
    </row>
    <row r="396" spans="1:25" ht="12.75" customHeight="1" x14ac:dyDescent="0.25">
      <c r="A396" s="2" t="s">
        <v>48</v>
      </c>
      <c r="B396" s="2" t="s">
        <v>38</v>
      </c>
      <c r="C396" s="2" t="s">
        <v>18</v>
      </c>
      <c r="D396" s="2" t="s">
        <v>30</v>
      </c>
      <c r="E396" s="8" t="s">
        <v>70</v>
      </c>
      <c r="F396" s="3" t="s">
        <v>13</v>
      </c>
      <c r="G396" s="2" t="s">
        <v>19</v>
      </c>
      <c r="H396" s="2" t="s">
        <v>74</v>
      </c>
      <c r="I396" s="2" t="s">
        <v>28</v>
      </c>
      <c r="J396" s="9" t="s">
        <v>77</v>
      </c>
      <c r="K396" s="23" t="s">
        <v>47</v>
      </c>
      <c r="L396" s="21" t="s">
        <v>47</v>
      </c>
      <c r="M396" s="21" t="s">
        <v>47</v>
      </c>
      <c r="N396" s="22" t="s">
        <v>47</v>
      </c>
      <c r="O396" s="35" t="e">
        <f>AVERAGE(O392:O395)</f>
        <v>#DIV/0!</v>
      </c>
      <c r="P396" s="34" t="e">
        <f>AVERAGE(P392:P395)</f>
        <v>#DIV/0!</v>
      </c>
      <c r="Q396" s="34" t="e">
        <f>IF($C396="Average",($P396-MIN($P392:$P395)),"")</f>
        <v>#DIV/0!</v>
      </c>
      <c r="R396" s="34" t="e">
        <f>IF($C396="Average",(MAX($P392:$P395)-$P396),"")</f>
        <v>#DIV/0!</v>
      </c>
      <c r="S396" s="34" t="e">
        <f>IF($C396="Average",$P396-$Q396,"")</f>
        <v>#DIV/0!</v>
      </c>
      <c r="T396" s="34" t="e">
        <f>IF($C396="Average",$R396+$P396,"")</f>
        <v>#DIV/0!</v>
      </c>
      <c r="U396" s="31" t="e">
        <f>AVERAGE(U392:U395)</f>
        <v>#DIV/0!</v>
      </c>
      <c r="V396" s="31" t="e">
        <f>IF($C396="Average",($U396-MIN($U392:$U395)),"")</f>
        <v>#DIV/0!</v>
      </c>
      <c r="W396" s="31" t="e">
        <f>IF($C396="Average",(MAX($U392:$U395)-$U396),"")</f>
        <v>#DIV/0!</v>
      </c>
      <c r="X396" s="31" t="e">
        <f>IF($C396="Average",$U396-$V396,"")</f>
        <v>#DIV/0!</v>
      </c>
      <c r="Y396" s="40" t="e">
        <f>IF($C396="Average",$W396+$U396,"")</f>
        <v>#DIV/0!</v>
      </c>
    </row>
    <row r="397" spans="1:25" ht="12.75" customHeight="1" x14ac:dyDescent="0.25">
      <c r="A397" s="2" t="s">
        <v>49</v>
      </c>
      <c r="B397" s="2" t="s">
        <v>38</v>
      </c>
      <c r="C397" s="2" t="s">
        <v>11</v>
      </c>
      <c r="D397" s="2" t="s">
        <v>31</v>
      </c>
      <c r="E397" s="8" t="s">
        <v>70</v>
      </c>
      <c r="F397" s="2" t="s">
        <v>12</v>
      </c>
      <c r="G397" s="2" t="s">
        <v>19</v>
      </c>
      <c r="H397" s="2" t="s">
        <v>74</v>
      </c>
      <c r="I397" s="2" t="s">
        <v>28</v>
      </c>
      <c r="J397" s="9" t="s">
        <v>77</v>
      </c>
      <c r="K397" s="23" t="s">
        <v>47</v>
      </c>
      <c r="L397" s="21" t="s">
        <v>47</v>
      </c>
      <c r="M397" s="21" t="s">
        <v>47</v>
      </c>
      <c r="N397" s="22" t="s">
        <v>47</v>
      </c>
      <c r="O397" s="35" t="s">
        <v>47</v>
      </c>
      <c r="P397" s="34" t="s">
        <v>78</v>
      </c>
      <c r="Q397" s="34"/>
      <c r="R397" s="34"/>
      <c r="S397" s="34"/>
      <c r="T397" s="34"/>
      <c r="U397" s="31" t="s">
        <v>47</v>
      </c>
      <c r="V397" s="31"/>
      <c r="W397" s="31"/>
      <c r="X397" s="31"/>
      <c r="Y397" s="40"/>
    </row>
    <row r="398" spans="1:25" ht="12.75" customHeight="1" x14ac:dyDescent="0.25">
      <c r="A398" s="2" t="s">
        <v>49</v>
      </c>
      <c r="B398" s="2" t="s">
        <v>38</v>
      </c>
      <c r="C398" s="2" t="s">
        <v>7</v>
      </c>
      <c r="D398" s="2" t="s">
        <v>31</v>
      </c>
      <c r="E398" s="8" t="s">
        <v>70</v>
      </c>
      <c r="F398" s="2" t="s">
        <v>12</v>
      </c>
      <c r="G398" s="2" t="s">
        <v>19</v>
      </c>
      <c r="H398" s="2" t="s">
        <v>74</v>
      </c>
      <c r="I398" s="2" t="s">
        <v>28</v>
      </c>
      <c r="J398" s="9" t="s">
        <v>77</v>
      </c>
      <c r="K398" s="23" t="s">
        <v>47</v>
      </c>
      <c r="L398" s="21" t="s">
        <v>47</v>
      </c>
      <c r="M398" s="21" t="s">
        <v>47</v>
      </c>
      <c r="N398" s="22" t="s">
        <v>47</v>
      </c>
      <c r="O398" s="35" t="s">
        <v>47</v>
      </c>
      <c r="P398" s="34" t="s">
        <v>78</v>
      </c>
      <c r="Q398" s="34"/>
      <c r="R398" s="34"/>
      <c r="S398" s="34"/>
      <c r="T398" s="34"/>
      <c r="U398" s="31" t="s">
        <v>47</v>
      </c>
      <c r="V398" s="31"/>
      <c r="W398" s="31"/>
      <c r="X398" s="31"/>
      <c r="Y398" s="40"/>
    </row>
    <row r="399" spans="1:25" ht="12.75" customHeight="1" x14ac:dyDescent="0.25">
      <c r="A399" s="2" t="s">
        <v>49</v>
      </c>
      <c r="B399" s="2" t="s">
        <v>38</v>
      </c>
      <c r="C399" s="2" t="s">
        <v>9</v>
      </c>
      <c r="D399" s="2" t="s">
        <v>31</v>
      </c>
      <c r="E399" s="8" t="s">
        <v>70</v>
      </c>
      <c r="F399" s="2" t="s">
        <v>12</v>
      </c>
      <c r="G399" s="2" t="s">
        <v>19</v>
      </c>
      <c r="H399" s="2" t="s">
        <v>74</v>
      </c>
      <c r="I399" s="2" t="s">
        <v>28</v>
      </c>
      <c r="J399" s="9" t="s">
        <v>77</v>
      </c>
      <c r="K399" s="23" t="s">
        <v>47</v>
      </c>
      <c r="L399" s="21" t="s">
        <v>47</v>
      </c>
      <c r="M399" s="21" t="s">
        <v>47</v>
      </c>
      <c r="N399" s="22" t="s">
        <v>47</v>
      </c>
      <c r="O399" s="35" t="s">
        <v>47</v>
      </c>
      <c r="P399" s="34" t="s">
        <v>78</v>
      </c>
      <c r="Q399" s="34"/>
      <c r="R399" s="34"/>
      <c r="S399" s="34"/>
      <c r="T399" s="34"/>
      <c r="U399" s="31" t="s">
        <v>47</v>
      </c>
      <c r="V399" s="31"/>
      <c r="W399" s="31"/>
      <c r="X399" s="31"/>
      <c r="Y399" s="40"/>
    </row>
    <row r="400" spans="1:25" ht="12.75" customHeight="1" x14ac:dyDescent="0.25">
      <c r="A400" s="2" t="s">
        <v>49</v>
      </c>
      <c r="B400" s="2" t="s">
        <v>38</v>
      </c>
      <c r="C400" s="2" t="s">
        <v>10</v>
      </c>
      <c r="D400" s="2" t="s">
        <v>31</v>
      </c>
      <c r="E400" s="8" t="s">
        <v>70</v>
      </c>
      <c r="F400" s="2" t="s">
        <v>12</v>
      </c>
      <c r="G400" s="2" t="s">
        <v>19</v>
      </c>
      <c r="H400" s="2" t="s">
        <v>74</v>
      </c>
      <c r="I400" s="2" t="s">
        <v>28</v>
      </c>
      <c r="J400" s="9" t="s">
        <v>77</v>
      </c>
      <c r="K400" s="23" t="s">
        <v>47</v>
      </c>
      <c r="L400" s="21" t="s">
        <v>47</v>
      </c>
      <c r="M400" s="21" t="s">
        <v>47</v>
      </c>
      <c r="N400" s="22" t="s">
        <v>47</v>
      </c>
      <c r="O400" s="35" t="s">
        <v>47</v>
      </c>
      <c r="P400" s="34" t="s">
        <v>78</v>
      </c>
      <c r="Q400" s="34"/>
      <c r="R400" s="34"/>
      <c r="S400" s="34"/>
      <c r="T400" s="34"/>
      <c r="U400" s="31" t="s">
        <v>47</v>
      </c>
      <c r="V400" s="31"/>
      <c r="W400" s="31"/>
      <c r="X400" s="31"/>
      <c r="Y400" s="40"/>
    </row>
    <row r="401" spans="1:25" ht="12.75" customHeight="1" x14ac:dyDescent="0.25">
      <c r="A401" s="2" t="s">
        <v>49</v>
      </c>
      <c r="B401" s="2" t="s">
        <v>38</v>
      </c>
      <c r="C401" s="2" t="s">
        <v>18</v>
      </c>
      <c r="D401" s="2" t="s">
        <v>31</v>
      </c>
      <c r="E401" s="8" t="s">
        <v>70</v>
      </c>
      <c r="F401" s="2" t="s">
        <v>12</v>
      </c>
      <c r="G401" s="2" t="s">
        <v>19</v>
      </c>
      <c r="H401" s="2" t="s">
        <v>74</v>
      </c>
      <c r="I401" s="2" t="s">
        <v>28</v>
      </c>
      <c r="J401" s="9" t="s">
        <v>77</v>
      </c>
      <c r="K401" s="23" t="s">
        <v>47</v>
      </c>
      <c r="L401" s="21" t="s">
        <v>47</v>
      </c>
      <c r="M401" s="21" t="s">
        <v>47</v>
      </c>
      <c r="N401" s="22" t="s">
        <v>47</v>
      </c>
      <c r="O401" s="35" t="e">
        <f>AVERAGE(O397:O400)</f>
        <v>#DIV/0!</v>
      </c>
      <c r="P401" s="34" t="e">
        <f>AVERAGE(P397:P400)</f>
        <v>#DIV/0!</v>
      </c>
      <c r="Q401" s="34" t="e">
        <f>IF($C401="Average",($P401-MIN($P397:$P400)),"")</f>
        <v>#DIV/0!</v>
      </c>
      <c r="R401" s="34" t="e">
        <f>IF($C401="Average",(MAX($P397:$P400)-$P401),"")</f>
        <v>#DIV/0!</v>
      </c>
      <c r="S401" s="34" t="e">
        <f>IF($C401="Average",$P401-$Q401,"")</f>
        <v>#DIV/0!</v>
      </c>
      <c r="T401" s="34" t="e">
        <f>IF($C401="Average",$R401+$P401,"")</f>
        <v>#DIV/0!</v>
      </c>
      <c r="U401" s="31" t="e">
        <f>AVERAGE(U397:U400)</f>
        <v>#DIV/0!</v>
      </c>
      <c r="V401" s="31" t="e">
        <f>IF($C401="Average",($U401-MIN($U397:$U400)),"")</f>
        <v>#DIV/0!</v>
      </c>
      <c r="W401" s="31" t="e">
        <f>IF($C401="Average",(MAX($U397:$U400)-$U401),"")</f>
        <v>#DIV/0!</v>
      </c>
      <c r="X401" s="31" t="e">
        <f>IF($C401="Average",$U401-$V401,"")</f>
        <v>#DIV/0!</v>
      </c>
      <c r="Y401" s="40" t="e">
        <f>IF($C401="Average",$W401+$U401,"")</f>
        <v>#DIV/0!</v>
      </c>
    </row>
    <row r="402" spans="1:25" ht="12.75" customHeight="1" x14ac:dyDescent="0.25">
      <c r="A402" s="2" t="s">
        <v>50</v>
      </c>
      <c r="B402" s="2" t="s">
        <v>38</v>
      </c>
      <c r="C402" s="2" t="s">
        <v>11</v>
      </c>
      <c r="D402" s="2" t="s">
        <v>33</v>
      </c>
      <c r="E402" s="8" t="s">
        <v>70</v>
      </c>
      <c r="F402" s="2" t="s">
        <v>15</v>
      </c>
      <c r="G402" s="2" t="s">
        <v>19</v>
      </c>
      <c r="H402" s="2" t="s">
        <v>74</v>
      </c>
      <c r="I402" s="2" t="s">
        <v>28</v>
      </c>
      <c r="J402" s="9" t="s">
        <v>77</v>
      </c>
      <c r="K402" s="23" t="s">
        <v>47</v>
      </c>
      <c r="L402" s="21" t="s">
        <v>47</v>
      </c>
      <c r="M402" s="21" t="s">
        <v>47</v>
      </c>
      <c r="N402" s="22" t="s">
        <v>47</v>
      </c>
      <c r="O402" s="35" t="s">
        <v>47</v>
      </c>
      <c r="P402" s="34" t="s">
        <v>78</v>
      </c>
      <c r="Q402" s="34"/>
      <c r="R402" s="34"/>
      <c r="S402" s="34"/>
      <c r="T402" s="34"/>
      <c r="U402" s="31" t="s">
        <v>47</v>
      </c>
      <c r="V402" s="31"/>
      <c r="W402" s="31"/>
      <c r="X402" s="31"/>
      <c r="Y402" s="40"/>
    </row>
    <row r="403" spans="1:25" ht="12.75" customHeight="1" x14ac:dyDescent="0.25">
      <c r="A403" s="2" t="s">
        <v>50</v>
      </c>
      <c r="B403" s="2" t="s">
        <v>38</v>
      </c>
      <c r="C403" s="2" t="s">
        <v>7</v>
      </c>
      <c r="D403" s="2" t="s">
        <v>33</v>
      </c>
      <c r="E403" s="8" t="s">
        <v>70</v>
      </c>
      <c r="F403" s="2" t="s">
        <v>15</v>
      </c>
      <c r="G403" s="2" t="s">
        <v>19</v>
      </c>
      <c r="H403" s="2" t="s">
        <v>74</v>
      </c>
      <c r="I403" s="2" t="s">
        <v>28</v>
      </c>
      <c r="J403" s="9" t="s">
        <v>77</v>
      </c>
      <c r="K403" s="23" t="s">
        <v>47</v>
      </c>
      <c r="L403" s="21" t="s">
        <v>47</v>
      </c>
      <c r="M403" s="21" t="s">
        <v>47</v>
      </c>
      <c r="N403" s="22" t="s">
        <v>47</v>
      </c>
      <c r="O403" s="35" t="s">
        <v>47</v>
      </c>
      <c r="P403" s="34" t="s">
        <v>78</v>
      </c>
      <c r="Q403" s="34"/>
      <c r="R403" s="34"/>
      <c r="S403" s="34"/>
      <c r="T403" s="34"/>
      <c r="U403" s="31" t="s">
        <v>47</v>
      </c>
      <c r="V403" s="31"/>
      <c r="W403" s="31"/>
      <c r="X403" s="31"/>
      <c r="Y403" s="40"/>
    </row>
    <row r="404" spans="1:25" ht="12.75" customHeight="1" x14ac:dyDescent="0.25">
      <c r="A404" s="2" t="s">
        <v>50</v>
      </c>
      <c r="B404" s="2" t="s">
        <v>38</v>
      </c>
      <c r="C404" s="2" t="s">
        <v>9</v>
      </c>
      <c r="D404" s="2" t="s">
        <v>33</v>
      </c>
      <c r="E404" s="8" t="s">
        <v>70</v>
      </c>
      <c r="F404" s="2" t="s">
        <v>15</v>
      </c>
      <c r="G404" s="2" t="s">
        <v>19</v>
      </c>
      <c r="H404" s="2" t="s">
        <v>74</v>
      </c>
      <c r="I404" s="2" t="s">
        <v>28</v>
      </c>
      <c r="J404" s="9" t="s">
        <v>77</v>
      </c>
      <c r="K404" s="23" t="s">
        <v>47</v>
      </c>
      <c r="L404" s="21" t="s">
        <v>47</v>
      </c>
      <c r="M404" s="21" t="s">
        <v>47</v>
      </c>
      <c r="N404" s="22" t="s">
        <v>47</v>
      </c>
      <c r="O404" s="35" t="s">
        <v>47</v>
      </c>
      <c r="P404" s="34" t="s">
        <v>78</v>
      </c>
      <c r="Q404" s="34"/>
      <c r="R404" s="34"/>
      <c r="S404" s="34"/>
      <c r="T404" s="34"/>
      <c r="U404" s="31" t="s">
        <v>47</v>
      </c>
      <c r="V404" s="31"/>
      <c r="W404" s="31"/>
      <c r="X404" s="31"/>
      <c r="Y404" s="40"/>
    </row>
    <row r="405" spans="1:25" ht="12.75" customHeight="1" x14ac:dyDescent="0.25">
      <c r="A405" s="2" t="s">
        <v>50</v>
      </c>
      <c r="B405" s="2" t="s">
        <v>38</v>
      </c>
      <c r="C405" s="2" t="s">
        <v>10</v>
      </c>
      <c r="D405" s="2" t="s">
        <v>33</v>
      </c>
      <c r="E405" s="8" t="s">
        <v>70</v>
      </c>
      <c r="F405" s="2" t="s">
        <v>15</v>
      </c>
      <c r="G405" s="2" t="s">
        <v>19</v>
      </c>
      <c r="H405" s="2" t="s">
        <v>74</v>
      </c>
      <c r="I405" s="2" t="s">
        <v>28</v>
      </c>
      <c r="J405" s="9" t="s">
        <v>77</v>
      </c>
      <c r="K405" s="23" t="s">
        <v>47</v>
      </c>
      <c r="L405" s="21" t="s">
        <v>47</v>
      </c>
      <c r="M405" s="21" t="s">
        <v>47</v>
      </c>
      <c r="N405" s="22" t="s">
        <v>47</v>
      </c>
      <c r="O405" s="35" t="s">
        <v>47</v>
      </c>
      <c r="P405" s="34" t="s">
        <v>78</v>
      </c>
      <c r="Q405" s="34"/>
      <c r="R405" s="34"/>
      <c r="S405" s="34"/>
      <c r="T405" s="34"/>
      <c r="U405" s="31" t="s">
        <v>47</v>
      </c>
      <c r="V405" s="31"/>
      <c r="W405" s="31"/>
      <c r="X405" s="31"/>
      <c r="Y405" s="40"/>
    </row>
    <row r="406" spans="1:25" ht="12.75" customHeight="1" x14ac:dyDescent="0.25">
      <c r="A406" s="2" t="s">
        <v>50</v>
      </c>
      <c r="B406" s="2" t="s">
        <v>38</v>
      </c>
      <c r="C406" s="2" t="s">
        <v>18</v>
      </c>
      <c r="D406" s="2" t="s">
        <v>33</v>
      </c>
      <c r="E406" s="8" t="s">
        <v>70</v>
      </c>
      <c r="F406" s="2" t="s">
        <v>15</v>
      </c>
      <c r="G406" s="2" t="s">
        <v>19</v>
      </c>
      <c r="H406" s="2" t="s">
        <v>74</v>
      </c>
      <c r="I406" s="2" t="s">
        <v>28</v>
      </c>
      <c r="J406" s="9" t="s">
        <v>77</v>
      </c>
      <c r="K406" s="23" t="s">
        <v>47</v>
      </c>
      <c r="L406" s="21" t="s">
        <v>47</v>
      </c>
      <c r="M406" s="21" t="s">
        <v>47</v>
      </c>
      <c r="N406" s="22" t="s">
        <v>47</v>
      </c>
      <c r="O406" s="35" t="e">
        <f>AVERAGE(O402:O405)</f>
        <v>#DIV/0!</v>
      </c>
      <c r="P406" s="34" t="e">
        <f>AVERAGE(P402:P405)</f>
        <v>#DIV/0!</v>
      </c>
      <c r="Q406" s="34" t="e">
        <f>IF($C406="Average",($P406-MIN($P402:$P405)),"")</f>
        <v>#DIV/0!</v>
      </c>
      <c r="R406" s="34" t="e">
        <f>IF($C406="Average",(MAX($P402:$P405)-$P406),"")</f>
        <v>#DIV/0!</v>
      </c>
      <c r="S406" s="34" t="e">
        <f>IF($C406="Average",$P406-$Q406,"")</f>
        <v>#DIV/0!</v>
      </c>
      <c r="T406" s="34" t="e">
        <f>IF($C406="Average",$R406+$P406,"")</f>
        <v>#DIV/0!</v>
      </c>
      <c r="U406" s="31" t="e">
        <f>AVERAGE(U402:U405)</f>
        <v>#DIV/0!</v>
      </c>
      <c r="V406" s="31" t="e">
        <f>IF($C406="Average",($U406-MIN($U402:$U405)),"")</f>
        <v>#DIV/0!</v>
      </c>
      <c r="W406" s="31" t="e">
        <f>IF($C406="Average",(MAX($U402:$U405)-$U406),"")</f>
        <v>#DIV/0!</v>
      </c>
      <c r="X406" s="31" t="e">
        <f>IF($C406="Average",$U406-$V406,"")</f>
        <v>#DIV/0!</v>
      </c>
      <c r="Y406" s="40" t="e">
        <f>IF($C406="Average",$W406+$U406,"")</f>
        <v>#DIV/0!</v>
      </c>
    </row>
    <row r="407" spans="1:25" ht="12.75" customHeight="1" x14ac:dyDescent="0.25">
      <c r="A407" s="2" t="s">
        <v>51</v>
      </c>
      <c r="B407" s="2" t="s">
        <v>38</v>
      </c>
      <c r="C407" s="2" t="s">
        <v>11</v>
      </c>
      <c r="D407" s="2" t="s">
        <v>32</v>
      </c>
      <c r="E407" s="8" t="s">
        <v>70</v>
      </c>
      <c r="F407" s="2" t="s">
        <v>14</v>
      </c>
      <c r="G407" s="2" t="s">
        <v>19</v>
      </c>
      <c r="H407" s="2" t="s">
        <v>74</v>
      </c>
      <c r="I407" s="2" t="s">
        <v>28</v>
      </c>
      <c r="J407" s="9" t="s">
        <v>77</v>
      </c>
      <c r="K407" s="23" t="s">
        <v>47</v>
      </c>
      <c r="L407" s="21" t="s">
        <v>47</v>
      </c>
      <c r="M407" s="21" t="s">
        <v>47</v>
      </c>
      <c r="N407" s="22" t="s">
        <v>47</v>
      </c>
      <c r="O407" s="35" t="s">
        <v>47</v>
      </c>
      <c r="P407" s="34" t="s">
        <v>78</v>
      </c>
      <c r="Q407" s="34"/>
      <c r="R407" s="34"/>
      <c r="S407" s="34"/>
      <c r="T407" s="34"/>
      <c r="U407" s="31" t="s">
        <v>47</v>
      </c>
      <c r="V407" s="31"/>
      <c r="W407" s="31"/>
      <c r="X407" s="31"/>
      <c r="Y407" s="40"/>
    </row>
    <row r="408" spans="1:25" ht="12.75" customHeight="1" x14ac:dyDescent="0.25">
      <c r="A408" s="2" t="s">
        <v>51</v>
      </c>
      <c r="B408" s="2" t="s">
        <v>38</v>
      </c>
      <c r="C408" s="2" t="s">
        <v>7</v>
      </c>
      <c r="D408" s="2" t="s">
        <v>32</v>
      </c>
      <c r="E408" s="8" t="s">
        <v>70</v>
      </c>
      <c r="F408" s="2" t="s">
        <v>14</v>
      </c>
      <c r="G408" s="2" t="s">
        <v>19</v>
      </c>
      <c r="H408" s="2" t="s">
        <v>74</v>
      </c>
      <c r="I408" s="2" t="s">
        <v>28</v>
      </c>
      <c r="J408" s="9" t="s">
        <v>77</v>
      </c>
      <c r="K408" s="23" t="s">
        <v>47</v>
      </c>
      <c r="L408" s="21" t="s">
        <v>47</v>
      </c>
      <c r="M408" s="21" t="s">
        <v>47</v>
      </c>
      <c r="N408" s="22" t="s">
        <v>47</v>
      </c>
      <c r="O408" s="35" t="s">
        <v>47</v>
      </c>
      <c r="P408" s="34" t="s">
        <v>78</v>
      </c>
      <c r="Q408" s="34"/>
      <c r="R408" s="34"/>
      <c r="S408" s="34"/>
      <c r="T408" s="34"/>
      <c r="U408" s="31" t="s">
        <v>47</v>
      </c>
      <c r="V408" s="31"/>
      <c r="W408" s="31"/>
      <c r="X408" s="31"/>
      <c r="Y408" s="40"/>
    </row>
    <row r="409" spans="1:25" ht="12.75" customHeight="1" x14ac:dyDescent="0.25">
      <c r="A409" s="2" t="s">
        <v>51</v>
      </c>
      <c r="B409" s="2" t="s">
        <v>38</v>
      </c>
      <c r="C409" s="2" t="s">
        <v>9</v>
      </c>
      <c r="D409" s="2" t="s">
        <v>32</v>
      </c>
      <c r="E409" s="8" t="s">
        <v>70</v>
      </c>
      <c r="F409" s="2" t="s">
        <v>14</v>
      </c>
      <c r="G409" s="2" t="s">
        <v>19</v>
      </c>
      <c r="H409" s="2" t="s">
        <v>74</v>
      </c>
      <c r="I409" s="2" t="s">
        <v>28</v>
      </c>
      <c r="J409" s="9" t="s">
        <v>77</v>
      </c>
      <c r="K409" s="23" t="s">
        <v>47</v>
      </c>
      <c r="L409" s="21" t="s">
        <v>47</v>
      </c>
      <c r="M409" s="21" t="s">
        <v>47</v>
      </c>
      <c r="N409" s="22" t="s">
        <v>47</v>
      </c>
      <c r="O409" s="35" t="s">
        <v>47</v>
      </c>
      <c r="P409" s="34" t="s">
        <v>78</v>
      </c>
      <c r="Q409" s="34"/>
      <c r="R409" s="34"/>
      <c r="S409" s="34"/>
      <c r="T409" s="34"/>
      <c r="U409" s="31" t="s">
        <v>47</v>
      </c>
      <c r="V409" s="31"/>
      <c r="W409" s="31"/>
      <c r="X409" s="31"/>
      <c r="Y409" s="40"/>
    </row>
    <row r="410" spans="1:25" ht="12.75" customHeight="1" x14ac:dyDescent="0.25">
      <c r="A410" s="2" t="s">
        <v>51</v>
      </c>
      <c r="B410" s="2" t="s">
        <v>38</v>
      </c>
      <c r="C410" s="2" t="s">
        <v>10</v>
      </c>
      <c r="D410" s="2" t="s">
        <v>32</v>
      </c>
      <c r="E410" s="8" t="s">
        <v>70</v>
      </c>
      <c r="F410" s="2" t="s">
        <v>14</v>
      </c>
      <c r="G410" s="2" t="s">
        <v>19</v>
      </c>
      <c r="H410" s="2" t="s">
        <v>74</v>
      </c>
      <c r="I410" s="2" t="s">
        <v>28</v>
      </c>
      <c r="J410" s="9" t="s">
        <v>77</v>
      </c>
      <c r="K410" s="23" t="s">
        <v>47</v>
      </c>
      <c r="L410" s="21" t="s">
        <v>47</v>
      </c>
      <c r="M410" s="21" t="s">
        <v>47</v>
      </c>
      <c r="N410" s="22" t="s">
        <v>47</v>
      </c>
      <c r="O410" s="35" t="s">
        <v>47</v>
      </c>
      <c r="P410" s="34" t="s">
        <v>78</v>
      </c>
      <c r="Q410" s="34"/>
      <c r="R410" s="34"/>
      <c r="S410" s="34"/>
      <c r="T410" s="34"/>
      <c r="U410" s="31" t="s">
        <v>47</v>
      </c>
      <c r="V410" s="31"/>
      <c r="W410" s="31"/>
      <c r="X410" s="31"/>
      <c r="Y410" s="40"/>
    </row>
    <row r="411" spans="1:25" ht="12.75" customHeight="1" x14ac:dyDescent="0.25">
      <c r="A411" s="2" t="s">
        <v>51</v>
      </c>
      <c r="B411" s="2" t="s">
        <v>38</v>
      </c>
      <c r="C411" s="2" t="s">
        <v>18</v>
      </c>
      <c r="D411" s="2" t="s">
        <v>32</v>
      </c>
      <c r="E411" s="8" t="s">
        <v>70</v>
      </c>
      <c r="F411" s="2" t="s">
        <v>14</v>
      </c>
      <c r="G411" s="2" t="s">
        <v>19</v>
      </c>
      <c r="H411" s="2" t="s">
        <v>74</v>
      </c>
      <c r="I411" s="2" t="s">
        <v>28</v>
      </c>
      <c r="J411" s="9" t="s">
        <v>77</v>
      </c>
      <c r="K411" s="23" t="s">
        <v>47</v>
      </c>
      <c r="L411" s="21" t="s">
        <v>47</v>
      </c>
      <c r="M411" s="21" t="s">
        <v>47</v>
      </c>
      <c r="N411" s="22" t="s">
        <v>47</v>
      </c>
      <c r="O411" s="35" t="e">
        <f>AVERAGE(O407:O410)</f>
        <v>#DIV/0!</v>
      </c>
      <c r="P411" s="34" t="e">
        <f>AVERAGE(P407:P410)</f>
        <v>#DIV/0!</v>
      </c>
      <c r="Q411" s="34" t="e">
        <f>IF($C411="Average",($P411-MIN($P407:$P410)),"")</f>
        <v>#DIV/0!</v>
      </c>
      <c r="R411" s="34" t="e">
        <f>IF($C411="Average",(MAX($P407:$P410)-$P411),"")</f>
        <v>#DIV/0!</v>
      </c>
      <c r="S411" s="34" t="e">
        <f>IF($C411="Average",$P411-$Q411,"")</f>
        <v>#DIV/0!</v>
      </c>
      <c r="T411" s="34" t="e">
        <f>IF($C411="Average",$R411+$P411,"")</f>
        <v>#DIV/0!</v>
      </c>
      <c r="U411" s="31" t="e">
        <f>AVERAGE(U407:U410)</f>
        <v>#DIV/0!</v>
      </c>
      <c r="V411" s="31" t="e">
        <f>IF($C411="Average",($U411-MIN($U407:$U410)),"")</f>
        <v>#DIV/0!</v>
      </c>
      <c r="W411" s="31" t="e">
        <f>IF($C411="Average",(MAX($U407:$U410)-$U411),"")</f>
        <v>#DIV/0!</v>
      </c>
      <c r="X411" s="31" t="e">
        <f>IF($C411="Average",$U411-$V411,"")</f>
        <v>#DIV/0!</v>
      </c>
      <c r="Y411" s="40" t="e">
        <f>IF($C411="Average",$W411+$U411,"")</f>
        <v>#DIV/0!</v>
      </c>
    </row>
    <row r="412" spans="1:25" ht="12.75" customHeight="1" x14ac:dyDescent="0.25">
      <c r="A412" s="2" t="s">
        <v>52</v>
      </c>
      <c r="B412" s="2" t="s">
        <v>38</v>
      </c>
      <c r="C412" s="2" t="s">
        <v>11</v>
      </c>
      <c r="D412" s="2" t="s">
        <v>34</v>
      </c>
      <c r="E412" s="8" t="s">
        <v>70</v>
      </c>
      <c r="F412" s="2" t="s">
        <v>16</v>
      </c>
      <c r="G412" s="2" t="s">
        <v>19</v>
      </c>
      <c r="H412" s="2" t="s">
        <v>74</v>
      </c>
      <c r="I412" s="2" t="s">
        <v>28</v>
      </c>
      <c r="J412" s="9" t="s">
        <v>77</v>
      </c>
      <c r="K412" s="23" t="s">
        <v>47</v>
      </c>
      <c r="L412" s="21" t="s">
        <v>47</v>
      </c>
      <c r="M412" s="21" t="s">
        <v>47</v>
      </c>
      <c r="N412" s="22" t="s">
        <v>47</v>
      </c>
      <c r="O412" s="35" t="s">
        <v>47</v>
      </c>
      <c r="P412" s="34" t="s">
        <v>78</v>
      </c>
      <c r="Q412" s="34"/>
      <c r="R412" s="34"/>
      <c r="S412" s="34"/>
      <c r="T412" s="34"/>
      <c r="U412" s="31" t="s">
        <v>47</v>
      </c>
      <c r="V412" s="31"/>
      <c r="W412" s="31"/>
      <c r="X412" s="31"/>
      <c r="Y412" s="40"/>
    </row>
    <row r="413" spans="1:25" ht="12.75" customHeight="1" x14ac:dyDescent="0.25">
      <c r="A413" s="2" t="s">
        <v>52</v>
      </c>
      <c r="B413" s="2" t="s">
        <v>38</v>
      </c>
      <c r="C413" s="2" t="s">
        <v>7</v>
      </c>
      <c r="D413" s="2" t="s">
        <v>34</v>
      </c>
      <c r="E413" s="8" t="s">
        <v>70</v>
      </c>
      <c r="F413" s="2" t="s">
        <v>16</v>
      </c>
      <c r="G413" s="2" t="s">
        <v>19</v>
      </c>
      <c r="H413" s="2" t="s">
        <v>74</v>
      </c>
      <c r="I413" s="2" t="s">
        <v>28</v>
      </c>
      <c r="J413" s="9" t="s">
        <v>77</v>
      </c>
      <c r="K413" s="23" t="s">
        <v>47</v>
      </c>
      <c r="L413" s="21" t="s">
        <v>47</v>
      </c>
      <c r="M413" s="21" t="s">
        <v>47</v>
      </c>
      <c r="N413" s="22" t="s">
        <v>47</v>
      </c>
      <c r="O413" s="35" t="s">
        <v>47</v>
      </c>
      <c r="P413" s="34" t="s">
        <v>78</v>
      </c>
      <c r="Q413" s="34"/>
      <c r="R413" s="34"/>
      <c r="S413" s="34"/>
      <c r="T413" s="34"/>
      <c r="U413" s="31" t="s">
        <v>47</v>
      </c>
      <c r="V413" s="31"/>
      <c r="W413" s="31"/>
      <c r="X413" s="31"/>
      <c r="Y413" s="40"/>
    </row>
    <row r="414" spans="1:25" ht="12.75" customHeight="1" x14ac:dyDescent="0.25">
      <c r="A414" s="2" t="s">
        <v>52</v>
      </c>
      <c r="B414" s="2" t="s">
        <v>38</v>
      </c>
      <c r="C414" s="2" t="s">
        <v>9</v>
      </c>
      <c r="D414" s="2" t="s">
        <v>34</v>
      </c>
      <c r="E414" s="8" t="s">
        <v>70</v>
      </c>
      <c r="F414" s="2" t="s">
        <v>16</v>
      </c>
      <c r="G414" s="2" t="s">
        <v>19</v>
      </c>
      <c r="H414" s="2" t="s">
        <v>74</v>
      </c>
      <c r="I414" s="2" t="s">
        <v>28</v>
      </c>
      <c r="J414" s="9" t="s">
        <v>77</v>
      </c>
      <c r="K414" s="23" t="s">
        <v>47</v>
      </c>
      <c r="L414" s="21" t="s">
        <v>47</v>
      </c>
      <c r="M414" s="21" t="s">
        <v>47</v>
      </c>
      <c r="N414" s="22" t="s">
        <v>47</v>
      </c>
      <c r="O414" s="35" t="s">
        <v>47</v>
      </c>
      <c r="P414" s="34" t="s">
        <v>78</v>
      </c>
      <c r="Q414" s="34"/>
      <c r="R414" s="34"/>
      <c r="S414" s="34"/>
      <c r="T414" s="34"/>
      <c r="U414" s="31" t="s">
        <v>47</v>
      </c>
      <c r="V414" s="31"/>
      <c r="W414" s="31"/>
      <c r="X414" s="31"/>
      <c r="Y414" s="40"/>
    </row>
    <row r="415" spans="1:25" ht="12.75" customHeight="1" x14ac:dyDescent="0.25">
      <c r="A415" s="2" t="s">
        <v>52</v>
      </c>
      <c r="B415" s="2" t="s">
        <v>38</v>
      </c>
      <c r="C415" s="2" t="s">
        <v>10</v>
      </c>
      <c r="D415" s="2" t="s">
        <v>34</v>
      </c>
      <c r="E415" s="8" t="s">
        <v>70</v>
      </c>
      <c r="F415" s="2" t="s">
        <v>16</v>
      </c>
      <c r="G415" s="2" t="s">
        <v>19</v>
      </c>
      <c r="H415" s="2" t="s">
        <v>74</v>
      </c>
      <c r="I415" s="2" t="s">
        <v>28</v>
      </c>
      <c r="J415" s="9" t="s">
        <v>77</v>
      </c>
      <c r="K415" s="23" t="s">
        <v>47</v>
      </c>
      <c r="L415" s="21" t="s">
        <v>47</v>
      </c>
      <c r="M415" s="21" t="s">
        <v>47</v>
      </c>
      <c r="N415" s="22" t="s">
        <v>47</v>
      </c>
      <c r="O415" s="35" t="s">
        <v>47</v>
      </c>
      <c r="P415" s="34" t="s">
        <v>78</v>
      </c>
      <c r="Q415" s="34"/>
      <c r="R415" s="34"/>
      <c r="S415" s="34"/>
      <c r="T415" s="34"/>
      <c r="U415" s="31" t="s">
        <v>47</v>
      </c>
      <c r="V415" s="31"/>
      <c r="W415" s="31"/>
      <c r="X415" s="31"/>
      <c r="Y415" s="40"/>
    </row>
    <row r="416" spans="1:25" ht="12.75" customHeight="1" x14ac:dyDescent="0.25">
      <c r="A416" s="2" t="s">
        <v>52</v>
      </c>
      <c r="B416" s="2" t="s">
        <v>38</v>
      </c>
      <c r="C416" s="2" t="s">
        <v>18</v>
      </c>
      <c r="D416" s="2" t="s">
        <v>34</v>
      </c>
      <c r="E416" s="8" t="s">
        <v>70</v>
      </c>
      <c r="F416" s="2" t="s">
        <v>16</v>
      </c>
      <c r="G416" s="2" t="s">
        <v>19</v>
      </c>
      <c r="H416" s="2" t="s">
        <v>74</v>
      </c>
      <c r="I416" s="2" t="s">
        <v>28</v>
      </c>
      <c r="J416" s="9" t="s">
        <v>77</v>
      </c>
      <c r="K416" s="23" t="s">
        <v>47</v>
      </c>
      <c r="L416" s="21" t="s">
        <v>47</v>
      </c>
      <c r="M416" s="21" t="s">
        <v>47</v>
      </c>
      <c r="N416" s="22" t="s">
        <v>47</v>
      </c>
      <c r="O416" s="35" t="e">
        <f>AVERAGE(O412:O415)</f>
        <v>#DIV/0!</v>
      </c>
      <c r="P416" s="34" t="e">
        <f>AVERAGE(P412:P415)</f>
        <v>#DIV/0!</v>
      </c>
      <c r="Q416" s="34" t="e">
        <f>IF($C416="Average",($P416-MIN($P412:$P415)),"")</f>
        <v>#DIV/0!</v>
      </c>
      <c r="R416" s="34" t="e">
        <f>IF($C416="Average",(MAX($P412:$P415)-$P416),"")</f>
        <v>#DIV/0!</v>
      </c>
      <c r="S416" s="34" t="e">
        <f>IF($C416="Average",$P416-$Q416,"")</f>
        <v>#DIV/0!</v>
      </c>
      <c r="T416" s="34" t="e">
        <f>IF($C416="Average",$R416+$P416,"")</f>
        <v>#DIV/0!</v>
      </c>
      <c r="U416" s="31" t="e">
        <f>AVERAGE(U412:U415)</f>
        <v>#DIV/0!</v>
      </c>
      <c r="V416" s="31" t="e">
        <f>IF($C416="Average",($U416-MIN($U412:$U415)),"")</f>
        <v>#DIV/0!</v>
      </c>
      <c r="W416" s="31" t="e">
        <f>IF($C416="Average",(MAX($U412:$U415)-$U416),"")</f>
        <v>#DIV/0!</v>
      </c>
      <c r="X416" s="31" t="e">
        <f>IF($C416="Average",$U416-$V416,"")</f>
        <v>#DIV/0!</v>
      </c>
      <c r="Y416" s="40" t="e">
        <f>IF($C416="Average",$W416+$U416,"")</f>
        <v>#DIV/0!</v>
      </c>
    </row>
    <row r="417" spans="1:25" ht="12.75" customHeight="1" x14ac:dyDescent="0.25">
      <c r="A417" s="2" t="s">
        <v>53</v>
      </c>
      <c r="B417" s="2" t="s">
        <v>38</v>
      </c>
      <c r="C417" s="2" t="s">
        <v>11</v>
      </c>
      <c r="D417" s="2" t="s">
        <v>31</v>
      </c>
      <c r="E417" s="8" t="s">
        <v>71</v>
      </c>
      <c r="F417" s="3" t="s">
        <v>13</v>
      </c>
      <c r="G417" s="2" t="s">
        <v>23</v>
      </c>
      <c r="H417" s="2" t="s">
        <v>74</v>
      </c>
      <c r="I417" s="2" t="s">
        <v>28</v>
      </c>
      <c r="J417" s="9" t="s">
        <v>77</v>
      </c>
      <c r="K417" s="23" t="s">
        <v>47</v>
      </c>
      <c r="L417" s="21" t="s">
        <v>47</v>
      </c>
      <c r="M417" s="21" t="s">
        <v>47</v>
      </c>
      <c r="N417" s="22" t="s">
        <v>47</v>
      </c>
      <c r="O417" s="35" t="s">
        <v>47</v>
      </c>
      <c r="P417" s="34" t="s">
        <v>78</v>
      </c>
      <c r="Q417" s="34"/>
      <c r="R417" s="34"/>
      <c r="S417" s="34"/>
      <c r="T417" s="34"/>
      <c r="U417" s="31" t="s">
        <v>47</v>
      </c>
      <c r="V417" s="31"/>
      <c r="W417" s="31"/>
      <c r="X417" s="31"/>
      <c r="Y417" s="40"/>
    </row>
    <row r="418" spans="1:25" ht="12.75" customHeight="1" x14ac:dyDescent="0.25">
      <c r="A418" s="2" t="s">
        <v>53</v>
      </c>
      <c r="B418" s="2" t="s">
        <v>38</v>
      </c>
      <c r="C418" s="2" t="s">
        <v>7</v>
      </c>
      <c r="D418" s="2" t="s">
        <v>31</v>
      </c>
      <c r="E418" s="8" t="s">
        <v>71</v>
      </c>
      <c r="F418" s="3" t="s">
        <v>13</v>
      </c>
      <c r="G418" s="2" t="s">
        <v>23</v>
      </c>
      <c r="H418" s="2" t="s">
        <v>74</v>
      </c>
      <c r="I418" s="2" t="s">
        <v>28</v>
      </c>
      <c r="J418" s="9" t="s">
        <v>77</v>
      </c>
      <c r="K418" s="23" t="s">
        <v>47</v>
      </c>
      <c r="L418" s="21" t="s">
        <v>47</v>
      </c>
      <c r="M418" s="21" t="s">
        <v>47</v>
      </c>
      <c r="N418" s="22" t="s">
        <v>47</v>
      </c>
      <c r="O418" s="35" t="s">
        <v>47</v>
      </c>
      <c r="P418" s="34" t="s">
        <v>78</v>
      </c>
      <c r="Q418" s="34"/>
      <c r="R418" s="34"/>
      <c r="S418" s="34"/>
      <c r="T418" s="34"/>
      <c r="U418" s="31" t="s">
        <v>47</v>
      </c>
      <c r="V418" s="31"/>
      <c r="W418" s="31"/>
      <c r="X418" s="31"/>
      <c r="Y418" s="40"/>
    </row>
    <row r="419" spans="1:25" ht="12.75" customHeight="1" x14ac:dyDescent="0.25">
      <c r="A419" s="2" t="s">
        <v>53</v>
      </c>
      <c r="B419" s="2" t="s">
        <v>38</v>
      </c>
      <c r="C419" s="2" t="s">
        <v>9</v>
      </c>
      <c r="D419" s="2" t="s">
        <v>31</v>
      </c>
      <c r="E419" s="8" t="s">
        <v>71</v>
      </c>
      <c r="F419" s="3" t="s">
        <v>13</v>
      </c>
      <c r="G419" s="2" t="s">
        <v>23</v>
      </c>
      <c r="H419" s="2" t="s">
        <v>74</v>
      </c>
      <c r="I419" s="2" t="s">
        <v>28</v>
      </c>
      <c r="J419" s="9" t="s">
        <v>77</v>
      </c>
      <c r="K419" s="23" t="s">
        <v>47</v>
      </c>
      <c r="L419" s="21" t="s">
        <v>47</v>
      </c>
      <c r="M419" s="21" t="s">
        <v>47</v>
      </c>
      <c r="N419" s="22" t="s">
        <v>47</v>
      </c>
      <c r="O419" s="35" t="s">
        <v>47</v>
      </c>
      <c r="P419" s="34" t="s">
        <v>78</v>
      </c>
      <c r="Q419" s="34"/>
      <c r="R419" s="34"/>
      <c r="S419" s="34"/>
      <c r="T419" s="34"/>
      <c r="U419" s="31" t="s">
        <v>47</v>
      </c>
      <c r="V419" s="31"/>
      <c r="W419" s="31"/>
      <c r="X419" s="31"/>
      <c r="Y419" s="40"/>
    </row>
    <row r="420" spans="1:25" ht="12.75" customHeight="1" x14ac:dyDescent="0.25">
      <c r="A420" s="2" t="s">
        <v>53</v>
      </c>
      <c r="B420" s="2" t="s">
        <v>38</v>
      </c>
      <c r="C420" s="2" t="s">
        <v>10</v>
      </c>
      <c r="D420" s="2" t="s">
        <v>31</v>
      </c>
      <c r="E420" s="8" t="s">
        <v>71</v>
      </c>
      <c r="F420" s="3" t="s">
        <v>13</v>
      </c>
      <c r="G420" s="2" t="s">
        <v>23</v>
      </c>
      <c r="H420" s="2" t="s">
        <v>74</v>
      </c>
      <c r="I420" s="2" t="s">
        <v>28</v>
      </c>
      <c r="J420" s="9" t="s">
        <v>77</v>
      </c>
      <c r="K420" s="23" t="s">
        <v>47</v>
      </c>
      <c r="L420" s="21" t="s">
        <v>47</v>
      </c>
      <c r="M420" s="21" t="s">
        <v>47</v>
      </c>
      <c r="N420" s="22" t="s">
        <v>47</v>
      </c>
      <c r="O420" s="35" t="s">
        <v>47</v>
      </c>
      <c r="P420" s="34" t="s">
        <v>78</v>
      </c>
      <c r="Q420" s="34"/>
      <c r="R420" s="34"/>
      <c r="S420" s="34"/>
      <c r="T420" s="34"/>
      <c r="U420" s="31" t="s">
        <v>47</v>
      </c>
      <c r="V420" s="31"/>
      <c r="W420" s="31"/>
      <c r="X420" s="31"/>
      <c r="Y420" s="40"/>
    </row>
    <row r="421" spans="1:25" ht="12.75" customHeight="1" x14ac:dyDescent="0.25">
      <c r="A421" s="2" t="s">
        <v>53</v>
      </c>
      <c r="B421" s="2" t="s">
        <v>38</v>
      </c>
      <c r="C421" s="2" t="s">
        <v>18</v>
      </c>
      <c r="D421" s="2" t="s">
        <v>31</v>
      </c>
      <c r="E421" s="8" t="s">
        <v>71</v>
      </c>
      <c r="F421" s="3" t="s">
        <v>13</v>
      </c>
      <c r="G421" s="2" t="s">
        <v>23</v>
      </c>
      <c r="H421" s="2" t="s">
        <v>74</v>
      </c>
      <c r="I421" s="2" t="s">
        <v>28</v>
      </c>
      <c r="J421" s="9" t="s">
        <v>77</v>
      </c>
      <c r="K421" s="23" t="s">
        <v>47</v>
      </c>
      <c r="L421" s="21" t="s">
        <v>47</v>
      </c>
      <c r="M421" s="21" t="s">
        <v>47</v>
      </c>
      <c r="N421" s="22" t="s">
        <v>47</v>
      </c>
      <c r="O421" s="35" t="e">
        <f>AVERAGE(O417:O420)</f>
        <v>#DIV/0!</v>
      </c>
      <c r="P421" s="34" t="e">
        <f>AVERAGE(P417:P420)</f>
        <v>#DIV/0!</v>
      </c>
      <c r="Q421" s="34" t="e">
        <f>IF($C421="Average",($P421-MIN($P417:$P420)),"")</f>
        <v>#DIV/0!</v>
      </c>
      <c r="R421" s="34" t="e">
        <f>IF($C421="Average",(MAX($P417:$P420)-$P421),"")</f>
        <v>#DIV/0!</v>
      </c>
      <c r="S421" s="34" t="e">
        <f>IF($C421="Average",$P421-$Q421,"")</f>
        <v>#DIV/0!</v>
      </c>
      <c r="T421" s="34" t="e">
        <f>IF($C421="Average",$R421+$P421,"")</f>
        <v>#DIV/0!</v>
      </c>
      <c r="U421" s="31" t="e">
        <f>AVERAGE(U417:U420)</f>
        <v>#DIV/0!</v>
      </c>
      <c r="V421" s="31" t="e">
        <f>IF($C421="Average",($U421-MIN($U417:$U420)),"")</f>
        <v>#DIV/0!</v>
      </c>
      <c r="W421" s="31" t="e">
        <f>IF($C421="Average",(MAX($U417:$U420)-$U421),"")</f>
        <v>#DIV/0!</v>
      </c>
      <c r="X421" s="31" t="e">
        <f>IF($C421="Average",$U421-$V421,"")</f>
        <v>#DIV/0!</v>
      </c>
      <c r="Y421" s="40" t="e">
        <f>IF($C421="Average",$W421+$U421,"")</f>
        <v>#DIV/0!</v>
      </c>
    </row>
    <row r="422" spans="1:25" ht="12.75" customHeight="1" x14ac:dyDescent="0.25">
      <c r="A422" s="2" t="s">
        <v>54</v>
      </c>
      <c r="B422" s="2" t="s">
        <v>38</v>
      </c>
      <c r="C422" s="2" t="s">
        <v>11</v>
      </c>
      <c r="D422" s="2" t="s">
        <v>32</v>
      </c>
      <c r="E422" s="8" t="s">
        <v>71</v>
      </c>
      <c r="F422" s="2" t="s">
        <v>13</v>
      </c>
      <c r="G422" s="2" t="s">
        <v>24</v>
      </c>
      <c r="H422" s="2" t="s">
        <v>74</v>
      </c>
      <c r="I422" s="2" t="s">
        <v>28</v>
      </c>
      <c r="J422" s="9" t="s">
        <v>77</v>
      </c>
      <c r="K422" s="23" t="s">
        <v>47</v>
      </c>
      <c r="L422" s="21" t="s">
        <v>47</v>
      </c>
      <c r="M422" s="21" t="s">
        <v>47</v>
      </c>
      <c r="N422" s="22" t="s">
        <v>47</v>
      </c>
      <c r="O422" s="35" t="s">
        <v>47</v>
      </c>
      <c r="P422" s="34" t="s">
        <v>78</v>
      </c>
      <c r="Q422" s="34"/>
      <c r="R422" s="34"/>
      <c r="S422" s="34"/>
      <c r="T422" s="34"/>
      <c r="U422" s="31" t="s">
        <v>47</v>
      </c>
      <c r="V422" s="31"/>
      <c r="W422" s="31"/>
      <c r="X422" s="31"/>
      <c r="Y422" s="40"/>
    </row>
    <row r="423" spans="1:25" ht="12.75" customHeight="1" x14ac:dyDescent="0.25">
      <c r="A423" s="2" t="s">
        <v>54</v>
      </c>
      <c r="B423" s="2" t="s">
        <v>38</v>
      </c>
      <c r="C423" s="2" t="s">
        <v>7</v>
      </c>
      <c r="D423" s="2" t="s">
        <v>32</v>
      </c>
      <c r="E423" s="8" t="s">
        <v>71</v>
      </c>
      <c r="F423" s="2" t="s">
        <v>13</v>
      </c>
      <c r="G423" s="2" t="s">
        <v>24</v>
      </c>
      <c r="H423" s="2" t="s">
        <v>74</v>
      </c>
      <c r="I423" s="2" t="s">
        <v>28</v>
      </c>
      <c r="J423" s="9" t="s">
        <v>77</v>
      </c>
      <c r="K423" s="23" t="s">
        <v>47</v>
      </c>
      <c r="L423" s="21" t="s">
        <v>47</v>
      </c>
      <c r="M423" s="21" t="s">
        <v>47</v>
      </c>
      <c r="N423" s="22" t="s">
        <v>47</v>
      </c>
      <c r="O423" s="35" t="s">
        <v>47</v>
      </c>
      <c r="P423" s="34" t="s">
        <v>78</v>
      </c>
      <c r="Q423" s="34"/>
      <c r="R423" s="34"/>
      <c r="S423" s="34"/>
      <c r="T423" s="34"/>
      <c r="U423" s="31" t="s">
        <v>47</v>
      </c>
      <c r="V423" s="31"/>
      <c r="W423" s="31"/>
      <c r="X423" s="31"/>
      <c r="Y423" s="40"/>
    </row>
    <row r="424" spans="1:25" ht="12.75" customHeight="1" x14ac:dyDescent="0.25">
      <c r="A424" s="2" t="s">
        <v>54</v>
      </c>
      <c r="B424" s="2" t="s">
        <v>38</v>
      </c>
      <c r="C424" s="2" t="s">
        <v>9</v>
      </c>
      <c r="D424" s="2" t="s">
        <v>32</v>
      </c>
      <c r="E424" s="8" t="s">
        <v>71</v>
      </c>
      <c r="F424" s="2" t="s">
        <v>13</v>
      </c>
      <c r="G424" s="2" t="s">
        <v>24</v>
      </c>
      <c r="H424" s="2" t="s">
        <v>74</v>
      </c>
      <c r="I424" s="2" t="s">
        <v>28</v>
      </c>
      <c r="J424" s="9" t="s">
        <v>77</v>
      </c>
      <c r="K424" s="23" t="s">
        <v>47</v>
      </c>
      <c r="L424" s="21" t="s">
        <v>47</v>
      </c>
      <c r="M424" s="21" t="s">
        <v>47</v>
      </c>
      <c r="N424" s="22" t="s">
        <v>47</v>
      </c>
      <c r="O424" s="35" t="s">
        <v>47</v>
      </c>
      <c r="P424" s="34" t="s">
        <v>78</v>
      </c>
      <c r="Q424" s="34"/>
      <c r="R424" s="34"/>
      <c r="S424" s="34"/>
      <c r="T424" s="34"/>
      <c r="U424" s="31" t="s">
        <v>47</v>
      </c>
      <c r="V424" s="31"/>
      <c r="W424" s="31"/>
      <c r="X424" s="31"/>
      <c r="Y424" s="40"/>
    </row>
    <row r="425" spans="1:25" ht="12.75" customHeight="1" x14ac:dyDescent="0.25">
      <c r="A425" s="2" t="s">
        <v>54</v>
      </c>
      <c r="B425" s="2" t="s">
        <v>38</v>
      </c>
      <c r="C425" s="2" t="s">
        <v>10</v>
      </c>
      <c r="D425" s="2" t="s">
        <v>32</v>
      </c>
      <c r="E425" s="8" t="s">
        <v>71</v>
      </c>
      <c r="F425" s="2" t="s">
        <v>13</v>
      </c>
      <c r="G425" s="2" t="s">
        <v>24</v>
      </c>
      <c r="H425" s="2" t="s">
        <v>74</v>
      </c>
      <c r="I425" s="2" t="s">
        <v>28</v>
      </c>
      <c r="J425" s="9" t="s">
        <v>77</v>
      </c>
      <c r="K425" s="23" t="s">
        <v>47</v>
      </c>
      <c r="L425" s="21" t="s">
        <v>47</v>
      </c>
      <c r="M425" s="21" t="s">
        <v>47</v>
      </c>
      <c r="N425" s="22" t="s">
        <v>47</v>
      </c>
      <c r="O425" s="35" t="s">
        <v>47</v>
      </c>
      <c r="P425" s="34" t="s">
        <v>78</v>
      </c>
      <c r="Q425" s="34"/>
      <c r="R425" s="34"/>
      <c r="S425" s="34"/>
      <c r="T425" s="34"/>
      <c r="U425" s="31" t="s">
        <v>47</v>
      </c>
      <c r="V425" s="31"/>
      <c r="W425" s="31"/>
      <c r="X425" s="31"/>
      <c r="Y425" s="40"/>
    </row>
    <row r="426" spans="1:25" ht="12.75" customHeight="1" x14ac:dyDescent="0.25">
      <c r="A426" s="2" t="s">
        <v>54</v>
      </c>
      <c r="B426" s="2" t="s">
        <v>38</v>
      </c>
      <c r="C426" s="2" t="s">
        <v>18</v>
      </c>
      <c r="D426" s="2" t="s">
        <v>32</v>
      </c>
      <c r="E426" s="8" t="s">
        <v>71</v>
      </c>
      <c r="F426" s="2" t="s">
        <v>13</v>
      </c>
      <c r="G426" s="2" t="s">
        <v>24</v>
      </c>
      <c r="H426" s="2" t="s">
        <v>74</v>
      </c>
      <c r="I426" s="2" t="s">
        <v>28</v>
      </c>
      <c r="J426" s="9" t="s">
        <v>77</v>
      </c>
      <c r="K426" s="23" t="s">
        <v>47</v>
      </c>
      <c r="L426" s="21" t="s">
        <v>47</v>
      </c>
      <c r="M426" s="21" t="s">
        <v>47</v>
      </c>
      <c r="N426" s="22" t="s">
        <v>47</v>
      </c>
      <c r="O426" s="35" t="e">
        <f>AVERAGE(O422:O425)</f>
        <v>#DIV/0!</v>
      </c>
      <c r="P426" s="34" t="e">
        <f>AVERAGE(P422:P425)</f>
        <v>#DIV/0!</v>
      </c>
      <c r="Q426" s="34" t="e">
        <f>IF($C426="Average",($P426-MIN($P422:$P425)),"")</f>
        <v>#DIV/0!</v>
      </c>
      <c r="R426" s="34" t="e">
        <f>IF($C426="Average",(MAX($P422:$P425)-$P426),"")</f>
        <v>#DIV/0!</v>
      </c>
      <c r="S426" s="34" t="e">
        <f>IF($C426="Average",$P426-$Q426,"")</f>
        <v>#DIV/0!</v>
      </c>
      <c r="T426" s="34" t="e">
        <f>IF($C426="Average",$R426+$P426,"")</f>
        <v>#DIV/0!</v>
      </c>
      <c r="U426" s="31" t="e">
        <f>AVERAGE(U422:U425)</f>
        <v>#DIV/0!</v>
      </c>
      <c r="V426" s="31" t="e">
        <f>IF($C426="Average",($U426-MIN($U422:$U425)),"")</f>
        <v>#DIV/0!</v>
      </c>
      <c r="W426" s="31" t="e">
        <f>IF($C426="Average",(MAX($U422:$U425)-$U426),"")</f>
        <v>#DIV/0!</v>
      </c>
      <c r="X426" s="31" t="e">
        <f>IF($C426="Average",$U426-$V426,"")</f>
        <v>#DIV/0!</v>
      </c>
      <c r="Y426" s="40" t="e">
        <f>IF($C426="Average",$W426+$U426,"")</f>
        <v>#DIV/0!</v>
      </c>
    </row>
    <row r="427" spans="1:25" ht="12.75" customHeight="1" x14ac:dyDescent="0.25">
      <c r="A427" s="2" t="s">
        <v>55</v>
      </c>
      <c r="B427" s="2" t="s">
        <v>38</v>
      </c>
      <c r="C427" s="2" t="s">
        <v>11</v>
      </c>
      <c r="D427" s="2" t="s">
        <v>31</v>
      </c>
      <c r="E427" s="8" t="s">
        <v>72</v>
      </c>
      <c r="F427" s="2" t="s">
        <v>13</v>
      </c>
      <c r="G427" s="2" t="s">
        <v>19</v>
      </c>
      <c r="H427" s="2" t="s">
        <v>75</v>
      </c>
      <c r="I427" s="2" t="s">
        <v>28</v>
      </c>
      <c r="J427" s="9" t="s">
        <v>77</v>
      </c>
      <c r="K427" s="23" t="s">
        <v>47</v>
      </c>
      <c r="L427" s="21" t="s">
        <v>47</v>
      </c>
      <c r="M427" s="21" t="s">
        <v>47</v>
      </c>
      <c r="N427" s="22" t="s">
        <v>47</v>
      </c>
      <c r="O427" s="35" t="s">
        <v>47</v>
      </c>
      <c r="P427" s="34" t="s">
        <v>78</v>
      </c>
      <c r="Q427" s="34"/>
      <c r="R427" s="34"/>
      <c r="S427" s="34"/>
      <c r="T427" s="34"/>
      <c r="U427" s="31" t="s">
        <v>47</v>
      </c>
      <c r="V427" s="31"/>
      <c r="W427" s="31"/>
      <c r="X427" s="31"/>
      <c r="Y427" s="40"/>
    </row>
    <row r="428" spans="1:25" ht="12.75" customHeight="1" x14ac:dyDescent="0.25">
      <c r="A428" s="2" t="s">
        <v>55</v>
      </c>
      <c r="B428" s="2" t="s">
        <v>38</v>
      </c>
      <c r="C428" s="2" t="s">
        <v>7</v>
      </c>
      <c r="D428" s="2" t="s">
        <v>31</v>
      </c>
      <c r="E428" s="8" t="s">
        <v>72</v>
      </c>
      <c r="F428" s="2" t="s">
        <v>13</v>
      </c>
      <c r="G428" s="2" t="s">
        <v>19</v>
      </c>
      <c r="H428" s="2" t="s">
        <v>75</v>
      </c>
      <c r="I428" s="2" t="s">
        <v>28</v>
      </c>
      <c r="J428" s="9" t="s">
        <v>77</v>
      </c>
      <c r="K428" s="23" t="s">
        <v>47</v>
      </c>
      <c r="L428" s="21" t="s">
        <v>47</v>
      </c>
      <c r="M428" s="21" t="s">
        <v>47</v>
      </c>
      <c r="N428" s="22" t="s">
        <v>47</v>
      </c>
      <c r="O428" s="35" t="s">
        <v>47</v>
      </c>
      <c r="P428" s="34" t="s">
        <v>78</v>
      </c>
      <c r="Q428" s="34"/>
      <c r="R428" s="34"/>
      <c r="S428" s="34"/>
      <c r="T428" s="34"/>
      <c r="U428" s="31" t="s">
        <v>47</v>
      </c>
      <c r="V428" s="31"/>
      <c r="W428" s="31"/>
      <c r="X428" s="31"/>
      <c r="Y428" s="40"/>
    </row>
    <row r="429" spans="1:25" ht="12.75" customHeight="1" x14ac:dyDescent="0.25">
      <c r="A429" s="2" t="s">
        <v>55</v>
      </c>
      <c r="B429" s="2" t="s">
        <v>38</v>
      </c>
      <c r="C429" s="2" t="s">
        <v>9</v>
      </c>
      <c r="D429" s="2" t="s">
        <v>31</v>
      </c>
      <c r="E429" s="8" t="s">
        <v>72</v>
      </c>
      <c r="F429" s="2" t="s">
        <v>13</v>
      </c>
      <c r="G429" s="2" t="s">
        <v>19</v>
      </c>
      <c r="H429" s="2" t="s">
        <v>75</v>
      </c>
      <c r="I429" s="2" t="s">
        <v>28</v>
      </c>
      <c r="J429" s="9" t="s">
        <v>77</v>
      </c>
      <c r="K429" s="23" t="s">
        <v>47</v>
      </c>
      <c r="L429" s="21" t="s">
        <v>47</v>
      </c>
      <c r="M429" s="21" t="s">
        <v>47</v>
      </c>
      <c r="N429" s="22" t="s">
        <v>47</v>
      </c>
      <c r="O429" s="35" t="s">
        <v>47</v>
      </c>
      <c r="P429" s="34" t="s">
        <v>78</v>
      </c>
      <c r="Q429" s="34"/>
      <c r="R429" s="34"/>
      <c r="S429" s="34"/>
      <c r="T429" s="34"/>
      <c r="U429" s="31" t="s">
        <v>47</v>
      </c>
      <c r="V429" s="31"/>
      <c r="W429" s="31"/>
      <c r="X429" s="31"/>
      <c r="Y429" s="40"/>
    </row>
    <row r="430" spans="1:25" ht="12.75" customHeight="1" x14ac:dyDescent="0.25">
      <c r="A430" s="2" t="s">
        <v>55</v>
      </c>
      <c r="B430" s="2" t="s">
        <v>38</v>
      </c>
      <c r="C430" s="2" t="s">
        <v>10</v>
      </c>
      <c r="D430" s="2" t="s">
        <v>31</v>
      </c>
      <c r="E430" s="8" t="s">
        <v>72</v>
      </c>
      <c r="F430" s="2" t="s">
        <v>13</v>
      </c>
      <c r="G430" s="2" t="s">
        <v>19</v>
      </c>
      <c r="H430" s="2" t="s">
        <v>75</v>
      </c>
      <c r="I430" s="2" t="s">
        <v>28</v>
      </c>
      <c r="J430" s="9" t="s">
        <v>77</v>
      </c>
      <c r="K430" s="23" t="s">
        <v>47</v>
      </c>
      <c r="L430" s="21" t="s">
        <v>47</v>
      </c>
      <c r="M430" s="21" t="s">
        <v>47</v>
      </c>
      <c r="N430" s="22" t="s">
        <v>47</v>
      </c>
      <c r="O430" s="35" t="s">
        <v>47</v>
      </c>
      <c r="P430" s="34" t="s">
        <v>78</v>
      </c>
      <c r="Q430" s="34"/>
      <c r="R430" s="34"/>
      <c r="S430" s="34"/>
      <c r="T430" s="34"/>
      <c r="U430" s="31" t="s">
        <v>47</v>
      </c>
      <c r="V430" s="31"/>
      <c r="W430" s="31"/>
      <c r="X430" s="31"/>
      <c r="Y430" s="40"/>
    </row>
    <row r="431" spans="1:25" ht="12.75" customHeight="1" x14ac:dyDescent="0.25">
      <c r="A431" s="2" t="s">
        <v>55</v>
      </c>
      <c r="B431" s="2" t="s">
        <v>38</v>
      </c>
      <c r="C431" s="2" t="s">
        <v>18</v>
      </c>
      <c r="D431" s="2" t="s">
        <v>31</v>
      </c>
      <c r="E431" s="8" t="s">
        <v>72</v>
      </c>
      <c r="F431" s="2" t="s">
        <v>13</v>
      </c>
      <c r="G431" s="2" t="s">
        <v>19</v>
      </c>
      <c r="H431" s="2" t="s">
        <v>75</v>
      </c>
      <c r="I431" s="2" t="s">
        <v>28</v>
      </c>
      <c r="J431" s="9" t="s">
        <v>77</v>
      </c>
      <c r="K431" s="23" t="s">
        <v>47</v>
      </c>
      <c r="L431" s="21" t="s">
        <v>47</v>
      </c>
      <c r="M431" s="21" t="s">
        <v>47</v>
      </c>
      <c r="N431" s="22" t="s">
        <v>47</v>
      </c>
      <c r="O431" s="35" t="e">
        <f>AVERAGE(O427:O430)</f>
        <v>#DIV/0!</v>
      </c>
      <c r="P431" s="34" t="e">
        <f>AVERAGE(P427:P430)</f>
        <v>#DIV/0!</v>
      </c>
      <c r="Q431" s="34" t="e">
        <f>IF($C431="Average",($P431-MIN($P427:$P430)),"")</f>
        <v>#DIV/0!</v>
      </c>
      <c r="R431" s="34" t="e">
        <f>IF($C431="Average",(MAX($P427:$P430)-$P431),"")</f>
        <v>#DIV/0!</v>
      </c>
      <c r="S431" s="34" t="e">
        <f>IF($C431="Average",$P431-$Q431,"")</f>
        <v>#DIV/0!</v>
      </c>
      <c r="T431" s="34" t="e">
        <f>IF($C431="Average",$R431+$P431,"")</f>
        <v>#DIV/0!</v>
      </c>
      <c r="U431" s="31" t="e">
        <f>AVERAGE(U427:U430)</f>
        <v>#DIV/0!</v>
      </c>
      <c r="V431" s="31" t="e">
        <f>IF($C431="Average",($U431-MIN($U427:$U430)),"")</f>
        <v>#DIV/0!</v>
      </c>
      <c r="W431" s="31" t="e">
        <f>IF($C431="Average",(MAX($U427:$U430)-$U431),"")</f>
        <v>#DIV/0!</v>
      </c>
      <c r="X431" s="31" t="e">
        <f>IF($C431="Average",$U431-$V431,"")</f>
        <v>#DIV/0!</v>
      </c>
      <c r="Y431" s="40" t="e">
        <f>IF($C431="Average",$W431+$U431,"")</f>
        <v>#DIV/0!</v>
      </c>
    </row>
    <row r="432" spans="1:25" ht="12.75" customHeight="1" x14ac:dyDescent="0.25">
      <c r="A432" s="2" t="s">
        <v>56</v>
      </c>
      <c r="B432" s="2" t="s">
        <v>38</v>
      </c>
      <c r="C432" s="2" t="s">
        <v>11</v>
      </c>
      <c r="D432" s="2" t="s">
        <v>32</v>
      </c>
      <c r="E432" s="8" t="s">
        <v>72</v>
      </c>
      <c r="F432" s="2" t="s">
        <v>13</v>
      </c>
      <c r="G432" s="2" t="s">
        <v>19</v>
      </c>
      <c r="H432" s="2" t="s">
        <v>76</v>
      </c>
      <c r="I432" s="2" t="s">
        <v>28</v>
      </c>
      <c r="J432" s="9" t="s">
        <v>77</v>
      </c>
      <c r="K432" s="23" t="s">
        <v>47</v>
      </c>
      <c r="L432" s="21" t="s">
        <v>47</v>
      </c>
      <c r="M432" s="21" t="s">
        <v>47</v>
      </c>
      <c r="N432" s="22" t="s">
        <v>47</v>
      </c>
      <c r="O432" s="35" t="s">
        <v>47</v>
      </c>
      <c r="P432" s="34" t="s">
        <v>78</v>
      </c>
      <c r="Q432" s="34"/>
      <c r="R432" s="34"/>
      <c r="S432" s="34"/>
      <c r="T432" s="34"/>
      <c r="U432" s="31" t="s">
        <v>47</v>
      </c>
      <c r="V432" s="31"/>
      <c r="W432" s="31"/>
      <c r="X432" s="31"/>
      <c r="Y432" s="40"/>
    </row>
    <row r="433" spans="1:25" ht="12.75" customHeight="1" x14ac:dyDescent="0.25">
      <c r="A433" s="2" t="s">
        <v>56</v>
      </c>
      <c r="B433" s="2" t="s">
        <v>38</v>
      </c>
      <c r="C433" s="2" t="s">
        <v>7</v>
      </c>
      <c r="D433" s="2" t="s">
        <v>32</v>
      </c>
      <c r="E433" s="8" t="s">
        <v>72</v>
      </c>
      <c r="F433" s="2" t="s">
        <v>13</v>
      </c>
      <c r="G433" s="2" t="s">
        <v>19</v>
      </c>
      <c r="H433" s="2" t="s">
        <v>76</v>
      </c>
      <c r="I433" s="2" t="s">
        <v>28</v>
      </c>
      <c r="J433" s="9" t="s">
        <v>77</v>
      </c>
      <c r="K433" s="23" t="s">
        <v>47</v>
      </c>
      <c r="L433" s="21" t="s">
        <v>47</v>
      </c>
      <c r="M433" s="21" t="s">
        <v>47</v>
      </c>
      <c r="N433" s="22" t="s">
        <v>47</v>
      </c>
      <c r="O433" s="35" t="s">
        <v>47</v>
      </c>
      <c r="P433" s="34" t="s">
        <v>78</v>
      </c>
      <c r="Q433" s="34"/>
      <c r="R433" s="34"/>
      <c r="S433" s="34"/>
      <c r="T433" s="34"/>
      <c r="U433" s="31" t="s">
        <v>47</v>
      </c>
      <c r="V433" s="31"/>
      <c r="W433" s="31"/>
      <c r="X433" s="31"/>
      <c r="Y433" s="40"/>
    </row>
    <row r="434" spans="1:25" ht="12.75" customHeight="1" x14ac:dyDescent="0.25">
      <c r="A434" s="2" t="s">
        <v>56</v>
      </c>
      <c r="B434" s="2" t="s">
        <v>38</v>
      </c>
      <c r="C434" s="2" t="s">
        <v>9</v>
      </c>
      <c r="D434" s="2" t="s">
        <v>32</v>
      </c>
      <c r="E434" s="8" t="s">
        <v>72</v>
      </c>
      <c r="F434" s="2" t="s">
        <v>13</v>
      </c>
      <c r="G434" s="2" t="s">
        <v>19</v>
      </c>
      <c r="H434" s="2" t="s">
        <v>76</v>
      </c>
      <c r="I434" s="2" t="s">
        <v>28</v>
      </c>
      <c r="J434" s="9" t="s">
        <v>77</v>
      </c>
      <c r="K434" s="23" t="s">
        <v>47</v>
      </c>
      <c r="L434" s="21" t="s">
        <v>47</v>
      </c>
      <c r="M434" s="21" t="s">
        <v>47</v>
      </c>
      <c r="N434" s="22" t="s">
        <v>47</v>
      </c>
      <c r="O434" s="35" t="s">
        <v>47</v>
      </c>
      <c r="P434" s="34" t="s">
        <v>78</v>
      </c>
      <c r="Q434" s="34"/>
      <c r="R434" s="34"/>
      <c r="S434" s="34"/>
      <c r="T434" s="34"/>
      <c r="U434" s="31" t="s">
        <v>47</v>
      </c>
      <c r="V434" s="31"/>
      <c r="W434" s="31"/>
      <c r="X434" s="31"/>
      <c r="Y434" s="40"/>
    </row>
    <row r="435" spans="1:25" ht="12.75" customHeight="1" x14ac:dyDescent="0.25">
      <c r="A435" s="2" t="s">
        <v>56</v>
      </c>
      <c r="B435" s="2" t="s">
        <v>38</v>
      </c>
      <c r="C435" s="2" t="s">
        <v>10</v>
      </c>
      <c r="D435" s="2" t="s">
        <v>32</v>
      </c>
      <c r="E435" s="8" t="s">
        <v>72</v>
      </c>
      <c r="F435" s="2" t="s">
        <v>13</v>
      </c>
      <c r="G435" s="2" t="s">
        <v>19</v>
      </c>
      <c r="H435" s="2" t="s">
        <v>76</v>
      </c>
      <c r="I435" s="2" t="s">
        <v>28</v>
      </c>
      <c r="J435" s="9" t="s">
        <v>77</v>
      </c>
      <c r="K435" s="23" t="s">
        <v>47</v>
      </c>
      <c r="L435" s="21" t="s">
        <v>47</v>
      </c>
      <c r="M435" s="21" t="s">
        <v>47</v>
      </c>
      <c r="N435" s="22" t="s">
        <v>47</v>
      </c>
      <c r="O435" s="35" t="s">
        <v>47</v>
      </c>
      <c r="P435" s="34" t="s">
        <v>78</v>
      </c>
      <c r="Q435" s="34"/>
      <c r="R435" s="34"/>
      <c r="S435" s="34"/>
      <c r="T435" s="34"/>
      <c r="U435" s="31" t="s">
        <v>47</v>
      </c>
      <c r="V435" s="31"/>
      <c r="W435" s="31"/>
      <c r="X435" s="31"/>
      <c r="Y435" s="40"/>
    </row>
    <row r="436" spans="1:25" ht="12.75" customHeight="1" x14ac:dyDescent="0.25">
      <c r="A436" s="2" t="s">
        <v>56</v>
      </c>
      <c r="B436" s="2" t="s">
        <v>38</v>
      </c>
      <c r="C436" s="2" t="s">
        <v>18</v>
      </c>
      <c r="D436" s="2" t="s">
        <v>32</v>
      </c>
      <c r="E436" s="8" t="s">
        <v>72</v>
      </c>
      <c r="F436" s="2" t="s">
        <v>13</v>
      </c>
      <c r="G436" s="2" t="s">
        <v>19</v>
      </c>
      <c r="H436" s="2" t="s">
        <v>76</v>
      </c>
      <c r="I436" s="2" t="s">
        <v>28</v>
      </c>
      <c r="J436" s="9" t="s">
        <v>77</v>
      </c>
      <c r="K436" s="23" t="s">
        <v>47</v>
      </c>
      <c r="L436" s="21" t="s">
        <v>47</v>
      </c>
      <c r="M436" s="21" t="s">
        <v>47</v>
      </c>
      <c r="N436" s="22" t="s">
        <v>47</v>
      </c>
      <c r="O436" s="35" t="e">
        <f>AVERAGE(O432:O435)</f>
        <v>#DIV/0!</v>
      </c>
      <c r="P436" s="34" t="e">
        <f>AVERAGE(P432:P435)</f>
        <v>#DIV/0!</v>
      </c>
      <c r="Q436" s="34" t="e">
        <f>IF($C436="Average",($P436-MIN($P432:$P435)),"")</f>
        <v>#DIV/0!</v>
      </c>
      <c r="R436" s="34" t="e">
        <f>IF($C436="Average",(MAX($P432:$P435)-$P436),"")</f>
        <v>#DIV/0!</v>
      </c>
      <c r="S436" s="34" t="e">
        <f>IF($C436="Average",$P436-$Q436,"")</f>
        <v>#DIV/0!</v>
      </c>
      <c r="T436" s="34" t="e">
        <f>IF($C436="Average",$R436+$P436,"")</f>
        <v>#DIV/0!</v>
      </c>
      <c r="U436" s="31" t="e">
        <f>AVERAGE(U432:U435)</f>
        <v>#DIV/0!</v>
      </c>
      <c r="V436" s="31" t="e">
        <f>IF($C436="Average",($U436-MIN($U432:$U435)),"")</f>
        <v>#DIV/0!</v>
      </c>
      <c r="W436" s="31" t="e">
        <f>IF($C436="Average",(MAX($U432:$U435)-$U436),"")</f>
        <v>#DIV/0!</v>
      </c>
      <c r="X436" s="31" t="e">
        <f>IF($C436="Average",$U436-$V436,"")</f>
        <v>#DIV/0!</v>
      </c>
      <c r="Y436" s="40" t="e">
        <f>IF($C436="Average",$W436+$U436,"")</f>
        <v>#DIV/0!</v>
      </c>
    </row>
    <row r="437" spans="1:25" ht="12.75" customHeight="1" x14ac:dyDescent="0.25">
      <c r="A437" s="2" t="s">
        <v>57</v>
      </c>
      <c r="B437" s="2" t="s">
        <v>38</v>
      </c>
      <c r="C437" s="2" t="s">
        <v>11</v>
      </c>
      <c r="D437" s="2" t="s">
        <v>33</v>
      </c>
      <c r="E437" s="8" t="s">
        <v>72</v>
      </c>
      <c r="F437" s="2" t="s">
        <v>13</v>
      </c>
      <c r="G437" s="2" t="s">
        <v>19</v>
      </c>
      <c r="H437" s="2" t="s">
        <v>35</v>
      </c>
      <c r="I437" s="2" t="s">
        <v>28</v>
      </c>
      <c r="J437" s="9" t="s">
        <v>77</v>
      </c>
      <c r="K437" s="23" t="s">
        <v>47</v>
      </c>
      <c r="L437" s="21" t="s">
        <v>47</v>
      </c>
      <c r="M437" s="21" t="s">
        <v>47</v>
      </c>
      <c r="N437" s="22" t="s">
        <v>47</v>
      </c>
      <c r="O437" s="35" t="s">
        <v>47</v>
      </c>
      <c r="P437" s="34" t="s">
        <v>78</v>
      </c>
      <c r="Q437" s="34"/>
      <c r="R437" s="34"/>
      <c r="S437" s="34"/>
      <c r="T437" s="34"/>
      <c r="U437" s="31" t="s">
        <v>47</v>
      </c>
      <c r="V437" s="31"/>
      <c r="W437" s="31"/>
      <c r="X437" s="31"/>
      <c r="Y437" s="40"/>
    </row>
    <row r="438" spans="1:25" ht="12.75" customHeight="1" x14ac:dyDescent="0.25">
      <c r="A438" s="2" t="s">
        <v>57</v>
      </c>
      <c r="B438" s="2" t="s">
        <v>38</v>
      </c>
      <c r="C438" s="2" t="s">
        <v>7</v>
      </c>
      <c r="D438" s="2" t="s">
        <v>33</v>
      </c>
      <c r="E438" s="8" t="s">
        <v>72</v>
      </c>
      <c r="F438" s="2" t="s">
        <v>13</v>
      </c>
      <c r="G438" s="2" t="s">
        <v>19</v>
      </c>
      <c r="H438" s="2" t="s">
        <v>35</v>
      </c>
      <c r="I438" s="2" t="s">
        <v>28</v>
      </c>
      <c r="J438" s="9" t="s">
        <v>77</v>
      </c>
      <c r="K438" s="23" t="s">
        <v>47</v>
      </c>
      <c r="L438" s="21" t="s">
        <v>47</v>
      </c>
      <c r="M438" s="21" t="s">
        <v>47</v>
      </c>
      <c r="N438" s="22" t="s">
        <v>47</v>
      </c>
      <c r="O438" s="35" t="s">
        <v>47</v>
      </c>
      <c r="P438" s="34" t="s">
        <v>78</v>
      </c>
      <c r="Q438" s="34"/>
      <c r="R438" s="34"/>
      <c r="S438" s="34"/>
      <c r="T438" s="34"/>
      <c r="U438" s="31" t="s">
        <v>47</v>
      </c>
      <c r="V438" s="31"/>
      <c r="W438" s="31"/>
      <c r="X438" s="31"/>
      <c r="Y438" s="40"/>
    </row>
    <row r="439" spans="1:25" ht="12.75" customHeight="1" x14ac:dyDescent="0.25">
      <c r="A439" s="2" t="s">
        <v>57</v>
      </c>
      <c r="B439" s="2" t="s">
        <v>38</v>
      </c>
      <c r="C439" s="2" t="s">
        <v>9</v>
      </c>
      <c r="D439" s="2" t="s">
        <v>33</v>
      </c>
      <c r="E439" s="8" t="s">
        <v>72</v>
      </c>
      <c r="F439" s="2" t="s">
        <v>13</v>
      </c>
      <c r="G439" s="2" t="s">
        <v>19</v>
      </c>
      <c r="H439" s="2" t="s">
        <v>35</v>
      </c>
      <c r="I439" s="2" t="s">
        <v>28</v>
      </c>
      <c r="J439" s="9" t="s">
        <v>77</v>
      </c>
      <c r="K439" s="23" t="s">
        <v>47</v>
      </c>
      <c r="L439" s="21" t="s">
        <v>47</v>
      </c>
      <c r="M439" s="21" t="s">
        <v>47</v>
      </c>
      <c r="N439" s="22" t="s">
        <v>47</v>
      </c>
      <c r="O439" s="35" t="s">
        <v>47</v>
      </c>
      <c r="P439" s="34" t="s">
        <v>78</v>
      </c>
      <c r="Q439" s="34"/>
      <c r="R439" s="34"/>
      <c r="S439" s="34"/>
      <c r="T439" s="34"/>
      <c r="U439" s="31" t="s">
        <v>47</v>
      </c>
      <c r="V439" s="31"/>
      <c r="W439" s="31"/>
      <c r="X439" s="31"/>
      <c r="Y439" s="40"/>
    </row>
    <row r="440" spans="1:25" ht="12.75" customHeight="1" x14ac:dyDescent="0.25">
      <c r="A440" s="2" t="s">
        <v>57</v>
      </c>
      <c r="B440" s="2" t="s">
        <v>38</v>
      </c>
      <c r="C440" s="2" t="s">
        <v>10</v>
      </c>
      <c r="D440" s="2" t="s">
        <v>33</v>
      </c>
      <c r="E440" s="8" t="s">
        <v>72</v>
      </c>
      <c r="F440" s="2" t="s">
        <v>13</v>
      </c>
      <c r="G440" s="2" t="s">
        <v>19</v>
      </c>
      <c r="H440" s="2" t="s">
        <v>35</v>
      </c>
      <c r="I440" s="2" t="s">
        <v>28</v>
      </c>
      <c r="J440" s="9" t="s">
        <v>77</v>
      </c>
      <c r="K440" s="23" t="s">
        <v>47</v>
      </c>
      <c r="L440" s="21" t="s">
        <v>47</v>
      </c>
      <c r="M440" s="21" t="s">
        <v>47</v>
      </c>
      <c r="N440" s="22" t="s">
        <v>47</v>
      </c>
      <c r="O440" s="35" t="s">
        <v>47</v>
      </c>
      <c r="P440" s="34" t="s">
        <v>78</v>
      </c>
      <c r="Q440" s="34"/>
      <c r="R440" s="34"/>
      <c r="S440" s="34"/>
      <c r="T440" s="34"/>
      <c r="U440" s="31" t="s">
        <v>47</v>
      </c>
      <c r="V440" s="31"/>
      <c r="W440" s="31"/>
      <c r="X440" s="31"/>
      <c r="Y440" s="40"/>
    </row>
    <row r="441" spans="1:25" ht="12.75" customHeight="1" x14ac:dyDescent="0.25">
      <c r="A441" s="2" t="s">
        <v>57</v>
      </c>
      <c r="B441" s="2" t="s">
        <v>38</v>
      </c>
      <c r="C441" s="2" t="s">
        <v>18</v>
      </c>
      <c r="D441" s="2" t="s">
        <v>33</v>
      </c>
      <c r="E441" s="8" t="s">
        <v>72</v>
      </c>
      <c r="F441" s="2" t="s">
        <v>13</v>
      </c>
      <c r="G441" s="2" t="s">
        <v>19</v>
      </c>
      <c r="H441" s="2" t="s">
        <v>35</v>
      </c>
      <c r="I441" s="2" t="s">
        <v>28</v>
      </c>
      <c r="J441" s="9" t="s">
        <v>77</v>
      </c>
      <c r="K441" s="23" t="s">
        <v>47</v>
      </c>
      <c r="L441" s="21" t="s">
        <v>47</v>
      </c>
      <c r="M441" s="21" t="s">
        <v>47</v>
      </c>
      <c r="N441" s="22" t="s">
        <v>47</v>
      </c>
      <c r="O441" s="35" t="e">
        <f>AVERAGE(O437:O440)</f>
        <v>#DIV/0!</v>
      </c>
      <c r="P441" s="34" t="e">
        <f>AVERAGE(P437:P440)</f>
        <v>#DIV/0!</v>
      </c>
      <c r="Q441" s="34" t="e">
        <f>IF($C441="Average",($P441-MIN($P437:$P440)),"")</f>
        <v>#DIV/0!</v>
      </c>
      <c r="R441" s="34" t="e">
        <f>IF($C441="Average",(MAX($P437:$P440)-$P441),"")</f>
        <v>#DIV/0!</v>
      </c>
      <c r="S441" s="34" t="e">
        <f>IF($C441="Average",$P441-$Q441,"")</f>
        <v>#DIV/0!</v>
      </c>
      <c r="T441" s="34" t="e">
        <f>IF($C441="Average",$R441+$P441,"")</f>
        <v>#DIV/0!</v>
      </c>
      <c r="U441" s="31" t="e">
        <f>AVERAGE(U437:U440)</f>
        <v>#DIV/0!</v>
      </c>
      <c r="V441" s="31" t="e">
        <f>IF($C441="Average",($U441-MIN($U437:$U440)),"")</f>
        <v>#DIV/0!</v>
      </c>
      <c r="W441" s="31" t="e">
        <f>IF($C441="Average",(MAX($U437:$U440)-$U441),"")</f>
        <v>#DIV/0!</v>
      </c>
      <c r="X441" s="31" t="e">
        <f>IF($C441="Average",$U441-$V441,"")</f>
        <v>#DIV/0!</v>
      </c>
      <c r="Y441" s="40" t="e">
        <f>IF($C441="Average",$W441+$U441,"")</f>
        <v>#DIV/0!</v>
      </c>
    </row>
    <row r="442" spans="1:25" ht="12.75" customHeight="1" x14ac:dyDescent="0.25">
      <c r="A442" s="2" t="s">
        <v>58</v>
      </c>
      <c r="B442" s="2" t="s">
        <v>38</v>
      </c>
      <c r="C442" s="2" t="s">
        <v>11</v>
      </c>
      <c r="D442" s="2" t="s">
        <v>34</v>
      </c>
      <c r="E442" s="8" t="s">
        <v>73</v>
      </c>
      <c r="F442" s="3" t="s">
        <v>13</v>
      </c>
      <c r="G442" s="2" t="s">
        <v>19</v>
      </c>
      <c r="H442" s="2" t="s">
        <v>74</v>
      </c>
      <c r="I442" s="2" t="s">
        <v>65</v>
      </c>
      <c r="J442" s="9" t="s">
        <v>77</v>
      </c>
      <c r="K442" s="23" t="s">
        <v>47</v>
      </c>
      <c r="L442" s="21" t="s">
        <v>47</v>
      </c>
      <c r="M442" s="21" t="s">
        <v>47</v>
      </c>
      <c r="N442" s="22" t="s">
        <v>47</v>
      </c>
      <c r="O442" s="35" t="s">
        <v>47</v>
      </c>
      <c r="P442" s="34" t="s">
        <v>78</v>
      </c>
      <c r="Q442" s="34"/>
      <c r="R442" s="34"/>
      <c r="S442" s="34"/>
      <c r="T442" s="34"/>
      <c r="U442" s="31" t="s">
        <v>47</v>
      </c>
      <c r="V442" s="31"/>
      <c r="W442" s="31"/>
      <c r="X442" s="31"/>
      <c r="Y442" s="40"/>
    </row>
    <row r="443" spans="1:25" ht="12.75" customHeight="1" x14ac:dyDescent="0.25">
      <c r="A443" s="2" t="s">
        <v>58</v>
      </c>
      <c r="B443" s="2" t="s">
        <v>38</v>
      </c>
      <c r="C443" s="2" t="s">
        <v>7</v>
      </c>
      <c r="D443" s="2" t="s">
        <v>34</v>
      </c>
      <c r="E443" s="8" t="s">
        <v>73</v>
      </c>
      <c r="F443" s="3" t="s">
        <v>13</v>
      </c>
      <c r="G443" s="2" t="s">
        <v>19</v>
      </c>
      <c r="H443" s="2" t="s">
        <v>74</v>
      </c>
      <c r="I443" s="2" t="s">
        <v>65</v>
      </c>
      <c r="J443" s="9" t="s">
        <v>77</v>
      </c>
      <c r="K443" s="23" t="s">
        <v>47</v>
      </c>
      <c r="L443" s="21" t="s">
        <v>47</v>
      </c>
      <c r="M443" s="21" t="s">
        <v>47</v>
      </c>
      <c r="N443" s="22" t="s">
        <v>47</v>
      </c>
      <c r="O443" s="35" t="s">
        <v>47</v>
      </c>
      <c r="P443" s="34" t="s">
        <v>78</v>
      </c>
      <c r="Q443" s="34"/>
      <c r="R443" s="34"/>
      <c r="S443" s="34"/>
      <c r="T443" s="34"/>
      <c r="U443" s="31" t="s">
        <v>47</v>
      </c>
      <c r="V443" s="31"/>
      <c r="W443" s="31"/>
      <c r="X443" s="31"/>
      <c r="Y443" s="40"/>
    </row>
    <row r="444" spans="1:25" ht="12.75" customHeight="1" x14ac:dyDescent="0.25">
      <c r="A444" s="2" t="s">
        <v>58</v>
      </c>
      <c r="B444" s="2" t="s">
        <v>38</v>
      </c>
      <c r="C444" s="2" t="s">
        <v>9</v>
      </c>
      <c r="D444" s="2" t="s">
        <v>34</v>
      </c>
      <c r="E444" s="8" t="s">
        <v>73</v>
      </c>
      <c r="F444" s="3" t="s">
        <v>13</v>
      </c>
      <c r="G444" s="2" t="s">
        <v>19</v>
      </c>
      <c r="H444" s="2" t="s">
        <v>74</v>
      </c>
      <c r="I444" s="2" t="s">
        <v>65</v>
      </c>
      <c r="J444" s="9" t="s">
        <v>77</v>
      </c>
      <c r="K444" s="23" t="s">
        <v>47</v>
      </c>
      <c r="L444" s="21" t="s">
        <v>47</v>
      </c>
      <c r="M444" s="21" t="s">
        <v>47</v>
      </c>
      <c r="N444" s="22" t="s">
        <v>47</v>
      </c>
      <c r="O444" s="35" t="s">
        <v>47</v>
      </c>
      <c r="P444" s="34" t="s">
        <v>78</v>
      </c>
      <c r="Q444" s="34"/>
      <c r="R444" s="34"/>
      <c r="S444" s="34"/>
      <c r="T444" s="34"/>
      <c r="U444" s="31" t="s">
        <v>47</v>
      </c>
      <c r="V444" s="31"/>
      <c r="W444" s="31"/>
      <c r="X444" s="31"/>
      <c r="Y444" s="40"/>
    </row>
    <row r="445" spans="1:25" ht="12.75" customHeight="1" x14ac:dyDescent="0.25">
      <c r="A445" s="2" t="s">
        <v>58</v>
      </c>
      <c r="B445" s="2" t="s">
        <v>38</v>
      </c>
      <c r="C445" s="2" t="s">
        <v>10</v>
      </c>
      <c r="D445" s="2" t="s">
        <v>34</v>
      </c>
      <c r="E445" s="8" t="s">
        <v>73</v>
      </c>
      <c r="F445" s="3" t="s">
        <v>13</v>
      </c>
      <c r="G445" s="2" t="s">
        <v>19</v>
      </c>
      <c r="H445" s="2" t="s">
        <v>74</v>
      </c>
      <c r="I445" s="2" t="s">
        <v>65</v>
      </c>
      <c r="J445" s="9" t="s">
        <v>77</v>
      </c>
      <c r="K445" s="23" t="s">
        <v>47</v>
      </c>
      <c r="L445" s="21" t="s">
        <v>47</v>
      </c>
      <c r="M445" s="21" t="s">
        <v>47</v>
      </c>
      <c r="N445" s="22" t="s">
        <v>47</v>
      </c>
      <c r="O445" s="35" t="s">
        <v>47</v>
      </c>
      <c r="P445" s="34" t="s">
        <v>78</v>
      </c>
      <c r="Q445" s="34"/>
      <c r="R445" s="34"/>
      <c r="S445" s="34"/>
      <c r="T445" s="34"/>
      <c r="U445" s="31" t="s">
        <v>47</v>
      </c>
      <c r="V445" s="31"/>
      <c r="W445" s="31"/>
      <c r="X445" s="31"/>
      <c r="Y445" s="40"/>
    </row>
    <row r="446" spans="1:25" ht="12.75" customHeight="1" x14ac:dyDescent="0.25">
      <c r="A446" s="2" t="s">
        <v>58</v>
      </c>
      <c r="B446" s="2" t="s">
        <v>38</v>
      </c>
      <c r="C446" s="2" t="s">
        <v>18</v>
      </c>
      <c r="D446" s="2" t="s">
        <v>34</v>
      </c>
      <c r="E446" s="8" t="s">
        <v>73</v>
      </c>
      <c r="F446" s="3" t="s">
        <v>13</v>
      </c>
      <c r="G446" s="2" t="s">
        <v>19</v>
      </c>
      <c r="H446" s="2" t="s">
        <v>74</v>
      </c>
      <c r="I446" s="2" t="s">
        <v>65</v>
      </c>
      <c r="J446" s="9" t="s">
        <v>77</v>
      </c>
      <c r="K446" s="23" t="s">
        <v>47</v>
      </c>
      <c r="L446" s="21" t="s">
        <v>47</v>
      </c>
      <c r="M446" s="21" t="s">
        <v>47</v>
      </c>
      <c r="N446" s="22" t="s">
        <v>47</v>
      </c>
      <c r="O446" s="35" t="e">
        <f>AVERAGE(O442:O445)</f>
        <v>#DIV/0!</v>
      </c>
      <c r="P446" s="34" t="e">
        <f>AVERAGE(P442:P445)</f>
        <v>#DIV/0!</v>
      </c>
      <c r="Q446" s="34" t="e">
        <f>IF($C446="Average",($P446-MIN($P442:$P445)),"")</f>
        <v>#DIV/0!</v>
      </c>
      <c r="R446" s="34" t="e">
        <f>IF($C446="Average",(MAX($P442:$P445)-$P446),"")</f>
        <v>#DIV/0!</v>
      </c>
      <c r="S446" s="34" t="e">
        <f>IF($C446="Average",$P446-$Q446,"")</f>
        <v>#DIV/0!</v>
      </c>
      <c r="T446" s="34" t="e">
        <f>IF($C446="Average",$R446+$P446,"")</f>
        <v>#DIV/0!</v>
      </c>
      <c r="U446" s="31" t="e">
        <f>AVERAGE(U442:U445)</f>
        <v>#DIV/0!</v>
      </c>
      <c r="V446" s="31" t="e">
        <f>IF($C446="Average",($U446-MIN($U442:$U445)),"")</f>
        <v>#DIV/0!</v>
      </c>
      <c r="W446" s="31" t="e">
        <f>IF($C446="Average",(MAX($U442:$U445)-$U446),"")</f>
        <v>#DIV/0!</v>
      </c>
      <c r="X446" s="31" t="e">
        <f>IF($C446="Average",$U446-$V446,"")</f>
        <v>#DIV/0!</v>
      </c>
      <c r="Y446" s="40" t="e">
        <f>IF($C446="Average",$W446+$U446,"")</f>
        <v>#DIV/0!</v>
      </c>
    </row>
    <row r="447" spans="1:25" ht="12.75" customHeight="1" x14ac:dyDescent="0.25">
      <c r="A447" s="2" t="s">
        <v>59</v>
      </c>
      <c r="B447" s="2" t="s">
        <v>38</v>
      </c>
      <c r="C447" s="2" t="s">
        <v>11</v>
      </c>
      <c r="D447" s="2" t="s">
        <v>31</v>
      </c>
      <c r="E447" s="8" t="s">
        <v>73</v>
      </c>
      <c r="F447" s="3" t="s">
        <v>13</v>
      </c>
      <c r="G447" s="2" t="s">
        <v>19</v>
      </c>
      <c r="H447" s="2" t="s">
        <v>74</v>
      </c>
      <c r="I447" s="2" t="s">
        <v>66</v>
      </c>
      <c r="J447" s="9" t="s">
        <v>77</v>
      </c>
      <c r="K447" s="23" t="s">
        <v>47</v>
      </c>
      <c r="L447" s="21" t="s">
        <v>47</v>
      </c>
      <c r="M447" s="21" t="s">
        <v>47</v>
      </c>
      <c r="N447" s="22" t="s">
        <v>47</v>
      </c>
      <c r="O447" s="35" t="s">
        <v>47</v>
      </c>
      <c r="P447" s="34" t="s">
        <v>78</v>
      </c>
      <c r="Q447" s="34"/>
      <c r="R447" s="34"/>
      <c r="S447" s="34"/>
      <c r="T447" s="34"/>
      <c r="U447" s="31" t="s">
        <v>47</v>
      </c>
      <c r="V447" s="31"/>
      <c r="W447" s="31"/>
      <c r="X447" s="31"/>
      <c r="Y447" s="40"/>
    </row>
    <row r="448" spans="1:25" ht="12.75" customHeight="1" x14ac:dyDescent="0.25">
      <c r="A448" s="2" t="s">
        <v>59</v>
      </c>
      <c r="B448" s="2" t="s">
        <v>38</v>
      </c>
      <c r="C448" s="2" t="s">
        <v>7</v>
      </c>
      <c r="D448" s="2" t="s">
        <v>31</v>
      </c>
      <c r="E448" s="8" t="s">
        <v>73</v>
      </c>
      <c r="F448" s="3" t="s">
        <v>13</v>
      </c>
      <c r="G448" s="2" t="s">
        <v>19</v>
      </c>
      <c r="H448" s="2" t="s">
        <v>74</v>
      </c>
      <c r="I448" s="2" t="s">
        <v>66</v>
      </c>
      <c r="J448" s="9" t="s">
        <v>77</v>
      </c>
      <c r="K448" s="23" t="s">
        <v>47</v>
      </c>
      <c r="L448" s="21" t="s">
        <v>47</v>
      </c>
      <c r="M448" s="21" t="s">
        <v>47</v>
      </c>
      <c r="N448" s="22" t="s">
        <v>47</v>
      </c>
      <c r="O448" s="35" t="s">
        <v>47</v>
      </c>
      <c r="P448" s="34" t="s">
        <v>78</v>
      </c>
      <c r="Q448" s="34"/>
      <c r="R448" s="34"/>
      <c r="S448" s="34"/>
      <c r="T448" s="34"/>
      <c r="U448" s="31" t="s">
        <v>47</v>
      </c>
      <c r="V448" s="31"/>
      <c r="W448" s="31"/>
      <c r="X448" s="31"/>
      <c r="Y448" s="40"/>
    </row>
    <row r="449" spans="1:25" ht="12.75" customHeight="1" x14ac:dyDescent="0.25">
      <c r="A449" s="2" t="s">
        <v>59</v>
      </c>
      <c r="B449" s="2" t="s">
        <v>38</v>
      </c>
      <c r="C449" s="2" t="s">
        <v>9</v>
      </c>
      <c r="D449" s="2" t="s">
        <v>31</v>
      </c>
      <c r="E449" s="8" t="s">
        <v>73</v>
      </c>
      <c r="F449" s="3" t="s">
        <v>13</v>
      </c>
      <c r="G449" s="2" t="s">
        <v>19</v>
      </c>
      <c r="H449" s="2" t="s">
        <v>74</v>
      </c>
      <c r="I449" s="2" t="s">
        <v>66</v>
      </c>
      <c r="J449" s="9" t="s">
        <v>77</v>
      </c>
      <c r="K449" s="23" t="s">
        <v>47</v>
      </c>
      <c r="L449" s="21" t="s">
        <v>47</v>
      </c>
      <c r="M449" s="21" t="s">
        <v>47</v>
      </c>
      <c r="N449" s="22" t="s">
        <v>47</v>
      </c>
      <c r="O449" s="35" t="s">
        <v>47</v>
      </c>
      <c r="P449" s="34" t="s">
        <v>78</v>
      </c>
      <c r="Q449" s="34"/>
      <c r="R449" s="34"/>
      <c r="S449" s="34"/>
      <c r="T449" s="34"/>
      <c r="U449" s="31" t="s">
        <v>47</v>
      </c>
      <c r="V449" s="31"/>
      <c r="W449" s="31"/>
      <c r="X449" s="31"/>
      <c r="Y449" s="40"/>
    </row>
    <row r="450" spans="1:25" ht="12.75" customHeight="1" x14ac:dyDescent="0.25">
      <c r="A450" s="2" t="s">
        <v>59</v>
      </c>
      <c r="B450" s="2" t="s">
        <v>38</v>
      </c>
      <c r="C450" s="2" t="s">
        <v>10</v>
      </c>
      <c r="D450" s="2" t="s">
        <v>31</v>
      </c>
      <c r="E450" s="8" t="s">
        <v>73</v>
      </c>
      <c r="F450" s="3" t="s">
        <v>13</v>
      </c>
      <c r="G450" s="2" t="s">
        <v>19</v>
      </c>
      <c r="H450" s="2" t="s">
        <v>74</v>
      </c>
      <c r="I450" s="2" t="s">
        <v>66</v>
      </c>
      <c r="J450" s="9" t="s">
        <v>77</v>
      </c>
      <c r="K450" s="23" t="s">
        <v>47</v>
      </c>
      <c r="L450" s="21" t="s">
        <v>47</v>
      </c>
      <c r="M450" s="21" t="s">
        <v>47</v>
      </c>
      <c r="N450" s="22" t="s">
        <v>47</v>
      </c>
      <c r="O450" s="35" t="s">
        <v>47</v>
      </c>
      <c r="P450" s="34" t="s">
        <v>78</v>
      </c>
      <c r="Q450" s="34"/>
      <c r="R450" s="34"/>
      <c r="S450" s="34"/>
      <c r="T450" s="34"/>
      <c r="U450" s="31" t="s">
        <v>47</v>
      </c>
      <c r="V450" s="31"/>
      <c r="W450" s="31"/>
      <c r="X450" s="31"/>
      <c r="Y450" s="40"/>
    </row>
    <row r="451" spans="1:25" ht="12.75" customHeight="1" x14ac:dyDescent="0.25">
      <c r="A451" s="2" t="s">
        <v>59</v>
      </c>
      <c r="B451" s="2" t="s">
        <v>38</v>
      </c>
      <c r="C451" s="2" t="s">
        <v>18</v>
      </c>
      <c r="D451" s="2" t="s">
        <v>31</v>
      </c>
      <c r="E451" s="8" t="s">
        <v>73</v>
      </c>
      <c r="F451" s="3" t="s">
        <v>13</v>
      </c>
      <c r="G451" s="2" t="s">
        <v>19</v>
      </c>
      <c r="H451" s="2" t="s">
        <v>74</v>
      </c>
      <c r="I451" s="2" t="s">
        <v>66</v>
      </c>
      <c r="J451" s="9" t="s">
        <v>77</v>
      </c>
      <c r="K451" s="23" t="s">
        <v>47</v>
      </c>
      <c r="L451" s="21" t="s">
        <v>47</v>
      </c>
      <c r="M451" s="21" t="s">
        <v>47</v>
      </c>
      <c r="N451" s="22" t="s">
        <v>47</v>
      </c>
      <c r="O451" s="35" t="e">
        <f>AVERAGE(O447:O450)</f>
        <v>#DIV/0!</v>
      </c>
      <c r="P451" s="34" t="e">
        <f>AVERAGE(P447:P450)</f>
        <v>#DIV/0!</v>
      </c>
      <c r="Q451" s="34" t="e">
        <f>IF($C451="Average",($P451-MIN($P447:$P450)),"")</f>
        <v>#DIV/0!</v>
      </c>
      <c r="R451" s="34" t="e">
        <f>IF($C451="Average",(MAX($P447:$P450)-$P451),"")</f>
        <v>#DIV/0!</v>
      </c>
      <c r="S451" s="34" t="e">
        <f>IF($C451="Average",$P451-$Q451,"")</f>
        <v>#DIV/0!</v>
      </c>
      <c r="T451" s="34" t="e">
        <f>IF($C451="Average",$R451+$P451,"")</f>
        <v>#DIV/0!</v>
      </c>
      <c r="U451" s="31" t="e">
        <f>AVERAGE(U447:U450)</f>
        <v>#DIV/0!</v>
      </c>
      <c r="V451" s="31" t="e">
        <f>IF($C451="Average",($U451-MIN($U447:$U450)),"")</f>
        <v>#DIV/0!</v>
      </c>
      <c r="W451" s="31" t="e">
        <f>IF($C451="Average",(MAX($U447:$U450)-$U451),"")</f>
        <v>#DIV/0!</v>
      </c>
      <c r="X451" s="31" t="e">
        <f>IF($C451="Average",$U451-$V451,"")</f>
        <v>#DIV/0!</v>
      </c>
      <c r="Y451" s="40" t="e">
        <f>IF($C451="Average",$W451+$U451,"")</f>
        <v>#DIV/0!</v>
      </c>
    </row>
    <row r="452" spans="1:25" ht="12.75" customHeight="1" x14ac:dyDescent="0.25">
      <c r="A452" s="2" t="s">
        <v>60</v>
      </c>
      <c r="B452" s="2" t="s">
        <v>38</v>
      </c>
      <c r="C452" s="2" t="s">
        <v>11</v>
      </c>
      <c r="D452" s="2" t="s">
        <v>32</v>
      </c>
      <c r="E452" s="8" t="s">
        <v>73</v>
      </c>
      <c r="F452" s="3" t="s">
        <v>13</v>
      </c>
      <c r="G452" s="2" t="s">
        <v>19</v>
      </c>
      <c r="H452" s="2" t="s">
        <v>74</v>
      </c>
      <c r="I452" s="2" t="s">
        <v>67</v>
      </c>
      <c r="J452" s="9" t="s">
        <v>77</v>
      </c>
      <c r="K452" s="23" t="s">
        <v>47</v>
      </c>
      <c r="L452" s="21" t="s">
        <v>47</v>
      </c>
      <c r="M452" s="21" t="s">
        <v>47</v>
      </c>
      <c r="N452" s="22" t="s">
        <v>47</v>
      </c>
      <c r="O452" s="35" t="s">
        <v>47</v>
      </c>
      <c r="P452" s="34" t="s">
        <v>78</v>
      </c>
      <c r="Q452" s="34"/>
      <c r="R452" s="34"/>
      <c r="S452" s="34"/>
      <c r="T452" s="34"/>
      <c r="U452" s="31" t="s">
        <v>47</v>
      </c>
      <c r="V452" s="31"/>
      <c r="W452" s="31"/>
      <c r="X452" s="31"/>
      <c r="Y452" s="40"/>
    </row>
    <row r="453" spans="1:25" ht="12.75" customHeight="1" x14ac:dyDescent="0.25">
      <c r="A453" s="2" t="s">
        <v>60</v>
      </c>
      <c r="B453" s="2" t="s">
        <v>38</v>
      </c>
      <c r="C453" s="2" t="s">
        <v>7</v>
      </c>
      <c r="D453" s="2" t="s">
        <v>32</v>
      </c>
      <c r="E453" s="8" t="s">
        <v>73</v>
      </c>
      <c r="F453" s="3" t="s">
        <v>13</v>
      </c>
      <c r="G453" s="2" t="s">
        <v>19</v>
      </c>
      <c r="H453" s="2" t="s">
        <v>74</v>
      </c>
      <c r="I453" s="2" t="s">
        <v>67</v>
      </c>
      <c r="J453" s="9" t="s">
        <v>77</v>
      </c>
      <c r="K453" s="23" t="s">
        <v>47</v>
      </c>
      <c r="L453" s="21" t="s">
        <v>47</v>
      </c>
      <c r="M453" s="21" t="s">
        <v>47</v>
      </c>
      <c r="N453" s="22" t="s">
        <v>47</v>
      </c>
      <c r="O453" s="35" t="s">
        <v>47</v>
      </c>
      <c r="P453" s="34" t="s">
        <v>78</v>
      </c>
      <c r="Q453" s="34"/>
      <c r="R453" s="34"/>
      <c r="S453" s="34"/>
      <c r="T453" s="34"/>
      <c r="U453" s="31" t="s">
        <v>47</v>
      </c>
      <c r="V453" s="31"/>
      <c r="W453" s="31"/>
      <c r="X453" s="31"/>
      <c r="Y453" s="40"/>
    </row>
    <row r="454" spans="1:25" ht="12.75" customHeight="1" x14ac:dyDescent="0.25">
      <c r="A454" s="2" t="s">
        <v>60</v>
      </c>
      <c r="B454" s="2" t="s">
        <v>38</v>
      </c>
      <c r="C454" s="2" t="s">
        <v>9</v>
      </c>
      <c r="D454" s="2" t="s">
        <v>32</v>
      </c>
      <c r="E454" s="8" t="s">
        <v>73</v>
      </c>
      <c r="F454" s="3" t="s">
        <v>13</v>
      </c>
      <c r="G454" s="2" t="s">
        <v>19</v>
      </c>
      <c r="H454" s="2" t="s">
        <v>74</v>
      </c>
      <c r="I454" s="2" t="s">
        <v>67</v>
      </c>
      <c r="J454" s="9" t="s">
        <v>77</v>
      </c>
      <c r="K454" s="23" t="s">
        <v>47</v>
      </c>
      <c r="L454" s="21" t="s">
        <v>47</v>
      </c>
      <c r="M454" s="21" t="s">
        <v>47</v>
      </c>
      <c r="N454" s="22" t="s">
        <v>47</v>
      </c>
      <c r="O454" s="35" t="s">
        <v>47</v>
      </c>
      <c r="P454" s="34" t="s">
        <v>78</v>
      </c>
      <c r="Q454" s="34"/>
      <c r="R454" s="34"/>
      <c r="S454" s="34"/>
      <c r="T454" s="34"/>
      <c r="U454" s="31" t="s">
        <v>47</v>
      </c>
      <c r="V454" s="31"/>
      <c r="W454" s="31"/>
      <c r="X454" s="31"/>
      <c r="Y454" s="40"/>
    </row>
    <row r="455" spans="1:25" ht="12.75" customHeight="1" x14ac:dyDescent="0.25">
      <c r="A455" s="2" t="s">
        <v>60</v>
      </c>
      <c r="B455" s="2" t="s">
        <v>38</v>
      </c>
      <c r="C455" s="2" t="s">
        <v>10</v>
      </c>
      <c r="D455" s="2" t="s">
        <v>32</v>
      </c>
      <c r="E455" s="8" t="s">
        <v>73</v>
      </c>
      <c r="F455" s="3" t="s">
        <v>13</v>
      </c>
      <c r="G455" s="2" t="s">
        <v>19</v>
      </c>
      <c r="H455" s="2" t="s">
        <v>74</v>
      </c>
      <c r="I455" s="2" t="s">
        <v>67</v>
      </c>
      <c r="J455" s="9" t="s">
        <v>77</v>
      </c>
      <c r="K455" s="23" t="s">
        <v>47</v>
      </c>
      <c r="L455" s="21" t="s">
        <v>47</v>
      </c>
      <c r="M455" s="21" t="s">
        <v>47</v>
      </c>
      <c r="N455" s="22" t="s">
        <v>47</v>
      </c>
      <c r="O455" s="35" t="s">
        <v>47</v>
      </c>
      <c r="P455" s="34" t="s">
        <v>78</v>
      </c>
      <c r="Q455" s="34"/>
      <c r="R455" s="34"/>
      <c r="S455" s="34"/>
      <c r="T455" s="34"/>
      <c r="U455" s="31" t="s">
        <v>47</v>
      </c>
      <c r="V455" s="31"/>
      <c r="W455" s="31"/>
      <c r="X455" s="31"/>
      <c r="Y455" s="40"/>
    </row>
    <row r="456" spans="1:25" ht="12.75" customHeight="1" x14ac:dyDescent="0.25">
      <c r="A456" s="2" t="s">
        <v>60</v>
      </c>
      <c r="B456" s="2" t="s">
        <v>38</v>
      </c>
      <c r="C456" s="2" t="s">
        <v>18</v>
      </c>
      <c r="D456" s="2" t="s">
        <v>32</v>
      </c>
      <c r="E456" s="8" t="s">
        <v>73</v>
      </c>
      <c r="F456" s="3" t="s">
        <v>13</v>
      </c>
      <c r="G456" s="2" t="s">
        <v>19</v>
      </c>
      <c r="H456" s="2" t="s">
        <v>74</v>
      </c>
      <c r="I456" s="2" t="s">
        <v>67</v>
      </c>
      <c r="J456" s="9" t="s">
        <v>77</v>
      </c>
      <c r="K456" s="23" t="s">
        <v>47</v>
      </c>
      <c r="L456" s="21" t="s">
        <v>47</v>
      </c>
      <c r="M456" s="21" t="s">
        <v>47</v>
      </c>
      <c r="N456" s="22" t="s">
        <v>47</v>
      </c>
      <c r="O456" s="35" t="e">
        <f>AVERAGE(O452:O455)</f>
        <v>#DIV/0!</v>
      </c>
      <c r="P456" s="34" t="e">
        <f>AVERAGE(P452:P455)</f>
        <v>#DIV/0!</v>
      </c>
      <c r="Q456" s="34" t="e">
        <f>IF($C456="Average",($P456-MIN($P452:$P455)),"")</f>
        <v>#DIV/0!</v>
      </c>
      <c r="R456" s="34" t="e">
        <f>IF($C456="Average",(MAX($P452:$P455)-$P456),"")</f>
        <v>#DIV/0!</v>
      </c>
      <c r="S456" s="34" t="e">
        <f>IF($C456="Average",$P456-$Q456,"")</f>
        <v>#DIV/0!</v>
      </c>
      <c r="T456" s="34" t="e">
        <f>IF($C456="Average",$R456+$P456,"")</f>
        <v>#DIV/0!</v>
      </c>
      <c r="U456" s="31" t="e">
        <f>AVERAGE(U452:U455)</f>
        <v>#DIV/0!</v>
      </c>
      <c r="V456" s="31" t="e">
        <f>IF($C456="Average",($U456-MIN($U452:$U455)),"")</f>
        <v>#DIV/0!</v>
      </c>
      <c r="W456" s="31" t="e">
        <f>IF($C456="Average",(MAX($U452:$U455)-$U456),"")</f>
        <v>#DIV/0!</v>
      </c>
      <c r="X456" s="31" t="e">
        <f>IF($C456="Average",$U456-$V456,"")</f>
        <v>#DIV/0!</v>
      </c>
      <c r="Y456" s="40" t="e">
        <f>IF($C456="Average",$W456+$U456,"")</f>
        <v>#DIV/0!</v>
      </c>
    </row>
    <row r="457" spans="1:25" ht="12.75" customHeight="1" x14ac:dyDescent="0.2">
      <c r="A457" s="2" t="s">
        <v>49</v>
      </c>
      <c r="B457" s="2" t="s">
        <v>61</v>
      </c>
      <c r="C457" s="2" t="s">
        <v>11</v>
      </c>
      <c r="D457" s="2" t="s">
        <v>31</v>
      </c>
      <c r="E457" s="8" t="s">
        <v>70</v>
      </c>
      <c r="F457" s="3" t="s">
        <v>12</v>
      </c>
      <c r="G457" s="2" t="s">
        <v>19</v>
      </c>
      <c r="H457" s="2" t="s">
        <v>74</v>
      </c>
      <c r="I457" s="2" t="s">
        <v>28</v>
      </c>
      <c r="J457" s="9" t="s">
        <v>77</v>
      </c>
      <c r="K457" s="18">
        <v>1.3496842052671001</v>
      </c>
      <c r="L457" s="19">
        <v>-6.1945679267163802E-2</v>
      </c>
      <c r="M457" s="19">
        <v>1.01937970622147</v>
      </c>
      <c r="N457" s="20">
        <v>-9.44698294166787E-3</v>
      </c>
      <c r="O457" s="32">
        <v>79684</v>
      </c>
      <c r="P457" s="33">
        <v>502</v>
      </c>
      <c r="Q457" s="34"/>
      <c r="R457" s="34"/>
      <c r="S457" s="34"/>
      <c r="T457" s="34"/>
      <c r="U457" s="31">
        <v>0.62998845439485962</v>
      </c>
      <c r="V457" s="31"/>
      <c r="W457" s="31"/>
      <c r="X457" s="31"/>
      <c r="Y457" s="40"/>
    </row>
    <row r="458" spans="1:25" ht="12.75" customHeight="1" x14ac:dyDescent="0.2">
      <c r="A458" s="2" t="s">
        <v>49</v>
      </c>
      <c r="B458" s="2" t="s">
        <v>61</v>
      </c>
      <c r="C458" s="2" t="s">
        <v>7</v>
      </c>
      <c r="D458" s="2" t="s">
        <v>31</v>
      </c>
      <c r="E458" s="8" t="s">
        <v>70</v>
      </c>
      <c r="F458" s="3" t="s">
        <v>12</v>
      </c>
      <c r="G458" s="2" t="s">
        <v>19</v>
      </c>
      <c r="H458" s="2" t="s">
        <v>74</v>
      </c>
      <c r="I458" s="2" t="s">
        <v>28</v>
      </c>
      <c r="J458" s="9" t="s">
        <v>77</v>
      </c>
      <c r="K458" s="18">
        <v>0.99385769085617204</v>
      </c>
      <c r="L458" s="19">
        <v>-0.13221358149979101</v>
      </c>
      <c r="M458" s="19">
        <v>0.99956404763128703</v>
      </c>
      <c r="N458" s="20">
        <v>-1.30504726282097E-3</v>
      </c>
      <c r="O458" s="32">
        <v>65470</v>
      </c>
      <c r="P458" s="33">
        <v>36759</v>
      </c>
      <c r="Q458" s="34"/>
      <c r="R458" s="34"/>
      <c r="S458" s="34"/>
      <c r="T458" s="34"/>
      <c r="U458" s="31">
        <v>56.146326561784022</v>
      </c>
      <c r="V458" s="31"/>
      <c r="W458" s="31"/>
      <c r="X458" s="31"/>
      <c r="Y458" s="40"/>
    </row>
    <row r="459" spans="1:25" ht="12.75" customHeight="1" x14ac:dyDescent="0.2">
      <c r="A459" s="2" t="s">
        <v>49</v>
      </c>
      <c r="B459" s="2" t="s">
        <v>61</v>
      </c>
      <c r="C459" s="2" t="s">
        <v>9</v>
      </c>
      <c r="D459" s="2" t="s">
        <v>31</v>
      </c>
      <c r="E459" s="8" t="s">
        <v>70</v>
      </c>
      <c r="F459" s="3" t="s">
        <v>12</v>
      </c>
      <c r="G459" s="2" t="s">
        <v>19</v>
      </c>
      <c r="H459" s="2" t="s">
        <v>74</v>
      </c>
      <c r="I459" s="2" t="s">
        <v>28</v>
      </c>
      <c r="J459" s="9" t="s">
        <v>77</v>
      </c>
      <c r="K459" s="18">
        <v>1.0808846813944</v>
      </c>
      <c r="L459" s="19">
        <v>7.7487794042455399E-2</v>
      </c>
      <c r="M459" s="19">
        <v>0.99965106271464099</v>
      </c>
      <c r="N459" s="20">
        <v>2.9507998512230999E-3</v>
      </c>
      <c r="O459" s="32">
        <v>83832</v>
      </c>
      <c r="P459" s="33">
        <v>4973</v>
      </c>
      <c r="Q459" s="34"/>
      <c r="R459" s="34"/>
      <c r="S459" s="34"/>
      <c r="T459" s="34"/>
      <c r="U459" s="31">
        <v>5.932102299837771</v>
      </c>
      <c r="V459" s="31"/>
      <c r="W459" s="31"/>
      <c r="X459" s="31"/>
      <c r="Y459" s="40"/>
    </row>
    <row r="460" spans="1:25" ht="12.75" customHeight="1" x14ac:dyDescent="0.2">
      <c r="A460" s="2" t="s">
        <v>49</v>
      </c>
      <c r="B460" s="2" t="s">
        <v>61</v>
      </c>
      <c r="C460" s="2" t="s">
        <v>10</v>
      </c>
      <c r="D460" s="2" t="s">
        <v>31</v>
      </c>
      <c r="E460" s="8" t="s">
        <v>70</v>
      </c>
      <c r="F460" s="3" t="s">
        <v>12</v>
      </c>
      <c r="G460" s="2" t="s">
        <v>19</v>
      </c>
      <c r="H460" s="2" t="s">
        <v>74</v>
      </c>
      <c r="I460" s="2" t="s">
        <v>28</v>
      </c>
      <c r="J460" s="9" t="s">
        <v>77</v>
      </c>
      <c r="K460" s="18">
        <v>1.1639475102219301</v>
      </c>
      <c r="L460" s="19">
        <v>-0.27846709928718599</v>
      </c>
      <c r="M460" s="19">
        <v>1.0007813910376799</v>
      </c>
      <c r="N460" s="20">
        <v>4.18460866982966E-4</v>
      </c>
      <c r="O460" s="32">
        <v>50652</v>
      </c>
      <c r="P460" s="33">
        <v>46019</v>
      </c>
      <c r="Q460" s="34"/>
      <c r="R460" s="34"/>
      <c r="S460" s="34"/>
      <c r="T460" s="34"/>
      <c r="U460" s="31">
        <v>90.853273315959882</v>
      </c>
      <c r="V460" s="31"/>
      <c r="W460" s="31"/>
      <c r="X460" s="31"/>
      <c r="Y460" s="40"/>
    </row>
    <row r="461" spans="1:25" ht="12.75" customHeight="1" x14ac:dyDescent="0.25">
      <c r="A461" s="2" t="s">
        <v>49</v>
      </c>
      <c r="B461" s="2" t="s">
        <v>61</v>
      </c>
      <c r="C461" s="2" t="s">
        <v>18</v>
      </c>
      <c r="D461" s="2" t="s">
        <v>31</v>
      </c>
      <c r="E461" s="8" t="s">
        <v>70</v>
      </c>
      <c r="F461" s="3" t="s">
        <v>12</v>
      </c>
      <c r="G461" s="2" t="s">
        <v>19</v>
      </c>
      <c r="H461" s="2" t="s">
        <v>74</v>
      </c>
      <c r="I461" s="2" t="s">
        <v>28</v>
      </c>
      <c r="J461" s="9" t="s">
        <v>77</v>
      </c>
      <c r="K461" s="23" t="s">
        <v>47</v>
      </c>
      <c r="L461" s="21" t="s">
        <v>47</v>
      </c>
      <c r="M461" s="21" t="s">
        <v>47</v>
      </c>
      <c r="N461" s="22" t="s">
        <v>47</v>
      </c>
      <c r="O461" s="35">
        <f>AVERAGE(O457:O460)</f>
        <v>69909.5</v>
      </c>
      <c r="P461" s="34">
        <f>AVERAGE(P457:P460)</f>
        <v>22063.25</v>
      </c>
      <c r="Q461" s="34">
        <f>IF($C461="Average",($P461-MIN($P457:$P460)),"")</f>
        <v>21561.25</v>
      </c>
      <c r="R461" s="34">
        <f>IF($C461="Average",(MAX($P457:$P460)-$P461),"")</f>
        <v>23955.75</v>
      </c>
      <c r="S461" s="34">
        <f>IF($C461="Average",$P461-$Q461,"")</f>
        <v>502</v>
      </c>
      <c r="T461" s="34">
        <f>IF($C461="Average",$R461+$P461,"")</f>
        <v>46019</v>
      </c>
      <c r="U461" s="31">
        <f>AVERAGE(U457:U460)</f>
        <v>38.390422657994137</v>
      </c>
      <c r="V461" s="31">
        <f>IF($C461="Average",($U461-MIN($U457:$U460)),"")</f>
        <v>37.760434203599274</v>
      </c>
      <c r="W461" s="31">
        <f>IF($C461="Average",(MAX($U457:$U460)-$U461),"")</f>
        <v>52.462850657965745</v>
      </c>
      <c r="X461" s="31">
        <f>IF($C461="Average",$U461-$V461,"")</f>
        <v>0.62998845439486217</v>
      </c>
      <c r="Y461" s="40">
        <f>IF($C461="Average",$W461+$U461,"")</f>
        <v>90.853273315959882</v>
      </c>
    </row>
    <row r="462" spans="1:25" ht="12.75" customHeight="1" x14ac:dyDescent="0.2">
      <c r="A462" s="2" t="s">
        <v>48</v>
      </c>
      <c r="B462" s="2" t="s">
        <v>61</v>
      </c>
      <c r="C462" s="2" t="s">
        <v>11</v>
      </c>
      <c r="D462" s="2" t="s">
        <v>30</v>
      </c>
      <c r="E462" s="8" t="s">
        <v>70</v>
      </c>
      <c r="F462" s="3" t="s">
        <v>13</v>
      </c>
      <c r="G462" s="2" t="s">
        <v>19</v>
      </c>
      <c r="H462" s="2" t="s">
        <v>74</v>
      </c>
      <c r="I462" s="2" t="s">
        <v>28</v>
      </c>
      <c r="J462" s="9" t="s">
        <v>77</v>
      </c>
      <c r="K462" s="18">
        <v>1.2799929534545</v>
      </c>
      <c r="L462" s="19">
        <v>-2.3422621441182599E-2</v>
      </c>
      <c r="M462" s="19">
        <v>1.0184906091550501</v>
      </c>
      <c r="N462" s="20">
        <v>-5.9492560836684203E-3</v>
      </c>
      <c r="O462" s="32">
        <v>80708</v>
      </c>
      <c r="P462" s="33">
        <v>817</v>
      </c>
      <c r="Q462" s="34"/>
      <c r="R462" s="34"/>
      <c r="S462" s="34"/>
      <c r="T462" s="34"/>
      <c r="U462" s="31">
        <v>1.0122912226792882</v>
      </c>
      <c r="V462" s="31"/>
      <c r="W462" s="31"/>
      <c r="X462" s="31"/>
      <c r="Y462" s="40"/>
    </row>
    <row r="463" spans="1:25" ht="12.75" customHeight="1" x14ac:dyDescent="0.2">
      <c r="A463" s="2" t="s">
        <v>48</v>
      </c>
      <c r="B463" s="2" t="s">
        <v>61</v>
      </c>
      <c r="C463" s="2" t="s">
        <v>7</v>
      </c>
      <c r="D463" s="2" t="s">
        <v>30</v>
      </c>
      <c r="E463" s="8" t="s">
        <v>70</v>
      </c>
      <c r="F463" s="3" t="s">
        <v>13</v>
      </c>
      <c r="G463" s="2" t="s">
        <v>19</v>
      </c>
      <c r="H463" s="2" t="s">
        <v>74</v>
      </c>
      <c r="I463" s="2" t="s">
        <v>28</v>
      </c>
      <c r="J463" s="9" t="s">
        <v>77</v>
      </c>
      <c r="K463" s="18">
        <v>0.97729924559801495</v>
      </c>
      <c r="L463" s="19">
        <v>-0.10742328840994</v>
      </c>
      <c r="M463" s="19">
        <v>1.00063517088822</v>
      </c>
      <c r="N463" s="20">
        <v>-1.06227676681576E-3</v>
      </c>
      <c r="O463" s="32">
        <v>67635</v>
      </c>
      <c r="P463" s="33">
        <v>37438</v>
      </c>
      <c r="Q463" s="34"/>
      <c r="R463" s="34"/>
      <c r="S463" s="34"/>
      <c r="T463" s="34"/>
      <c r="U463" s="31">
        <v>55.352997708287134</v>
      </c>
      <c r="V463" s="31"/>
      <c r="W463" s="31"/>
      <c r="X463" s="31"/>
      <c r="Y463" s="40"/>
    </row>
    <row r="464" spans="1:25" ht="12.75" customHeight="1" x14ac:dyDescent="0.2">
      <c r="A464" s="2" t="s">
        <v>48</v>
      </c>
      <c r="B464" s="2" t="s">
        <v>61</v>
      </c>
      <c r="C464" s="2" t="s">
        <v>9</v>
      </c>
      <c r="D464" s="2" t="s">
        <v>30</v>
      </c>
      <c r="E464" s="8" t="s">
        <v>70</v>
      </c>
      <c r="F464" s="3" t="s">
        <v>13</v>
      </c>
      <c r="G464" s="2" t="s">
        <v>19</v>
      </c>
      <c r="H464" s="2" t="s">
        <v>74</v>
      </c>
      <c r="I464" s="2" t="s">
        <v>28</v>
      </c>
      <c r="J464" s="9" t="s">
        <v>77</v>
      </c>
      <c r="K464" s="18">
        <v>1.12301320205174</v>
      </c>
      <c r="L464" s="19">
        <v>9.7844156656372402E-2</v>
      </c>
      <c r="M464" s="19">
        <v>1.0036310767878101</v>
      </c>
      <c r="N464" s="20">
        <v>1.3427915394177801E-3</v>
      </c>
      <c r="O464" s="32">
        <v>84761</v>
      </c>
      <c r="P464" s="33">
        <v>4027</v>
      </c>
      <c r="Q464" s="34"/>
      <c r="R464" s="34"/>
      <c r="S464" s="34"/>
      <c r="T464" s="34"/>
      <c r="U464" s="31">
        <v>4.7510057691627052</v>
      </c>
      <c r="V464" s="31"/>
      <c r="W464" s="31"/>
      <c r="X464" s="31"/>
      <c r="Y464" s="40"/>
    </row>
    <row r="465" spans="1:25" ht="12.75" customHeight="1" x14ac:dyDescent="0.2">
      <c r="A465" s="2" t="s">
        <v>48</v>
      </c>
      <c r="B465" s="2" t="s">
        <v>61</v>
      </c>
      <c r="C465" s="2" t="s">
        <v>10</v>
      </c>
      <c r="D465" s="2" t="s">
        <v>30</v>
      </c>
      <c r="E465" s="8" t="s">
        <v>70</v>
      </c>
      <c r="F465" s="3" t="s">
        <v>13</v>
      </c>
      <c r="G465" s="2" t="s">
        <v>19</v>
      </c>
      <c r="H465" s="2" t="s">
        <v>74</v>
      </c>
      <c r="I465" s="2" t="s">
        <v>28</v>
      </c>
      <c r="J465" s="9" t="s">
        <v>77</v>
      </c>
      <c r="K465" s="18">
        <v>1.1608040590558599</v>
      </c>
      <c r="L465" s="19">
        <v>-0.25365818306082699</v>
      </c>
      <c r="M465" s="19">
        <v>1.00000271642645</v>
      </c>
      <c r="N465" s="20">
        <v>9.54818528227017E-4</v>
      </c>
      <c r="O465" s="32">
        <v>50488</v>
      </c>
      <c r="P465" s="33">
        <v>46717</v>
      </c>
      <c r="Q465" s="34"/>
      <c r="R465" s="34"/>
      <c r="S465" s="34"/>
      <c r="T465" s="34"/>
      <c r="U465" s="31">
        <v>92.530898431310419</v>
      </c>
      <c r="V465" s="31"/>
      <c r="W465" s="31"/>
      <c r="X465" s="31"/>
      <c r="Y465" s="40"/>
    </row>
    <row r="466" spans="1:25" ht="12.75" customHeight="1" x14ac:dyDescent="0.25">
      <c r="A466" s="2" t="s">
        <v>48</v>
      </c>
      <c r="B466" s="2" t="s">
        <v>61</v>
      </c>
      <c r="C466" s="2" t="s">
        <v>18</v>
      </c>
      <c r="D466" s="2" t="s">
        <v>30</v>
      </c>
      <c r="E466" s="8" t="s">
        <v>70</v>
      </c>
      <c r="F466" s="3" t="s">
        <v>13</v>
      </c>
      <c r="G466" s="2" t="s">
        <v>19</v>
      </c>
      <c r="H466" s="2" t="s">
        <v>74</v>
      </c>
      <c r="I466" s="2" t="s">
        <v>28</v>
      </c>
      <c r="J466" s="9" t="s">
        <v>77</v>
      </c>
      <c r="K466" s="23" t="s">
        <v>47</v>
      </c>
      <c r="L466" s="21" t="s">
        <v>47</v>
      </c>
      <c r="M466" s="21" t="s">
        <v>47</v>
      </c>
      <c r="N466" s="22" t="s">
        <v>47</v>
      </c>
      <c r="O466" s="35">
        <f>AVERAGE(O462:O465)</f>
        <v>70898</v>
      </c>
      <c r="P466" s="34">
        <f>AVERAGE(P462:P465)</f>
        <v>22249.75</v>
      </c>
      <c r="Q466" s="34">
        <f>IF($C466="Average",($P466-MIN($P462:$P465)),"")</f>
        <v>21432.75</v>
      </c>
      <c r="R466" s="34">
        <f>IF($C466="Average",(MAX($P462:$P465)-$P466),"")</f>
        <v>24467.25</v>
      </c>
      <c r="S466" s="34">
        <f>IF($C466="Average",$P466-$Q466,"")</f>
        <v>817</v>
      </c>
      <c r="T466" s="34">
        <f>IF($C466="Average",$R466+$P466,"")</f>
        <v>46717</v>
      </c>
      <c r="U466" s="31">
        <f>AVERAGE(U462:U465)</f>
        <v>38.411798282859884</v>
      </c>
      <c r="V466" s="31">
        <f>IF($C466="Average",($U466-MIN($U462:$U465)),"")</f>
        <v>37.399507060180596</v>
      </c>
      <c r="W466" s="31">
        <f>IF($C466="Average",(MAX($U462:$U465)-$U466),"")</f>
        <v>54.119100148450535</v>
      </c>
      <c r="X466" s="31">
        <f>IF($C466="Average",$U466-$V466,"")</f>
        <v>1.0122912226792877</v>
      </c>
      <c r="Y466" s="40">
        <f>IF($C466="Average",$W466+$U466,"")</f>
        <v>92.530898431310419</v>
      </c>
    </row>
    <row r="467" spans="1:25" ht="12.75" customHeight="1" x14ac:dyDescent="0.2">
      <c r="A467" s="2" t="s">
        <v>51</v>
      </c>
      <c r="B467" s="2" t="s">
        <v>61</v>
      </c>
      <c r="C467" s="2" t="s">
        <v>11</v>
      </c>
      <c r="D467" s="2" t="s">
        <v>32</v>
      </c>
      <c r="E467" s="8" t="s">
        <v>70</v>
      </c>
      <c r="F467" s="3" t="s">
        <v>14</v>
      </c>
      <c r="G467" s="2" t="s">
        <v>19</v>
      </c>
      <c r="H467" s="2" t="s">
        <v>74</v>
      </c>
      <c r="I467" s="2" t="s">
        <v>28</v>
      </c>
      <c r="J467" s="9" t="s">
        <v>77</v>
      </c>
      <c r="K467" s="18">
        <v>1.2606961454846599</v>
      </c>
      <c r="L467" s="19">
        <v>-1.8607713372621699E-2</v>
      </c>
      <c r="M467" s="19">
        <v>1.01933983716082</v>
      </c>
      <c r="N467" s="20">
        <v>-1.09976626173897E-2</v>
      </c>
      <c r="O467" s="32">
        <v>81222</v>
      </c>
      <c r="P467" s="33">
        <v>934</v>
      </c>
      <c r="Q467" s="34"/>
      <c r="R467" s="34"/>
      <c r="S467" s="34"/>
      <c r="T467" s="34"/>
      <c r="U467" s="31">
        <v>1.1499347467434931</v>
      </c>
      <c r="V467" s="31"/>
      <c r="W467" s="31"/>
      <c r="X467" s="31"/>
      <c r="Y467" s="40"/>
    </row>
    <row r="468" spans="1:25" ht="12.75" customHeight="1" x14ac:dyDescent="0.2">
      <c r="A468" s="2" t="s">
        <v>51</v>
      </c>
      <c r="B468" s="2" t="s">
        <v>61</v>
      </c>
      <c r="C468" s="2" t="s">
        <v>7</v>
      </c>
      <c r="D468" s="2" t="s">
        <v>32</v>
      </c>
      <c r="E468" s="8" t="s">
        <v>70</v>
      </c>
      <c r="F468" s="3" t="s">
        <v>14</v>
      </c>
      <c r="G468" s="2" t="s">
        <v>19</v>
      </c>
      <c r="H468" s="2" t="s">
        <v>74</v>
      </c>
      <c r="I468" s="2" t="s">
        <v>28</v>
      </c>
      <c r="J468" s="9" t="s">
        <v>77</v>
      </c>
      <c r="K468" s="18">
        <v>0.98575773264226296</v>
      </c>
      <c r="L468" s="19">
        <v>-0.15087529375640699</v>
      </c>
      <c r="M468" s="19">
        <v>1.0011131822184101</v>
      </c>
      <c r="N468" s="20">
        <v>-1.65082061083829E-3</v>
      </c>
      <c r="O468" s="32">
        <v>66867</v>
      </c>
      <c r="P468" s="33">
        <v>37890</v>
      </c>
      <c r="Q468" s="34"/>
      <c r="R468" s="34"/>
      <c r="S468" s="34"/>
      <c r="T468" s="34"/>
      <c r="U468" s="31">
        <v>56.664722508860876</v>
      </c>
      <c r="V468" s="31"/>
      <c r="W468" s="31"/>
      <c r="X468" s="31"/>
      <c r="Y468" s="40"/>
    </row>
    <row r="469" spans="1:25" ht="12.75" customHeight="1" x14ac:dyDescent="0.2">
      <c r="A469" s="2" t="s">
        <v>51</v>
      </c>
      <c r="B469" s="2" t="s">
        <v>61</v>
      </c>
      <c r="C469" s="2" t="s">
        <v>9</v>
      </c>
      <c r="D469" s="2" t="s">
        <v>32</v>
      </c>
      <c r="E469" s="8" t="s">
        <v>70</v>
      </c>
      <c r="F469" s="3" t="s">
        <v>14</v>
      </c>
      <c r="G469" s="2" t="s">
        <v>19</v>
      </c>
      <c r="H469" s="2" t="s">
        <v>74</v>
      </c>
      <c r="I469" s="2" t="s">
        <v>28</v>
      </c>
      <c r="J469" s="9" t="s">
        <v>77</v>
      </c>
      <c r="K469" s="18">
        <v>1.1159615221214201</v>
      </c>
      <c r="L469" s="19">
        <v>0.10166186721508499</v>
      </c>
      <c r="M469" s="19">
        <v>1.0106755869322801</v>
      </c>
      <c r="N469" s="20">
        <v>-2.86916669897419E-3</v>
      </c>
      <c r="O469" s="32">
        <v>86071</v>
      </c>
      <c r="P469" s="33">
        <v>4509</v>
      </c>
      <c r="Q469" s="34"/>
      <c r="R469" s="34"/>
      <c r="S469" s="34"/>
      <c r="T469" s="34"/>
      <c r="U469" s="31">
        <v>5.2386982839748581</v>
      </c>
      <c r="V469" s="31"/>
      <c r="W469" s="31"/>
      <c r="X469" s="31"/>
      <c r="Y469" s="40"/>
    </row>
    <row r="470" spans="1:25" ht="12.75" customHeight="1" x14ac:dyDescent="0.2">
      <c r="A470" s="2" t="s">
        <v>51</v>
      </c>
      <c r="B470" s="2" t="s">
        <v>61</v>
      </c>
      <c r="C470" s="2" t="s">
        <v>10</v>
      </c>
      <c r="D470" s="2" t="s">
        <v>32</v>
      </c>
      <c r="E470" s="8" t="s">
        <v>70</v>
      </c>
      <c r="F470" s="3" t="s">
        <v>14</v>
      </c>
      <c r="G470" s="2" t="s">
        <v>19</v>
      </c>
      <c r="H470" s="2" t="s">
        <v>74</v>
      </c>
      <c r="I470" s="2" t="s">
        <v>28</v>
      </c>
      <c r="J470" s="9" t="s">
        <v>77</v>
      </c>
      <c r="K470" s="18">
        <v>1.16739940683885</v>
      </c>
      <c r="L470" s="19">
        <v>-0.276166849405513</v>
      </c>
      <c r="M470" s="19">
        <v>0.99827623053868497</v>
      </c>
      <c r="N470" s="20">
        <v>9.7179872346720797E-4</v>
      </c>
      <c r="O470" s="32">
        <v>51010</v>
      </c>
      <c r="P470" s="33">
        <v>47118</v>
      </c>
      <c r="Q470" s="34"/>
      <c r="R470" s="34"/>
      <c r="S470" s="34"/>
      <c r="T470" s="34"/>
      <c r="U470" s="31">
        <v>92.370123505195053</v>
      </c>
      <c r="V470" s="31"/>
      <c r="W470" s="31"/>
      <c r="X470" s="31"/>
      <c r="Y470" s="40"/>
    </row>
    <row r="471" spans="1:25" ht="12.75" customHeight="1" x14ac:dyDescent="0.25">
      <c r="A471" s="2" t="s">
        <v>51</v>
      </c>
      <c r="B471" s="2" t="s">
        <v>61</v>
      </c>
      <c r="C471" s="2" t="s">
        <v>18</v>
      </c>
      <c r="D471" s="2" t="s">
        <v>32</v>
      </c>
      <c r="E471" s="8" t="s">
        <v>70</v>
      </c>
      <c r="F471" s="3" t="s">
        <v>14</v>
      </c>
      <c r="G471" s="2" t="s">
        <v>19</v>
      </c>
      <c r="H471" s="2" t="s">
        <v>74</v>
      </c>
      <c r="I471" s="2" t="s">
        <v>28</v>
      </c>
      <c r="J471" s="9" t="s">
        <v>77</v>
      </c>
      <c r="K471" s="23" t="s">
        <v>47</v>
      </c>
      <c r="L471" s="21" t="s">
        <v>47</v>
      </c>
      <c r="M471" s="21" t="s">
        <v>47</v>
      </c>
      <c r="N471" s="22" t="s">
        <v>47</v>
      </c>
      <c r="O471" s="35">
        <f>AVERAGE(O467:O470)</f>
        <v>71292.5</v>
      </c>
      <c r="P471" s="34">
        <f>AVERAGE(P467:P470)</f>
        <v>22612.75</v>
      </c>
      <c r="Q471" s="34">
        <f>IF($C471="Average",($P471-MIN($P467:$P470)),"")</f>
        <v>21678.75</v>
      </c>
      <c r="R471" s="34">
        <f>IF($C471="Average",(MAX($P467:$P470)-$P471),"")</f>
        <v>24505.25</v>
      </c>
      <c r="S471" s="34">
        <f>IF($C471="Average",$P471-$Q471,"")</f>
        <v>934</v>
      </c>
      <c r="T471" s="34">
        <f>IF($C471="Average",$R471+$P471,"")</f>
        <v>47118</v>
      </c>
      <c r="U471" s="31">
        <f>AVERAGE(U467:U470)</f>
        <v>38.855869761193567</v>
      </c>
      <c r="V471" s="31">
        <f>IF($C471="Average",($U471-MIN($U467:$U470)),"")</f>
        <v>37.705935014450077</v>
      </c>
      <c r="W471" s="31">
        <f>IF($C471="Average",(MAX($U467:$U470)-$U471),"")</f>
        <v>53.514253744001486</v>
      </c>
      <c r="X471" s="31">
        <f>IF($C471="Average",$U471-$V471,"")</f>
        <v>1.1499347467434902</v>
      </c>
      <c r="Y471" s="40">
        <f>IF($C471="Average",$W471+$U471,"")</f>
        <v>92.370123505195053</v>
      </c>
    </row>
    <row r="472" spans="1:25" ht="12.75" customHeight="1" x14ac:dyDescent="0.25">
      <c r="A472" s="2" t="s">
        <v>50</v>
      </c>
      <c r="B472" s="2" t="s">
        <v>61</v>
      </c>
      <c r="C472" s="2" t="s">
        <v>11</v>
      </c>
      <c r="D472" s="2" t="s">
        <v>33</v>
      </c>
      <c r="E472" s="8" t="s">
        <v>70</v>
      </c>
      <c r="F472" s="3" t="s">
        <v>15</v>
      </c>
      <c r="G472" s="2" t="s">
        <v>19</v>
      </c>
      <c r="H472" s="2" t="s">
        <v>74</v>
      </c>
      <c r="I472" s="2" t="s">
        <v>28</v>
      </c>
      <c r="J472" s="9" t="s">
        <v>77</v>
      </c>
      <c r="K472" s="23">
        <v>1.2508607666474401</v>
      </c>
      <c r="L472" s="21">
        <v>-1.7561734711383E-2</v>
      </c>
      <c r="M472" s="21">
        <v>1.0156516260441699</v>
      </c>
      <c r="N472" s="22">
        <v>-7.2633173554383099E-3</v>
      </c>
      <c r="O472" s="35">
        <v>81480</v>
      </c>
      <c r="P472" s="34">
        <v>1111</v>
      </c>
      <c r="Q472" s="34"/>
      <c r="R472" s="34"/>
      <c r="S472" s="34"/>
      <c r="T472" s="34"/>
      <c r="U472" s="31">
        <v>1.3635247913598429</v>
      </c>
      <c r="V472" s="31"/>
      <c r="W472" s="31"/>
      <c r="X472" s="31"/>
      <c r="Y472" s="40"/>
    </row>
    <row r="473" spans="1:25" ht="12.75" customHeight="1" x14ac:dyDescent="0.25">
      <c r="A473" s="2" t="s">
        <v>50</v>
      </c>
      <c r="B473" s="2" t="s">
        <v>61</v>
      </c>
      <c r="C473" s="2" t="s">
        <v>7</v>
      </c>
      <c r="D473" s="2" t="s">
        <v>33</v>
      </c>
      <c r="E473" s="8" t="s">
        <v>70</v>
      </c>
      <c r="F473" s="3" t="s">
        <v>15</v>
      </c>
      <c r="G473" s="2" t="s">
        <v>19</v>
      </c>
      <c r="H473" s="2" t="s">
        <v>74</v>
      </c>
      <c r="I473" s="2" t="s">
        <v>28</v>
      </c>
      <c r="J473" s="9" t="s">
        <v>77</v>
      </c>
      <c r="K473" s="23">
        <v>0.97267438018695696</v>
      </c>
      <c r="L473" s="21">
        <v>-0.158457894058433</v>
      </c>
      <c r="M473" s="21">
        <v>0.99968323504472101</v>
      </c>
      <c r="N473" s="22">
        <v>-9.8955356210865693E-4</v>
      </c>
      <c r="O473" s="35">
        <v>67241</v>
      </c>
      <c r="P473" s="34">
        <v>38189</v>
      </c>
      <c r="Q473" s="34"/>
      <c r="R473" s="34"/>
      <c r="S473" s="34"/>
      <c r="T473" s="34"/>
      <c r="U473" s="31">
        <v>56.794217813536385</v>
      </c>
      <c r="V473" s="31"/>
      <c r="W473" s="31"/>
      <c r="X473" s="31"/>
      <c r="Y473" s="40"/>
    </row>
    <row r="474" spans="1:25" ht="12.75" customHeight="1" x14ac:dyDescent="0.25">
      <c r="A474" s="2" t="s">
        <v>50</v>
      </c>
      <c r="B474" s="2" t="s">
        <v>61</v>
      </c>
      <c r="C474" s="2" t="s">
        <v>9</v>
      </c>
      <c r="D474" s="2" t="s">
        <v>33</v>
      </c>
      <c r="E474" s="8" t="s">
        <v>70</v>
      </c>
      <c r="F474" s="3" t="s">
        <v>15</v>
      </c>
      <c r="G474" s="2" t="s">
        <v>19</v>
      </c>
      <c r="H474" s="2" t="s">
        <v>74</v>
      </c>
      <c r="I474" s="2" t="s">
        <v>28</v>
      </c>
      <c r="J474" s="9" t="s">
        <v>77</v>
      </c>
      <c r="K474" s="23">
        <v>1.1402823799852699</v>
      </c>
      <c r="L474" s="21">
        <v>0.107236065302729</v>
      </c>
      <c r="M474" s="21">
        <v>1.0006296238605401</v>
      </c>
      <c r="N474" s="22">
        <v>2.7152182867544099E-3</v>
      </c>
      <c r="O474" s="35">
        <v>86309</v>
      </c>
      <c r="P474" s="34">
        <v>3840</v>
      </c>
      <c r="Q474" s="34"/>
      <c r="R474" s="34"/>
      <c r="S474" s="34"/>
      <c r="T474" s="34"/>
      <c r="U474" s="31">
        <v>4.4491304498951445</v>
      </c>
      <c r="V474" s="31"/>
      <c r="W474" s="31"/>
      <c r="X474" s="31"/>
      <c r="Y474" s="40"/>
    </row>
    <row r="475" spans="1:25" ht="12.75" customHeight="1" x14ac:dyDescent="0.25">
      <c r="A475" s="2" t="s">
        <v>50</v>
      </c>
      <c r="B475" s="2" t="s">
        <v>61</v>
      </c>
      <c r="C475" s="2" t="s">
        <v>10</v>
      </c>
      <c r="D475" s="2" t="s">
        <v>33</v>
      </c>
      <c r="E475" s="8" t="s">
        <v>70</v>
      </c>
      <c r="F475" s="3" t="s">
        <v>15</v>
      </c>
      <c r="G475" s="2" t="s">
        <v>19</v>
      </c>
      <c r="H475" s="2" t="s">
        <v>74</v>
      </c>
      <c r="I475" s="2" t="s">
        <v>28</v>
      </c>
      <c r="J475" s="9" t="s">
        <v>77</v>
      </c>
      <c r="K475" s="23">
        <v>1.1591426977707699</v>
      </c>
      <c r="L475" s="21">
        <v>-0.26274601735466702</v>
      </c>
      <c r="M475" s="21">
        <v>0.99972966471339497</v>
      </c>
      <c r="N475" s="22">
        <v>1.3195813451278399E-3</v>
      </c>
      <c r="O475" s="35">
        <v>50942</v>
      </c>
      <c r="P475" s="34">
        <v>46998</v>
      </c>
      <c r="Q475" s="34"/>
      <c r="R475" s="34"/>
      <c r="S475" s="34"/>
      <c r="T475" s="34"/>
      <c r="U475" s="31">
        <v>92.257861882140475</v>
      </c>
      <c r="V475" s="31"/>
      <c r="W475" s="31"/>
      <c r="X475" s="31"/>
      <c r="Y475" s="40"/>
    </row>
    <row r="476" spans="1:25" ht="12.75" customHeight="1" x14ac:dyDescent="0.25">
      <c r="A476" s="2" t="s">
        <v>50</v>
      </c>
      <c r="B476" s="2" t="s">
        <v>61</v>
      </c>
      <c r="C476" s="2" t="s">
        <v>18</v>
      </c>
      <c r="D476" s="2" t="s">
        <v>33</v>
      </c>
      <c r="E476" s="8" t="s">
        <v>70</v>
      </c>
      <c r="F476" s="3" t="s">
        <v>15</v>
      </c>
      <c r="G476" s="2" t="s">
        <v>19</v>
      </c>
      <c r="H476" s="2" t="s">
        <v>74</v>
      </c>
      <c r="I476" s="2" t="s">
        <v>28</v>
      </c>
      <c r="J476" s="9" t="s">
        <v>77</v>
      </c>
      <c r="K476" s="23" t="s">
        <v>47</v>
      </c>
      <c r="L476" s="21" t="s">
        <v>47</v>
      </c>
      <c r="M476" s="21" t="s">
        <v>47</v>
      </c>
      <c r="N476" s="22" t="s">
        <v>47</v>
      </c>
      <c r="O476" s="35">
        <f>AVERAGE(O472:O475)</f>
        <v>71493</v>
      </c>
      <c r="P476" s="34">
        <f>AVERAGE(P472:P475)</f>
        <v>22534.5</v>
      </c>
      <c r="Q476" s="34">
        <f>IF($C476="Average",($P476-MIN($P472:$P475)),"")</f>
        <v>21423.5</v>
      </c>
      <c r="R476" s="34">
        <f>IF($C476="Average",(MAX($P472:$P475)-$P476),"")</f>
        <v>24463.5</v>
      </c>
      <c r="S476" s="34">
        <f>IF($C476="Average",$P476-$Q476,"")</f>
        <v>1111</v>
      </c>
      <c r="T476" s="34">
        <f>IF($C476="Average",$R476+$P476,"")</f>
        <v>46998</v>
      </c>
      <c r="U476" s="31">
        <f>AVERAGE(U472:U475)</f>
        <v>38.716183734232963</v>
      </c>
      <c r="V476" s="31">
        <f>IF($C476="Average",($U476-MIN($U472:$U475)),"")</f>
        <v>37.35265894287312</v>
      </c>
      <c r="W476" s="31">
        <f>IF($C476="Average",(MAX($U472:$U475)-$U476),"")</f>
        <v>53.541678147907511</v>
      </c>
      <c r="X476" s="31">
        <f>IF($C476="Average",$U476-$V476,"")</f>
        <v>1.3635247913598434</v>
      </c>
      <c r="Y476" s="40">
        <f>IF($C476="Average",$W476+$U476,"")</f>
        <v>92.257861882140475</v>
      </c>
    </row>
    <row r="477" spans="1:25" ht="12.75" customHeight="1" x14ac:dyDescent="0.2">
      <c r="A477" s="2" t="s">
        <v>52</v>
      </c>
      <c r="B477" s="2" t="s">
        <v>61</v>
      </c>
      <c r="C477" s="2" t="s">
        <v>11</v>
      </c>
      <c r="D477" s="2" t="s">
        <v>34</v>
      </c>
      <c r="E477" s="8" t="s">
        <v>70</v>
      </c>
      <c r="F477" s="3" t="s">
        <v>16</v>
      </c>
      <c r="G477" s="2" t="s">
        <v>19</v>
      </c>
      <c r="H477" s="2" t="s">
        <v>74</v>
      </c>
      <c r="I477" s="2" t="s">
        <v>28</v>
      </c>
      <c r="J477" s="9" t="s">
        <v>77</v>
      </c>
      <c r="K477" s="18">
        <v>1.2117020723798899</v>
      </c>
      <c r="L477" s="19">
        <v>1.57731763561814E-2</v>
      </c>
      <c r="M477" s="19">
        <v>1.01928347952812</v>
      </c>
      <c r="N477" s="20">
        <v>-1.34169951790975E-2</v>
      </c>
      <c r="O477" s="32">
        <v>81423</v>
      </c>
      <c r="P477" s="33">
        <v>1276</v>
      </c>
      <c r="Q477" s="34"/>
      <c r="R477" s="34"/>
      <c r="S477" s="34"/>
      <c r="T477" s="34"/>
      <c r="U477" s="31">
        <v>1.5671247681858933</v>
      </c>
      <c r="V477" s="31"/>
      <c r="W477" s="31"/>
      <c r="X477" s="31"/>
      <c r="Y477" s="40"/>
    </row>
    <row r="478" spans="1:25" ht="12.75" customHeight="1" x14ac:dyDescent="0.2">
      <c r="A478" s="2" t="s">
        <v>52</v>
      </c>
      <c r="B478" s="2" t="s">
        <v>61</v>
      </c>
      <c r="C478" s="2" t="s">
        <v>7</v>
      </c>
      <c r="D478" s="2" t="s">
        <v>34</v>
      </c>
      <c r="E478" s="8" t="s">
        <v>70</v>
      </c>
      <c r="F478" s="3" t="s">
        <v>16</v>
      </c>
      <c r="G478" s="2" t="s">
        <v>19</v>
      </c>
      <c r="H478" s="2" t="s">
        <v>74</v>
      </c>
      <c r="I478" s="2" t="s">
        <v>28</v>
      </c>
      <c r="J478" s="9" t="s">
        <v>77</v>
      </c>
      <c r="K478" s="18">
        <v>0.971371510145566</v>
      </c>
      <c r="L478" s="19">
        <v>-0.17270916520749399</v>
      </c>
      <c r="M478" s="19">
        <v>0.99975174807908995</v>
      </c>
      <c r="N478" s="20">
        <v>-6.1025057505428198E-4</v>
      </c>
      <c r="O478" s="32">
        <v>65215</v>
      </c>
      <c r="P478" s="33">
        <v>37940</v>
      </c>
      <c r="Q478" s="34"/>
      <c r="R478" s="34"/>
      <c r="S478" s="34"/>
      <c r="T478" s="34"/>
      <c r="U478" s="31">
        <v>58.176799815993249</v>
      </c>
      <c r="V478" s="31"/>
      <c r="W478" s="31"/>
      <c r="X478" s="31"/>
      <c r="Y478" s="40"/>
    </row>
    <row r="479" spans="1:25" ht="12.75" customHeight="1" x14ac:dyDescent="0.2">
      <c r="A479" s="2" t="s">
        <v>52</v>
      </c>
      <c r="B479" s="2" t="s">
        <v>61</v>
      </c>
      <c r="C479" s="2" t="s">
        <v>9</v>
      </c>
      <c r="D479" s="2" t="s">
        <v>34</v>
      </c>
      <c r="E479" s="8" t="s">
        <v>70</v>
      </c>
      <c r="F479" s="3" t="s">
        <v>16</v>
      </c>
      <c r="G479" s="2" t="s">
        <v>19</v>
      </c>
      <c r="H479" s="2" t="s">
        <v>74</v>
      </c>
      <c r="I479" s="2" t="s">
        <v>28</v>
      </c>
      <c r="J479" s="9" t="s">
        <v>77</v>
      </c>
      <c r="K479" s="18">
        <v>1.13163559133119</v>
      </c>
      <c r="L479" s="19">
        <v>0.131229677239665</v>
      </c>
      <c r="M479" s="19">
        <v>1.0029122316269701</v>
      </c>
      <c r="N479" s="20">
        <v>2.6866224568839899E-3</v>
      </c>
      <c r="O479" s="32">
        <v>85030</v>
      </c>
      <c r="P479" s="33">
        <v>3956</v>
      </c>
      <c r="Q479" s="34"/>
      <c r="R479" s="34"/>
      <c r="S479" s="34"/>
      <c r="T479" s="34"/>
      <c r="U479" s="31">
        <v>4.6524755968481717</v>
      </c>
      <c r="V479" s="31"/>
      <c r="W479" s="31"/>
      <c r="X479" s="31"/>
      <c r="Y479" s="40"/>
    </row>
    <row r="480" spans="1:25" ht="12.75" customHeight="1" x14ac:dyDescent="0.2">
      <c r="A480" s="2" t="s">
        <v>52</v>
      </c>
      <c r="B480" s="2" t="s">
        <v>61</v>
      </c>
      <c r="C480" s="2" t="s">
        <v>10</v>
      </c>
      <c r="D480" s="2" t="s">
        <v>34</v>
      </c>
      <c r="E480" s="8" t="s">
        <v>70</v>
      </c>
      <c r="F480" s="3" t="s">
        <v>16</v>
      </c>
      <c r="G480" s="2" t="s">
        <v>19</v>
      </c>
      <c r="H480" s="2" t="s">
        <v>74</v>
      </c>
      <c r="I480" s="2" t="s">
        <v>28</v>
      </c>
      <c r="J480" s="9" t="s">
        <v>77</v>
      </c>
      <c r="K480" s="18">
        <v>1.17576658922139</v>
      </c>
      <c r="L480" s="19">
        <v>-0.27284719600206198</v>
      </c>
      <c r="M480" s="19">
        <v>0.99804257452767697</v>
      </c>
      <c r="N480" s="20">
        <v>2.6050783033167799E-3</v>
      </c>
      <c r="O480" s="32">
        <v>51336</v>
      </c>
      <c r="P480" s="33">
        <v>47149</v>
      </c>
      <c r="Q480" s="34"/>
      <c r="R480" s="34"/>
      <c r="S480" s="34"/>
      <c r="T480" s="34"/>
      <c r="U480" s="31">
        <v>91.843930185444904</v>
      </c>
      <c r="V480" s="31"/>
      <c r="W480" s="31"/>
      <c r="X480" s="31"/>
      <c r="Y480" s="40"/>
    </row>
    <row r="481" spans="1:25" ht="12.75" customHeight="1" x14ac:dyDescent="0.25">
      <c r="A481" s="2" t="s">
        <v>52</v>
      </c>
      <c r="B481" s="2" t="s">
        <v>61</v>
      </c>
      <c r="C481" s="2" t="s">
        <v>18</v>
      </c>
      <c r="D481" s="2" t="s">
        <v>34</v>
      </c>
      <c r="E481" s="8" t="s">
        <v>70</v>
      </c>
      <c r="F481" s="3" t="s">
        <v>16</v>
      </c>
      <c r="G481" s="2" t="s">
        <v>19</v>
      </c>
      <c r="H481" s="2" t="s">
        <v>74</v>
      </c>
      <c r="I481" s="2" t="s">
        <v>28</v>
      </c>
      <c r="J481" s="9" t="s">
        <v>77</v>
      </c>
      <c r="K481" s="23" t="s">
        <v>47</v>
      </c>
      <c r="L481" s="21" t="s">
        <v>47</v>
      </c>
      <c r="M481" s="21" t="s">
        <v>47</v>
      </c>
      <c r="N481" s="22" t="s">
        <v>47</v>
      </c>
      <c r="O481" s="35">
        <f>AVERAGE(O477:O480)</f>
        <v>70751</v>
      </c>
      <c r="P481" s="34">
        <f>AVERAGE(P477:P480)</f>
        <v>22580.25</v>
      </c>
      <c r="Q481" s="34">
        <f>IF($C481="Average",($P481-MIN($P477:$P480)),"")</f>
        <v>21304.25</v>
      </c>
      <c r="R481" s="34">
        <f>IF($C481="Average",(MAX($P477:$P480)-$P481),"")</f>
        <v>24568.75</v>
      </c>
      <c r="S481" s="34">
        <f>IF($C481="Average",$P481-$Q481,"")</f>
        <v>1276</v>
      </c>
      <c r="T481" s="34">
        <f>IF($C481="Average",$R481+$P481,"")</f>
        <v>47149</v>
      </c>
      <c r="U481" s="31">
        <f>AVERAGE(U477:U480)</f>
        <v>39.060082591618055</v>
      </c>
      <c r="V481" s="31">
        <f>IF($C481="Average",($U481-MIN($U477:$U480)),"")</f>
        <v>37.492957823432164</v>
      </c>
      <c r="W481" s="31">
        <f>IF($C481="Average",(MAX($U477:$U480)-$U481),"")</f>
        <v>52.783847593826849</v>
      </c>
      <c r="X481" s="31">
        <f>IF($C481="Average",$U481-$V481,"")</f>
        <v>1.5671247681858915</v>
      </c>
      <c r="Y481" s="40">
        <f>IF($C481="Average",$W481+$U481,"")</f>
        <v>91.843930185444904</v>
      </c>
    </row>
    <row r="482" spans="1:25" ht="12.75" customHeight="1" x14ac:dyDescent="0.2">
      <c r="A482" s="2" t="s">
        <v>53</v>
      </c>
      <c r="B482" s="2" t="s">
        <v>61</v>
      </c>
      <c r="C482" s="2" t="s">
        <v>11</v>
      </c>
      <c r="D482" s="2" t="s">
        <v>31</v>
      </c>
      <c r="E482" s="8" t="s">
        <v>71</v>
      </c>
      <c r="F482" s="3" t="s">
        <v>13</v>
      </c>
      <c r="G482" s="2" t="s">
        <v>23</v>
      </c>
      <c r="H482" s="2" t="s">
        <v>74</v>
      </c>
      <c r="I482" s="2" t="s">
        <v>28</v>
      </c>
      <c r="J482" s="9" t="s">
        <v>77</v>
      </c>
      <c r="K482" s="18">
        <v>1.32500722425555</v>
      </c>
      <c r="L482" s="19">
        <v>-5.3425569183247798E-2</v>
      </c>
      <c r="M482" s="19">
        <v>1.0117142669055501</v>
      </c>
      <c r="N482" s="20">
        <v>-4.0801846364445799E-3</v>
      </c>
      <c r="O482" s="32">
        <v>83624</v>
      </c>
      <c r="P482" s="33">
        <v>1105</v>
      </c>
      <c r="Q482" s="34"/>
      <c r="R482" s="34"/>
      <c r="S482" s="34"/>
      <c r="T482" s="34"/>
      <c r="U482" s="31">
        <v>1.3213909882330432</v>
      </c>
      <c r="V482" s="31"/>
      <c r="W482" s="31"/>
      <c r="X482" s="31"/>
      <c r="Y482" s="40"/>
    </row>
    <row r="483" spans="1:25" ht="12.75" customHeight="1" x14ac:dyDescent="0.2">
      <c r="A483" s="2" t="s">
        <v>53</v>
      </c>
      <c r="B483" s="2" t="s">
        <v>61</v>
      </c>
      <c r="C483" s="2" t="s">
        <v>7</v>
      </c>
      <c r="D483" s="2" t="s">
        <v>31</v>
      </c>
      <c r="E483" s="8" t="s">
        <v>71</v>
      </c>
      <c r="F483" s="3" t="s">
        <v>13</v>
      </c>
      <c r="G483" s="2" t="s">
        <v>23</v>
      </c>
      <c r="H483" s="2" t="s">
        <v>74</v>
      </c>
      <c r="I483" s="2" t="s">
        <v>28</v>
      </c>
      <c r="J483" s="9" t="s">
        <v>77</v>
      </c>
      <c r="K483" s="18">
        <v>0.98284953348373905</v>
      </c>
      <c r="L483" s="19">
        <v>-0.128061466354988</v>
      </c>
      <c r="M483" s="19">
        <v>0.99867678501441903</v>
      </c>
      <c r="N483" s="20">
        <v>-1.29400894307976E-3</v>
      </c>
      <c r="O483" s="32">
        <v>72775</v>
      </c>
      <c r="P483" s="33">
        <v>37700</v>
      </c>
      <c r="Q483" s="34"/>
      <c r="R483" s="34"/>
      <c r="S483" s="34"/>
      <c r="T483" s="34"/>
      <c r="U483" s="31">
        <v>51.803503950532459</v>
      </c>
      <c r="V483" s="31"/>
      <c r="W483" s="31"/>
      <c r="X483" s="31"/>
      <c r="Y483" s="40"/>
    </row>
    <row r="484" spans="1:25" ht="12.75" customHeight="1" x14ac:dyDescent="0.2">
      <c r="A484" s="2" t="s">
        <v>53</v>
      </c>
      <c r="B484" s="2" t="s">
        <v>61</v>
      </c>
      <c r="C484" s="2" t="s">
        <v>9</v>
      </c>
      <c r="D484" s="2" t="s">
        <v>31</v>
      </c>
      <c r="E484" s="8" t="s">
        <v>71</v>
      </c>
      <c r="F484" s="3" t="s">
        <v>13</v>
      </c>
      <c r="G484" s="2" t="s">
        <v>23</v>
      </c>
      <c r="H484" s="2" t="s">
        <v>74</v>
      </c>
      <c r="I484" s="2" t="s">
        <v>28</v>
      </c>
      <c r="J484" s="9" t="s">
        <v>77</v>
      </c>
      <c r="K484" s="18">
        <v>1.1350767370577</v>
      </c>
      <c r="L484" s="19">
        <v>0.13287890277584299</v>
      </c>
      <c r="M484" s="19">
        <v>1.0044648307824999</v>
      </c>
      <c r="N484" s="20">
        <v>1.81084604014619E-3</v>
      </c>
      <c r="O484" s="32">
        <v>88365</v>
      </c>
      <c r="P484" s="33">
        <v>3959</v>
      </c>
      <c r="Q484" s="34"/>
      <c r="R484" s="34"/>
      <c r="S484" s="34"/>
      <c r="T484" s="34"/>
      <c r="U484" s="31">
        <v>4.4802806541051323</v>
      </c>
      <c r="V484" s="31"/>
      <c r="W484" s="31"/>
      <c r="X484" s="31"/>
      <c r="Y484" s="40"/>
    </row>
    <row r="485" spans="1:25" ht="12.75" customHeight="1" x14ac:dyDescent="0.2">
      <c r="A485" s="2" t="s">
        <v>53</v>
      </c>
      <c r="B485" s="2" t="s">
        <v>61</v>
      </c>
      <c r="C485" s="2" t="s">
        <v>10</v>
      </c>
      <c r="D485" s="2" t="s">
        <v>31</v>
      </c>
      <c r="E485" s="8" t="s">
        <v>71</v>
      </c>
      <c r="F485" s="3" t="s">
        <v>13</v>
      </c>
      <c r="G485" s="2" t="s">
        <v>23</v>
      </c>
      <c r="H485" s="2" t="s">
        <v>74</v>
      </c>
      <c r="I485" s="2" t="s">
        <v>28</v>
      </c>
      <c r="J485" s="9" t="s">
        <v>77</v>
      </c>
      <c r="K485" s="18">
        <v>1.17651859497095</v>
      </c>
      <c r="L485" s="19">
        <v>-0.13796056414261901</v>
      </c>
      <c r="M485" s="19">
        <v>0.999039284954086</v>
      </c>
      <c r="N485" s="20">
        <v>1.3110060634619501E-3</v>
      </c>
      <c r="O485" s="32">
        <v>50722</v>
      </c>
      <c r="P485" s="33">
        <v>47870</v>
      </c>
      <c r="Q485" s="34"/>
      <c r="R485" s="34"/>
      <c r="S485" s="34"/>
      <c r="T485" s="34"/>
      <c r="U485" s="31">
        <v>94.377193328338791</v>
      </c>
      <c r="V485" s="31"/>
      <c r="W485" s="31"/>
      <c r="X485" s="31"/>
      <c r="Y485" s="40"/>
    </row>
    <row r="486" spans="1:25" ht="12.75" customHeight="1" x14ac:dyDescent="0.25">
      <c r="A486" s="2" t="s">
        <v>53</v>
      </c>
      <c r="B486" s="2" t="s">
        <v>61</v>
      </c>
      <c r="C486" s="2" t="s">
        <v>18</v>
      </c>
      <c r="D486" s="2" t="s">
        <v>31</v>
      </c>
      <c r="E486" s="8" t="s">
        <v>71</v>
      </c>
      <c r="F486" s="3" t="s">
        <v>13</v>
      </c>
      <c r="G486" s="2" t="s">
        <v>23</v>
      </c>
      <c r="H486" s="2" t="s">
        <v>74</v>
      </c>
      <c r="I486" s="2" t="s">
        <v>28</v>
      </c>
      <c r="J486" s="9" t="s">
        <v>77</v>
      </c>
      <c r="K486" s="23" t="s">
        <v>47</v>
      </c>
      <c r="L486" s="21" t="s">
        <v>47</v>
      </c>
      <c r="M486" s="21" t="s">
        <v>47</v>
      </c>
      <c r="N486" s="22" t="s">
        <v>47</v>
      </c>
      <c r="O486" s="35">
        <f>AVERAGE(O482:O485)</f>
        <v>73871.5</v>
      </c>
      <c r="P486" s="34">
        <f>AVERAGE(P482:P485)</f>
        <v>22658.5</v>
      </c>
      <c r="Q486" s="34">
        <f>IF($C486="Average",($P486-MIN($P482:$P485)),"")</f>
        <v>21553.5</v>
      </c>
      <c r="R486" s="34">
        <f>IF($C486="Average",(MAX($P482:$P485)-$P486),"")</f>
        <v>25211.5</v>
      </c>
      <c r="S486" s="34">
        <f>IF($C486="Average",$P486-$Q486,"")</f>
        <v>1105</v>
      </c>
      <c r="T486" s="34">
        <f>IF($C486="Average",$R486+$P486,"")</f>
        <v>47870</v>
      </c>
      <c r="U486" s="31">
        <f>AVERAGE(U482:U485)</f>
        <v>37.995592230302357</v>
      </c>
      <c r="V486" s="31">
        <f>IF($C486="Average",($U486-MIN($U482:$U485)),"")</f>
        <v>36.674201242069316</v>
      </c>
      <c r="W486" s="31">
        <f>IF($C486="Average",(MAX($U482:$U485)-$U486),"")</f>
        <v>56.381601098036434</v>
      </c>
      <c r="X486" s="31">
        <f>IF($C486="Average",$U486-$V486,"")</f>
        <v>1.3213909882330412</v>
      </c>
      <c r="Y486" s="40">
        <f>IF($C486="Average",$W486+$U486,"")</f>
        <v>94.377193328338791</v>
      </c>
    </row>
    <row r="487" spans="1:25" ht="12.75" customHeight="1" x14ac:dyDescent="0.2">
      <c r="A487" s="2" t="s">
        <v>54</v>
      </c>
      <c r="B487" s="2" t="s">
        <v>61</v>
      </c>
      <c r="C487" s="2" t="s">
        <v>11</v>
      </c>
      <c r="D487" s="2" t="s">
        <v>32</v>
      </c>
      <c r="E487" s="8" t="s">
        <v>71</v>
      </c>
      <c r="F487" s="3" t="s">
        <v>13</v>
      </c>
      <c r="G487" s="2" t="s">
        <v>24</v>
      </c>
      <c r="H487" s="2" t="s">
        <v>74</v>
      </c>
      <c r="I487" s="2" t="s">
        <v>28</v>
      </c>
      <c r="J487" s="9" t="s">
        <v>77</v>
      </c>
      <c r="K487" s="18">
        <v>1.2691723987197401</v>
      </c>
      <c r="L487" s="19">
        <v>9.40788014690991E-3</v>
      </c>
      <c r="M487" s="19">
        <v>1.01524764788899</v>
      </c>
      <c r="N487" s="20">
        <v>-5.5006449826205204E-3</v>
      </c>
      <c r="O487" s="32">
        <v>81350</v>
      </c>
      <c r="P487" s="33">
        <v>1659</v>
      </c>
      <c r="Q487" s="34"/>
      <c r="R487" s="34"/>
      <c r="S487" s="34"/>
      <c r="T487" s="34"/>
      <c r="U487" s="31">
        <v>2.0393362015980334</v>
      </c>
      <c r="V487" s="31"/>
      <c r="W487" s="31"/>
      <c r="X487" s="31"/>
      <c r="Y487" s="40"/>
    </row>
    <row r="488" spans="1:25" ht="12.75" customHeight="1" x14ac:dyDescent="0.2">
      <c r="A488" s="2" t="s">
        <v>54</v>
      </c>
      <c r="B488" s="2" t="s">
        <v>61</v>
      </c>
      <c r="C488" s="2" t="s">
        <v>7</v>
      </c>
      <c r="D488" s="2" t="s">
        <v>32</v>
      </c>
      <c r="E488" s="8" t="s">
        <v>71</v>
      </c>
      <c r="F488" s="3" t="s">
        <v>13</v>
      </c>
      <c r="G488" s="2" t="s">
        <v>24</v>
      </c>
      <c r="H488" s="2" t="s">
        <v>74</v>
      </c>
      <c r="I488" s="2" t="s">
        <v>28</v>
      </c>
      <c r="J488" s="9" t="s">
        <v>77</v>
      </c>
      <c r="K488" s="18">
        <v>0.95340434244641803</v>
      </c>
      <c r="L488" s="19">
        <v>-0.15862227529082501</v>
      </c>
      <c r="M488" s="19">
        <v>1.0008665275569999</v>
      </c>
      <c r="N488" s="20">
        <v>-1.6072377018435599E-3</v>
      </c>
      <c r="O488" s="32">
        <v>68288</v>
      </c>
      <c r="P488" s="33">
        <v>37165</v>
      </c>
      <c r="Q488" s="34"/>
      <c r="R488" s="34"/>
      <c r="S488" s="34"/>
      <c r="T488" s="34"/>
      <c r="U488" s="31">
        <v>54.42391049671977</v>
      </c>
      <c r="V488" s="31"/>
      <c r="W488" s="31"/>
      <c r="X488" s="31"/>
      <c r="Y488" s="40"/>
    </row>
    <row r="489" spans="1:25" ht="12.75" customHeight="1" x14ac:dyDescent="0.2">
      <c r="A489" s="2" t="s">
        <v>54</v>
      </c>
      <c r="B489" s="2" t="s">
        <v>61</v>
      </c>
      <c r="C489" s="2" t="s">
        <v>9</v>
      </c>
      <c r="D489" s="2" t="s">
        <v>32</v>
      </c>
      <c r="E489" s="8" t="s">
        <v>71</v>
      </c>
      <c r="F489" s="3" t="s">
        <v>13</v>
      </c>
      <c r="G489" s="2" t="s">
        <v>24</v>
      </c>
      <c r="H489" s="2" t="s">
        <v>74</v>
      </c>
      <c r="I489" s="2" t="s">
        <v>28</v>
      </c>
      <c r="J489" s="9" t="s">
        <v>77</v>
      </c>
      <c r="K489" s="18">
        <v>1.1709993853729701</v>
      </c>
      <c r="L489" s="19">
        <v>0.163358051385943</v>
      </c>
      <c r="M489" s="19">
        <v>1.0039010434734399</v>
      </c>
      <c r="N489" s="20">
        <v>5.56636622141539E-3</v>
      </c>
      <c r="O489" s="32">
        <v>85886</v>
      </c>
      <c r="P489" s="33">
        <v>3023</v>
      </c>
      <c r="Q489" s="34"/>
      <c r="R489" s="34"/>
      <c r="S489" s="34"/>
      <c r="T489" s="34"/>
      <c r="U489" s="31">
        <v>3.519782036653238</v>
      </c>
      <c r="V489" s="31"/>
      <c r="W489" s="31"/>
      <c r="X489" s="31"/>
      <c r="Y489" s="40"/>
    </row>
    <row r="490" spans="1:25" ht="12.75" customHeight="1" x14ac:dyDescent="0.2">
      <c r="A490" s="2" t="s">
        <v>54</v>
      </c>
      <c r="B490" s="2" t="s">
        <v>61</v>
      </c>
      <c r="C490" s="2" t="s">
        <v>10</v>
      </c>
      <c r="D490" s="2" t="s">
        <v>32</v>
      </c>
      <c r="E490" s="8" t="s">
        <v>71</v>
      </c>
      <c r="F490" s="3" t="s">
        <v>13</v>
      </c>
      <c r="G490" s="2" t="s">
        <v>24</v>
      </c>
      <c r="H490" s="2" t="s">
        <v>74</v>
      </c>
      <c r="I490" s="2" t="s">
        <v>28</v>
      </c>
      <c r="J490" s="9" t="s">
        <v>77</v>
      </c>
      <c r="K490" s="18">
        <v>1.23360007674598</v>
      </c>
      <c r="L490" s="19">
        <v>-0.14884763183447799</v>
      </c>
      <c r="M490" s="19">
        <v>0.999107428083439</v>
      </c>
      <c r="N490" s="20">
        <v>2.4498746636117402E-4</v>
      </c>
      <c r="O490" s="32">
        <v>50013</v>
      </c>
      <c r="P490" s="33">
        <v>45970</v>
      </c>
      <c r="Q490" s="34"/>
      <c r="R490" s="34"/>
      <c r="S490" s="34"/>
      <c r="T490" s="34"/>
      <c r="U490" s="31">
        <v>91.916101813528485</v>
      </c>
      <c r="V490" s="31"/>
      <c r="W490" s="31"/>
      <c r="X490" s="31"/>
      <c r="Y490" s="40"/>
    </row>
    <row r="491" spans="1:25" ht="12.75" customHeight="1" x14ac:dyDescent="0.25">
      <c r="A491" s="2" t="s">
        <v>54</v>
      </c>
      <c r="B491" s="2" t="s">
        <v>61</v>
      </c>
      <c r="C491" s="2" t="s">
        <v>18</v>
      </c>
      <c r="D491" s="2" t="s">
        <v>32</v>
      </c>
      <c r="E491" s="8" t="s">
        <v>71</v>
      </c>
      <c r="F491" s="3" t="s">
        <v>13</v>
      </c>
      <c r="G491" s="2" t="s">
        <v>24</v>
      </c>
      <c r="H491" s="2" t="s">
        <v>74</v>
      </c>
      <c r="I491" s="2" t="s">
        <v>28</v>
      </c>
      <c r="J491" s="9" t="s">
        <v>77</v>
      </c>
      <c r="K491" s="23" t="s">
        <v>47</v>
      </c>
      <c r="L491" s="21" t="s">
        <v>47</v>
      </c>
      <c r="M491" s="21" t="s">
        <v>47</v>
      </c>
      <c r="N491" s="22" t="s">
        <v>47</v>
      </c>
      <c r="O491" s="35">
        <f>AVERAGE(O487:O490)</f>
        <v>71384.25</v>
      </c>
      <c r="P491" s="34">
        <f>AVERAGE(P487:P490)</f>
        <v>21954.25</v>
      </c>
      <c r="Q491" s="34">
        <f>IF($C491="Average",($P491-MIN($P487:$P490)),"")</f>
        <v>20295.25</v>
      </c>
      <c r="R491" s="34">
        <f>IF($C491="Average",(MAX($P487:$P490)-$P491),"")</f>
        <v>24015.75</v>
      </c>
      <c r="S491" s="34">
        <f>IF($C491="Average",$P491-$Q491,"")</f>
        <v>1659</v>
      </c>
      <c r="T491" s="34">
        <f>IF($C491="Average",$R491+$P491,"")</f>
        <v>45970</v>
      </c>
      <c r="U491" s="31">
        <f>AVERAGE(U487:U490)</f>
        <v>37.974782637124882</v>
      </c>
      <c r="V491" s="31">
        <f>IF($C491="Average",($U491-MIN($U487:$U490)),"")</f>
        <v>35.935446435526849</v>
      </c>
      <c r="W491" s="31">
        <f>IF($C491="Average",(MAX($U487:$U490)-$U491),"")</f>
        <v>53.941319176403603</v>
      </c>
      <c r="X491" s="31">
        <f>IF($C491="Average",$U491-$V491,"")</f>
        <v>2.039336201598033</v>
      </c>
      <c r="Y491" s="40">
        <f>IF($C491="Average",$W491+$U491,"")</f>
        <v>91.916101813528485</v>
      </c>
    </row>
    <row r="492" spans="1:25" ht="12.75" customHeight="1" x14ac:dyDescent="0.2">
      <c r="A492" s="2" t="s">
        <v>57</v>
      </c>
      <c r="B492" s="2" t="s">
        <v>61</v>
      </c>
      <c r="C492" s="2" t="s">
        <v>11</v>
      </c>
      <c r="D492" s="2" t="s">
        <v>33</v>
      </c>
      <c r="E492" s="8" t="s">
        <v>72</v>
      </c>
      <c r="F492" s="3" t="s">
        <v>13</v>
      </c>
      <c r="G492" s="2" t="s">
        <v>19</v>
      </c>
      <c r="H492" s="2" t="s">
        <v>35</v>
      </c>
      <c r="I492" s="2" t="s">
        <v>28</v>
      </c>
      <c r="J492" s="9" t="s">
        <v>77</v>
      </c>
      <c r="K492" s="18">
        <v>1.3137442745324299</v>
      </c>
      <c r="L492" s="19">
        <v>-6.7098021951899206E-2</v>
      </c>
      <c r="M492" s="19">
        <v>1.0326098113446001</v>
      </c>
      <c r="N492" s="20">
        <v>-3.4859803565032203E-2</v>
      </c>
      <c r="O492" s="32">
        <v>76927</v>
      </c>
      <c r="P492" s="33">
        <v>729</v>
      </c>
      <c r="Q492" s="34"/>
      <c r="R492" s="34"/>
      <c r="S492" s="34"/>
      <c r="T492" s="34"/>
      <c r="U492" s="31">
        <v>0.94765166976484205</v>
      </c>
      <c r="V492" s="31"/>
      <c r="W492" s="31"/>
      <c r="X492" s="31"/>
      <c r="Y492" s="40"/>
    </row>
    <row r="493" spans="1:25" ht="12.75" customHeight="1" x14ac:dyDescent="0.2">
      <c r="A493" s="2" t="s">
        <v>57</v>
      </c>
      <c r="B493" s="2" t="s">
        <v>61</v>
      </c>
      <c r="C493" s="2" t="s">
        <v>7</v>
      </c>
      <c r="D493" s="2" t="s">
        <v>33</v>
      </c>
      <c r="E493" s="8" t="s">
        <v>72</v>
      </c>
      <c r="F493" s="3" t="s">
        <v>13</v>
      </c>
      <c r="G493" s="2" t="s">
        <v>19</v>
      </c>
      <c r="H493" s="2" t="s">
        <v>35</v>
      </c>
      <c r="I493" s="2" t="s">
        <v>28</v>
      </c>
      <c r="J493" s="9" t="s">
        <v>77</v>
      </c>
      <c r="K493" s="18">
        <v>0.95410903831010896</v>
      </c>
      <c r="L493" s="19">
        <v>-0.112433386078853</v>
      </c>
      <c r="M493" s="19">
        <v>0.99912062345009001</v>
      </c>
      <c r="N493" s="20">
        <v>-9.5170611693906203E-4</v>
      </c>
      <c r="O493" s="32">
        <v>57383</v>
      </c>
      <c r="P493" s="33">
        <v>35135</v>
      </c>
      <c r="Q493" s="34"/>
      <c r="R493" s="34"/>
      <c r="S493" s="34"/>
      <c r="T493" s="34"/>
      <c r="U493" s="31">
        <v>61.228935398985762</v>
      </c>
      <c r="V493" s="31"/>
      <c r="W493" s="31"/>
      <c r="X493" s="31"/>
      <c r="Y493" s="40"/>
    </row>
    <row r="494" spans="1:25" ht="12.75" customHeight="1" x14ac:dyDescent="0.2">
      <c r="A494" s="2" t="s">
        <v>57</v>
      </c>
      <c r="B494" s="2" t="s">
        <v>61</v>
      </c>
      <c r="C494" s="2" t="s">
        <v>9</v>
      </c>
      <c r="D494" s="2" t="s">
        <v>33</v>
      </c>
      <c r="E494" s="8" t="s">
        <v>72</v>
      </c>
      <c r="F494" s="3" t="s">
        <v>13</v>
      </c>
      <c r="G494" s="2" t="s">
        <v>19</v>
      </c>
      <c r="H494" s="2" t="s">
        <v>35</v>
      </c>
      <c r="I494" s="2" t="s">
        <v>28</v>
      </c>
      <c r="J494" s="9" t="s">
        <v>77</v>
      </c>
      <c r="K494" s="18">
        <v>1.1721590413817899</v>
      </c>
      <c r="L494" s="19">
        <v>7.8692132641125095E-2</v>
      </c>
      <c r="M494" s="19">
        <v>1.01116193037872</v>
      </c>
      <c r="N494" s="20">
        <v>-3.4067668308845598E-3</v>
      </c>
      <c r="O494" s="32">
        <v>79365</v>
      </c>
      <c r="P494" s="33">
        <v>1349</v>
      </c>
      <c r="Q494" s="34"/>
      <c r="R494" s="34"/>
      <c r="S494" s="34"/>
      <c r="T494" s="34"/>
      <c r="U494" s="31">
        <v>1.6997416997416996</v>
      </c>
      <c r="V494" s="31"/>
      <c r="W494" s="31"/>
      <c r="X494" s="31"/>
      <c r="Y494" s="40"/>
    </row>
    <row r="495" spans="1:25" ht="12.75" customHeight="1" x14ac:dyDescent="0.2">
      <c r="A495" s="2" t="s">
        <v>57</v>
      </c>
      <c r="B495" s="2" t="s">
        <v>61</v>
      </c>
      <c r="C495" s="2" t="s">
        <v>10</v>
      </c>
      <c r="D495" s="2" t="s">
        <v>33</v>
      </c>
      <c r="E495" s="8" t="s">
        <v>72</v>
      </c>
      <c r="F495" s="3" t="s">
        <v>13</v>
      </c>
      <c r="G495" s="2" t="s">
        <v>19</v>
      </c>
      <c r="H495" s="2" t="s">
        <v>35</v>
      </c>
      <c r="I495" s="2" t="s">
        <v>28</v>
      </c>
      <c r="J495" s="9" t="s">
        <v>77</v>
      </c>
      <c r="K495" s="18">
        <v>1.0849858609266001</v>
      </c>
      <c r="L495" s="19">
        <v>-0.274683873907551</v>
      </c>
      <c r="M495" s="19">
        <v>1.0008376071349101</v>
      </c>
      <c r="N495" s="20">
        <v>-4.5299384616892302E-4</v>
      </c>
      <c r="O495" s="32">
        <v>41781</v>
      </c>
      <c r="P495" s="33">
        <v>38945</v>
      </c>
      <c r="Q495" s="34"/>
      <c r="R495" s="34"/>
      <c r="S495" s="34"/>
      <c r="T495" s="34"/>
      <c r="U495" s="31">
        <v>93.212225652808684</v>
      </c>
      <c r="V495" s="31"/>
      <c r="W495" s="31"/>
      <c r="X495" s="31"/>
      <c r="Y495" s="40"/>
    </row>
    <row r="496" spans="1:25" ht="12.75" customHeight="1" x14ac:dyDescent="0.25">
      <c r="A496" s="2" t="s">
        <v>57</v>
      </c>
      <c r="B496" s="2" t="s">
        <v>61</v>
      </c>
      <c r="C496" s="2" t="s">
        <v>18</v>
      </c>
      <c r="D496" s="2" t="s">
        <v>33</v>
      </c>
      <c r="E496" s="8" t="s">
        <v>72</v>
      </c>
      <c r="F496" s="3" t="s">
        <v>13</v>
      </c>
      <c r="G496" s="2" t="s">
        <v>19</v>
      </c>
      <c r="H496" s="2" t="s">
        <v>35</v>
      </c>
      <c r="I496" s="2" t="s">
        <v>28</v>
      </c>
      <c r="J496" s="9" t="s">
        <v>77</v>
      </c>
      <c r="K496" s="23" t="s">
        <v>47</v>
      </c>
      <c r="L496" s="21" t="s">
        <v>47</v>
      </c>
      <c r="M496" s="21" t="s">
        <v>47</v>
      </c>
      <c r="N496" s="22" t="s">
        <v>47</v>
      </c>
      <c r="O496" s="35">
        <f>AVERAGE(O492:O495)</f>
        <v>63864</v>
      </c>
      <c r="P496" s="34">
        <f>AVERAGE(P492:P495)</f>
        <v>19039.5</v>
      </c>
      <c r="Q496" s="34">
        <f>IF($C496="Average",($P496-MIN($P492:$P495)),"")</f>
        <v>18310.5</v>
      </c>
      <c r="R496" s="34">
        <f>IF($C496="Average",(MAX($P492:$P495)-$P496),"")</f>
        <v>19905.5</v>
      </c>
      <c r="S496" s="34">
        <f>IF($C496="Average",$P496-$Q496,"")</f>
        <v>729</v>
      </c>
      <c r="T496" s="34">
        <f>IF($C496="Average",$R496+$P496,"")</f>
        <v>38945</v>
      </c>
      <c r="U496" s="31">
        <f>AVERAGE(U492:U495)</f>
        <v>39.272138605325246</v>
      </c>
      <c r="V496" s="31">
        <f>IF($C496="Average",($U496-MIN($U492:$U495)),"")</f>
        <v>38.324486935560401</v>
      </c>
      <c r="W496" s="31">
        <f>IF($C496="Average",(MAX($U492:$U495)-$U496),"")</f>
        <v>53.940087047483438</v>
      </c>
      <c r="X496" s="31">
        <f>IF($C496="Average",$U496-$V496,"")</f>
        <v>0.94765166976484494</v>
      </c>
      <c r="Y496" s="40">
        <f>IF($C496="Average",$W496+$U496,"")</f>
        <v>93.212225652808684</v>
      </c>
    </row>
    <row r="497" spans="1:25" ht="12.75" customHeight="1" x14ac:dyDescent="0.2">
      <c r="A497" s="2" t="s">
        <v>55</v>
      </c>
      <c r="B497" s="2" t="s">
        <v>61</v>
      </c>
      <c r="C497" s="2" t="s">
        <v>11</v>
      </c>
      <c r="D497" s="2" t="s">
        <v>31</v>
      </c>
      <c r="E497" s="8" t="s">
        <v>72</v>
      </c>
      <c r="F497" s="3" t="s">
        <v>13</v>
      </c>
      <c r="G497" s="2" t="s">
        <v>19</v>
      </c>
      <c r="H497" s="2" t="s">
        <v>75</v>
      </c>
      <c r="I497" s="2" t="s">
        <v>28</v>
      </c>
      <c r="J497" s="9" t="s">
        <v>77</v>
      </c>
      <c r="K497" s="18">
        <v>1.45397424466023</v>
      </c>
      <c r="L497" s="19">
        <v>0.10939152112917</v>
      </c>
      <c r="M497" s="19">
        <v>1.0298250458126199</v>
      </c>
      <c r="N497" s="20">
        <v>-2.14151362011877E-3</v>
      </c>
      <c r="O497" s="32">
        <v>47744</v>
      </c>
      <c r="P497" s="33">
        <v>243</v>
      </c>
      <c r="Q497" s="34"/>
      <c r="R497" s="34"/>
      <c r="S497" s="34"/>
      <c r="T497" s="34"/>
      <c r="U497" s="31">
        <v>0.50896447721179627</v>
      </c>
      <c r="V497" s="31"/>
      <c r="W497" s="31"/>
      <c r="X497" s="31"/>
      <c r="Y497" s="40"/>
    </row>
    <row r="498" spans="1:25" ht="12.75" customHeight="1" x14ac:dyDescent="0.2">
      <c r="A498" s="2" t="s">
        <v>55</v>
      </c>
      <c r="B498" s="2" t="s">
        <v>61</v>
      </c>
      <c r="C498" s="2" t="s">
        <v>7</v>
      </c>
      <c r="D498" s="2" t="s">
        <v>31</v>
      </c>
      <c r="E498" s="8" t="s">
        <v>72</v>
      </c>
      <c r="F498" s="3" t="s">
        <v>13</v>
      </c>
      <c r="G498" s="2" t="s">
        <v>19</v>
      </c>
      <c r="H498" s="2" t="s">
        <v>75</v>
      </c>
      <c r="I498" s="2" t="s">
        <v>28</v>
      </c>
      <c r="J498" s="9" t="s">
        <v>77</v>
      </c>
      <c r="K498" s="18">
        <v>1.2994381942956099</v>
      </c>
      <c r="L498" s="19">
        <v>5.5471513367548998E-2</v>
      </c>
      <c r="M498" s="19">
        <v>0.99847661382346797</v>
      </c>
      <c r="N498" s="20">
        <v>6.7206064660529702E-4</v>
      </c>
      <c r="O498" s="32">
        <v>28371</v>
      </c>
      <c r="P498" s="33">
        <v>21714</v>
      </c>
      <c r="Q498" s="34"/>
      <c r="R498" s="34"/>
      <c r="S498" s="34"/>
      <c r="T498" s="34"/>
      <c r="U498" s="31">
        <v>76.535899333826791</v>
      </c>
      <c r="V498" s="31"/>
      <c r="W498" s="31"/>
      <c r="X498" s="31"/>
      <c r="Y498" s="40"/>
    </row>
    <row r="499" spans="1:25" ht="12.75" customHeight="1" x14ac:dyDescent="0.2">
      <c r="A499" s="2" t="s">
        <v>55</v>
      </c>
      <c r="B499" s="2" t="s">
        <v>61</v>
      </c>
      <c r="C499" s="2" t="s">
        <v>9</v>
      </c>
      <c r="D499" s="2" t="s">
        <v>31</v>
      </c>
      <c r="E499" s="8" t="s">
        <v>72</v>
      </c>
      <c r="F499" s="3" t="s">
        <v>13</v>
      </c>
      <c r="G499" s="2" t="s">
        <v>19</v>
      </c>
      <c r="H499" s="2" t="s">
        <v>75</v>
      </c>
      <c r="I499" s="2" t="s">
        <v>28</v>
      </c>
      <c r="J499" s="9" t="s">
        <v>77</v>
      </c>
      <c r="K499" s="18">
        <v>1.2597136262249999</v>
      </c>
      <c r="L499" s="19">
        <v>0.24957780649135999</v>
      </c>
      <c r="M499" s="19">
        <v>1.01528133498366</v>
      </c>
      <c r="N499" s="20">
        <v>5.8887209510959798E-3</v>
      </c>
      <c r="O499" s="32">
        <v>53717</v>
      </c>
      <c r="P499" s="33">
        <v>1151</v>
      </c>
      <c r="Q499" s="34"/>
      <c r="R499" s="34"/>
      <c r="S499" s="34"/>
      <c r="T499" s="34"/>
      <c r="U499" s="31">
        <v>2.142710873652661</v>
      </c>
      <c r="V499" s="31"/>
      <c r="W499" s="31"/>
      <c r="X499" s="31"/>
      <c r="Y499" s="40"/>
    </row>
    <row r="500" spans="1:25" ht="12.75" customHeight="1" x14ac:dyDescent="0.2">
      <c r="A500" s="2" t="s">
        <v>55</v>
      </c>
      <c r="B500" s="2" t="s">
        <v>61</v>
      </c>
      <c r="C500" s="2" t="s">
        <v>10</v>
      </c>
      <c r="D500" s="2" t="s">
        <v>31</v>
      </c>
      <c r="E500" s="8" t="s">
        <v>72</v>
      </c>
      <c r="F500" s="3" t="s">
        <v>13</v>
      </c>
      <c r="G500" s="2" t="s">
        <v>19</v>
      </c>
      <c r="H500" s="2" t="s">
        <v>75</v>
      </c>
      <c r="I500" s="2" t="s">
        <v>28</v>
      </c>
      <c r="J500" s="9" t="s">
        <v>77</v>
      </c>
      <c r="K500" s="18">
        <v>1.66347004248823</v>
      </c>
      <c r="L500" s="19">
        <v>0.163590798123776</v>
      </c>
      <c r="M500" s="19">
        <v>0.998943260139739</v>
      </c>
      <c r="N500" s="20">
        <v>2.74349024471343E-3</v>
      </c>
      <c r="O500" s="32">
        <v>28331</v>
      </c>
      <c r="P500" s="33">
        <v>25374</v>
      </c>
      <c r="Q500" s="34"/>
      <c r="R500" s="34"/>
      <c r="S500" s="34"/>
      <c r="T500" s="34"/>
      <c r="U500" s="31">
        <v>89.562669866930221</v>
      </c>
      <c r="V500" s="31"/>
      <c r="W500" s="31"/>
      <c r="X500" s="31"/>
      <c r="Y500" s="40"/>
    </row>
    <row r="501" spans="1:25" ht="12.75" customHeight="1" x14ac:dyDescent="0.25">
      <c r="A501" s="2" t="s">
        <v>55</v>
      </c>
      <c r="B501" s="2" t="s">
        <v>61</v>
      </c>
      <c r="C501" s="2" t="s">
        <v>18</v>
      </c>
      <c r="D501" s="2" t="s">
        <v>31</v>
      </c>
      <c r="E501" s="8" t="s">
        <v>72</v>
      </c>
      <c r="F501" s="3" t="s">
        <v>13</v>
      </c>
      <c r="G501" s="2" t="s">
        <v>19</v>
      </c>
      <c r="H501" s="2" t="s">
        <v>75</v>
      </c>
      <c r="I501" s="2" t="s">
        <v>28</v>
      </c>
      <c r="J501" s="9" t="s">
        <v>77</v>
      </c>
      <c r="K501" s="23" t="s">
        <v>47</v>
      </c>
      <c r="L501" s="21" t="s">
        <v>47</v>
      </c>
      <c r="M501" s="21" t="s">
        <v>47</v>
      </c>
      <c r="N501" s="22" t="s">
        <v>47</v>
      </c>
      <c r="O501" s="35">
        <f>AVERAGE(O497:O500)</f>
        <v>39540.75</v>
      </c>
      <c r="P501" s="34">
        <f>AVERAGE(P497:P500)</f>
        <v>12120.5</v>
      </c>
      <c r="Q501" s="34">
        <f>IF($C501="Average",($P501-MIN($P497:$P500)),"")</f>
        <v>11877.5</v>
      </c>
      <c r="R501" s="34">
        <f>IF($C501="Average",(MAX($P497:$P500)-$P501),"")</f>
        <v>13253.5</v>
      </c>
      <c r="S501" s="34">
        <f>IF($C501="Average",$P501-$Q501,"")</f>
        <v>243</v>
      </c>
      <c r="T501" s="34">
        <f>IF($C501="Average",$R501+$P501,"")</f>
        <v>25374</v>
      </c>
      <c r="U501" s="31">
        <f>AVERAGE(U497:U500)</f>
        <v>42.187561137905362</v>
      </c>
      <c r="V501" s="31">
        <f>IF($C501="Average",($U501-MIN($U497:$U500)),"")</f>
        <v>41.678596660693565</v>
      </c>
      <c r="W501" s="31">
        <f>IF($C501="Average",(MAX($U497:$U500)-$U501),"")</f>
        <v>47.375108729024859</v>
      </c>
      <c r="X501" s="31">
        <f>IF($C501="Average",$U501-$V501,"")</f>
        <v>0.50896447721179783</v>
      </c>
      <c r="Y501" s="40">
        <f>IF($C501="Average",$W501+$U501,"")</f>
        <v>89.562669866930221</v>
      </c>
    </row>
    <row r="502" spans="1:25" ht="12.75" customHeight="1" x14ac:dyDescent="0.2">
      <c r="A502" s="2" t="s">
        <v>56</v>
      </c>
      <c r="B502" s="2" t="s">
        <v>61</v>
      </c>
      <c r="C502" s="2" t="s">
        <v>11</v>
      </c>
      <c r="D502" s="2" t="s">
        <v>32</v>
      </c>
      <c r="E502" s="8" t="s">
        <v>72</v>
      </c>
      <c r="F502" s="2" t="s">
        <v>13</v>
      </c>
      <c r="G502" s="2" t="s">
        <v>19</v>
      </c>
      <c r="H502" s="2" t="s">
        <v>76</v>
      </c>
      <c r="I502" s="2" t="s">
        <v>28</v>
      </c>
      <c r="J502" s="9" t="s">
        <v>77</v>
      </c>
      <c r="K502" s="18">
        <v>1.58172729256733</v>
      </c>
      <c r="L502" s="19">
        <v>0.204797133877343</v>
      </c>
      <c r="M502" s="19">
        <v>1.04045226198041</v>
      </c>
      <c r="N502" s="20">
        <v>3.9627875389995001E-3</v>
      </c>
      <c r="O502" s="32">
        <v>36013</v>
      </c>
      <c r="P502" s="33">
        <v>91</v>
      </c>
      <c r="Q502" s="34"/>
      <c r="R502" s="34"/>
      <c r="S502" s="34"/>
      <c r="T502" s="34"/>
      <c r="U502" s="31">
        <v>0.25268652986421569</v>
      </c>
      <c r="V502" s="31"/>
      <c r="W502" s="31"/>
      <c r="X502" s="31"/>
      <c r="Y502" s="40"/>
    </row>
    <row r="503" spans="1:25" ht="12.75" customHeight="1" x14ac:dyDescent="0.2">
      <c r="A503" s="2" t="s">
        <v>56</v>
      </c>
      <c r="B503" s="2" t="s">
        <v>61</v>
      </c>
      <c r="C503" s="2" t="s">
        <v>7</v>
      </c>
      <c r="D503" s="2" t="s">
        <v>32</v>
      </c>
      <c r="E503" s="8" t="s">
        <v>72</v>
      </c>
      <c r="F503" s="2" t="s">
        <v>13</v>
      </c>
      <c r="G503" s="2" t="s">
        <v>19</v>
      </c>
      <c r="H503" s="2" t="s">
        <v>76</v>
      </c>
      <c r="I503" s="2" t="s">
        <v>28</v>
      </c>
      <c r="J503" s="9" t="s">
        <v>77</v>
      </c>
      <c r="K503" s="18">
        <v>1.5568550729099</v>
      </c>
      <c r="L503" s="19">
        <v>0.18457627975031399</v>
      </c>
      <c r="M503" s="19">
        <v>0.99753455741451602</v>
      </c>
      <c r="N503" s="20">
        <v>3.0834439650291698E-3</v>
      </c>
      <c r="O503" s="32">
        <v>25997</v>
      </c>
      <c r="P503" s="33">
        <v>11509</v>
      </c>
      <c r="Q503" s="34"/>
      <c r="R503" s="34"/>
      <c r="S503" s="34"/>
      <c r="T503" s="34"/>
      <c r="U503" s="31">
        <v>44.270492749163367</v>
      </c>
      <c r="V503" s="31"/>
      <c r="W503" s="31"/>
      <c r="X503" s="31"/>
      <c r="Y503" s="40"/>
    </row>
    <row r="504" spans="1:25" ht="12.75" customHeight="1" x14ac:dyDescent="0.2">
      <c r="A504" s="2" t="s">
        <v>56</v>
      </c>
      <c r="B504" s="2" t="s">
        <v>61</v>
      </c>
      <c r="C504" s="2" t="s">
        <v>9</v>
      </c>
      <c r="D504" s="2" t="s">
        <v>32</v>
      </c>
      <c r="E504" s="8" t="s">
        <v>72</v>
      </c>
      <c r="F504" s="2" t="s">
        <v>13</v>
      </c>
      <c r="G504" s="2" t="s">
        <v>19</v>
      </c>
      <c r="H504" s="2" t="s">
        <v>76</v>
      </c>
      <c r="I504" s="2" t="s">
        <v>28</v>
      </c>
      <c r="J504" s="9" t="s">
        <v>77</v>
      </c>
      <c r="K504" s="18">
        <v>1.4009338083143199</v>
      </c>
      <c r="L504" s="19">
        <v>0.158863664625223</v>
      </c>
      <c r="M504" s="19">
        <v>1.02565040082645</v>
      </c>
      <c r="N504" s="20">
        <v>8.32970313297853E-3</v>
      </c>
      <c r="O504" s="32">
        <v>38161</v>
      </c>
      <c r="P504" s="33">
        <v>1008</v>
      </c>
      <c r="Q504" s="34"/>
      <c r="R504" s="34"/>
      <c r="S504" s="34"/>
      <c r="T504" s="34"/>
      <c r="U504" s="31">
        <v>2.6414402138308741</v>
      </c>
      <c r="V504" s="31"/>
      <c r="W504" s="31"/>
      <c r="X504" s="31"/>
      <c r="Y504" s="40"/>
    </row>
    <row r="505" spans="1:25" ht="12.75" customHeight="1" x14ac:dyDescent="0.2">
      <c r="A505" s="2" t="s">
        <v>56</v>
      </c>
      <c r="B505" s="2" t="s">
        <v>61</v>
      </c>
      <c r="C505" s="2" t="s">
        <v>10</v>
      </c>
      <c r="D505" s="2" t="s">
        <v>32</v>
      </c>
      <c r="E505" s="8" t="s">
        <v>72</v>
      </c>
      <c r="F505" s="2" t="s">
        <v>13</v>
      </c>
      <c r="G505" s="2" t="s">
        <v>19</v>
      </c>
      <c r="H505" s="2" t="s">
        <v>76</v>
      </c>
      <c r="I505" s="2" t="s">
        <v>28</v>
      </c>
      <c r="J505" s="9" t="s">
        <v>77</v>
      </c>
      <c r="K505" s="18">
        <v>1.7766809004132</v>
      </c>
      <c r="L505" s="19">
        <v>7.8585636739838802E-2</v>
      </c>
      <c r="M505" s="19">
        <v>1.0077226687777601</v>
      </c>
      <c r="N505" s="20">
        <v>-2.8524721830257001E-3</v>
      </c>
      <c r="O505" s="32">
        <v>18559</v>
      </c>
      <c r="P505" s="33">
        <v>16628</v>
      </c>
      <c r="Q505" s="34"/>
      <c r="R505" s="34"/>
      <c r="S505" s="34"/>
      <c r="T505" s="34"/>
      <c r="U505" s="31">
        <v>89.59534457675521</v>
      </c>
      <c r="V505" s="31"/>
      <c r="W505" s="31"/>
      <c r="X505" s="31"/>
      <c r="Y505" s="40"/>
    </row>
    <row r="506" spans="1:25" ht="12.75" customHeight="1" x14ac:dyDescent="0.25">
      <c r="A506" s="2" t="s">
        <v>56</v>
      </c>
      <c r="B506" s="2" t="s">
        <v>61</v>
      </c>
      <c r="C506" s="2" t="s">
        <v>18</v>
      </c>
      <c r="D506" s="2" t="s">
        <v>32</v>
      </c>
      <c r="E506" s="8" t="s">
        <v>72</v>
      </c>
      <c r="F506" s="2" t="s">
        <v>13</v>
      </c>
      <c r="G506" s="2" t="s">
        <v>19</v>
      </c>
      <c r="H506" s="2" t="s">
        <v>76</v>
      </c>
      <c r="I506" s="2" t="s">
        <v>28</v>
      </c>
      <c r="J506" s="9" t="s">
        <v>77</v>
      </c>
      <c r="K506" s="23" t="s">
        <v>47</v>
      </c>
      <c r="L506" s="21" t="s">
        <v>47</v>
      </c>
      <c r="M506" s="21" t="s">
        <v>47</v>
      </c>
      <c r="N506" s="22" t="s">
        <v>47</v>
      </c>
      <c r="O506" s="35">
        <f>AVERAGE(O502:O505)</f>
        <v>29682.5</v>
      </c>
      <c r="P506" s="34">
        <f>AVERAGE(P502:P505)</f>
        <v>7309</v>
      </c>
      <c r="Q506" s="34">
        <f>IF($C506="Average",($P506-MIN($P502:$P505)),"")</f>
        <v>7218</v>
      </c>
      <c r="R506" s="34">
        <f>IF($C506="Average",(MAX($P502:$P505)-$P506),"")</f>
        <v>9319</v>
      </c>
      <c r="S506" s="34">
        <f>IF($C506="Average",$P506-$Q506,"")</f>
        <v>91</v>
      </c>
      <c r="T506" s="34">
        <f>IF($C506="Average",$R506+$P506,"")</f>
        <v>16628</v>
      </c>
      <c r="U506" s="31">
        <f>AVERAGE(U502:U505)</f>
        <v>34.189991017403415</v>
      </c>
      <c r="V506" s="31">
        <f>IF($C506="Average",($U506-MIN($U502:$U505)),"")</f>
        <v>33.937304487539201</v>
      </c>
      <c r="W506" s="31">
        <f>IF($C506="Average",(MAX($U502:$U505)-$U506),"")</f>
        <v>55.405353559351795</v>
      </c>
      <c r="X506" s="31">
        <f>IF($C506="Average",$U506-$V506,"")</f>
        <v>0.25268652986421358</v>
      </c>
      <c r="Y506" s="40">
        <f>IF($C506="Average",$W506+$U506,"")</f>
        <v>89.59534457675521</v>
      </c>
    </row>
    <row r="507" spans="1:25" ht="12.75" customHeight="1" x14ac:dyDescent="0.2">
      <c r="A507" s="2" t="s">
        <v>59</v>
      </c>
      <c r="B507" s="2" t="s">
        <v>61</v>
      </c>
      <c r="C507" s="2" t="s">
        <v>11</v>
      </c>
      <c r="D507" s="2" t="s">
        <v>31</v>
      </c>
      <c r="E507" s="8" t="s">
        <v>73</v>
      </c>
      <c r="F507" s="3" t="s">
        <v>13</v>
      </c>
      <c r="G507" s="2" t="s">
        <v>19</v>
      </c>
      <c r="H507" s="2" t="s">
        <v>74</v>
      </c>
      <c r="I507" s="2" t="s">
        <v>66</v>
      </c>
      <c r="J507" s="9" t="s">
        <v>77</v>
      </c>
      <c r="K507" s="18">
        <v>2.2954008999017201</v>
      </c>
      <c r="L507" s="19">
        <v>-0.142571387401458</v>
      </c>
      <c r="M507" s="19">
        <v>1.0510228049078201</v>
      </c>
      <c r="N507" s="20">
        <v>-0.117035828403623</v>
      </c>
      <c r="O507" s="32">
        <v>58104</v>
      </c>
      <c r="P507" s="33">
        <v>2</v>
      </c>
      <c r="Q507" s="34"/>
      <c r="R507" s="34"/>
      <c r="S507" s="34"/>
      <c r="T507" s="34"/>
      <c r="U507" s="31">
        <v>3.4421038138510254E-3</v>
      </c>
      <c r="V507" s="31"/>
      <c r="W507" s="31"/>
      <c r="X507" s="31"/>
      <c r="Y507" s="40"/>
    </row>
    <row r="508" spans="1:25" ht="12.75" customHeight="1" x14ac:dyDescent="0.2">
      <c r="A508" s="2" t="s">
        <v>59</v>
      </c>
      <c r="B508" s="2" t="s">
        <v>61</v>
      </c>
      <c r="C508" s="2" t="s">
        <v>7</v>
      </c>
      <c r="D508" s="2" t="s">
        <v>31</v>
      </c>
      <c r="E508" s="8" t="s">
        <v>73</v>
      </c>
      <c r="F508" s="3" t="s">
        <v>13</v>
      </c>
      <c r="G508" s="2" t="s">
        <v>19</v>
      </c>
      <c r="H508" s="2" t="s">
        <v>74</v>
      </c>
      <c r="I508" s="2" t="s">
        <v>66</v>
      </c>
      <c r="J508" s="9" t="s">
        <v>77</v>
      </c>
      <c r="K508" s="18">
        <v>0.92994063805623906</v>
      </c>
      <c r="L508" s="19">
        <v>-0.19989244410764001</v>
      </c>
      <c r="M508" s="19">
        <v>0.99829459808611198</v>
      </c>
      <c r="N508" s="20">
        <v>-1.9784103782566499E-3</v>
      </c>
      <c r="O508" s="32">
        <v>24044</v>
      </c>
      <c r="P508" s="33">
        <v>21957</v>
      </c>
      <c r="Q508" s="34"/>
      <c r="R508" s="34"/>
      <c r="S508" s="34"/>
      <c r="T508" s="34"/>
      <c r="U508" s="31">
        <v>91.320079853601726</v>
      </c>
      <c r="V508" s="31"/>
      <c r="W508" s="31"/>
      <c r="X508" s="31"/>
      <c r="Y508" s="40"/>
    </row>
    <row r="509" spans="1:25" ht="12.75" customHeight="1" x14ac:dyDescent="0.2">
      <c r="A509" s="2" t="s">
        <v>59</v>
      </c>
      <c r="B509" s="2" t="s">
        <v>61</v>
      </c>
      <c r="C509" s="2" t="s">
        <v>9</v>
      </c>
      <c r="D509" s="2" t="s">
        <v>31</v>
      </c>
      <c r="E509" s="8" t="s">
        <v>73</v>
      </c>
      <c r="F509" s="3" t="s">
        <v>13</v>
      </c>
      <c r="G509" s="2" t="s">
        <v>19</v>
      </c>
      <c r="H509" s="2" t="s">
        <v>74</v>
      </c>
      <c r="I509" s="2" t="s">
        <v>66</v>
      </c>
      <c r="J509" s="9" t="s">
        <v>77</v>
      </c>
      <c r="K509" s="18">
        <v>1.1410099543546299</v>
      </c>
      <c r="L509" s="19">
        <v>0.31770534841655301</v>
      </c>
      <c r="M509" s="19">
        <v>1.00162820613659</v>
      </c>
      <c r="N509" s="20">
        <v>8.3699737473870803E-3</v>
      </c>
      <c r="O509" s="32">
        <v>57079</v>
      </c>
      <c r="P509" s="33">
        <v>3608</v>
      </c>
      <c r="Q509" s="34"/>
      <c r="R509" s="34"/>
      <c r="S509" s="34"/>
      <c r="T509" s="34"/>
      <c r="U509" s="31">
        <v>6.3210637887839667</v>
      </c>
      <c r="V509" s="31"/>
      <c r="W509" s="31"/>
      <c r="X509" s="31"/>
      <c r="Y509" s="40"/>
    </row>
    <row r="510" spans="1:25" ht="12.75" customHeight="1" x14ac:dyDescent="0.2">
      <c r="A510" s="2" t="s">
        <v>59</v>
      </c>
      <c r="B510" s="2" t="s">
        <v>61</v>
      </c>
      <c r="C510" s="2" t="s">
        <v>10</v>
      </c>
      <c r="D510" s="2" t="s">
        <v>31</v>
      </c>
      <c r="E510" s="8" t="s">
        <v>73</v>
      </c>
      <c r="F510" s="3" t="s">
        <v>13</v>
      </c>
      <c r="G510" s="2" t="s">
        <v>19</v>
      </c>
      <c r="H510" s="2" t="s">
        <v>74</v>
      </c>
      <c r="I510" s="2" t="s">
        <v>66</v>
      </c>
      <c r="J510" s="9" t="s">
        <v>77</v>
      </c>
      <c r="K510" s="18">
        <v>2.1718247371510802</v>
      </c>
      <c r="L510" s="19">
        <v>0.422466524945521</v>
      </c>
      <c r="M510" s="19">
        <v>1.0102103559362801</v>
      </c>
      <c r="N510" s="20">
        <v>3.6187001812005102E-3</v>
      </c>
      <c r="O510" s="32">
        <v>46973</v>
      </c>
      <c r="P510" s="33">
        <v>21931</v>
      </c>
      <c r="Q510" s="34"/>
      <c r="R510" s="34"/>
      <c r="S510" s="34"/>
      <c r="T510" s="34"/>
      <c r="U510" s="31">
        <v>46.688523194175382</v>
      </c>
      <c r="V510" s="31"/>
      <c r="W510" s="31"/>
      <c r="X510" s="31"/>
      <c r="Y510" s="40"/>
    </row>
    <row r="511" spans="1:25" ht="12.75" customHeight="1" x14ac:dyDescent="0.25">
      <c r="A511" s="2" t="s">
        <v>59</v>
      </c>
      <c r="B511" s="2" t="s">
        <v>61</v>
      </c>
      <c r="C511" s="2" t="s">
        <v>18</v>
      </c>
      <c r="D511" s="2" t="s">
        <v>31</v>
      </c>
      <c r="E511" s="8" t="s">
        <v>73</v>
      </c>
      <c r="F511" s="3" t="s">
        <v>13</v>
      </c>
      <c r="G511" s="2" t="s">
        <v>19</v>
      </c>
      <c r="H511" s="2" t="s">
        <v>74</v>
      </c>
      <c r="I511" s="2" t="s">
        <v>66</v>
      </c>
      <c r="J511" s="9" t="s">
        <v>77</v>
      </c>
      <c r="K511" s="23" t="s">
        <v>47</v>
      </c>
      <c r="L511" s="21" t="s">
        <v>47</v>
      </c>
      <c r="M511" s="21" t="s">
        <v>47</v>
      </c>
      <c r="N511" s="22" t="s">
        <v>47</v>
      </c>
      <c r="O511" s="35">
        <f>AVERAGE(O507:O510)</f>
        <v>46550</v>
      </c>
      <c r="P511" s="34">
        <f>AVERAGE(P507:P510)</f>
        <v>11874.5</v>
      </c>
      <c r="Q511" s="34">
        <f>IF($C511="Average",($P511-MIN($P507:$P510)),"")</f>
        <v>11872.5</v>
      </c>
      <c r="R511" s="34">
        <f>IF($C511="Average",(MAX($P507:$P510)-$P511),"")</f>
        <v>10082.5</v>
      </c>
      <c r="S511" s="34">
        <f>IF($C511="Average",$P511-$Q511,"")</f>
        <v>2</v>
      </c>
      <c r="T511" s="34">
        <f>IF($C511="Average",$R511+$P511,"")</f>
        <v>21957</v>
      </c>
      <c r="U511" s="31">
        <f>AVERAGE(U507:U510)</f>
        <v>36.083277235093732</v>
      </c>
      <c r="V511" s="31">
        <f>IF($C511="Average",($U511-MIN($U507:$U510)),"")</f>
        <v>36.079835131279879</v>
      </c>
      <c r="W511" s="31">
        <f>IF($C511="Average",(MAX($U507:$U510)-$U511),"")</f>
        <v>55.236802618507994</v>
      </c>
      <c r="X511" s="31">
        <f>IF($C511="Average",$U511-$V511,"")</f>
        <v>3.4421038138532367E-3</v>
      </c>
      <c r="Y511" s="40">
        <f>IF($C511="Average",$W511+$U511,"")</f>
        <v>91.320079853601726</v>
      </c>
    </row>
    <row r="512" spans="1:25" ht="12.75" customHeight="1" x14ac:dyDescent="0.2">
      <c r="A512" s="2" t="s">
        <v>60</v>
      </c>
      <c r="B512" s="2" t="s">
        <v>61</v>
      </c>
      <c r="C512" s="2" t="s">
        <v>11</v>
      </c>
      <c r="D512" s="2" t="s">
        <v>32</v>
      </c>
      <c r="E512" s="8" t="s">
        <v>73</v>
      </c>
      <c r="F512" s="3" t="s">
        <v>13</v>
      </c>
      <c r="G512" s="2" t="s">
        <v>19</v>
      </c>
      <c r="H512" s="2" t="s">
        <v>74</v>
      </c>
      <c r="I512" s="2" t="s">
        <v>67</v>
      </c>
      <c r="J512" s="9" t="s">
        <v>77</v>
      </c>
      <c r="K512" s="18">
        <v>1.29297651220316</v>
      </c>
      <c r="L512" s="19">
        <v>1.7064198807529199E-2</v>
      </c>
      <c r="M512" s="19">
        <v>1.0165099367706201</v>
      </c>
      <c r="N512" s="20">
        <v>-5.7709314272905701E-3</v>
      </c>
      <c r="O512" s="32">
        <v>80236</v>
      </c>
      <c r="P512" s="33">
        <v>707</v>
      </c>
      <c r="Q512" s="34"/>
      <c r="R512" s="34"/>
      <c r="S512" s="34"/>
      <c r="T512" s="34"/>
      <c r="U512" s="31">
        <v>0.8811506057131463</v>
      </c>
      <c r="V512" s="31"/>
      <c r="W512" s="31"/>
      <c r="X512" s="31"/>
      <c r="Y512" s="40"/>
    </row>
    <row r="513" spans="1:25" ht="12.75" customHeight="1" x14ac:dyDescent="0.2">
      <c r="A513" s="2" t="s">
        <v>60</v>
      </c>
      <c r="B513" s="2" t="s">
        <v>61</v>
      </c>
      <c r="C513" s="2" t="s">
        <v>7</v>
      </c>
      <c r="D513" s="2" t="s">
        <v>32</v>
      </c>
      <c r="E513" s="8" t="s">
        <v>73</v>
      </c>
      <c r="F513" s="3" t="s">
        <v>13</v>
      </c>
      <c r="G513" s="2" t="s">
        <v>19</v>
      </c>
      <c r="H513" s="2" t="s">
        <v>74</v>
      </c>
      <c r="I513" s="2" t="s">
        <v>67</v>
      </c>
      <c r="J513" s="9" t="s">
        <v>77</v>
      </c>
      <c r="K513" s="18">
        <v>0.97909126988513895</v>
      </c>
      <c r="L513" s="19">
        <v>-0.107034399366728</v>
      </c>
      <c r="M513" s="19">
        <v>1.00078680267162</v>
      </c>
      <c r="N513" s="20">
        <v>-5.5489330055774405E-4</v>
      </c>
      <c r="O513" s="32">
        <v>66628</v>
      </c>
      <c r="P513" s="33">
        <v>37439</v>
      </c>
      <c r="Q513" s="34"/>
      <c r="R513" s="34"/>
      <c r="S513" s="34"/>
      <c r="T513" s="34"/>
      <c r="U513" s="31">
        <v>56.191090832682953</v>
      </c>
      <c r="V513" s="31"/>
      <c r="W513" s="31"/>
      <c r="X513" s="31"/>
      <c r="Y513" s="40"/>
    </row>
    <row r="514" spans="1:25" ht="12.75" customHeight="1" x14ac:dyDescent="0.2">
      <c r="A514" s="2" t="s">
        <v>60</v>
      </c>
      <c r="B514" s="2" t="s">
        <v>61</v>
      </c>
      <c r="C514" s="2" t="s">
        <v>9</v>
      </c>
      <c r="D514" s="2" t="s">
        <v>32</v>
      </c>
      <c r="E514" s="8" t="s">
        <v>73</v>
      </c>
      <c r="F514" s="3" t="s">
        <v>13</v>
      </c>
      <c r="G514" s="2" t="s">
        <v>19</v>
      </c>
      <c r="H514" s="2" t="s">
        <v>74</v>
      </c>
      <c r="I514" s="2" t="s">
        <v>67</v>
      </c>
      <c r="J514" s="9" t="s">
        <v>77</v>
      </c>
      <c r="K514" s="18">
        <v>1.13193736936203</v>
      </c>
      <c r="L514" s="19">
        <v>0.111452478115527</v>
      </c>
      <c r="M514" s="19">
        <v>1.00420715758413</v>
      </c>
      <c r="N514" s="20">
        <v>2.5830836153066302E-3</v>
      </c>
      <c r="O514" s="32">
        <v>84143</v>
      </c>
      <c r="P514" s="33">
        <v>3723</v>
      </c>
      <c r="Q514" s="34"/>
      <c r="R514" s="34"/>
      <c r="S514" s="34"/>
      <c r="T514" s="34"/>
      <c r="U514" s="31">
        <v>4.424610484532284</v>
      </c>
      <c r="V514" s="31"/>
      <c r="W514" s="31"/>
      <c r="X514" s="31"/>
      <c r="Y514" s="40"/>
    </row>
    <row r="515" spans="1:25" ht="12.75" customHeight="1" x14ac:dyDescent="0.2">
      <c r="A515" s="2" t="s">
        <v>60</v>
      </c>
      <c r="B515" s="2" t="s">
        <v>61</v>
      </c>
      <c r="C515" s="2" t="s">
        <v>10</v>
      </c>
      <c r="D515" s="2" t="s">
        <v>32</v>
      </c>
      <c r="E515" s="8" t="s">
        <v>73</v>
      </c>
      <c r="F515" s="3" t="s">
        <v>13</v>
      </c>
      <c r="G515" s="2" t="s">
        <v>19</v>
      </c>
      <c r="H515" s="2" t="s">
        <v>74</v>
      </c>
      <c r="I515" s="2" t="s">
        <v>67</v>
      </c>
      <c r="J515" s="9" t="s">
        <v>77</v>
      </c>
      <c r="K515" s="18">
        <v>1.1664532408689301</v>
      </c>
      <c r="L515" s="19">
        <v>-0.256297256182343</v>
      </c>
      <c r="M515" s="19">
        <v>0.99861532170482803</v>
      </c>
      <c r="N515" s="20">
        <v>1.0150290734888699E-3</v>
      </c>
      <c r="O515" s="32">
        <v>49954</v>
      </c>
      <c r="P515" s="33">
        <v>46175</v>
      </c>
      <c r="Q515" s="34"/>
      <c r="R515" s="34"/>
      <c r="S515" s="34"/>
      <c r="T515" s="34"/>
      <c r="U515" s="31">
        <v>92.435040237018057</v>
      </c>
      <c r="V515" s="31"/>
      <c r="W515" s="31"/>
      <c r="X515" s="31"/>
      <c r="Y515" s="40"/>
    </row>
    <row r="516" spans="1:25" ht="12.75" customHeight="1" x14ac:dyDescent="0.25">
      <c r="A516" s="2" t="s">
        <v>60</v>
      </c>
      <c r="B516" s="2" t="s">
        <v>61</v>
      </c>
      <c r="C516" s="2" t="s">
        <v>18</v>
      </c>
      <c r="D516" s="2" t="s">
        <v>32</v>
      </c>
      <c r="E516" s="8" t="s">
        <v>73</v>
      </c>
      <c r="F516" s="3" t="s">
        <v>13</v>
      </c>
      <c r="G516" s="2" t="s">
        <v>19</v>
      </c>
      <c r="H516" s="2" t="s">
        <v>74</v>
      </c>
      <c r="I516" s="2" t="s">
        <v>67</v>
      </c>
      <c r="J516" s="9" t="s">
        <v>77</v>
      </c>
      <c r="K516" s="23" t="s">
        <v>47</v>
      </c>
      <c r="L516" s="21" t="s">
        <v>47</v>
      </c>
      <c r="M516" s="21" t="s">
        <v>47</v>
      </c>
      <c r="N516" s="22" t="s">
        <v>47</v>
      </c>
      <c r="O516" s="35">
        <f>AVERAGE(O512:O515)</f>
        <v>70240.25</v>
      </c>
      <c r="P516" s="34">
        <f>AVERAGE(P512:P515)</f>
        <v>22011</v>
      </c>
      <c r="Q516" s="34">
        <f>IF($C516="Average",($P516-MIN($P512:$P515)),"")</f>
        <v>21304</v>
      </c>
      <c r="R516" s="34">
        <f>IF($C516="Average",(MAX($P512:$P515)-$P516),"")</f>
        <v>24164</v>
      </c>
      <c r="S516" s="34">
        <f>IF($C516="Average",$P516-$Q516,"")</f>
        <v>707</v>
      </c>
      <c r="T516" s="34">
        <f>IF($C516="Average",$R516+$P516,"")</f>
        <v>46175</v>
      </c>
      <c r="U516" s="31">
        <f>AVERAGE(U512:U515)</f>
        <v>38.482973039986611</v>
      </c>
      <c r="V516" s="31">
        <f>IF($C516="Average",($U516-MIN($U512:$U515)),"")</f>
        <v>37.601822434273465</v>
      </c>
      <c r="W516" s="31">
        <f>IF($C516="Average",(MAX($U512:$U515)-$U516),"")</f>
        <v>53.952067197031447</v>
      </c>
      <c r="X516" s="31">
        <f>IF($C516="Average",$U516-$V516,"")</f>
        <v>0.8811506057131453</v>
      </c>
      <c r="Y516" s="40">
        <f>IF($C516="Average",$W516+$U516,"")</f>
        <v>92.435040237018057</v>
      </c>
    </row>
    <row r="517" spans="1:25" ht="12.75" customHeight="1" x14ac:dyDescent="0.2">
      <c r="A517" s="2" t="s">
        <v>58</v>
      </c>
      <c r="B517" s="2" t="s">
        <v>61</v>
      </c>
      <c r="C517" s="2" t="s">
        <v>11</v>
      </c>
      <c r="D517" s="2" t="s">
        <v>34</v>
      </c>
      <c r="E517" s="8" t="s">
        <v>73</v>
      </c>
      <c r="F517" s="3" t="s">
        <v>13</v>
      </c>
      <c r="G517" s="2" t="s">
        <v>19</v>
      </c>
      <c r="H517" s="2" t="s">
        <v>74</v>
      </c>
      <c r="I517" s="2" t="s">
        <v>65</v>
      </c>
      <c r="J517" s="9" t="s">
        <v>77</v>
      </c>
      <c r="K517" s="18">
        <v>1.31810740649063</v>
      </c>
      <c r="L517" s="19">
        <v>-1.4354386712922501E-2</v>
      </c>
      <c r="M517" s="19">
        <v>1.0336143530112201</v>
      </c>
      <c r="N517" s="20">
        <v>-3.5775222833186002E-2</v>
      </c>
      <c r="O517" s="32">
        <v>77165</v>
      </c>
      <c r="P517" s="33">
        <v>584</v>
      </c>
      <c r="Q517" s="34"/>
      <c r="R517" s="34"/>
      <c r="S517" s="34"/>
      <c r="T517" s="34"/>
      <c r="U517" s="31">
        <v>0.75681980172357932</v>
      </c>
      <c r="V517" s="31"/>
      <c r="W517" s="31"/>
      <c r="X517" s="31"/>
      <c r="Y517" s="40"/>
    </row>
    <row r="518" spans="1:25" ht="12.75" customHeight="1" x14ac:dyDescent="0.2">
      <c r="A518" s="2" t="s">
        <v>58</v>
      </c>
      <c r="B518" s="2" t="s">
        <v>61</v>
      </c>
      <c r="C518" s="2" t="s">
        <v>7</v>
      </c>
      <c r="D518" s="2" t="s">
        <v>34</v>
      </c>
      <c r="E518" s="8" t="s">
        <v>73</v>
      </c>
      <c r="F518" s="3" t="s">
        <v>13</v>
      </c>
      <c r="G518" s="2" t="s">
        <v>19</v>
      </c>
      <c r="H518" s="2" t="s">
        <v>74</v>
      </c>
      <c r="I518" s="2" t="s">
        <v>65</v>
      </c>
      <c r="J518" s="9" t="s">
        <v>77</v>
      </c>
      <c r="K518" s="18">
        <v>0.94849248338813297</v>
      </c>
      <c r="L518" s="19">
        <v>-0.113868784929015</v>
      </c>
      <c r="M518" s="19">
        <v>1.0000112948998101</v>
      </c>
      <c r="N518" s="20">
        <v>-2.1945093000488099E-4</v>
      </c>
      <c r="O518" s="32">
        <v>57162</v>
      </c>
      <c r="P518" s="33">
        <v>35305</v>
      </c>
      <c r="Q518" s="34"/>
      <c r="R518" s="34"/>
      <c r="S518" s="34"/>
      <c r="T518" s="34"/>
      <c r="U518" s="31">
        <v>61.763059375109343</v>
      </c>
      <c r="V518" s="31"/>
      <c r="W518" s="31"/>
      <c r="X518" s="31"/>
      <c r="Y518" s="40"/>
    </row>
    <row r="519" spans="1:25" ht="12.75" customHeight="1" x14ac:dyDescent="0.2">
      <c r="A519" s="2" t="s">
        <v>58</v>
      </c>
      <c r="B519" s="2" t="s">
        <v>61</v>
      </c>
      <c r="C519" s="2" t="s">
        <v>9</v>
      </c>
      <c r="D519" s="2" t="s">
        <v>34</v>
      </c>
      <c r="E519" s="8" t="s">
        <v>73</v>
      </c>
      <c r="F519" s="3" t="s">
        <v>13</v>
      </c>
      <c r="G519" s="2" t="s">
        <v>19</v>
      </c>
      <c r="H519" s="2" t="s">
        <v>74</v>
      </c>
      <c r="I519" s="2" t="s">
        <v>65</v>
      </c>
      <c r="J519" s="9" t="s">
        <v>77</v>
      </c>
      <c r="K519" s="18">
        <v>1.1745101220182099</v>
      </c>
      <c r="L519" s="19">
        <v>0.100221103744285</v>
      </c>
      <c r="M519" s="19">
        <v>1.01454574858861</v>
      </c>
      <c r="N519" s="20">
        <v>-6.0631043146633099E-3</v>
      </c>
      <c r="O519" s="32">
        <v>79153</v>
      </c>
      <c r="P519" s="33">
        <v>1392</v>
      </c>
      <c r="Q519" s="34"/>
      <c r="R519" s="34"/>
      <c r="S519" s="34"/>
      <c r="T519" s="34"/>
      <c r="U519" s="31">
        <v>1.7586193827144898</v>
      </c>
      <c r="V519" s="31"/>
      <c r="W519" s="31"/>
      <c r="X519" s="31"/>
      <c r="Y519" s="40"/>
    </row>
    <row r="520" spans="1:25" ht="12.75" customHeight="1" x14ac:dyDescent="0.2">
      <c r="A520" s="2" t="s">
        <v>58</v>
      </c>
      <c r="B520" s="2" t="s">
        <v>61</v>
      </c>
      <c r="C520" s="2" t="s">
        <v>10</v>
      </c>
      <c r="D520" s="2" t="s">
        <v>34</v>
      </c>
      <c r="E520" s="8" t="s">
        <v>73</v>
      </c>
      <c r="F520" s="3" t="s">
        <v>13</v>
      </c>
      <c r="G520" s="2" t="s">
        <v>19</v>
      </c>
      <c r="H520" s="2" t="s">
        <v>74</v>
      </c>
      <c r="I520" s="2" t="s">
        <v>65</v>
      </c>
      <c r="J520" s="9" t="s">
        <v>77</v>
      </c>
      <c r="K520" s="18">
        <v>1.08483640996508</v>
      </c>
      <c r="L520" s="19">
        <v>-0.275498170667554</v>
      </c>
      <c r="M520" s="19">
        <v>0.99925164679643896</v>
      </c>
      <c r="N520" s="20">
        <v>-5.0162654871678297E-4</v>
      </c>
      <c r="O520" s="32">
        <v>42059</v>
      </c>
      <c r="P520" s="33">
        <v>39168</v>
      </c>
      <c r="Q520" s="34"/>
      <c r="R520" s="34"/>
      <c r="S520" s="34"/>
      <c r="T520" s="34"/>
      <c r="U520" s="31">
        <v>93.126322546898407</v>
      </c>
      <c r="V520" s="31"/>
      <c r="W520" s="31"/>
      <c r="X520" s="31"/>
      <c r="Y520" s="40"/>
    </row>
    <row r="521" spans="1:25" ht="12.75" customHeight="1" x14ac:dyDescent="0.25">
      <c r="A521" s="2" t="s">
        <v>58</v>
      </c>
      <c r="B521" s="2" t="s">
        <v>61</v>
      </c>
      <c r="C521" s="2" t="s">
        <v>18</v>
      </c>
      <c r="D521" s="2" t="s">
        <v>34</v>
      </c>
      <c r="E521" s="8" t="s">
        <v>73</v>
      </c>
      <c r="F521" s="3" t="s">
        <v>13</v>
      </c>
      <c r="G521" s="2" t="s">
        <v>19</v>
      </c>
      <c r="H521" s="2" t="s">
        <v>74</v>
      </c>
      <c r="I521" s="2" t="s">
        <v>65</v>
      </c>
      <c r="J521" s="9" t="s">
        <v>77</v>
      </c>
      <c r="K521" s="23" t="s">
        <v>47</v>
      </c>
      <c r="L521" s="21" t="s">
        <v>47</v>
      </c>
      <c r="M521" s="21" t="s">
        <v>47</v>
      </c>
      <c r="N521" s="22" t="s">
        <v>47</v>
      </c>
      <c r="O521" s="35">
        <f>AVERAGE(O517:O520)</f>
        <v>63884.75</v>
      </c>
      <c r="P521" s="34">
        <f>AVERAGE(P517:P520)</f>
        <v>19112.25</v>
      </c>
      <c r="Q521" s="34">
        <f>IF($C521="Average",($P521-MIN($P517:$P520)),"")</f>
        <v>18528.25</v>
      </c>
      <c r="R521" s="34">
        <f>IF($C521="Average",(MAX($P517:$P520)-$P521),"")</f>
        <v>20055.75</v>
      </c>
      <c r="S521" s="34">
        <f>IF($C521="Average",$P521-$Q521,"")</f>
        <v>584</v>
      </c>
      <c r="T521" s="34">
        <f>IF($C521="Average",$R521+$P521,"")</f>
        <v>39168</v>
      </c>
      <c r="U521" s="31">
        <f>AVERAGE(U517:U520)</f>
        <v>39.351205276611452</v>
      </c>
      <c r="V521" s="31">
        <f>IF($C521="Average",($U521-MIN($U517:$U520)),"")</f>
        <v>38.594385474887872</v>
      </c>
      <c r="W521" s="31">
        <f>IF($C521="Average",(MAX($U517:$U520)-$U521),"")</f>
        <v>53.775117270286955</v>
      </c>
      <c r="X521" s="31">
        <f>IF($C521="Average",$U521-$V521,"")</f>
        <v>0.7568198017235801</v>
      </c>
      <c r="Y521" s="40">
        <f>IF($C521="Average",$W521+$U521,"")</f>
        <v>93.126322546898407</v>
      </c>
    </row>
    <row r="522" spans="1:25" ht="12.75" customHeight="1" x14ac:dyDescent="0.25">
      <c r="A522" s="2" t="s">
        <v>48</v>
      </c>
      <c r="B522" s="2" t="s">
        <v>17</v>
      </c>
      <c r="C522" s="2" t="s">
        <v>11</v>
      </c>
      <c r="D522" s="2" t="s">
        <v>30</v>
      </c>
      <c r="E522" s="8" t="s">
        <v>70</v>
      </c>
      <c r="F522" s="3" t="s">
        <v>13</v>
      </c>
      <c r="G522" s="2" t="s">
        <v>19</v>
      </c>
      <c r="H522" s="2" t="s">
        <v>74</v>
      </c>
      <c r="I522" s="2" t="s">
        <v>28</v>
      </c>
      <c r="J522" s="9" t="s">
        <v>62</v>
      </c>
      <c r="K522" s="23">
        <v>1.260151</v>
      </c>
      <c r="L522" s="21">
        <v>-7.809054E-2</v>
      </c>
      <c r="M522" s="21">
        <v>1.0138590000000001</v>
      </c>
      <c r="N522" s="22">
        <v>-6.9697300000000004E-3</v>
      </c>
      <c r="O522" s="35">
        <v>92063</v>
      </c>
      <c r="P522" s="34">
        <v>4742</v>
      </c>
      <c r="Q522" s="34"/>
      <c r="R522" s="34"/>
      <c r="S522" s="34"/>
      <c r="T522" s="34"/>
      <c r="U522" s="31">
        <v>5.1508206336964903</v>
      </c>
      <c r="V522" s="31"/>
      <c r="W522" s="31"/>
      <c r="X522" s="31"/>
      <c r="Y522" s="40"/>
    </row>
    <row r="523" spans="1:25" ht="12.75" customHeight="1" x14ac:dyDescent="0.25">
      <c r="A523" s="2" t="s">
        <v>48</v>
      </c>
      <c r="B523" s="2" t="s">
        <v>17</v>
      </c>
      <c r="C523" s="2" t="s">
        <v>7</v>
      </c>
      <c r="D523" s="2" t="s">
        <v>30</v>
      </c>
      <c r="E523" s="8" t="s">
        <v>70</v>
      </c>
      <c r="F523" s="3" t="s">
        <v>13</v>
      </c>
      <c r="G523" s="2" t="s">
        <v>19</v>
      </c>
      <c r="H523" s="2" t="s">
        <v>74</v>
      </c>
      <c r="I523" s="2" t="s">
        <v>28</v>
      </c>
      <c r="J523" s="9" t="s">
        <v>62</v>
      </c>
      <c r="K523" s="23">
        <v>0.97413510000000003</v>
      </c>
      <c r="L523" s="21">
        <v>-0.2410601</v>
      </c>
      <c r="M523" s="21">
        <v>0.99930600000000003</v>
      </c>
      <c r="N523" s="22">
        <v>-2.6411920000000001E-3</v>
      </c>
      <c r="O523" s="35">
        <v>84958</v>
      </c>
      <c r="P523" s="34">
        <v>48325</v>
      </c>
      <c r="Q523" s="34"/>
      <c r="R523" s="34"/>
      <c r="S523" s="34"/>
      <c r="T523" s="34"/>
      <c r="U523" s="31">
        <v>56.881047105628667</v>
      </c>
      <c r="V523" s="31"/>
      <c r="W523" s="31"/>
      <c r="X523" s="31"/>
      <c r="Y523" s="40"/>
    </row>
    <row r="524" spans="1:25" ht="12.75" customHeight="1" x14ac:dyDescent="0.25">
      <c r="A524" s="2" t="s">
        <v>48</v>
      </c>
      <c r="B524" s="2" t="s">
        <v>17</v>
      </c>
      <c r="C524" s="2" t="s">
        <v>9</v>
      </c>
      <c r="D524" s="2" t="s">
        <v>30</v>
      </c>
      <c r="E524" s="8" t="s">
        <v>70</v>
      </c>
      <c r="F524" s="3" t="s">
        <v>13</v>
      </c>
      <c r="G524" s="2" t="s">
        <v>19</v>
      </c>
      <c r="H524" s="2" t="s">
        <v>74</v>
      </c>
      <c r="I524" s="2" t="s">
        <v>28</v>
      </c>
      <c r="J524" s="9" t="s">
        <v>62</v>
      </c>
      <c r="K524" s="23">
        <v>1.0610999999999999</v>
      </c>
      <c r="L524" s="21">
        <v>0.14127200000000001</v>
      </c>
      <c r="M524" s="21">
        <v>0.99145709999999998</v>
      </c>
      <c r="N524" s="22">
        <v>1.172522E-2</v>
      </c>
      <c r="O524" s="35">
        <v>93030</v>
      </c>
      <c r="P524" s="34">
        <v>8612</v>
      </c>
      <c r="Q524" s="34"/>
      <c r="R524" s="34"/>
      <c r="S524" s="34"/>
      <c r="T524" s="34"/>
      <c r="U524" s="31">
        <v>9.2572288509083105</v>
      </c>
      <c r="V524" s="31"/>
      <c r="W524" s="31"/>
      <c r="X524" s="31"/>
      <c r="Y524" s="40"/>
    </row>
    <row r="525" spans="1:25" ht="12.75" customHeight="1" x14ac:dyDescent="0.25">
      <c r="A525" s="2" t="s">
        <v>48</v>
      </c>
      <c r="B525" s="2" t="s">
        <v>17</v>
      </c>
      <c r="C525" s="2" t="s">
        <v>10</v>
      </c>
      <c r="D525" s="2" t="s">
        <v>30</v>
      </c>
      <c r="E525" s="8" t="s">
        <v>70</v>
      </c>
      <c r="F525" s="3" t="s">
        <v>13</v>
      </c>
      <c r="G525" s="2" t="s">
        <v>19</v>
      </c>
      <c r="H525" s="2" t="s">
        <v>74</v>
      </c>
      <c r="I525" s="2" t="s">
        <v>28</v>
      </c>
      <c r="J525" s="9" t="s">
        <v>62</v>
      </c>
      <c r="K525" s="23">
        <v>1.168434</v>
      </c>
      <c r="L525" s="21">
        <v>-0.26786690000000002</v>
      </c>
      <c r="M525" s="21">
        <v>0.99923910000000005</v>
      </c>
      <c r="N525" s="22">
        <v>-2.3128340000000002E-3</v>
      </c>
      <c r="O525" s="35">
        <v>56239</v>
      </c>
      <c r="P525" s="34">
        <v>53465</v>
      </c>
      <c r="Q525" s="34"/>
      <c r="R525" s="34"/>
      <c r="S525" s="34"/>
      <c r="T525" s="34"/>
      <c r="U525" s="31">
        <v>95.067479862728703</v>
      </c>
      <c r="V525" s="31"/>
      <c r="W525" s="31"/>
      <c r="X525" s="31"/>
      <c r="Y525" s="40"/>
    </row>
    <row r="526" spans="1:25" ht="12.75" customHeight="1" x14ac:dyDescent="0.25">
      <c r="A526" s="2" t="s">
        <v>48</v>
      </c>
      <c r="B526" s="2" t="s">
        <v>17</v>
      </c>
      <c r="C526" s="2" t="s">
        <v>18</v>
      </c>
      <c r="D526" s="2" t="s">
        <v>30</v>
      </c>
      <c r="E526" s="8" t="s">
        <v>70</v>
      </c>
      <c r="F526" s="3" t="s">
        <v>13</v>
      </c>
      <c r="G526" s="2" t="s">
        <v>19</v>
      </c>
      <c r="H526" s="2" t="s">
        <v>74</v>
      </c>
      <c r="I526" s="2" t="s">
        <v>28</v>
      </c>
      <c r="J526" s="9" t="s">
        <v>62</v>
      </c>
      <c r="K526" s="23" t="s">
        <v>47</v>
      </c>
      <c r="L526" s="21" t="s">
        <v>47</v>
      </c>
      <c r="M526" s="21" t="s">
        <v>47</v>
      </c>
      <c r="N526" s="22" t="s">
        <v>47</v>
      </c>
      <c r="O526" s="35">
        <f>AVERAGE(O522:O525)</f>
        <v>81572.5</v>
      </c>
      <c r="P526" s="34">
        <f>AVERAGE(P522:P525)</f>
        <v>28786</v>
      </c>
      <c r="Q526" s="34">
        <f>IF($C526="Average",($P526-MIN($P522:$P525)),"")</f>
        <v>24044</v>
      </c>
      <c r="R526" s="34">
        <f>IF($C526="Average",(MAX($P522:$P525)-$P526),"")</f>
        <v>24679</v>
      </c>
      <c r="S526" s="34">
        <f>IF($C526="Average",$P526-$Q526,"")</f>
        <v>4742</v>
      </c>
      <c r="T526" s="34">
        <f>IF($C526="Average",$R526+$P526,"")</f>
        <v>53465</v>
      </c>
      <c r="U526" s="31">
        <f>AVERAGE(U522:U525)</f>
        <v>41.589144113240543</v>
      </c>
      <c r="V526" s="31">
        <f>IF($C526="Average",($U526-MIN($U522:$U525)),"")</f>
        <v>36.438323479544053</v>
      </c>
      <c r="W526" s="31">
        <f>IF($C526="Average",(MAX($U522:$U525)-$U526),"")</f>
        <v>53.47833574948816</v>
      </c>
      <c r="X526" s="31">
        <f>IF($C526="Average",$U526-$V526,"")</f>
        <v>5.1508206336964903</v>
      </c>
      <c r="Y526" s="40">
        <f>IF($C526="Average",$W526+$U526,"")</f>
        <v>95.067479862728703</v>
      </c>
    </row>
    <row r="527" spans="1:25" ht="12.75" customHeight="1" x14ac:dyDescent="0.25">
      <c r="A527" s="2" t="s">
        <v>48</v>
      </c>
      <c r="B527" s="2" t="s">
        <v>17</v>
      </c>
      <c r="C527" s="2" t="s">
        <v>11</v>
      </c>
      <c r="D527" s="2" t="s">
        <v>30</v>
      </c>
      <c r="E527" s="8" t="s">
        <v>70</v>
      </c>
      <c r="F527" s="3" t="s">
        <v>13</v>
      </c>
      <c r="G527" s="2" t="s">
        <v>19</v>
      </c>
      <c r="H527" s="2" t="s">
        <v>74</v>
      </c>
      <c r="I527" s="2" t="s">
        <v>28</v>
      </c>
      <c r="J527" s="9" t="s">
        <v>63</v>
      </c>
      <c r="K527" s="23">
        <v>1.260151</v>
      </c>
      <c r="L527" s="21">
        <v>-7.809054E-2</v>
      </c>
      <c r="M527" s="21">
        <v>1.0138590000000001</v>
      </c>
      <c r="N527" s="22">
        <v>-6.9697300000000004E-3</v>
      </c>
      <c r="O527" s="35">
        <v>210073</v>
      </c>
      <c r="P527" s="34">
        <v>3698</v>
      </c>
      <c r="Q527" s="34"/>
      <c r="R527" s="34"/>
      <c r="S527" s="34"/>
      <c r="T527" s="34"/>
      <c r="U527" s="31">
        <v>1.7603404530805957</v>
      </c>
      <c r="V527" s="31"/>
      <c r="W527" s="31"/>
      <c r="X527" s="31"/>
      <c r="Y527" s="40"/>
    </row>
    <row r="528" spans="1:25" ht="12.75" customHeight="1" x14ac:dyDescent="0.25">
      <c r="A528" s="2" t="s">
        <v>48</v>
      </c>
      <c r="B528" s="2" t="s">
        <v>17</v>
      </c>
      <c r="C528" s="2" t="s">
        <v>7</v>
      </c>
      <c r="D528" s="2" t="s">
        <v>30</v>
      </c>
      <c r="E528" s="8" t="s">
        <v>70</v>
      </c>
      <c r="F528" s="3" t="s">
        <v>13</v>
      </c>
      <c r="G528" s="2" t="s">
        <v>19</v>
      </c>
      <c r="H528" s="2" t="s">
        <v>74</v>
      </c>
      <c r="I528" s="2" t="s">
        <v>28</v>
      </c>
      <c r="J528" s="9" t="s">
        <v>63</v>
      </c>
      <c r="K528" s="23">
        <v>0.97413510000000003</v>
      </c>
      <c r="L528" s="21">
        <v>-0.2410601</v>
      </c>
      <c r="M528" s="21">
        <v>0.99930600000000003</v>
      </c>
      <c r="N528" s="22">
        <v>-2.6411920000000001E-3</v>
      </c>
      <c r="O528" s="35">
        <v>205197</v>
      </c>
      <c r="P528" s="34">
        <v>48628</v>
      </c>
      <c r="Q528" s="34"/>
      <c r="R528" s="34"/>
      <c r="S528" s="34"/>
      <c r="T528" s="34"/>
      <c r="U528" s="31">
        <v>23.698202215431998</v>
      </c>
      <c r="V528" s="31"/>
      <c r="W528" s="31"/>
      <c r="X528" s="31"/>
      <c r="Y528" s="40"/>
    </row>
    <row r="529" spans="1:25" ht="12.75" customHeight="1" x14ac:dyDescent="0.25">
      <c r="A529" s="2" t="s">
        <v>48</v>
      </c>
      <c r="B529" s="2" t="s">
        <v>17</v>
      </c>
      <c r="C529" s="2" t="s">
        <v>9</v>
      </c>
      <c r="D529" s="2" t="s">
        <v>30</v>
      </c>
      <c r="E529" s="8" t="s">
        <v>70</v>
      </c>
      <c r="F529" s="3" t="s">
        <v>13</v>
      </c>
      <c r="G529" s="2" t="s">
        <v>19</v>
      </c>
      <c r="H529" s="2" t="s">
        <v>74</v>
      </c>
      <c r="I529" s="2" t="s">
        <v>28</v>
      </c>
      <c r="J529" s="9" t="s">
        <v>63</v>
      </c>
      <c r="K529" s="23">
        <v>1.0610999999999999</v>
      </c>
      <c r="L529" s="21">
        <v>0.14127200000000001</v>
      </c>
      <c r="M529" s="21">
        <v>0.99145709999999998</v>
      </c>
      <c r="N529" s="22">
        <v>1.172522E-2</v>
      </c>
      <c r="O529" s="35">
        <v>212351</v>
      </c>
      <c r="P529" s="34">
        <v>7532</v>
      </c>
      <c r="Q529" s="34"/>
      <c r="R529" s="34"/>
      <c r="S529" s="34"/>
      <c r="T529" s="34"/>
      <c r="U529" s="31">
        <v>3.5469576314686537</v>
      </c>
      <c r="V529" s="31"/>
      <c r="W529" s="31"/>
      <c r="X529" s="31"/>
      <c r="Y529" s="40"/>
    </row>
    <row r="530" spans="1:25" ht="12.75" customHeight="1" x14ac:dyDescent="0.25">
      <c r="A530" s="2" t="s">
        <v>48</v>
      </c>
      <c r="B530" s="2" t="s">
        <v>17</v>
      </c>
      <c r="C530" s="2" t="s">
        <v>10</v>
      </c>
      <c r="D530" s="2" t="s">
        <v>30</v>
      </c>
      <c r="E530" s="8" t="s">
        <v>70</v>
      </c>
      <c r="F530" s="3" t="s">
        <v>13</v>
      </c>
      <c r="G530" s="2" t="s">
        <v>19</v>
      </c>
      <c r="H530" s="2" t="s">
        <v>74</v>
      </c>
      <c r="I530" s="2" t="s">
        <v>28</v>
      </c>
      <c r="J530" s="9" t="s">
        <v>63</v>
      </c>
      <c r="K530" s="23">
        <v>1.168434</v>
      </c>
      <c r="L530" s="21">
        <v>-0.26786690000000002</v>
      </c>
      <c r="M530" s="21">
        <v>0.99923910000000005</v>
      </c>
      <c r="N530" s="22">
        <v>-2.3128340000000002E-3</v>
      </c>
      <c r="O530" s="35">
        <v>178961</v>
      </c>
      <c r="P530" s="34">
        <v>82453</v>
      </c>
      <c r="Q530" s="34"/>
      <c r="R530" s="34"/>
      <c r="S530" s="34"/>
      <c r="T530" s="34"/>
      <c r="U530" s="31">
        <v>46.07316677935416</v>
      </c>
      <c r="V530" s="31"/>
      <c r="W530" s="31"/>
      <c r="X530" s="31"/>
      <c r="Y530" s="40"/>
    </row>
    <row r="531" spans="1:25" ht="12.75" customHeight="1" x14ac:dyDescent="0.25">
      <c r="A531" s="2" t="s">
        <v>48</v>
      </c>
      <c r="B531" s="2" t="s">
        <v>17</v>
      </c>
      <c r="C531" s="2" t="s">
        <v>18</v>
      </c>
      <c r="D531" s="2" t="s">
        <v>30</v>
      </c>
      <c r="E531" s="8" t="s">
        <v>70</v>
      </c>
      <c r="F531" s="3" t="s">
        <v>13</v>
      </c>
      <c r="G531" s="2" t="s">
        <v>19</v>
      </c>
      <c r="H531" s="2" t="s">
        <v>74</v>
      </c>
      <c r="I531" s="2" t="s">
        <v>28</v>
      </c>
      <c r="J531" s="9" t="s">
        <v>63</v>
      </c>
      <c r="K531" s="23" t="s">
        <v>47</v>
      </c>
      <c r="L531" s="21" t="s">
        <v>47</v>
      </c>
      <c r="M531" s="21" t="s">
        <v>47</v>
      </c>
      <c r="N531" s="22" t="s">
        <v>47</v>
      </c>
      <c r="O531" s="35">
        <f>AVERAGE(O527:O530)</f>
        <v>201645.5</v>
      </c>
      <c r="P531" s="34">
        <f>AVERAGE(P527:P530)</f>
        <v>35577.75</v>
      </c>
      <c r="Q531" s="34">
        <f>IF($C531="Average",($P531-MIN($P527:$P530)),"")</f>
        <v>31879.75</v>
      </c>
      <c r="R531" s="34">
        <f>IF($C531="Average",(MAX($P527:$P530)-$P531),"")</f>
        <v>46875.25</v>
      </c>
      <c r="S531" s="34">
        <f>IF($C531="Average",$P531-$Q531,"")</f>
        <v>3698</v>
      </c>
      <c r="T531" s="34">
        <f>IF($C531="Average",$R531+$P531,"")</f>
        <v>82453</v>
      </c>
      <c r="U531" s="31">
        <f>AVERAGE(U527:U530)</f>
        <v>18.769666769833851</v>
      </c>
      <c r="V531" s="31">
        <f>IF($C531="Average",($U531-MIN($U527:$U530)),"")</f>
        <v>17.009326316753256</v>
      </c>
      <c r="W531" s="31">
        <f>IF($C531="Average",(MAX($U527:$U530)-$U531),"")</f>
        <v>27.30350000952031</v>
      </c>
      <c r="X531" s="31">
        <f>IF($C531="Average",$U531-$V531,"")</f>
        <v>1.7603404530805946</v>
      </c>
      <c r="Y531" s="40">
        <f>IF($C531="Average",$W531+$U531,"")</f>
        <v>46.07316677935416</v>
      </c>
    </row>
    <row r="532" spans="1:25" ht="12.75" customHeight="1" x14ac:dyDescent="0.25">
      <c r="A532" s="2" t="s">
        <v>48</v>
      </c>
      <c r="B532" s="2" t="s">
        <v>8</v>
      </c>
      <c r="C532" s="2" t="s">
        <v>11</v>
      </c>
      <c r="D532" s="2" t="s">
        <v>30</v>
      </c>
      <c r="E532" s="8" t="s">
        <v>70</v>
      </c>
      <c r="F532" s="3" t="s">
        <v>13</v>
      </c>
      <c r="G532" s="2" t="s">
        <v>19</v>
      </c>
      <c r="H532" s="2" t="s">
        <v>74</v>
      </c>
      <c r="I532" s="2" t="s">
        <v>28</v>
      </c>
      <c r="J532" s="9" t="s">
        <v>62</v>
      </c>
      <c r="K532" s="23">
        <v>1.1561030000000001</v>
      </c>
      <c r="L532" s="21">
        <v>-0.17003589999999999</v>
      </c>
      <c r="M532" s="21">
        <v>1.0001070000000001</v>
      </c>
      <c r="N532" s="22">
        <v>-3.0171640000000002E-4</v>
      </c>
      <c r="O532" s="35">
        <v>12</v>
      </c>
      <c r="P532" s="34">
        <v>5</v>
      </c>
      <c r="Q532" s="34"/>
      <c r="R532" s="34"/>
      <c r="S532" s="34"/>
      <c r="T532" s="34"/>
      <c r="U532" s="31">
        <v>41.666666666666671</v>
      </c>
      <c r="V532" s="31"/>
      <c r="W532" s="31"/>
      <c r="X532" s="31"/>
      <c r="Y532" s="40"/>
    </row>
    <row r="533" spans="1:25" ht="12.75" customHeight="1" x14ac:dyDescent="0.25">
      <c r="A533" s="2" t="s">
        <v>48</v>
      </c>
      <c r="B533" s="2" t="s">
        <v>8</v>
      </c>
      <c r="C533" s="2" t="s">
        <v>7</v>
      </c>
      <c r="D533" s="2" t="s">
        <v>30</v>
      </c>
      <c r="E533" s="8" t="s">
        <v>70</v>
      </c>
      <c r="F533" s="3" t="s">
        <v>13</v>
      </c>
      <c r="G533" s="2" t="s">
        <v>19</v>
      </c>
      <c r="H533" s="2" t="s">
        <v>74</v>
      </c>
      <c r="I533" s="2" t="s">
        <v>28</v>
      </c>
      <c r="J533" s="9" t="s">
        <v>62</v>
      </c>
      <c r="K533" s="23">
        <v>0.9160722</v>
      </c>
      <c r="L533" s="21">
        <v>4.5468620000000001E-2</v>
      </c>
      <c r="M533" s="21">
        <v>0.99011890000000002</v>
      </c>
      <c r="N533" s="22">
        <v>-8.7629899999999998E-4</v>
      </c>
      <c r="O533" s="35">
        <v>6</v>
      </c>
      <c r="P533" s="34">
        <v>6</v>
      </c>
      <c r="Q533" s="34"/>
      <c r="R533" s="34"/>
      <c r="S533" s="34"/>
      <c r="T533" s="34"/>
      <c r="U533" s="31">
        <v>100</v>
      </c>
      <c r="V533" s="31"/>
      <c r="W533" s="31"/>
      <c r="X533" s="31"/>
      <c r="Y533" s="40"/>
    </row>
    <row r="534" spans="1:25" ht="12.75" customHeight="1" x14ac:dyDescent="0.25">
      <c r="A534" s="2" t="s">
        <v>48</v>
      </c>
      <c r="B534" s="2" t="s">
        <v>8</v>
      </c>
      <c r="C534" s="2" t="s">
        <v>9</v>
      </c>
      <c r="D534" s="2" t="s">
        <v>30</v>
      </c>
      <c r="E534" s="8" t="s">
        <v>70</v>
      </c>
      <c r="F534" s="3" t="s">
        <v>13</v>
      </c>
      <c r="G534" s="2" t="s">
        <v>19</v>
      </c>
      <c r="H534" s="2" t="s">
        <v>74</v>
      </c>
      <c r="I534" s="2" t="s">
        <v>28</v>
      </c>
      <c r="J534" s="9" t="s">
        <v>62</v>
      </c>
      <c r="K534" s="23">
        <v>0.94864749999999998</v>
      </c>
      <c r="L534" s="21">
        <v>7.3297920000000003E-2</v>
      </c>
      <c r="M534" s="21">
        <v>0.99853979999999998</v>
      </c>
      <c r="N534" s="22">
        <v>9.7826459999999994E-4</v>
      </c>
      <c r="O534" s="35">
        <v>7</v>
      </c>
      <c r="P534" s="34">
        <v>6</v>
      </c>
      <c r="Q534" s="34"/>
      <c r="R534" s="34"/>
      <c r="S534" s="34"/>
      <c r="T534" s="34"/>
      <c r="U534" s="31">
        <v>85.714285714285708</v>
      </c>
      <c r="V534" s="31"/>
      <c r="W534" s="31"/>
      <c r="X534" s="31"/>
      <c r="Y534" s="40"/>
    </row>
    <row r="535" spans="1:25" ht="12.75" customHeight="1" x14ac:dyDescent="0.25">
      <c r="A535" s="2" t="s">
        <v>48</v>
      </c>
      <c r="B535" s="2" t="s">
        <v>8</v>
      </c>
      <c r="C535" s="2" t="s">
        <v>10</v>
      </c>
      <c r="D535" s="2" t="s">
        <v>30</v>
      </c>
      <c r="E535" s="8" t="s">
        <v>70</v>
      </c>
      <c r="F535" s="3" t="s">
        <v>13</v>
      </c>
      <c r="G535" s="2" t="s">
        <v>19</v>
      </c>
      <c r="H535" s="2" t="s">
        <v>74</v>
      </c>
      <c r="I535" s="2" t="s">
        <v>28</v>
      </c>
      <c r="J535" s="9" t="s">
        <v>62</v>
      </c>
      <c r="K535" s="23">
        <v>0.98620730000000001</v>
      </c>
      <c r="L535" s="21">
        <v>-0.1893976</v>
      </c>
      <c r="M535" s="21">
        <v>1.0013909999999999</v>
      </c>
      <c r="N535" s="22">
        <v>-1.9758589999999999E-3</v>
      </c>
      <c r="O535" s="35">
        <v>11</v>
      </c>
      <c r="P535" s="34">
        <v>6</v>
      </c>
      <c r="Q535" s="34"/>
      <c r="R535" s="34"/>
      <c r="S535" s="34"/>
      <c r="T535" s="34"/>
      <c r="U535" s="31">
        <v>54.54545454545454</v>
      </c>
      <c r="V535" s="31"/>
      <c r="W535" s="31"/>
      <c r="X535" s="31"/>
      <c r="Y535" s="40"/>
    </row>
    <row r="536" spans="1:25" ht="12.75" customHeight="1" x14ac:dyDescent="0.25">
      <c r="A536" s="2" t="s">
        <v>48</v>
      </c>
      <c r="B536" s="2" t="s">
        <v>8</v>
      </c>
      <c r="C536" s="2" t="s">
        <v>18</v>
      </c>
      <c r="D536" s="2" t="s">
        <v>30</v>
      </c>
      <c r="E536" s="8" t="s">
        <v>70</v>
      </c>
      <c r="F536" s="3" t="s">
        <v>13</v>
      </c>
      <c r="G536" s="2" t="s">
        <v>19</v>
      </c>
      <c r="H536" s="2" t="s">
        <v>74</v>
      </c>
      <c r="I536" s="2" t="s">
        <v>28</v>
      </c>
      <c r="J536" s="9" t="s">
        <v>62</v>
      </c>
      <c r="K536" s="23" t="s">
        <v>47</v>
      </c>
      <c r="L536" s="21" t="s">
        <v>47</v>
      </c>
      <c r="M536" s="21" t="s">
        <v>47</v>
      </c>
      <c r="N536" s="22" t="s">
        <v>47</v>
      </c>
      <c r="O536" s="35">
        <f>AVERAGE(O532:O535)</f>
        <v>9</v>
      </c>
      <c r="P536" s="34">
        <f>AVERAGE(P532:P535)</f>
        <v>5.75</v>
      </c>
      <c r="Q536" s="34">
        <f>IF($C536="Average",($P536-MIN($P532:$P535)),"")</f>
        <v>0.75</v>
      </c>
      <c r="R536" s="34">
        <f>IF($C536="Average",(MAX($P532:$P535)-$P536),"")</f>
        <v>0.25</v>
      </c>
      <c r="S536" s="34">
        <f>IF($C536="Average",$P536-$Q536,"")</f>
        <v>5</v>
      </c>
      <c r="T536" s="34">
        <f>IF($C536="Average",$R536+$P536,"")</f>
        <v>6</v>
      </c>
      <c r="U536" s="31">
        <f>AVERAGE(U532:U535)</f>
        <v>70.481601731601742</v>
      </c>
      <c r="V536" s="31">
        <f>IF($C536="Average",($U536-MIN($U532:$U535)),"")</f>
        <v>28.814935064935071</v>
      </c>
      <c r="W536" s="31">
        <f>IF($C536="Average",(MAX($U532:$U535)-$U536),"")</f>
        <v>29.518398268398258</v>
      </c>
      <c r="X536" s="31">
        <f>IF($C536="Average",$U536-$V536,"")</f>
        <v>41.666666666666671</v>
      </c>
      <c r="Y536" s="40">
        <f>IF($C536="Average",$W536+$U536,"")</f>
        <v>100</v>
      </c>
    </row>
    <row r="537" spans="1:25" ht="12.75" customHeight="1" x14ac:dyDescent="0.25">
      <c r="A537" s="2" t="s">
        <v>48</v>
      </c>
      <c r="B537" s="2" t="s">
        <v>8</v>
      </c>
      <c r="C537" s="2" t="s">
        <v>11</v>
      </c>
      <c r="D537" s="2" t="s">
        <v>30</v>
      </c>
      <c r="E537" s="8" t="s">
        <v>70</v>
      </c>
      <c r="F537" s="3" t="s">
        <v>13</v>
      </c>
      <c r="G537" s="2" t="s">
        <v>19</v>
      </c>
      <c r="H537" s="2" t="s">
        <v>74</v>
      </c>
      <c r="I537" s="2" t="s">
        <v>28</v>
      </c>
      <c r="J537" s="9" t="s">
        <v>63</v>
      </c>
      <c r="K537" s="23">
        <v>1.1561030000000001</v>
      </c>
      <c r="L537" s="21">
        <v>-0.17003589999999999</v>
      </c>
      <c r="M537" s="21">
        <v>1.0001070000000001</v>
      </c>
      <c r="N537" s="22">
        <v>-3.0171640000000002E-4</v>
      </c>
      <c r="O537" s="35">
        <v>32129</v>
      </c>
      <c r="P537" s="34">
        <v>0</v>
      </c>
      <c r="Q537" s="34"/>
      <c r="R537" s="34"/>
      <c r="S537" s="34"/>
      <c r="T537" s="34"/>
      <c r="U537" s="31">
        <v>0</v>
      </c>
      <c r="V537" s="31"/>
      <c r="W537" s="31"/>
      <c r="X537" s="31"/>
      <c r="Y537" s="40"/>
    </row>
    <row r="538" spans="1:25" ht="12.75" customHeight="1" x14ac:dyDescent="0.25">
      <c r="A538" s="2" t="s">
        <v>48</v>
      </c>
      <c r="B538" s="2" t="s">
        <v>8</v>
      </c>
      <c r="C538" s="2" t="s">
        <v>7</v>
      </c>
      <c r="D538" s="2" t="s">
        <v>30</v>
      </c>
      <c r="E538" s="8" t="s">
        <v>70</v>
      </c>
      <c r="F538" s="3" t="s">
        <v>13</v>
      </c>
      <c r="G538" s="2" t="s">
        <v>19</v>
      </c>
      <c r="H538" s="2" t="s">
        <v>74</v>
      </c>
      <c r="I538" s="2" t="s">
        <v>28</v>
      </c>
      <c r="J538" s="9" t="s">
        <v>63</v>
      </c>
      <c r="K538" s="23">
        <v>0.9160722</v>
      </c>
      <c r="L538" s="21">
        <v>4.5468620000000001E-2</v>
      </c>
      <c r="M538" s="21">
        <v>0.99011890000000002</v>
      </c>
      <c r="N538" s="22">
        <v>-8.7629899999999998E-4</v>
      </c>
      <c r="O538" s="35">
        <v>31169</v>
      </c>
      <c r="P538" s="34">
        <v>5</v>
      </c>
      <c r="Q538" s="34"/>
      <c r="R538" s="34"/>
      <c r="S538" s="34"/>
      <c r="T538" s="34"/>
      <c r="U538" s="31">
        <v>1.6041579774776219E-2</v>
      </c>
      <c r="V538" s="31"/>
      <c r="W538" s="31"/>
      <c r="X538" s="31"/>
      <c r="Y538" s="40"/>
    </row>
    <row r="539" spans="1:25" ht="12.75" customHeight="1" x14ac:dyDescent="0.25">
      <c r="A539" s="2" t="s">
        <v>48</v>
      </c>
      <c r="B539" s="2" t="s">
        <v>8</v>
      </c>
      <c r="C539" s="2" t="s">
        <v>9</v>
      </c>
      <c r="D539" s="2" t="s">
        <v>30</v>
      </c>
      <c r="E539" s="8" t="s">
        <v>70</v>
      </c>
      <c r="F539" s="3" t="s">
        <v>13</v>
      </c>
      <c r="G539" s="2" t="s">
        <v>19</v>
      </c>
      <c r="H539" s="2" t="s">
        <v>74</v>
      </c>
      <c r="I539" s="2" t="s">
        <v>28</v>
      </c>
      <c r="J539" s="9" t="s">
        <v>63</v>
      </c>
      <c r="K539" s="23">
        <v>0.94864749999999998</v>
      </c>
      <c r="L539" s="21">
        <v>7.3297920000000003E-2</v>
      </c>
      <c r="M539" s="21">
        <v>0.99853979999999998</v>
      </c>
      <c r="N539" s="22">
        <v>9.7826459999999994E-4</v>
      </c>
      <c r="O539" s="35">
        <v>37541</v>
      </c>
      <c r="P539" s="34">
        <v>3</v>
      </c>
      <c r="Q539" s="34"/>
      <c r="R539" s="34"/>
      <c r="S539" s="34"/>
      <c r="T539" s="34"/>
      <c r="U539" s="31">
        <v>7.991262885911404E-3</v>
      </c>
      <c r="V539" s="31"/>
      <c r="W539" s="31"/>
      <c r="X539" s="31"/>
      <c r="Y539" s="40"/>
    </row>
    <row r="540" spans="1:25" ht="12.75" customHeight="1" x14ac:dyDescent="0.25">
      <c r="A540" s="2" t="s">
        <v>48</v>
      </c>
      <c r="B540" s="2" t="s">
        <v>8</v>
      </c>
      <c r="C540" s="2" t="s">
        <v>10</v>
      </c>
      <c r="D540" s="2" t="s">
        <v>30</v>
      </c>
      <c r="E540" s="8" t="s">
        <v>70</v>
      </c>
      <c r="F540" s="3" t="s">
        <v>13</v>
      </c>
      <c r="G540" s="2" t="s">
        <v>19</v>
      </c>
      <c r="H540" s="2" t="s">
        <v>74</v>
      </c>
      <c r="I540" s="2" t="s">
        <v>28</v>
      </c>
      <c r="J540" s="9" t="s">
        <v>63</v>
      </c>
      <c r="K540" s="23">
        <v>0.98620730000000001</v>
      </c>
      <c r="L540" s="21">
        <v>-0.1893976</v>
      </c>
      <c r="M540" s="21">
        <v>1.0013909999999999</v>
      </c>
      <c r="N540" s="22">
        <v>-1.9758589999999999E-3</v>
      </c>
      <c r="O540" s="35">
        <v>32339</v>
      </c>
      <c r="P540" s="34">
        <v>2</v>
      </c>
      <c r="Q540" s="34"/>
      <c r="R540" s="34"/>
      <c r="S540" s="34"/>
      <c r="T540" s="34"/>
      <c r="U540" s="31">
        <v>6.1844831318222581E-3</v>
      </c>
      <c r="V540" s="31"/>
      <c r="W540" s="31"/>
      <c r="X540" s="31"/>
      <c r="Y540" s="40"/>
    </row>
    <row r="541" spans="1:25" ht="12.75" customHeight="1" x14ac:dyDescent="0.25">
      <c r="A541" s="2" t="s">
        <v>48</v>
      </c>
      <c r="B541" s="2" t="s">
        <v>8</v>
      </c>
      <c r="C541" s="2" t="s">
        <v>18</v>
      </c>
      <c r="D541" s="2" t="s">
        <v>30</v>
      </c>
      <c r="E541" s="8" t="s">
        <v>70</v>
      </c>
      <c r="F541" s="3" t="s">
        <v>13</v>
      </c>
      <c r="G541" s="2" t="s">
        <v>19</v>
      </c>
      <c r="H541" s="2" t="s">
        <v>74</v>
      </c>
      <c r="I541" s="2" t="s">
        <v>28</v>
      </c>
      <c r="J541" s="9" t="s">
        <v>63</v>
      </c>
      <c r="K541" s="23" t="s">
        <v>47</v>
      </c>
      <c r="L541" s="21" t="s">
        <v>47</v>
      </c>
      <c r="M541" s="21" t="s">
        <v>47</v>
      </c>
      <c r="N541" s="22" t="s">
        <v>47</v>
      </c>
      <c r="O541" s="35">
        <f>AVERAGE(O537:O540)</f>
        <v>33294.5</v>
      </c>
      <c r="P541" s="34">
        <f>AVERAGE(P537:P540)</f>
        <v>2.5</v>
      </c>
      <c r="Q541" s="34">
        <f>IF($C541="Average",($P541-MIN($P537:$P540)),"")</f>
        <v>2.5</v>
      </c>
      <c r="R541" s="34">
        <f>IF($C541="Average",(MAX($P537:$P540)-$P541),"")</f>
        <v>2.5</v>
      </c>
      <c r="S541" s="34">
        <f>IF($C541="Average",$P541-$Q541,"")</f>
        <v>0</v>
      </c>
      <c r="T541" s="34">
        <f>IF($C541="Average",$R541+$P541,"")</f>
        <v>5</v>
      </c>
      <c r="U541" s="31">
        <f>AVERAGE(U537:U540)</f>
        <v>7.5543314481274701E-3</v>
      </c>
      <c r="V541" s="31">
        <f>IF($C541="Average",($U541-MIN($U537:$U540)),"")</f>
        <v>7.5543314481274701E-3</v>
      </c>
      <c r="W541" s="31">
        <f>IF($C541="Average",(MAX($U537:$U540)-$U541),"")</f>
        <v>8.487248326648749E-3</v>
      </c>
      <c r="X541" s="31">
        <f>IF($C541="Average",$U541-$V541,"")</f>
        <v>0</v>
      </c>
      <c r="Y541" s="40">
        <f>IF($C541="Average",$W541+$U541,"")</f>
        <v>1.6041579774776219E-2</v>
      </c>
    </row>
    <row r="542" spans="1:25" ht="12.75" customHeight="1" x14ac:dyDescent="0.25">
      <c r="A542" s="2" t="s">
        <v>49</v>
      </c>
      <c r="B542" s="2" t="s">
        <v>17</v>
      </c>
      <c r="C542" s="2" t="s">
        <v>11</v>
      </c>
      <c r="D542" s="2" t="s">
        <v>31</v>
      </c>
      <c r="E542" s="8" t="s">
        <v>70</v>
      </c>
      <c r="F542" s="3" t="s">
        <v>12</v>
      </c>
      <c r="G542" s="2" t="s">
        <v>19</v>
      </c>
      <c r="H542" s="2" t="s">
        <v>74</v>
      </c>
      <c r="I542" s="2" t="s">
        <v>28</v>
      </c>
      <c r="J542" s="9" t="s">
        <v>62</v>
      </c>
      <c r="K542" s="23">
        <v>1.367853</v>
      </c>
      <c r="L542" s="21">
        <v>-9.2361330000000005E-2</v>
      </c>
      <c r="M542" s="21">
        <v>1.010491</v>
      </c>
      <c r="N542" s="22">
        <v>-6.1311029999999997E-3</v>
      </c>
      <c r="O542" s="35">
        <v>94085</v>
      </c>
      <c r="P542" s="34">
        <v>2707</v>
      </c>
      <c r="Q542" s="34"/>
      <c r="R542" s="34"/>
      <c r="S542" s="34"/>
      <c r="T542" s="34"/>
      <c r="U542" s="31">
        <v>2.8771855237285435</v>
      </c>
      <c r="V542" s="31"/>
      <c r="W542" s="31"/>
      <c r="X542" s="31"/>
      <c r="Y542" s="40"/>
    </row>
    <row r="543" spans="1:25" ht="12.75" customHeight="1" x14ac:dyDescent="0.25">
      <c r="A543" s="2" t="s">
        <v>49</v>
      </c>
      <c r="B543" s="2" t="s">
        <v>17</v>
      </c>
      <c r="C543" s="2" t="s">
        <v>7</v>
      </c>
      <c r="D543" s="2" t="s">
        <v>31</v>
      </c>
      <c r="E543" s="8" t="s">
        <v>70</v>
      </c>
      <c r="F543" s="3" t="s">
        <v>12</v>
      </c>
      <c r="G543" s="2" t="s">
        <v>19</v>
      </c>
      <c r="H543" s="2" t="s">
        <v>74</v>
      </c>
      <c r="I543" s="2" t="s">
        <v>28</v>
      </c>
      <c r="J543" s="9" t="s">
        <v>62</v>
      </c>
      <c r="K543" s="23">
        <v>0.98493529999999996</v>
      </c>
      <c r="L543" s="21">
        <v>-0.26188820000000002</v>
      </c>
      <c r="M543" s="21">
        <v>0.99957949999999995</v>
      </c>
      <c r="N543" s="22">
        <v>-2.8649249999999999E-3</v>
      </c>
      <c r="O543" s="35">
        <v>85645</v>
      </c>
      <c r="P543" s="34">
        <v>50230</v>
      </c>
      <c r="Q543" s="34"/>
      <c r="R543" s="34"/>
      <c r="S543" s="34"/>
      <c r="T543" s="34"/>
      <c r="U543" s="31">
        <v>58.649074668690524</v>
      </c>
      <c r="V543" s="31"/>
      <c r="W543" s="31"/>
      <c r="X543" s="31"/>
      <c r="Y543" s="40"/>
    </row>
    <row r="544" spans="1:25" ht="12.75" customHeight="1" x14ac:dyDescent="0.25">
      <c r="A544" s="2" t="s">
        <v>49</v>
      </c>
      <c r="B544" s="2" t="s">
        <v>17</v>
      </c>
      <c r="C544" s="2" t="s">
        <v>9</v>
      </c>
      <c r="D544" s="2" t="s">
        <v>31</v>
      </c>
      <c r="E544" s="8" t="s">
        <v>70</v>
      </c>
      <c r="F544" s="3" t="s">
        <v>12</v>
      </c>
      <c r="G544" s="2" t="s">
        <v>19</v>
      </c>
      <c r="H544" s="2" t="s">
        <v>74</v>
      </c>
      <c r="I544" s="2" t="s">
        <v>28</v>
      </c>
      <c r="J544" s="9" t="s">
        <v>62</v>
      </c>
      <c r="K544" s="23">
        <v>1.094795</v>
      </c>
      <c r="L544" s="21">
        <v>2.2986550000000001E-2</v>
      </c>
      <c r="M544" s="21">
        <v>1.000356</v>
      </c>
      <c r="N544" s="22">
        <v>4.5729990000000003E-3</v>
      </c>
      <c r="O544" s="35">
        <v>94680</v>
      </c>
      <c r="P544" s="34">
        <v>8549</v>
      </c>
      <c r="Q544" s="34"/>
      <c r="R544" s="34"/>
      <c r="S544" s="34"/>
      <c r="T544" s="34"/>
      <c r="U544" s="31">
        <v>9.0293620616814536</v>
      </c>
      <c r="V544" s="31"/>
      <c r="W544" s="31"/>
      <c r="X544" s="31"/>
      <c r="Y544" s="40"/>
    </row>
    <row r="545" spans="1:25" ht="12.75" customHeight="1" x14ac:dyDescent="0.25">
      <c r="A545" s="2" t="s">
        <v>49</v>
      </c>
      <c r="B545" s="2" t="s">
        <v>17</v>
      </c>
      <c r="C545" s="2" t="s">
        <v>10</v>
      </c>
      <c r="D545" s="2" t="s">
        <v>31</v>
      </c>
      <c r="E545" s="8" t="s">
        <v>70</v>
      </c>
      <c r="F545" s="3" t="s">
        <v>12</v>
      </c>
      <c r="G545" s="2" t="s">
        <v>19</v>
      </c>
      <c r="H545" s="2" t="s">
        <v>74</v>
      </c>
      <c r="I545" s="2" t="s">
        <v>28</v>
      </c>
      <c r="J545" s="9" t="s">
        <v>62</v>
      </c>
      <c r="K545" s="23">
        <v>1.1490530000000001</v>
      </c>
      <c r="L545" s="21">
        <v>-0.27254790000000001</v>
      </c>
      <c r="M545" s="21">
        <v>0.99926099999999995</v>
      </c>
      <c r="N545" s="22">
        <v>-2.5604849999999999E-3</v>
      </c>
      <c r="O545" s="35">
        <v>56747</v>
      </c>
      <c r="P545" s="34">
        <v>54025</v>
      </c>
      <c r="Q545" s="34"/>
      <c r="R545" s="34"/>
      <c r="S545" s="34"/>
      <c r="T545" s="34"/>
      <c r="U545" s="31">
        <v>95.203270657479692</v>
      </c>
      <c r="V545" s="31"/>
      <c r="W545" s="31"/>
      <c r="X545" s="31"/>
      <c r="Y545" s="40"/>
    </row>
    <row r="546" spans="1:25" ht="12.75" customHeight="1" x14ac:dyDescent="0.25">
      <c r="A546" s="2" t="s">
        <v>49</v>
      </c>
      <c r="B546" s="2" t="s">
        <v>17</v>
      </c>
      <c r="C546" s="2" t="s">
        <v>18</v>
      </c>
      <c r="D546" s="2" t="s">
        <v>31</v>
      </c>
      <c r="E546" s="8" t="s">
        <v>70</v>
      </c>
      <c r="F546" s="3" t="s">
        <v>12</v>
      </c>
      <c r="G546" s="2" t="s">
        <v>19</v>
      </c>
      <c r="H546" s="2" t="s">
        <v>74</v>
      </c>
      <c r="I546" s="2" t="s">
        <v>28</v>
      </c>
      <c r="J546" s="9" t="s">
        <v>62</v>
      </c>
      <c r="K546" s="23" t="s">
        <v>47</v>
      </c>
      <c r="L546" s="21" t="s">
        <v>47</v>
      </c>
      <c r="M546" s="21" t="s">
        <v>47</v>
      </c>
      <c r="N546" s="22" t="s">
        <v>47</v>
      </c>
      <c r="O546" s="35">
        <f>AVERAGE(O542:O545)</f>
        <v>82789.25</v>
      </c>
      <c r="P546" s="34">
        <f>AVERAGE(P542:P545)</f>
        <v>28877.75</v>
      </c>
      <c r="Q546" s="34">
        <f>IF($C546="Average",($P546-MIN($P542:$P545)),"")</f>
        <v>26170.75</v>
      </c>
      <c r="R546" s="34">
        <f>IF($C546="Average",(MAX($P542:$P545)-$P546),"")</f>
        <v>25147.25</v>
      </c>
      <c r="S546" s="34">
        <f>IF($C546="Average",$P546-$Q546,"")</f>
        <v>2707</v>
      </c>
      <c r="T546" s="34">
        <f>IF($C546="Average",$R546+$P546,"")</f>
        <v>54025</v>
      </c>
      <c r="U546" s="31">
        <f>AVERAGE(U542:U545)</f>
        <v>41.439723227895051</v>
      </c>
      <c r="V546" s="31">
        <f>IF($C546="Average",($U546-MIN($U542:$U545)),"")</f>
        <v>38.562537704166509</v>
      </c>
      <c r="W546" s="31">
        <f>IF($C546="Average",(MAX($U542:$U545)-$U546),"")</f>
        <v>53.763547429584641</v>
      </c>
      <c r="X546" s="31">
        <f>IF($C546="Average",$U546-$V546,"")</f>
        <v>2.8771855237285422</v>
      </c>
      <c r="Y546" s="40">
        <f>IF($C546="Average",$W546+$U546,"")</f>
        <v>95.203270657479692</v>
      </c>
    </row>
    <row r="547" spans="1:25" ht="12.75" customHeight="1" x14ac:dyDescent="0.25">
      <c r="A547" s="2" t="s">
        <v>49</v>
      </c>
      <c r="B547" s="2" t="s">
        <v>17</v>
      </c>
      <c r="C547" s="2" t="s">
        <v>11</v>
      </c>
      <c r="D547" s="2" t="s">
        <v>31</v>
      </c>
      <c r="E547" s="8" t="s">
        <v>70</v>
      </c>
      <c r="F547" s="3" t="s">
        <v>12</v>
      </c>
      <c r="G547" s="2" t="s">
        <v>19</v>
      </c>
      <c r="H547" s="2" t="s">
        <v>74</v>
      </c>
      <c r="I547" s="2" t="s">
        <v>28</v>
      </c>
      <c r="J547" s="9" t="s">
        <v>63</v>
      </c>
      <c r="K547" s="23">
        <v>1.367853</v>
      </c>
      <c r="L547" s="21">
        <v>-9.2361330000000005E-2</v>
      </c>
      <c r="M547" s="21">
        <v>1.010491</v>
      </c>
      <c r="N547" s="22">
        <v>-6.1311029999999997E-3</v>
      </c>
      <c r="O547" s="35">
        <v>210387</v>
      </c>
      <c r="P547" s="34">
        <v>1973</v>
      </c>
      <c r="Q547" s="34"/>
      <c r="R547" s="34"/>
      <c r="S547" s="34"/>
      <c r="T547" s="34"/>
      <c r="U547" s="31">
        <v>0.93779558622918724</v>
      </c>
      <c r="V547" s="31"/>
      <c r="W547" s="31"/>
      <c r="X547" s="31"/>
      <c r="Y547" s="40"/>
    </row>
    <row r="548" spans="1:25" ht="12.75" customHeight="1" x14ac:dyDescent="0.25">
      <c r="A548" s="2" t="s">
        <v>49</v>
      </c>
      <c r="B548" s="2" t="s">
        <v>17</v>
      </c>
      <c r="C548" s="2" t="s">
        <v>7</v>
      </c>
      <c r="D548" s="2" t="s">
        <v>31</v>
      </c>
      <c r="E548" s="8" t="s">
        <v>70</v>
      </c>
      <c r="F548" s="3" t="s">
        <v>12</v>
      </c>
      <c r="G548" s="2" t="s">
        <v>19</v>
      </c>
      <c r="H548" s="2" t="s">
        <v>74</v>
      </c>
      <c r="I548" s="2" t="s">
        <v>28</v>
      </c>
      <c r="J548" s="9" t="s">
        <v>63</v>
      </c>
      <c r="K548" s="23">
        <v>0.98493529999999996</v>
      </c>
      <c r="L548" s="21">
        <v>-0.26188820000000002</v>
      </c>
      <c r="M548" s="21">
        <v>0.99957949999999995</v>
      </c>
      <c r="N548" s="22">
        <v>-2.8649249999999999E-3</v>
      </c>
      <c r="O548" s="35">
        <v>206757</v>
      </c>
      <c r="P548" s="34">
        <v>50644</v>
      </c>
      <c r="Q548" s="34"/>
      <c r="R548" s="34"/>
      <c r="S548" s="34"/>
      <c r="T548" s="34"/>
      <c r="U548" s="31">
        <v>24.49445484312502</v>
      </c>
      <c r="V548" s="31"/>
      <c r="W548" s="31"/>
      <c r="X548" s="31"/>
      <c r="Y548" s="40"/>
    </row>
    <row r="549" spans="1:25" ht="12.75" customHeight="1" x14ac:dyDescent="0.25">
      <c r="A549" s="2" t="s">
        <v>49</v>
      </c>
      <c r="B549" s="2" t="s">
        <v>17</v>
      </c>
      <c r="C549" s="2" t="s">
        <v>9</v>
      </c>
      <c r="D549" s="2" t="s">
        <v>31</v>
      </c>
      <c r="E549" s="8" t="s">
        <v>70</v>
      </c>
      <c r="F549" s="3" t="s">
        <v>12</v>
      </c>
      <c r="G549" s="2" t="s">
        <v>19</v>
      </c>
      <c r="H549" s="2" t="s">
        <v>74</v>
      </c>
      <c r="I549" s="2" t="s">
        <v>28</v>
      </c>
      <c r="J549" s="9" t="s">
        <v>63</v>
      </c>
      <c r="K549" s="23">
        <v>1.094795</v>
      </c>
      <c r="L549" s="21">
        <v>2.2986550000000001E-2</v>
      </c>
      <c r="M549" s="21">
        <v>1.000356</v>
      </c>
      <c r="N549" s="22">
        <v>4.5729990000000003E-3</v>
      </c>
      <c r="O549" s="35">
        <v>212279</v>
      </c>
      <c r="P549" s="34">
        <v>7514</v>
      </c>
      <c r="Q549" s="34"/>
      <c r="R549" s="34"/>
      <c r="S549" s="34"/>
      <c r="T549" s="34"/>
      <c r="U549" s="31">
        <v>3.5396812685192605</v>
      </c>
      <c r="V549" s="31"/>
      <c r="W549" s="31"/>
      <c r="X549" s="31"/>
      <c r="Y549" s="40"/>
    </row>
    <row r="550" spans="1:25" ht="12.75" customHeight="1" x14ac:dyDescent="0.25">
      <c r="A550" s="2" t="s">
        <v>49</v>
      </c>
      <c r="B550" s="2" t="s">
        <v>17</v>
      </c>
      <c r="C550" s="2" t="s">
        <v>10</v>
      </c>
      <c r="D550" s="2" t="s">
        <v>31</v>
      </c>
      <c r="E550" s="8" t="s">
        <v>70</v>
      </c>
      <c r="F550" s="3" t="s">
        <v>12</v>
      </c>
      <c r="G550" s="2" t="s">
        <v>19</v>
      </c>
      <c r="H550" s="2" t="s">
        <v>74</v>
      </c>
      <c r="I550" s="2" t="s">
        <v>28</v>
      </c>
      <c r="J550" s="9" t="s">
        <v>63</v>
      </c>
      <c r="K550" s="23">
        <v>1.1490530000000001</v>
      </c>
      <c r="L550" s="21">
        <v>-0.27254790000000001</v>
      </c>
      <c r="M550" s="21">
        <v>0.99926099999999995</v>
      </c>
      <c r="N550" s="22">
        <v>-2.5604849999999999E-3</v>
      </c>
      <c r="O550" s="35">
        <v>177021</v>
      </c>
      <c r="P550" s="34">
        <v>84519</v>
      </c>
      <c r="Q550" s="34"/>
      <c r="R550" s="34"/>
      <c r="S550" s="34"/>
      <c r="T550" s="34"/>
      <c r="U550" s="31">
        <v>47.745182774925013</v>
      </c>
      <c r="V550" s="31"/>
      <c r="W550" s="31"/>
      <c r="X550" s="31"/>
      <c r="Y550" s="40"/>
    </row>
    <row r="551" spans="1:25" ht="12.75" customHeight="1" x14ac:dyDescent="0.25">
      <c r="A551" s="2" t="s">
        <v>49</v>
      </c>
      <c r="B551" s="2" t="s">
        <v>17</v>
      </c>
      <c r="C551" s="2" t="s">
        <v>18</v>
      </c>
      <c r="D551" s="2" t="s">
        <v>31</v>
      </c>
      <c r="E551" s="8" t="s">
        <v>70</v>
      </c>
      <c r="F551" s="3" t="s">
        <v>12</v>
      </c>
      <c r="G551" s="2" t="s">
        <v>19</v>
      </c>
      <c r="H551" s="2" t="s">
        <v>74</v>
      </c>
      <c r="I551" s="2" t="s">
        <v>28</v>
      </c>
      <c r="J551" s="9" t="s">
        <v>63</v>
      </c>
      <c r="K551" s="23" t="s">
        <v>47</v>
      </c>
      <c r="L551" s="21" t="s">
        <v>47</v>
      </c>
      <c r="M551" s="21" t="s">
        <v>47</v>
      </c>
      <c r="N551" s="22" t="s">
        <v>47</v>
      </c>
      <c r="O551" s="35">
        <f>AVERAGE(O547:O550)</f>
        <v>201611</v>
      </c>
      <c r="P551" s="34">
        <f>AVERAGE(P547:P550)</f>
        <v>36162.5</v>
      </c>
      <c r="Q551" s="34">
        <f>IF($C551="Average",($P551-MIN($P547:$P550)),"")</f>
        <v>34189.5</v>
      </c>
      <c r="R551" s="34">
        <f>IF($C551="Average",(MAX($P547:$P550)-$P551),"")</f>
        <v>48356.5</v>
      </c>
      <c r="S551" s="34">
        <f>IF($C551="Average",$P551-$Q551,"")</f>
        <v>1973</v>
      </c>
      <c r="T551" s="34">
        <f>IF($C551="Average",$R551+$P551,"")</f>
        <v>84519</v>
      </c>
      <c r="U551" s="31">
        <f>AVERAGE(U547:U550)</f>
        <v>19.179278618199618</v>
      </c>
      <c r="V551" s="31">
        <f>IF($C551="Average",($U551-MIN($U547:$U550)),"")</f>
        <v>18.241483031970432</v>
      </c>
      <c r="W551" s="31">
        <f>IF($C551="Average",(MAX($U547:$U550)-$U551),"")</f>
        <v>28.565904156725395</v>
      </c>
      <c r="X551" s="31">
        <f>IF($C551="Average",$U551-$V551,"")</f>
        <v>0.93779558622918557</v>
      </c>
      <c r="Y551" s="40">
        <f>IF($C551="Average",$W551+$U551,"")</f>
        <v>47.745182774925013</v>
      </c>
    </row>
    <row r="552" spans="1:25" ht="12.75" customHeight="1" x14ac:dyDescent="0.25">
      <c r="A552" s="2" t="s">
        <v>50</v>
      </c>
      <c r="B552" s="2" t="s">
        <v>17</v>
      </c>
      <c r="C552" s="2" t="s">
        <v>11</v>
      </c>
      <c r="D552" s="2" t="s">
        <v>33</v>
      </c>
      <c r="E552" s="8" t="s">
        <v>70</v>
      </c>
      <c r="F552" s="3" t="s">
        <v>15</v>
      </c>
      <c r="G552" s="2" t="s">
        <v>19</v>
      </c>
      <c r="H552" s="2" t="s">
        <v>74</v>
      </c>
      <c r="I552" s="2" t="s">
        <v>28</v>
      </c>
      <c r="J552" s="9" t="s">
        <v>62</v>
      </c>
      <c r="K552" s="23">
        <v>1.2390680000000001</v>
      </c>
      <c r="L552" s="21">
        <v>-5.7357850000000002E-2</v>
      </c>
      <c r="M552" s="21">
        <v>1.0105710000000001</v>
      </c>
      <c r="N552" s="22">
        <v>-6.2537620000000004E-3</v>
      </c>
      <c r="O552" s="35">
        <v>93612</v>
      </c>
      <c r="P552" s="34">
        <v>5352</v>
      </c>
      <c r="Q552" s="34"/>
      <c r="R552" s="34"/>
      <c r="S552" s="34"/>
      <c r="T552" s="34"/>
      <c r="U552" s="31">
        <v>5.7172157415715938</v>
      </c>
      <c r="V552" s="31"/>
      <c r="W552" s="31"/>
      <c r="X552" s="31"/>
      <c r="Y552" s="40"/>
    </row>
    <row r="553" spans="1:25" ht="12.75" customHeight="1" x14ac:dyDescent="0.25">
      <c r="A553" s="2" t="s">
        <v>50</v>
      </c>
      <c r="B553" s="2" t="s">
        <v>17</v>
      </c>
      <c r="C553" s="2" t="s">
        <v>7</v>
      </c>
      <c r="D553" s="2" t="s">
        <v>33</v>
      </c>
      <c r="E553" s="8" t="s">
        <v>70</v>
      </c>
      <c r="F553" s="3" t="s">
        <v>15</v>
      </c>
      <c r="G553" s="2" t="s">
        <v>19</v>
      </c>
      <c r="H553" s="2" t="s">
        <v>74</v>
      </c>
      <c r="I553" s="2" t="s">
        <v>28</v>
      </c>
      <c r="J553" s="9" t="s">
        <v>62</v>
      </c>
      <c r="K553" s="23">
        <v>0.98944600000000005</v>
      </c>
      <c r="L553" s="21">
        <v>-0.28713050000000001</v>
      </c>
      <c r="M553" s="21">
        <v>0.99922800000000001</v>
      </c>
      <c r="N553" s="22">
        <v>-3.7727429999999998E-3</v>
      </c>
      <c r="O553" s="35">
        <v>86241</v>
      </c>
      <c r="P553" s="34">
        <v>48081</v>
      </c>
      <c r="Q553" s="34"/>
      <c r="R553" s="34"/>
      <c r="S553" s="34"/>
      <c r="T553" s="34"/>
      <c r="U553" s="31">
        <v>55.751904546561384</v>
      </c>
      <c r="V553" s="31"/>
      <c r="W553" s="31"/>
      <c r="X553" s="31"/>
      <c r="Y553" s="40"/>
    </row>
    <row r="554" spans="1:25" ht="12.75" customHeight="1" x14ac:dyDescent="0.25">
      <c r="A554" s="2" t="s">
        <v>50</v>
      </c>
      <c r="B554" s="2" t="s">
        <v>17</v>
      </c>
      <c r="C554" s="2" t="s">
        <v>9</v>
      </c>
      <c r="D554" s="2" t="s">
        <v>33</v>
      </c>
      <c r="E554" s="8" t="s">
        <v>70</v>
      </c>
      <c r="F554" s="3" t="s">
        <v>15</v>
      </c>
      <c r="G554" s="2" t="s">
        <v>19</v>
      </c>
      <c r="H554" s="2" t="s">
        <v>74</v>
      </c>
      <c r="I554" s="2" t="s">
        <v>28</v>
      </c>
      <c r="J554" s="9" t="s">
        <v>62</v>
      </c>
      <c r="K554" s="23">
        <v>1.066203</v>
      </c>
      <c r="L554" s="21">
        <v>0.15178</v>
      </c>
      <c r="M554" s="21">
        <v>0.98967930000000004</v>
      </c>
      <c r="N554" s="22">
        <v>9.7095380000000002E-3</v>
      </c>
      <c r="O554" s="35">
        <v>95080</v>
      </c>
      <c r="P554" s="34">
        <v>9277</v>
      </c>
      <c r="Q554" s="34"/>
      <c r="R554" s="34"/>
      <c r="S554" s="34"/>
      <c r="T554" s="34"/>
      <c r="U554" s="31">
        <v>9.7570466975178789</v>
      </c>
      <c r="V554" s="31"/>
      <c r="W554" s="31"/>
      <c r="X554" s="31"/>
      <c r="Y554" s="40"/>
    </row>
    <row r="555" spans="1:25" ht="12.75" customHeight="1" x14ac:dyDescent="0.25">
      <c r="A555" s="2" t="s">
        <v>50</v>
      </c>
      <c r="B555" s="2" t="s">
        <v>17</v>
      </c>
      <c r="C555" s="2" t="s">
        <v>10</v>
      </c>
      <c r="D555" s="2" t="s">
        <v>33</v>
      </c>
      <c r="E555" s="8" t="s">
        <v>70</v>
      </c>
      <c r="F555" s="3" t="s">
        <v>15</v>
      </c>
      <c r="G555" s="2" t="s">
        <v>19</v>
      </c>
      <c r="H555" s="2" t="s">
        <v>74</v>
      </c>
      <c r="I555" s="2" t="s">
        <v>28</v>
      </c>
      <c r="J555" s="9" t="s">
        <v>62</v>
      </c>
      <c r="K555" s="23">
        <v>1.156183</v>
      </c>
      <c r="L555" s="21">
        <v>-0.28355619999999998</v>
      </c>
      <c r="M555" s="21">
        <v>0.99967629999999996</v>
      </c>
      <c r="N555" s="22">
        <v>-2.6459249999999999E-3</v>
      </c>
      <c r="O555" s="35">
        <v>57394</v>
      </c>
      <c r="P555" s="34">
        <v>54664</v>
      </c>
      <c r="Q555" s="34"/>
      <c r="R555" s="34"/>
      <c r="S555" s="34"/>
      <c r="T555" s="34"/>
      <c r="U555" s="31">
        <v>95.243405233996583</v>
      </c>
      <c r="V555" s="31"/>
      <c r="W555" s="31"/>
      <c r="X555" s="31"/>
      <c r="Y555" s="40"/>
    </row>
    <row r="556" spans="1:25" ht="12.75" customHeight="1" x14ac:dyDescent="0.25">
      <c r="A556" s="2" t="s">
        <v>50</v>
      </c>
      <c r="B556" s="2" t="s">
        <v>17</v>
      </c>
      <c r="C556" s="2" t="s">
        <v>18</v>
      </c>
      <c r="D556" s="2" t="s">
        <v>33</v>
      </c>
      <c r="E556" s="8" t="s">
        <v>70</v>
      </c>
      <c r="F556" s="3" t="s">
        <v>15</v>
      </c>
      <c r="G556" s="2" t="s">
        <v>19</v>
      </c>
      <c r="H556" s="2" t="s">
        <v>74</v>
      </c>
      <c r="I556" s="2" t="s">
        <v>28</v>
      </c>
      <c r="J556" s="9" t="s">
        <v>62</v>
      </c>
      <c r="K556" s="23" t="s">
        <v>47</v>
      </c>
      <c r="L556" s="21" t="s">
        <v>47</v>
      </c>
      <c r="M556" s="21" t="s">
        <v>47</v>
      </c>
      <c r="N556" s="22" t="s">
        <v>47</v>
      </c>
      <c r="O556" s="35">
        <f>AVERAGE(O552:O555)</f>
        <v>83081.75</v>
      </c>
      <c r="P556" s="34">
        <f>AVERAGE(P552:P555)</f>
        <v>29343.5</v>
      </c>
      <c r="Q556" s="34">
        <f>IF($C556="Average",($P556-MIN($P552:$P555)),"")</f>
        <v>23991.5</v>
      </c>
      <c r="R556" s="34">
        <f>IF($C556="Average",(MAX($P552:$P555)-$P556),"")</f>
        <v>25320.5</v>
      </c>
      <c r="S556" s="34">
        <f>IF($C556="Average",$P556-$Q556,"")</f>
        <v>5352</v>
      </c>
      <c r="T556" s="34">
        <f>IF($C556="Average",$R556+$P556,"")</f>
        <v>54664</v>
      </c>
      <c r="U556" s="31">
        <f>AVERAGE(U552:U555)</f>
        <v>41.617393054911858</v>
      </c>
      <c r="V556" s="31">
        <f>IF($C556="Average",($U556-MIN($U552:$U555)),"")</f>
        <v>35.900177313340265</v>
      </c>
      <c r="W556" s="31">
        <f>IF($C556="Average",(MAX($U552:$U555)-$U556),"")</f>
        <v>53.626012179084725</v>
      </c>
      <c r="X556" s="31">
        <f>IF($C556="Average",$U556-$V556,"")</f>
        <v>5.717215741571593</v>
      </c>
      <c r="Y556" s="40">
        <f>IF($C556="Average",$W556+$U556,"")</f>
        <v>95.243405233996583</v>
      </c>
    </row>
    <row r="557" spans="1:25" ht="12.75" customHeight="1" x14ac:dyDescent="0.25">
      <c r="A557" s="2" t="s">
        <v>50</v>
      </c>
      <c r="B557" s="2" t="s">
        <v>17</v>
      </c>
      <c r="C557" s="2" t="s">
        <v>11</v>
      </c>
      <c r="D557" s="2" t="s">
        <v>33</v>
      </c>
      <c r="E557" s="8" t="s">
        <v>70</v>
      </c>
      <c r="F557" s="3" t="s">
        <v>15</v>
      </c>
      <c r="G557" s="2" t="s">
        <v>19</v>
      </c>
      <c r="H557" s="2" t="s">
        <v>74</v>
      </c>
      <c r="I557" s="2" t="s">
        <v>28</v>
      </c>
      <c r="J557" s="9" t="s">
        <v>63</v>
      </c>
      <c r="K557" s="23">
        <v>1.2390680000000001</v>
      </c>
      <c r="L557" s="21">
        <v>-5.7357850000000002E-2</v>
      </c>
      <c r="M557" s="21">
        <v>1.0105710000000001</v>
      </c>
      <c r="N557" s="22">
        <v>-6.2537620000000004E-3</v>
      </c>
      <c r="O557" s="35">
        <v>211035</v>
      </c>
      <c r="P557" s="34">
        <v>4188</v>
      </c>
      <c r="Q557" s="34"/>
      <c r="R557" s="34"/>
      <c r="S557" s="34"/>
      <c r="T557" s="34"/>
      <c r="U557" s="31">
        <v>1.9845049399388728</v>
      </c>
      <c r="V557" s="31"/>
      <c r="W557" s="31"/>
      <c r="X557" s="31"/>
      <c r="Y557" s="40"/>
    </row>
    <row r="558" spans="1:25" ht="12.75" customHeight="1" x14ac:dyDescent="0.25">
      <c r="A558" s="2" t="s">
        <v>50</v>
      </c>
      <c r="B558" s="2" t="s">
        <v>17</v>
      </c>
      <c r="C558" s="2" t="s">
        <v>7</v>
      </c>
      <c r="D558" s="2" t="s">
        <v>33</v>
      </c>
      <c r="E558" s="8" t="s">
        <v>70</v>
      </c>
      <c r="F558" s="3" t="s">
        <v>15</v>
      </c>
      <c r="G558" s="2" t="s">
        <v>19</v>
      </c>
      <c r="H558" s="2" t="s">
        <v>74</v>
      </c>
      <c r="I558" s="2" t="s">
        <v>28</v>
      </c>
      <c r="J558" s="9" t="s">
        <v>63</v>
      </c>
      <c r="K558" s="23">
        <v>0.98944600000000005</v>
      </c>
      <c r="L558" s="21">
        <v>-0.28713050000000001</v>
      </c>
      <c r="M558" s="21">
        <v>0.99922800000000001</v>
      </c>
      <c r="N558" s="22">
        <v>-3.7727429999999998E-3</v>
      </c>
      <c r="O558" s="35">
        <v>206932</v>
      </c>
      <c r="P558" s="34">
        <v>48272</v>
      </c>
      <c r="Q558" s="34"/>
      <c r="R558" s="34"/>
      <c r="S558" s="34"/>
      <c r="T558" s="34"/>
      <c r="U558" s="31">
        <v>23.327469893491582</v>
      </c>
      <c r="V558" s="31"/>
      <c r="W558" s="31"/>
      <c r="X558" s="31"/>
      <c r="Y558" s="40"/>
    </row>
    <row r="559" spans="1:25" ht="12.75" customHeight="1" x14ac:dyDescent="0.25">
      <c r="A559" s="2" t="s">
        <v>50</v>
      </c>
      <c r="B559" s="2" t="s">
        <v>17</v>
      </c>
      <c r="C559" s="2" t="s">
        <v>9</v>
      </c>
      <c r="D559" s="2" t="s">
        <v>33</v>
      </c>
      <c r="E559" s="8" t="s">
        <v>70</v>
      </c>
      <c r="F559" s="3" t="s">
        <v>15</v>
      </c>
      <c r="G559" s="2" t="s">
        <v>19</v>
      </c>
      <c r="H559" s="2" t="s">
        <v>74</v>
      </c>
      <c r="I559" s="2" t="s">
        <v>28</v>
      </c>
      <c r="J559" s="9" t="s">
        <v>63</v>
      </c>
      <c r="K559" s="23">
        <v>1.066203</v>
      </c>
      <c r="L559" s="21">
        <v>0.15178</v>
      </c>
      <c r="M559" s="21">
        <v>0.98967930000000004</v>
      </c>
      <c r="N559" s="22">
        <v>9.7095380000000002E-3</v>
      </c>
      <c r="O559" s="35">
        <v>214204</v>
      </c>
      <c r="P559" s="34">
        <v>8197</v>
      </c>
      <c r="Q559" s="34"/>
      <c r="R559" s="34"/>
      <c r="S559" s="34"/>
      <c r="T559" s="34"/>
      <c r="U559" s="31">
        <v>3.826725924819331</v>
      </c>
      <c r="V559" s="31"/>
      <c r="W559" s="31"/>
      <c r="X559" s="31"/>
      <c r="Y559" s="40"/>
    </row>
    <row r="560" spans="1:25" ht="12.75" customHeight="1" x14ac:dyDescent="0.25">
      <c r="A560" s="2" t="s">
        <v>50</v>
      </c>
      <c r="B560" s="2" t="s">
        <v>17</v>
      </c>
      <c r="C560" s="2" t="s">
        <v>10</v>
      </c>
      <c r="D560" s="2" t="s">
        <v>33</v>
      </c>
      <c r="E560" s="8" t="s">
        <v>70</v>
      </c>
      <c r="F560" s="3" t="s">
        <v>15</v>
      </c>
      <c r="G560" s="2" t="s">
        <v>19</v>
      </c>
      <c r="H560" s="2" t="s">
        <v>74</v>
      </c>
      <c r="I560" s="2" t="s">
        <v>28</v>
      </c>
      <c r="J560" s="9" t="s">
        <v>63</v>
      </c>
      <c r="K560" s="23">
        <v>1.156183</v>
      </c>
      <c r="L560" s="21">
        <v>-0.28355619999999998</v>
      </c>
      <c r="M560" s="21">
        <v>0.99967629999999996</v>
      </c>
      <c r="N560" s="22">
        <v>-2.6459249999999999E-3</v>
      </c>
      <c r="O560" s="35">
        <v>179769</v>
      </c>
      <c r="P560" s="34">
        <v>83640</v>
      </c>
      <c r="Q560" s="34"/>
      <c r="R560" s="34"/>
      <c r="S560" s="34"/>
      <c r="T560" s="34"/>
      <c r="U560" s="31">
        <v>46.52637551524456</v>
      </c>
      <c r="V560" s="31"/>
      <c r="W560" s="31"/>
      <c r="X560" s="31"/>
      <c r="Y560" s="40"/>
    </row>
    <row r="561" spans="1:25" ht="12.75" customHeight="1" x14ac:dyDescent="0.25">
      <c r="A561" s="2" t="s">
        <v>50</v>
      </c>
      <c r="B561" s="2" t="s">
        <v>17</v>
      </c>
      <c r="C561" s="2" t="s">
        <v>18</v>
      </c>
      <c r="D561" s="2" t="s">
        <v>33</v>
      </c>
      <c r="E561" s="8" t="s">
        <v>70</v>
      </c>
      <c r="F561" s="3" t="s">
        <v>15</v>
      </c>
      <c r="G561" s="2" t="s">
        <v>19</v>
      </c>
      <c r="H561" s="2" t="s">
        <v>74</v>
      </c>
      <c r="I561" s="2" t="s">
        <v>28</v>
      </c>
      <c r="J561" s="9" t="s">
        <v>63</v>
      </c>
      <c r="K561" s="23" t="s">
        <v>47</v>
      </c>
      <c r="L561" s="21" t="s">
        <v>47</v>
      </c>
      <c r="M561" s="21" t="s">
        <v>47</v>
      </c>
      <c r="N561" s="22" t="s">
        <v>47</v>
      </c>
      <c r="O561" s="35">
        <f>AVERAGE(O557:O560)</f>
        <v>202985</v>
      </c>
      <c r="P561" s="34">
        <f>AVERAGE(P557:P560)</f>
        <v>36074.25</v>
      </c>
      <c r="Q561" s="34">
        <f>IF($C561="Average",($P561-MIN($P557:$P560)),"")</f>
        <v>31886.25</v>
      </c>
      <c r="R561" s="34">
        <f>IF($C561="Average",(MAX($P557:$P560)-$P561),"")</f>
        <v>47565.75</v>
      </c>
      <c r="S561" s="34">
        <f>IF($C561="Average",$P561-$Q561,"")</f>
        <v>4188</v>
      </c>
      <c r="T561" s="34">
        <f>IF($C561="Average",$R561+$P561,"")</f>
        <v>83640</v>
      </c>
      <c r="U561" s="31">
        <f>AVERAGE(U557:U560)</f>
        <v>18.916269068373587</v>
      </c>
      <c r="V561" s="31">
        <f>IF($C561="Average",($U561-MIN($U557:$U560)),"")</f>
        <v>16.931764128434715</v>
      </c>
      <c r="W561" s="31">
        <f>IF($C561="Average",(MAX($U557:$U560)-$U561),"")</f>
        <v>27.610106446870972</v>
      </c>
      <c r="X561" s="31">
        <f>IF($C561="Average",$U561-$V561,"")</f>
        <v>1.9845049399388728</v>
      </c>
      <c r="Y561" s="40">
        <f>IF($C561="Average",$W561+$U561,"")</f>
        <v>46.52637551524456</v>
      </c>
    </row>
    <row r="562" spans="1:25" ht="12.75" customHeight="1" x14ac:dyDescent="0.25">
      <c r="A562" s="2" t="s">
        <v>51</v>
      </c>
      <c r="B562" s="2" t="s">
        <v>17</v>
      </c>
      <c r="C562" s="2" t="s">
        <v>11</v>
      </c>
      <c r="D562" s="2" t="s">
        <v>32</v>
      </c>
      <c r="E562" s="8" t="s">
        <v>70</v>
      </c>
      <c r="F562" s="3" t="s">
        <v>14</v>
      </c>
      <c r="G562" s="2" t="s">
        <v>19</v>
      </c>
      <c r="H562" s="2" t="s">
        <v>74</v>
      </c>
      <c r="I562" s="2" t="s">
        <v>28</v>
      </c>
      <c r="J562" s="9" t="s">
        <v>62</v>
      </c>
      <c r="K562" s="23">
        <v>1.266362</v>
      </c>
      <c r="L562" s="21">
        <v>-5.9720170000000003E-2</v>
      </c>
      <c r="M562" s="21">
        <v>1.0071429999999999</v>
      </c>
      <c r="N562" s="22">
        <v>-4.8008019999999998E-3</v>
      </c>
      <c r="O562" s="35">
        <v>94558</v>
      </c>
      <c r="P562" s="34">
        <v>4820</v>
      </c>
      <c r="Q562" s="34"/>
      <c r="R562" s="34"/>
      <c r="S562" s="34"/>
      <c r="T562" s="34"/>
      <c r="U562" s="31">
        <v>5.0974005372364051</v>
      </c>
      <c r="V562" s="31"/>
      <c r="W562" s="31"/>
      <c r="X562" s="31"/>
      <c r="Y562" s="40"/>
    </row>
    <row r="563" spans="1:25" ht="12.75" customHeight="1" x14ac:dyDescent="0.25">
      <c r="A563" s="2" t="s">
        <v>51</v>
      </c>
      <c r="B563" s="2" t="s">
        <v>17</v>
      </c>
      <c r="C563" s="2" t="s">
        <v>7</v>
      </c>
      <c r="D563" s="2" t="s">
        <v>32</v>
      </c>
      <c r="E563" s="8" t="s">
        <v>70</v>
      </c>
      <c r="F563" s="3" t="s">
        <v>14</v>
      </c>
      <c r="G563" s="2" t="s">
        <v>19</v>
      </c>
      <c r="H563" s="2" t="s">
        <v>74</v>
      </c>
      <c r="I563" s="2" t="s">
        <v>28</v>
      </c>
      <c r="J563" s="9" t="s">
        <v>62</v>
      </c>
      <c r="K563" s="23">
        <v>0.99809049999999999</v>
      </c>
      <c r="L563" s="21">
        <v>-0.27965649999999997</v>
      </c>
      <c r="M563" s="21">
        <v>1.0007140000000001</v>
      </c>
      <c r="N563" s="22">
        <v>-3.0261039999999999E-3</v>
      </c>
      <c r="O563" s="35">
        <v>87308</v>
      </c>
      <c r="P563" s="34">
        <v>48561</v>
      </c>
      <c r="Q563" s="34"/>
      <c r="R563" s="34"/>
      <c r="S563" s="34"/>
      <c r="T563" s="34"/>
      <c r="U563" s="31">
        <v>55.620332615567882</v>
      </c>
      <c r="V563" s="31"/>
      <c r="W563" s="31"/>
      <c r="X563" s="31"/>
      <c r="Y563" s="40"/>
    </row>
    <row r="564" spans="1:25" ht="12.75" customHeight="1" x14ac:dyDescent="0.25">
      <c r="A564" s="2" t="s">
        <v>51</v>
      </c>
      <c r="B564" s="2" t="s">
        <v>17</v>
      </c>
      <c r="C564" s="2" t="s">
        <v>9</v>
      </c>
      <c r="D564" s="2" t="s">
        <v>32</v>
      </c>
      <c r="E564" s="8" t="s">
        <v>70</v>
      </c>
      <c r="F564" s="3" t="s">
        <v>14</v>
      </c>
      <c r="G564" s="2" t="s">
        <v>19</v>
      </c>
      <c r="H564" s="2" t="s">
        <v>74</v>
      </c>
      <c r="I564" s="2" t="s">
        <v>28</v>
      </c>
      <c r="J564" s="9" t="s">
        <v>62</v>
      </c>
      <c r="K564" s="23">
        <v>1.0714680000000001</v>
      </c>
      <c r="L564" s="21">
        <v>9.2072269999999998E-2</v>
      </c>
      <c r="M564" s="21">
        <v>1.0022530000000001</v>
      </c>
      <c r="N564" s="22">
        <v>2.4015550000000001E-3</v>
      </c>
      <c r="O564" s="35">
        <v>96209</v>
      </c>
      <c r="P564" s="34">
        <v>9377</v>
      </c>
      <c r="Q564" s="34"/>
      <c r="R564" s="34"/>
      <c r="S564" s="34"/>
      <c r="T564" s="34"/>
      <c r="U564" s="31">
        <v>9.7464894136723164</v>
      </c>
      <c r="V564" s="31"/>
      <c r="W564" s="31"/>
      <c r="X564" s="31"/>
      <c r="Y564" s="40"/>
    </row>
    <row r="565" spans="1:25" ht="12.75" customHeight="1" x14ac:dyDescent="0.25">
      <c r="A565" s="2" t="s">
        <v>51</v>
      </c>
      <c r="B565" s="2" t="s">
        <v>17</v>
      </c>
      <c r="C565" s="2" t="s">
        <v>10</v>
      </c>
      <c r="D565" s="2" t="s">
        <v>32</v>
      </c>
      <c r="E565" s="8" t="s">
        <v>70</v>
      </c>
      <c r="F565" s="3" t="s">
        <v>14</v>
      </c>
      <c r="G565" s="2" t="s">
        <v>19</v>
      </c>
      <c r="H565" s="2" t="s">
        <v>74</v>
      </c>
      <c r="I565" s="2" t="s">
        <v>28</v>
      </c>
      <c r="J565" s="9" t="s">
        <v>62</v>
      </c>
      <c r="K565" s="23">
        <v>1.1551130000000001</v>
      </c>
      <c r="L565" s="21">
        <v>-0.27554869999999998</v>
      </c>
      <c r="M565" s="21">
        <v>0.99923669999999998</v>
      </c>
      <c r="N565" s="22">
        <v>-2.7081649999999998E-3</v>
      </c>
      <c r="O565" s="35">
        <v>57502</v>
      </c>
      <c r="P565" s="34">
        <v>54960</v>
      </c>
      <c r="Q565" s="34"/>
      <c r="R565" s="34"/>
      <c r="S565" s="34"/>
      <c r="T565" s="34"/>
      <c r="U565" s="31">
        <v>95.579284198810484</v>
      </c>
      <c r="V565" s="31"/>
      <c r="W565" s="31"/>
      <c r="X565" s="31"/>
      <c r="Y565" s="40"/>
    </row>
    <row r="566" spans="1:25" ht="12.75" customHeight="1" x14ac:dyDescent="0.25">
      <c r="A566" s="2" t="s">
        <v>51</v>
      </c>
      <c r="B566" s="2" t="s">
        <v>17</v>
      </c>
      <c r="C566" s="2" t="s">
        <v>18</v>
      </c>
      <c r="D566" s="2" t="s">
        <v>32</v>
      </c>
      <c r="E566" s="8" t="s">
        <v>70</v>
      </c>
      <c r="F566" s="3" t="s">
        <v>14</v>
      </c>
      <c r="G566" s="2" t="s">
        <v>19</v>
      </c>
      <c r="H566" s="2" t="s">
        <v>74</v>
      </c>
      <c r="I566" s="2" t="s">
        <v>28</v>
      </c>
      <c r="J566" s="9" t="s">
        <v>62</v>
      </c>
      <c r="K566" s="23" t="s">
        <v>47</v>
      </c>
      <c r="L566" s="21" t="s">
        <v>47</v>
      </c>
      <c r="M566" s="21" t="s">
        <v>47</v>
      </c>
      <c r="N566" s="22" t="s">
        <v>47</v>
      </c>
      <c r="O566" s="35">
        <f>AVERAGE(O562:O565)</f>
        <v>83894.25</v>
      </c>
      <c r="P566" s="34">
        <f>AVERAGE(P562:P565)</f>
        <v>29429.5</v>
      </c>
      <c r="Q566" s="34">
        <f>IF($C566="Average",($P566-MIN($P562:$P565)),"")</f>
        <v>24609.5</v>
      </c>
      <c r="R566" s="34">
        <f>IF($C566="Average",(MAX($P562:$P565)-$P566),"")</f>
        <v>25530.5</v>
      </c>
      <c r="S566" s="34">
        <f>IF($C566="Average",$P566-$Q566,"")</f>
        <v>4820</v>
      </c>
      <c r="T566" s="34">
        <f>IF($C566="Average",$R566+$P566,"")</f>
        <v>54960</v>
      </c>
      <c r="U566" s="31">
        <f>AVERAGE(U562:U565)</f>
        <v>41.510876691321769</v>
      </c>
      <c r="V566" s="31">
        <f>IF($C566="Average",($U566-MIN($U562:$U565)),"")</f>
        <v>36.413476154085366</v>
      </c>
      <c r="W566" s="31">
        <f>IF($C566="Average",(MAX($U562:$U565)-$U566),"")</f>
        <v>54.068407507488715</v>
      </c>
      <c r="X566" s="31">
        <f>IF($C566="Average",$U566-$V566,"")</f>
        <v>5.0974005372364033</v>
      </c>
      <c r="Y566" s="40">
        <f>IF($C566="Average",$W566+$U566,"")</f>
        <v>95.579284198810484</v>
      </c>
    </row>
    <row r="567" spans="1:25" ht="12.75" customHeight="1" x14ac:dyDescent="0.25">
      <c r="A567" s="2" t="s">
        <v>51</v>
      </c>
      <c r="B567" s="2" t="s">
        <v>17</v>
      </c>
      <c r="C567" s="2" t="s">
        <v>11</v>
      </c>
      <c r="D567" s="2" t="s">
        <v>32</v>
      </c>
      <c r="E567" s="8" t="s">
        <v>70</v>
      </c>
      <c r="F567" s="3" t="s">
        <v>14</v>
      </c>
      <c r="G567" s="2" t="s">
        <v>19</v>
      </c>
      <c r="H567" s="2" t="s">
        <v>74</v>
      </c>
      <c r="I567" s="2" t="s">
        <v>28</v>
      </c>
      <c r="J567" s="9" t="s">
        <v>63</v>
      </c>
      <c r="K567" s="23">
        <v>1.266362</v>
      </c>
      <c r="L567" s="21">
        <v>-5.9720170000000003E-2</v>
      </c>
      <c r="M567" s="21">
        <v>1.0071429999999999</v>
      </c>
      <c r="N567" s="22">
        <v>-4.8008019999999998E-3</v>
      </c>
      <c r="O567" s="35">
        <v>211352</v>
      </c>
      <c r="P567" s="34">
        <v>3767</v>
      </c>
      <c r="Q567" s="34"/>
      <c r="R567" s="34"/>
      <c r="S567" s="34"/>
      <c r="T567" s="34"/>
      <c r="U567" s="31">
        <v>1.7823346833718157</v>
      </c>
      <c r="V567" s="31"/>
      <c r="W567" s="31"/>
      <c r="X567" s="31"/>
      <c r="Y567" s="40"/>
    </row>
    <row r="568" spans="1:25" ht="12.75" customHeight="1" x14ac:dyDescent="0.25">
      <c r="A568" s="2" t="s">
        <v>51</v>
      </c>
      <c r="B568" s="2" t="s">
        <v>17</v>
      </c>
      <c r="C568" s="2" t="s">
        <v>7</v>
      </c>
      <c r="D568" s="2" t="s">
        <v>32</v>
      </c>
      <c r="E568" s="8" t="s">
        <v>70</v>
      </c>
      <c r="F568" s="3" t="s">
        <v>14</v>
      </c>
      <c r="G568" s="2" t="s">
        <v>19</v>
      </c>
      <c r="H568" s="2" t="s">
        <v>74</v>
      </c>
      <c r="I568" s="2" t="s">
        <v>28</v>
      </c>
      <c r="J568" s="9" t="s">
        <v>63</v>
      </c>
      <c r="K568" s="23">
        <v>0.99809049999999999</v>
      </c>
      <c r="L568" s="21">
        <v>-0.27965649999999997</v>
      </c>
      <c r="M568" s="21">
        <v>1.0007140000000001</v>
      </c>
      <c r="N568" s="22">
        <v>-3.0261039999999999E-3</v>
      </c>
      <c r="O568" s="35">
        <v>208402</v>
      </c>
      <c r="P568" s="34">
        <v>48657</v>
      </c>
      <c r="Q568" s="34"/>
      <c r="R568" s="34"/>
      <c r="S568" s="34"/>
      <c r="T568" s="34"/>
      <c r="U568" s="31">
        <v>23.34766460974463</v>
      </c>
      <c r="V568" s="31"/>
      <c r="W568" s="31"/>
      <c r="X568" s="31"/>
      <c r="Y568" s="40"/>
    </row>
    <row r="569" spans="1:25" ht="12.75" customHeight="1" x14ac:dyDescent="0.25">
      <c r="A569" s="2" t="s">
        <v>51</v>
      </c>
      <c r="B569" s="2" t="s">
        <v>17</v>
      </c>
      <c r="C569" s="2" t="s">
        <v>9</v>
      </c>
      <c r="D569" s="2" t="s">
        <v>32</v>
      </c>
      <c r="E569" s="8" t="s">
        <v>70</v>
      </c>
      <c r="F569" s="3" t="s">
        <v>14</v>
      </c>
      <c r="G569" s="2" t="s">
        <v>19</v>
      </c>
      <c r="H569" s="2" t="s">
        <v>74</v>
      </c>
      <c r="I569" s="2" t="s">
        <v>28</v>
      </c>
      <c r="J569" s="9" t="s">
        <v>63</v>
      </c>
      <c r="K569" s="23">
        <v>1.0714680000000001</v>
      </c>
      <c r="L569" s="21">
        <v>9.2072269999999998E-2</v>
      </c>
      <c r="M569" s="21">
        <v>1.0022530000000001</v>
      </c>
      <c r="N569" s="22">
        <v>2.4015550000000001E-3</v>
      </c>
      <c r="O569" s="35">
        <v>214562</v>
      </c>
      <c r="P569" s="34">
        <v>8279</v>
      </c>
      <c r="Q569" s="34"/>
      <c r="R569" s="34"/>
      <c r="S569" s="34"/>
      <c r="T569" s="34"/>
      <c r="U569" s="31">
        <v>3.8585583654141926</v>
      </c>
      <c r="V569" s="31"/>
      <c r="W569" s="31"/>
      <c r="X569" s="31"/>
      <c r="Y569" s="40"/>
    </row>
    <row r="570" spans="1:25" ht="12.75" customHeight="1" x14ac:dyDescent="0.25">
      <c r="A570" s="2" t="s">
        <v>51</v>
      </c>
      <c r="B570" s="2" t="s">
        <v>17</v>
      </c>
      <c r="C570" s="2" t="s">
        <v>10</v>
      </c>
      <c r="D570" s="2" t="s">
        <v>32</v>
      </c>
      <c r="E570" s="8" t="s">
        <v>70</v>
      </c>
      <c r="F570" s="3" t="s">
        <v>14</v>
      </c>
      <c r="G570" s="2" t="s">
        <v>19</v>
      </c>
      <c r="H570" s="2" t="s">
        <v>74</v>
      </c>
      <c r="I570" s="2" t="s">
        <v>28</v>
      </c>
      <c r="J570" s="9" t="s">
        <v>63</v>
      </c>
      <c r="K570" s="23">
        <v>1.1551130000000001</v>
      </c>
      <c r="L570" s="21">
        <v>-0.27554869999999998</v>
      </c>
      <c r="M570" s="21">
        <v>0.99923669999999998</v>
      </c>
      <c r="N570" s="22">
        <v>-2.7081649999999998E-3</v>
      </c>
      <c r="O570" s="35">
        <v>179441</v>
      </c>
      <c r="P570" s="34">
        <v>85336</v>
      </c>
      <c r="Q570" s="34"/>
      <c r="R570" s="34"/>
      <c r="S570" s="34"/>
      <c r="T570" s="34"/>
      <c r="U570" s="31">
        <v>47.556578485407456</v>
      </c>
      <c r="V570" s="31"/>
      <c r="W570" s="31"/>
      <c r="X570" s="31"/>
      <c r="Y570" s="40"/>
    </row>
    <row r="571" spans="1:25" ht="12.75" customHeight="1" x14ac:dyDescent="0.25">
      <c r="A571" s="2" t="s">
        <v>51</v>
      </c>
      <c r="B571" s="2" t="s">
        <v>17</v>
      </c>
      <c r="C571" s="2" t="s">
        <v>18</v>
      </c>
      <c r="D571" s="2" t="s">
        <v>32</v>
      </c>
      <c r="E571" s="8" t="s">
        <v>70</v>
      </c>
      <c r="F571" s="3" t="s">
        <v>14</v>
      </c>
      <c r="G571" s="2" t="s">
        <v>19</v>
      </c>
      <c r="H571" s="2" t="s">
        <v>74</v>
      </c>
      <c r="I571" s="2" t="s">
        <v>28</v>
      </c>
      <c r="J571" s="9" t="s">
        <v>63</v>
      </c>
      <c r="K571" s="23" t="s">
        <v>47</v>
      </c>
      <c r="L571" s="21" t="s">
        <v>47</v>
      </c>
      <c r="M571" s="21" t="s">
        <v>47</v>
      </c>
      <c r="N571" s="22" t="s">
        <v>47</v>
      </c>
      <c r="O571" s="35">
        <f>AVERAGE(O567:O570)</f>
        <v>203439.25</v>
      </c>
      <c r="P571" s="34">
        <f>AVERAGE(P567:P570)</f>
        <v>36509.75</v>
      </c>
      <c r="Q571" s="34">
        <f>IF($C571="Average",($P571-MIN($P567:$P570)),"")</f>
        <v>32742.75</v>
      </c>
      <c r="R571" s="34">
        <f>IF($C571="Average",(MAX($P567:$P570)-$P571),"")</f>
        <v>48826.25</v>
      </c>
      <c r="S571" s="34">
        <f>IF($C571="Average",$P571-$Q571,"")</f>
        <v>3767</v>
      </c>
      <c r="T571" s="34">
        <f>IF($C571="Average",$R571+$P571,"")</f>
        <v>85336</v>
      </c>
      <c r="U571" s="31">
        <f>AVERAGE(U567:U570)</f>
        <v>19.136284035984524</v>
      </c>
      <c r="V571" s="31">
        <f>IF($C571="Average",($U571-MIN($U567:$U570)),"")</f>
        <v>17.353949352612709</v>
      </c>
      <c r="W571" s="31">
        <f>IF($C571="Average",(MAX($U567:$U570)-$U571),"")</f>
        <v>28.420294449422933</v>
      </c>
      <c r="X571" s="31">
        <f>IF($C571="Average",$U571-$V571,"")</f>
        <v>1.7823346833718148</v>
      </c>
      <c r="Y571" s="40">
        <f>IF($C571="Average",$W571+$U571,"")</f>
        <v>47.556578485407456</v>
      </c>
    </row>
    <row r="572" spans="1:25" ht="12.75" customHeight="1" x14ac:dyDescent="0.25">
      <c r="A572" s="2" t="s">
        <v>49</v>
      </c>
      <c r="B572" s="2" t="s">
        <v>8</v>
      </c>
      <c r="C572" s="2" t="s">
        <v>11</v>
      </c>
      <c r="D572" s="2" t="s">
        <v>31</v>
      </c>
      <c r="E572" s="8" t="s">
        <v>70</v>
      </c>
      <c r="F572" s="3" t="s">
        <v>12</v>
      </c>
      <c r="G572" s="2" t="s">
        <v>19</v>
      </c>
      <c r="H572" s="2" t="s">
        <v>74</v>
      </c>
      <c r="I572" s="2" t="s">
        <v>28</v>
      </c>
      <c r="J572" s="9" t="s">
        <v>62</v>
      </c>
      <c r="K572" s="23">
        <v>1.1525780000000001</v>
      </c>
      <c r="L572" s="21">
        <v>-0.1440844</v>
      </c>
      <c r="M572" s="21">
        <v>1.0001150000000001</v>
      </c>
      <c r="N572" s="22">
        <v>-2.6041029999999998E-4</v>
      </c>
      <c r="O572" s="35">
        <v>12</v>
      </c>
      <c r="P572" s="34">
        <v>5</v>
      </c>
      <c r="Q572" s="34"/>
      <c r="R572" s="34"/>
      <c r="S572" s="34"/>
      <c r="T572" s="34"/>
      <c r="U572" s="31">
        <v>41.666666666666671</v>
      </c>
      <c r="V572" s="31"/>
      <c r="W572" s="31"/>
      <c r="X572" s="31"/>
      <c r="Y572" s="40"/>
    </row>
    <row r="573" spans="1:25" ht="12.75" customHeight="1" x14ac:dyDescent="0.25">
      <c r="A573" s="2" t="s">
        <v>49</v>
      </c>
      <c r="B573" s="2" t="s">
        <v>8</v>
      </c>
      <c r="C573" s="2" t="s">
        <v>7</v>
      </c>
      <c r="D573" s="2" t="s">
        <v>31</v>
      </c>
      <c r="E573" s="8" t="s">
        <v>70</v>
      </c>
      <c r="F573" s="3" t="s">
        <v>12</v>
      </c>
      <c r="G573" s="2" t="s">
        <v>19</v>
      </c>
      <c r="H573" s="2" t="s">
        <v>74</v>
      </c>
      <c r="I573" s="2" t="s">
        <v>28</v>
      </c>
      <c r="J573" s="9" t="s">
        <v>62</v>
      </c>
      <c r="K573" s="23">
        <v>0.90356340000000002</v>
      </c>
      <c r="L573" s="21">
        <v>6.3796690000000003E-2</v>
      </c>
      <c r="M573" s="21">
        <v>0.98979240000000002</v>
      </c>
      <c r="N573" s="22">
        <v>1.2734300000000001E-3</v>
      </c>
      <c r="O573" s="35">
        <v>8</v>
      </c>
      <c r="P573" s="34">
        <v>7</v>
      </c>
      <c r="Q573" s="34"/>
      <c r="R573" s="34"/>
      <c r="S573" s="34"/>
      <c r="T573" s="34"/>
      <c r="U573" s="31">
        <v>87.5</v>
      </c>
      <c r="V573" s="31"/>
      <c r="W573" s="31"/>
      <c r="X573" s="31"/>
      <c r="Y573" s="40"/>
    </row>
    <row r="574" spans="1:25" ht="12.75" customHeight="1" x14ac:dyDescent="0.25">
      <c r="A574" s="2" t="s">
        <v>49</v>
      </c>
      <c r="B574" s="2" t="s">
        <v>8</v>
      </c>
      <c r="C574" s="2" t="s">
        <v>9</v>
      </c>
      <c r="D574" s="2" t="s">
        <v>31</v>
      </c>
      <c r="E574" s="8" t="s">
        <v>70</v>
      </c>
      <c r="F574" s="3" t="s">
        <v>12</v>
      </c>
      <c r="G574" s="2" t="s">
        <v>19</v>
      </c>
      <c r="H574" s="2" t="s">
        <v>74</v>
      </c>
      <c r="I574" s="2" t="s">
        <v>28</v>
      </c>
      <c r="J574" s="9" t="s">
        <v>62</v>
      </c>
      <c r="K574" s="23">
        <v>0.94383700000000004</v>
      </c>
      <c r="L574" s="21">
        <v>6.2212570000000002E-2</v>
      </c>
      <c r="M574" s="21">
        <v>0.99666980000000005</v>
      </c>
      <c r="N574" s="22">
        <v>1.8049369999999999E-3</v>
      </c>
      <c r="O574" s="35">
        <v>9</v>
      </c>
      <c r="P574" s="34">
        <v>7</v>
      </c>
      <c r="Q574" s="34"/>
      <c r="R574" s="34"/>
      <c r="S574" s="34"/>
      <c r="T574" s="34"/>
      <c r="U574" s="31">
        <v>77.777777777777786</v>
      </c>
      <c r="V574" s="31"/>
      <c r="W574" s="31"/>
      <c r="X574" s="31"/>
      <c r="Y574" s="40"/>
    </row>
    <row r="575" spans="1:25" ht="12.75" customHeight="1" x14ac:dyDescent="0.25">
      <c r="A575" s="2" t="s">
        <v>49</v>
      </c>
      <c r="B575" s="2" t="s">
        <v>8</v>
      </c>
      <c r="C575" s="2" t="s">
        <v>10</v>
      </c>
      <c r="D575" s="2" t="s">
        <v>31</v>
      </c>
      <c r="E575" s="8" t="s">
        <v>70</v>
      </c>
      <c r="F575" s="3" t="s">
        <v>12</v>
      </c>
      <c r="G575" s="2" t="s">
        <v>19</v>
      </c>
      <c r="H575" s="2" t="s">
        <v>74</v>
      </c>
      <c r="I575" s="2" t="s">
        <v>28</v>
      </c>
      <c r="J575" s="9" t="s">
        <v>62</v>
      </c>
      <c r="K575" s="23">
        <v>0.9689567</v>
      </c>
      <c r="L575" s="21">
        <v>-0.23470089999999999</v>
      </c>
      <c r="M575" s="21">
        <v>1.000931</v>
      </c>
      <c r="N575" s="22">
        <v>-1.8796730000000001E-3</v>
      </c>
      <c r="O575" s="35">
        <v>10</v>
      </c>
      <c r="P575" s="34">
        <v>7</v>
      </c>
      <c r="Q575" s="34"/>
      <c r="R575" s="34"/>
      <c r="S575" s="34"/>
      <c r="T575" s="34"/>
      <c r="U575" s="31">
        <v>70</v>
      </c>
      <c r="V575" s="31"/>
      <c r="W575" s="31"/>
      <c r="X575" s="31"/>
      <c r="Y575" s="40"/>
    </row>
    <row r="576" spans="1:25" ht="12.75" customHeight="1" x14ac:dyDescent="0.25">
      <c r="A576" s="2" t="s">
        <v>49</v>
      </c>
      <c r="B576" s="2" t="s">
        <v>8</v>
      </c>
      <c r="C576" s="2" t="s">
        <v>18</v>
      </c>
      <c r="D576" s="2" t="s">
        <v>31</v>
      </c>
      <c r="E576" s="8" t="s">
        <v>70</v>
      </c>
      <c r="F576" s="3" t="s">
        <v>12</v>
      </c>
      <c r="G576" s="2" t="s">
        <v>19</v>
      </c>
      <c r="H576" s="2" t="s">
        <v>74</v>
      </c>
      <c r="I576" s="2" t="s">
        <v>28</v>
      </c>
      <c r="J576" s="9" t="s">
        <v>62</v>
      </c>
      <c r="K576" s="23" t="s">
        <v>47</v>
      </c>
      <c r="L576" s="21" t="s">
        <v>47</v>
      </c>
      <c r="M576" s="21" t="s">
        <v>47</v>
      </c>
      <c r="N576" s="22" t="s">
        <v>47</v>
      </c>
      <c r="O576" s="35">
        <f>AVERAGE(O572:O575)</f>
        <v>9.75</v>
      </c>
      <c r="P576" s="34">
        <f>AVERAGE(P572:P575)</f>
        <v>6.5</v>
      </c>
      <c r="Q576" s="34">
        <f>IF($C576="Average",($P576-MIN($P572:$P575)),"")</f>
        <v>1.5</v>
      </c>
      <c r="R576" s="34">
        <f>IF($C576="Average",(MAX($P572:$P575)-$P576),"")</f>
        <v>0.5</v>
      </c>
      <c r="S576" s="34">
        <f>IF($C576="Average",$P576-$Q576,"")</f>
        <v>5</v>
      </c>
      <c r="T576" s="34">
        <f>IF($C576="Average",$R576+$P576,"")</f>
        <v>7</v>
      </c>
      <c r="U576" s="31">
        <f>AVERAGE(U572:U575)</f>
        <v>69.236111111111114</v>
      </c>
      <c r="V576" s="31">
        <f>IF($C576="Average",($U576-MIN($U572:$U575)),"")</f>
        <v>27.569444444444443</v>
      </c>
      <c r="W576" s="31">
        <f>IF($C576="Average",(MAX($U572:$U575)-$U576),"")</f>
        <v>18.263888888888886</v>
      </c>
      <c r="X576" s="31">
        <f>IF($C576="Average",$U576-$V576,"")</f>
        <v>41.666666666666671</v>
      </c>
      <c r="Y576" s="40">
        <f>IF($C576="Average",$W576+$U576,"")</f>
        <v>87.5</v>
      </c>
    </row>
    <row r="577" spans="1:25" ht="12.75" customHeight="1" x14ac:dyDescent="0.25">
      <c r="A577" s="2" t="s">
        <v>49</v>
      </c>
      <c r="B577" s="2" t="s">
        <v>8</v>
      </c>
      <c r="C577" s="2" t="s">
        <v>11</v>
      </c>
      <c r="D577" s="2" t="s">
        <v>31</v>
      </c>
      <c r="E577" s="8" t="s">
        <v>70</v>
      </c>
      <c r="F577" s="3" t="s">
        <v>12</v>
      </c>
      <c r="G577" s="2" t="s">
        <v>19</v>
      </c>
      <c r="H577" s="2" t="s">
        <v>74</v>
      </c>
      <c r="I577" s="2" t="s">
        <v>28</v>
      </c>
      <c r="J577" s="9" t="s">
        <v>63</v>
      </c>
      <c r="K577" s="23">
        <v>1.1525780000000001</v>
      </c>
      <c r="L577" s="21">
        <v>-0.1440844</v>
      </c>
      <c r="M577" s="21">
        <v>1.0001150000000001</v>
      </c>
      <c r="N577" s="22">
        <v>-2.6041029999999998E-4</v>
      </c>
      <c r="O577" s="35">
        <v>31631</v>
      </c>
      <c r="P577" s="34">
        <v>0</v>
      </c>
      <c r="Q577" s="34"/>
      <c r="R577" s="34"/>
      <c r="S577" s="34"/>
      <c r="T577" s="34"/>
      <c r="U577" s="31">
        <v>0</v>
      </c>
      <c r="V577" s="31"/>
      <c r="W577" s="31"/>
      <c r="X577" s="31"/>
      <c r="Y577" s="40"/>
    </row>
    <row r="578" spans="1:25" ht="12.75" customHeight="1" x14ac:dyDescent="0.25">
      <c r="A578" s="2" t="s">
        <v>49</v>
      </c>
      <c r="B578" s="2" t="s">
        <v>8</v>
      </c>
      <c r="C578" s="2" t="s">
        <v>7</v>
      </c>
      <c r="D578" s="2" t="s">
        <v>31</v>
      </c>
      <c r="E578" s="8" t="s">
        <v>70</v>
      </c>
      <c r="F578" s="3" t="s">
        <v>12</v>
      </c>
      <c r="G578" s="2" t="s">
        <v>19</v>
      </c>
      <c r="H578" s="2" t="s">
        <v>74</v>
      </c>
      <c r="I578" s="2" t="s">
        <v>28</v>
      </c>
      <c r="J578" s="9" t="s">
        <v>63</v>
      </c>
      <c r="K578" s="23">
        <v>0.90356340000000002</v>
      </c>
      <c r="L578" s="21">
        <v>6.3796690000000003E-2</v>
      </c>
      <c r="M578" s="21">
        <v>0.98979240000000002</v>
      </c>
      <c r="N578" s="22">
        <v>1.2734300000000001E-3</v>
      </c>
      <c r="O578" s="35">
        <v>29743</v>
      </c>
      <c r="P578" s="34">
        <v>8</v>
      </c>
      <c r="Q578" s="34"/>
      <c r="R578" s="34"/>
      <c r="S578" s="34"/>
      <c r="T578" s="34"/>
      <c r="U578" s="31">
        <v>2.6897085028410046E-2</v>
      </c>
      <c r="V578" s="31"/>
      <c r="W578" s="31"/>
      <c r="X578" s="31"/>
      <c r="Y578" s="40"/>
    </row>
    <row r="579" spans="1:25" ht="12.75" customHeight="1" x14ac:dyDescent="0.25">
      <c r="A579" s="2" t="s">
        <v>49</v>
      </c>
      <c r="B579" s="2" t="s">
        <v>8</v>
      </c>
      <c r="C579" s="2" t="s">
        <v>9</v>
      </c>
      <c r="D579" s="2" t="s">
        <v>31</v>
      </c>
      <c r="E579" s="8" t="s">
        <v>70</v>
      </c>
      <c r="F579" s="3" t="s">
        <v>12</v>
      </c>
      <c r="G579" s="2" t="s">
        <v>19</v>
      </c>
      <c r="H579" s="2" t="s">
        <v>74</v>
      </c>
      <c r="I579" s="2" t="s">
        <v>28</v>
      </c>
      <c r="J579" s="9" t="s">
        <v>63</v>
      </c>
      <c r="K579" s="23">
        <v>0.94383700000000004</v>
      </c>
      <c r="L579" s="21">
        <v>6.2212570000000002E-2</v>
      </c>
      <c r="M579" s="21">
        <v>0.99666980000000005</v>
      </c>
      <c r="N579" s="22">
        <v>1.8049369999999999E-3</v>
      </c>
      <c r="O579" s="35">
        <v>37148</v>
      </c>
      <c r="P579" s="34">
        <v>3</v>
      </c>
      <c r="Q579" s="34"/>
      <c r="R579" s="34"/>
      <c r="S579" s="34"/>
      <c r="T579" s="34"/>
      <c r="U579" s="31">
        <v>8.0758048885538926E-3</v>
      </c>
      <c r="V579" s="31"/>
      <c r="W579" s="31"/>
      <c r="X579" s="31"/>
      <c r="Y579" s="40"/>
    </row>
    <row r="580" spans="1:25" ht="12.75" customHeight="1" x14ac:dyDescent="0.25">
      <c r="A580" s="2" t="s">
        <v>49</v>
      </c>
      <c r="B580" s="2" t="s">
        <v>8</v>
      </c>
      <c r="C580" s="2" t="s">
        <v>10</v>
      </c>
      <c r="D580" s="2" t="s">
        <v>31</v>
      </c>
      <c r="E580" s="8" t="s">
        <v>70</v>
      </c>
      <c r="F580" s="3" t="s">
        <v>12</v>
      </c>
      <c r="G580" s="2" t="s">
        <v>19</v>
      </c>
      <c r="H580" s="2" t="s">
        <v>74</v>
      </c>
      <c r="I580" s="2" t="s">
        <v>28</v>
      </c>
      <c r="J580" s="9" t="s">
        <v>63</v>
      </c>
      <c r="K580" s="23">
        <v>0.9689567</v>
      </c>
      <c r="L580" s="21">
        <v>-0.23470089999999999</v>
      </c>
      <c r="M580" s="21">
        <v>1.000931</v>
      </c>
      <c r="N580" s="22">
        <v>-1.8796730000000001E-3</v>
      </c>
      <c r="O580" s="35">
        <v>31345</v>
      </c>
      <c r="P580" s="34">
        <v>2</v>
      </c>
      <c r="Q580" s="34"/>
      <c r="R580" s="34"/>
      <c r="S580" s="34"/>
      <c r="T580" s="34"/>
      <c r="U580" s="31">
        <v>6.3806029669803794E-3</v>
      </c>
      <c r="V580" s="31"/>
      <c r="W580" s="31"/>
      <c r="X580" s="31"/>
      <c r="Y580" s="40"/>
    </row>
    <row r="581" spans="1:25" ht="12.75" customHeight="1" x14ac:dyDescent="0.25">
      <c r="A581" s="2" t="s">
        <v>49</v>
      </c>
      <c r="B581" s="2" t="s">
        <v>8</v>
      </c>
      <c r="C581" s="2" t="s">
        <v>18</v>
      </c>
      <c r="D581" s="2" t="s">
        <v>31</v>
      </c>
      <c r="E581" s="8" t="s">
        <v>70</v>
      </c>
      <c r="F581" s="3" t="s">
        <v>12</v>
      </c>
      <c r="G581" s="2" t="s">
        <v>19</v>
      </c>
      <c r="H581" s="2" t="s">
        <v>74</v>
      </c>
      <c r="I581" s="2" t="s">
        <v>28</v>
      </c>
      <c r="J581" s="9" t="s">
        <v>63</v>
      </c>
      <c r="K581" s="23" t="s">
        <v>47</v>
      </c>
      <c r="L581" s="21" t="s">
        <v>47</v>
      </c>
      <c r="M581" s="21" t="s">
        <v>47</v>
      </c>
      <c r="N581" s="22" t="s">
        <v>47</v>
      </c>
      <c r="O581" s="35">
        <f>AVERAGE(O577:O580)</f>
        <v>32466.75</v>
      </c>
      <c r="P581" s="34">
        <f>AVERAGE(P577:P580)</f>
        <v>3.25</v>
      </c>
      <c r="Q581" s="34">
        <f>IF($C581="Average",($P581-MIN($P577:$P580)),"")</f>
        <v>3.25</v>
      </c>
      <c r="R581" s="34">
        <f>IF($C581="Average",(MAX($P577:$P580)-$P581),"")</f>
        <v>4.75</v>
      </c>
      <c r="S581" s="34">
        <f>IF($C581="Average",$P581-$Q581,"")</f>
        <v>0</v>
      </c>
      <c r="T581" s="34">
        <f>IF($C581="Average",$R581+$P581,"")</f>
        <v>8</v>
      </c>
      <c r="U581" s="31">
        <f>AVERAGE(U577:U580)</f>
        <v>1.033837322098608E-2</v>
      </c>
      <c r="V581" s="31">
        <f>IF($C581="Average",($U581-MIN($U577:$U580)),"")</f>
        <v>1.033837322098608E-2</v>
      </c>
      <c r="W581" s="31">
        <f>IF($C581="Average",(MAX($U577:$U580)-$U581),"")</f>
        <v>1.6558711807423965E-2</v>
      </c>
      <c r="X581" s="31">
        <f>IF($C581="Average",$U581-$V581,"")</f>
        <v>0</v>
      </c>
      <c r="Y581" s="40">
        <f>IF($C581="Average",$W581+$U581,"")</f>
        <v>2.6897085028410046E-2</v>
      </c>
    </row>
    <row r="582" spans="1:25" ht="12.75" customHeight="1" x14ac:dyDescent="0.25">
      <c r="A582" s="2" t="s">
        <v>50</v>
      </c>
      <c r="B582" s="2" t="s">
        <v>8</v>
      </c>
      <c r="C582" s="2" t="s">
        <v>11</v>
      </c>
      <c r="D582" s="2" t="s">
        <v>33</v>
      </c>
      <c r="E582" s="8" t="s">
        <v>70</v>
      </c>
      <c r="F582" s="3" t="s">
        <v>15</v>
      </c>
      <c r="G582" s="2" t="s">
        <v>19</v>
      </c>
      <c r="H582" s="2" t="s">
        <v>74</v>
      </c>
      <c r="I582" s="2" t="s">
        <v>28</v>
      </c>
      <c r="J582" s="9" t="s">
        <v>62</v>
      </c>
      <c r="K582" s="23">
        <v>1.160801</v>
      </c>
      <c r="L582" s="21">
        <v>-0.16159200000000001</v>
      </c>
      <c r="M582" s="21">
        <v>1.000092</v>
      </c>
      <c r="N582" s="22">
        <v>-3.6352040000000002E-4</v>
      </c>
      <c r="O582" s="35">
        <v>12</v>
      </c>
      <c r="P582" s="34">
        <v>5</v>
      </c>
      <c r="Q582" s="34"/>
      <c r="R582" s="34"/>
      <c r="S582" s="34"/>
      <c r="T582" s="34"/>
      <c r="U582" s="31">
        <v>41.666666666666671</v>
      </c>
      <c r="V582" s="31"/>
      <c r="W582" s="31"/>
      <c r="X582" s="31"/>
      <c r="Y582" s="40"/>
    </row>
    <row r="583" spans="1:25" ht="12.75" customHeight="1" x14ac:dyDescent="0.25">
      <c r="A583" s="2" t="s">
        <v>50</v>
      </c>
      <c r="B583" s="2" t="s">
        <v>8</v>
      </c>
      <c r="C583" s="2" t="s">
        <v>7</v>
      </c>
      <c r="D583" s="2" t="s">
        <v>33</v>
      </c>
      <c r="E583" s="8" t="s">
        <v>70</v>
      </c>
      <c r="F583" s="3" t="s">
        <v>15</v>
      </c>
      <c r="G583" s="2" t="s">
        <v>19</v>
      </c>
      <c r="H583" s="2" t="s">
        <v>74</v>
      </c>
      <c r="I583" s="2" t="s">
        <v>28</v>
      </c>
      <c r="J583" s="9" t="s">
        <v>62</v>
      </c>
      <c r="K583" s="23">
        <v>0.92078800000000005</v>
      </c>
      <c r="L583" s="21">
        <v>5.3864790000000003E-2</v>
      </c>
      <c r="M583" s="21">
        <v>0.989317</v>
      </c>
      <c r="N583" s="22">
        <v>-2.713395E-3</v>
      </c>
      <c r="O583" s="35">
        <v>6</v>
      </c>
      <c r="P583" s="34">
        <v>6</v>
      </c>
      <c r="Q583" s="34"/>
      <c r="R583" s="34"/>
      <c r="S583" s="34"/>
      <c r="T583" s="34"/>
      <c r="U583" s="31">
        <v>100</v>
      </c>
      <c r="V583" s="31"/>
      <c r="W583" s="31"/>
      <c r="X583" s="31"/>
      <c r="Y583" s="40"/>
    </row>
    <row r="584" spans="1:25" ht="12.75" customHeight="1" x14ac:dyDescent="0.25">
      <c r="A584" s="2" t="s">
        <v>50</v>
      </c>
      <c r="B584" s="2" t="s">
        <v>8</v>
      </c>
      <c r="C584" s="2" t="s">
        <v>9</v>
      </c>
      <c r="D584" s="2" t="s">
        <v>33</v>
      </c>
      <c r="E584" s="8" t="s">
        <v>70</v>
      </c>
      <c r="F584" s="3" t="s">
        <v>15</v>
      </c>
      <c r="G584" s="2" t="s">
        <v>19</v>
      </c>
      <c r="H584" s="2" t="s">
        <v>74</v>
      </c>
      <c r="I584" s="2" t="s">
        <v>28</v>
      </c>
      <c r="J584" s="9" t="s">
        <v>62</v>
      </c>
      <c r="K584" s="23">
        <v>0.94163929999999996</v>
      </c>
      <c r="L584" s="21">
        <v>6.7353170000000004E-2</v>
      </c>
      <c r="M584" s="21">
        <v>0.99883029999999995</v>
      </c>
      <c r="N584" s="22">
        <v>8.1052200000000004E-4</v>
      </c>
      <c r="O584" s="35">
        <v>7</v>
      </c>
      <c r="P584" s="34">
        <v>7</v>
      </c>
      <c r="Q584" s="34"/>
      <c r="R584" s="34"/>
      <c r="S584" s="34"/>
      <c r="T584" s="34"/>
      <c r="U584" s="31">
        <v>100</v>
      </c>
      <c r="V584" s="31"/>
      <c r="W584" s="31"/>
      <c r="X584" s="31"/>
      <c r="Y584" s="40"/>
    </row>
    <row r="585" spans="1:25" ht="12.75" customHeight="1" x14ac:dyDescent="0.25">
      <c r="A585" s="2" t="s">
        <v>50</v>
      </c>
      <c r="B585" s="2" t="s">
        <v>8</v>
      </c>
      <c r="C585" s="2" t="s">
        <v>10</v>
      </c>
      <c r="D585" s="2" t="s">
        <v>33</v>
      </c>
      <c r="E585" s="8" t="s">
        <v>70</v>
      </c>
      <c r="F585" s="3" t="s">
        <v>15</v>
      </c>
      <c r="G585" s="2" t="s">
        <v>19</v>
      </c>
      <c r="H585" s="2" t="s">
        <v>74</v>
      </c>
      <c r="I585" s="2" t="s">
        <v>28</v>
      </c>
      <c r="J585" s="9" t="s">
        <v>62</v>
      </c>
      <c r="K585" s="23">
        <v>0.98299650000000005</v>
      </c>
      <c r="L585" s="21">
        <v>-0.1836449</v>
      </c>
      <c r="M585" s="21">
        <v>1.001773</v>
      </c>
      <c r="N585" s="22">
        <v>-2.4165810000000001E-3</v>
      </c>
      <c r="O585" s="35">
        <v>12</v>
      </c>
      <c r="P585" s="34">
        <v>7</v>
      </c>
      <c r="Q585" s="34"/>
      <c r="R585" s="34"/>
      <c r="S585" s="34"/>
      <c r="T585" s="34"/>
      <c r="U585" s="31">
        <v>58.333333333333336</v>
      </c>
      <c r="V585" s="31"/>
      <c r="W585" s="31"/>
      <c r="X585" s="31"/>
      <c r="Y585" s="40"/>
    </row>
    <row r="586" spans="1:25" ht="12.75" customHeight="1" x14ac:dyDescent="0.25">
      <c r="A586" s="2" t="s">
        <v>50</v>
      </c>
      <c r="B586" s="2" t="s">
        <v>8</v>
      </c>
      <c r="C586" s="2" t="s">
        <v>18</v>
      </c>
      <c r="D586" s="2" t="s">
        <v>33</v>
      </c>
      <c r="E586" s="8" t="s">
        <v>70</v>
      </c>
      <c r="F586" s="3" t="s">
        <v>15</v>
      </c>
      <c r="G586" s="2" t="s">
        <v>19</v>
      </c>
      <c r="H586" s="2" t="s">
        <v>74</v>
      </c>
      <c r="I586" s="2" t="s">
        <v>28</v>
      </c>
      <c r="J586" s="9" t="s">
        <v>62</v>
      </c>
      <c r="K586" s="23" t="s">
        <v>47</v>
      </c>
      <c r="L586" s="21" t="s">
        <v>47</v>
      </c>
      <c r="M586" s="21" t="s">
        <v>47</v>
      </c>
      <c r="N586" s="22" t="s">
        <v>47</v>
      </c>
      <c r="O586" s="35">
        <f>AVERAGE(O582:O585)</f>
        <v>9.25</v>
      </c>
      <c r="P586" s="34">
        <f>AVERAGE(P582:P585)</f>
        <v>6.25</v>
      </c>
      <c r="Q586" s="34">
        <f>IF($C586="Average",($P586-MIN($P582:$P585)),"")</f>
        <v>1.25</v>
      </c>
      <c r="R586" s="34">
        <f>IF($C586="Average",(MAX($P582:$P585)-$P586),"")</f>
        <v>0.75</v>
      </c>
      <c r="S586" s="34">
        <f>IF($C586="Average",$P586-$Q586,"")</f>
        <v>5</v>
      </c>
      <c r="T586" s="34">
        <f>IF($C586="Average",$R586+$P586,"")</f>
        <v>7</v>
      </c>
      <c r="U586" s="31">
        <f>AVERAGE(U582:U585)</f>
        <v>75</v>
      </c>
      <c r="V586" s="31">
        <f>IF($C586="Average",($U586-MIN($U582:$U585)),"")</f>
        <v>33.333333333333329</v>
      </c>
      <c r="W586" s="31">
        <f>IF($C586="Average",(MAX($U582:$U585)-$U586),"")</f>
        <v>25</v>
      </c>
      <c r="X586" s="31">
        <f>IF($C586="Average",$U586-$V586,"")</f>
        <v>41.666666666666671</v>
      </c>
      <c r="Y586" s="40">
        <f>IF($C586="Average",$W586+$U586,"")</f>
        <v>100</v>
      </c>
    </row>
    <row r="587" spans="1:25" ht="12.75" customHeight="1" x14ac:dyDescent="0.25">
      <c r="A587" s="2" t="s">
        <v>50</v>
      </c>
      <c r="B587" s="2" t="s">
        <v>8</v>
      </c>
      <c r="C587" s="2" t="s">
        <v>11</v>
      </c>
      <c r="D587" s="2" t="s">
        <v>33</v>
      </c>
      <c r="E587" s="8" t="s">
        <v>70</v>
      </c>
      <c r="F587" s="3" t="s">
        <v>15</v>
      </c>
      <c r="G587" s="2" t="s">
        <v>19</v>
      </c>
      <c r="H587" s="2" t="s">
        <v>74</v>
      </c>
      <c r="I587" s="2" t="s">
        <v>28</v>
      </c>
      <c r="J587" s="9" t="s">
        <v>63</v>
      </c>
      <c r="K587" s="23">
        <v>1.160801</v>
      </c>
      <c r="L587" s="21">
        <v>-0.16159200000000001</v>
      </c>
      <c r="M587" s="21">
        <v>1.000092</v>
      </c>
      <c r="N587" s="22">
        <v>-3.6352040000000002E-4</v>
      </c>
      <c r="O587" s="35">
        <v>32417</v>
      </c>
      <c r="P587" s="34">
        <v>0</v>
      </c>
      <c r="Q587" s="34"/>
      <c r="R587" s="34"/>
      <c r="S587" s="34"/>
      <c r="T587" s="34"/>
      <c r="U587" s="31">
        <v>0</v>
      </c>
      <c r="V587" s="31"/>
      <c r="W587" s="31"/>
      <c r="X587" s="31"/>
      <c r="Y587" s="40"/>
    </row>
    <row r="588" spans="1:25" ht="12.75" customHeight="1" x14ac:dyDescent="0.25">
      <c r="A588" s="2" t="s">
        <v>50</v>
      </c>
      <c r="B588" s="2" t="s">
        <v>8</v>
      </c>
      <c r="C588" s="2" t="s">
        <v>7</v>
      </c>
      <c r="D588" s="2" t="s">
        <v>33</v>
      </c>
      <c r="E588" s="8" t="s">
        <v>70</v>
      </c>
      <c r="F588" s="3" t="s">
        <v>15</v>
      </c>
      <c r="G588" s="2" t="s">
        <v>19</v>
      </c>
      <c r="H588" s="2" t="s">
        <v>74</v>
      </c>
      <c r="I588" s="2" t="s">
        <v>28</v>
      </c>
      <c r="J588" s="9" t="s">
        <v>63</v>
      </c>
      <c r="K588" s="23">
        <v>0.92078800000000005</v>
      </c>
      <c r="L588" s="21">
        <v>5.3864790000000003E-2</v>
      </c>
      <c r="M588" s="21">
        <v>0.989317</v>
      </c>
      <c r="N588" s="22">
        <v>-2.713395E-3</v>
      </c>
      <c r="O588" s="35">
        <v>32213</v>
      </c>
      <c r="P588" s="34">
        <v>4</v>
      </c>
      <c r="Q588" s="34"/>
      <c r="R588" s="34"/>
      <c r="S588" s="34"/>
      <c r="T588" s="34"/>
      <c r="U588" s="31">
        <v>1.2417347033806227E-2</v>
      </c>
      <c r="V588" s="31"/>
      <c r="W588" s="31"/>
      <c r="X588" s="31"/>
      <c r="Y588" s="40"/>
    </row>
    <row r="589" spans="1:25" ht="12.75" customHeight="1" x14ac:dyDescent="0.25">
      <c r="A589" s="2" t="s">
        <v>50</v>
      </c>
      <c r="B589" s="2" t="s">
        <v>8</v>
      </c>
      <c r="C589" s="2" t="s">
        <v>9</v>
      </c>
      <c r="D589" s="2" t="s">
        <v>33</v>
      </c>
      <c r="E589" s="8" t="s">
        <v>70</v>
      </c>
      <c r="F589" s="3" t="s">
        <v>15</v>
      </c>
      <c r="G589" s="2" t="s">
        <v>19</v>
      </c>
      <c r="H589" s="2" t="s">
        <v>74</v>
      </c>
      <c r="I589" s="2" t="s">
        <v>28</v>
      </c>
      <c r="J589" s="9" t="s">
        <v>63</v>
      </c>
      <c r="K589" s="23">
        <v>0.94163929999999996</v>
      </c>
      <c r="L589" s="21">
        <v>6.7353170000000004E-2</v>
      </c>
      <c r="M589" s="21">
        <v>0.99883029999999995</v>
      </c>
      <c r="N589" s="22">
        <v>8.1052200000000004E-4</v>
      </c>
      <c r="O589" s="35">
        <v>39416</v>
      </c>
      <c r="P589" s="34">
        <v>2</v>
      </c>
      <c r="Q589" s="34"/>
      <c r="R589" s="34"/>
      <c r="S589" s="34"/>
      <c r="T589" s="34"/>
      <c r="U589" s="31">
        <v>5.0740815912319872E-3</v>
      </c>
      <c r="V589" s="31"/>
      <c r="W589" s="31"/>
      <c r="X589" s="31"/>
      <c r="Y589" s="40"/>
    </row>
    <row r="590" spans="1:25" ht="12.75" customHeight="1" x14ac:dyDescent="0.25">
      <c r="A590" s="2" t="s">
        <v>50</v>
      </c>
      <c r="B590" s="2" t="s">
        <v>8</v>
      </c>
      <c r="C590" s="2" t="s">
        <v>10</v>
      </c>
      <c r="D590" s="2" t="s">
        <v>33</v>
      </c>
      <c r="E590" s="8" t="s">
        <v>70</v>
      </c>
      <c r="F590" s="3" t="s">
        <v>15</v>
      </c>
      <c r="G590" s="2" t="s">
        <v>19</v>
      </c>
      <c r="H590" s="2" t="s">
        <v>74</v>
      </c>
      <c r="I590" s="2" t="s">
        <v>28</v>
      </c>
      <c r="J590" s="9" t="s">
        <v>63</v>
      </c>
      <c r="K590" s="23">
        <v>0.98299650000000005</v>
      </c>
      <c r="L590" s="21">
        <v>-0.1836449</v>
      </c>
      <c r="M590" s="21">
        <v>1.001773</v>
      </c>
      <c r="N590" s="22">
        <v>-2.4165810000000001E-3</v>
      </c>
      <c r="O590" s="35">
        <v>33195</v>
      </c>
      <c r="P590" s="34">
        <v>2</v>
      </c>
      <c r="Q590" s="34"/>
      <c r="R590" s="34"/>
      <c r="S590" s="34"/>
      <c r="T590" s="34"/>
      <c r="U590" s="31">
        <v>6.0250037656273533E-3</v>
      </c>
      <c r="V590" s="31"/>
      <c r="W590" s="31"/>
      <c r="X590" s="31"/>
      <c r="Y590" s="40"/>
    </row>
    <row r="591" spans="1:25" ht="12.75" customHeight="1" x14ac:dyDescent="0.25">
      <c r="A591" s="2" t="s">
        <v>50</v>
      </c>
      <c r="B591" s="2" t="s">
        <v>8</v>
      </c>
      <c r="C591" s="2" t="s">
        <v>18</v>
      </c>
      <c r="D591" s="2" t="s">
        <v>33</v>
      </c>
      <c r="E591" s="8" t="s">
        <v>70</v>
      </c>
      <c r="F591" s="3" t="s">
        <v>15</v>
      </c>
      <c r="G591" s="2" t="s">
        <v>19</v>
      </c>
      <c r="H591" s="2" t="s">
        <v>74</v>
      </c>
      <c r="I591" s="2" t="s">
        <v>28</v>
      </c>
      <c r="J591" s="9" t="s">
        <v>63</v>
      </c>
      <c r="K591" s="23" t="s">
        <v>47</v>
      </c>
      <c r="L591" s="21" t="s">
        <v>47</v>
      </c>
      <c r="M591" s="21" t="s">
        <v>47</v>
      </c>
      <c r="N591" s="22" t="s">
        <v>47</v>
      </c>
      <c r="O591" s="35">
        <f>AVERAGE(O587:O590)</f>
        <v>34310.25</v>
      </c>
      <c r="P591" s="34">
        <f>AVERAGE(P587:P590)</f>
        <v>2</v>
      </c>
      <c r="Q591" s="34">
        <f>IF($C591="Average",($P591-MIN($P587:$P590)),"")</f>
        <v>2</v>
      </c>
      <c r="R591" s="34">
        <f>IF($C591="Average",(MAX($P587:$P590)-$P591),"")</f>
        <v>2</v>
      </c>
      <c r="S591" s="34">
        <f>IF($C591="Average",$P591-$Q591,"")</f>
        <v>0</v>
      </c>
      <c r="T591" s="34">
        <f>IF($C591="Average",$R591+$P591,"")</f>
        <v>4</v>
      </c>
      <c r="U591" s="31">
        <f>AVERAGE(U587:U590)</f>
        <v>5.8791080976663924E-3</v>
      </c>
      <c r="V591" s="31">
        <f>IF($C591="Average",($U591-MIN($U587:$U590)),"")</f>
        <v>5.8791080976663924E-3</v>
      </c>
      <c r="W591" s="31">
        <f>IF($C591="Average",(MAX($U587:$U590)-$U591),"")</f>
        <v>6.538238936139835E-3</v>
      </c>
      <c r="X591" s="31">
        <f>IF($C591="Average",$U591-$V591,"")</f>
        <v>0</v>
      </c>
      <c r="Y591" s="40">
        <f>IF($C591="Average",$W591+$U591,"")</f>
        <v>1.2417347033806227E-2</v>
      </c>
    </row>
    <row r="592" spans="1:25" ht="12.75" customHeight="1" x14ac:dyDescent="0.25">
      <c r="A592" s="2" t="s">
        <v>51</v>
      </c>
      <c r="B592" s="2" t="s">
        <v>8</v>
      </c>
      <c r="C592" s="2" t="s">
        <v>11</v>
      </c>
      <c r="D592" s="2" t="s">
        <v>32</v>
      </c>
      <c r="E592" s="8" t="s">
        <v>70</v>
      </c>
      <c r="F592" s="3" t="s">
        <v>14</v>
      </c>
      <c r="G592" s="2" t="s">
        <v>19</v>
      </c>
      <c r="H592" s="2" t="s">
        <v>74</v>
      </c>
      <c r="I592" s="2" t="s">
        <v>28</v>
      </c>
      <c r="J592" s="9" t="s">
        <v>62</v>
      </c>
      <c r="K592" s="23">
        <v>1.1601109999999999</v>
      </c>
      <c r="L592" s="21">
        <v>-0.15125739999999999</v>
      </c>
      <c r="M592" s="21">
        <v>1.000111</v>
      </c>
      <c r="N592" s="22">
        <v>-3.0984410000000002E-4</v>
      </c>
      <c r="O592" s="35">
        <v>12</v>
      </c>
      <c r="P592" s="34">
        <v>5</v>
      </c>
      <c r="Q592" s="34"/>
      <c r="R592" s="34"/>
      <c r="S592" s="34"/>
      <c r="T592" s="34"/>
      <c r="U592" s="31">
        <v>41.666666666666671</v>
      </c>
      <c r="V592" s="31"/>
      <c r="W592" s="31"/>
      <c r="X592" s="31"/>
      <c r="Y592" s="40"/>
    </row>
    <row r="593" spans="1:25" ht="12.75" customHeight="1" x14ac:dyDescent="0.25">
      <c r="A593" s="2" t="s">
        <v>51</v>
      </c>
      <c r="B593" s="2" t="s">
        <v>8</v>
      </c>
      <c r="C593" s="2" t="s">
        <v>7</v>
      </c>
      <c r="D593" s="2" t="s">
        <v>32</v>
      </c>
      <c r="E593" s="8" t="s">
        <v>70</v>
      </c>
      <c r="F593" s="3" t="s">
        <v>14</v>
      </c>
      <c r="G593" s="2" t="s">
        <v>19</v>
      </c>
      <c r="H593" s="2" t="s">
        <v>74</v>
      </c>
      <c r="I593" s="2" t="s">
        <v>28</v>
      </c>
      <c r="J593" s="9" t="s">
        <v>62</v>
      </c>
      <c r="K593" s="23">
        <v>0.91883250000000005</v>
      </c>
      <c r="L593" s="21">
        <v>5.9652900000000002E-2</v>
      </c>
      <c r="M593" s="21">
        <v>0.98966920000000003</v>
      </c>
      <c r="N593" s="22">
        <v>-6.4945669999999999E-4</v>
      </c>
      <c r="O593" s="35">
        <v>6</v>
      </c>
      <c r="P593" s="34">
        <v>6</v>
      </c>
      <c r="Q593" s="34"/>
      <c r="R593" s="34"/>
      <c r="S593" s="34"/>
      <c r="T593" s="34"/>
      <c r="U593" s="31">
        <v>100</v>
      </c>
      <c r="V593" s="31"/>
      <c r="W593" s="31"/>
      <c r="X593" s="31"/>
      <c r="Y593" s="40"/>
    </row>
    <row r="594" spans="1:25" ht="12.75" customHeight="1" x14ac:dyDescent="0.25">
      <c r="A594" s="2" t="s">
        <v>51</v>
      </c>
      <c r="B594" s="2" t="s">
        <v>8</v>
      </c>
      <c r="C594" s="2" t="s">
        <v>9</v>
      </c>
      <c r="D594" s="2" t="s">
        <v>32</v>
      </c>
      <c r="E594" s="8" t="s">
        <v>70</v>
      </c>
      <c r="F594" s="3" t="s">
        <v>14</v>
      </c>
      <c r="G594" s="2" t="s">
        <v>19</v>
      </c>
      <c r="H594" s="2" t="s">
        <v>74</v>
      </c>
      <c r="I594" s="2" t="s">
        <v>28</v>
      </c>
      <c r="J594" s="9" t="s">
        <v>62</v>
      </c>
      <c r="K594" s="23">
        <v>0.93755370000000005</v>
      </c>
      <c r="L594" s="21">
        <v>6.0719059999999998E-2</v>
      </c>
      <c r="M594" s="21">
        <v>0.99770199999999998</v>
      </c>
      <c r="N594" s="22">
        <v>1.709012E-3</v>
      </c>
      <c r="O594" s="35">
        <v>9</v>
      </c>
      <c r="P594" s="34">
        <v>7</v>
      </c>
      <c r="Q594" s="34"/>
      <c r="R594" s="34"/>
      <c r="S594" s="34"/>
      <c r="T594" s="34"/>
      <c r="U594" s="31">
        <v>77.777777777777786</v>
      </c>
      <c r="V594" s="31"/>
      <c r="W594" s="31"/>
      <c r="X594" s="31"/>
      <c r="Y594" s="40"/>
    </row>
    <row r="595" spans="1:25" ht="12.75" customHeight="1" x14ac:dyDescent="0.25">
      <c r="A595" s="2" t="s">
        <v>51</v>
      </c>
      <c r="B595" s="2" t="s">
        <v>8</v>
      </c>
      <c r="C595" s="2" t="s">
        <v>10</v>
      </c>
      <c r="D595" s="2" t="s">
        <v>32</v>
      </c>
      <c r="E595" s="8" t="s">
        <v>70</v>
      </c>
      <c r="F595" s="3" t="s">
        <v>14</v>
      </c>
      <c r="G595" s="2" t="s">
        <v>19</v>
      </c>
      <c r="H595" s="2" t="s">
        <v>74</v>
      </c>
      <c r="I595" s="2" t="s">
        <v>28</v>
      </c>
      <c r="J595" s="9" t="s">
        <v>62</v>
      </c>
      <c r="K595" s="23">
        <v>0.95199630000000002</v>
      </c>
      <c r="L595" s="21">
        <v>-0.16615579999999999</v>
      </c>
      <c r="M595" s="21">
        <v>1.0017689999999999</v>
      </c>
      <c r="N595" s="22">
        <v>-2.4933659999999999E-3</v>
      </c>
      <c r="O595" s="35">
        <v>10</v>
      </c>
      <c r="P595" s="34">
        <v>7</v>
      </c>
      <c r="Q595" s="34"/>
      <c r="R595" s="34"/>
      <c r="S595" s="34"/>
      <c r="T595" s="34"/>
      <c r="U595" s="31">
        <v>70</v>
      </c>
      <c r="V595" s="31"/>
      <c r="W595" s="31"/>
      <c r="X595" s="31"/>
      <c r="Y595" s="40"/>
    </row>
    <row r="596" spans="1:25" ht="12.75" customHeight="1" x14ac:dyDescent="0.25">
      <c r="A596" s="2" t="s">
        <v>51</v>
      </c>
      <c r="B596" s="2" t="s">
        <v>8</v>
      </c>
      <c r="C596" s="2" t="s">
        <v>18</v>
      </c>
      <c r="D596" s="2" t="s">
        <v>32</v>
      </c>
      <c r="E596" s="8" t="s">
        <v>70</v>
      </c>
      <c r="F596" s="3" t="s">
        <v>14</v>
      </c>
      <c r="G596" s="2" t="s">
        <v>19</v>
      </c>
      <c r="H596" s="2" t="s">
        <v>74</v>
      </c>
      <c r="I596" s="2" t="s">
        <v>28</v>
      </c>
      <c r="J596" s="9" t="s">
        <v>62</v>
      </c>
      <c r="K596" s="23" t="s">
        <v>47</v>
      </c>
      <c r="L596" s="21" t="s">
        <v>47</v>
      </c>
      <c r="M596" s="21" t="s">
        <v>47</v>
      </c>
      <c r="N596" s="22" t="s">
        <v>47</v>
      </c>
      <c r="O596" s="35">
        <f>AVERAGE(O592:O595)</f>
        <v>9.25</v>
      </c>
      <c r="P596" s="34">
        <f>AVERAGE(P592:P595)</f>
        <v>6.25</v>
      </c>
      <c r="Q596" s="34">
        <f>IF($C596="Average",($P596-MIN($P592:$P595)),"")</f>
        <v>1.25</v>
      </c>
      <c r="R596" s="34">
        <f>IF($C596="Average",(MAX($P592:$P595)-$P596),"")</f>
        <v>0.75</v>
      </c>
      <c r="S596" s="34">
        <f>IF($C596="Average",$P596-$Q596,"")</f>
        <v>5</v>
      </c>
      <c r="T596" s="34">
        <f>IF($C596="Average",$R596+$P596,"")</f>
        <v>7</v>
      </c>
      <c r="U596" s="31">
        <f>AVERAGE(U592:U595)</f>
        <v>72.361111111111114</v>
      </c>
      <c r="V596" s="31">
        <f>IF($C596="Average",($U596-MIN($U592:$U595)),"")</f>
        <v>30.694444444444443</v>
      </c>
      <c r="W596" s="31">
        <f>IF($C596="Average",(MAX($U592:$U595)-$U596),"")</f>
        <v>27.638888888888886</v>
      </c>
      <c r="X596" s="31">
        <f>IF($C596="Average",$U596-$V596,"")</f>
        <v>41.666666666666671</v>
      </c>
      <c r="Y596" s="40">
        <f>IF($C596="Average",$W596+$U596,"")</f>
        <v>100</v>
      </c>
    </row>
    <row r="597" spans="1:25" ht="12.75" customHeight="1" x14ac:dyDescent="0.25">
      <c r="A597" s="2" t="s">
        <v>51</v>
      </c>
      <c r="B597" s="2" t="s">
        <v>8</v>
      </c>
      <c r="C597" s="2" t="s">
        <v>11</v>
      </c>
      <c r="D597" s="2" t="s">
        <v>32</v>
      </c>
      <c r="E597" s="8" t="s">
        <v>70</v>
      </c>
      <c r="F597" s="3" t="s">
        <v>14</v>
      </c>
      <c r="G597" s="2" t="s">
        <v>19</v>
      </c>
      <c r="H597" s="2" t="s">
        <v>74</v>
      </c>
      <c r="I597" s="2" t="s">
        <v>28</v>
      </c>
      <c r="J597" s="9" t="s">
        <v>63</v>
      </c>
      <c r="K597" s="23">
        <v>1.1601109999999999</v>
      </c>
      <c r="L597" s="21">
        <v>-0.15125739999999999</v>
      </c>
      <c r="M597" s="21">
        <v>1.000111</v>
      </c>
      <c r="N597" s="22">
        <v>-3.0984410000000002E-4</v>
      </c>
      <c r="O597" s="35">
        <v>32162</v>
      </c>
      <c r="P597" s="34">
        <v>0</v>
      </c>
      <c r="Q597" s="34"/>
      <c r="R597" s="34"/>
      <c r="S597" s="34"/>
      <c r="T597" s="34"/>
      <c r="U597" s="31">
        <v>0</v>
      </c>
      <c r="V597" s="31"/>
      <c r="W597" s="31"/>
      <c r="X597" s="31"/>
      <c r="Y597" s="40"/>
    </row>
    <row r="598" spans="1:25" ht="12.75" customHeight="1" x14ac:dyDescent="0.25">
      <c r="A598" s="2" t="s">
        <v>51</v>
      </c>
      <c r="B598" s="2" t="s">
        <v>8</v>
      </c>
      <c r="C598" s="2" t="s">
        <v>7</v>
      </c>
      <c r="D598" s="2" t="s">
        <v>32</v>
      </c>
      <c r="E598" s="8" t="s">
        <v>70</v>
      </c>
      <c r="F598" s="3" t="s">
        <v>14</v>
      </c>
      <c r="G598" s="2" t="s">
        <v>19</v>
      </c>
      <c r="H598" s="2" t="s">
        <v>74</v>
      </c>
      <c r="I598" s="2" t="s">
        <v>28</v>
      </c>
      <c r="J598" s="9" t="s">
        <v>63</v>
      </c>
      <c r="K598" s="23">
        <v>0.91883250000000005</v>
      </c>
      <c r="L598" s="21">
        <v>5.9652900000000002E-2</v>
      </c>
      <c r="M598" s="21">
        <v>0.98966920000000003</v>
      </c>
      <c r="N598" s="22">
        <v>-6.4945669999999999E-4</v>
      </c>
      <c r="O598" s="35">
        <v>31678</v>
      </c>
      <c r="P598" s="34">
        <v>4</v>
      </c>
      <c r="Q598" s="34"/>
      <c r="R598" s="34"/>
      <c r="S598" s="34"/>
      <c r="T598" s="34"/>
      <c r="U598" s="31">
        <v>1.2627059789128103E-2</v>
      </c>
      <c r="V598" s="31"/>
      <c r="W598" s="31"/>
      <c r="X598" s="31"/>
      <c r="Y598" s="40"/>
    </row>
    <row r="599" spans="1:25" ht="12.75" customHeight="1" x14ac:dyDescent="0.25">
      <c r="A599" s="2" t="s">
        <v>51</v>
      </c>
      <c r="B599" s="2" t="s">
        <v>8</v>
      </c>
      <c r="C599" s="2" t="s">
        <v>9</v>
      </c>
      <c r="D599" s="2" t="s">
        <v>32</v>
      </c>
      <c r="E599" s="8" t="s">
        <v>70</v>
      </c>
      <c r="F599" s="3" t="s">
        <v>14</v>
      </c>
      <c r="G599" s="2" t="s">
        <v>19</v>
      </c>
      <c r="H599" s="2" t="s">
        <v>74</v>
      </c>
      <c r="I599" s="2" t="s">
        <v>28</v>
      </c>
      <c r="J599" s="9" t="s">
        <v>63</v>
      </c>
      <c r="K599" s="23">
        <v>0.93755370000000005</v>
      </c>
      <c r="L599" s="21">
        <v>6.0719059999999998E-2</v>
      </c>
      <c r="M599" s="21">
        <v>0.99770199999999998</v>
      </c>
      <c r="N599" s="22">
        <v>1.709012E-3</v>
      </c>
      <c r="O599" s="35">
        <v>39076</v>
      </c>
      <c r="P599" s="34">
        <v>2</v>
      </c>
      <c r="Q599" s="34"/>
      <c r="R599" s="34"/>
      <c r="S599" s="34"/>
      <c r="T599" s="34"/>
      <c r="U599" s="31">
        <v>5.1182311393182522E-3</v>
      </c>
      <c r="V599" s="31"/>
      <c r="W599" s="31"/>
      <c r="X599" s="31"/>
      <c r="Y599" s="40"/>
    </row>
    <row r="600" spans="1:25" ht="12.75" customHeight="1" x14ac:dyDescent="0.25">
      <c r="A600" s="2" t="s">
        <v>51</v>
      </c>
      <c r="B600" s="2" t="s">
        <v>8</v>
      </c>
      <c r="C600" s="2" t="s">
        <v>10</v>
      </c>
      <c r="D600" s="2" t="s">
        <v>32</v>
      </c>
      <c r="E600" s="8" t="s">
        <v>70</v>
      </c>
      <c r="F600" s="3" t="s">
        <v>14</v>
      </c>
      <c r="G600" s="2" t="s">
        <v>19</v>
      </c>
      <c r="H600" s="2" t="s">
        <v>74</v>
      </c>
      <c r="I600" s="2" t="s">
        <v>28</v>
      </c>
      <c r="J600" s="9" t="s">
        <v>63</v>
      </c>
      <c r="K600" s="23">
        <v>0.95199630000000002</v>
      </c>
      <c r="L600" s="21">
        <v>-0.16615579999999999</v>
      </c>
      <c r="M600" s="21">
        <v>1.0017689999999999</v>
      </c>
      <c r="N600" s="22">
        <v>-2.4933659999999999E-3</v>
      </c>
      <c r="O600" s="35">
        <v>32709</v>
      </c>
      <c r="P600" s="34">
        <v>2</v>
      </c>
      <c r="Q600" s="34"/>
      <c r="R600" s="34"/>
      <c r="S600" s="34"/>
      <c r="T600" s="34"/>
      <c r="U600" s="31">
        <v>6.1145250542664099E-3</v>
      </c>
      <c r="V600" s="31"/>
      <c r="W600" s="31"/>
      <c r="X600" s="31"/>
      <c r="Y600" s="40"/>
    </row>
    <row r="601" spans="1:25" ht="12.75" customHeight="1" x14ac:dyDescent="0.25">
      <c r="A601" s="2" t="s">
        <v>51</v>
      </c>
      <c r="B601" s="2" t="s">
        <v>8</v>
      </c>
      <c r="C601" s="2" t="s">
        <v>18</v>
      </c>
      <c r="D601" s="2" t="s">
        <v>32</v>
      </c>
      <c r="E601" s="8" t="s">
        <v>70</v>
      </c>
      <c r="F601" s="3" t="s">
        <v>14</v>
      </c>
      <c r="G601" s="2" t="s">
        <v>19</v>
      </c>
      <c r="H601" s="2" t="s">
        <v>74</v>
      </c>
      <c r="I601" s="2" t="s">
        <v>28</v>
      </c>
      <c r="J601" s="9" t="s">
        <v>63</v>
      </c>
      <c r="K601" s="23" t="s">
        <v>47</v>
      </c>
      <c r="L601" s="21" t="s">
        <v>47</v>
      </c>
      <c r="M601" s="21" t="s">
        <v>47</v>
      </c>
      <c r="N601" s="22" t="s">
        <v>47</v>
      </c>
      <c r="O601" s="35">
        <f>AVERAGE(O597:O600)</f>
        <v>33906.25</v>
      </c>
      <c r="P601" s="34">
        <f>AVERAGE(P597:P600)</f>
        <v>2</v>
      </c>
      <c r="Q601" s="34">
        <f>IF($C601="Average",($P601-MIN($P597:$P600)),"")</f>
        <v>2</v>
      </c>
      <c r="R601" s="34">
        <f>IF($C601="Average",(MAX($P597:$P600)-$P601),"")</f>
        <v>2</v>
      </c>
      <c r="S601" s="34">
        <f>IF($C601="Average",$P601-$Q601,"")</f>
        <v>0</v>
      </c>
      <c r="T601" s="34">
        <f>IF($C601="Average",$R601+$P601,"")</f>
        <v>4</v>
      </c>
      <c r="U601" s="31">
        <f>AVERAGE(U597:U600)</f>
        <v>5.9649539956781912E-3</v>
      </c>
      <c r="V601" s="31">
        <f>IF($C601="Average",($U601-MIN($U597:$U600)),"")</f>
        <v>5.9649539956781912E-3</v>
      </c>
      <c r="W601" s="31">
        <f>IF($C601="Average",(MAX($U597:$U600)-$U601),"")</f>
        <v>6.6621057934499114E-3</v>
      </c>
      <c r="X601" s="31">
        <f>IF($C601="Average",$U601-$V601,"")</f>
        <v>0</v>
      </c>
      <c r="Y601" s="40">
        <f>IF($C601="Average",$W601+$U601,"")</f>
        <v>1.2627059789128103E-2</v>
      </c>
    </row>
    <row r="602" spans="1:25" ht="12.75" customHeight="1" x14ac:dyDescent="0.25">
      <c r="A602" s="2" t="s">
        <v>52</v>
      </c>
      <c r="B602" s="2" t="s">
        <v>8</v>
      </c>
      <c r="C602" s="2" t="s">
        <v>11</v>
      </c>
      <c r="D602" s="2" t="s">
        <v>34</v>
      </c>
      <c r="E602" s="8" t="s">
        <v>70</v>
      </c>
      <c r="F602" s="3" t="s">
        <v>16</v>
      </c>
      <c r="G602" s="2" t="s">
        <v>19</v>
      </c>
      <c r="H602" s="2" t="s">
        <v>74</v>
      </c>
      <c r="I602" s="2" t="s">
        <v>28</v>
      </c>
      <c r="J602" s="9" t="s">
        <v>62</v>
      </c>
      <c r="K602" s="23">
        <v>1.1542209999999999</v>
      </c>
      <c r="L602" s="21">
        <v>-0.1683278</v>
      </c>
      <c r="M602" s="21">
        <v>1.000097</v>
      </c>
      <c r="N602" s="22">
        <v>-2.9694949999999997E-4</v>
      </c>
      <c r="O602" s="35">
        <v>11</v>
      </c>
      <c r="P602" s="34">
        <v>5</v>
      </c>
      <c r="Q602" s="34"/>
      <c r="R602" s="34"/>
      <c r="S602" s="34"/>
      <c r="T602" s="34"/>
      <c r="U602" s="31">
        <v>45.454545454545453</v>
      </c>
      <c r="V602" s="31"/>
      <c r="W602" s="31"/>
      <c r="X602" s="31"/>
      <c r="Y602" s="40"/>
    </row>
    <row r="603" spans="1:25" ht="12.75" customHeight="1" x14ac:dyDescent="0.25">
      <c r="A603" s="2" t="s">
        <v>52</v>
      </c>
      <c r="B603" s="2" t="s">
        <v>8</v>
      </c>
      <c r="C603" s="2" t="s">
        <v>7</v>
      </c>
      <c r="D603" s="2" t="s">
        <v>34</v>
      </c>
      <c r="E603" s="8" t="s">
        <v>70</v>
      </c>
      <c r="F603" s="3" t="s">
        <v>16</v>
      </c>
      <c r="G603" s="2" t="s">
        <v>19</v>
      </c>
      <c r="H603" s="2" t="s">
        <v>74</v>
      </c>
      <c r="I603" s="2" t="s">
        <v>28</v>
      </c>
      <c r="J603" s="9" t="s">
        <v>62</v>
      </c>
      <c r="K603" s="23">
        <v>0.92818109999999998</v>
      </c>
      <c r="L603" s="21">
        <v>3.8222440000000003E-2</v>
      </c>
      <c r="M603" s="21">
        <v>0.99254920000000002</v>
      </c>
      <c r="N603" s="22">
        <v>-2.7443060000000002E-3</v>
      </c>
      <c r="O603" s="35">
        <v>7</v>
      </c>
      <c r="P603" s="34">
        <v>6</v>
      </c>
      <c r="Q603" s="34"/>
      <c r="R603" s="34"/>
      <c r="S603" s="34"/>
      <c r="T603" s="34"/>
      <c r="U603" s="31">
        <v>85.714285714285708</v>
      </c>
      <c r="V603" s="31"/>
      <c r="W603" s="31"/>
      <c r="X603" s="31"/>
      <c r="Y603" s="40"/>
    </row>
    <row r="604" spans="1:25" ht="12.75" customHeight="1" x14ac:dyDescent="0.25">
      <c r="A604" s="2" t="s">
        <v>52</v>
      </c>
      <c r="B604" s="2" t="s">
        <v>8</v>
      </c>
      <c r="C604" s="2" t="s">
        <v>9</v>
      </c>
      <c r="D604" s="2" t="s">
        <v>34</v>
      </c>
      <c r="E604" s="8" t="s">
        <v>70</v>
      </c>
      <c r="F604" s="3" t="s">
        <v>16</v>
      </c>
      <c r="G604" s="2" t="s">
        <v>19</v>
      </c>
      <c r="H604" s="2" t="s">
        <v>74</v>
      </c>
      <c r="I604" s="2" t="s">
        <v>28</v>
      </c>
      <c r="J604" s="9" t="s">
        <v>62</v>
      </c>
      <c r="K604" s="23">
        <v>0.93631889999999995</v>
      </c>
      <c r="L604" s="21">
        <v>6.4753930000000001E-2</v>
      </c>
      <c r="M604" s="21">
        <v>0.99884600000000001</v>
      </c>
      <c r="N604" s="22">
        <v>6.8557090000000002E-4</v>
      </c>
      <c r="O604" s="35">
        <v>7</v>
      </c>
      <c r="P604" s="34">
        <v>6</v>
      </c>
      <c r="Q604" s="34"/>
      <c r="R604" s="34"/>
      <c r="S604" s="34"/>
      <c r="T604" s="34"/>
      <c r="U604" s="31">
        <v>85.714285714285708</v>
      </c>
      <c r="V604" s="31"/>
      <c r="W604" s="31"/>
      <c r="X604" s="31"/>
      <c r="Y604" s="40"/>
    </row>
    <row r="605" spans="1:25" ht="12.75" customHeight="1" x14ac:dyDescent="0.25">
      <c r="A605" s="2" t="s">
        <v>52</v>
      </c>
      <c r="B605" s="2" t="s">
        <v>8</v>
      </c>
      <c r="C605" s="2" t="s">
        <v>10</v>
      </c>
      <c r="D605" s="2" t="s">
        <v>34</v>
      </c>
      <c r="E605" s="8" t="s">
        <v>70</v>
      </c>
      <c r="F605" s="3" t="s">
        <v>16</v>
      </c>
      <c r="G605" s="2" t="s">
        <v>19</v>
      </c>
      <c r="H605" s="2" t="s">
        <v>74</v>
      </c>
      <c r="I605" s="2" t="s">
        <v>28</v>
      </c>
      <c r="J605" s="9" t="s">
        <v>62</v>
      </c>
      <c r="K605" s="23">
        <v>0.98789190000000004</v>
      </c>
      <c r="L605" s="21">
        <v>-0.19133220000000001</v>
      </c>
      <c r="M605" s="21">
        <v>1.0033589999999999</v>
      </c>
      <c r="N605" s="22">
        <v>-4.8265119999999998E-3</v>
      </c>
      <c r="O605" s="35">
        <v>11</v>
      </c>
      <c r="P605" s="34">
        <v>6</v>
      </c>
      <c r="Q605" s="34"/>
      <c r="R605" s="34"/>
      <c r="S605" s="34"/>
      <c r="T605" s="34"/>
      <c r="U605" s="31">
        <v>54.54545454545454</v>
      </c>
      <c r="V605" s="31"/>
      <c r="W605" s="31"/>
      <c r="X605" s="31"/>
      <c r="Y605" s="40"/>
    </row>
    <row r="606" spans="1:25" ht="12.75" customHeight="1" x14ac:dyDescent="0.25">
      <c r="A606" s="2" t="s">
        <v>52</v>
      </c>
      <c r="B606" s="2" t="s">
        <v>8</v>
      </c>
      <c r="C606" s="2" t="s">
        <v>18</v>
      </c>
      <c r="D606" s="2" t="s">
        <v>34</v>
      </c>
      <c r="E606" s="8" t="s">
        <v>70</v>
      </c>
      <c r="F606" s="3" t="s">
        <v>16</v>
      </c>
      <c r="G606" s="2" t="s">
        <v>19</v>
      </c>
      <c r="H606" s="2" t="s">
        <v>74</v>
      </c>
      <c r="I606" s="2" t="s">
        <v>28</v>
      </c>
      <c r="J606" s="9" t="s">
        <v>62</v>
      </c>
      <c r="K606" s="23" t="s">
        <v>47</v>
      </c>
      <c r="L606" s="21" t="s">
        <v>47</v>
      </c>
      <c r="M606" s="21" t="s">
        <v>47</v>
      </c>
      <c r="N606" s="22" t="s">
        <v>47</v>
      </c>
      <c r="O606" s="35">
        <f>AVERAGE(O602:O605)</f>
        <v>9</v>
      </c>
      <c r="P606" s="34">
        <f>AVERAGE(P602:P605)</f>
        <v>5.75</v>
      </c>
      <c r="Q606" s="34">
        <f>IF($C606="Average",($P606-MIN($P602:$P605)),"")</f>
        <v>0.75</v>
      </c>
      <c r="R606" s="34">
        <f>IF($C606="Average",(MAX($P602:$P605)-$P606),"")</f>
        <v>0.25</v>
      </c>
      <c r="S606" s="34">
        <f>IF($C606="Average",$P606-$Q606,"")</f>
        <v>5</v>
      </c>
      <c r="T606" s="34">
        <f>IF($C606="Average",$R606+$P606,"")</f>
        <v>6</v>
      </c>
      <c r="U606" s="31">
        <f>AVERAGE(U602:U605)</f>
        <v>67.857142857142861</v>
      </c>
      <c r="V606" s="31">
        <f>IF($C606="Average",($U606-MIN($U602:$U605)),"")</f>
        <v>22.402597402597408</v>
      </c>
      <c r="W606" s="31">
        <f>IF($C606="Average",(MAX($U602:$U605)-$U606),"")</f>
        <v>17.857142857142847</v>
      </c>
      <c r="X606" s="31">
        <f>IF($C606="Average",$U606-$V606,"")</f>
        <v>45.454545454545453</v>
      </c>
      <c r="Y606" s="40">
        <f>IF($C606="Average",$W606+$U606,"")</f>
        <v>85.714285714285708</v>
      </c>
    </row>
    <row r="607" spans="1:25" ht="12.75" customHeight="1" x14ac:dyDescent="0.25">
      <c r="A607" s="2" t="s">
        <v>52</v>
      </c>
      <c r="B607" s="2" t="s">
        <v>8</v>
      </c>
      <c r="C607" s="2" t="s">
        <v>11</v>
      </c>
      <c r="D607" s="2" t="s">
        <v>34</v>
      </c>
      <c r="E607" s="8" t="s">
        <v>70</v>
      </c>
      <c r="F607" s="3" t="s">
        <v>16</v>
      </c>
      <c r="G607" s="2" t="s">
        <v>19</v>
      </c>
      <c r="H607" s="2" t="s">
        <v>74</v>
      </c>
      <c r="I607" s="2" t="s">
        <v>28</v>
      </c>
      <c r="J607" s="9" t="s">
        <v>63</v>
      </c>
      <c r="K607" s="23">
        <v>1.1542209999999999</v>
      </c>
      <c r="L607" s="21">
        <v>-0.1683278</v>
      </c>
      <c r="M607" s="21">
        <v>1.000097</v>
      </c>
      <c r="N607" s="22">
        <v>-2.9694949999999997E-4</v>
      </c>
      <c r="O607" s="36">
        <v>32959</v>
      </c>
      <c r="P607" s="34">
        <v>0</v>
      </c>
      <c r="Q607" s="34"/>
      <c r="R607" s="34"/>
      <c r="S607" s="34"/>
      <c r="T607" s="34"/>
      <c r="U607" s="31">
        <v>0</v>
      </c>
      <c r="V607" s="31"/>
      <c r="W607" s="31"/>
      <c r="X607" s="31"/>
      <c r="Y607" s="40"/>
    </row>
    <row r="608" spans="1:25" ht="12.75" customHeight="1" x14ac:dyDescent="0.25">
      <c r="A608" s="2" t="s">
        <v>52</v>
      </c>
      <c r="B608" s="2" t="s">
        <v>8</v>
      </c>
      <c r="C608" s="2" t="s">
        <v>7</v>
      </c>
      <c r="D608" s="2" t="s">
        <v>34</v>
      </c>
      <c r="E608" s="8" t="s">
        <v>70</v>
      </c>
      <c r="F608" s="3" t="s">
        <v>16</v>
      </c>
      <c r="G608" s="2" t="s">
        <v>19</v>
      </c>
      <c r="H608" s="2" t="s">
        <v>74</v>
      </c>
      <c r="I608" s="2" t="s">
        <v>28</v>
      </c>
      <c r="J608" s="9" t="s">
        <v>63</v>
      </c>
      <c r="K608" s="23">
        <v>0.92818109999999998</v>
      </c>
      <c r="L608" s="21">
        <v>3.8222440000000003E-2</v>
      </c>
      <c r="M608" s="21">
        <v>0.99254920000000002</v>
      </c>
      <c r="N608" s="22">
        <v>-2.7443060000000002E-3</v>
      </c>
      <c r="O608" s="36">
        <v>34406</v>
      </c>
      <c r="P608" s="34">
        <v>3</v>
      </c>
      <c r="Q608" s="34"/>
      <c r="R608" s="34"/>
      <c r="S608" s="34"/>
      <c r="T608" s="34"/>
      <c r="U608" s="31">
        <v>8.7194094053362793E-3</v>
      </c>
      <c r="V608" s="31"/>
      <c r="W608" s="31"/>
      <c r="X608" s="31"/>
      <c r="Y608" s="40"/>
    </row>
    <row r="609" spans="1:25" ht="12.75" customHeight="1" x14ac:dyDescent="0.25">
      <c r="A609" s="2" t="s">
        <v>52</v>
      </c>
      <c r="B609" s="2" t="s">
        <v>8</v>
      </c>
      <c r="C609" s="2" t="s">
        <v>9</v>
      </c>
      <c r="D609" s="2" t="s">
        <v>34</v>
      </c>
      <c r="E609" s="8" t="s">
        <v>70</v>
      </c>
      <c r="F609" s="3" t="s">
        <v>16</v>
      </c>
      <c r="G609" s="2" t="s">
        <v>19</v>
      </c>
      <c r="H609" s="2" t="s">
        <v>74</v>
      </c>
      <c r="I609" s="2" t="s">
        <v>28</v>
      </c>
      <c r="J609" s="9" t="s">
        <v>63</v>
      </c>
      <c r="K609" s="23">
        <v>0.93631889999999995</v>
      </c>
      <c r="L609" s="21">
        <v>6.4753930000000001E-2</v>
      </c>
      <c r="M609" s="21">
        <v>0.99884600000000001</v>
      </c>
      <c r="N609" s="22">
        <v>6.8557090000000002E-4</v>
      </c>
      <c r="O609" s="36">
        <v>40426</v>
      </c>
      <c r="P609" s="34">
        <v>3</v>
      </c>
      <c r="Q609" s="34"/>
      <c r="R609" s="34"/>
      <c r="S609" s="34"/>
      <c r="T609" s="34"/>
      <c r="U609" s="31">
        <v>7.4209667045960518E-3</v>
      </c>
      <c r="V609" s="31"/>
      <c r="W609" s="31"/>
      <c r="X609" s="31"/>
      <c r="Y609" s="40"/>
    </row>
    <row r="610" spans="1:25" ht="12.75" customHeight="1" x14ac:dyDescent="0.25">
      <c r="A610" s="2" t="s">
        <v>52</v>
      </c>
      <c r="B610" s="2" t="s">
        <v>8</v>
      </c>
      <c r="C610" s="2" t="s">
        <v>10</v>
      </c>
      <c r="D610" s="2" t="s">
        <v>34</v>
      </c>
      <c r="E610" s="8" t="s">
        <v>70</v>
      </c>
      <c r="F610" s="3" t="s">
        <v>16</v>
      </c>
      <c r="G610" s="2" t="s">
        <v>19</v>
      </c>
      <c r="H610" s="2" t="s">
        <v>74</v>
      </c>
      <c r="I610" s="2" t="s">
        <v>28</v>
      </c>
      <c r="J610" s="9" t="s">
        <v>63</v>
      </c>
      <c r="K610" s="23">
        <v>0.98789190000000004</v>
      </c>
      <c r="L610" s="21">
        <v>-0.19133220000000001</v>
      </c>
      <c r="M610" s="21">
        <v>1.0033589999999999</v>
      </c>
      <c r="N610" s="22">
        <v>-4.8265119999999998E-3</v>
      </c>
      <c r="O610" s="36">
        <v>33997</v>
      </c>
      <c r="P610" s="34">
        <v>2</v>
      </c>
      <c r="Q610" s="34"/>
      <c r="R610" s="34"/>
      <c r="S610" s="34"/>
      <c r="T610" s="34"/>
      <c r="U610" s="31">
        <v>5.8828720181192456E-3</v>
      </c>
      <c r="V610" s="31"/>
      <c r="W610" s="31"/>
      <c r="X610" s="31"/>
      <c r="Y610" s="40"/>
    </row>
    <row r="611" spans="1:25" ht="12.75" customHeight="1" x14ac:dyDescent="0.25">
      <c r="A611" s="2" t="s">
        <v>52</v>
      </c>
      <c r="B611" s="2" t="s">
        <v>8</v>
      </c>
      <c r="C611" s="2" t="s">
        <v>18</v>
      </c>
      <c r="D611" s="2" t="s">
        <v>34</v>
      </c>
      <c r="E611" s="8" t="s">
        <v>70</v>
      </c>
      <c r="F611" s="3" t="s">
        <v>16</v>
      </c>
      <c r="G611" s="2" t="s">
        <v>19</v>
      </c>
      <c r="H611" s="2" t="s">
        <v>74</v>
      </c>
      <c r="I611" s="2" t="s">
        <v>28</v>
      </c>
      <c r="J611" s="9" t="s">
        <v>63</v>
      </c>
      <c r="K611" s="23" t="s">
        <v>47</v>
      </c>
      <c r="L611" s="21" t="s">
        <v>47</v>
      </c>
      <c r="M611" s="21" t="s">
        <v>47</v>
      </c>
      <c r="N611" s="22" t="s">
        <v>47</v>
      </c>
      <c r="O611" s="35">
        <f>AVERAGE(O607:O610)</f>
        <v>35447</v>
      </c>
      <c r="P611" s="34">
        <f>AVERAGE(P607:P610)</f>
        <v>2</v>
      </c>
      <c r="Q611" s="34">
        <f>IF($C611="Average",($P611-MIN($P607:$P610)),"")</f>
        <v>2</v>
      </c>
      <c r="R611" s="34">
        <f>IF($C611="Average",(MAX($P607:$P610)-$P611),"")</f>
        <v>1</v>
      </c>
      <c r="S611" s="34">
        <f>IF($C611="Average",$P611-$Q611,"")</f>
        <v>0</v>
      </c>
      <c r="T611" s="34">
        <f>IF($C611="Average",$R611+$P611,"")</f>
        <v>3</v>
      </c>
      <c r="U611" s="31">
        <f>AVERAGE(U607:U610)</f>
        <v>5.5058120320128946E-3</v>
      </c>
      <c r="V611" s="31">
        <f>IF($C611="Average",($U611-MIN($U607:$U610)),"")</f>
        <v>5.5058120320128946E-3</v>
      </c>
      <c r="W611" s="31">
        <f>IF($C611="Average",(MAX($U607:$U610)-$U611),"")</f>
        <v>3.2135973733233847E-3</v>
      </c>
      <c r="X611" s="31">
        <f>IF($C611="Average",$U611-$V611,"")</f>
        <v>0</v>
      </c>
      <c r="Y611" s="40">
        <f>IF($C611="Average",$W611+$U611,"")</f>
        <v>8.7194094053362793E-3</v>
      </c>
    </row>
    <row r="612" spans="1:25" ht="12.75" customHeight="1" x14ac:dyDescent="0.25">
      <c r="A612" s="2" t="s">
        <v>53</v>
      </c>
      <c r="B612" s="2" t="s">
        <v>17</v>
      </c>
      <c r="C612" s="2" t="s">
        <v>11</v>
      </c>
      <c r="D612" s="2" t="s">
        <v>31</v>
      </c>
      <c r="E612" s="8" t="s">
        <v>71</v>
      </c>
      <c r="F612" s="3" t="s">
        <v>13</v>
      </c>
      <c r="G612" s="2" t="s">
        <v>23</v>
      </c>
      <c r="H612" s="2" t="s">
        <v>74</v>
      </c>
      <c r="I612" s="2" t="s">
        <v>28</v>
      </c>
      <c r="J612" s="9" t="s">
        <v>62</v>
      </c>
      <c r="K612" s="23">
        <v>1.2740769999999999</v>
      </c>
      <c r="L612" s="21">
        <v>-4.919664E-2</v>
      </c>
      <c r="M612" s="21">
        <v>1.0071859999999999</v>
      </c>
      <c r="N612" s="22">
        <v>-2.2257269999999998E-3</v>
      </c>
      <c r="O612" s="35">
        <v>91284</v>
      </c>
      <c r="P612" s="34">
        <v>5550</v>
      </c>
      <c r="Q612" s="34"/>
      <c r="R612" s="34"/>
      <c r="S612" s="34"/>
      <c r="T612" s="34"/>
      <c r="U612" s="31">
        <v>6.0799263835940582</v>
      </c>
      <c r="V612" s="31"/>
      <c r="W612" s="31"/>
      <c r="X612" s="31"/>
      <c r="Y612" s="40"/>
    </row>
    <row r="613" spans="1:25" ht="12.75" customHeight="1" x14ac:dyDescent="0.25">
      <c r="A613" s="2" t="s">
        <v>53</v>
      </c>
      <c r="B613" s="2" t="s">
        <v>17</v>
      </c>
      <c r="C613" s="2" t="s">
        <v>7</v>
      </c>
      <c r="D613" s="2" t="s">
        <v>31</v>
      </c>
      <c r="E613" s="8" t="s">
        <v>71</v>
      </c>
      <c r="F613" s="3" t="s">
        <v>13</v>
      </c>
      <c r="G613" s="2" t="s">
        <v>23</v>
      </c>
      <c r="H613" s="2" t="s">
        <v>74</v>
      </c>
      <c r="I613" s="2" t="s">
        <v>28</v>
      </c>
      <c r="J613" s="9" t="s">
        <v>62</v>
      </c>
      <c r="K613" s="23">
        <v>0.97569510000000004</v>
      </c>
      <c r="L613" s="21">
        <v>-0.2560944</v>
      </c>
      <c r="M613" s="21">
        <v>1.001471</v>
      </c>
      <c r="N613" s="22">
        <v>-1.8331720000000001E-3</v>
      </c>
      <c r="O613" s="35">
        <v>83867</v>
      </c>
      <c r="P613" s="34">
        <v>48236</v>
      </c>
      <c r="Q613" s="34"/>
      <c r="R613" s="34"/>
      <c r="S613" s="34"/>
      <c r="T613" s="34"/>
      <c r="U613" s="31">
        <v>57.514874742151264</v>
      </c>
      <c r="V613" s="31"/>
      <c r="W613" s="31"/>
      <c r="X613" s="31"/>
      <c r="Y613" s="40"/>
    </row>
    <row r="614" spans="1:25" ht="12.75" customHeight="1" x14ac:dyDescent="0.25">
      <c r="A614" s="2" t="s">
        <v>53</v>
      </c>
      <c r="B614" s="2" t="s">
        <v>17</v>
      </c>
      <c r="C614" s="2" t="s">
        <v>9</v>
      </c>
      <c r="D614" s="2" t="s">
        <v>31</v>
      </c>
      <c r="E614" s="8" t="s">
        <v>71</v>
      </c>
      <c r="F614" s="3" t="s">
        <v>13</v>
      </c>
      <c r="G614" s="2" t="s">
        <v>23</v>
      </c>
      <c r="H614" s="2" t="s">
        <v>74</v>
      </c>
      <c r="I614" s="2" t="s">
        <v>28</v>
      </c>
      <c r="J614" s="9" t="s">
        <v>62</v>
      </c>
      <c r="K614" s="23">
        <v>1.07403</v>
      </c>
      <c r="L614" s="21">
        <v>0.15543650000000001</v>
      </c>
      <c r="M614" s="21">
        <v>0.99946270000000004</v>
      </c>
      <c r="N614" s="22">
        <v>1.122391E-2</v>
      </c>
      <c r="O614" s="35">
        <v>92225</v>
      </c>
      <c r="P614" s="34">
        <v>8570</v>
      </c>
      <c r="Q614" s="34"/>
      <c r="R614" s="34"/>
      <c r="S614" s="34"/>
      <c r="T614" s="34"/>
      <c r="U614" s="31">
        <v>9.2924911900243963</v>
      </c>
      <c r="V614" s="31"/>
      <c r="W614" s="31"/>
      <c r="X614" s="31"/>
      <c r="Y614" s="40"/>
    </row>
    <row r="615" spans="1:25" ht="12.75" customHeight="1" x14ac:dyDescent="0.25">
      <c r="A615" s="2" t="s">
        <v>53</v>
      </c>
      <c r="B615" s="2" t="s">
        <v>17</v>
      </c>
      <c r="C615" s="2" t="s">
        <v>10</v>
      </c>
      <c r="D615" s="2" t="s">
        <v>31</v>
      </c>
      <c r="E615" s="8" t="s">
        <v>71</v>
      </c>
      <c r="F615" s="3" t="s">
        <v>13</v>
      </c>
      <c r="G615" s="2" t="s">
        <v>23</v>
      </c>
      <c r="H615" s="2" t="s">
        <v>74</v>
      </c>
      <c r="I615" s="2" t="s">
        <v>28</v>
      </c>
      <c r="J615" s="9" t="s">
        <v>62</v>
      </c>
      <c r="K615" s="23">
        <v>1.204645</v>
      </c>
      <c r="L615" s="21">
        <v>-0.2048924</v>
      </c>
      <c r="M615" s="21">
        <v>0.99798489999999995</v>
      </c>
      <c r="N615" s="22">
        <v>-6.1281720000000005E-4</v>
      </c>
      <c r="O615" s="35">
        <v>56342</v>
      </c>
      <c r="P615" s="34">
        <v>53538</v>
      </c>
      <c r="Q615" s="34"/>
      <c r="R615" s="34"/>
      <c r="S615" s="34"/>
      <c r="T615" s="34"/>
      <c r="U615" s="31">
        <v>95.023250860814315</v>
      </c>
      <c r="V615" s="31"/>
      <c r="W615" s="31"/>
      <c r="X615" s="31"/>
      <c r="Y615" s="40"/>
    </row>
    <row r="616" spans="1:25" ht="12.75" customHeight="1" x14ac:dyDescent="0.25">
      <c r="A616" s="2" t="s">
        <v>53</v>
      </c>
      <c r="B616" s="2" t="s">
        <v>17</v>
      </c>
      <c r="C616" s="2" t="s">
        <v>18</v>
      </c>
      <c r="D616" s="2" t="s">
        <v>31</v>
      </c>
      <c r="E616" s="8" t="s">
        <v>71</v>
      </c>
      <c r="F616" s="3" t="s">
        <v>13</v>
      </c>
      <c r="G616" s="2" t="s">
        <v>23</v>
      </c>
      <c r="H616" s="2" t="s">
        <v>74</v>
      </c>
      <c r="I616" s="2" t="s">
        <v>28</v>
      </c>
      <c r="J616" s="9" t="s">
        <v>62</v>
      </c>
      <c r="K616" s="23" t="s">
        <v>47</v>
      </c>
      <c r="L616" s="21" t="s">
        <v>47</v>
      </c>
      <c r="M616" s="21" t="s">
        <v>47</v>
      </c>
      <c r="N616" s="22" t="s">
        <v>47</v>
      </c>
      <c r="O616" s="35">
        <f>AVERAGE(O612:O615)</f>
        <v>80929.5</v>
      </c>
      <c r="P616" s="34">
        <f>AVERAGE(P612:P615)</f>
        <v>28973.5</v>
      </c>
      <c r="Q616" s="34">
        <f>IF($C616="Average",($P616-MIN($P612:$P615)),"")</f>
        <v>23423.5</v>
      </c>
      <c r="R616" s="34">
        <f>IF($C616="Average",(MAX($P612:$P615)-$P616),"")</f>
        <v>24564.5</v>
      </c>
      <c r="S616" s="34">
        <f>IF($C616="Average",$P616-$Q616,"")</f>
        <v>5550</v>
      </c>
      <c r="T616" s="34">
        <f>IF($C616="Average",$R616+$P616,"")</f>
        <v>53538</v>
      </c>
      <c r="U616" s="31">
        <f>AVERAGE(U612:U615)</f>
        <v>41.977635794146011</v>
      </c>
      <c r="V616" s="31">
        <f>IF($C616="Average",($U616-MIN($U612:$U615)),"")</f>
        <v>35.897709410551954</v>
      </c>
      <c r="W616" s="31">
        <f>IF($C616="Average",(MAX($U612:$U615)-$U616),"")</f>
        <v>53.045615066668304</v>
      </c>
      <c r="X616" s="31">
        <f>IF($C616="Average",$U616-$V616,"")</f>
        <v>6.0799263835940565</v>
      </c>
      <c r="Y616" s="40">
        <f>IF($C616="Average",$W616+$U616,"")</f>
        <v>95.023250860814315</v>
      </c>
    </row>
    <row r="617" spans="1:25" ht="12.75" customHeight="1" x14ac:dyDescent="0.25">
      <c r="A617" s="2" t="s">
        <v>53</v>
      </c>
      <c r="B617" s="2" t="s">
        <v>17</v>
      </c>
      <c r="C617" s="2" t="s">
        <v>11</v>
      </c>
      <c r="D617" s="2" t="s">
        <v>31</v>
      </c>
      <c r="E617" s="8" t="s">
        <v>71</v>
      </c>
      <c r="F617" s="3" t="s">
        <v>13</v>
      </c>
      <c r="G617" s="2" t="s">
        <v>23</v>
      </c>
      <c r="H617" s="2" t="s">
        <v>74</v>
      </c>
      <c r="I617" s="2" t="s">
        <v>28</v>
      </c>
      <c r="J617" s="9" t="s">
        <v>63</v>
      </c>
      <c r="K617" s="23">
        <v>1.2740769999999999</v>
      </c>
      <c r="L617" s="21">
        <v>-4.919664E-2</v>
      </c>
      <c r="M617" s="21">
        <v>1.0071859999999999</v>
      </c>
      <c r="N617" s="22">
        <v>-2.2257269999999998E-3</v>
      </c>
      <c r="O617" s="35">
        <v>208133</v>
      </c>
      <c r="P617" s="34">
        <v>4373</v>
      </c>
      <c r="Q617" s="34"/>
      <c r="R617" s="34"/>
      <c r="S617" s="34"/>
      <c r="T617" s="34"/>
      <c r="U617" s="31">
        <v>2.1010603796610821</v>
      </c>
      <c r="V617" s="31"/>
      <c r="W617" s="31"/>
      <c r="X617" s="31"/>
      <c r="Y617" s="40"/>
    </row>
    <row r="618" spans="1:25" ht="12.75" customHeight="1" x14ac:dyDescent="0.25">
      <c r="A618" s="2" t="s">
        <v>53</v>
      </c>
      <c r="B618" s="2" t="s">
        <v>17</v>
      </c>
      <c r="C618" s="2" t="s">
        <v>7</v>
      </c>
      <c r="D618" s="2" t="s">
        <v>31</v>
      </c>
      <c r="E618" s="8" t="s">
        <v>71</v>
      </c>
      <c r="F618" s="3" t="s">
        <v>13</v>
      </c>
      <c r="G618" s="2" t="s">
        <v>23</v>
      </c>
      <c r="H618" s="2" t="s">
        <v>74</v>
      </c>
      <c r="I618" s="2" t="s">
        <v>28</v>
      </c>
      <c r="J618" s="9" t="s">
        <v>63</v>
      </c>
      <c r="K618" s="23">
        <v>0.97569510000000004</v>
      </c>
      <c r="L618" s="21">
        <v>-0.2560944</v>
      </c>
      <c r="M618" s="21">
        <v>1.001471</v>
      </c>
      <c r="N618" s="22">
        <v>-1.8331720000000001E-3</v>
      </c>
      <c r="O618" s="35">
        <v>202324</v>
      </c>
      <c r="P618" s="34">
        <v>48554</v>
      </c>
      <c r="Q618" s="34"/>
      <c r="R618" s="34"/>
      <c r="S618" s="34"/>
      <c r="T618" s="34"/>
      <c r="U618" s="31">
        <v>23.998141594669935</v>
      </c>
      <c r="V618" s="31"/>
      <c r="W618" s="31"/>
      <c r="X618" s="31"/>
      <c r="Y618" s="40"/>
    </row>
    <row r="619" spans="1:25" ht="12.75" customHeight="1" x14ac:dyDescent="0.25">
      <c r="A619" s="2" t="s">
        <v>53</v>
      </c>
      <c r="B619" s="2" t="s">
        <v>17</v>
      </c>
      <c r="C619" s="2" t="s">
        <v>9</v>
      </c>
      <c r="D619" s="2" t="s">
        <v>31</v>
      </c>
      <c r="E619" s="8" t="s">
        <v>71</v>
      </c>
      <c r="F619" s="3" t="s">
        <v>13</v>
      </c>
      <c r="G619" s="2" t="s">
        <v>23</v>
      </c>
      <c r="H619" s="2" t="s">
        <v>74</v>
      </c>
      <c r="I619" s="2" t="s">
        <v>28</v>
      </c>
      <c r="J619" s="9" t="s">
        <v>63</v>
      </c>
      <c r="K619" s="23">
        <v>1.07403</v>
      </c>
      <c r="L619" s="21">
        <v>0.15543650000000001</v>
      </c>
      <c r="M619" s="21">
        <v>0.99946270000000004</v>
      </c>
      <c r="N619" s="22">
        <v>1.122391E-2</v>
      </c>
      <c r="O619" s="35">
        <v>209664</v>
      </c>
      <c r="P619" s="34">
        <v>7493</v>
      </c>
      <c r="Q619" s="34"/>
      <c r="R619" s="34"/>
      <c r="S619" s="34"/>
      <c r="T619" s="34"/>
      <c r="U619" s="31">
        <v>3.5738133394383391</v>
      </c>
      <c r="V619" s="31"/>
      <c r="W619" s="31"/>
      <c r="X619" s="31"/>
      <c r="Y619" s="40"/>
    </row>
    <row r="620" spans="1:25" ht="12.75" customHeight="1" x14ac:dyDescent="0.25">
      <c r="A620" s="2" t="s">
        <v>53</v>
      </c>
      <c r="B620" s="2" t="s">
        <v>17</v>
      </c>
      <c r="C620" s="2" t="s">
        <v>10</v>
      </c>
      <c r="D620" s="2" t="s">
        <v>31</v>
      </c>
      <c r="E620" s="8" t="s">
        <v>71</v>
      </c>
      <c r="F620" s="3" t="s">
        <v>13</v>
      </c>
      <c r="G620" s="2" t="s">
        <v>23</v>
      </c>
      <c r="H620" s="2" t="s">
        <v>74</v>
      </c>
      <c r="I620" s="2" t="s">
        <v>28</v>
      </c>
      <c r="J620" s="9" t="s">
        <v>63</v>
      </c>
      <c r="K620" s="23">
        <v>1.204645</v>
      </c>
      <c r="L620" s="21">
        <v>-0.2048924</v>
      </c>
      <c r="M620" s="21">
        <v>0.99798489999999995</v>
      </c>
      <c r="N620" s="22">
        <v>-6.1281720000000005E-4</v>
      </c>
      <c r="O620" s="35">
        <v>178413</v>
      </c>
      <c r="P620" s="34">
        <v>80983</v>
      </c>
      <c r="Q620" s="34"/>
      <c r="R620" s="34"/>
      <c r="S620" s="34"/>
      <c r="T620" s="34"/>
      <c r="U620" s="31">
        <v>45.390750673997971</v>
      </c>
      <c r="V620" s="31"/>
      <c r="W620" s="31"/>
      <c r="X620" s="31"/>
      <c r="Y620" s="40"/>
    </row>
    <row r="621" spans="1:25" ht="12.75" customHeight="1" x14ac:dyDescent="0.25">
      <c r="A621" s="2" t="s">
        <v>53</v>
      </c>
      <c r="B621" s="2" t="s">
        <v>17</v>
      </c>
      <c r="C621" s="2" t="s">
        <v>18</v>
      </c>
      <c r="D621" s="2" t="s">
        <v>31</v>
      </c>
      <c r="E621" s="8" t="s">
        <v>71</v>
      </c>
      <c r="F621" s="3" t="s">
        <v>13</v>
      </c>
      <c r="G621" s="2" t="s">
        <v>23</v>
      </c>
      <c r="H621" s="2" t="s">
        <v>74</v>
      </c>
      <c r="I621" s="2" t="s">
        <v>28</v>
      </c>
      <c r="J621" s="9" t="s">
        <v>63</v>
      </c>
      <c r="K621" s="23" t="s">
        <v>47</v>
      </c>
      <c r="L621" s="21" t="s">
        <v>47</v>
      </c>
      <c r="M621" s="21" t="s">
        <v>47</v>
      </c>
      <c r="N621" s="22" t="s">
        <v>47</v>
      </c>
      <c r="O621" s="35">
        <f>AVERAGE(O617:O620)</f>
        <v>199633.5</v>
      </c>
      <c r="P621" s="34">
        <f>AVERAGE(P617:P620)</f>
        <v>35350.75</v>
      </c>
      <c r="Q621" s="34">
        <f>IF($C621="Average",($P621-MIN($P617:$P620)),"")</f>
        <v>30977.75</v>
      </c>
      <c r="R621" s="34">
        <f>IF($C621="Average",(MAX($P617:$P620)-$P621),"")</f>
        <v>45632.25</v>
      </c>
      <c r="S621" s="34">
        <f>IF($C621="Average",$P621-$Q621,"")</f>
        <v>4373</v>
      </c>
      <c r="T621" s="34">
        <f>IF($C621="Average",$R621+$P621,"")</f>
        <v>80983</v>
      </c>
      <c r="U621" s="31">
        <f>AVERAGE(U617:U620)</f>
        <v>18.765941496941831</v>
      </c>
      <c r="V621" s="31">
        <f>IF($C621="Average",($U621-MIN($U617:$U620)),"")</f>
        <v>16.66488111728075</v>
      </c>
      <c r="W621" s="31">
        <f>IF($C621="Average",(MAX($U617:$U620)-$U621),"")</f>
        <v>26.624809177056139</v>
      </c>
      <c r="X621" s="31">
        <f>IF($C621="Average",$U621-$V621,"")</f>
        <v>2.1010603796610816</v>
      </c>
      <c r="Y621" s="40">
        <f>IF($C621="Average",$W621+$U621,"")</f>
        <v>45.390750673997971</v>
      </c>
    </row>
    <row r="622" spans="1:25" ht="12.75" customHeight="1" x14ac:dyDescent="0.25">
      <c r="A622" s="2" t="s">
        <v>54</v>
      </c>
      <c r="B622" s="2" t="s">
        <v>17</v>
      </c>
      <c r="C622" s="2" t="s">
        <v>11</v>
      </c>
      <c r="D622" s="2" t="s">
        <v>32</v>
      </c>
      <c r="E622" s="8" t="s">
        <v>71</v>
      </c>
      <c r="F622" s="3" t="s">
        <v>13</v>
      </c>
      <c r="G622" s="2" t="s">
        <v>24</v>
      </c>
      <c r="H622" s="2" t="s">
        <v>74</v>
      </c>
      <c r="I622" s="2" t="s">
        <v>28</v>
      </c>
      <c r="J622" s="9" t="s">
        <v>62</v>
      </c>
      <c r="K622" s="27">
        <v>1.236456</v>
      </c>
      <c r="L622" s="28">
        <v>1.5435729999999999E-3</v>
      </c>
      <c r="M622" s="28">
        <v>1.0100709999999999</v>
      </c>
      <c r="N622" s="29">
        <v>-3.4711879999999999E-4</v>
      </c>
      <c r="O622" s="35">
        <v>88912</v>
      </c>
      <c r="P622" s="34">
        <v>5225</v>
      </c>
      <c r="Q622" s="34"/>
      <c r="R622" s="34"/>
      <c r="S622" s="34"/>
      <c r="T622" s="34"/>
      <c r="U622" s="31">
        <v>5.8765970847579636</v>
      </c>
      <c r="V622" s="31"/>
      <c r="W622" s="31"/>
      <c r="X622" s="31"/>
      <c r="Y622" s="40"/>
    </row>
    <row r="623" spans="1:25" ht="12.75" customHeight="1" x14ac:dyDescent="0.25">
      <c r="A623" s="2" t="s">
        <v>54</v>
      </c>
      <c r="B623" s="2" t="s">
        <v>17</v>
      </c>
      <c r="C623" s="2" t="s">
        <v>7</v>
      </c>
      <c r="D623" s="2" t="s">
        <v>32</v>
      </c>
      <c r="E623" s="8" t="s">
        <v>71</v>
      </c>
      <c r="F623" s="3" t="s">
        <v>13</v>
      </c>
      <c r="G623" s="2" t="s">
        <v>24</v>
      </c>
      <c r="H623" s="2" t="s">
        <v>74</v>
      </c>
      <c r="I623" s="2" t="s">
        <v>28</v>
      </c>
      <c r="J623" s="9" t="s">
        <v>62</v>
      </c>
      <c r="K623" s="27">
        <v>0.97917929999999997</v>
      </c>
      <c r="L623" s="28">
        <v>-0.29852889999999999</v>
      </c>
      <c r="M623" s="28">
        <v>0.99792820000000004</v>
      </c>
      <c r="N623" s="29">
        <v>-1.599453E-3</v>
      </c>
      <c r="O623" s="36">
        <v>80588</v>
      </c>
      <c r="P623" s="37">
        <v>45448</v>
      </c>
      <c r="Q623" s="34"/>
      <c r="R623" s="34"/>
      <c r="S623" s="34"/>
      <c r="T623" s="34"/>
      <c r="U623" s="31">
        <v>56.395493125527373</v>
      </c>
      <c r="V623" s="31"/>
      <c r="W623" s="31"/>
      <c r="X623" s="31"/>
      <c r="Y623" s="40"/>
    </row>
    <row r="624" spans="1:25" ht="12.75" customHeight="1" x14ac:dyDescent="0.25">
      <c r="A624" s="2" t="s">
        <v>54</v>
      </c>
      <c r="B624" s="2" t="s">
        <v>17</v>
      </c>
      <c r="C624" s="2" t="s">
        <v>9</v>
      </c>
      <c r="D624" s="2" t="s">
        <v>32</v>
      </c>
      <c r="E624" s="8" t="s">
        <v>71</v>
      </c>
      <c r="F624" s="3" t="s">
        <v>13</v>
      </c>
      <c r="G624" s="2" t="s">
        <v>24</v>
      </c>
      <c r="H624" s="2" t="s">
        <v>74</v>
      </c>
      <c r="I624" s="2" t="s">
        <v>28</v>
      </c>
      <c r="J624" s="9" t="s">
        <v>62</v>
      </c>
      <c r="K624" s="27">
        <v>1.102835</v>
      </c>
      <c r="L624" s="28">
        <v>0.18927459999999999</v>
      </c>
      <c r="M624" s="28">
        <v>0.99544480000000002</v>
      </c>
      <c r="N624" s="29">
        <v>1.029394E-2</v>
      </c>
      <c r="O624" s="36">
        <v>90080</v>
      </c>
      <c r="P624" s="37">
        <v>6747</v>
      </c>
      <c r="Q624" s="34"/>
      <c r="R624" s="34"/>
      <c r="S624" s="34"/>
      <c r="T624" s="34"/>
      <c r="U624" s="31">
        <v>7.4900088809946714</v>
      </c>
      <c r="V624" s="31"/>
      <c r="W624" s="31"/>
      <c r="X624" s="31"/>
      <c r="Y624" s="40"/>
    </row>
    <row r="625" spans="1:25" ht="12.75" customHeight="1" x14ac:dyDescent="0.25">
      <c r="A625" s="2" t="s">
        <v>54</v>
      </c>
      <c r="B625" s="2" t="s">
        <v>17</v>
      </c>
      <c r="C625" s="2" t="s">
        <v>10</v>
      </c>
      <c r="D625" s="2" t="s">
        <v>32</v>
      </c>
      <c r="E625" s="8" t="s">
        <v>71</v>
      </c>
      <c r="F625" s="3" t="s">
        <v>13</v>
      </c>
      <c r="G625" s="2" t="s">
        <v>24</v>
      </c>
      <c r="H625" s="2" t="s">
        <v>74</v>
      </c>
      <c r="I625" s="2" t="s">
        <v>28</v>
      </c>
      <c r="J625" s="9" t="s">
        <v>62</v>
      </c>
      <c r="K625" s="27">
        <v>1.235576</v>
      </c>
      <c r="L625" s="28">
        <v>-0.2309667</v>
      </c>
      <c r="M625" s="28">
        <v>0.99846120000000005</v>
      </c>
      <c r="N625" s="29">
        <v>-1.2836519999999999E-3</v>
      </c>
      <c r="O625" s="36">
        <v>53182</v>
      </c>
      <c r="P625" s="37">
        <v>50059</v>
      </c>
      <c r="Q625" s="34"/>
      <c r="R625" s="34"/>
      <c r="S625" s="34"/>
      <c r="T625" s="34"/>
      <c r="U625" s="31">
        <v>94.127712383889289</v>
      </c>
      <c r="V625" s="31"/>
      <c r="W625" s="31"/>
      <c r="X625" s="31"/>
      <c r="Y625" s="40"/>
    </row>
    <row r="626" spans="1:25" ht="12.75" customHeight="1" x14ac:dyDescent="0.25">
      <c r="A626" s="2" t="s">
        <v>54</v>
      </c>
      <c r="B626" s="2" t="s">
        <v>17</v>
      </c>
      <c r="C626" s="2" t="s">
        <v>18</v>
      </c>
      <c r="D626" s="2" t="s">
        <v>32</v>
      </c>
      <c r="E626" s="8" t="s">
        <v>71</v>
      </c>
      <c r="F626" s="3" t="s">
        <v>13</v>
      </c>
      <c r="G626" s="2" t="s">
        <v>24</v>
      </c>
      <c r="H626" s="2" t="s">
        <v>74</v>
      </c>
      <c r="I626" s="2" t="s">
        <v>28</v>
      </c>
      <c r="J626" s="9" t="s">
        <v>62</v>
      </c>
      <c r="K626" s="23" t="s">
        <v>47</v>
      </c>
      <c r="L626" s="21" t="s">
        <v>47</v>
      </c>
      <c r="M626" s="21" t="s">
        <v>47</v>
      </c>
      <c r="N626" s="22" t="s">
        <v>47</v>
      </c>
      <c r="O626" s="35">
        <f>AVERAGE(O622:O625)</f>
        <v>78190.5</v>
      </c>
      <c r="P626" s="34">
        <f>AVERAGE(P622:P625)</f>
        <v>26869.75</v>
      </c>
      <c r="Q626" s="34">
        <f>IF($C626="Average",($P626-MIN($P622:$P625)),"")</f>
        <v>21644.75</v>
      </c>
      <c r="R626" s="34">
        <f>IF($C626="Average",(MAX($P622:$P625)-$P626),"")</f>
        <v>23189.25</v>
      </c>
      <c r="S626" s="34">
        <f>IF($C626="Average",$P626-$Q626,"")</f>
        <v>5225</v>
      </c>
      <c r="T626" s="34">
        <f>IF($C626="Average",$R626+$P626,"")</f>
        <v>50059</v>
      </c>
      <c r="U626" s="31">
        <f>AVERAGE(U622:U625)</f>
        <v>40.972452868792324</v>
      </c>
      <c r="V626" s="31">
        <f>IF($C626="Average",($U626-MIN($U622:$U625)),"")</f>
        <v>35.095855784034363</v>
      </c>
      <c r="W626" s="31">
        <f>IF($C626="Average",(MAX($U622:$U625)-$U626),"")</f>
        <v>53.155259515096965</v>
      </c>
      <c r="X626" s="31">
        <f>IF($C626="Average",$U626-$V626,"")</f>
        <v>5.8765970847579609</v>
      </c>
      <c r="Y626" s="40">
        <f>IF($C626="Average",$W626+$U626,"")</f>
        <v>94.127712383889289</v>
      </c>
    </row>
    <row r="627" spans="1:25" ht="12.75" customHeight="1" x14ac:dyDescent="0.25">
      <c r="A627" s="2" t="s">
        <v>54</v>
      </c>
      <c r="B627" s="2" t="s">
        <v>17</v>
      </c>
      <c r="C627" s="2" t="s">
        <v>11</v>
      </c>
      <c r="D627" s="2" t="s">
        <v>32</v>
      </c>
      <c r="E627" s="8" t="s">
        <v>71</v>
      </c>
      <c r="F627" s="3" t="s">
        <v>13</v>
      </c>
      <c r="G627" s="2" t="s">
        <v>24</v>
      </c>
      <c r="H627" s="2" t="s">
        <v>74</v>
      </c>
      <c r="I627" s="2" t="s">
        <v>28</v>
      </c>
      <c r="J627" s="9" t="s">
        <v>63</v>
      </c>
      <c r="K627" s="27">
        <v>1.236456</v>
      </c>
      <c r="L627" s="28">
        <v>1.5435729999999999E-3</v>
      </c>
      <c r="M627" s="28">
        <v>1.0100709999999999</v>
      </c>
      <c r="N627" s="29">
        <v>-3.4711879999999999E-4</v>
      </c>
      <c r="O627" s="36">
        <v>208994</v>
      </c>
      <c r="P627" s="37">
        <v>4075</v>
      </c>
      <c r="Q627" s="34"/>
      <c r="R627" s="34"/>
      <c r="S627" s="34"/>
      <c r="T627" s="34"/>
      <c r="U627" s="31">
        <v>1.9498167411504637</v>
      </c>
      <c r="V627" s="31"/>
      <c r="W627" s="31"/>
      <c r="X627" s="31"/>
      <c r="Y627" s="40"/>
    </row>
    <row r="628" spans="1:25" ht="12.75" customHeight="1" x14ac:dyDescent="0.25">
      <c r="A628" s="2" t="s">
        <v>54</v>
      </c>
      <c r="B628" s="2" t="s">
        <v>17</v>
      </c>
      <c r="C628" s="2" t="s">
        <v>7</v>
      </c>
      <c r="D628" s="2" t="s">
        <v>32</v>
      </c>
      <c r="E628" s="8" t="s">
        <v>71</v>
      </c>
      <c r="F628" s="3" t="s">
        <v>13</v>
      </c>
      <c r="G628" s="2" t="s">
        <v>24</v>
      </c>
      <c r="H628" s="2" t="s">
        <v>74</v>
      </c>
      <c r="I628" s="2" t="s">
        <v>28</v>
      </c>
      <c r="J628" s="9" t="s">
        <v>63</v>
      </c>
      <c r="K628" s="27">
        <v>0.97917929999999997</v>
      </c>
      <c r="L628" s="28">
        <v>-0.29852889999999999</v>
      </c>
      <c r="M628" s="28">
        <v>0.99792820000000004</v>
      </c>
      <c r="N628" s="29">
        <v>-1.599453E-3</v>
      </c>
      <c r="O628" s="36">
        <v>201806</v>
      </c>
      <c r="P628" s="37">
        <v>46284</v>
      </c>
      <c r="Q628" s="34"/>
      <c r="R628" s="34"/>
      <c r="S628" s="34"/>
      <c r="T628" s="34"/>
      <c r="U628" s="31">
        <v>22.934897872213909</v>
      </c>
      <c r="V628" s="31"/>
      <c r="W628" s="31"/>
      <c r="X628" s="31"/>
      <c r="Y628" s="40"/>
    </row>
    <row r="629" spans="1:25" ht="12.75" customHeight="1" x14ac:dyDescent="0.25">
      <c r="A629" s="2" t="s">
        <v>54</v>
      </c>
      <c r="B629" s="2" t="s">
        <v>17</v>
      </c>
      <c r="C629" s="2" t="s">
        <v>9</v>
      </c>
      <c r="D629" s="2" t="s">
        <v>32</v>
      </c>
      <c r="E629" s="8" t="s">
        <v>71</v>
      </c>
      <c r="F629" s="3" t="s">
        <v>13</v>
      </c>
      <c r="G629" s="2" t="s">
        <v>24</v>
      </c>
      <c r="H629" s="2" t="s">
        <v>74</v>
      </c>
      <c r="I629" s="2" t="s">
        <v>28</v>
      </c>
      <c r="J629" s="9" t="s">
        <v>63</v>
      </c>
      <c r="K629" s="27">
        <v>1.102835</v>
      </c>
      <c r="L629" s="28">
        <v>0.18927459999999999</v>
      </c>
      <c r="M629" s="28">
        <v>0.99544480000000002</v>
      </c>
      <c r="N629" s="29">
        <v>1.029394E-2</v>
      </c>
      <c r="O629" s="36">
        <v>211284</v>
      </c>
      <c r="P629" s="37">
        <v>5837</v>
      </c>
      <c r="Q629" s="34"/>
      <c r="R629" s="34"/>
      <c r="S629" s="34"/>
      <c r="T629" s="34"/>
      <c r="U629" s="31">
        <v>2.7626322864012418</v>
      </c>
      <c r="V629" s="31"/>
      <c r="W629" s="31"/>
      <c r="X629" s="31"/>
      <c r="Y629" s="40"/>
    </row>
    <row r="630" spans="1:25" ht="12.75" customHeight="1" x14ac:dyDescent="0.25">
      <c r="A630" s="2" t="s">
        <v>54</v>
      </c>
      <c r="B630" s="2" t="s">
        <v>17</v>
      </c>
      <c r="C630" s="2" t="s">
        <v>10</v>
      </c>
      <c r="D630" s="2" t="s">
        <v>32</v>
      </c>
      <c r="E630" s="8" t="s">
        <v>71</v>
      </c>
      <c r="F630" s="3" t="s">
        <v>13</v>
      </c>
      <c r="G630" s="2" t="s">
        <v>24</v>
      </c>
      <c r="H630" s="2" t="s">
        <v>74</v>
      </c>
      <c r="I630" s="2" t="s">
        <v>28</v>
      </c>
      <c r="J630" s="9" t="s">
        <v>63</v>
      </c>
      <c r="K630" s="27">
        <v>1.235576</v>
      </c>
      <c r="L630" s="28">
        <v>-0.2309667</v>
      </c>
      <c r="M630" s="28">
        <v>0.99846120000000005</v>
      </c>
      <c r="N630" s="29">
        <v>-1.2836519999999999E-3</v>
      </c>
      <c r="O630" s="36">
        <v>179145</v>
      </c>
      <c r="P630" s="37">
        <v>78094</v>
      </c>
      <c r="Q630" s="34"/>
      <c r="R630" s="34"/>
      <c r="S630" s="34"/>
      <c r="T630" s="34"/>
      <c r="U630" s="31">
        <v>43.592620502944541</v>
      </c>
      <c r="V630" s="31"/>
      <c r="W630" s="31"/>
      <c r="X630" s="31"/>
      <c r="Y630" s="40"/>
    </row>
    <row r="631" spans="1:25" ht="12.75" customHeight="1" x14ac:dyDescent="0.25">
      <c r="A631" s="2" t="s">
        <v>54</v>
      </c>
      <c r="B631" s="2" t="s">
        <v>17</v>
      </c>
      <c r="C631" s="2" t="s">
        <v>18</v>
      </c>
      <c r="D631" s="2" t="s">
        <v>32</v>
      </c>
      <c r="E631" s="8" t="s">
        <v>71</v>
      </c>
      <c r="F631" s="3" t="s">
        <v>13</v>
      </c>
      <c r="G631" s="2" t="s">
        <v>24</v>
      </c>
      <c r="H631" s="2" t="s">
        <v>74</v>
      </c>
      <c r="I631" s="2" t="s">
        <v>28</v>
      </c>
      <c r="J631" s="9" t="s">
        <v>63</v>
      </c>
      <c r="K631" s="23" t="s">
        <v>47</v>
      </c>
      <c r="L631" s="21" t="s">
        <v>47</v>
      </c>
      <c r="M631" s="21" t="s">
        <v>47</v>
      </c>
      <c r="N631" s="22" t="s">
        <v>47</v>
      </c>
      <c r="O631" s="35">
        <f>AVERAGE(O627:O630)</f>
        <v>200307.25</v>
      </c>
      <c r="P631" s="34">
        <f>AVERAGE(P627:P630)</f>
        <v>33572.5</v>
      </c>
      <c r="Q631" s="34">
        <f>IF($C631="Average",($P631-MIN($P627:$P630)),"")</f>
        <v>29497.5</v>
      </c>
      <c r="R631" s="34">
        <f>IF($C631="Average",(MAX($P627:$P630)-$P631),"")</f>
        <v>44521.5</v>
      </c>
      <c r="S631" s="34">
        <f>IF($C631="Average",$P631-$Q631,"")</f>
        <v>4075</v>
      </c>
      <c r="T631" s="34">
        <f>IF($C631="Average",$R631+$P631,"")</f>
        <v>78094</v>
      </c>
      <c r="U631" s="31">
        <f>AVERAGE(U627:U630)</f>
        <v>17.809991850677541</v>
      </c>
      <c r="V631" s="31">
        <f>IF($C631="Average",($U631-MIN($U627:$U630)),"")</f>
        <v>15.860175109527077</v>
      </c>
      <c r="W631" s="31">
        <f>IF($C631="Average",(MAX($U627:$U630)-$U631),"")</f>
        <v>25.782628652267</v>
      </c>
      <c r="X631" s="31">
        <f>IF($C631="Average",$U631-$V631,"")</f>
        <v>1.9498167411504639</v>
      </c>
      <c r="Y631" s="40">
        <f>IF($C631="Average",$W631+$U631,"")</f>
        <v>43.592620502944541</v>
      </c>
    </row>
    <row r="632" spans="1:25" ht="12.75" customHeight="1" x14ac:dyDescent="0.25">
      <c r="A632" s="2" t="s">
        <v>53</v>
      </c>
      <c r="B632" s="2" t="s">
        <v>8</v>
      </c>
      <c r="C632" s="2" t="s">
        <v>11</v>
      </c>
      <c r="D632" s="2" t="s">
        <v>31</v>
      </c>
      <c r="E632" s="8" t="s">
        <v>71</v>
      </c>
      <c r="F632" s="3" t="s">
        <v>13</v>
      </c>
      <c r="G632" s="2" t="s">
        <v>23</v>
      </c>
      <c r="H632" s="2" t="s">
        <v>74</v>
      </c>
      <c r="I632" s="2" t="s">
        <v>28</v>
      </c>
      <c r="J632" s="9" t="s">
        <v>62</v>
      </c>
      <c r="K632" s="27">
        <v>1.1559619999999999</v>
      </c>
      <c r="L632" s="28">
        <v>-0.17845539999999999</v>
      </c>
      <c r="M632" s="28">
        <v>1.0002869999999999</v>
      </c>
      <c r="N632" s="29">
        <v>2.2308409999999999E-3</v>
      </c>
      <c r="O632" s="35">
        <v>14</v>
      </c>
      <c r="P632" s="34">
        <v>5</v>
      </c>
      <c r="Q632" s="34"/>
      <c r="R632" s="34"/>
      <c r="S632" s="34"/>
      <c r="T632" s="34"/>
      <c r="U632" s="31">
        <v>35.714285714285715</v>
      </c>
      <c r="V632" s="31"/>
      <c r="W632" s="31"/>
      <c r="X632" s="31"/>
      <c r="Y632" s="40"/>
    </row>
    <row r="633" spans="1:25" ht="12.75" customHeight="1" x14ac:dyDescent="0.25">
      <c r="A633" s="2" t="s">
        <v>53</v>
      </c>
      <c r="B633" s="2" t="s">
        <v>8</v>
      </c>
      <c r="C633" s="2" t="s">
        <v>7</v>
      </c>
      <c r="D633" s="2" t="s">
        <v>31</v>
      </c>
      <c r="E633" s="8" t="s">
        <v>71</v>
      </c>
      <c r="F633" s="3" t="s">
        <v>13</v>
      </c>
      <c r="G633" s="2" t="s">
        <v>23</v>
      </c>
      <c r="H633" s="2" t="s">
        <v>74</v>
      </c>
      <c r="I633" s="2" t="s">
        <v>28</v>
      </c>
      <c r="J633" s="9" t="s">
        <v>62</v>
      </c>
      <c r="K633" s="27">
        <v>0.91898570000000002</v>
      </c>
      <c r="L633" s="28">
        <v>5.4872320000000002E-2</v>
      </c>
      <c r="M633" s="28">
        <v>0.99222120000000003</v>
      </c>
      <c r="N633" s="29">
        <v>1.678414E-3</v>
      </c>
      <c r="O633" s="35">
        <v>6</v>
      </c>
      <c r="P633" s="34">
        <v>6</v>
      </c>
      <c r="Q633" s="34"/>
      <c r="R633" s="34"/>
      <c r="S633" s="34"/>
      <c r="T633" s="34"/>
      <c r="U633" s="31">
        <v>100</v>
      </c>
      <c r="V633" s="31"/>
      <c r="W633" s="31"/>
      <c r="X633" s="31"/>
      <c r="Y633" s="40"/>
    </row>
    <row r="634" spans="1:25" ht="12.75" customHeight="1" x14ac:dyDescent="0.25">
      <c r="A634" s="2" t="s">
        <v>53</v>
      </c>
      <c r="B634" s="2" t="s">
        <v>8</v>
      </c>
      <c r="C634" s="2" t="s">
        <v>9</v>
      </c>
      <c r="D634" s="2" t="s">
        <v>31</v>
      </c>
      <c r="E634" s="8" t="s">
        <v>71</v>
      </c>
      <c r="F634" s="3" t="s">
        <v>13</v>
      </c>
      <c r="G634" s="2" t="s">
        <v>23</v>
      </c>
      <c r="H634" s="2" t="s">
        <v>74</v>
      </c>
      <c r="I634" s="2" t="s">
        <v>28</v>
      </c>
      <c r="J634" s="9" t="s">
        <v>62</v>
      </c>
      <c r="K634" s="27">
        <v>0.95340349999999996</v>
      </c>
      <c r="L634" s="28">
        <v>6.1867140000000001E-2</v>
      </c>
      <c r="M634" s="28">
        <v>0.99871169999999998</v>
      </c>
      <c r="N634" s="29">
        <v>-3.7687469999999999E-4</v>
      </c>
      <c r="O634" s="35">
        <v>8</v>
      </c>
      <c r="P634" s="34">
        <v>6</v>
      </c>
      <c r="Q634" s="34"/>
      <c r="R634" s="34"/>
      <c r="S634" s="34"/>
      <c r="T634" s="34"/>
      <c r="U634" s="31">
        <v>75</v>
      </c>
      <c r="V634" s="31"/>
      <c r="W634" s="31"/>
      <c r="X634" s="31"/>
      <c r="Y634" s="40"/>
    </row>
    <row r="635" spans="1:25" ht="12.75" customHeight="1" x14ac:dyDescent="0.25">
      <c r="A635" s="2" t="s">
        <v>53</v>
      </c>
      <c r="B635" s="2" t="s">
        <v>8</v>
      </c>
      <c r="C635" s="2" t="s">
        <v>10</v>
      </c>
      <c r="D635" s="2" t="s">
        <v>31</v>
      </c>
      <c r="E635" s="8" t="s">
        <v>71</v>
      </c>
      <c r="F635" s="3" t="s">
        <v>13</v>
      </c>
      <c r="G635" s="2" t="s">
        <v>23</v>
      </c>
      <c r="H635" s="2" t="s">
        <v>74</v>
      </c>
      <c r="I635" s="2" t="s">
        <v>28</v>
      </c>
      <c r="J635" s="9" t="s">
        <v>62</v>
      </c>
      <c r="K635" s="27">
        <v>0.95757999999999999</v>
      </c>
      <c r="L635" s="28">
        <v>-7.2698410000000005E-2</v>
      </c>
      <c r="M635" s="28">
        <v>1.002121</v>
      </c>
      <c r="N635" s="29">
        <v>-6.4718930000000003E-3</v>
      </c>
      <c r="O635" s="35">
        <v>11</v>
      </c>
      <c r="P635" s="34">
        <v>6</v>
      </c>
      <c r="Q635" s="34"/>
      <c r="R635" s="34"/>
      <c r="S635" s="34"/>
      <c r="T635" s="34"/>
      <c r="U635" s="31">
        <v>54.54545454545454</v>
      </c>
      <c r="V635" s="31"/>
      <c r="W635" s="31"/>
      <c r="X635" s="31"/>
      <c r="Y635" s="40"/>
    </row>
    <row r="636" spans="1:25" ht="12.75" customHeight="1" x14ac:dyDescent="0.25">
      <c r="A636" s="2" t="s">
        <v>53</v>
      </c>
      <c r="B636" s="2" t="s">
        <v>8</v>
      </c>
      <c r="C636" s="2" t="s">
        <v>18</v>
      </c>
      <c r="D636" s="2" t="s">
        <v>31</v>
      </c>
      <c r="E636" s="8" t="s">
        <v>71</v>
      </c>
      <c r="F636" s="3" t="s">
        <v>13</v>
      </c>
      <c r="G636" s="2" t="s">
        <v>23</v>
      </c>
      <c r="H636" s="2" t="s">
        <v>74</v>
      </c>
      <c r="I636" s="2" t="s">
        <v>28</v>
      </c>
      <c r="J636" s="9" t="s">
        <v>62</v>
      </c>
      <c r="K636" s="23" t="s">
        <v>47</v>
      </c>
      <c r="L636" s="21" t="s">
        <v>47</v>
      </c>
      <c r="M636" s="21" t="s">
        <v>47</v>
      </c>
      <c r="N636" s="22" t="s">
        <v>47</v>
      </c>
      <c r="O636" s="35">
        <f>AVERAGE(O632:O635)</f>
        <v>9.75</v>
      </c>
      <c r="P636" s="34">
        <f>AVERAGE(P632:P635)</f>
        <v>5.75</v>
      </c>
      <c r="Q636" s="34">
        <f>IF($C636="Average",($P636-MIN($P632:$P635)),"")</f>
        <v>0.75</v>
      </c>
      <c r="R636" s="34">
        <f>IF($C636="Average",(MAX($P632:$P635)-$P636),"")</f>
        <v>0.25</v>
      </c>
      <c r="S636" s="34">
        <f>IF($C636="Average",$P636-$Q636,"")</f>
        <v>5</v>
      </c>
      <c r="T636" s="34">
        <f>IF($C636="Average",$R636+$P636,"")</f>
        <v>6</v>
      </c>
      <c r="U636" s="31">
        <f>AVERAGE(U632:U635)</f>
        <v>66.314935064935071</v>
      </c>
      <c r="V636" s="31">
        <f>IF($C636="Average",($U636-MIN($U632:$U635)),"")</f>
        <v>30.600649350649356</v>
      </c>
      <c r="W636" s="31">
        <f>IF($C636="Average",(MAX($U632:$U635)-$U636),"")</f>
        <v>33.685064935064929</v>
      </c>
      <c r="X636" s="31">
        <f>IF($C636="Average",$U636-$V636,"")</f>
        <v>35.714285714285715</v>
      </c>
      <c r="Y636" s="40">
        <f>IF($C636="Average",$W636+$U636,"")</f>
        <v>100</v>
      </c>
    </row>
    <row r="637" spans="1:25" ht="12.75" customHeight="1" x14ac:dyDescent="0.25">
      <c r="A637" s="2" t="s">
        <v>53</v>
      </c>
      <c r="B637" s="2" t="s">
        <v>8</v>
      </c>
      <c r="C637" s="2" t="s">
        <v>11</v>
      </c>
      <c r="D637" s="2" t="s">
        <v>31</v>
      </c>
      <c r="E637" s="8" t="s">
        <v>71</v>
      </c>
      <c r="F637" s="3" t="s">
        <v>13</v>
      </c>
      <c r="G637" s="2" t="s">
        <v>23</v>
      </c>
      <c r="H637" s="2" t="s">
        <v>74</v>
      </c>
      <c r="I637" s="2" t="s">
        <v>28</v>
      </c>
      <c r="J637" s="9" t="s">
        <v>63</v>
      </c>
      <c r="K637" s="27">
        <v>1.1559619999999999</v>
      </c>
      <c r="L637" s="28">
        <v>-0.17845539999999999</v>
      </c>
      <c r="M637" s="28">
        <v>1.0002869999999999</v>
      </c>
      <c r="N637" s="29">
        <v>2.2308409999999999E-3</v>
      </c>
      <c r="O637" s="36">
        <v>35040</v>
      </c>
      <c r="P637" s="34">
        <v>0</v>
      </c>
      <c r="Q637" s="34"/>
      <c r="R637" s="34"/>
      <c r="S637" s="34"/>
      <c r="T637" s="34"/>
      <c r="U637" s="31">
        <v>0</v>
      </c>
      <c r="V637" s="31"/>
      <c r="W637" s="31"/>
      <c r="X637" s="31"/>
      <c r="Y637" s="40"/>
    </row>
    <row r="638" spans="1:25" ht="12.75" customHeight="1" x14ac:dyDescent="0.25">
      <c r="A638" s="2" t="s">
        <v>53</v>
      </c>
      <c r="B638" s="2" t="s">
        <v>8</v>
      </c>
      <c r="C638" s="2" t="s">
        <v>7</v>
      </c>
      <c r="D638" s="2" t="s">
        <v>31</v>
      </c>
      <c r="E638" s="8" t="s">
        <v>71</v>
      </c>
      <c r="F638" s="3" t="s">
        <v>13</v>
      </c>
      <c r="G638" s="2" t="s">
        <v>23</v>
      </c>
      <c r="H638" s="2" t="s">
        <v>74</v>
      </c>
      <c r="I638" s="2" t="s">
        <v>28</v>
      </c>
      <c r="J638" s="9" t="s">
        <v>63</v>
      </c>
      <c r="K638" s="27">
        <v>0.91898570000000002</v>
      </c>
      <c r="L638" s="28">
        <v>5.4872320000000002E-2</v>
      </c>
      <c r="M638" s="28">
        <v>0.99222120000000003</v>
      </c>
      <c r="N638" s="29">
        <v>1.678414E-3</v>
      </c>
      <c r="O638" s="36">
        <v>35894</v>
      </c>
      <c r="P638" s="34">
        <v>5</v>
      </c>
      <c r="Q638" s="34"/>
      <c r="R638" s="34"/>
      <c r="S638" s="34"/>
      <c r="T638" s="34"/>
      <c r="U638" s="31">
        <v>1.3929904719451719E-2</v>
      </c>
      <c r="V638" s="31"/>
      <c r="W638" s="31"/>
      <c r="X638" s="31"/>
      <c r="Y638" s="40"/>
    </row>
    <row r="639" spans="1:25" ht="12.75" customHeight="1" x14ac:dyDescent="0.25">
      <c r="A639" s="2" t="s">
        <v>53</v>
      </c>
      <c r="B639" s="2" t="s">
        <v>8</v>
      </c>
      <c r="C639" s="2" t="s">
        <v>9</v>
      </c>
      <c r="D639" s="2" t="s">
        <v>31</v>
      </c>
      <c r="E639" s="8" t="s">
        <v>71</v>
      </c>
      <c r="F639" s="3" t="s">
        <v>13</v>
      </c>
      <c r="G639" s="2" t="s">
        <v>23</v>
      </c>
      <c r="H639" s="2" t="s">
        <v>74</v>
      </c>
      <c r="I639" s="2" t="s">
        <v>28</v>
      </c>
      <c r="J639" s="9" t="s">
        <v>63</v>
      </c>
      <c r="K639" s="27">
        <v>0.95340349999999996</v>
      </c>
      <c r="L639" s="28">
        <v>6.1867140000000001E-2</v>
      </c>
      <c r="M639" s="28">
        <v>0.99871169999999998</v>
      </c>
      <c r="N639" s="29">
        <v>-3.7687469999999999E-4</v>
      </c>
      <c r="O639" s="36">
        <v>41786</v>
      </c>
      <c r="P639" s="34">
        <v>3</v>
      </c>
      <c r="Q639" s="34"/>
      <c r="R639" s="34"/>
      <c r="S639" s="34"/>
      <c r="T639" s="34"/>
      <c r="U639" s="31">
        <v>7.1794380893122093E-3</v>
      </c>
      <c r="V639" s="31"/>
      <c r="W639" s="31"/>
      <c r="X639" s="31"/>
      <c r="Y639" s="40"/>
    </row>
    <row r="640" spans="1:25" ht="12.75" customHeight="1" x14ac:dyDescent="0.25">
      <c r="A640" s="2" t="s">
        <v>53</v>
      </c>
      <c r="B640" s="2" t="s">
        <v>8</v>
      </c>
      <c r="C640" s="2" t="s">
        <v>10</v>
      </c>
      <c r="D640" s="2" t="s">
        <v>31</v>
      </c>
      <c r="E640" s="8" t="s">
        <v>71</v>
      </c>
      <c r="F640" s="3" t="s">
        <v>13</v>
      </c>
      <c r="G640" s="2" t="s">
        <v>23</v>
      </c>
      <c r="H640" s="2" t="s">
        <v>74</v>
      </c>
      <c r="I640" s="2" t="s">
        <v>28</v>
      </c>
      <c r="J640" s="9" t="s">
        <v>63</v>
      </c>
      <c r="K640" s="27">
        <v>0.95757999999999999</v>
      </c>
      <c r="L640" s="28">
        <v>-7.2698410000000005E-2</v>
      </c>
      <c r="M640" s="28">
        <v>1.002121</v>
      </c>
      <c r="N640" s="29">
        <v>-6.4718930000000003E-3</v>
      </c>
      <c r="O640" s="36">
        <v>32650</v>
      </c>
      <c r="P640" s="34">
        <v>3</v>
      </c>
      <c r="Q640" s="34"/>
      <c r="R640" s="34"/>
      <c r="S640" s="34"/>
      <c r="T640" s="34"/>
      <c r="U640" s="31">
        <v>9.1883614088820818E-3</v>
      </c>
      <c r="V640" s="31"/>
      <c r="W640" s="31"/>
      <c r="X640" s="31"/>
      <c r="Y640" s="40"/>
    </row>
    <row r="641" spans="1:25" ht="12.75" customHeight="1" x14ac:dyDescent="0.25">
      <c r="A641" s="2" t="s">
        <v>53</v>
      </c>
      <c r="B641" s="2" t="s">
        <v>8</v>
      </c>
      <c r="C641" s="2" t="s">
        <v>18</v>
      </c>
      <c r="D641" s="2" t="s">
        <v>31</v>
      </c>
      <c r="E641" s="8" t="s">
        <v>71</v>
      </c>
      <c r="F641" s="3" t="s">
        <v>13</v>
      </c>
      <c r="G641" s="2" t="s">
        <v>23</v>
      </c>
      <c r="H641" s="2" t="s">
        <v>74</v>
      </c>
      <c r="I641" s="2" t="s">
        <v>28</v>
      </c>
      <c r="J641" s="9" t="s">
        <v>63</v>
      </c>
      <c r="K641" s="23" t="s">
        <v>47</v>
      </c>
      <c r="L641" s="21" t="s">
        <v>47</v>
      </c>
      <c r="M641" s="21" t="s">
        <v>47</v>
      </c>
      <c r="N641" s="22" t="s">
        <v>47</v>
      </c>
      <c r="O641" s="35">
        <f>AVERAGE(O637:O640)</f>
        <v>36342.5</v>
      </c>
      <c r="P641" s="34">
        <f>AVERAGE(P637:P640)</f>
        <v>2.75</v>
      </c>
      <c r="Q641" s="34">
        <f>IF($C641="Average",($P641-MIN($P637:$P640)),"")</f>
        <v>2.75</v>
      </c>
      <c r="R641" s="34">
        <f>IF($C641="Average",(MAX($P637:$P640)-$P641),"")</f>
        <v>2.25</v>
      </c>
      <c r="S641" s="34">
        <f>IF($C641="Average",$P641-$Q641,"")</f>
        <v>0</v>
      </c>
      <c r="T641" s="34">
        <f>IF($C641="Average",$R641+$P641,"")</f>
        <v>5</v>
      </c>
      <c r="U641" s="31">
        <f>AVERAGE(U637:U640)</f>
        <v>7.5744260544115018E-3</v>
      </c>
      <c r="V641" s="31">
        <f>IF($C641="Average",($U641-MIN($U637:$U640)),"")</f>
        <v>7.5744260544115018E-3</v>
      </c>
      <c r="W641" s="31">
        <f>IF($C641="Average",(MAX($U637:$U640)-$U641),"")</f>
        <v>6.3554786650402168E-3</v>
      </c>
      <c r="X641" s="31">
        <f>IF($C641="Average",$U641-$V641,"")</f>
        <v>0</v>
      </c>
      <c r="Y641" s="40">
        <f>IF($C641="Average",$W641+$U641,"")</f>
        <v>1.3929904719451719E-2</v>
      </c>
    </row>
    <row r="642" spans="1:25" ht="12.75" customHeight="1" x14ac:dyDescent="0.25">
      <c r="A642" s="2" t="s">
        <v>53</v>
      </c>
      <c r="B642" s="2" t="s">
        <v>6</v>
      </c>
      <c r="C642" s="2" t="s">
        <v>11</v>
      </c>
      <c r="D642" s="2" t="s">
        <v>31</v>
      </c>
      <c r="E642" s="8" t="s">
        <v>71</v>
      </c>
      <c r="F642" s="3" t="s">
        <v>13</v>
      </c>
      <c r="G642" s="2" t="s">
        <v>23</v>
      </c>
      <c r="H642" s="2" t="s">
        <v>74</v>
      </c>
      <c r="I642" s="2" t="s">
        <v>28</v>
      </c>
      <c r="J642" s="9" t="s">
        <v>62</v>
      </c>
      <c r="K642" s="24">
        <v>1.052155</v>
      </c>
      <c r="L642" s="25">
        <v>-0.1570278</v>
      </c>
      <c r="M642" s="25">
        <v>1.00237</v>
      </c>
      <c r="N642" s="26">
        <v>-2.1392780000000001E-3</v>
      </c>
      <c r="O642" s="38">
        <v>575</v>
      </c>
      <c r="P642" s="39">
        <v>191</v>
      </c>
      <c r="Q642" s="34"/>
      <c r="R642" s="34"/>
      <c r="S642" s="34"/>
      <c r="T642" s="34"/>
      <c r="U642" s="31">
        <v>33.217391304347828</v>
      </c>
      <c r="V642" s="31"/>
      <c r="W642" s="31"/>
      <c r="X642" s="31"/>
      <c r="Y642" s="40"/>
    </row>
    <row r="643" spans="1:25" ht="12.75" customHeight="1" x14ac:dyDescent="0.25">
      <c r="A643" s="2" t="s">
        <v>53</v>
      </c>
      <c r="B643" s="2" t="s">
        <v>6</v>
      </c>
      <c r="C643" s="2" t="s">
        <v>7</v>
      </c>
      <c r="D643" s="2" t="s">
        <v>31</v>
      </c>
      <c r="E643" s="8" t="s">
        <v>71</v>
      </c>
      <c r="F643" s="3" t="s">
        <v>13</v>
      </c>
      <c r="G643" s="2" t="s">
        <v>23</v>
      </c>
      <c r="H643" s="2" t="s">
        <v>74</v>
      </c>
      <c r="I643" s="2" t="s">
        <v>28</v>
      </c>
      <c r="J643" s="9" t="s">
        <v>62</v>
      </c>
      <c r="K643" s="24">
        <v>0.96208959999999999</v>
      </c>
      <c r="L643" s="25">
        <v>1.2427590000000001E-2</v>
      </c>
      <c r="M643" s="25">
        <v>0.9979867</v>
      </c>
      <c r="N643" s="26">
        <v>-1.682092E-3</v>
      </c>
      <c r="O643" s="38">
        <v>436</v>
      </c>
      <c r="P643" s="39">
        <v>250</v>
      </c>
      <c r="Q643" s="34"/>
      <c r="R643" s="34"/>
      <c r="S643" s="34"/>
      <c r="T643" s="34"/>
      <c r="U643" s="31">
        <v>57.339449541284402</v>
      </c>
      <c r="V643" s="31"/>
      <c r="W643" s="31"/>
      <c r="X643" s="31"/>
      <c r="Y643" s="40"/>
    </row>
    <row r="644" spans="1:25" ht="12.75" customHeight="1" x14ac:dyDescent="0.25">
      <c r="A644" s="2" t="s">
        <v>53</v>
      </c>
      <c r="B644" s="2" t="s">
        <v>6</v>
      </c>
      <c r="C644" s="2" t="s">
        <v>9</v>
      </c>
      <c r="D644" s="2" t="s">
        <v>31</v>
      </c>
      <c r="E644" s="8" t="s">
        <v>71</v>
      </c>
      <c r="F644" s="3" t="s">
        <v>13</v>
      </c>
      <c r="G644" s="2" t="s">
        <v>23</v>
      </c>
      <c r="H644" s="2" t="s">
        <v>74</v>
      </c>
      <c r="I644" s="2" t="s">
        <v>28</v>
      </c>
      <c r="J644" s="9" t="s">
        <v>62</v>
      </c>
      <c r="K644" s="24">
        <v>1.088619</v>
      </c>
      <c r="L644" s="25">
        <v>-0.3777952</v>
      </c>
      <c r="M644" s="25">
        <v>1.005015</v>
      </c>
      <c r="N644" s="26">
        <v>-8.2982790000000004E-3</v>
      </c>
      <c r="O644" s="38">
        <v>649</v>
      </c>
      <c r="P644" s="39">
        <v>181</v>
      </c>
      <c r="Q644" s="34"/>
      <c r="R644" s="34"/>
      <c r="S644" s="34"/>
      <c r="T644" s="34"/>
      <c r="U644" s="31">
        <v>27.889060092449924</v>
      </c>
      <c r="V644" s="31"/>
      <c r="W644" s="31"/>
      <c r="X644" s="31"/>
      <c r="Y644" s="40"/>
    </row>
    <row r="645" spans="1:25" ht="12.75" customHeight="1" x14ac:dyDescent="0.25">
      <c r="A645" s="2" t="s">
        <v>53</v>
      </c>
      <c r="B645" s="2" t="s">
        <v>6</v>
      </c>
      <c r="C645" s="2" t="s">
        <v>10</v>
      </c>
      <c r="D645" s="2" t="s">
        <v>31</v>
      </c>
      <c r="E645" s="8" t="s">
        <v>71</v>
      </c>
      <c r="F645" s="3" t="s">
        <v>13</v>
      </c>
      <c r="G645" s="2" t="s">
        <v>23</v>
      </c>
      <c r="H645" s="2" t="s">
        <v>74</v>
      </c>
      <c r="I645" s="2" t="s">
        <v>28</v>
      </c>
      <c r="J645" s="9" t="s">
        <v>62</v>
      </c>
      <c r="K645" s="24">
        <v>1.169122</v>
      </c>
      <c r="L645" s="25">
        <v>0.21632509999999999</v>
      </c>
      <c r="M645" s="25">
        <v>1.020912</v>
      </c>
      <c r="N645" s="26">
        <v>3.8047209999999998E-2</v>
      </c>
      <c r="O645" s="38">
        <v>589</v>
      </c>
      <c r="P645" s="39">
        <v>226</v>
      </c>
      <c r="Q645" s="34"/>
      <c r="R645" s="34"/>
      <c r="S645" s="34"/>
      <c r="T645" s="34"/>
      <c r="U645" s="31">
        <v>38.370118845500848</v>
      </c>
      <c r="V645" s="31"/>
      <c r="W645" s="31"/>
      <c r="X645" s="31"/>
      <c r="Y645" s="40"/>
    </row>
    <row r="646" spans="1:25" ht="12.75" customHeight="1" x14ac:dyDescent="0.25">
      <c r="A646" s="2" t="s">
        <v>53</v>
      </c>
      <c r="B646" s="2" t="s">
        <v>6</v>
      </c>
      <c r="C646" s="2" t="s">
        <v>18</v>
      </c>
      <c r="D646" s="2" t="s">
        <v>31</v>
      </c>
      <c r="E646" s="8" t="s">
        <v>71</v>
      </c>
      <c r="F646" s="3" t="s">
        <v>13</v>
      </c>
      <c r="G646" s="2" t="s">
        <v>23</v>
      </c>
      <c r="H646" s="2" t="s">
        <v>74</v>
      </c>
      <c r="I646" s="2" t="s">
        <v>28</v>
      </c>
      <c r="J646" s="9" t="s">
        <v>62</v>
      </c>
      <c r="K646" s="23" t="s">
        <v>47</v>
      </c>
      <c r="L646" s="21" t="s">
        <v>47</v>
      </c>
      <c r="M646" s="21" t="s">
        <v>47</v>
      </c>
      <c r="N646" s="22" t="s">
        <v>47</v>
      </c>
      <c r="O646" s="35">
        <f>AVERAGE(O642:O645)</f>
        <v>562.25</v>
      </c>
      <c r="P646" s="34">
        <f>AVERAGE(P642:P645)</f>
        <v>212</v>
      </c>
      <c r="Q646" s="34">
        <f>IF($C646="Average",($P646-MIN($P642:$P645)),"")</f>
        <v>31</v>
      </c>
      <c r="R646" s="34">
        <f>IF($C646="Average",(MAX($P642:$P645)-$P646),"")</f>
        <v>38</v>
      </c>
      <c r="S646" s="34">
        <f>IF($C646="Average",$P646-$Q646,"")</f>
        <v>181</v>
      </c>
      <c r="T646" s="34">
        <f>IF($C646="Average",$R646+$P646,"")</f>
        <v>250</v>
      </c>
      <c r="U646" s="31">
        <f>AVERAGE(U642:U645)</f>
        <v>39.204004945895747</v>
      </c>
      <c r="V646" s="31">
        <f>IF($C646="Average",($U646-MIN($U642:$U645)),"")</f>
        <v>11.314944853445823</v>
      </c>
      <c r="W646" s="31">
        <f>IF($C646="Average",(MAX($U642:$U645)-$U646),"")</f>
        <v>18.135444595388655</v>
      </c>
      <c r="X646" s="31">
        <f>IF($C646="Average",$U646-$V646,"")</f>
        <v>27.889060092449924</v>
      </c>
      <c r="Y646" s="40">
        <f>IF($C646="Average",$W646+$U646,"")</f>
        <v>57.339449541284402</v>
      </c>
    </row>
    <row r="647" spans="1:25" ht="12.75" customHeight="1" x14ac:dyDescent="0.25">
      <c r="A647" s="2" t="s">
        <v>53</v>
      </c>
      <c r="B647" s="2" t="s">
        <v>6</v>
      </c>
      <c r="C647" s="2" t="s">
        <v>11</v>
      </c>
      <c r="D647" s="2" t="s">
        <v>31</v>
      </c>
      <c r="E647" s="8" t="s">
        <v>71</v>
      </c>
      <c r="F647" s="3" t="s">
        <v>13</v>
      </c>
      <c r="G647" s="2" t="s">
        <v>23</v>
      </c>
      <c r="H647" s="2" t="s">
        <v>74</v>
      </c>
      <c r="I647" s="2" t="s">
        <v>28</v>
      </c>
      <c r="J647" s="9" t="s">
        <v>63</v>
      </c>
      <c r="K647" s="24">
        <v>1.052155</v>
      </c>
      <c r="L647" s="25">
        <v>-0.1570278</v>
      </c>
      <c r="M647" s="25">
        <v>1.00237</v>
      </c>
      <c r="N647" s="26">
        <v>-2.1392780000000001E-3</v>
      </c>
      <c r="O647" s="38">
        <v>44855</v>
      </c>
      <c r="P647" s="39">
        <v>126</v>
      </c>
      <c r="Q647" s="34"/>
      <c r="R647" s="34"/>
      <c r="S647" s="34"/>
      <c r="T647" s="34"/>
      <c r="U647" s="31">
        <v>0.28090513878051498</v>
      </c>
      <c r="V647" s="31"/>
      <c r="W647" s="31"/>
      <c r="X647" s="31"/>
      <c r="Y647" s="40"/>
    </row>
    <row r="648" spans="1:25" ht="12.75" customHeight="1" x14ac:dyDescent="0.25">
      <c r="A648" s="2" t="s">
        <v>53</v>
      </c>
      <c r="B648" s="2" t="s">
        <v>6</v>
      </c>
      <c r="C648" s="2" t="s">
        <v>7</v>
      </c>
      <c r="D648" s="2" t="s">
        <v>31</v>
      </c>
      <c r="E648" s="8" t="s">
        <v>71</v>
      </c>
      <c r="F648" s="3" t="s">
        <v>13</v>
      </c>
      <c r="G648" s="2" t="s">
        <v>23</v>
      </c>
      <c r="H648" s="2" t="s">
        <v>74</v>
      </c>
      <c r="I648" s="2" t="s">
        <v>28</v>
      </c>
      <c r="J648" s="9" t="s">
        <v>63</v>
      </c>
      <c r="K648" s="24">
        <v>0.96208959999999999</v>
      </c>
      <c r="L648" s="25">
        <v>1.2427590000000001E-2</v>
      </c>
      <c r="M648" s="25">
        <v>0.9979867</v>
      </c>
      <c r="N648" s="26">
        <v>-1.682092E-3</v>
      </c>
      <c r="O648" s="38">
        <v>39324</v>
      </c>
      <c r="P648" s="39">
        <v>216</v>
      </c>
      <c r="Q648" s="34"/>
      <c r="R648" s="34"/>
      <c r="S648" s="34"/>
      <c r="T648" s="34"/>
      <c r="U648" s="31">
        <v>0.54928288068355202</v>
      </c>
      <c r="V648" s="31"/>
      <c r="W648" s="31"/>
      <c r="X648" s="31"/>
      <c r="Y648" s="40"/>
    </row>
    <row r="649" spans="1:25" ht="12.75" customHeight="1" x14ac:dyDescent="0.25">
      <c r="A649" s="2" t="s">
        <v>53</v>
      </c>
      <c r="B649" s="2" t="s">
        <v>6</v>
      </c>
      <c r="C649" s="2" t="s">
        <v>9</v>
      </c>
      <c r="D649" s="2" t="s">
        <v>31</v>
      </c>
      <c r="E649" s="8" t="s">
        <v>71</v>
      </c>
      <c r="F649" s="3" t="s">
        <v>13</v>
      </c>
      <c r="G649" s="2" t="s">
        <v>23</v>
      </c>
      <c r="H649" s="2" t="s">
        <v>74</v>
      </c>
      <c r="I649" s="2" t="s">
        <v>28</v>
      </c>
      <c r="J649" s="9" t="s">
        <v>63</v>
      </c>
      <c r="K649" s="24">
        <v>1.088619</v>
      </c>
      <c r="L649" s="25">
        <v>-0.3777952</v>
      </c>
      <c r="M649" s="25">
        <v>1.005015</v>
      </c>
      <c r="N649" s="26">
        <v>-8.2982790000000004E-3</v>
      </c>
      <c r="O649" s="38">
        <v>49669</v>
      </c>
      <c r="P649" s="39">
        <v>97</v>
      </c>
      <c r="Q649" s="34"/>
      <c r="R649" s="34"/>
      <c r="S649" s="34"/>
      <c r="T649" s="34"/>
      <c r="U649" s="31">
        <v>0.19529283859147556</v>
      </c>
      <c r="V649" s="31"/>
      <c r="W649" s="31"/>
      <c r="X649" s="31"/>
      <c r="Y649" s="40"/>
    </row>
    <row r="650" spans="1:25" ht="12.75" customHeight="1" x14ac:dyDescent="0.25">
      <c r="A650" s="2" t="s">
        <v>53</v>
      </c>
      <c r="B650" s="2" t="s">
        <v>6</v>
      </c>
      <c r="C650" s="2" t="s">
        <v>10</v>
      </c>
      <c r="D650" s="2" t="s">
        <v>31</v>
      </c>
      <c r="E650" s="8" t="s">
        <v>71</v>
      </c>
      <c r="F650" s="3" t="s">
        <v>13</v>
      </c>
      <c r="G650" s="2" t="s">
        <v>23</v>
      </c>
      <c r="H650" s="2" t="s">
        <v>74</v>
      </c>
      <c r="I650" s="2" t="s">
        <v>28</v>
      </c>
      <c r="J650" s="9" t="s">
        <v>63</v>
      </c>
      <c r="K650" s="24">
        <v>1.169122</v>
      </c>
      <c r="L650" s="25">
        <v>0.21632509999999999</v>
      </c>
      <c r="M650" s="25">
        <v>1.020912</v>
      </c>
      <c r="N650" s="26">
        <v>3.8047209999999998E-2</v>
      </c>
      <c r="O650" s="38">
        <v>43376</v>
      </c>
      <c r="P650" s="39">
        <v>173</v>
      </c>
      <c r="Q650" s="34"/>
      <c r="R650" s="34"/>
      <c r="S650" s="34"/>
      <c r="T650" s="34"/>
      <c r="U650" s="31">
        <v>0.39883806713389891</v>
      </c>
      <c r="V650" s="31"/>
      <c r="W650" s="31"/>
      <c r="X650" s="31"/>
      <c r="Y650" s="40"/>
    </row>
    <row r="651" spans="1:25" ht="12.75" customHeight="1" x14ac:dyDescent="0.25">
      <c r="A651" s="2" t="s">
        <v>53</v>
      </c>
      <c r="B651" s="2" t="s">
        <v>6</v>
      </c>
      <c r="C651" s="2" t="s">
        <v>18</v>
      </c>
      <c r="D651" s="2" t="s">
        <v>31</v>
      </c>
      <c r="E651" s="8" t="s">
        <v>71</v>
      </c>
      <c r="F651" s="3" t="s">
        <v>13</v>
      </c>
      <c r="G651" s="2" t="s">
        <v>23</v>
      </c>
      <c r="H651" s="2" t="s">
        <v>74</v>
      </c>
      <c r="I651" s="2" t="s">
        <v>28</v>
      </c>
      <c r="J651" s="9" t="s">
        <v>63</v>
      </c>
      <c r="K651" s="23" t="s">
        <v>47</v>
      </c>
      <c r="L651" s="21" t="s">
        <v>47</v>
      </c>
      <c r="M651" s="21" t="s">
        <v>47</v>
      </c>
      <c r="N651" s="22" t="s">
        <v>47</v>
      </c>
      <c r="O651" s="35">
        <f>AVERAGE(O647:O650)</f>
        <v>44306</v>
      </c>
      <c r="P651" s="34">
        <f>AVERAGE(P647:P650)</f>
        <v>153</v>
      </c>
      <c r="Q651" s="34">
        <f>IF($C651="Average",($P651-MIN($P647:$P650)),"")</f>
        <v>56</v>
      </c>
      <c r="R651" s="34">
        <f>IF($C651="Average",(MAX($P647:$P650)-$P651),"")</f>
        <v>63</v>
      </c>
      <c r="S651" s="34">
        <f>IF($C651="Average",$P651-$Q651,"")</f>
        <v>97</v>
      </c>
      <c r="T651" s="34">
        <f>IF($C651="Average",$R651+$P651,"")</f>
        <v>216</v>
      </c>
      <c r="U651" s="31">
        <f>AVERAGE(U647:U650)</f>
        <v>0.35607973129736037</v>
      </c>
      <c r="V651" s="31">
        <f>IF($C651="Average",($U651-MIN($U647:$U650)),"")</f>
        <v>0.16078689270588481</v>
      </c>
      <c r="W651" s="31">
        <f>IF($C651="Average",(MAX($U647:$U650)-$U651),"")</f>
        <v>0.19320314938619165</v>
      </c>
      <c r="X651" s="31">
        <f>IF($C651="Average",$U651-$V651,"")</f>
        <v>0.19529283859147556</v>
      </c>
      <c r="Y651" s="40">
        <f>IF($C651="Average",$W651+$U651,"")</f>
        <v>0.54928288068355202</v>
      </c>
    </row>
    <row r="652" spans="1:25" ht="12.75" customHeight="1" x14ac:dyDescent="0.25">
      <c r="A652" s="2" t="s">
        <v>54</v>
      </c>
      <c r="B652" s="2" t="s">
        <v>6</v>
      </c>
      <c r="C652" s="2" t="s">
        <v>11</v>
      </c>
      <c r="D652" s="2" t="s">
        <v>32</v>
      </c>
      <c r="E652" s="8" t="s">
        <v>71</v>
      </c>
      <c r="F652" s="3" t="s">
        <v>13</v>
      </c>
      <c r="G652" s="2" t="s">
        <v>24</v>
      </c>
      <c r="H652" s="2" t="s">
        <v>74</v>
      </c>
      <c r="I652" s="2" t="s">
        <v>28</v>
      </c>
      <c r="J652" s="9" t="s">
        <v>62</v>
      </c>
      <c r="K652" s="24">
        <v>1.0623089999999999</v>
      </c>
      <c r="L652" s="25">
        <v>-0.17990729999999999</v>
      </c>
      <c r="M652" s="25">
        <v>1.002561</v>
      </c>
      <c r="N652" s="26">
        <v>-2.5632720000000001E-3</v>
      </c>
      <c r="O652" s="38">
        <v>569</v>
      </c>
      <c r="P652" s="39">
        <v>204</v>
      </c>
      <c r="Q652" s="34"/>
      <c r="R652" s="34"/>
      <c r="S652" s="34"/>
      <c r="T652" s="34"/>
      <c r="U652" s="31">
        <v>35.852372583479792</v>
      </c>
      <c r="V652" s="31"/>
      <c r="W652" s="31"/>
      <c r="X652" s="31"/>
      <c r="Y652" s="40"/>
    </row>
    <row r="653" spans="1:25" ht="12.75" customHeight="1" x14ac:dyDescent="0.25">
      <c r="A653" s="2" t="s">
        <v>54</v>
      </c>
      <c r="B653" s="2" t="s">
        <v>6</v>
      </c>
      <c r="C653" s="2" t="s">
        <v>7</v>
      </c>
      <c r="D653" s="2" t="s">
        <v>32</v>
      </c>
      <c r="E653" s="8" t="s">
        <v>71</v>
      </c>
      <c r="F653" s="3" t="s">
        <v>13</v>
      </c>
      <c r="G653" s="2" t="s">
        <v>24</v>
      </c>
      <c r="H653" s="2" t="s">
        <v>74</v>
      </c>
      <c r="I653" s="2" t="s">
        <v>28</v>
      </c>
      <c r="J653" s="9" t="s">
        <v>62</v>
      </c>
      <c r="K653" s="24">
        <v>0.98417829999999995</v>
      </c>
      <c r="L653" s="25">
        <v>-2.989023E-2</v>
      </c>
      <c r="M653" s="25">
        <v>0.99908960000000002</v>
      </c>
      <c r="N653" s="26">
        <v>-2.422619E-3</v>
      </c>
      <c r="O653" s="38">
        <v>456</v>
      </c>
      <c r="P653" s="39">
        <v>223</v>
      </c>
      <c r="Q653" s="34"/>
      <c r="R653" s="34"/>
      <c r="S653" s="34"/>
      <c r="T653" s="34"/>
      <c r="U653" s="31">
        <v>48.903508771929829</v>
      </c>
      <c r="V653" s="31"/>
      <c r="W653" s="31"/>
      <c r="X653" s="31"/>
      <c r="Y653" s="40"/>
    </row>
    <row r="654" spans="1:25" ht="12.75" customHeight="1" x14ac:dyDescent="0.25">
      <c r="A654" s="2" t="s">
        <v>54</v>
      </c>
      <c r="B654" s="2" t="s">
        <v>6</v>
      </c>
      <c r="C654" s="2" t="s">
        <v>9</v>
      </c>
      <c r="D654" s="2" t="s">
        <v>32</v>
      </c>
      <c r="E654" s="8" t="s">
        <v>71</v>
      </c>
      <c r="F654" s="3" t="s">
        <v>13</v>
      </c>
      <c r="G654" s="2" t="s">
        <v>24</v>
      </c>
      <c r="H654" s="2" t="s">
        <v>74</v>
      </c>
      <c r="I654" s="2" t="s">
        <v>28</v>
      </c>
      <c r="J654" s="9" t="s">
        <v>62</v>
      </c>
      <c r="K654" s="24">
        <v>1.0772489999999999</v>
      </c>
      <c r="L654" s="25">
        <v>-0.355244</v>
      </c>
      <c r="M654" s="25">
        <v>1.0046520000000001</v>
      </c>
      <c r="N654" s="26">
        <v>-9.1458310000000001E-3</v>
      </c>
      <c r="O654" s="38">
        <v>622</v>
      </c>
      <c r="P654" s="39">
        <v>186</v>
      </c>
      <c r="Q654" s="34"/>
      <c r="R654" s="34"/>
      <c r="S654" s="34"/>
      <c r="T654" s="34"/>
      <c r="U654" s="31">
        <v>29.903536977491964</v>
      </c>
      <c r="V654" s="31"/>
      <c r="W654" s="31"/>
      <c r="X654" s="31"/>
      <c r="Y654" s="40"/>
    </row>
    <row r="655" spans="1:25" ht="12.75" customHeight="1" x14ac:dyDescent="0.25">
      <c r="A655" s="2" t="s">
        <v>54</v>
      </c>
      <c r="B655" s="2" t="s">
        <v>6</v>
      </c>
      <c r="C655" s="2" t="s">
        <v>10</v>
      </c>
      <c r="D655" s="2" t="s">
        <v>32</v>
      </c>
      <c r="E655" s="8" t="s">
        <v>71</v>
      </c>
      <c r="F655" s="3" t="s">
        <v>13</v>
      </c>
      <c r="G655" s="2" t="s">
        <v>24</v>
      </c>
      <c r="H655" s="2" t="s">
        <v>74</v>
      </c>
      <c r="I655" s="2" t="s">
        <v>28</v>
      </c>
      <c r="J655" s="9" t="s">
        <v>62</v>
      </c>
      <c r="K655" s="24">
        <v>1.179292</v>
      </c>
      <c r="L655" s="25">
        <v>0.21796460000000001</v>
      </c>
      <c r="M655" s="25">
        <v>1.021844</v>
      </c>
      <c r="N655" s="26">
        <v>3.9780389999999999E-2</v>
      </c>
      <c r="O655" s="38">
        <v>556</v>
      </c>
      <c r="P655" s="39">
        <v>219</v>
      </c>
      <c r="Q655" s="34"/>
      <c r="R655" s="34"/>
      <c r="S655" s="34"/>
      <c r="T655" s="34"/>
      <c r="U655" s="31">
        <v>39.388489208633089</v>
      </c>
      <c r="V655" s="31"/>
      <c r="W655" s="31"/>
      <c r="X655" s="31"/>
      <c r="Y655" s="40"/>
    </row>
    <row r="656" spans="1:25" ht="12.75" customHeight="1" x14ac:dyDescent="0.25">
      <c r="A656" s="2" t="s">
        <v>54</v>
      </c>
      <c r="B656" s="2" t="s">
        <v>6</v>
      </c>
      <c r="C656" s="2" t="s">
        <v>18</v>
      </c>
      <c r="D656" s="2" t="s">
        <v>32</v>
      </c>
      <c r="E656" s="8" t="s">
        <v>71</v>
      </c>
      <c r="F656" s="3" t="s">
        <v>13</v>
      </c>
      <c r="G656" s="2" t="s">
        <v>24</v>
      </c>
      <c r="H656" s="2" t="s">
        <v>74</v>
      </c>
      <c r="I656" s="2" t="s">
        <v>28</v>
      </c>
      <c r="J656" s="9" t="s">
        <v>62</v>
      </c>
      <c r="K656" s="23" t="s">
        <v>47</v>
      </c>
      <c r="L656" s="21" t="s">
        <v>47</v>
      </c>
      <c r="M656" s="21" t="s">
        <v>47</v>
      </c>
      <c r="N656" s="22" t="s">
        <v>47</v>
      </c>
      <c r="O656" s="35">
        <f>AVERAGE(O652:O655)</f>
        <v>550.75</v>
      </c>
      <c r="P656" s="34">
        <f>AVERAGE(P652:P655)</f>
        <v>208</v>
      </c>
      <c r="Q656" s="34">
        <f>IF($C656="Average",($P656-MIN($P652:$P655)),"")</f>
        <v>22</v>
      </c>
      <c r="R656" s="34">
        <f>IF($C656="Average",(MAX($P652:$P655)-$P656),"")</f>
        <v>15</v>
      </c>
      <c r="S656" s="34">
        <f>IF($C656="Average",$P656-$Q656,"")</f>
        <v>186</v>
      </c>
      <c r="T656" s="34">
        <f>IF($C656="Average",$R656+$P656,"")</f>
        <v>223</v>
      </c>
      <c r="U656" s="31">
        <f>AVERAGE(U652:U655)</f>
        <v>38.511976885383675</v>
      </c>
      <c r="V656" s="31">
        <f>IF($C656="Average",($U656-MIN($U652:$U655)),"")</f>
        <v>8.6084399078917109</v>
      </c>
      <c r="W656" s="31">
        <f>IF($C656="Average",(MAX($U652:$U655)-$U656),"")</f>
        <v>10.391531886546154</v>
      </c>
      <c r="X656" s="31">
        <f>IF($C656="Average",$U656-$V656,"")</f>
        <v>29.903536977491964</v>
      </c>
      <c r="Y656" s="40">
        <f>IF($C656="Average",$W656+$U656,"")</f>
        <v>48.903508771929829</v>
      </c>
    </row>
    <row r="657" spans="1:25" ht="12.75" customHeight="1" x14ac:dyDescent="0.25">
      <c r="A657" s="2" t="s">
        <v>54</v>
      </c>
      <c r="B657" s="2" t="s">
        <v>6</v>
      </c>
      <c r="C657" s="2" t="s">
        <v>11</v>
      </c>
      <c r="D657" s="2" t="s">
        <v>32</v>
      </c>
      <c r="E657" s="8" t="s">
        <v>71</v>
      </c>
      <c r="F657" s="3" t="s">
        <v>13</v>
      </c>
      <c r="G657" s="2" t="s">
        <v>24</v>
      </c>
      <c r="H657" s="2" t="s">
        <v>74</v>
      </c>
      <c r="I657" s="2" t="s">
        <v>28</v>
      </c>
      <c r="J657" s="9" t="s">
        <v>63</v>
      </c>
      <c r="K657" s="24">
        <v>1.0623089999999999</v>
      </c>
      <c r="L657" s="25">
        <v>-0.17990729999999999</v>
      </c>
      <c r="M657" s="25">
        <v>1.002561</v>
      </c>
      <c r="N657" s="26">
        <v>-2.5632720000000001E-3</v>
      </c>
      <c r="O657" s="38">
        <v>44394</v>
      </c>
      <c r="P657" s="39">
        <v>143</v>
      </c>
      <c r="Q657" s="34"/>
      <c r="R657" s="34"/>
      <c r="S657" s="34"/>
      <c r="T657" s="34"/>
      <c r="U657" s="31">
        <v>0.32211560120737037</v>
      </c>
      <c r="V657" s="31"/>
      <c r="W657" s="31"/>
      <c r="X657" s="31"/>
      <c r="Y657" s="40"/>
    </row>
    <row r="658" spans="1:25" ht="12.75" customHeight="1" x14ac:dyDescent="0.25">
      <c r="A658" s="2" t="s">
        <v>54</v>
      </c>
      <c r="B658" s="2" t="s">
        <v>6</v>
      </c>
      <c r="C658" s="2" t="s">
        <v>7</v>
      </c>
      <c r="D658" s="2" t="s">
        <v>32</v>
      </c>
      <c r="E658" s="8" t="s">
        <v>71</v>
      </c>
      <c r="F658" s="3" t="s">
        <v>13</v>
      </c>
      <c r="G658" s="2" t="s">
        <v>24</v>
      </c>
      <c r="H658" s="2" t="s">
        <v>74</v>
      </c>
      <c r="I658" s="2" t="s">
        <v>28</v>
      </c>
      <c r="J658" s="9" t="s">
        <v>63</v>
      </c>
      <c r="K658" s="24">
        <v>0.98417829999999995</v>
      </c>
      <c r="L658" s="25">
        <v>-2.989023E-2</v>
      </c>
      <c r="M658" s="25">
        <v>0.99908960000000002</v>
      </c>
      <c r="N658" s="26">
        <v>-2.422619E-3</v>
      </c>
      <c r="O658" s="38">
        <v>40532</v>
      </c>
      <c r="P658" s="39">
        <v>187</v>
      </c>
      <c r="Q658" s="34"/>
      <c r="R658" s="34"/>
      <c r="S658" s="34"/>
      <c r="T658" s="34"/>
      <c r="U658" s="31">
        <v>0.46136386065331098</v>
      </c>
      <c r="V658" s="31"/>
      <c r="W658" s="31"/>
      <c r="X658" s="31"/>
      <c r="Y658" s="40"/>
    </row>
    <row r="659" spans="1:25" ht="12.75" customHeight="1" x14ac:dyDescent="0.25">
      <c r="A659" s="2" t="s">
        <v>54</v>
      </c>
      <c r="B659" s="2" t="s">
        <v>6</v>
      </c>
      <c r="C659" s="2" t="s">
        <v>9</v>
      </c>
      <c r="D659" s="2" t="s">
        <v>32</v>
      </c>
      <c r="E659" s="8" t="s">
        <v>71</v>
      </c>
      <c r="F659" s="3" t="s">
        <v>13</v>
      </c>
      <c r="G659" s="2" t="s">
        <v>24</v>
      </c>
      <c r="H659" s="2" t="s">
        <v>74</v>
      </c>
      <c r="I659" s="2" t="s">
        <v>28</v>
      </c>
      <c r="J659" s="9" t="s">
        <v>63</v>
      </c>
      <c r="K659" s="24">
        <v>1.0772489999999999</v>
      </c>
      <c r="L659" s="25">
        <v>-0.355244</v>
      </c>
      <c r="M659" s="25">
        <v>1.0046520000000001</v>
      </c>
      <c r="N659" s="26">
        <v>-9.1458310000000001E-3</v>
      </c>
      <c r="O659" s="38">
        <v>47300</v>
      </c>
      <c r="P659" s="39">
        <v>115</v>
      </c>
      <c r="Q659" s="34"/>
      <c r="R659" s="34"/>
      <c r="S659" s="34"/>
      <c r="T659" s="34"/>
      <c r="U659" s="31">
        <v>0.24312896405919662</v>
      </c>
      <c r="V659" s="31"/>
      <c r="W659" s="31"/>
      <c r="X659" s="31"/>
      <c r="Y659" s="40"/>
    </row>
    <row r="660" spans="1:25" ht="12.75" customHeight="1" x14ac:dyDescent="0.25">
      <c r="A660" s="2" t="s">
        <v>54</v>
      </c>
      <c r="B660" s="2" t="s">
        <v>6</v>
      </c>
      <c r="C660" s="2" t="s">
        <v>10</v>
      </c>
      <c r="D660" s="2" t="s">
        <v>32</v>
      </c>
      <c r="E660" s="8" t="s">
        <v>71</v>
      </c>
      <c r="F660" s="3" t="s">
        <v>13</v>
      </c>
      <c r="G660" s="2" t="s">
        <v>24</v>
      </c>
      <c r="H660" s="2" t="s">
        <v>74</v>
      </c>
      <c r="I660" s="2" t="s">
        <v>28</v>
      </c>
      <c r="J660" s="9" t="s">
        <v>63</v>
      </c>
      <c r="K660" s="24">
        <v>1.179292</v>
      </c>
      <c r="L660" s="25">
        <v>0.21796460000000001</v>
      </c>
      <c r="M660" s="25">
        <v>1.021844</v>
      </c>
      <c r="N660" s="26">
        <v>3.9780389999999999E-2</v>
      </c>
      <c r="O660" s="38">
        <v>44061</v>
      </c>
      <c r="P660" s="39">
        <v>183</v>
      </c>
      <c r="Q660" s="34"/>
      <c r="R660" s="34"/>
      <c r="S660" s="34"/>
      <c r="T660" s="34"/>
      <c r="U660" s="31">
        <v>0.4153332879417172</v>
      </c>
      <c r="V660" s="31"/>
      <c r="W660" s="31"/>
      <c r="X660" s="31"/>
      <c r="Y660" s="40"/>
    </row>
    <row r="661" spans="1:25" ht="12.75" customHeight="1" x14ac:dyDescent="0.25">
      <c r="A661" s="2" t="s">
        <v>54</v>
      </c>
      <c r="B661" s="2" t="s">
        <v>6</v>
      </c>
      <c r="C661" s="2" t="s">
        <v>18</v>
      </c>
      <c r="D661" s="2" t="s">
        <v>32</v>
      </c>
      <c r="E661" s="8" t="s">
        <v>71</v>
      </c>
      <c r="F661" s="3" t="s">
        <v>13</v>
      </c>
      <c r="G661" s="2" t="s">
        <v>24</v>
      </c>
      <c r="H661" s="2" t="s">
        <v>74</v>
      </c>
      <c r="I661" s="2" t="s">
        <v>28</v>
      </c>
      <c r="J661" s="9" t="s">
        <v>63</v>
      </c>
      <c r="K661" s="23" t="s">
        <v>47</v>
      </c>
      <c r="L661" s="21" t="s">
        <v>47</v>
      </c>
      <c r="M661" s="21" t="s">
        <v>47</v>
      </c>
      <c r="N661" s="22" t="s">
        <v>47</v>
      </c>
      <c r="O661" s="35">
        <f>AVERAGE(O657:O660)</f>
        <v>44071.75</v>
      </c>
      <c r="P661" s="34">
        <f>AVERAGE(P657:P660)</f>
        <v>157</v>
      </c>
      <c r="Q661" s="34">
        <f>IF($C661="Average",($P661-MIN($P657:$P660)),"")</f>
        <v>42</v>
      </c>
      <c r="R661" s="34">
        <f>IF($C661="Average",(MAX($P657:$P660)-$P661),"")</f>
        <v>30</v>
      </c>
      <c r="S661" s="34">
        <f>IF($C661="Average",$P661-$Q661,"")</f>
        <v>115</v>
      </c>
      <c r="T661" s="34">
        <f>IF($C661="Average",$R661+$P661,"")</f>
        <v>187</v>
      </c>
      <c r="U661" s="31">
        <f>AVERAGE(U657:U660)</f>
        <v>0.36048542846539877</v>
      </c>
      <c r="V661" s="31">
        <f>IF($C661="Average",($U661-MIN($U657:$U660)),"")</f>
        <v>0.11735646440620215</v>
      </c>
      <c r="W661" s="31">
        <f>IF($C661="Average",(MAX($U657:$U660)-$U661),"")</f>
        <v>0.1008784321879122</v>
      </c>
      <c r="X661" s="31">
        <f>IF($C661="Average",$U661-$V661,"")</f>
        <v>0.24312896405919662</v>
      </c>
      <c r="Y661" s="40">
        <f>IF($C661="Average",$W661+$U661,"")</f>
        <v>0.46136386065331098</v>
      </c>
    </row>
    <row r="662" spans="1:25" ht="12.75" customHeight="1" x14ac:dyDescent="0.25">
      <c r="A662" s="2" t="s">
        <v>55</v>
      </c>
      <c r="B662" s="2" t="s">
        <v>8</v>
      </c>
      <c r="C662" s="2" t="s">
        <v>11</v>
      </c>
      <c r="D662" s="2" t="s">
        <v>31</v>
      </c>
      <c r="E662" s="8" t="s">
        <v>72</v>
      </c>
      <c r="F662" s="2" t="s">
        <v>13</v>
      </c>
      <c r="G662" s="2" t="s">
        <v>19</v>
      </c>
      <c r="H662" s="2" t="s">
        <v>75</v>
      </c>
      <c r="I662" s="2" t="s">
        <v>28</v>
      </c>
      <c r="J662" s="9" t="s">
        <v>62</v>
      </c>
      <c r="K662" s="23">
        <v>1.0389666392393599</v>
      </c>
      <c r="L662" s="21">
        <v>-5.54741814626558E-2</v>
      </c>
      <c r="M662" s="21">
        <v>1.0849899999630801</v>
      </c>
      <c r="N662" s="22">
        <v>-1.178072744223E-2</v>
      </c>
      <c r="O662" s="35">
        <v>19</v>
      </c>
      <c r="P662" s="34">
        <v>8</v>
      </c>
      <c r="Q662" s="34"/>
      <c r="R662" s="34"/>
      <c r="S662" s="34"/>
      <c r="T662" s="34"/>
      <c r="U662" s="31">
        <v>42.105263157894733</v>
      </c>
      <c r="V662" s="31"/>
      <c r="W662" s="31"/>
      <c r="X662" s="31"/>
      <c r="Y662" s="40"/>
    </row>
    <row r="663" spans="1:25" ht="12.75" customHeight="1" x14ac:dyDescent="0.25">
      <c r="A663" s="2" t="s">
        <v>55</v>
      </c>
      <c r="B663" s="2" t="s">
        <v>8</v>
      </c>
      <c r="C663" s="2" t="s">
        <v>7</v>
      </c>
      <c r="D663" s="2" t="s">
        <v>31</v>
      </c>
      <c r="E663" s="8" t="s">
        <v>72</v>
      </c>
      <c r="F663" s="2" t="s">
        <v>13</v>
      </c>
      <c r="G663" s="2" t="s">
        <v>19</v>
      </c>
      <c r="H663" s="2" t="s">
        <v>75</v>
      </c>
      <c r="I663" s="2" t="s">
        <v>28</v>
      </c>
      <c r="J663" s="9" t="s">
        <v>62</v>
      </c>
      <c r="K663" s="23">
        <v>0.97194153013911799</v>
      </c>
      <c r="L663" s="21">
        <v>0.118559821495937</v>
      </c>
      <c r="M663" s="21">
        <v>0.995549971462379</v>
      </c>
      <c r="N663" s="22">
        <v>4.2902566145490203E-3</v>
      </c>
      <c r="O663" s="35">
        <v>13</v>
      </c>
      <c r="P663" s="34">
        <v>8</v>
      </c>
      <c r="Q663" s="34"/>
      <c r="R663" s="34"/>
      <c r="S663" s="34"/>
      <c r="T663" s="34"/>
      <c r="U663" s="31">
        <v>61.53846153846154</v>
      </c>
      <c r="V663" s="31"/>
      <c r="W663" s="31"/>
      <c r="X663" s="31"/>
      <c r="Y663" s="40"/>
    </row>
    <row r="664" spans="1:25" ht="12.75" customHeight="1" x14ac:dyDescent="0.25">
      <c r="A664" s="2" t="s">
        <v>55</v>
      </c>
      <c r="B664" s="2" t="s">
        <v>8</v>
      </c>
      <c r="C664" s="2" t="s">
        <v>9</v>
      </c>
      <c r="D664" s="2" t="s">
        <v>31</v>
      </c>
      <c r="E664" s="8" t="s">
        <v>72</v>
      </c>
      <c r="F664" s="2" t="s">
        <v>13</v>
      </c>
      <c r="G664" s="2" t="s">
        <v>19</v>
      </c>
      <c r="H664" s="2" t="s">
        <v>75</v>
      </c>
      <c r="I664" s="2" t="s">
        <v>28</v>
      </c>
      <c r="J664" s="9" t="s">
        <v>62</v>
      </c>
      <c r="K664" s="23">
        <v>1.07822981242314</v>
      </c>
      <c r="L664" s="21">
        <v>4.9016079916323299E-2</v>
      </c>
      <c r="M664" s="21">
        <v>1.0036869999971301</v>
      </c>
      <c r="N664" s="22">
        <v>4.16869048048515E-3</v>
      </c>
      <c r="O664" s="35">
        <v>21</v>
      </c>
      <c r="P664" s="34">
        <v>6</v>
      </c>
      <c r="Q664" s="34"/>
      <c r="R664" s="34"/>
      <c r="S664" s="34"/>
      <c r="T664" s="34"/>
      <c r="U664" s="31">
        <v>28.571428571428569</v>
      </c>
      <c r="V664" s="31"/>
      <c r="W664" s="31"/>
      <c r="X664" s="31"/>
      <c r="Y664" s="40"/>
    </row>
    <row r="665" spans="1:25" ht="12.75" customHeight="1" x14ac:dyDescent="0.25">
      <c r="A665" s="2" t="s">
        <v>55</v>
      </c>
      <c r="B665" s="2" t="s">
        <v>8</v>
      </c>
      <c r="C665" s="2" t="s">
        <v>10</v>
      </c>
      <c r="D665" s="2" t="s">
        <v>31</v>
      </c>
      <c r="E665" s="8" t="s">
        <v>72</v>
      </c>
      <c r="F665" s="2" t="s">
        <v>13</v>
      </c>
      <c r="G665" s="2" t="s">
        <v>19</v>
      </c>
      <c r="H665" s="2" t="s">
        <v>75</v>
      </c>
      <c r="I665" s="2" t="s">
        <v>28</v>
      </c>
      <c r="J665" s="9" t="s">
        <v>62</v>
      </c>
      <c r="K665" s="23">
        <v>0.98420937205304604</v>
      </c>
      <c r="L665" s="21">
        <v>-0.221091516295334</v>
      </c>
      <c r="M665" s="21">
        <v>1.02546210382782</v>
      </c>
      <c r="N665" s="22">
        <v>-3.9807948290336903E-2</v>
      </c>
      <c r="O665" s="35">
        <v>28</v>
      </c>
      <c r="P665" s="34">
        <v>8</v>
      </c>
      <c r="Q665" s="34"/>
      <c r="R665" s="34"/>
      <c r="S665" s="34"/>
      <c r="T665" s="34"/>
      <c r="U665" s="31">
        <v>28.571428571428569</v>
      </c>
      <c r="V665" s="31"/>
      <c r="W665" s="31"/>
      <c r="X665" s="31"/>
      <c r="Y665" s="40"/>
    </row>
    <row r="666" spans="1:25" ht="12.75" customHeight="1" x14ac:dyDescent="0.25">
      <c r="A666" s="2" t="s">
        <v>55</v>
      </c>
      <c r="B666" s="2" t="s">
        <v>8</v>
      </c>
      <c r="C666" s="2" t="s">
        <v>18</v>
      </c>
      <c r="D666" s="2" t="s">
        <v>31</v>
      </c>
      <c r="E666" s="8" t="s">
        <v>72</v>
      </c>
      <c r="F666" s="2" t="s">
        <v>13</v>
      </c>
      <c r="G666" s="2" t="s">
        <v>19</v>
      </c>
      <c r="H666" s="2" t="s">
        <v>75</v>
      </c>
      <c r="I666" s="2" t="s">
        <v>28</v>
      </c>
      <c r="J666" s="9" t="s">
        <v>62</v>
      </c>
      <c r="K666" s="23" t="s">
        <v>47</v>
      </c>
      <c r="L666" s="21" t="s">
        <v>47</v>
      </c>
      <c r="M666" s="21" t="s">
        <v>47</v>
      </c>
      <c r="N666" s="22" t="s">
        <v>47</v>
      </c>
      <c r="O666" s="35">
        <f>AVERAGE(O662:O665)</f>
        <v>20.25</v>
      </c>
      <c r="P666" s="34">
        <f>AVERAGE(P662:P665)</f>
        <v>7.5</v>
      </c>
      <c r="Q666" s="34">
        <f>IF($C666="Average",($P666-MIN($P662:$P665)),"")</f>
        <v>1.5</v>
      </c>
      <c r="R666" s="34">
        <f>IF($C666="Average",(MAX($P662:$P665)-$P666),"")</f>
        <v>0.5</v>
      </c>
      <c r="S666" s="34">
        <f>IF($C666="Average",$P666-$Q666,"")</f>
        <v>6</v>
      </c>
      <c r="T666" s="34">
        <f>IF($C666="Average",$R666+$P666,"")</f>
        <v>8</v>
      </c>
      <c r="U666" s="31">
        <f>AVERAGE(U662:U665)</f>
        <v>40.196645459803349</v>
      </c>
      <c r="V666" s="31">
        <f>IF($C666="Average",($U666-MIN($U662:$U665)),"")</f>
        <v>11.62521688837478</v>
      </c>
      <c r="W666" s="31">
        <f>IF($C666="Average",(MAX($U662:$U665)-$U666),"")</f>
        <v>21.341816078658191</v>
      </c>
      <c r="X666" s="31">
        <f>IF($C666="Average",$U666-$V666,"")</f>
        <v>28.571428571428569</v>
      </c>
      <c r="Y666" s="40">
        <f>IF($C666="Average",$W666+$U666,"")</f>
        <v>61.53846153846154</v>
      </c>
    </row>
    <row r="667" spans="1:25" ht="12.75" customHeight="1" x14ac:dyDescent="0.2">
      <c r="A667" s="2" t="s">
        <v>55</v>
      </c>
      <c r="B667" s="2" t="s">
        <v>8</v>
      </c>
      <c r="C667" s="2" t="s">
        <v>11</v>
      </c>
      <c r="D667" s="2" t="s">
        <v>31</v>
      </c>
      <c r="E667" s="8" t="s">
        <v>72</v>
      </c>
      <c r="F667" s="2" t="s">
        <v>13</v>
      </c>
      <c r="G667" s="2" t="s">
        <v>19</v>
      </c>
      <c r="H667" s="2" t="s">
        <v>75</v>
      </c>
      <c r="I667" s="2" t="s">
        <v>28</v>
      </c>
      <c r="J667" s="9" t="s">
        <v>63</v>
      </c>
      <c r="K667" s="23">
        <v>1.0389666392393599</v>
      </c>
      <c r="L667" s="21">
        <v>-5.54741814626558E-2</v>
      </c>
      <c r="M667" s="21">
        <v>1.0849899999630801</v>
      </c>
      <c r="N667" s="22">
        <v>-1.178072744223E-2</v>
      </c>
      <c r="O667" s="32">
        <v>41372</v>
      </c>
      <c r="P667" s="33">
        <v>6</v>
      </c>
      <c r="Q667" s="34"/>
      <c r="R667" s="34"/>
      <c r="S667" s="34"/>
      <c r="T667" s="34"/>
      <c r="U667" s="31">
        <v>1.4502562119307743E-2</v>
      </c>
      <c r="V667" s="31"/>
      <c r="W667" s="31"/>
      <c r="X667" s="31"/>
      <c r="Y667" s="40"/>
    </row>
    <row r="668" spans="1:25" ht="12.75" customHeight="1" x14ac:dyDescent="0.2">
      <c r="A668" s="2" t="s">
        <v>55</v>
      </c>
      <c r="B668" s="2" t="s">
        <v>8</v>
      </c>
      <c r="C668" s="2" t="s">
        <v>7</v>
      </c>
      <c r="D668" s="2" t="s">
        <v>31</v>
      </c>
      <c r="E668" s="8" t="s">
        <v>72</v>
      </c>
      <c r="F668" s="2" t="s">
        <v>13</v>
      </c>
      <c r="G668" s="2" t="s">
        <v>19</v>
      </c>
      <c r="H668" s="2" t="s">
        <v>75</v>
      </c>
      <c r="I668" s="2" t="s">
        <v>28</v>
      </c>
      <c r="J668" s="9" t="s">
        <v>63</v>
      </c>
      <c r="K668" s="23">
        <v>0.97194153013911799</v>
      </c>
      <c r="L668" s="21">
        <v>0.118559821495937</v>
      </c>
      <c r="M668" s="21">
        <v>0.995549971462379</v>
      </c>
      <c r="N668" s="22">
        <v>4.2902566145490203E-3</v>
      </c>
      <c r="O668" s="32">
        <v>55881</v>
      </c>
      <c r="P668" s="33">
        <v>6</v>
      </c>
      <c r="Q668" s="34"/>
      <c r="R668" s="34"/>
      <c r="S668" s="34"/>
      <c r="T668" s="34"/>
      <c r="U668" s="31">
        <v>1.0737102056155044E-2</v>
      </c>
      <c r="V668" s="31"/>
      <c r="W668" s="31"/>
      <c r="X668" s="31"/>
      <c r="Y668" s="40"/>
    </row>
    <row r="669" spans="1:25" ht="12.75" customHeight="1" x14ac:dyDescent="0.2">
      <c r="A669" s="2" t="s">
        <v>55</v>
      </c>
      <c r="B669" s="2" t="s">
        <v>8</v>
      </c>
      <c r="C669" s="2" t="s">
        <v>9</v>
      </c>
      <c r="D669" s="2" t="s">
        <v>31</v>
      </c>
      <c r="E669" s="8" t="s">
        <v>72</v>
      </c>
      <c r="F669" s="2" t="s">
        <v>13</v>
      </c>
      <c r="G669" s="2" t="s">
        <v>19</v>
      </c>
      <c r="H669" s="2" t="s">
        <v>75</v>
      </c>
      <c r="I669" s="2" t="s">
        <v>28</v>
      </c>
      <c r="J669" s="9" t="s">
        <v>63</v>
      </c>
      <c r="K669" s="23">
        <v>1.07822981242314</v>
      </c>
      <c r="L669" s="21">
        <v>4.9016079916323299E-2</v>
      </c>
      <c r="M669" s="21">
        <v>1.0036869999971301</v>
      </c>
      <c r="N669" s="22">
        <v>4.16869048048515E-3</v>
      </c>
      <c r="O669" s="32">
        <v>46148</v>
      </c>
      <c r="P669" s="33">
        <v>1</v>
      </c>
      <c r="Q669" s="34"/>
      <c r="R669" s="34"/>
      <c r="S669" s="34"/>
      <c r="T669" s="34"/>
      <c r="U669" s="31">
        <v>2.1669411458784781E-3</v>
      </c>
      <c r="V669" s="31"/>
      <c r="W669" s="31"/>
      <c r="X669" s="31"/>
      <c r="Y669" s="40"/>
    </row>
    <row r="670" spans="1:25" ht="12.75" customHeight="1" x14ac:dyDescent="0.2">
      <c r="A670" s="2" t="s">
        <v>55</v>
      </c>
      <c r="B670" s="2" t="s">
        <v>8</v>
      </c>
      <c r="C670" s="2" t="s">
        <v>10</v>
      </c>
      <c r="D670" s="2" t="s">
        <v>31</v>
      </c>
      <c r="E670" s="8" t="s">
        <v>72</v>
      </c>
      <c r="F670" s="2" t="s">
        <v>13</v>
      </c>
      <c r="G670" s="2" t="s">
        <v>19</v>
      </c>
      <c r="H670" s="2" t="s">
        <v>75</v>
      </c>
      <c r="I670" s="2" t="s">
        <v>28</v>
      </c>
      <c r="J670" s="9" t="s">
        <v>63</v>
      </c>
      <c r="K670" s="23">
        <v>0.98420937205304604</v>
      </c>
      <c r="L670" s="21">
        <v>-0.221091516295334</v>
      </c>
      <c r="M670" s="21">
        <v>1.02546210382782</v>
      </c>
      <c r="N670" s="22">
        <v>-3.9807948290336903E-2</v>
      </c>
      <c r="O670" s="32">
        <v>48768</v>
      </c>
      <c r="P670" s="33">
        <v>3</v>
      </c>
      <c r="Q670" s="34"/>
      <c r="R670" s="34"/>
      <c r="S670" s="34"/>
      <c r="T670" s="34"/>
      <c r="U670" s="31">
        <v>6.1515748031496058E-3</v>
      </c>
      <c r="V670" s="31"/>
      <c r="W670" s="31"/>
      <c r="X670" s="31"/>
      <c r="Y670" s="40"/>
    </row>
    <row r="671" spans="1:25" ht="12.75" customHeight="1" x14ac:dyDescent="0.25">
      <c r="A671" s="2" t="s">
        <v>55</v>
      </c>
      <c r="B671" s="2" t="s">
        <v>8</v>
      </c>
      <c r="C671" s="2" t="s">
        <v>18</v>
      </c>
      <c r="D671" s="2" t="s">
        <v>31</v>
      </c>
      <c r="E671" s="8" t="s">
        <v>72</v>
      </c>
      <c r="F671" s="2" t="s">
        <v>13</v>
      </c>
      <c r="G671" s="2" t="s">
        <v>19</v>
      </c>
      <c r="H671" s="2" t="s">
        <v>75</v>
      </c>
      <c r="I671" s="2" t="s">
        <v>28</v>
      </c>
      <c r="J671" s="9" t="s">
        <v>63</v>
      </c>
      <c r="K671" s="23" t="s">
        <v>47</v>
      </c>
      <c r="L671" s="21" t="s">
        <v>47</v>
      </c>
      <c r="M671" s="21" t="s">
        <v>47</v>
      </c>
      <c r="N671" s="22" t="s">
        <v>47</v>
      </c>
      <c r="O671" s="35">
        <f>AVERAGE(O667:O670)</f>
        <v>48042.25</v>
      </c>
      <c r="P671" s="34">
        <f>AVERAGE(P667:P670)</f>
        <v>4</v>
      </c>
      <c r="Q671" s="34">
        <f>IF($C671="Average",($P671-MIN($P667:$P670)),"")</f>
        <v>3</v>
      </c>
      <c r="R671" s="34">
        <f>IF($C671="Average",(MAX($P667:$P670)-$P671),"")</f>
        <v>2</v>
      </c>
      <c r="S671" s="34">
        <f>IF($C671="Average",$P671-$Q671,"")</f>
        <v>1</v>
      </c>
      <c r="T671" s="34">
        <f>IF($C671="Average",$R671+$P671,"")</f>
        <v>6</v>
      </c>
      <c r="U671" s="31">
        <f>AVERAGE(U667:U670)</f>
        <v>8.3895450311227172E-3</v>
      </c>
      <c r="V671" s="31">
        <f>IF($C671="Average",($U671-MIN($U667:$U670)),"")</f>
        <v>6.2226038852442392E-3</v>
      </c>
      <c r="W671" s="31">
        <f>IF($C671="Average",(MAX($U667:$U670)-$U671),"")</f>
        <v>6.1130170881850254E-3</v>
      </c>
      <c r="X671" s="31">
        <f>IF($C671="Average",$U671-$V671,"")</f>
        <v>2.1669411458784781E-3</v>
      </c>
      <c r="Y671" s="40">
        <f>IF($C671="Average",$W671+$U671,"")</f>
        <v>1.4502562119307743E-2</v>
      </c>
    </row>
    <row r="672" spans="1:25" ht="12.75" customHeight="1" x14ac:dyDescent="0.2">
      <c r="A672" s="2" t="s">
        <v>56</v>
      </c>
      <c r="B672" s="2" t="s">
        <v>8</v>
      </c>
      <c r="C672" s="2" t="s">
        <v>11</v>
      </c>
      <c r="D672" s="2" t="s">
        <v>32</v>
      </c>
      <c r="E672" s="8" t="s">
        <v>72</v>
      </c>
      <c r="F672" s="2" t="s">
        <v>13</v>
      </c>
      <c r="G672" s="2" t="s">
        <v>19</v>
      </c>
      <c r="H672" s="2" t="s">
        <v>76</v>
      </c>
      <c r="I672" s="2" t="s">
        <v>28</v>
      </c>
      <c r="J672" s="9" t="s">
        <v>62</v>
      </c>
      <c r="K672" s="18">
        <v>1.0416359041593399</v>
      </c>
      <c r="L672" s="19">
        <v>-2.8900756659638701E-2</v>
      </c>
      <c r="M672" s="19">
        <v>1.00162814624032</v>
      </c>
      <c r="N672" s="20">
        <v>3.2129283001694799E-3</v>
      </c>
      <c r="O672" s="32">
        <v>15</v>
      </c>
      <c r="P672" s="33">
        <v>6</v>
      </c>
      <c r="Q672" s="34"/>
      <c r="R672" s="34"/>
      <c r="S672" s="34"/>
      <c r="T672" s="34"/>
      <c r="U672" s="31">
        <v>40</v>
      </c>
      <c r="V672" s="31"/>
      <c r="W672" s="31"/>
      <c r="X672" s="31"/>
      <c r="Y672" s="40"/>
    </row>
    <row r="673" spans="1:25" ht="12.75" customHeight="1" x14ac:dyDescent="0.2">
      <c r="A673" s="2" t="s">
        <v>56</v>
      </c>
      <c r="B673" s="2" t="s">
        <v>8</v>
      </c>
      <c r="C673" s="2" t="s">
        <v>7</v>
      </c>
      <c r="D673" s="2" t="s">
        <v>32</v>
      </c>
      <c r="E673" s="8" t="s">
        <v>72</v>
      </c>
      <c r="F673" s="2" t="s">
        <v>13</v>
      </c>
      <c r="G673" s="2" t="s">
        <v>19</v>
      </c>
      <c r="H673" s="2" t="s">
        <v>76</v>
      </c>
      <c r="I673" s="2" t="s">
        <v>28</v>
      </c>
      <c r="J673" s="9" t="s">
        <v>62</v>
      </c>
      <c r="K673" s="18">
        <v>0.95382094556061603</v>
      </c>
      <c r="L673" s="19">
        <v>9.4617589304218305E-2</v>
      </c>
      <c r="M673" s="19">
        <v>0.99413583355753299</v>
      </c>
      <c r="N673" s="20">
        <v>3.8558297013023802E-3</v>
      </c>
      <c r="O673" s="32">
        <v>6</v>
      </c>
      <c r="P673" s="33">
        <v>6</v>
      </c>
      <c r="Q673" s="34"/>
      <c r="R673" s="34"/>
      <c r="S673" s="34"/>
      <c r="T673" s="34"/>
      <c r="U673" s="31">
        <v>100</v>
      </c>
      <c r="V673" s="31"/>
      <c r="W673" s="31"/>
      <c r="X673" s="31"/>
      <c r="Y673" s="40"/>
    </row>
    <row r="674" spans="1:25" ht="12.75" customHeight="1" x14ac:dyDescent="0.2">
      <c r="A674" s="2" t="s">
        <v>56</v>
      </c>
      <c r="B674" s="2" t="s">
        <v>8</v>
      </c>
      <c r="C674" s="2" t="s">
        <v>9</v>
      </c>
      <c r="D674" s="2" t="s">
        <v>32</v>
      </c>
      <c r="E674" s="8" t="s">
        <v>72</v>
      </c>
      <c r="F674" s="2" t="s">
        <v>13</v>
      </c>
      <c r="G674" s="2" t="s">
        <v>19</v>
      </c>
      <c r="H674" s="2" t="s">
        <v>76</v>
      </c>
      <c r="I674" s="2" t="s">
        <v>28</v>
      </c>
      <c r="J674" s="9" t="s">
        <v>62</v>
      </c>
      <c r="K674" s="18">
        <v>0.97023786569808701</v>
      </c>
      <c r="L674" s="19">
        <v>8.7642265227126898E-2</v>
      </c>
      <c r="M674" s="19">
        <v>0.99947260658412895</v>
      </c>
      <c r="N674" s="20">
        <v>-3.34194904577842E-4</v>
      </c>
      <c r="O674" s="32">
        <v>13</v>
      </c>
      <c r="P674" s="33">
        <v>7</v>
      </c>
      <c r="Q674" s="34"/>
      <c r="R674" s="34"/>
      <c r="S674" s="34"/>
      <c r="T674" s="34"/>
      <c r="U674" s="31">
        <v>53.846153846153847</v>
      </c>
      <c r="V674" s="31"/>
      <c r="W674" s="31"/>
      <c r="X674" s="31"/>
      <c r="Y674" s="40"/>
    </row>
    <row r="675" spans="1:25" ht="12.75" customHeight="1" x14ac:dyDescent="0.2">
      <c r="A675" s="2" t="s">
        <v>56</v>
      </c>
      <c r="B675" s="2" t="s">
        <v>8</v>
      </c>
      <c r="C675" s="2" t="s">
        <v>10</v>
      </c>
      <c r="D675" s="2" t="s">
        <v>32</v>
      </c>
      <c r="E675" s="8" t="s">
        <v>72</v>
      </c>
      <c r="F675" s="2" t="s">
        <v>13</v>
      </c>
      <c r="G675" s="2" t="s">
        <v>19</v>
      </c>
      <c r="H675" s="2" t="s">
        <v>76</v>
      </c>
      <c r="I675" s="2" t="s">
        <v>28</v>
      </c>
      <c r="J675" s="9" t="s">
        <v>62</v>
      </c>
      <c r="K675" s="18">
        <v>1.0070477080473701</v>
      </c>
      <c r="L675" s="19">
        <v>-0.25249015443668399</v>
      </c>
      <c r="M675" s="19">
        <v>1.0023074196383199</v>
      </c>
      <c r="N675" s="20">
        <v>-2.4344011252893901E-3</v>
      </c>
      <c r="O675" s="32">
        <v>16</v>
      </c>
      <c r="P675" s="33">
        <v>8</v>
      </c>
      <c r="Q675" s="34"/>
      <c r="R675" s="34"/>
      <c r="S675" s="34"/>
      <c r="T675" s="34"/>
      <c r="U675" s="31">
        <v>50</v>
      </c>
      <c r="V675" s="31"/>
      <c r="W675" s="31"/>
      <c r="X675" s="31"/>
      <c r="Y675" s="40"/>
    </row>
    <row r="676" spans="1:25" ht="12.75" customHeight="1" x14ac:dyDescent="0.25">
      <c r="A676" s="2" t="s">
        <v>56</v>
      </c>
      <c r="B676" s="2" t="s">
        <v>8</v>
      </c>
      <c r="C676" s="2" t="s">
        <v>18</v>
      </c>
      <c r="D676" s="2" t="s">
        <v>32</v>
      </c>
      <c r="E676" s="8" t="s">
        <v>72</v>
      </c>
      <c r="F676" s="2" t="s">
        <v>13</v>
      </c>
      <c r="G676" s="2" t="s">
        <v>19</v>
      </c>
      <c r="H676" s="2" t="s">
        <v>76</v>
      </c>
      <c r="I676" s="2" t="s">
        <v>28</v>
      </c>
      <c r="J676" s="9" t="s">
        <v>62</v>
      </c>
      <c r="K676" s="23" t="s">
        <v>47</v>
      </c>
      <c r="L676" s="21" t="s">
        <v>47</v>
      </c>
      <c r="M676" s="21" t="s">
        <v>47</v>
      </c>
      <c r="N676" s="22" t="s">
        <v>47</v>
      </c>
      <c r="O676" s="35">
        <f>AVERAGE(O672:O675)</f>
        <v>12.5</v>
      </c>
      <c r="P676" s="34">
        <f>AVERAGE(P672:P675)</f>
        <v>6.75</v>
      </c>
      <c r="Q676" s="34">
        <f>IF($C676="Average",($P676-MIN($P672:$P675)),"")</f>
        <v>0.75</v>
      </c>
      <c r="R676" s="34">
        <f>IF($C676="Average",(MAX($P672:$P675)-$P676),"")</f>
        <v>1.25</v>
      </c>
      <c r="S676" s="34">
        <f>IF($C676="Average",$P676-$Q676,"")</f>
        <v>6</v>
      </c>
      <c r="T676" s="34">
        <f>IF($C676="Average",$R676+$P676,"")</f>
        <v>8</v>
      </c>
      <c r="U676" s="31">
        <f>AVERAGE(U672:U675)</f>
        <v>60.96153846153846</v>
      </c>
      <c r="V676" s="31">
        <f>IF($C676="Average",($U676-MIN($U672:$U675)),"")</f>
        <v>20.96153846153846</v>
      </c>
      <c r="W676" s="31">
        <f>IF($C676="Average",(MAX($U672:$U675)-$U676),"")</f>
        <v>39.03846153846154</v>
      </c>
      <c r="X676" s="31">
        <f>IF($C676="Average",$U676-$V676,"")</f>
        <v>40</v>
      </c>
      <c r="Y676" s="40">
        <f>IF($C676="Average",$W676+$U676,"")</f>
        <v>100</v>
      </c>
    </row>
    <row r="677" spans="1:25" ht="12.75" customHeight="1" x14ac:dyDescent="0.2">
      <c r="A677" s="2" t="s">
        <v>56</v>
      </c>
      <c r="B677" s="2" t="s">
        <v>8</v>
      </c>
      <c r="C677" s="2" t="s">
        <v>11</v>
      </c>
      <c r="D677" s="2" t="s">
        <v>32</v>
      </c>
      <c r="E677" s="8" t="s">
        <v>72</v>
      </c>
      <c r="F677" s="2" t="s">
        <v>13</v>
      </c>
      <c r="G677" s="2" t="s">
        <v>19</v>
      </c>
      <c r="H677" s="2" t="s">
        <v>76</v>
      </c>
      <c r="I677" s="2" t="s">
        <v>28</v>
      </c>
      <c r="J677" s="9" t="s">
        <v>63</v>
      </c>
      <c r="K677" s="18">
        <v>1.0416359041593399</v>
      </c>
      <c r="L677" s="19">
        <v>-2.8900756659638701E-2</v>
      </c>
      <c r="M677" s="19">
        <v>1.00162814624032</v>
      </c>
      <c r="N677" s="20">
        <v>3.2129283001694799E-3</v>
      </c>
      <c r="O677" s="32">
        <v>34073</v>
      </c>
      <c r="P677" s="33">
        <v>3</v>
      </c>
      <c r="Q677" s="34"/>
      <c r="R677" s="34"/>
      <c r="S677" s="34"/>
      <c r="T677" s="34"/>
      <c r="U677" s="31">
        <v>8.8046253631907968E-3</v>
      </c>
      <c r="V677" s="31"/>
      <c r="W677" s="31"/>
      <c r="X677" s="31"/>
      <c r="Y677" s="40"/>
    </row>
    <row r="678" spans="1:25" ht="12.75" customHeight="1" x14ac:dyDescent="0.2">
      <c r="A678" s="2" t="s">
        <v>56</v>
      </c>
      <c r="B678" s="2" t="s">
        <v>8</v>
      </c>
      <c r="C678" s="2" t="s">
        <v>7</v>
      </c>
      <c r="D678" s="2" t="s">
        <v>32</v>
      </c>
      <c r="E678" s="8" t="s">
        <v>72</v>
      </c>
      <c r="F678" s="2" t="s">
        <v>13</v>
      </c>
      <c r="G678" s="2" t="s">
        <v>19</v>
      </c>
      <c r="H678" s="2" t="s">
        <v>76</v>
      </c>
      <c r="I678" s="2" t="s">
        <v>28</v>
      </c>
      <c r="J678" s="9" t="s">
        <v>63</v>
      </c>
      <c r="K678" s="18">
        <v>0.95382094556061603</v>
      </c>
      <c r="L678" s="19">
        <v>9.4617589304218305E-2</v>
      </c>
      <c r="M678" s="19">
        <v>0.99413583355753299</v>
      </c>
      <c r="N678" s="20">
        <v>3.8558297013023802E-3</v>
      </c>
      <c r="O678" s="32">
        <v>36207</v>
      </c>
      <c r="P678" s="33">
        <v>7</v>
      </c>
      <c r="Q678" s="34"/>
      <c r="R678" s="34"/>
      <c r="S678" s="34"/>
      <c r="T678" s="34"/>
      <c r="U678" s="31">
        <v>1.9333278095395919E-2</v>
      </c>
      <c r="V678" s="31"/>
      <c r="W678" s="31"/>
      <c r="X678" s="31"/>
      <c r="Y678" s="40"/>
    </row>
    <row r="679" spans="1:25" ht="12.75" customHeight="1" x14ac:dyDescent="0.2">
      <c r="A679" s="2" t="s">
        <v>56</v>
      </c>
      <c r="B679" s="2" t="s">
        <v>8</v>
      </c>
      <c r="C679" s="2" t="s">
        <v>9</v>
      </c>
      <c r="D679" s="2" t="s">
        <v>32</v>
      </c>
      <c r="E679" s="8" t="s">
        <v>72</v>
      </c>
      <c r="F679" s="2" t="s">
        <v>13</v>
      </c>
      <c r="G679" s="2" t="s">
        <v>19</v>
      </c>
      <c r="H679" s="2" t="s">
        <v>76</v>
      </c>
      <c r="I679" s="2" t="s">
        <v>28</v>
      </c>
      <c r="J679" s="9" t="s">
        <v>63</v>
      </c>
      <c r="K679" s="18">
        <v>0.97023786569808701</v>
      </c>
      <c r="L679" s="19">
        <v>8.7642265227126898E-2</v>
      </c>
      <c r="M679" s="19">
        <v>0.99947260658412895</v>
      </c>
      <c r="N679" s="20">
        <v>-3.34194904577842E-4</v>
      </c>
      <c r="O679" s="32">
        <v>36917</v>
      </c>
      <c r="P679" s="33">
        <v>2</v>
      </c>
      <c r="Q679" s="34"/>
      <c r="R679" s="34"/>
      <c r="S679" s="34"/>
      <c r="T679" s="34"/>
      <c r="U679" s="31">
        <v>5.4175583064712731E-3</v>
      </c>
      <c r="V679" s="31"/>
      <c r="W679" s="31"/>
      <c r="X679" s="31"/>
      <c r="Y679" s="40"/>
    </row>
    <row r="680" spans="1:25" ht="12.75" customHeight="1" x14ac:dyDescent="0.2">
      <c r="A680" s="2" t="s">
        <v>56</v>
      </c>
      <c r="B680" s="2" t="s">
        <v>8</v>
      </c>
      <c r="C680" s="2" t="s">
        <v>10</v>
      </c>
      <c r="D680" s="2" t="s">
        <v>32</v>
      </c>
      <c r="E680" s="8" t="s">
        <v>72</v>
      </c>
      <c r="F680" s="2" t="s">
        <v>13</v>
      </c>
      <c r="G680" s="2" t="s">
        <v>19</v>
      </c>
      <c r="H680" s="2" t="s">
        <v>76</v>
      </c>
      <c r="I680" s="2" t="s">
        <v>28</v>
      </c>
      <c r="J680" s="9" t="s">
        <v>63</v>
      </c>
      <c r="K680" s="18">
        <v>1.0070477080473701</v>
      </c>
      <c r="L680" s="19">
        <v>-0.25249015443668399</v>
      </c>
      <c r="M680" s="19">
        <v>1.0023074196383199</v>
      </c>
      <c r="N680" s="20">
        <v>-2.4344011252893901E-3</v>
      </c>
      <c r="O680" s="32">
        <v>35090</v>
      </c>
      <c r="P680" s="33">
        <v>2</v>
      </c>
      <c r="Q680" s="34"/>
      <c r="R680" s="34"/>
      <c r="S680" s="34"/>
      <c r="T680" s="34"/>
      <c r="U680" s="31">
        <v>5.6996295240809344E-3</v>
      </c>
      <c r="V680" s="31"/>
      <c r="W680" s="31"/>
      <c r="X680" s="31"/>
      <c r="Y680" s="40"/>
    </row>
    <row r="681" spans="1:25" ht="12.75" customHeight="1" x14ac:dyDescent="0.25">
      <c r="A681" s="2" t="s">
        <v>56</v>
      </c>
      <c r="B681" s="2" t="s">
        <v>8</v>
      </c>
      <c r="C681" s="2" t="s">
        <v>18</v>
      </c>
      <c r="D681" s="2" t="s">
        <v>32</v>
      </c>
      <c r="E681" s="8" t="s">
        <v>72</v>
      </c>
      <c r="F681" s="2" t="s">
        <v>13</v>
      </c>
      <c r="G681" s="2" t="s">
        <v>19</v>
      </c>
      <c r="H681" s="2" t="s">
        <v>76</v>
      </c>
      <c r="I681" s="2" t="s">
        <v>28</v>
      </c>
      <c r="J681" s="9" t="s">
        <v>63</v>
      </c>
      <c r="K681" s="23" t="s">
        <v>47</v>
      </c>
      <c r="L681" s="21" t="s">
        <v>47</v>
      </c>
      <c r="M681" s="21" t="s">
        <v>47</v>
      </c>
      <c r="N681" s="22" t="s">
        <v>47</v>
      </c>
      <c r="O681" s="35">
        <f>AVERAGE(O677:O680)</f>
        <v>35571.75</v>
      </c>
      <c r="P681" s="34">
        <f>AVERAGE(P677:P680)</f>
        <v>3.5</v>
      </c>
      <c r="Q681" s="34">
        <f>IF($C681="Average",($P681-MIN($P677:$P680)),"")</f>
        <v>1.5</v>
      </c>
      <c r="R681" s="34">
        <f>IF($C681="Average",(MAX($P677:$P680)-$P681),"")</f>
        <v>3.5</v>
      </c>
      <c r="S681" s="34">
        <f>IF($C681="Average",$P681-$Q681,"")</f>
        <v>2</v>
      </c>
      <c r="T681" s="34">
        <f>IF($C681="Average",$R681+$P681,"")</f>
        <v>7</v>
      </c>
      <c r="U681" s="31">
        <f>AVERAGE(U677:U680)</f>
        <v>9.8137728222847317E-3</v>
      </c>
      <c r="V681" s="31">
        <f>IF($C681="Average",($U681-MIN($U677:$U680)),"")</f>
        <v>4.3962145158134586E-3</v>
      </c>
      <c r="W681" s="31">
        <f>IF($C681="Average",(MAX($U677:$U680)-$U681),"")</f>
        <v>9.5195052731111875E-3</v>
      </c>
      <c r="X681" s="31">
        <f>IF($C681="Average",$U681-$V681,"")</f>
        <v>5.4175583064712731E-3</v>
      </c>
      <c r="Y681" s="40">
        <f>IF($C681="Average",$W681+$U681,"")</f>
        <v>1.9333278095395919E-2</v>
      </c>
    </row>
    <row r="682" spans="1:25" ht="12.75" customHeight="1" x14ac:dyDescent="0.2">
      <c r="A682" s="2" t="s">
        <v>57</v>
      </c>
      <c r="B682" s="2" t="s">
        <v>17</v>
      </c>
      <c r="C682" s="2" t="s">
        <v>11</v>
      </c>
      <c r="D682" s="2" t="s">
        <v>33</v>
      </c>
      <c r="E682" s="8" t="s">
        <v>72</v>
      </c>
      <c r="F682" s="3" t="s">
        <v>13</v>
      </c>
      <c r="G682" s="2" t="s">
        <v>19</v>
      </c>
      <c r="H682" s="2" t="s">
        <v>35</v>
      </c>
      <c r="I682" s="2" t="s">
        <v>28</v>
      </c>
      <c r="J682" s="9" t="s">
        <v>62</v>
      </c>
      <c r="K682" s="18">
        <v>1.20026664316361</v>
      </c>
      <c r="L682" s="19">
        <v>-4.2662124122320198E-2</v>
      </c>
      <c r="M682" s="19">
        <v>1.0165353188149799</v>
      </c>
      <c r="N682" s="20">
        <v>3.0722507092681402E-3</v>
      </c>
      <c r="O682" s="32">
        <v>83699</v>
      </c>
      <c r="P682" s="33">
        <v>3478</v>
      </c>
      <c r="Q682" s="34"/>
      <c r="R682" s="34"/>
      <c r="S682" s="34"/>
      <c r="T682" s="34"/>
      <c r="U682" s="31">
        <v>4.1553662528823523</v>
      </c>
      <c r="V682" s="31"/>
      <c r="W682" s="31"/>
      <c r="X682" s="31"/>
      <c r="Y682" s="40"/>
    </row>
    <row r="683" spans="1:25" ht="12.75" customHeight="1" x14ac:dyDescent="0.2">
      <c r="A683" s="2" t="s">
        <v>57</v>
      </c>
      <c r="B683" s="2" t="s">
        <v>17</v>
      </c>
      <c r="C683" s="2" t="s">
        <v>7</v>
      </c>
      <c r="D683" s="2" t="s">
        <v>33</v>
      </c>
      <c r="E683" s="8" t="s">
        <v>72</v>
      </c>
      <c r="F683" s="3" t="s">
        <v>13</v>
      </c>
      <c r="G683" s="2" t="s">
        <v>19</v>
      </c>
      <c r="H683" s="2" t="s">
        <v>35</v>
      </c>
      <c r="I683" s="2" t="s">
        <v>28</v>
      </c>
      <c r="J683" s="9" t="s">
        <v>62</v>
      </c>
      <c r="K683" s="18">
        <v>0.93569004866365502</v>
      </c>
      <c r="L683" s="19">
        <v>-0.27065044471847</v>
      </c>
      <c r="M683" s="19">
        <v>0.99917637929908598</v>
      </c>
      <c r="N683" s="20">
        <v>-3.1121150430650302E-3</v>
      </c>
      <c r="O683" s="32">
        <v>72050</v>
      </c>
      <c r="P683" s="33">
        <v>43663</v>
      </c>
      <c r="Q683" s="34"/>
      <c r="R683" s="34"/>
      <c r="S683" s="34"/>
      <c r="T683" s="34"/>
      <c r="U683" s="31">
        <v>60.600971547536432</v>
      </c>
      <c r="V683" s="31"/>
      <c r="W683" s="31"/>
      <c r="X683" s="31"/>
      <c r="Y683" s="40"/>
    </row>
    <row r="684" spans="1:25" ht="12.75" customHeight="1" x14ac:dyDescent="0.2">
      <c r="A684" s="2" t="s">
        <v>57</v>
      </c>
      <c r="B684" s="2" t="s">
        <v>17</v>
      </c>
      <c r="C684" s="2" t="s">
        <v>9</v>
      </c>
      <c r="D684" s="2" t="s">
        <v>33</v>
      </c>
      <c r="E684" s="8" t="s">
        <v>72</v>
      </c>
      <c r="F684" s="3" t="s">
        <v>13</v>
      </c>
      <c r="G684" s="2" t="s">
        <v>19</v>
      </c>
      <c r="H684" s="2" t="s">
        <v>35</v>
      </c>
      <c r="I684" s="2" t="s">
        <v>28</v>
      </c>
      <c r="J684" s="9" t="s">
        <v>62</v>
      </c>
      <c r="K684" s="18">
        <v>1.15328855759972</v>
      </c>
      <c r="L684" s="19">
        <v>5.0972246185075197E-2</v>
      </c>
      <c r="M684" s="19">
        <v>1.00809677671915</v>
      </c>
      <c r="N684" s="20">
        <v>-2.4996475897208202E-3</v>
      </c>
      <c r="O684" s="32">
        <v>85007</v>
      </c>
      <c r="P684" s="33">
        <v>2984</v>
      </c>
      <c r="Q684" s="34"/>
      <c r="R684" s="34"/>
      <c r="S684" s="34"/>
      <c r="T684" s="34"/>
      <c r="U684" s="31">
        <v>3.5102991518345545</v>
      </c>
      <c r="V684" s="31"/>
      <c r="W684" s="31"/>
      <c r="X684" s="31"/>
      <c r="Y684" s="40"/>
    </row>
    <row r="685" spans="1:25" ht="12.75" customHeight="1" x14ac:dyDescent="0.2">
      <c r="A685" s="2" t="s">
        <v>57</v>
      </c>
      <c r="B685" s="2" t="s">
        <v>17</v>
      </c>
      <c r="C685" s="2" t="s">
        <v>10</v>
      </c>
      <c r="D685" s="2" t="s">
        <v>33</v>
      </c>
      <c r="E685" s="8" t="s">
        <v>72</v>
      </c>
      <c r="F685" s="3" t="s">
        <v>13</v>
      </c>
      <c r="G685" s="2" t="s">
        <v>19</v>
      </c>
      <c r="H685" s="2" t="s">
        <v>35</v>
      </c>
      <c r="I685" s="2" t="s">
        <v>28</v>
      </c>
      <c r="J685" s="9" t="s">
        <v>62</v>
      </c>
      <c r="K685" s="18">
        <v>1.13966129241311</v>
      </c>
      <c r="L685" s="19">
        <v>-0.28640746908017001</v>
      </c>
      <c r="M685" s="19">
        <v>0.99845448474534104</v>
      </c>
      <c r="N685" s="20">
        <v>-8.8217364192679003E-4</v>
      </c>
      <c r="O685" s="32">
        <v>47189</v>
      </c>
      <c r="P685" s="33">
        <v>44328</v>
      </c>
      <c r="Q685" s="34"/>
      <c r="R685" s="34"/>
      <c r="S685" s="34"/>
      <c r="T685" s="34"/>
      <c r="U685" s="31">
        <v>93.937146368857157</v>
      </c>
      <c r="V685" s="31"/>
      <c r="W685" s="31"/>
      <c r="X685" s="31"/>
      <c r="Y685" s="40"/>
    </row>
    <row r="686" spans="1:25" ht="12.75" customHeight="1" x14ac:dyDescent="0.25">
      <c r="A686" s="2" t="s">
        <v>57</v>
      </c>
      <c r="B686" s="2" t="s">
        <v>17</v>
      </c>
      <c r="C686" s="2" t="s">
        <v>18</v>
      </c>
      <c r="D686" s="2" t="s">
        <v>33</v>
      </c>
      <c r="E686" s="8" t="s">
        <v>72</v>
      </c>
      <c r="F686" s="3" t="s">
        <v>13</v>
      </c>
      <c r="G686" s="2" t="s">
        <v>19</v>
      </c>
      <c r="H686" s="2" t="s">
        <v>35</v>
      </c>
      <c r="I686" s="2" t="s">
        <v>28</v>
      </c>
      <c r="J686" s="9" t="s">
        <v>62</v>
      </c>
      <c r="K686" s="23" t="s">
        <v>47</v>
      </c>
      <c r="L686" s="21" t="s">
        <v>47</v>
      </c>
      <c r="M686" s="21" t="s">
        <v>47</v>
      </c>
      <c r="N686" s="22" t="s">
        <v>47</v>
      </c>
      <c r="O686" s="35">
        <f>AVERAGE(O682:O685)</f>
        <v>71986.25</v>
      </c>
      <c r="P686" s="34">
        <f>AVERAGE(P682:P685)</f>
        <v>23613.25</v>
      </c>
      <c r="Q686" s="34">
        <f>IF($C686="Average",($P686-MIN($P682:$P685)),"")</f>
        <v>20629.25</v>
      </c>
      <c r="R686" s="34">
        <f>IF($C686="Average",(MAX($P682:$P685)-$P686),"")</f>
        <v>20714.75</v>
      </c>
      <c r="S686" s="34">
        <f>IF($C686="Average",$P686-$Q686,"")</f>
        <v>2984</v>
      </c>
      <c r="T686" s="34">
        <f>IF($C686="Average",$R686+$P686,"")</f>
        <v>44328</v>
      </c>
      <c r="U686" s="31">
        <f>AVERAGE(U682:U685)</f>
        <v>40.550945830277627</v>
      </c>
      <c r="V686" s="31">
        <f>IF($C686="Average",($U686-MIN($U682:$U685)),"")</f>
        <v>37.040646678443075</v>
      </c>
      <c r="W686" s="31">
        <f>IF($C686="Average",(MAX($U682:$U685)-$U686),"")</f>
        <v>53.38620053857953</v>
      </c>
      <c r="X686" s="31">
        <f>IF($C686="Average",$U686-$V686,"")</f>
        <v>3.5102991518345519</v>
      </c>
      <c r="Y686" s="40">
        <f>IF($C686="Average",$W686+$U686,"")</f>
        <v>93.937146368857157</v>
      </c>
    </row>
    <row r="687" spans="1:25" ht="12.75" customHeight="1" x14ac:dyDescent="0.2">
      <c r="A687" s="2" t="s">
        <v>57</v>
      </c>
      <c r="B687" s="2" t="s">
        <v>17</v>
      </c>
      <c r="C687" s="2" t="s">
        <v>11</v>
      </c>
      <c r="D687" s="2" t="s">
        <v>33</v>
      </c>
      <c r="E687" s="8" t="s">
        <v>72</v>
      </c>
      <c r="F687" s="3" t="s">
        <v>13</v>
      </c>
      <c r="G687" s="2" t="s">
        <v>19</v>
      </c>
      <c r="H687" s="2" t="s">
        <v>35</v>
      </c>
      <c r="I687" s="2" t="s">
        <v>28</v>
      </c>
      <c r="J687" s="9" t="s">
        <v>63</v>
      </c>
      <c r="K687" s="18">
        <v>1.20026664316361</v>
      </c>
      <c r="L687" s="19">
        <v>-4.2662124122320198E-2</v>
      </c>
      <c r="M687" s="19">
        <v>1.0165353188149799</v>
      </c>
      <c r="N687" s="20">
        <v>3.0722507092681402E-3</v>
      </c>
      <c r="O687" s="32">
        <v>209034</v>
      </c>
      <c r="P687" s="33">
        <v>2916</v>
      </c>
      <c r="Q687" s="34"/>
      <c r="R687" s="34"/>
      <c r="S687" s="34"/>
      <c r="T687" s="34"/>
      <c r="U687" s="31">
        <v>1.3949883750968741</v>
      </c>
      <c r="V687" s="31"/>
      <c r="W687" s="31"/>
      <c r="X687" s="31"/>
      <c r="Y687" s="40"/>
    </row>
    <row r="688" spans="1:25" ht="12.75" customHeight="1" x14ac:dyDescent="0.2">
      <c r="A688" s="2" t="s">
        <v>57</v>
      </c>
      <c r="B688" s="2" t="s">
        <v>17</v>
      </c>
      <c r="C688" s="2" t="s">
        <v>7</v>
      </c>
      <c r="D688" s="2" t="s">
        <v>33</v>
      </c>
      <c r="E688" s="8" t="s">
        <v>72</v>
      </c>
      <c r="F688" s="3" t="s">
        <v>13</v>
      </c>
      <c r="G688" s="2" t="s">
        <v>19</v>
      </c>
      <c r="H688" s="2" t="s">
        <v>35</v>
      </c>
      <c r="I688" s="2" t="s">
        <v>28</v>
      </c>
      <c r="J688" s="9" t="s">
        <v>63</v>
      </c>
      <c r="K688" s="18">
        <v>0.93569004866365502</v>
      </c>
      <c r="L688" s="19">
        <v>-0.27065044471847</v>
      </c>
      <c r="M688" s="19">
        <v>0.99917637929908598</v>
      </c>
      <c r="N688" s="20">
        <v>-3.1121150430650302E-3</v>
      </c>
      <c r="O688" s="32">
        <v>203012</v>
      </c>
      <c r="P688" s="33">
        <v>44940</v>
      </c>
      <c r="Q688" s="34"/>
      <c r="R688" s="34"/>
      <c r="S688" s="34"/>
      <c r="T688" s="34"/>
      <c r="U688" s="31">
        <v>22.136622465667056</v>
      </c>
      <c r="V688" s="31"/>
      <c r="W688" s="31"/>
      <c r="X688" s="31"/>
      <c r="Y688" s="40"/>
    </row>
    <row r="689" spans="1:25" ht="12.75" customHeight="1" x14ac:dyDescent="0.2">
      <c r="A689" s="2" t="s">
        <v>57</v>
      </c>
      <c r="B689" s="2" t="s">
        <v>17</v>
      </c>
      <c r="C689" s="2" t="s">
        <v>9</v>
      </c>
      <c r="D689" s="2" t="s">
        <v>33</v>
      </c>
      <c r="E689" s="8" t="s">
        <v>72</v>
      </c>
      <c r="F689" s="3" t="s">
        <v>13</v>
      </c>
      <c r="G689" s="2" t="s">
        <v>19</v>
      </c>
      <c r="H689" s="2" t="s">
        <v>35</v>
      </c>
      <c r="I689" s="2" t="s">
        <v>28</v>
      </c>
      <c r="J689" s="9" t="s">
        <v>63</v>
      </c>
      <c r="K689" s="18">
        <v>1.15328855759972</v>
      </c>
      <c r="L689" s="19">
        <v>5.0972246185075197E-2</v>
      </c>
      <c r="M689" s="19">
        <v>1.00809677671915</v>
      </c>
      <c r="N689" s="20">
        <v>-2.4996475897208202E-3</v>
      </c>
      <c r="O689" s="32">
        <v>212756</v>
      </c>
      <c r="P689" s="33">
        <v>2501</v>
      </c>
      <c r="Q689" s="34"/>
      <c r="R689" s="34"/>
      <c r="S689" s="34"/>
      <c r="T689" s="34"/>
      <c r="U689" s="31">
        <v>1.1755250145706819</v>
      </c>
      <c r="V689" s="31"/>
      <c r="W689" s="31"/>
      <c r="X689" s="31"/>
      <c r="Y689" s="40"/>
    </row>
    <row r="690" spans="1:25" ht="12.75" customHeight="1" x14ac:dyDescent="0.2">
      <c r="A690" s="2" t="s">
        <v>57</v>
      </c>
      <c r="B690" s="2" t="s">
        <v>17</v>
      </c>
      <c r="C690" s="2" t="s">
        <v>10</v>
      </c>
      <c r="D690" s="2" t="s">
        <v>33</v>
      </c>
      <c r="E690" s="8" t="s">
        <v>72</v>
      </c>
      <c r="F690" s="3" t="s">
        <v>13</v>
      </c>
      <c r="G690" s="2" t="s">
        <v>19</v>
      </c>
      <c r="H690" s="2" t="s">
        <v>35</v>
      </c>
      <c r="I690" s="2" t="s">
        <v>28</v>
      </c>
      <c r="J690" s="9" t="s">
        <v>63</v>
      </c>
      <c r="K690" s="18">
        <v>1.13966129241311</v>
      </c>
      <c r="L690" s="19">
        <v>-0.28640746908017001</v>
      </c>
      <c r="M690" s="19">
        <v>0.99845448474534104</v>
      </c>
      <c r="N690" s="20">
        <v>-8.8217364192679003E-4</v>
      </c>
      <c r="O690" s="32">
        <v>175217</v>
      </c>
      <c r="P690" s="33">
        <v>72988</v>
      </c>
      <c r="Q690" s="34"/>
      <c r="R690" s="34"/>
      <c r="S690" s="34"/>
      <c r="T690" s="34"/>
      <c r="U690" s="31">
        <v>41.655775409920267</v>
      </c>
      <c r="V690" s="31"/>
      <c r="W690" s="31"/>
      <c r="X690" s="31"/>
      <c r="Y690" s="40"/>
    </row>
    <row r="691" spans="1:25" ht="12.75" customHeight="1" x14ac:dyDescent="0.25">
      <c r="A691" s="2" t="s">
        <v>57</v>
      </c>
      <c r="B691" s="2" t="s">
        <v>17</v>
      </c>
      <c r="C691" s="2" t="s">
        <v>18</v>
      </c>
      <c r="D691" s="2" t="s">
        <v>33</v>
      </c>
      <c r="E691" s="8" t="s">
        <v>72</v>
      </c>
      <c r="F691" s="3" t="s">
        <v>13</v>
      </c>
      <c r="G691" s="2" t="s">
        <v>19</v>
      </c>
      <c r="H691" s="2" t="s">
        <v>35</v>
      </c>
      <c r="I691" s="2" t="s">
        <v>28</v>
      </c>
      <c r="J691" s="9" t="s">
        <v>63</v>
      </c>
      <c r="K691" s="23" t="s">
        <v>47</v>
      </c>
      <c r="L691" s="21" t="s">
        <v>47</v>
      </c>
      <c r="M691" s="21" t="s">
        <v>47</v>
      </c>
      <c r="N691" s="22" t="s">
        <v>47</v>
      </c>
      <c r="O691" s="35">
        <f>AVERAGE(O687:O690)</f>
        <v>200004.75</v>
      </c>
      <c r="P691" s="34">
        <f>AVERAGE(P687:P690)</f>
        <v>30836.25</v>
      </c>
      <c r="Q691" s="34">
        <f>IF($C691="Average",($P691-MIN($P687:$P690)),"")</f>
        <v>28335.25</v>
      </c>
      <c r="R691" s="34">
        <f>IF($C691="Average",(MAX($P687:$P690)-$P691),"")</f>
        <v>42151.75</v>
      </c>
      <c r="S691" s="34">
        <f>IF($C691="Average",$P691-$Q691,"")</f>
        <v>2501</v>
      </c>
      <c r="T691" s="34">
        <f>IF($C691="Average",$R691+$P691,"")</f>
        <v>72988</v>
      </c>
      <c r="U691" s="31">
        <f>AVERAGE(U687:U690)</f>
        <v>16.59072781631372</v>
      </c>
      <c r="V691" s="31">
        <f>IF($C691="Average",($U691-MIN($U687:$U690)),"")</f>
        <v>15.415202801743039</v>
      </c>
      <c r="W691" s="31">
        <f>IF($C691="Average",(MAX($U687:$U690)-$U691),"")</f>
        <v>25.065047593606547</v>
      </c>
      <c r="X691" s="31">
        <f>IF($C691="Average",$U691-$V691,"")</f>
        <v>1.175525014570681</v>
      </c>
      <c r="Y691" s="40">
        <f>IF($C691="Average",$W691+$U691,"")</f>
        <v>41.655775409920267</v>
      </c>
    </row>
    <row r="692" spans="1:25" ht="12.75" customHeight="1" x14ac:dyDescent="0.2">
      <c r="A692" s="2" t="s">
        <v>52</v>
      </c>
      <c r="B692" s="2" t="s">
        <v>6</v>
      </c>
      <c r="C692" s="2" t="s">
        <v>11</v>
      </c>
      <c r="D692" s="2" t="s">
        <v>34</v>
      </c>
      <c r="E692" s="8" t="s">
        <v>70</v>
      </c>
      <c r="F692" s="3" t="s">
        <v>16</v>
      </c>
      <c r="G692" s="2" t="s">
        <v>19</v>
      </c>
      <c r="H692" s="2" t="s">
        <v>74</v>
      </c>
      <c r="I692" s="2" t="s">
        <v>28</v>
      </c>
      <c r="J692" s="9" t="s">
        <v>62</v>
      </c>
      <c r="K692" s="18">
        <v>1.06774364567808</v>
      </c>
      <c r="L692" s="19">
        <v>-0.16407328572046101</v>
      </c>
      <c r="M692" s="19">
        <v>1.00436666873344</v>
      </c>
      <c r="N692" s="20">
        <v>-5.2838219449901703E-4</v>
      </c>
      <c r="O692" s="32">
        <v>511</v>
      </c>
      <c r="P692" s="33">
        <v>194</v>
      </c>
      <c r="Q692" s="34"/>
      <c r="R692" s="34"/>
      <c r="S692" s="34"/>
      <c r="T692" s="34"/>
      <c r="U692" s="31">
        <v>37.964774951076322</v>
      </c>
      <c r="V692" s="31"/>
      <c r="W692" s="31"/>
      <c r="X692" s="31"/>
      <c r="Y692" s="40"/>
    </row>
    <row r="693" spans="1:25" ht="12.75" customHeight="1" x14ac:dyDescent="0.2">
      <c r="A693" s="2" t="s">
        <v>52</v>
      </c>
      <c r="B693" s="2" t="s">
        <v>6</v>
      </c>
      <c r="C693" s="2" t="s">
        <v>7</v>
      </c>
      <c r="D693" s="2" t="s">
        <v>34</v>
      </c>
      <c r="E693" s="8" t="s">
        <v>70</v>
      </c>
      <c r="F693" s="3" t="s">
        <v>16</v>
      </c>
      <c r="G693" s="2" t="s">
        <v>19</v>
      </c>
      <c r="H693" s="2" t="s">
        <v>74</v>
      </c>
      <c r="I693" s="2" t="s">
        <v>28</v>
      </c>
      <c r="J693" s="9" t="s">
        <v>62</v>
      </c>
      <c r="K693" s="18">
        <v>0.96696856351339899</v>
      </c>
      <c r="L693" s="19">
        <v>-1.51657028397361E-2</v>
      </c>
      <c r="M693" s="19">
        <v>0.99780287836602199</v>
      </c>
      <c r="N693" s="20">
        <v>3.20434372319192E-4</v>
      </c>
      <c r="O693" s="32">
        <v>393</v>
      </c>
      <c r="P693" s="33">
        <v>239</v>
      </c>
      <c r="Q693" s="34"/>
      <c r="R693" s="34"/>
      <c r="S693" s="34"/>
      <c r="T693" s="34"/>
      <c r="U693" s="31">
        <v>60.814249363867688</v>
      </c>
      <c r="V693" s="31"/>
      <c r="W693" s="31"/>
      <c r="X693" s="31"/>
      <c r="Y693" s="40"/>
    </row>
    <row r="694" spans="1:25" ht="12.75" customHeight="1" x14ac:dyDescent="0.2">
      <c r="A694" s="2" t="s">
        <v>52</v>
      </c>
      <c r="B694" s="2" t="s">
        <v>6</v>
      </c>
      <c r="C694" s="2" t="s">
        <v>9</v>
      </c>
      <c r="D694" s="2" t="s">
        <v>34</v>
      </c>
      <c r="E694" s="8" t="s">
        <v>70</v>
      </c>
      <c r="F694" s="3" t="s">
        <v>16</v>
      </c>
      <c r="G694" s="2" t="s">
        <v>19</v>
      </c>
      <c r="H694" s="2" t="s">
        <v>74</v>
      </c>
      <c r="I694" s="2" t="s">
        <v>28</v>
      </c>
      <c r="J694" s="9" t="s">
        <v>62</v>
      </c>
      <c r="K694" s="18">
        <v>1.1087054342943301</v>
      </c>
      <c r="L694" s="19">
        <v>-0.39895303028204798</v>
      </c>
      <c r="M694" s="19">
        <v>1.00313631000294</v>
      </c>
      <c r="N694" s="20">
        <v>-4.9385036961465296E-3</v>
      </c>
      <c r="O694" s="32">
        <v>592</v>
      </c>
      <c r="P694" s="33">
        <v>164</v>
      </c>
      <c r="Q694" s="34"/>
      <c r="R694" s="34"/>
      <c r="S694" s="34"/>
      <c r="T694" s="34"/>
      <c r="U694" s="31">
        <v>27.702702702702702</v>
      </c>
      <c r="V694" s="31"/>
      <c r="W694" s="31"/>
      <c r="X694" s="31"/>
      <c r="Y694" s="40"/>
    </row>
    <row r="695" spans="1:25" ht="12.75" customHeight="1" x14ac:dyDescent="0.2">
      <c r="A695" s="2" t="s">
        <v>52</v>
      </c>
      <c r="B695" s="2" t="s">
        <v>6</v>
      </c>
      <c r="C695" s="2" t="s">
        <v>10</v>
      </c>
      <c r="D695" s="2" t="s">
        <v>34</v>
      </c>
      <c r="E695" s="8" t="s">
        <v>70</v>
      </c>
      <c r="F695" s="3" t="s">
        <v>16</v>
      </c>
      <c r="G695" s="2" t="s">
        <v>19</v>
      </c>
      <c r="H695" s="2" t="s">
        <v>74</v>
      </c>
      <c r="I695" s="2" t="s">
        <v>28</v>
      </c>
      <c r="J695" s="9" t="s">
        <v>62</v>
      </c>
      <c r="K695" s="18">
        <v>1.1706028743239401</v>
      </c>
      <c r="L695" s="19">
        <v>0.27842815980334501</v>
      </c>
      <c r="M695" s="19">
        <v>1.0184836220729001</v>
      </c>
      <c r="N695" s="20">
        <v>3.2363948173088603E-2</v>
      </c>
      <c r="O695" s="32">
        <v>562</v>
      </c>
      <c r="P695" s="33">
        <v>199</v>
      </c>
      <c r="Q695" s="34"/>
      <c r="R695" s="34"/>
      <c r="S695" s="34"/>
      <c r="T695" s="34"/>
      <c r="U695" s="31">
        <v>35.409252669039148</v>
      </c>
      <c r="V695" s="31"/>
      <c r="W695" s="31"/>
      <c r="X695" s="31"/>
      <c r="Y695" s="40"/>
    </row>
    <row r="696" spans="1:25" ht="12.75" customHeight="1" x14ac:dyDescent="0.25">
      <c r="A696" s="2" t="s">
        <v>52</v>
      </c>
      <c r="B696" s="2" t="s">
        <v>6</v>
      </c>
      <c r="C696" s="2" t="s">
        <v>18</v>
      </c>
      <c r="D696" s="2" t="s">
        <v>34</v>
      </c>
      <c r="E696" s="8" t="s">
        <v>70</v>
      </c>
      <c r="F696" s="3" t="s">
        <v>16</v>
      </c>
      <c r="G696" s="2" t="s">
        <v>19</v>
      </c>
      <c r="H696" s="2" t="s">
        <v>74</v>
      </c>
      <c r="I696" s="2" t="s">
        <v>28</v>
      </c>
      <c r="J696" s="9" t="s">
        <v>62</v>
      </c>
      <c r="K696" s="23" t="s">
        <v>47</v>
      </c>
      <c r="L696" s="21" t="s">
        <v>47</v>
      </c>
      <c r="M696" s="21" t="s">
        <v>47</v>
      </c>
      <c r="N696" s="22" t="s">
        <v>47</v>
      </c>
      <c r="O696" s="35">
        <f>AVERAGE(O692:O695)</f>
        <v>514.5</v>
      </c>
      <c r="P696" s="34">
        <f>AVERAGE(P692:P695)</f>
        <v>199</v>
      </c>
      <c r="Q696" s="34">
        <f>IF($C696="Average",($P696-MIN($P692:$P695)),"")</f>
        <v>35</v>
      </c>
      <c r="R696" s="34">
        <f>IF($C696="Average",(MAX($P692:$P695)-$P696),"")</f>
        <v>40</v>
      </c>
      <c r="S696" s="34">
        <f>IF($C696="Average",$P696-$Q696,"")</f>
        <v>164</v>
      </c>
      <c r="T696" s="34">
        <f>IF($C696="Average",$R696+$P696,"")</f>
        <v>239</v>
      </c>
      <c r="U696" s="31">
        <f>AVERAGE(U692:U695)</f>
        <v>40.472744921671463</v>
      </c>
      <c r="V696" s="31">
        <f>IF($C696="Average",($U696-MIN($U692:$U695)),"")</f>
        <v>12.770042218968761</v>
      </c>
      <c r="W696" s="31">
        <f>IF($C696="Average",(MAX($U692:$U695)-$U696),"")</f>
        <v>20.341504442196225</v>
      </c>
      <c r="X696" s="31">
        <f>IF($C696="Average",$U696-$V696,"")</f>
        <v>27.702702702702702</v>
      </c>
      <c r="Y696" s="40">
        <f>IF($C696="Average",$W696+$U696,"")</f>
        <v>60.814249363867688</v>
      </c>
    </row>
    <row r="697" spans="1:25" ht="12.75" customHeight="1" x14ac:dyDescent="0.2">
      <c r="A697" s="2" t="s">
        <v>52</v>
      </c>
      <c r="B697" s="2" t="s">
        <v>6</v>
      </c>
      <c r="C697" s="2" t="s">
        <v>11</v>
      </c>
      <c r="D697" s="2" t="s">
        <v>34</v>
      </c>
      <c r="E697" s="8" t="s">
        <v>70</v>
      </c>
      <c r="F697" s="3" t="s">
        <v>16</v>
      </c>
      <c r="G697" s="2" t="s">
        <v>19</v>
      </c>
      <c r="H697" s="2" t="s">
        <v>74</v>
      </c>
      <c r="I697" s="2" t="s">
        <v>28</v>
      </c>
      <c r="J697" s="9" t="s">
        <v>63</v>
      </c>
      <c r="K697" s="18">
        <v>1.06774364567808</v>
      </c>
      <c r="L697" s="19">
        <v>-0.16407328572046101</v>
      </c>
      <c r="M697" s="19">
        <v>1.00436666873344</v>
      </c>
      <c r="N697" s="20">
        <v>-5.2838219449901703E-4</v>
      </c>
      <c r="O697" s="32">
        <v>42256</v>
      </c>
      <c r="P697" s="33">
        <v>124</v>
      </c>
      <c r="Q697" s="34"/>
      <c r="R697" s="34"/>
      <c r="S697" s="34"/>
      <c r="T697" s="34"/>
      <c r="U697" s="31">
        <v>0.29344945096554337</v>
      </c>
      <c r="V697" s="31"/>
      <c r="W697" s="31"/>
      <c r="X697" s="31"/>
      <c r="Y697" s="40"/>
    </row>
    <row r="698" spans="1:25" ht="12.75" customHeight="1" x14ac:dyDescent="0.2">
      <c r="A698" s="2" t="s">
        <v>52</v>
      </c>
      <c r="B698" s="2" t="s">
        <v>6</v>
      </c>
      <c r="C698" s="2" t="s">
        <v>7</v>
      </c>
      <c r="D698" s="2" t="s">
        <v>34</v>
      </c>
      <c r="E698" s="8" t="s">
        <v>70</v>
      </c>
      <c r="F698" s="3" t="s">
        <v>16</v>
      </c>
      <c r="G698" s="2" t="s">
        <v>19</v>
      </c>
      <c r="H698" s="2" t="s">
        <v>74</v>
      </c>
      <c r="I698" s="2" t="s">
        <v>28</v>
      </c>
      <c r="J698" s="9" t="s">
        <v>63</v>
      </c>
      <c r="K698" s="18">
        <v>0.96696856351339899</v>
      </c>
      <c r="L698" s="19">
        <v>-1.51657028397361E-2</v>
      </c>
      <c r="M698" s="19">
        <v>0.99780287836602199</v>
      </c>
      <c r="N698" s="20">
        <v>3.20434372319192E-4</v>
      </c>
      <c r="O698" s="32">
        <v>38080</v>
      </c>
      <c r="P698" s="33">
        <v>228</v>
      </c>
      <c r="Q698" s="34"/>
      <c r="R698" s="34"/>
      <c r="S698" s="34"/>
      <c r="T698" s="34"/>
      <c r="U698" s="31">
        <v>0.59873949579831942</v>
      </c>
      <c r="V698" s="31"/>
      <c r="W698" s="31"/>
      <c r="X698" s="31"/>
      <c r="Y698" s="40"/>
    </row>
    <row r="699" spans="1:25" ht="12.75" customHeight="1" x14ac:dyDescent="0.2">
      <c r="A699" s="2" t="s">
        <v>52</v>
      </c>
      <c r="B699" s="2" t="s">
        <v>6</v>
      </c>
      <c r="C699" s="2" t="s">
        <v>9</v>
      </c>
      <c r="D699" s="2" t="s">
        <v>34</v>
      </c>
      <c r="E699" s="8" t="s">
        <v>70</v>
      </c>
      <c r="F699" s="3" t="s">
        <v>16</v>
      </c>
      <c r="G699" s="2" t="s">
        <v>19</v>
      </c>
      <c r="H699" s="2" t="s">
        <v>74</v>
      </c>
      <c r="I699" s="2" t="s">
        <v>28</v>
      </c>
      <c r="J699" s="9" t="s">
        <v>63</v>
      </c>
      <c r="K699" s="18">
        <v>1.1087054342943301</v>
      </c>
      <c r="L699" s="19">
        <v>-0.39895303028204798</v>
      </c>
      <c r="M699" s="19">
        <v>1.00313631000294</v>
      </c>
      <c r="N699" s="20">
        <v>-4.9385036961465296E-3</v>
      </c>
      <c r="O699" s="32">
        <v>45950</v>
      </c>
      <c r="P699" s="33">
        <v>78</v>
      </c>
      <c r="Q699" s="34"/>
      <c r="R699" s="34"/>
      <c r="S699" s="34"/>
      <c r="T699" s="34"/>
      <c r="U699" s="31">
        <v>0.16974972796517954</v>
      </c>
      <c r="V699" s="31"/>
      <c r="W699" s="31"/>
      <c r="X699" s="31"/>
      <c r="Y699" s="40"/>
    </row>
    <row r="700" spans="1:25" ht="12.75" customHeight="1" x14ac:dyDescent="0.2">
      <c r="A700" s="2" t="s">
        <v>52</v>
      </c>
      <c r="B700" s="2" t="s">
        <v>6</v>
      </c>
      <c r="C700" s="2" t="s">
        <v>10</v>
      </c>
      <c r="D700" s="2" t="s">
        <v>34</v>
      </c>
      <c r="E700" s="8" t="s">
        <v>70</v>
      </c>
      <c r="F700" s="3" t="s">
        <v>16</v>
      </c>
      <c r="G700" s="2" t="s">
        <v>19</v>
      </c>
      <c r="H700" s="2" t="s">
        <v>74</v>
      </c>
      <c r="I700" s="2" t="s">
        <v>28</v>
      </c>
      <c r="J700" s="9" t="s">
        <v>63</v>
      </c>
      <c r="K700" s="18">
        <v>1.1706028743239401</v>
      </c>
      <c r="L700" s="19">
        <v>0.27842815980334501</v>
      </c>
      <c r="M700" s="19">
        <v>1.0184836220729001</v>
      </c>
      <c r="N700" s="20">
        <v>3.2363948173088603E-2</v>
      </c>
      <c r="O700" s="32">
        <v>41273</v>
      </c>
      <c r="P700" s="33">
        <v>142</v>
      </c>
      <c r="Q700" s="34"/>
      <c r="R700" s="34"/>
      <c r="S700" s="34"/>
      <c r="T700" s="34"/>
      <c r="U700" s="31">
        <v>0.34405058997407506</v>
      </c>
      <c r="V700" s="31"/>
      <c r="W700" s="31"/>
      <c r="X700" s="31"/>
      <c r="Y700" s="40"/>
    </row>
    <row r="701" spans="1:25" ht="12.75" customHeight="1" x14ac:dyDescent="0.25">
      <c r="A701" s="2" t="s">
        <v>52</v>
      </c>
      <c r="B701" s="2" t="s">
        <v>6</v>
      </c>
      <c r="C701" s="2" t="s">
        <v>18</v>
      </c>
      <c r="D701" s="2" t="s">
        <v>34</v>
      </c>
      <c r="E701" s="8" t="s">
        <v>70</v>
      </c>
      <c r="F701" s="3" t="s">
        <v>16</v>
      </c>
      <c r="G701" s="2" t="s">
        <v>19</v>
      </c>
      <c r="H701" s="2" t="s">
        <v>74</v>
      </c>
      <c r="I701" s="2" t="s">
        <v>28</v>
      </c>
      <c r="J701" s="9" t="s">
        <v>63</v>
      </c>
      <c r="K701" s="23" t="s">
        <v>47</v>
      </c>
      <c r="L701" s="21" t="s">
        <v>47</v>
      </c>
      <c r="M701" s="21" t="s">
        <v>47</v>
      </c>
      <c r="N701" s="22" t="s">
        <v>47</v>
      </c>
      <c r="O701" s="35">
        <f>AVERAGE(O697:O700)</f>
        <v>41889.75</v>
      </c>
      <c r="P701" s="34">
        <f>AVERAGE(P697:P700)</f>
        <v>143</v>
      </c>
      <c r="Q701" s="34">
        <f>IF($C701="Average",($P701-MIN($P697:$P700)),"")</f>
        <v>65</v>
      </c>
      <c r="R701" s="34">
        <f>IF($C701="Average",(MAX($P697:$P700)-$P701),"")</f>
        <v>85</v>
      </c>
      <c r="S701" s="34">
        <f>IF($C701="Average",$P701-$Q701,"")</f>
        <v>78</v>
      </c>
      <c r="T701" s="34">
        <f>IF($C701="Average",$R701+$P701,"")</f>
        <v>228</v>
      </c>
      <c r="U701" s="31">
        <f>AVERAGE(U697:U700)</f>
        <v>0.3514973161757794</v>
      </c>
      <c r="V701" s="31">
        <f>IF($C701="Average",($U701-MIN($U697:$U700)),"")</f>
        <v>0.18174758821059986</v>
      </c>
      <c r="W701" s="31">
        <f>IF($C701="Average",(MAX($U697:$U700)-$U701),"")</f>
        <v>0.24724217962254003</v>
      </c>
      <c r="X701" s="31">
        <f>IF($C701="Average",$U701-$V701,"")</f>
        <v>0.16974972796517954</v>
      </c>
      <c r="Y701" s="40">
        <f>IF($C701="Average",$W701+$U701,"")</f>
        <v>0.59873949579831942</v>
      </c>
    </row>
    <row r="702" spans="1:25" ht="12.75" customHeight="1" x14ac:dyDescent="0.2">
      <c r="A702" s="2" t="s">
        <v>49</v>
      </c>
      <c r="B702" s="2" t="s">
        <v>6</v>
      </c>
      <c r="C702" s="2" t="s">
        <v>11</v>
      </c>
      <c r="D702" s="2" t="s">
        <v>31</v>
      </c>
      <c r="E702" s="8" t="s">
        <v>70</v>
      </c>
      <c r="F702" s="3" t="s">
        <v>12</v>
      </c>
      <c r="G702" s="2" t="s">
        <v>19</v>
      </c>
      <c r="H702" s="2" t="s">
        <v>74</v>
      </c>
      <c r="I702" s="2" t="s">
        <v>28</v>
      </c>
      <c r="J702" s="9" t="s">
        <v>62</v>
      </c>
      <c r="K702" s="18">
        <v>1.0279842612466199</v>
      </c>
      <c r="L702" s="19">
        <v>-0.142091243330075</v>
      </c>
      <c r="M702" s="19">
        <v>1.0021003669753199</v>
      </c>
      <c r="N702" s="20">
        <v>-3.34216259719146E-3</v>
      </c>
      <c r="O702" s="32">
        <v>555</v>
      </c>
      <c r="P702" s="33">
        <v>201</v>
      </c>
      <c r="Q702" s="34"/>
      <c r="R702" s="34"/>
      <c r="S702" s="34"/>
      <c r="T702" s="34"/>
      <c r="U702" s="31">
        <v>36.216216216216218</v>
      </c>
      <c r="V702" s="31"/>
      <c r="W702" s="31"/>
      <c r="X702" s="31"/>
      <c r="Y702" s="40"/>
    </row>
    <row r="703" spans="1:25" ht="12.75" customHeight="1" x14ac:dyDescent="0.2">
      <c r="A703" s="2" t="s">
        <v>49</v>
      </c>
      <c r="B703" s="2" t="s">
        <v>6</v>
      </c>
      <c r="C703" s="2" t="s">
        <v>7</v>
      </c>
      <c r="D703" s="2" t="s">
        <v>31</v>
      </c>
      <c r="E703" s="8" t="s">
        <v>70</v>
      </c>
      <c r="F703" s="3" t="s">
        <v>12</v>
      </c>
      <c r="G703" s="2" t="s">
        <v>19</v>
      </c>
      <c r="H703" s="2" t="s">
        <v>74</v>
      </c>
      <c r="I703" s="2" t="s">
        <v>28</v>
      </c>
      <c r="J703" s="9" t="s">
        <v>62</v>
      </c>
      <c r="K703" s="18">
        <v>0.94439401914159204</v>
      </c>
      <c r="L703" s="19">
        <v>5.0441611972888399E-2</v>
      </c>
      <c r="M703" s="19">
        <v>0.99503486859887702</v>
      </c>
      <c r="N703" s="20">
        <v>4.5415151944998297E-3</v>
      </c>
      <c r="O703" s="32">
        <v>451</v>
      </c>
      <c r="P703" s="33">
        <v>271</v>
      </c>
      <c r="Q703" s="34"/>
      <c r="R703" s="34"/>
      <c r="S703" s="34"/>
      <c r="T703" s="34"/>
      <c r="U703" s="31">
        <v>60.088691796008867</v>
      </c>
      <c r="V703" s="31"/>
      <c r="W703" s="31"/>
      <c r="X703" s="31"/>
      <c r="Y703" s="40"/>
    </row>
    <row r="704" spans="1:25" ht="12.75" customHeight="1" x14ac:dyDescent="0.2">
      <c r="A704" s="2" t="s">
        <v>49</v>
      </c>
      <c r="B704" s="2" t="s">
        <v>6</v>
      </c>
      <c r="C704" s="2" t="s">
        <v>9</v>
      </c>
      <c r="D704" s="2" t="s">
        <v>31</v>
      </c>
      <c r="E704" s="8" t="s">
        <v>70</v>
      </c>
      <c r="F704" s="3" t="s">
        <v>12</v>
      </c>
      <c r="G704" s="2" t="s">
        <v>19</v>
      </c>
      <c r="H704" s="2" t="s">
        <v>74</v>
      </c>
      <c r="I704" s="2" t="s">
        <v>28</v>
      </c>
      <c r="J704" s="9" t="s">
        <v>62</v>
      </c>
      <c r="K704" s="18">
        <v>1.1188589681210499</v>
      </c>
      <c r="L704" s="19">
        <v>-0.39844846330471601</v>
      </c>
      <c r="M704" s="19">
        <v>1.0108226012861901</v>
      </c>
      <c r="N704" s="20">
        <v>-1.6301713553837301E-2</v>
      </c>
      <c r="O704" s="32">
        <v>683</v>
      </c>
      <c r="P704" s="33">
        <v>164</v>
      </c>
      <c r="Q704" s="34"/>
      <c r="R704" s="34"/>
      <c r="S704" s="34"/>
      <c r="T704" s="34"/>
      <c r="U704" s="31">
        <v>24.011713030746705</v>
      </c>
      <c r="V704" s="31"/>
      <c r="W704" s="31"/>
      <c r="X704" s="31"/>
      <c r="Y704" s="40"/>
    </row>
    <row r="705" spans="1:25" ht="12.75" customHeight="1" x14ac:dyDescent="0.2">
      <c r="A705" s="2" t="s">
        <v>49</v>
      </c>
      <c r="B705" s="2" t="s">
        <v>6</v>
      </c>
      <c r="C705" s="2" t="s">
        <v>10</v>
      </c>
      <c r="D705" s="2" t="s">
        <v>31</v>
      </c>
      <c r="E705" s="8" t="s">
        <v>70</v>
      </c>
      <c r="F705" s="3" t="s">
        <v>12</v>
      </c>
      <c r="G705" s="2" t="s">
        <v>19</v>
      </c>
      <c r="H705" s="2" t="s">
        <v>74</v>
      </c>
      <c r="I705" s="2" t="s">
        <v>28</v>
      </c>
      <c r="J705" s="9" t="s">
        <v>62</v>
      </c>
      <c r="K705" s="18">
        <v>1.0593939527251599</v>
      </c>
      <c r="L705" s="19">
        <v>8.6802269892820097E-2</v>
      </c>
      <c r="M705" s="19">
        <v>1.14418023518962</v>
      </c>
      <c r="N705" s="20">
        <v>0.32294142390890102</v>
      </c>
      <c r="O705" s="32">
        <v>553</v>
      </c>
      <c r="P705" s="33">
        <v>220</v>
      </c>
      <c r="Q705" s="34"/>
      <c r="R705" s="34"/>
      <c r="S705" s="34"/>
      <c r="T705" s="34"/>
      <c r="U705" s="31">
        <v>39.783001808318261</v>
      </c>
      <c r="V705" s="31"/>
      <c r="W705" s="31"/>
      <c r="X705" s="31"/>
      <c r="Y705" s="40"/>
    </row>
    <row r="706" spans="1:25" ht="12.75" customHeight="1" x14ac:dyDescent="0.25">
      <c r="A706" s="2" t="s">
        <v>49</v>
      </c>
      <c r="B706" s="2" t="s">
        <v>6</v>
      </c>
      <c r="C706" s="2" t="s">
        <v>18</v>
      </c>
      <c r="D706" s="2" t="s">
        <v>31</v>
      </c>
      <c r="E706" s="8" t="s">
        <v>70</v>
      </c>
      <c r="F706" s="3" t="s">
        <v>12</v>
      </c>
      <c r="G706" s="2" t="s">
        <v>19</v>
      </c>
      <c r="H706" s="2" t="s">
        <v>74</v>
      </c>
      <c r="I706" s="2" t="s">
        <v>28</v>
      </c>
      <c r="J706" s="9" t="s">
        <v>62</v>
      </c>
      <c r="K706" s="23" t="s">
        <v>47</v>
      </c>
      <c r="L706" s="21" t="s">
        <v>47</v>
      </c>
      <c r="M706" s="21" t="s">
        <v>47</v>
      </c>
      <c r="N706" s="22" t="s">
        <v>47</v>
      </c>
      <c r="O706" s="35">
        <f>AVERAGE(O702:O705)</f>
        <v>560.5</v>
      </c>
      <c r="P706" s="34">
        <f>AVERAGE(P702:P705)</f>
        <v>214</v>
      </c>
      <c r="Q706" s="34">
        <f>IF($C706="Average",($P706-MIN($P702:$P705)),"")</f>
        <v>50</v>
      </c>
      <c r="R706" s="34">
        <f>IF($C706="Average",(MAX($P702:$P705)-$P706),"")</f>
        <v>57</v>
      </c>
      <c r="S706" s="34">
        <f>IF($C706="Average",$P706-$Q706,"")</f>
        <v>164</v>
      </c>
      <c r="T706" s="34">
        <f>IF($C706="Average",$R706+$P706,"")</f>
        <v>271</v>
      </c>
      <c r="U706" s="31">
        <f>AVERAGE(U702:U705)</f>
        <v>40.024905712822516</v>
      </c>
      <c r="V706" s="31">
        <f>IF($C706="Average",($U706-MIN($U702:$U705)),"")</f>
        <v>16.013192682075811</v>
      </c>
      <c r="W706" s="31">
        <f>IF($C706="Average",(MAX($U702:$U705)-$U706),"")</f>
        <v>20.063786083186351</v>
      </c>
      <c r="X706" s="31">
        <f>IF($C706="Average",$U706-$V706,"")</f>
        <v>24.011713030746705</v>
      </c>
      <c r="Y706" s="40">
        <f>IF($C706="Average",$W706+$U706,"")</f>
        <v>60.088691796008867</v>
      </c>
    </row>
    <row r="707" spans="1:25" ht="12.75" customHeight="1" x14ac:dyDescent="0.2">
      <c r="A707" s="2" t="s">
        <v>49</v>
      </c>
      <c r="B707" s="2" t="s">
        <v>6</v>
      </c>
      <c r="C707" s="2" t="s">
        <v>11</v>
      </c>
      <c r="D707" s="2" t="s">
        <v>31</v>
      </c>
      <c r="E707" s="8" t="s">
        <v>70</v>
      </c>
      <c r="F707" s="3" t="s">
        <v>12</v>
      </c>
      <c r="G707" s="2" t="s">
        <v>19</v>
      </c>
      <c r="H707" s="2" t="s">
        <v>74</v>
      </c>
      <c r="I707" s="2" t="s">
        <v>28</v>
      </c>
      <c r="J707" s="9" t="s">
        <v>63</v>
      </c>
      <c r="K707" s="18">
        <v>1.0279842612466199</v>
      </c>
      <c r="L707" s="19">
        <v>-0.142091243330075</v>
      </c>
      <c r="M707" s="19">
        <v>1.0021003669753199</v>
      </c>
      <c r="N707" s="20">
        <v>-3.34216259719146E-3</v>
      </c>
      <c r="O707" s="32">
        <v>46173</v>
      </c>
      <c r="P707" s="33">
        <v>134</v>
      </c>
      <c r="Q707" s="34"/>
      <c r="R707" s="34"/>
      <c r="S707" s="34"/>
      <c r="T707" s="34"/>
      <c r="U707" s="31">
        <v>0.29021289498191588</v>
      </c>
      <c r="V707" s="31"/>
      <c r="W707" s="31"/>
      <c r="X707" s="31"/>
      <c r="Y707" s="40"/>
    </row>
    <row r="708" spans="1:25" ht="12.75" customHeight="1" x14ac:dyDescent="0.2">
      <c r="A708" s="2" t="s">
        <v>49</v>
      </c>
      <c r="B708" s="2" t="s">
        <v>6</v>
      </c>
      <c r="C708" s="2" t="s">
        <v>7</v>
      </c>
      <c r="D708" s="2" t="s">
        <v>31</v>
      </c>
      <c r="E708" s="8" t="s">
        <v>70</v>
      </c>
      <c r="F708" s="3" t="s">
        <v>12</v>
      </c>
      <c r="G708" s="2" t="s">
        <v>19</v>
      </c>
      <c r="H708" s="2" t="s">
        <v>74</v>
      </c>
      <c r="I708" s="2" t="s">
        <v>28</v>
      </c>
      <c r="J708" s="9" t="s">
        <v>63</v>
      </c>
      <c r="K708" s="18">
        <v>0.94439401914159204</v>
      </c>
      <c r="L708" s="19">
        <v>5.0441611972888399E-2</v>
      </c>
      <c r="M708" s="19">
        <v>0.99503486859887702</v>
      </c>
      <c r="N708" s="20">
        <v>4.5415151944998297E-3</v>
      </c>
      <c r="O708" s="32">
        <v>40237</v>
      </c>
      <c r="P708" s="33">
        <v>238</v>
      </c>
      <c r="Q708" s="34"/>
      <c r="R708" s="34"/>
      <c r="S708" s="34"/>
      <c r="T708" s="34"/>
      <c r="U708" s="31">
        <v>0.59149538981534411</v>
      </c>
      <c r="V708" s="31"/>
      <c r="W708" s="31"/>
      <c r="X708" s="31"/>
      <c r="Y708" s="40"/>
    </row>
    <row r="709" spans="1:25" ht="12.75" customHeight="1" x14ac:dyDescent="0.2">
      <c r="A709" s="2" t="s">
        <v>49</v>
      </c>
      <c r="B709" s="2" t="s">
        <v>6</v>
      </c>
      <c r="C709" s="2" t="s">
        <v>9</v>
      </c>
      <c r="D709" s="2" t="s">
        <v>31</v>
      </c>
      <c r="E709" s="8" t="s">
        <v>70</v>
      </c>
      <c r="F709" s="3" t="s">
        <v>12</v>
      </c>
      <c r="G709" s="2" t="s">
        <v>19</v>
      </c>
      <c r="H709" s="2" t="s">
        <v>74</v>
      </c>
      <c r="I709" s="2" t="s">
        <v>28</v>
      </c>
      <c r="J709" s="9" t="s">
        <v>63</v>
      </c>
      <c r="K709" s="18">
        <v>1.1188589681210499</v>
      </c>
      <c r="L709" s="19">
        <v>-0.39844846330471601</v>
      </c>
      <c r="M709" s="19">
        <v>1.0108226012861901</v>
      </c>
      <c r="N709" s="20">
        <v>-1.6301713553837301E-2</v>
      </c>
      <c r="O709" s="32">
        <v>53829</v>
      </c>
      <c r="P709" s="33">
        <v>75</v>
      </c>
      <c r="Q709" s="34"/>
      <c r="R709" s="34"/>
      <c r="S709" s="34"/>
      <c r="T709" s="34"/>
      <c r="U709" s="31">
        <v>0.13933010087499303</v>
      </c>
      <c r="V709" s="31"/>
      <c r="W709" s="31"/>
      <c r="X709" s="31"/>
      <c r="Y709" s="40"/>
    </row>
    <row r="710" spans="1:25" ht="12.75" customHeight="1" x14ac:dyDescent="0.2">
      <c r="A710" s="2" t="s">
        <v>49</v>
      </c>
      <c r="B710" s="2" t="s">
        <v>6</v>
      </c>
      <c r="C710" s="2" t="s">
        <v>10</v>
      </c>
      <c r="D710" s="2" t="s">
        <v>31</v>
      </c>
      <c r="E710" s="8" t="s">
        <v>70</v>
      </c>
      <c r="F710" s="3" t="s">
        <v>12</v>
      </c>
      <c r="G710" s="2" t="s">
        <v>19</v>
      </c>
      <c r="H710" s="2" t="s">
        <v>74</v>
      </c>
      <c r="I710" s="2" t="s">
        <v>28</v>
      </c>
      <c r="J710" s="9" t="s">
        <v>63</v>
      </c>
      <c r="K710" s="18">
        <v>1.0593939527251599</v>
      </c>
      <c r="L710" s="19">
        <v>8.6802269892820097E-2</v>
      </c>
      <c r="M710" s="19">
        <v>1.14418023518962</v>
      </c>
      <c r="N710" s="20">
        <v>0.32294142390890102</v>
      </c>
      <c r="O710" s="32">
        <v>40921</v>
      </c>
      <c r="P710" s="33">
        <v>204</v>
      </c>
      <c r="Q710" s="34"/>
      <c r="R710" s="34"/>
      <c r="S710" s="34"/>
      <c r="T710" s="34"/>
      <c r="U710" s="31">
        <v>0.49852154150680583</v>
      </c>
      <c r="V710" s="31"/>
      <c r="W710" s="31"/>
      <c r="X710" s="31"/>
      <c r="Y710" s="40"/>
    </row>
    <row r="711" spans="1:25" ht="12.75" customHeight="1" x14ac:dyDescent="0.25">
      <c r="A711" s="2" t="s">
        <v>49</v>
      </c>
      <c r="B711" s="2" t="s">
        <v>6</v>
      </c>
      <c r="C711" s="2" t="s">
        <v>18</v>
      </c>
      <c r="D711" s="2" t="s">
        <v>31</v>
      </c>
      <c r="E711" s="8" t="s">
        <v>70</v>
      </c>
      <c r="F711" s="3" t="s">
        <v>12</v>
      </c>
      <c r="G711" s="2" t="s">
        <v>19</v>
      </c>
      <c r="H711" s="2" t="s">
        <v>74</v>
      </c>
      <c r="I711" s="2" t="s">
        <v>28</v>
      </c>
      <c r="J711" s="9" t="s">
        <v>63</v>
      </c>
      <c r="K711" s="23" t="s">
        <v>47</v>
      </c>
      <c r="L711" s="21" t="s">
        <v>47</v>
      </c>
      <c r="M711" s="21" t="s">
        <v>47</v>
      </c>
      <c r="N711" s="22" t="s">
        <v>47</v>
      </c>
      <c r="O711" s="35">
        <f>AVERAGE(O707:O710)</f>
        <v>45290</v>
      </c>
      <c r="P711" s="34">
        <f>AVERAGE(P707:P710)</f>
        <v>162.75</v>
      </c>
      <c r="Q711" s="34">
        <f>IF($C711="Average",($P711-MIN($P707:$P710)),"")</f>
        <v>87.75</v>
      </c>
      <c r="R711" s="34">
        <f>IF($C711="Average",(MAX($P707:$P710)-$P711),"")</f>
        <v>75.25</v>
      </c>
      <c r="S711" s="34">
        <f>IF($C711="Average",$P711-$Q711,"")</f>
        <v>75</v>
      </c>
      <c r="T711" s="34">
        <f>IF($C711="Average",$R711+$P711,"")</f>
        <v>238</v>
      </c>
      <c r="U711" s="31">
        <f>AVERAGE(U707:U710)</f>
        <v>0.37988998179476469</v>
      </c>
      <c r="V711" s="31">
        <f>IF($C711="Average",($U711-MIN($U707:$U710)),"")</f>
        <v>0.24055988091977165</v>
      </c>
      <c r="W711" s="31">
        <f>IF($C711="Average",(MAX($U707:$U710)-$U711),"")</f>
        <v>0.21160540802057942</v>
      </c>
      <c r="X711" s="31">
        <f>IF($C711="Average",$U711-$V711,"")</f>
        <v>0.13933010087499303</v>
      </c>
      <c r="Y711" s="40">
        <f>IF($C711="Average",$W711+$U711,"")</f>
        <v>0.59149538981534411</v>
      </c>
    </row>
    <row r="712" spans="1:25" ht="12.75" customHeight="1" x14ac:dyDescent="0.2">
      <c r="A712" s="2" t="s">
        <v>50</v>
      </c>
      <c r="B712" s="2" t="s">
        <v>6</v>
      </c>
      <c r="C712" s="2" t="s">
        <v>11</v>
      </c>
      <c r="D712" s="2" t="s">
        <v>33</v>
      </c>
      <c r="E712" s="8" t="s">
        <v>70</v>
      </c>
      <c r="F712" s="3" t="s">
        <v>15</v>
      </c>
      <c r="G712" s="2" t="s">
        <v>19</v>
      </c>
      <c r="H712" s="2" t="s">
        <v>74</v>
      </c>
      <c r="I712" s="2" t="s">
        <v>28</v>
      </c>
      <c r="J712" s="9" t="s">
        <v>62</v>
      </c>
      <c r="K712" s="18">
        <v>1.0695336832884901</v>
      </c>
      <c r="L712" s="19">
        <v>-0.15936657405902399</v>
      </c>
      <c r="M712" s="19">
        <v>1.0032837397777199</v>
      </c>
      <c r="N712" s="20">
        <v>-1.5644306352163E-3</v>
      </c>
      <c r="O712" s="32">
        <v>523</v>
      </c>
      <c r="P712" s="33">
        <v>200</v>
      </c>
      <c r="Q712" s="34"/>
      <c r="R712" s="34"/>
      <c r="S712" s="34"/>
      <c r="T712" s="34"/>
      <c r="U712" s="31">
        <v>38.24091778202677</v>
      </c>
      <c r="V712" s="31"/>
      <c r="W712" s="31"/>
      <c r="X712" s="31"/>
      <c r="Y712" s="40"/>
    </row>
    <row r="713" spans="1:25" ht="12.75" customHeight="1" x14ac:dyDescent="0.2">
      <c r="A713" s="2" t="s">
        <v>50</v>
      </c>
      <c r="B713" s="2" t="s">
        <v>6</v>
      </c>
      <c r="C713" s="2" t="s">
        <v>7</v>
      </c>
      <c r="D713" s="2" t="s">
        <v>33</v>
      </c>
      <c r="E713" s="8" t="s">
        <v>70</v>
      </c>
      <c r="F713" s="3" t="s">
        <v>15</v>
      </c>
      <c r="G713" s="2" t="s">
        <v>19</v>
      </c>
      <c r="H713" s="2" t="s">
        <v>74</v>
      </c>
      <c r="I713" s="2" t="s">
        <v>28</v>
      </c>
      <c r="J713" s="9" t="s">
        <v>62</v>
      </c>
      <c r="K713" s="18">
        <v>0.95957178858724101</v>
      </c>
      <c r="L713" s="19">
        <v>-8.3726669825758801E-5</v>
      </c>
      <c r="M713" s="19">
        <v>0.99770394245915295</v>
      </c>
      <c r="N713" s="20">
        <v>-1.3106805214373801E-3</v>
      </c>
      <c r="O713" s="32">
        <v>396</v>
      </c>
      <c r="P713" s="33">
        <v>240</v>
      </c>
      <c r="Q713" s="34"/>
      <c r="R713" s="34"/>
      <c r="S713" s="34"/>
      <c r="T713" s="34"/>
      <c r="U713" s="31">
        <v>60.606060606060609</v>
      </c>
      <c r="V713" s="31"/>
      <c r="W713" s="31"/>
      <c r="X713" s="31"/>
      <c r="Y713" s="40"/>
    </row>
    <row r="714" spans="1:25" ht="12.75" customHeight="1" x14ac:dyDescent="0.2">
      <c r="A714" s="2" t="s">
        <v>50</v>
      </c>
      <c r="B714" s="2" t="s">
        <v>6</v>
      </c>
      <c r="C714" s="2" t="s">
        <v>9</v>
      </c>
      <c r="D714" s="2" t="s">
        <v>33</v>
      </c>
      <c r="E714" s="8" t="s">
        <v>70</v>
      </c>
      <c r="F714" s="3" t="s">
        <v>15</v>
      </c>
      <c r="G714" s="2" t="s">
        <v>19</v>
      </c>
      <c r="H714" s="2" t="s">
        <v>74</v>
      </c>
      <c r="I714" s="2" t="s">
        <v>28</v>
      </c>
      <c r="J714" s="9" t="s">
        <v>62</v>
      </c>
      <c r="K714" s="18">
        <v>1.10976699510139</v>
      </c>
      <c r="L714" s="19">
        <v>-0.39472489572191899</v>
      </c>
      <c r="M714" s="19">
        <v>1.00375318426949</v>
      </c>
      <c r="N714" s="20">
        <v>-7.2892937818545703E-3</v>
      </c>
      <c r="O714" s="32">
        <v>594</v>
      </c>
      <c r="P714" s="33">
        <v>166</v>
      </c>
      <c r="Q714" s="34"/>
      <c r="R714" s="34"/>
      <c r="S714" s="34"/>
      <c r="T714" s="34"/>
      <c r="U714" s="31">
        <v>27.946127946127948</v>
      </c>
      <c r="V714" s="31"/>
      <c r="W714" s="31"/>
      <c r="X714" s="31"/>
      <c r="Y714" s="40"/>
    </row>
    <row r="715" spans="1:25" ht="12.75" customHeight="1" x14ac:dyDescent="0.2">
      <c r="A715" s="2" t="s">
        <v>50</v>
      </c>
      <c r="B715" s="2" t="s">
        <v>6</v>
      </c>
      <c r="C715" s="2" t="s">
        <v>10</v>
      </c>
      <c r="D715" s="2" t="s">
        <v>33</v>
      </c>
      <c r="E715" s="8" t="s">
        <v>70</v>
      </c>
      <c r="F715" s="3" t="s">
        <v>15</v>
      </c>
      <c r="G715" s="2" t="s">
        <v>19</v>
      </c>
      <c r="H715" s="2" t="s">
        <v>74</v>
      </c>
      <c r="I715" s="2" t="s">
        <v>28</v>
      </c>
      <c r="J715" s="9" t="s">
        <v>62</v>
      </c>
      <c r="K715" s="18">
        <v>1.14895783032819</v>
      </c>
      <c r="L715" s="19">
        <v>0.23787390052817001</v>
      </c>
      <c r="M715" s="19">
        <v>1.1102466174040599</v>
      </c>
      <c r="N715" s="20">
        <v>0.20757252437284199</v>
      </c>
      <c r="O715" s="32">
        <v>576</v>
      </c>
      <c r="P715" s="33">
        <v>201</v>
      </c>
      <c r="Q715" s="34"/>
      <c r="R715" s="34"/>
      <c r="S715" s="34"/>
      <c r="T715" s="34"/>
      <c r="U715" s="31">
        <v>34.895833333333329</v>
      </c>
      <c r="V715" s="31"/>
      <c r="W715" s="31"/>
      <c r="X715" s="31"/>
      <c r="Y715" s="40"/>
    </row>
    <row r="716" spans="1:25" ht="12.75" customHeight="1" x14ac:dyDescent="0.25">
      <c r="A716" s="2" t="s">
        <v>50</v>
      </c>
      <c r="B716" s="2" t="s">
        <v>6</v>
      </c>
      <c r="C716" s="2" t="s">
        <v>18</v>
      </c>
      <c r="D716" s="2" t="s">
        <v>33</v>
      </c>
      <c r="E716" s="8" t="s">
        <v>70</v>
      </c>
      <c r="F716" s="3" t="s">
        <v>15</v>
      </c>
      <c r="G716" s="2" t="s">
        <v>19</v>
      </c>
      <c r="H716" s="2" t="s">
        <v>74</v>
      </c>
      <c r="I716" s="2" t="s">
        <v>28</v>
      </c>
      <c r="J716" s="9" t="s">
        <v>62</v>
      </c>
      <c r="K716" s="23" t="s">
        <v>47</v>
      </c>
      <c r="L716" s="21" t="s">
        <v>47</v>
      </c>
      <c r="M716" s="21" t="s">
        <v>47</v>
      </c>
      <c r="N716" s="22" t="s">
        <v>47</v>
      </c>
      <c r="O716" s="35">
        <f>AVERAGE(O712:O715)</f>
        <v>522.25</v>
      </c>
      <c r="P716" s="34">
        <f>AVERAGE(P712:P715)</f>
        <v>201.75</v>
      </c>
      <c r="Q716" s="34">
        <f>IF($C716="Average",($P716-MIN($P712:$P715)),"")</f>
        <v>35.75</v>
      </c>
      <c r="R716" s="34">
        <f>IF($C716="Average",(MAX($P712:$P715)-$P716),"")</f>
        <v>38.25</v>
      </c>
      <c r="S716" s="34">
        <f>IF($C716="Average",$P716-$Q716,"")</f>
        <v>166</v>
      </c>
      <c r="T716" s="34">
        <f>IF($C716="Average",$R716+$P716,"")</f>
        <v>240</v>
      </c>
      <c r="U716" s="31">
        <f>AVERAGE(U712:U715)</f>
        <v>40.422234916887163</v>
      </c>
      <c r="V716" s="31">
        <f>IF($C716="Average",($U716-MIN($U712:$U715)),"")</f>
        <v>12.476106970759215</v>
      </c>
      <c r="W716" s="31">
        <f>IF($C716="Average",(MAX($U712:$U715)-$U716),"")</f>
        <v>20.183825689173446</v>
      </c>
      <c r="X716" s="31">
        <f>IF($C716="Average",$U716-$V716,"")</f>
        <v>27.946127946127948</v>
      </c>
      <c r="Y716" s="40">
        <f>IF($C716="Average",$W716+$U716,"")</f>
        <v>60.606060606060609</v>
      </c>
    </row>
    <row r="717" spans="1:25" ht="12.75" customHeight="1" x14ac:dyDescent="0.2">
      <c r="A717" s="2" t="s">
        <v>50</v>
      </c>
      <c r="B717" s="2" t="s">
        <v>6</v>
      </c>
      <c r="C717" s="2" t="s">
        <v>11</v>
      </c>
      <c r="D717" s="2" t="s">
        <v>33</v>
      </c>
      <c r="E717" s="8" t="s">
        <v>70</v>
      </c>
      <c r="F717" s="3" t="s">
        <v>15</v>
      </c>
      <c r="G717" s="2" t="s">
        <v>19</v>
      </c>
      <c r="H717" s="2" t="s">
        <v>74</v>
      </c>
      <c r="I717" s="2" t="s">
        <v>28</v>
      </c>
      <c r="J717" s="9" t="s">
        <v>63</v>
      </c>
      <c r="K717" s="18">
        <v>1.0695336832884901</v>
      </c>
      <c r="L717" s="19">
        <v>-0.15936657405902399</v>
      </c>
      <c r="M717" s="19">
        <v>1.0032837397777199</v>
      </c>
      <c r="N717" s="20">
        <v>-1.5644306352163E-3</v>
      </c>
      <c r="O717" s="32">
        <v>42206</v>
      </c>
      <c r="P717" s="33">
        <v>126</v>
      </c>
      <c r="Q717" s="34"/>
      <c r="R717" s="34"/>
      <c r="S717" s="34"/>
      <c r="T717" s="34"/>
      <c r="U717" s="31">
        <v>0.29853575321044401</v>
      </c>
      <c r="V717" s="31"/>
      <c r="W717" s="31"/>
      <c r="X717" s="31"/>
      <c r="Y717" s="40"/>
    </row>
    <row r="718" spans="1:25" ht="12.75" customHeight="1" x14ac:dyDescent="0.2">
      <c r="A718" s="2" t="s">
        <v>50</v>
      </c>
      <c r="B718" s="2" t="s">
        <v>6</v>
      </c>
      <c r="C718" s="2" t="s">
        <v>7</v>
      </c>
      <c r="D718" s="2" t="s">
        <v>33</v>
      </c>
      <c r="E718" s="8" t="s">
        <v>70</v>
      </c>
      <c r="F718" s="3" t="s">
        <v>15</v>
      </c>
      <c r="G718" s="2" t="s">
        <v>19</v>
      </c>
      <c r="H718" s="2" t="s">
        <v>74</v>
      </c>
      <c r="I718" s="2" t="s">
        <v>28</v>
      </c>
      <c r="J718" s="9" t="s">
        <v>63</v>
      </c>
      <c r="K718" s="18">
        <v>0.95957178858724101</v>
      </c>
      <c r="L718" s="19">
        <v>-8.3726669825758801E-5</v>
      </c>
      <c r="M718" s="19">
        <v>0.99770394245915295</v>
      </c>
      <c r="N718" s="20">
        <v>-1.3106805214373801E-3</v>
      </c>
      <c r="O718" s="32">
        <v>36422</v>
      </c>
      <c r="P718" s="33">
        <v>223</v>
      </c>
      <c r="Q718" s="34"/>
      <c r="R718" s="34"/>
      <c r="S718" s="34"/>
      <c r="T718" s="34"/>
      <c r="U718" s="31">
        <v>0.6122673109658997</v>
      </c>
      <c r="V718" s="31"/>
      <c r="W718" s="31"/>
      <c r="X718" s="31"/>
      <c r="Y718" s="40"/>
    </row>
    <row r="719" spans="1:25" ht="12.75" customHeight="1" x14ac:dyDescent="0.2">
      <c r="A719" s="2" t="s">
        <v>50</v>
      </c>
      <c r="B719" s="2" t="s">
        <v>6</v>
      </c>
      <c r="C719" s="2" t="s">
        <v>9</v>
      </c>
      <c r="D719" s="2" t="s">
        <v>33</v>
      </c>
      <c r="E719" s="8" t="s">
        <v>70</v>
      </c>
      <c r="F719" s="3" t="s">
        <v>15</v>
      </c>
      <c r="G719" s="2" t="s">
        <v>19</v>
      </c>
      <c r="H719" s="2" t="s">
        <v>74</v>
      </c>
      <c r="I719" s="2" t="s">
        <v>28</v>
      </c>
      <c r="J719" s="9" t="s">
        <v>63</v>
      </c>
      <c r="K719" s="18">
        <v>1.10976699510139</v>
      </c>
      <c r="L719" s="19">
        <v>-0.39472489572191899</v>
      </c>
      <c r="M719" s="19">
        <v>1.00375318426949</v>
      </c>
      <c r="N719" s="20">
        <v>-7.2892937818545703E-3</v>
      </c>
      <c r="O719" s="32">
        <v>47188</v>
      </c>
      <c r="P719" s="33">
        <v>84</v>
      </c>
      <c r="Q719" s="34"/>
      <c r="R719" s="34"/>
      <c r="S719" s="34"/>
      <c r="T719" s="34"/>
      <c r="U719" s="31">
        <v>0.17801135882003899</v>
      </c>
      <c r="V719" s="31"/>
      <c r="W719" s="31"/>
      <c r="X719" s="31"/>
      <c r="Y719" s="40"/>
    </row>
    <row r="720" spans="1:25" ht="12.75" customHeight="1" x14ac:dyDescent="0.2">
      <c r="A720" s="2" t="s">
        <v>50</v>
      </c>
      <c r="B720" s="2" t="s">
        <v>6</v>
      </c>
      <c r="C720" s="2" t="s">
        <v>10</v>
      </c>
      <c r="D720" s="2" t="s">
        <v>33</v>
      </c>
      <c r="E720" s="8" t="s">
        <v>70</v>
      </c>
      <c r="F720" s="3" t="s">
        <v>15</v>
      </c>
      <c r="G720" s="2" t="s">
        <v>19</v>
      </c>
      <c r="H720" s="2" t="s">
        <v>74</v>
      </c>
      <c r="I720" s="2" t="s">
        <v>28</v>
      </c>
      <c r="J720" s="9" t="s">
        <v>63</v>
      </c>
      <c r="K720" s="18">
        <v>1.14895783032819</v>
      </c>
      <c r="L720" s="19">
        <v>0.23787390052817001</v>
      </c>
      <c r="M720" s="19">
        <v>1.1102466174040599</v>
      </c>
      <c r="N720" s="20">
        <v>0.20757252437284199</v>
      </c>
      <c r="O720" s="32">
        <v>41647</v>
      </c>
      <c r="P720" s="33">
        <v>150</v>
      </c>
      <c r="Q720" s="34"/>
      <c r="R720" s="34"/>
      <c r="S720" s="34"/>
      <c r="T720" s="34"/>
      <c r="U720" s="31">
        <v>0.36017000024011331</v>
      </c>
      <c r="V720" s="31"/>
      <c r="W720" s="31"/>
      <c r="X720" s="31"/>
      <c r="Y720" s="40"/>
    </row>
    <row r="721" spans="1:25" ht="12.75" customHeight="1" x14ac:dyDescent="0.25">
      <c r="A721" s="2" t="s">
        <v>50</v>
      </c>
      <c r="B721" s="2" t="s">
        <v>6</v>
      </c>
      <c r="C721" s="2" t="s">
        <v>18</v>
      </c>
      <c r="D721" s="2" t="s">
        <v>33</v>
      </c>
      <c r="E721" s="8" t="s">
        <v>70</v>
      </c>
      <c r="F721" s="3" t="s">
        <v>15</v>
      </c>
      <c r="G721" s="2" t="s">
        <v>19</v>
      </c>
      <c r="H721" s="2" t="s">
        <v>74</v>
      </c>
      <c r="I721" s="2" t="s">
        <v>28</v>
      </c>
      <c r="J721" s="9" t="s">
        <v>63</v>
      </c>
      <c r="K721" s="23" t="s">
        <v>47</v>
      </c>
      <c r="L721" s="21" t="s">
        <v>47</v>
      </c>
      <c r="M721" s="21" t="s">
        <v>47</v>
      </c>
      <c r="N721" s="22" t="s">
        <v>47</v>
      </c>
      <c r="O721" s="35">
        <f>AVERAGE(O717:O720)</f>
        <v>41865.75</v>
      </c>
      <c r="P721" s="34">
        <f>AVERAGE(P717:P720)</f>
        <v>145.75</v>
      </c>
      <c r="Q721" s="34">
        <f>IF($C721="Average",($P721-MIN($P717:$P720)),"")</f>
        <v>61.75</v>
      </c>
      <c r="R721" s="34">
        <f>IF($C721="Average",(MAX($P717:$P720)-$P721),"")</f>
        <v>77.25</v>
      </c>
      <c r="S721" s="34">
        <f>IF($C721="Average",$P721-$Q721,"")</f>
        <v>84</v>
      </c>
      <c r="T721" s="34">
        <f>IF($C721="Average",$R721+$P721,"")</f>
        <v>223</v>
      </c>
      <c r="U721" s="31">
        <f>AVERAGE(U717:U720)</f>
        <v>0.36224610580912403</v>
      </c>
      <c r="V721" s="31">
        <f>IF($C721="Average",($U721-MIN($U717:$U720)),"")</f>
        <v>0.18423474698908504</v>
      </c>
      <c r="W721" s="31">
        <f>IF($C721="Average",(MAX($U717:$U720)-$U721),"")</f>
        <v>0.25002120515677567</v>
      </c>
      <c r="X721" s="31">
        <f>IF($C721="Average",$U721-$V721,"")</f>
        <v>0.17801135882003899</v>
      </c>
      <c r="Y721" s="40">
        <f>IF($C721="Average",$W721+$U721,"")</f>
        <v>0.6122673109658997</v>
      </c>
    </row>
    <row r="722" spans="1:25" ht="12.75" customHeight="1" x14ac:dyDescent="0.2">
      <c r="A722" s="2" t="s">
        <v>51</v>
      </c>
      <c r="B722" s="2" t="s">
        <v>6</v>
      </c>
      <c r="C722" s="2" t="s">
        <v>11</v>
      </c>
      <c r="D722" s="2" t="s">
        <v>32</v>
      </c>
      <c r="E722" s="8" t="s">
        <v>70</v>
      </c>
      <c r="F722" s="3" t="s">
        <v>14</v>
      </c>
      <c r="G722" s="2" t="s">
        <v>19</v>
      </c>
      <c r="H722" s="2" t="s">
        <v>74</v>
      </c>
      <c r="I722" s="2" t="s">
        <v>28</v>
      </c>
      <c r="J722" s="9" t="s">
        <v>62</v>
      </c>
      <c r="K722" s="18">
        <v>1.06597533911494</v>
      </c>
      <c r="L722" s="19">
        <v>-0.15079383678469899</v>
      </c>
      <c r="M722" s="19">
        <v>1.00347042656059</v>
      </c>
      <c r="N722" s="20">
        <v>-2.4972249978848101E-3</v>
      </c>
      <c r="O722" s="32">
        <v>535</v>
      </c>
      <c r="P722" s="33">
        <v>199</v>
      </c>
      <c r="Q722" s="34"/>
      <c r="R722" s="34"/>
      <c r="S722" s="34"/>
      <c r="T722" s="34"/>
      <c r="U722" s="31">
        <v>37.196261682242991</v>
      </c>
      <c r="V722" s="31"/>
      <c r="W722" s="31"/>
      <c r="X722" s="31"/>
      <c r="Y722" s="40"/>
    </row>
    <row r="723" spans="1:25" ht="12.75" customHeight="1" x14ac:dyDescent="0.2">
      <c r="A723" s="2" t="s">
        <v>51</v>
      </c>
      <c r="B723" s="2" t="s">
        <v>6</v>
      </c>
      <c r="C723" s="2" t="s">
        <v>7</v>
      </c>
      <c r="D723" s="2" t="s">
        <v>32</v>
      </c>
      <c r="E723" s="8" t="s">
        <v>70</v>
      </c>
      <c r="F723" s="3" t="s">
        <v>14</v>
      </c>
      <c r="G723" s="2" t="s">
        <v>19</v>
      </c>
      <c r="H723" s="2" t="s">
        <v>74</v>
      </c>
      <c r="I723" s="2" t="s">
        <v>28</v>
      </c>
      <c r="J723" s="9" t="s">
        <v>62</v>
      </c>
      <c r="K723" s="18">
        <v>0.95070887090754796</v>
      </c>
      <c r="L723" s="19">
        <v>1.7674491092577599E-2</v>
      </c>
      <c r="M723" s="19">
        <v>0.99385130725029303</v>
      </c>
      <c r="N723" s="20">
        <v>4.5400521683886504E-3</v>
      </c>
      <c r="O723" s="32">
        <v>390</v>
      </c>
      <c r="P723" s="33">
        <v>248</v>
      </c>
      <c r="Q723" s="34"/>
      <c r="R723" s="34"/>
      <c r="S723" s="34"/>
      <c r="T723" s="34"/>
      <c r="U723" s="31">
        <v>63.589743589743584</v>
      </c>
      <c r="V723" s="31"/>
      <c r="W723" s="31"/>
      <c r="X723" s="31"/>
      <c r="Y723" s="40"/>
    </row>
    <row r="724" spans="1:25" ht="12.75" customHeight="1" x14ac:dyDescent="0.2">
      <c r="A724" s="2" t="s">
        <v>51</v>
      </c>
      <c r="B724" s="2" t="s">
        <v>6</v>
      </c>
      <c r="C724" s="2" t="s">
        <v>9</v>
      </c>
      <c r="D724" s="2" t="s">
        <v>32</v>
      </c>
      <c r="E724" s="8" t="s">
        <v>70</v>
      </c>
      <c r="F724" s="3" t="s">
        <v>14</v>
      </c>
      <c r="G724" s="2" t="s">
        <v>19</v>
      </c>
      <c r="H724" s="2" t="s">
        <v>74</v>
      </c>
      <c r="I724" s="2" t="s">
        <v>28</v>
      </c>
      <c r="J724" s="9" t="s">
        <v>62</v>
      </c>
      <c r="K724" s="18">
        <v>1.11926950839989</v>
      </c>
      <c r="L724" s="19">
        <v>-0.40175610382049798</v>
      </c>
      <c r="M724" s="19">
        <v>1.00918317830701</v>
      </c>
      <c r="N724" s="20">
        <v>-1.4181683681763301E-2</v>
      </c>
      <c r="O724" s="32">
        <v>604</v>
      </c>
      <c r="P724" s="33">
        <v>166</v>
      </c>
      <c r="Q724" s="34"/>
      <c r="R724" s="34"/>
      <c r="S724" s="34"/>
      <c r="T724" s="34"/>
      <c r="U724" s="31">
        <v>27.483443708609272</v>
      </c>
      <c r="V724" s="31"/>
      <c r="W724" s="31"/>
      <c r="X724" s="31"/>
      <c r="Y724" s="40"/>
    </row>
    <row r="725" spans="1:25" ht="12.75" customHeight="1" x14ac:dyDescent="0.2">
      <c r="A725" s="2" t="s">
        <v>51</v>
      </c>
      <c r="B725" s="2" t="s">
        <v>6</v>
      </c>
      <c r="C725" s="2" t="s">
        <v>10</v>
      </c>
      <c r="D725" s="2" t="s">
        <v>32</v>
      </c>
      <c r="E725" s="8" t="s">
        <v>70</v>
      </c>
      <c r="F725" s="3" t="s">
        <v>14</v>
      </c>
      <c r="G725" s="2" t="s">
        <v>19</v>
      </c>
      <c r="H725" s="2" t="s">
        <v>74</v>
      </c>
      <c r="I725" s="2" t="s">
        <v>28</v>
      </c>
      <c r="J725" s="9" t="s">
        <v>62</v>
      </c>
      <c r="K725" s="18">
        <v>1.1207372331670999</v>
      </c>
      <c r="L725" s="19">
        <v>0.229641670752497</v>
      </c>
      <c r="M725" s="19">
        <v>1.12092577596687</v>
      </c>
      <c r="N725" s="20">
        <v>0.234679385460488</v>
      </c>
      <c r="O725" s="32">
        <v>572</v>
      </c>
      <c r="P725" s="33">
        <v>201</v>
      </c>
      <c r="Q725" s="34"/>
      <c r="R725" s="34"/>
      <c r="S725" s="34"/>
      <c r="T725" s="34"/>
      <c r="U725" s="31">
        <v>35.13986013986014</v>
      </c>
      <c r="V725" s="31"/>
      <c r="W725" s="31"/>
      <c r="X725" s="31"/>
      <c r="Y725" s="40"/>
    </row>
    <row r="726" spans="1:25" ht="12.75" customHeight="1" x14ac:dyDescent="0.25">
      <c r="A726" s="2" t="s">
        <v>51</v>
      </c>
      <c r="B726" s="2" t="s">
        <v>6</v>
      </c>
      <c r="C726" s="2" t="s">
        <v>18</v>
      </c>
      <c r="D726" s="2" t="s">
        <v>32</v>
      </c>
      <c r="E726" s="8" t="s">
        <v>70</v>
      </c>
      <c r="F726" s="3" t="s">
        <v>14</v>
      </c>
      <c r="G726" s="2" t="s">
        <v>19</v>
      </c>
      <c r="H726" s="2" t="s">
        <v>74</v>
      </c>
      <c r="I726" s="2" t="s">
        <v>28</v>
      </c>
      <c r="J726" s="9" t="s">
        <v>62</v>
      </c>
      <c r="K726" s="23" t="s">
        <v>47</v>
      </c>
      <c r="L726" s="21" t="s">
        <v>47</v>
      </c>
      <c r="M726" s="21" t="s">
        <v>47</v>
      </c>
      <c r="N726" s="22" t="s">
        <v>47</v>
      </c>
      <c r="O726" s="35">
        <f>AVERAGE(O722:O725)</f>
        <v>525.25</v>
      </c>
      <c r="P726" s="34">
        <f>AVERAGE(P722:P725)</f>
        <v>203.5</v>
      </c>
      <c r="Q726" s="34">
        <f>IF($C726="Average",($P726-MIN($P722:$P725)),"")</f>
        <v>37.5</v>
      </c>
      <c r="R726" s="34">
        <f>IF($C726="Average",(MAX($P722:$P725)-$P726),"")</f>
        <v>44.5</v>
      </c>
      <c r="S726" s="34">
        <f>IF($C726="Average",$P726-$Q726,"")</f>
        <v>166</v>
      </c>
      <c r="T726" s="34">
        <f>IF($C726="Average",$R726+$P726,"")</f>
        <v>248</v>
      </c>
      <c r="U726" s="31">
        <f>AVERAGE(U722:U725)</f>
        <v>40.85232728011399</v>
      </c>
      <c r="V726" s="31">
        <f>IF($C726="Average",($U726-MIN($U722:$U725)),"")</f>
        <v>13.368883571504718</v>
      </c>
      <c r="W726" s="31">
        <f>IF($C726="Average",(MAX($U722:$U725)-$U726),"")</f>
        <v>22.737416309629594</v>
      </c>
      <c r="X726" s="31">
        <f>IF($C726="Average",$U726-$V726,"")</f>
        <v>27.483443708609272</v>
      </c>
      <c r="Y726" s="40">
        <f>IF($C726="Average",$W726+$U726,"")</f>
        <v>63.589743589743584</v>
      </c>
    </row>
    <row r="727" spans="1:25" ht="12.75" customHeight="1" x14ac:dyDescent="0.2">
      <c r="A727" s="2" t="s">
        <v>51</v>
      </c>
      <c r="B727" s="2" t="s">
        <v>6</v>
      </c>
      <c r="C727" s="2" t="s">
        <v>11</v>
      </c>
      <c r="D727" s="2" t="s">
        <v>32</v>
      </c>
      <c r="E727" s="8" t="s">
        <v>70</v>
      </c>
      <c r="F727" s="3" t="s">
        <v>14</v>
      </c>
      <c r="G727" s="2" t="s">
        <v>19</v>
      </c>
      <c r="H727" s="2" t="s">
        <v>74</v>
      </c>
      <c r="I727" s="2" t="s">
        <v>28</v>
      </c>
      <c r="J727" s="9" t="s">
        <v>63</v>
      </c>
      <c r="K727" s="18">
        <v>1.06597533911494</v>
      </c>
      <c r="L727" s="19">
        <v>-0.15079383678469899</v>
      </c>
      <c r="M727" s="19">
        <v>1.00347042656059</v>
      </c>
      <c r="N727" s="20">
        <v>-2.4972249978848101E-3</v>
      </c>
      <c r="O727" s="32">
        <v>42740</v>
      </c>
      <c r="P727" s="33">
        <v>128</v>
      </c>
      <c r="Q727" s="34"/>
      <c r="R727" s="34"/>
      <c r="S727" s="34"/>
      <c r="T727" s="34"/>
      <c r="U727" s="31">
        <v>0.29948525970987366</v>
      </c>
      <c r="V727" s="31"/>
      <c r="W727" s="31"/>
      <c r="X727" s="31"/>
      <c r="Y727" s="40"/>
    </row>
    <row r="728" spans="1:25" ht="12.75" customHeight="1" x14ac:dyDescent="0.2">
      <c r="A728" s="2" t="s">
        <v>51</v>
      </c>
      <c r="B728" s="2" t="s">
        <v>6</v>
      </c>
      <c r="C728" s="2" t="s">
        <v>7</v>
      </c>
      <c r="D728" s="2" t="s">
        <v>32</v>
      </c>
      <c r="E728" s="8" t="s">
        <v>70</v>
      </c>
      <c r="F728" s="3" t="s">
        <v>14</v>
      </c>
      <c r="G728" s="2" t="s">
        <v>19</v>
      </c>
      <c r="H728" s="2" t="s">
        <v>74</v>
      </c>
      <c r="I728" s="2" t="s">
        <v>28</v>
      </c>
      <c r="J728" s="9" t="s">
        <v>63</v>
      </c>
      <c r="K728" s="18">
        <v>0.95070887090754796</v>
      </c>
      <c r="L728" s="19">
        <v>1.7674491092577599E-2</v>
      </c>
      <c r="M728" s="19">
        <v>0.99385130725029303</v>
      </c>
      <c r="N728" s="20">
        <v>4.5400521683886504E-3</v>
      </c>
      <c r="O728" s="32">
        <v>36571</v>
      </c>
      <c r="P728" s="33">
        <v>242</v>
      </c>
      <c r="Q728" s="34"/>
      <c r="R728" s="34"/>
      <c r="S728" s="34"/>
      <c r="T728" s="34"/>
      <c r="U728" s="31">
        <v>0.66172650460747584</v>
      </c>
      <c r="V728" s="31"/>
      <c r="W728" s="31"/>
      <c r="X728" s="31"/>
      <c r="Y728" s="40"/>
    </row>
    <row r="729" spans="1:25" ht="12.75" customHeight="1" x14ac:dyDescent="0.2">
      <c r="A729" s="2" t="s">
        <v>51</v>
      </c>
      <c r="B729" s="2" t="s">
        <v>6</v>
      </c>
      <c r="C729" s="2" t="s">
        <v>9</v>
      </c>
      <c r="D729" s="2" t="s">
        <v>32</v>
      </c>
      <c r="E729" s="8" t="s">
        <v>70</v>
      </c>
      <c r="F729" s="3" t="s">
        <v>14</v>
      </c>
      <c r="G729" s="2" t="s">
        <v>19</v>
      </c>
      <c r="H729" s="2" t="s">
        <v>74</v>
      </c>
      <c r="I729" s="2" t="s">
        <v>28</v>
      </c>
      <c r="J729" s="9" t="s">
        <v>63</v>
      </c>
      <c r="K729" s="18">
        <v>1.11926950839989</v>
      </c>
      <c r="L729" s="19">
        <v>-0.40175610382049798</v>
      </c>
      <c r="M729" s="19">
        <v>1.00918317830701</v>
      </c>
      <c r="N729" s="20">
        <v>-1.4181683681763301E-2</v>
      </c>
      <c r="O729" s="32">
        <v>48406</v>
      </c>
      <c r="P729" s="33">
        <v>82</v>
      </c>
      <c r="Q729" s="34"/>
      <c r="R729" s="34"/>
      <c r="S729" s="34"/>
      <c r="T729" s="34"/>
      <c r="U729" s="31">
        <v>0.16940048754286657</v>
      </c>
      <c r="V729" s="31"/>
      <c r="W729" s="31"/>
      <c r="X729" s="31"/>
      <c r="Y729" s="40"/>
    </row>
    <row r="730" spans="1:25" ht="12.75" customHeight="1" x14ac:dyDescent="0.2">
      <c r="A730" s="2" t="s">
        <v>51</v>
      </c>
      <c r="B730" s="2" t="s">
        <v>6</v>
      </c>
      <c r="C730" s="2" t="s">
        <v>10</v>
      </c>
      <c r="D730" s="2" t="s">
        <v>32</v>
      </c>
      <c r="E730" s="8" t="s">
        <v>70</v>
      </c>
      <c r="F730" s="3" t="s">
        <v>14</v>
      </c>
      <c r="G730" s="2" t="s">
        <v>19</v>
      </c>
      <c r="H730" s="2" t="s">
        <v>74</v>
      </c>
      <c r="I730" s="2" t="s">
        <v>28</v>
      </c>
      <c r="J730" s="9" t="s">
        <v>63</v>
      </c>
      <c r="K730" s="18">
        <v>1.1207372331670999</v>
      </c>
      <c r="L730" s="19">
        <v>0.229641670752497</v>
      </c>
      <c r="M730" s="19">
        <v>1.12092577596687</v>
      </c>
      <c r="N730" s="20">
        <v>0.234679385460488</v>
      </c>
      <c r="O730" s="32">
        <v>41489</v>
      </c>
      <c r="P730" s="33">
        <v>168</v>
      </c>
      <c r="Q730" s="34"/>
      <c r="R730" s="34"/>
      <c r="S730" s="34"/>
      <c r="T730" s="34"/>
      <c r="U730" s="31">
        <v>0.40492660705247174</v>
      </c>
      <c r="V730" s="31"/>
      <c r="W730" s="31"/>
      <c r="X730" s="31"/>
      <c r="Y730" s="40"/>
    </row>
    <row r="731" spans="1:25" ht="12.75" customHeight="1" x14ac:dyDescent="0.25">
      <c r="A731" s="2" t="s">
        <v>51</v>
      </c>
      <c r="B731" s="2" t="s">
        <v>6</v>
      </c>
      <c r="C731" s="2" t="s">
        <v>18</v>
      </c>
      <c r="D731" s="2" t="s">
        <v>32</v>
      </c>
      <c r="E731" s="8" t="s">
        <v>70</v>
      </c>
      <c r="F731" s="3" t="s">
        <v>14</v>
      </c>
      <c r="G731" s="2" t="s">
        <v>19</v>
      </c>
      <c r="H731" s="2" t="s">
        <v>74</v>
      </c>
      <c r="I731" s="2" t="s">
        <v>28</v>
      </c>
      <c r="J731" s="9" t="s">
        <v>63</v>
      </c>
      <c r="K731" s="23" t="s">
        <v>47</v>
      </c>
      <c r="L731" s="21" t="s">
        <v>47</v>
      </c>
      <c r="M731" s="21" t="s">
        <v>47</v>
      </c>
      <c r="N731" s="22" t="s">
        <v>47</v>
      </c>
      <c r="O731" s="35">
        <f>AVERAGE(O727:O730)</f>
        <v>42301.5</v>
      </c>
      <c r="P731" s="34">
        <f>AVERAGE(P727:P730)</f>
        <v>155</v>
      </c>
      <c r="Q731" s="34">
        <f>IF($C731="Average",($P731-MIN($P727:$P730)),"")</f>
        <v>73</v>
      </c>
      <c r="R731" s="34">
        <f>IF($C731="Average",(MAX($P727:$P730)-$P731),"")</f>
        <v>87</v>
      </c>
      <c r="S731" s="34">
        <f>IF($C731="Average",$P731-$Q731,"")</f>
        <v>82</v>
      </c>
      <c r="T731" s="34">
        <f>IF($C731="Average",$R731+$P731,"")</f>
        <v>242</v>
      </c>
      <c r="U731" s="31">
        <f>AVERAGE(U727:U730)</f>
        <v>0.38388471472817193</v>
      </c>
      <c r="V731" s="31">
        <f>IF($C731="Average",($U731-MIN($U727:$U730)),"")</f>
        <v>0.21448422718530535</v>
      </c>
      <c r="W731" s="31">
        <f>IF($C731="Average",(MAX($U727:$U730)-$U731),"")</f>
        <v>0.27784178987930391</v>
      </c>
      <c r="X731" s="31">
        <f>IF($C731="Average",$U731-$V731,"")</f>
        <v>0.16940048754286657</v>
      </c>
      <c r="Y731" s="40">
        <f>IF($C731="Average",$W731+$U731,"")</f>
        <v>0.66172650460747584</v>
      </c>
    </row>
    <row r="732" spans="1:25" ht="12.75" customHeight="1" x14ac:dyDescent="0.2">
      <c r="A732" s="2" t="s">
        <v>48</v>
      </c>
      <c r="B732" s="2" t="s">
        <v>6</v>
      </c>
      <c r="C732" s="2" t="s">
        <v>11</v>
      </c>
      <c r="D732" s="2" t="s">
        <v>30</v>
      </c>
      <c r="E732" s="8" t="s">
        <v>70</v>
      </c>
      <c r="F732" s="3" t="s">
        <v>13</v>
      </c>
      <c r="G732" s="2" t="s">
        <v>19</v>
      </c>
      <c r="H732" s="2" t="s">
        <v>74</v>
      </c>
      <c r="I732" s="2" t="s">
        <v>28</v>
      </c>
      <c r="J732" s="9" t="s">
        <v>62</v>
      </c>
      <c r="K732" s="18">
        <v>1.05940134073814</v>
      </c>
      <c r="L732" s="19">
        <v>-0.15889126901717401</v>
      </c>
      <c r="M732" s="19">
        <v>1.00235991539165</v>
      </c>
      <c r="N732" s="20">
        <v>-2.3619530052868599E-3</v>
      </c>
      <c r="O732" s="32">
        <v>510</v>
      </c>
      <c r="P732" s="33">
        <v>186</v>
      </c>
      <c r="Q732" s="34"/>
      <c r="R732" s="34"/>
      <c r="S732" s="34"/>
      <c r="T732" s="34"/>
      <c r="U732" s="31">
        <v>36.470588235294116</v>
      </c>
      <c r="V732" s="31"/>
      <c r="W732" s="31"/>
      <c r="X732" s="31"/>
      <c r="Y732" s="40"/>
    </row>
    <row r="733" spans="1:25" ht="12.75" customHeight="1" x14ac:dyDescent="0.2">
      <c r="A733" s="2" t="s">
        <v>48</v>
      </c>
      <c r="B733" s="2" t="s">
        <v>6</v>
      </c>
      <c r="C733" s="2" t="s">
        <v>7</v>
      </c>
      <c r="D733" s="2" t="s">
        <v>30</v>
      </c>
      <c r="E733" s="8" t="s">
        <v>70</v>
      </c>
      <c r="F733" s="3" t="s">
        <v>13</v>
      </c>
      <c r="G733" s="2" t="s">
        <v>19</v>
      </c>
      <c r="H733" s="2" t="s">
        <v>74</v>
      </c>
      <c r="I733" s="2" t="s">
        <v>28</v>
      </c>
      <c r="J733" s="9" t="s">
        <v>62</v>
      </c>
      <c r="K733" s="18">
        <v>0.95931806158822996</v>
      </c>
      <c r="L733" s="19">
        <v>-5.3460247679116297E-3</v>
      </c>
      <c r="M733" s="19">
        <v>0.99610288791646995</v>
      </c>
      <c r="N733" s="20">
        <v>2.1532782779115698E-3</v>
      </c>
      <c r="O733" s="32">
        <v>399</v>
      </c>
      <c r="P733" s="33">
        <v>237</v>
      </c>
      <c r="Q733" s="34"/>
      <c r="R733" s="34"/>
      <c r="S733" s="34"/>
      <c r="T733" s="34"/>
      <c r="U733" s="31">
        <v>59.398496240601503</v>
      </c>
      <c r="V733" s="31"/>
      <c r="W733" s="31"/>
      <c r="X733" s="31"/>
      <c r="Y733" s="40"/>
    </row>
    <row r="734" spans="1:25" ht="12.75" customHeight="1" x14ac:dyDescent="0.2">
      <c r="A734" s="2" t="s">
        <v>48</v>
      </c>
      <c r="B734" s="2" t="s">
        <v>6</v>
      </c>
      <c r="C734" s="2" t="s">
        <v>9</v>
      </c>
      <c r="D734" s="2" t="s">
        <v>30</v>
      </c>
      <c r="E734" s="8" t="s">
        <v>70</v>
      </c>
      <c r="F734" s="3" t="s">
        <v>13</v>
      </c>
      <c r="G734" s="2" t="s">
        <v>19</v>
      </c>
      <c r="H734" s="2" t="s">
        <v>74</v>
      </c>
      <c r="I734" s="2" t="s">
        <v>28</v>
      </c>
      <c r="J734" s="9" t="s">
        <v>62</v>
      </c>
      <c r="K734" s="18">
        <v>1.1002937254401901</v>
      </c>
      <c r="L734" s="19">
        <v>-0.37030809979969997</v>
      </c>
      <c r="M734" s="19">
        <v>1.00434299202638</v>
      </c>
      <c r="N734" s="20">
        <v>-5.9423751234604898E-3</v>
      </c>
      <c r="O734" s="32">
        <v>581</v>
      </c>
      <c r="P734" s="33">
        <v>166</v>
      </c>
      <c r="Q734" s="34"/>
      <c r="R734" s="34"/>
      <c r="S734" s="34"/>
      <c r="T734" s="34"/>
      <c r="U734" s="31">
        <v>28.571428571428569</v>
      </c>
      <c r="V734" s="31"/>
      <c r="W734" s="31"/>
      <c r="X734" s="31"/>
      <c r="Y734" s="40"/>
    </row>
    <row r="735" spans="1:25" ht="12.75" customHeight="1" x14ac:dyDescent="0.2">
      <c r="A735" s="2" t="s">
        <v>48</v>
      </c>
      <c r="B735" s="2" t="s">
        <v>6</v>
      </c>
      <c r="C735" s="2" t="s">
        <v>10</v>
      </c>
      <c r="D735" s="2" t="s">
        <v>30</v>
      </c>
      <c r="E735" s="8" t="s">
        <v>70</v>
      </c>
      <c r="F735" s="3" t="s">
        <v>13</v>
      </c>
      <c r="G735" s="2" t="s">
        <v>19</v>
      </c>
      <c r="H735" s="2" t="s">
        <v>74</v>
      </c>
      <c r="I735" s="2" t="s">
        <v>28</v>
      </c>
      <c r="J735" s="9" t="s">
        <v>62</v>
      </c>
      <c r="K735" s="18">
        <v>1.1456548420113599</v>
      </c>
      <c r="L735" s="19">
        <v>0.232859877672665</v>
      </c>
      <c r="M735" s="19">
        <v>1.0103026884805899</v>
      </c>
      <c r="N735" s="20">
        <v>1.9264408003154002E-2</v>
      </c>
      <c r="O735" s="32">
        <v>536</v>
      </c>
      <c r="P735" s="33">
        <v>212</v>
      </c>
      <c r="Q735" s="34"/>
      <c r="R735" s="34"/>
      <c r="S735" s="34"/>
      <c r="T735" s="34"/>
      <c r="U735" s="31">
        <v>39.552238805970148</v>
      </c>
      <c r="V735" s="31"/>
      <c r="W735" s="31"/>
      <c r="X735" s="31"/>
      <c r="Y735" s="40"/>
    </row>
    <row r="736" spans="1:25" ht="12.75" customHeight="1" x14ac:dyDescent="0.25">
      <c r="A736" s="2" t="s">
        <v>48</v>
      </c>
      <c r="B736" s="2" t="s">
        <v>6</v>
      </c>
      <c r="C736" s="2" t="s">
        <v>18</v>
      </c>
      <c r="D736" s="2" t="s">
        <v>30</v>
      </c>
      <c r="E736" s="8" t="s">
        <v>70</v>
      </c>
      <c r="F736" s="3" t="s">
        <v>13</v>
      </c>
      <c r="G736" s="2" t="s">
        <v>19</v>
      </c>
      <c r="H736" s="2" t="s">
        <v>74</v>
      </c>
      <c r="I736" s="2" t="s">
        <v>28</v>
      </c>
      <c r="J736" s="9" t="s">
        <v>62</v>
      </c>
      <c r="K736" s="23" t="s">
        <v>47</v>
      </c>
      <c r="L736" s="21" t="s">
        <v>47</v>
      </c>
      <c r="M736" s="21" t="s">
        <v>47</v>
      </c>
      <c r="N736" s="22" t="s">
        <v>47</v>
      </c>
      <c r="O736" s="35">
        <f>AVERAGE(O732:O735)</f>
        <v>506.5</v>
      </c>
      <c r="P736" s="34">
        <f>AVERAGE(P732:P735)</f>
        <v>200.25</v>
      </c>
      <c r="Q736" s="34">
        <f>IF($C736="Average",($P736-MIN($P732:$P735)),"")</f>
        <v>34.25</v>
      </c>
      <c r="R736" s="34">
        <f>IF($C736="Average",(MAX($P732:$P735)-$P736),"")</f>
        <v>36.75</v>
      </c>
      <c r="S736" s="34">
        <f>IF($C736="Average",$P736-$Q736,"")</f>
        <v>166</v>
      </c>
      <c r="T736" s="34">
        <f>IF($C736="Average",$R736+$P736,"")</f>
        <v>237</v>
      </c>
      <c r="U736" s="31">
        <f>AVERAGE(U732:U735)</f>
        <v>40.998187963323588</v>
      </c>
      <c r="V736" s="31">
        <f>IF($C736="Average",($U736-MIN($U732:$U735)),"")</f>
        <v>12.426759391895018</v>
      </c>
      <c r="W736" s="31">
        <f>IF($C736="Average",(MAX($U732:$U735)-$U736),"")</f>
        <v>18.400308277277915</v>
      </c>
      <c r="X736" s="31">
        <f>IF($C736="Average",$U736-$V736,"")</f>
        <v>28.571428571428569</v>
      </c>
      <c r="Y736" s="40">
        <f>IF($C736="Average",$W736+$U736,"")</f>
        <v>59.398496240601503</v>
      </c>
    </row>
    <row r="737" spans="1:25" ht="12.75" customHeight="1" x14ac:dyDescent="0.2">
      <c r="A737" s="2" t="s">
        <v>48</v>
      </c>
      <c r="B737" s="2" t="s">
        <v>6</v>
      </c>
      <c r="C737" s="2" t="s">
        <v>11</v>
      </c>
      <c r="D737" s="2" t="s">
        <v>30</v>
      </c>
      <c r="E737" s="8" t="s">
        <v>70</v>
      </c>
      <c r="F737" s="3" t="s">
        <v>13</v>
      </c>
      <c r="G737" s="2" t="s">
        <v>19</v>
      </c>
      <c r="H737" s="2" t="s">
        <v>74</v>
      </c>
      <c r="I737" s="2" t="s">
        <v>28</v>
      </c>
      <c r="J737" s="9" t="s">
        <v>63</v>
      </c>
      <c r="K737" s="18">
        <v>1.05940134073814</v>
      </c>
      <c r="L737" s="19">
        <v>-0.15889126901717401</v>
      </c>
      <c r="M737" s="19">
        <v>1.00235991539165</v>
      </c>
      <c r="N737" s="20">
        <v>-2.3619530052868599E-3</v>
      </c>
      <c r="O737" s="32">
        <v>42866</v>
      </c>
      <c r="P737" s="33">
        <v>124</v>
      </c>
      <c r="Q737" s="34"/>
      <c r="R737" s="34"/>
      <c r="S737" s="34"/>
      <c r="T737" s="34"/>
      <c r="U737" s="31">
        <v>0.28927355013297251</v>
      </c>
      <c r="V737" s="31"/>
      <c r="W737" s="31"/>
      <c r="X737" s="31"/>
      <c r="Y737" s="40"/>
    </row>
    <row r="738" spans="1:25" ht="12.75" customHeight="1" x14ac:dyDescent="0.2">
      <c r="A738" s="2" t="s">
        <v>48</v>
      </c>
      <c r="B738" s="2" t="s">
        <v>6</v>
      </c>
      <c r="C738" s="2" t="s">
        <v>7</v>
      </c>
      <c r="D738" s="2" t="s">
        <v>30</v>
      </c>
      <c r="E738" s="8" t="s">
        <v>70</v>
      </c>
      <c r="F738" s="3" t="s">
        <v>13</v>
      </c>
      <c r="G738" s="2" t="s">
        <v>19</v>
      </c>
      <c r="H738" s="2" t="s">
        <v>74</v>
      </c>
      <c r="I738" s="2" t="s">
        <v>28</v>
      </c>
      <c r="J738" s="9" t="s">
        <v>63</v>
      </c>
      <c r="K738" s="18">
        <v>0.95931806158822996</v>
      </c>
      <c r="L738" s="19">
        <v>-5.3460247679116297E-3</v>
      </c>
      <c r="M738" s="19">
        <v>0.99610288791646995</v>
      </c>
      <c r="N738" s="20">
        <v>2.1532782779115698E-3</v>
      </c>
      <c r="O738" s="32">
        <v>37083</v>
      </c>
      <c r="P738" s="33">
        <v>209</v>
      </c>
      <c r="Q738" s="34"/>
      <c r="R738" s="34"/>
      <c r="S738" s="34"/>
      <c r="T738" s="34"/>
      <c r="U738" s="31">
        <v>0.56360057169053202</v>
      </c>
      <c r="V738" s="31"/>
      <c r="W738" s="31"/>
      <c r="X738" s="31"/>
      <c r="Y738" s="40"/>
    </row>
    <row r="739" spans="1:25" ht="12.75" customHeight="1" x14ac:dyDescent="0.2">
      <c r="A739" s="2" t="s">
        <v>48</v>
      </c>
      <c r="B739" s="2" t="s">
        <v>6</v>
      </c>
      <c r="C739" s="2" t="s">
        <v>9</v>
      </c>
      <c r="D739" s="2" t="s">
        <v>30</v>
      </c>
      <c r="E739" s="8" t="s">
        <v>70</v>
      </c>
      <c r="F739" s="3" t="s">
        <v>13</v>
      </c>
      <c r="G739" s="2" t="s">
        <v>19</v>
      </c>
      <c r="H739" s="2" t="s">
        <v>74</v>
      </c>
      <c r="I739" s="2" t="s">
        <v>28</v>
      </c>
      <c r="J739" s="9" t="s">
        <v>63</v>
      </c>
      <c r="K739" s="18">
        <v>1.1002937254401901</v>
      </c>
      <c r="L739" s="19">
        <v>-0.37030809979969997</v>
      </c>
      <c r="M739" s="19">
        <v>1.00434299202638</v>
      </c>
      <c r="N739" s="20">
        <v>-5.9423751234604898E-3</v>
      </c>
      <c r="O739" s="32">
        <v>47834</v>
      </c>
      <c r="P739" s="33">
        <v>79</v>
      </c>
      <c r="Q739" s="34"/>
      <c r="R739" s="34"/>
      <c r="S739" s="34"/>
      <c r="T739" s="34"/>
      <c r="U739" s="31">
        <v>0.16515449262031193</v>
      </c>
      <c r="V739" s="31"/>
      <c r="W739" s="31"/>
      <c r="X739" s="31"/>
      <c r="Y739" s="40"/>
    </row>
    <row r="740" spans="1:25" ht="12.75" customHeight="1" x14ac:dyDescent="0.2">
      <c r="A740" s="2" t="s">
        <v>48</v>
      </c>
      <c r="B740" s="2" t="s">
        <v>6</v>
      </c>
      <c r="C740" s="2" t="s">
        <v>10</v>
      </c>
      <c r="D740" s="2" t="s">
        <v>30</v>
      </c>
      <c r="E740" s="8" t="s">
        <v>70</v>
      </c>
      <c r="F740" s="3" t="s">
        <v>13</v>
      </c>
      <c r="G740" s="2" t="s">
        <v>19</v>
      </c>
      <c r="H740" s="2" t="s">
        <v>74</v>
      </c>
      <c r="I740" s="2" t="s">
        <v>28</v>
      </c>
      <c r="J740" s="9" t="s">
        <v>63</v>
      </c>
      <c r="K740" s="18">
        <v>1.1456548420113599</v>
      </c>
      <c r="L740" s="19">
        <v>0.232859877672665</v>
      </c>
      <c r="M740" s="19">
        <v>1.0103026884805899</v>
      </c>
      <c r="N740" s="20">
        <v>1.9264408003154002E-2</v>
      </c>
      <c r="O740" s="32">
        <v>41453</v>
      </c>
      <c r="P740" s="33">
        <v>153</v>
      </c>
      <c r="Q740" s="34"/>
      <c r="R740" s="34"/>
      <c r="S740" s="34"/>
      <c r="T740" s="34"/>
      <c r="U740" s="31">
        <v>0.36909270740356548</v>
      </c>
      <c r="V740" s="31"/>
      <c r="W740" s="31"/>
      <c r="X740" s="31"/>
      <c r="Y740" s="40"/>
    </row>
    <row r="741" spans="1:25" ht="12.75" customHeight="1" x14ac:dyDescent="0.25">
      <c r="A741" s="2" t="s">
        <v>48</v>
      </c>
      <c r="B741" s="2" t="s">
        <v>6</v>
      </c>
      <c r="C741" s="2" t="s">
        <v>18</v>
      </c>
      <c r="D741" s="2" t="s">
        <v>30</v>
      </c>
      <c r="E741" s="8" t="s">
        <v>70</v>
      </c>
      <c r="F741" s="3" t="s">
        <v>13</v>
      </c>
      <c r="G741" s="2" t="s">
        <v>19</v>
      </c>
      <c r="H741" s="2" t="s">
        <v>74</v>
      </c>
      <c r="I741" s="2" t="s">
        <v>28</v>
      </c>
      <c r="J741" s="9" t="s">
        <v>63</v>
      </c>
      <c r="K741" s="23" t="s">
        <v>47</v>
      </c>
      <c r="L741" s="21" t="s">
        <v>47</v>
      </c>
      <c r="M741" s="21" t="s">
        <v>47</v>
      </c>
      <c r="N741" s="22" t="s">
        <v>47</v>
      </c>
      <c r="O741" s="35">
        <f>AVERAGE(O737:O740)</f>
        <v>42309</v>
      </c>
      <c r="P741" s="34">
        <f>AVERAGE(P737:P740)</f>
        <v>141.25</v>
      </c>
      <c r="Q741" s="34">
        <f>IF($C741="Average",($P741-MIN($P737:$P740)),"")</f>
        <v>62.25</v>
      </c>
      <c r="R741" s="34">
        <f>IF($C741="Average",(MAX($P737:$P740)-$P741),"")</f>
        <v>67.75</v>
      </c>
      <c r="S741" s="34">
        <f>IF($C741="Average",$P741-$Q741,"")</f>
        <v>79</v>
      </c>
      <c r="T741" s="34">
        <f>IF($C741="Average",$R741+$P741,"")</f>
        <v>209</v>
      </c>
      <c r="U741" s="31">
        <f>AVERAGE(U737:U740)</f>
        <v>0.34678033046184548</v>
      </c>
      <c r="V741" s="31">
        <f>IF($C741="Average",($U741-MIN($U737:$U740)),"")</f>
        <v>0.18162583784153355</v>
      </c>
      <c r="W741" s="31">
        <f>IF($C741="Average",(MAX($U737:$U740)-$U741),"")</f>
        <v>0.21682024122868654</v>
      </c>
      <c r="X741" s="31">
        <f>IF($C741="Average",$U741-$V741,"")</f>
        <v>0.16515449262031193</v>
      </c>
      <c r="Y741" s="40">
        <f>IF($C741="Average",$W741+$U741,"")</f>
        <v>0.56360057169053202</v>
      </c>
    </row>
    <row r="742" spans="1:25" ht="12.75" customHeight="1" x14ac:dyDescent="0.2">
      <c r="A742" s="2" t="s">
        <v>52</v>
      </c>
      <c r="B742" s="2" t="s">
        <v>17</v>
      </c>
      <c r="C742" s="2" t="s">
        <v>11</v>
      </c>
      <c r="D742" s="2" t="s">
        <v>34</v>
      </c>
      <c r="E742" s="8" t="s">
        <v>70</v>
      </c>
      <c r="F742" s="3" t="s">
        <v>16</v>
      </c>
      <c r="G742" s="2" t="s">
        <v>19</v>
      </c>
      <c r="H742" s="2" t="s">
        <v>74</v>
      </c>
      <c r="I742" s="2" t="s">
        <v>28</v>
      </c>
      <c r="J742" s="9" t="s">
        <v>62</v>
      </c>
      <c r="K742" s="18">
        <v>1.2131980492022301</v>
      </c>
      <c r="L742" s="19">
        <v>-3.8128167041747998E-2</v>
      </c>
      <c r="M742" s="19">
        <v>1.0073388704469199</v>
      </c>
      <c r="N742" s="20">
        <v>-5.3160459315450296E-3</v>
      </c>
      <c r="O742" s="32">
        <v>93990</v>
      </c>
      <c r="P742" s="33">
        <v>5989</v>
      </c>
      <c r="Q742" s="34"/>
      <c r="R742" s="34"/>
      <c r="S742" s="34"/>
      <c r="T742" s="34"/>
      <c r="U742" s="31">
        <v>6.3719544632407699</v>
      </c>
      <c r="V742" s="31"/>
      <c r="W742" s="31"/>
      <c r="X742" s="31"/>
      <c r="Y742" s="40"/>
    </row>
    <row r="743" spans="1:25" ht="12.75" customHeight="1" x14ac:dyDescent="0.2">
      <c r="A743" s="2" t="s">
        <v>52</v>
      </c>
      <c r="B743" s="2" t="s">
        <v>17</v>
      </c>
      <c r="C743" s="2" t="s">
        <v>7</v>
      </c>
      <c r="D743" s="2" t="s">
        <v>34</v>
      </c>
      <c r="E743" s="8" t="s">
        <v>70</v>
      </c>
      <c r="F743" s="3" t="s">
        <v>16</v>
      </c>
      <c r="G743" s="2" t="s">
        <v>19</v>
      </c>
      <c r="H743" s="2" t="s">
        <v>74</v>
      </c>
      <c r="I743" s="2" t="s">
        <v>28</v>
      </c>
      <c r="J743" s="9" t="s">
        <v>62</v>
      </c>
      <c r="K743" s="18">
        <v>0.99349407059414996</v>
      </c>
      <c r="L743" s="19">
        <v>-0.29433676876207798</v>
      </c>
      <c r="M743" s="19">
        <v>0.99962145738868202</v>
      </c>
      <c r="N743" s="20">
        <v>-4.09056085814106E-3</v>
      </c>
      <c r="O743" s="32">
        <v>87476</v>
      </c>
      <c r="P743" s="33">
        <v>47673</v>
      </c>
      <c r="Q743" s="34"/>
      <c r="R743" s="34"/>
      <c r="S743" s="34"/>
      <c r="T743" s="34"/>
      <c r="U743" s="31">
        <v>54.498376697608485</v>
      </c>
      <c r="V743" s="31"/>
      <c r="W743" s="31"/>
      <c r="X743" s="31"/>
      <c r="Y743" s="40"/>
    </row>
    <row r="744" spans="1:25" ht="12.75" customHeight="1" x14ac:dyDescent="0.2">
      <c r="A744" s="2" t="s">
        <v>52</v>
      </c>
      <c r="B744" s="2" t="s">
        <v>17</v>
      </c>
      <c r="C744" s="2" t="s">
        <v>9</v>
      </c>
      <c r="D744" s="2" t="s">
        <v>34</v>
      </c>
      <c r="E744" s="8" t="s">
        <v>70</v>
      </c>
      <c r="F744" s="3" t="s">
        <v>16</v>
      </c>
      <c r="G744" s="2" t="s">
        <v>19</v>
      </c>
      <c r="H744" s="2" t="s">
        <v>74</v>
      </c>
      <c r="I744" s="2" t="s">
        <v>28</v>
      </c>
      <c r="J744" s="9" t="s">
        <v>62</v>
      </c>
      <c r="K744" s="18">
        <v>1.0526099965023801</v>
      </c>
      <c r="L744" s="19">
        <v>0.166372002898105</v>
      </c>
      <c r="M744" s="19">
        <v>0.98658665956512603</v>
      </c>
      <c r="N744" s="20">
        <v>1.6940554834109799E-2</v>
      </c>
      <c r="O744" s="32">
        <v>96174</v>
      </c>
      <c r="P744" s="33">
        <v>9205</v>
      </c>
      <c r="Q744" s="34"/>
      <c r="R744" s="34"/>
      <c r="S744" s="34"/>
      <c r="T744" s="34"/>
      <c r="U744" s="31">
        <v>9.5711938777632213</v>
      </c>
      <c r="V744" s="31"/>
      <c r="W744" s="31"/>
      <c r="X744" s="31"/>
      <c r="Y744" s="40"/>
    </row>
    <row r="745" spans="1:25" ht="12.75" customHeight="1" x14ac:dyDescent="0.2">
      <c r="A745" s="2" t="s">
        <v>52</v>
      </c>
      <c r="B745" s="2" t="s">
        <v>17</v>
      </c>
      <c r="C745" s="2" t="s">
        <v>10</v>
      </c>
      <c r="D745" s="2" t="s">
        <v>34</v>
      </c>
      <c r="E745" s="8" t="s">
        <v>70</v>
      </c>
      <c r="F745" s="3" t="s">
        <v>16</v>
      </c>
      <c r="G745" s="2" t="s">
        <v>19</v>
      </c>
      <c r="H745" s="2" t="s">
        <v>74</v>
      </c>
      <c r="I745" s="2" t="s">
        <v>28</v>
      </c>
      <c r="J745" s="9" t="s">
        <v>62</v>
      </c>
      <c r="K745" s="18">
        <v>1.1574255642986999</v>
      </c>
      <c r="L745" s="19">
        <v>-0.26953603373384699</v>
      </c>
      <c r="M745" s="19">
        <v>0.99887621717101405</v>
      </c>
      <c r="N745" s="20">
        <v>-2.5245865898740299E-3</v>
      </c>
      <c r="O745" s="32">
        <v>58311</v>
      </c>
      <c r="P745" s="33">
        <v>55516</v>
      </c>
      <c r="Q745" s="34"/>
      <c r="R745" s="34"/>
      <c r="S745" s="34"/>
      <c r="T745" s="34"/>
      <c r="U745" s="31">
        <v>95.206736293323729</v>
      </c>
      <c r="V745" s="31"/>
      <c r="W745" s="31"/>
      <c r="X745" s="31"/>
      <c r="Y745" s="40"/>
    </row>
    <row r="746" spans="1:25" ht="12.75" customHeight="1" x14ac:dyDescent="0.25">
      <c r="A746" s="2" t="s">
        <v>52</v>
      </c>
      <c r="B746" s="2" t="s">
        <v>17</v>
      </c>
      <c r="C746" s="2" t="s">
        <v>18</v>
      </c>
      <c r="D746" s="2" t="s">
        <v>34</v>
      </c>
      <c r="E746" s="8" t="s">
        <v>70</v>
      </c>
      <c r="F746" s="3" t="s">
        <v>16</v>
      </c>
      <c r="G746" s="2" t="s">
        <v>19</v>
      </c>
      <c r="H746" s="2" t="s">
        <v>74</v>
      </c>
      <c r="I746" s="2" t="s">
        <v>28</v>
      </c>
      <c r="J746" s="9" t="s">
        <v>62</v>
      </c>
      <c r="K746" s="23" t="s">
        <v>47</v>
      </c>
      <c r="L746" s="21" t="s">
        <v>47</v>
      </c>
      <c r="M746" s="21" t="s">
        <v>47</v>
      </c>
      <c r="N746" s="22" t="s">
        <v>47</v>
      </c>
      <c r="O746" s="35">
        <f>AVERAGE(O742:O745)</f>
        <v>83987.75</v>
      </c>
      <c r="P746" s="34">
        <f>AVERAGE(P742:P745)</f>
        <v>29595.75</v>
      </c>
      <c r="Q746" s="34">
        <f>IF($C746="Average",($P746-MIN($P742:$P745)),"")</f>
        <v>23606.75</v>
      </c>
      <c r="R746" s="34">
        <f>IF($C746="Average",(MAX($P742:$P745)-$P746),"")</f>
        <v>25920.25</v>
      </c>
      <c r="S746" s="34">
        <f>IF($C746="Average",$P746-$Q746,"")</f>
        <v>5989</v>
      </c>
      <c r="T746" s="34">
        <f>IF($C746="Average",$R746+$P746,"")</f>
        <v>55516</v>
      </c>
      <c r="U746" s="31">
        <f>AVERAGE(U742:U745)</f>
        <v>41.412065332984049</v>
      </c>
      <c r="V746" s="31">
        <f>IF($C746="Average",($U746-MIN($U742:$U745)),"")</f>
        <v>35.04011086974328</v>
      </c>
      <c r="W746" s="31">
        <f>IF($C746="Average",(MAX($U742:$U745)-$U746),"")</f>
        <v>53.79467096033968</v>
      </c>
      <c r="X746" s="31">
        <f>IF($C746="Average",$U746-$V746,"")</f>
        <v>6.371954463240769</v>
      </c>
      <c r="Y746" s="40">
        <f>IF($C746="Average",$W746+$U746,"")</f>
        <v>95.206736293323729</v>
      </c>
    </row>
    <row r="747" spans="1:25" ht="12.75" customHeight="1" x14ac:dyDescent="0.2">
      <c r="A747" s="2" t="s">
        <v>52</v>
      </c>
      <c r="B747" s="2" t="s">
        <v>17</v>
      </c>
      <c r="C747" s="2" t="s">
        <v>11</v>
      </c>
      <c r="D747" s="2" t="s">
        <v>34</v>
      </c>
      <c r="E747" s="8" t="s">
        <v>70</v>
      </c>
      <c r="F747" s="3" t="s">
        <v>16</v>
      </c>
      <c r="G747" s="2" t="s">
        <v>19</v>
      </c>
      <c r="H747" s="2" t="s">
        <v>74</v>
      </c>
      <c r="I747" s="2" t="s">
        <v>28</v>
      </c>
      <c r="J747" s="9" t="s">
        <v>63</v>
      </c>
      <c r="K747" s="18">
        <v>1.2131980492022301</v>
      </c>
      <c r="L747" s="19">
        <v>-3.8128167041747998E-2</v>
      </c>
      <c r="M747" s="19">
        <v>1.0073388704469199</v>
      </c>
      <c r="N747" s="20">
        <v>-5.3160459315450296E-3</v>
      </c>
      <c r="O747" s="32">
        <v>213481</v>
      </c>
      <c r="P747" s="33">
        <v>4739</v>
      </c>
      <c r="Q747" s="34"/>
      <c r="R747" s="34"/>
      <c r="S747" s="34"/>
      <c r="T747" s="34"/>
      <c r="U747" s="31">
        <v>2.2198696839531387</v>
      </c>
      <c r="V747" s="31"/>
      <c r="W747" s="31"/>
      <c r="X747" s="31"/>
      <c r="Y747" s="40"/>
    </row>
    <row r="748" spans="1:25" ht="12.75" customHeight="1" x14ac:dyDescent="0.2">
      <c r="A748" s="2" t="s">
        <v>52</v>
      </c>
      <c r="B748" s="2" t="s">
        <v>17</v>
      </c>
      <c r="C748" s="2" t="s">
        <v>7</v>
      </c>
      <c r="D748" s="2" t="s">
        <v>34</v>
      </c>
      <c r="E748" s="8" t="s">
        <v>70</v>
      </c>
      <c r="F748" s="3" t="s">
        <v>16</v>
      </c>
      <c r="G748" s="2" t="s">
        <v>19</v>
      </c>
      <c r="H748" s="2" t="s">
        <v>74</v>
      </c>
      <c r="I748" s="2" t="s">
        <v>28</v>
      </c>
      <c r="J748" s="9" t="s">
        <v>63</v>
      </c>
      <c r="K748" s="18">
        <v>0.99349407059414996</v>
      </c>
      <c r="L748" s="19">
        <v>-0.29433676876207798</v>
      </c>
      <c r="M748" s="19">
        <v>0.99962145738868202</v>
      </c>
      <c r="N748" s="20">
        <v>-4.09056085814106E-3</v>
      </c>
      <c r="O748" s="32">
        <v>210130</v>
      </c>
      <c r="P748" s="33">
        <v>47690</v>
      </c>
      <c r="Q748" s="34"/>
      <c r="R748" s="34"/>
      <c r="S748" s="34"/>
      <c r="T748" s="34"/>
      <c r="U748" s="31">
        <v>22.695474230238425</v>
      </c>
      <c r="V748" s="31"/>
      <c r="W748" s="31"/>
      <c r="X748" s="31"/>
      <c r="Y748" s="40"/>
    </row>
    <row r="749" spans="1:25" ht="12.75" customHeight="1" x14ac:dyDescent="0.2">
      <c r="A749" s="2" t="s">
        <v>52</v>
      </c>
      <c r="B749" s="2" t="s">
        <v>17</v>
      </c>
      <c r="C749" s="2" t="s">
        <v>9</v>
      </c>
      <c r="D749" s="2" t="s">
        <v>34</v>
      </c>
      <c r="E749" s="8" t="s">
        <v>70</v>
      </c>
      <c r="F749" s="3" t="s">
        <v>16</v>
      </c>
      <c r="G749" s="2" t="s">
        <v>19</v>
      </c>
      <c r="H749" s="2" t="s">
        <v>74</v>
      </c>
      <c r="I749" s="2" t="s">
        <v>28</v>
      </c>
      <c r="J749" s="9" t="s">
        <v>63</v>
      </c>
      <c r="K749" s="18">
        <v>1.0526099965023801</v>
      </c>
      <c r="L749" s="19">
        <v>0.166372002898105</v>
      </c>
      <c r="M749" s="19">
        <v>0.98658665956512603</v>
      </c>
      <c r="N749" s="20">
        <v>1.6940554834109799E-2</v>
      </c>
      <c r="O749" s="32">
        <v>217026</v>
      </c>
      <c r="P749" s="33">
        <v>8178</v>
      </c>
      <c r="Q749" s="34"/>
      <c r="R749" s="34"/>
      <c r="S749" s="34"/>
      <c r="T749" s="34"/>
      <c r="U749" s="31">
        <v>3.7682121036189211</v>
      </c>
      <c r="V749" s="31"/>
      <c r="W749" s="31"/>
      <c r="X749" s="31"/>
      <c r="Y749" s="40"/>
    </row>
    <row r="750" spans="1:25" ht="12.75" customHeight="1" x14ac:dyDescent="0.2">
      <c r="A750" s="2" t="s">
        <v>52</v>
      </c>
      <c r="B750" s="2" t="s">
        <v>17</v>
      </c>
      <c r="C750" s="2" t="s">
        <v>10</v>
      </c>
      <c r="D750" s="2" t="s">
        <v>34</v>
      </c>
      <c r="E750" s="8" t="s">
        <v>70</v>
      </c>
      <c r="F750" s="3" t="s">
        <v>16</v>
      </c>
      <c r="G750" s="2" t="s">
        <v>19</v>
      </c>
      <c r="H750" s="2" t="s">
        <v>74</v>
      </c>
      <c r="I750" s="2" t="s">
        <v>28</v>
      </c>
      <c r="J750" s="9" t="s">
        <v>63</v>
      </c>
      <c r="K750" s="18">
        <v>1.1574255642986999</v>
      </c>
      <c r="L750" s="19">
        <v>-0.26953603373384699</v>
      </c>
      <c r="M750" s="19">
        <v>0.99887621717101405</v>
      </c>
      <c r="N750" s="20">
        <v>-2.5245865898740299E-3</v>
      </c>
      <c r="O750" s="32">
        <v>182754</v>
      </c>
      <c r="P750" s="33">
        <v>84371</v>
      </c>
      <c r="Q750" s="34"/>
      <c r="R750" s="34"/>
      <c r="S750" s="34"/>
      <c r="T750" s="34"/>
      <c r="U750" s="31">
        <v>46.166431377698984</v>
      </c>
      <c r="V750" s="31"/>
      <c r="W750" s="31"/>
      <c r="X750" s="31"/>
      <c r="Y750" s="40"/>
    </row>
    <row r="751" spans="1:25" ht="12.75" customHeight="1" x14ac:dyDescent="0.25">
      <c r="A751" s="2" t="s">
        <v>52</v>
      </c>
      <c r="B751" s="2" t="s">
        <v>17</v>
      </c>
      <c r="C751" s="2" t="s">
        <v>18</v>
      </c>
      <c r="D751" s="2" t="s">
        <v>34</v>
      </c>
      <c r="E751" s="8" t="s">
        <v>70</v>
      </c>
      <c r="F751" s="2" t="s">
        <v>16</v>
      </c>
      <c r="G751" s="2" t="s">
        <v>19</v>
      </c>
      <c r="H751" s="2" t="s">
        <v>74</v>
      </c>
      <c r="I751" s="2" t="s">
        <v>28</v>
      </c>
      <c r="J751" s="9" t="s">
        <v>63</v>
      </c>
      <c r="K751" s="23" t="s">
        <v>47</v>
      </c>
      <c r="L751" s="21" t="s">
        <v>47</v>
      </c>
      <c r="M751" s="21" t="s">
        <v>47</v>
      </c>
      <c r="N751" s="22" t="s">
        <v>47</v>
      </c>
      <c r="O751" s="35">
        <f>AVERAGE(O747:O750)</f>
        <v>205847.75</v>
      </c>
      <c r="P751" s="34">
        <f>AVERAGE(P747:P750)</f>
        <v>36244.5</v>
      </c>
      <c r="Q751" s="34">
        <f>IF($C751="Average",($P751-MIN($P747:$P750)),"")</f>
        <v>31505.5</v>
      </c>
      <c r="R751" s="34">
        <f>IF($C751="Average",(MAX($P747:$P750)-$P751),"")</f>
        <v>48126.5</v>
      </c>
      <c r="S751" s="34">
        <f>IF($C751="Average",$P751-$Q751,"")</f>
        <v>4739</v>
      </c>
      <c r="T751" s="34">
        <f>IF($C751="Average",$R751+$P751,"")</f>
        <v>84371</v>
      </c>
      <c r="U751" s="31">
        <f>AVERAGE(U747:U750)</f>
        <v>18.712496848877368</v>
      </c>
      <c r="V751" s="31">
        <f>IF($C751="Average",($U751-MIN($U747:$U750)),"")</f>
        <v>16.49262716492423</v>
      </c>
      <c r="W751" s="31">
        <f>IF($C751="Average",(MAX($U747:$U750)-$U751),"")</f>
        <v>27.453934528821616</v>
      </c>
      <c r="X751" s="31">
        <f>IF($C751="Average",$U751-$V751,"")</f>
        <v>2.2198696839531387</v>
      </c>
      <c r="Y751" s="40">
        <f>IF($C751="Average",$W751+$U751,"")</f>
        <v>46.166431377698984</v>
      </c>
    </row>
    <row r="752" spans="1:25" ht="12.75" customHeight="1" x14ac:dyDescent="0.2">
      <c r="A752" s="2" t="s">
        <v>54</v>
      </c>
      <c r="B752" s="2" t="s">
        <v>8</v>
      </c>
      <c r="C752" s="2" t="s">
        <v>11</v>
      </c>
      <c r="D752" s="2" t="s">
        <v>32</v>
      </c>
      <c r="E752" s="8" t="s">
        <v>71</v>
      </c>
      <c r="F752" s="2" t="s">
        <v>13</v>
      </c>
      <c r="G752" s="2" t="s">
        <v>24</v>
      </c>
      <c r="H752" s="2" t="s">
        <v>74</v>
      </c>
      <c r="I752" s="2" t="s">
        <v>28</v>
      </c>
      <c r="J752" s="9" t="s">
        <v>62</v>
      </c>
      <c r="K752" s="18">
        <v>1.16622364907659</v>
      </c>
      <c r="L752" s="19">
        <v>-0.20533723322396399</v>
      </c>
      <c r="M752" s="19">
        <v>1.00023696875906</v>
      </c>
      <c r="N752" s="20">
        <v>2.2157330239074599E-3</v>
      </c>
      <c r="O752" s="32">
        <v>10</v>
      </c>
      <c r="P752" s="33">
        <v>5</v>
      </c>
      <c r="Q752" s="34"/>
      <c r="R752" s="34"/>
      <c r="S752" s="34"/>
      <c r="T752" s="34"/>
      <c r="U752" s="31">
        <v>50</v>
      </c>
      <c r="V752" s="31"/>
      <c r="W752" s="31"/>
      <c r="X752" s="31"/>
      <c r="Y752" s="40"/>
    </row>
    <row r="753" spans="1:25" ht="12.75" customHeight="1" x14ac:dyDescent="0.2">
      <c r="A753" s="2" t="s">
        <v>54</v>
      </c>
      <c r="B753" s="2" t="s">
        <v>8</v>
      </c>
      <c r="C753" s="2" t="s">
        <v>7</v>
      </c>
      <c r="D753" s="2" t="s">
        <v>32</v>
      </c>
      <c r="E753" s="8" t="s">
        <v>71</v>
      </c>
      <c r="F753" s="2" t="s">
        <v>13</v>
      </c>
      <c r="G753" s="2" t="s">
        <v>24</v>
      </c>
      <c r="H753" s="2" t="s">
        <v>74</v>
      </c>
      <c r="I753" s="2" t="s">
        <v>28</v>
      </c>
      <c r="J753" s="9" t="s">
        <v>62</v>
      </c>
      <c r="K753" s="18">
        <v>0.93003265714800898</v>
      </c>
      <c r="L753" s="19">
        <v>3.7297824610418903E-2</v>
      </c>
      <c r="M753" s="19">
        <v>0.99293617869298501</v>
      </c>
      <c r="N753" s="20">
        <v>9.5277069530751905E-4</v>
      </c>
      <c r="O753" s="32">
        <v>5</v>
      </c>
      <c r="P753" s="33">
        <v>5</v>
      </c>
      <c r="Q753" s="34"/>
      <c r="R753" s="34"/>
      <c r="S753" s="34"/>
      <c r="T753" s="34"/>
      <c r="U753" s="31">
        <v>100</v>
      </c>
      <c r="V753" s="31"/>
      <c r="W753" s="31"/>
      <c r="X753" s="31"/>
      <c r="Y753" s="40"/>
    </row>
    <row r="754" spans="1:25" ht="12.75" customHeight="1" x14ac:dyDescent="0.2">
      <c r="A754" s="2" t="s">
        <v>54</v>
      </c>
      <c r="B754" s="2" t="s">
        <v>8</v>
      </c>
      <c r="C754" s="2" t="s">
        <v>9</v>
      </c>
      <c r="D754" s="2" t="s">
        <v>32</v>
      </c>
      <c r="E754" s="8" t="s">
        <v>71</v>
      </c>
      <c r="F754" s="2" t="s">
        <v>13</v>
      </c>
      <c r="G754" s="2" t="s">
        <v>24</v>
      </c>
      <c r="H754" s="2" t="s">
        <v>74</v>
      </c>
      <c r="I754" s="2" t="s">
        <v>28</v>
      </c>
      <c r="J754" s="9" t="s">
        <v>62</v>
      </c>
      <c r="K754" s="18">
        <v>0.95856195543350997</v>
      </c>
      <c r="L754" s="19">
        <v>3.14237156881675E-2</v>
      </c>
      <c r="M754" s="19">
        <v>0.99830448656716098</v>
      </c>
      <c r="N754" s="20">
        <v>-2.00942266547391E-4</v>
      </c>
      <c r="O754" s="32">
        <v>7</v>
      </c>
      <c r="P754" s="33">
        <v>7</v>
      </c>
      <c r="Q754" s="34"/>
      <c r="R754" s="34"/>
      <c r="S754" s="34"/>
      <c r="T754" s="34"/>
      <c r="U754" s="31">
        <v>100</v>
      </c>
      <c r="V754" s="31"/>
      <c r="W754" s="31"/>
      <c r="X754" s="31"/>
      <c r="Y754" s="40"/>
    </row>
    <row r="755" spans="1:25" ht="12.75" customHeight="1" x14ac:dyDescent="0.2">
      <c r="A755" s="2" t="s">
        <v>54</v>
      </c>
      <c r="B755" s="2" t="s">
        <v>8</v>
      </c>
      <c r="C755" s="2" t="s">
        <v>10</v>
      </c>
      <c r="D755" s="2" t="s">
        <v>32</v>
      </c>
      <c r="E755" s="8" t="s">
        <v>71</v>
      </c>
      <c r="F755" s="2" t="s">
        <v>13</v>
      </c>
      <c r="G755" s="2" t="s">
        <v>24</v>
      </c>
      <c r="H755" s="2" t="s">
        <v>74</v>
      </c>
      <c r="I755" s="2" t="s">
        <v>28</v>
      </c>
      <c r="J755" s="9" t="s">
        <v>62</v>
      </c>
      <c r="K755" s="18">
        <v>1.02228839654117</v>
      </c>
      <c r="L755" s="19">
        <v>-0.13388674399947001</v>
      </c>
      <c r="M755" s="19">
        <v>1.0053787149754301</v>
      </c>
      <c r="N755" s="20">
        <v>-5.1524689277475397E-3</v>
      </c>
      <c r="O755" s="32">
        <v>11</v>
      </c>
      <c r="P755" s="33">
        <v>5</v>
      </c>
      <c r="Q755" s="34"/>
      <c r="R755" s="34"/>
      <c r="S755" s="34"/>
      <c r="T755" s="34"/>
      <c r="U755" s="31">
        <v>45.454545454545453</v>
      </c>
      <c r="V755" s="31"/>
      <c r="W755" s="31"/>
      <c r="X755" s="31"/>
      <c r="Y755" s="40"/>
    </row>
    <row r="756" spans="1:25" ht="12.75" customHeight="1" x14ac:dyDescent="0.25">
      <c r="A756" s="2" t="s">
        <v>54</v>
      </c>
      <c r="B756" s="2" t="s">
        <v>8</v>
      </c>
      <c r="C756" s="2" t="s">
        <v>18</v>
      </c>
      <c r="D756" s="2" t="s">
        <v>32</v>
      </c>
      <c r="E756" s="8" t="s">
        <v>71</v>
      </c>
      <c r="F756" s="2" t="s">
        <v>13</v>
      </c>
      <c r="G756" s="2" t="s">
        <v>24</v>
      </c>
      <c r="H756" s="2" t="s">
        <v>74</v>
      </c>
      <c r="I756" s="2" t="s">
        <v>28</v>
      </c>
      <c r="J756" s="9" t="s">
        <v>62</v>
      </c>
      <c r="K756" s="23" t="s">
        <v>47</v>
      </c>
      <c r="L756" s="21" t="s">
        <v>47</v>
      </c>
      <c r="M756" s="21" t="s">
        <v>47</v>
      </c>
      <c r="N756" s="22" t="s">
        <v>47</v>
      </c>
      <c r="O756" s="35">
        <f>AVERAGE(O752:O755)</f>
        <v>8.25</v>
      </c>
      <c r="P756" s="34">
        <f>AVERAGE(P752:P755)</f>
        <v>5.5</v>
      </c>
      <c r="Q756" s="34">
        <f>IF($C756="Average",($P756-MIN($P752:$P755)),"")</f>
        <v>0.5</v>
      </c>
      <c r="R756" s="34">
        <f>IF($C756="Average",(MAX($P752:$P755)-$P756),"")</f>
        <v>1.5</v>
      </c>
      <c r="S756" s="34">
        <f>IF($C756="Average",$P756-$Q756,"")</f>
        <v>5</v>
      </c>
      <c r="T756" s="34">
        <f>IF($C756="Average",$R756+$P756,"")</f>
        <v>7</v>
      </c>
      <c r="U756" s="31">
        <f>AVERAGE(U752:U755)</f>
        <v>73.86363636363636</v>
      </c>
      <c r="V756" s="31">
        <f>IF($C756="Average",($U756-MIN($U752:$U755)),"")</f>
        <v>28.409090909090907</v>
      </c>
      <c r="W756" s="31">
        <f>IF($C756="Average",(MAX($U752:$U755)-$U756),"")</f>
        <v>26.13636363636364</v>
      </c>
      <c r="X756" s="31">
        <f>IF($C756="Average",$U756-$V756,"")</f>
        <v>45.454545454545453</v>
      </c>
      <c r="Y756" s="40">
        <f>IF($C756="Average",$W756+$U756,"")</f>
        <v>100</v>
      </c>
    </row>
    <row r="757" spans="1:25" ht="12.75" customHeight="1" x14ac:dyDescent="0.2">
      <c r="A757" s="2" t="s">
        <v>54</v>
      </c>
      <c r="B757" s="2" t="s">
        <v>8</v>
      </c>
      <c r="C757" s="2" t="s">
        <v>11</v>
      </c>
      <c r="D757" s="2" t="s">
        <v>32</v>
      </c>
      <c r="E757" s="8" t="s">
        <v>71</v>
      </c>
      <c r="F757" s="2" t="s">
        <v>13</v>
      </c>
      <c r="G757" s="2" t="s">
        <v>24</v>
      </c>
      <c r="H757" s="2" t="s">
        <v>74</v>
      </c>
      <c r="I757" s="2" t="s">
        <v>28</v>
      </c>
      <c r="J757" s="9" t="s">
        <v>63</v>
      </c>
      <c r="K757" s="18">
        <v>1.16622364907659</v>
      </c>
      <c r="L757" s="19">
        <v>-0.20533723322396399</v>
      </c>
      <c r="M757" s="19">
        <v>1.00023696875906</v>
      </c>
      <c r="N757" s="20">
        <v>2.2157330239074599E-3</v>
      </c>
      <c r="O757" s="32">
        <v>33411</v>
      </c>
      <c r="P757" s="33">
        <v>0</v>
      </c>
      <c r="Q757" s="34"/>
      <c r="R757" s="34"/>
      <c r="S757" s="34"/>
      <c r="T757" s="34"/>
      <c r="U757" s="31">
        <v>0</v>
      </c>
      <c r="V757" s="31"/>
      <c r="W757" s="31"/>
      <c r="X757" s="31"/>
      <c r="Y757" s="40"/>
    </row>
    <row r="758" spans="1:25" ht="12.75" customHeight="1" x14ac:dyDescent="0.2">
      <c r="A758" s="2" t="s">
        <v>54</v>
      </c>
      <c r="B758" s="2" t="s">
        <v>8</v>
      </c>
      <c r="C758" s="2" t="s">
        <v>7</v>
      </c>
      <c r="D758" s="2" t="s">
        <v>32</v>
      </c>
      <c r="E758" s="8" t="s">
        <v>71</v>
      </c>
      <c r="F758" s="2" t="s">
        <v>13</v>
      </c>
      <c r="G758" s="2" t="s">
        <v>24</v>
      </c>
      <c r="H758" s="2" t="s">
        <v>74</v>
      </c>
      <c r="I758" s="2" t="s">
        <v>28</v>
      </c>
      <c r="J758" s="9" t="s">
        <v>63</v>
      </c>
      <c r="K758" s="18">
        <v>0.93003265714800898</v>
      </c>
      <c r="L758" s="19">
        <v>3.7297824610418903E-2</v>
      </c>
      <c r="M758" s="19">
        <v>0.99293617869298501</v>
      </c>
      <c r="N758" s="20">
        <v>9.5277069530751905E-4</v>
      </c>
      <c r="O758" s="32">
        <v>34614</v>
      </c>
      <c r="P758" s="33">
        <v>5</v>
      </c>
      <c r="Q758" s="34"/>
      <c r="R758" s="34"/>
      <c r="S758" s="34"/>
      <c r="T758" s="34"/>
      <c r="U758" s="31">
        <v>1.4445022245334256E-2</v>
      </c>
      <c r="V758" s="31"/>
      <c r="W758" s="31"/>
      <c r="X758" s="31"/>
      <c r="Y758" s="40"/>
    </row>
    <row r="759" spans="1:25" ht="12.75" customHeight="1" x14ac:dyDescent="0.2">
      <c r="A759" s="2" t="s">
        <v>54</v>
      </c>
      <c r="B759" s="2" t="s">
        <v>8</v>
      </c>
      <c r="C759" s="2" t="s">
        <v>9</v>
      </c>
      <c r="D759" s="2" t="s">
        <v>32</v>
      </c>
      <c r="E759" s="8" t="s">
        <v>71</v>
      </c>
      <c r="F759" s="2" t="s">
        <v>13</v>
      </c>
      <c r="G759" s="2" t="s">
        <v>24</v>
      </c>
      <c r="H759" s="2" t="s">
        <v>74</v>
      </c>
      <c r="I759" s="2" t="s">
        <v>28</v>
      </c>
      <c r="J759" s="9" t="s">
        <v>63</v>
      </c>
      <c r="K759" s="18">
        <v>0.95856195543350997</v>
      </c>
      <c r="L759" s="19">
        <v>3.14237156881675E-2</v>
      </c>
      <c r="M759" s="19">
        <v>0.99830448656716098</v>
      </c>
      <c r="N759" s="20">
        <v>-2.00942266547391E-4</v>
      </c>
      <c r="O759" s="32">
        <v>38935</v>
      </c>
      <c r="P759" s="33">
        <v>4</v>
      </c>
      <c r="Q759" s="34"/>
      <c r="R759" s="34"/>
      <c r="S759" s="34"/>
      <c r="T759" s="34"/>
      <c r="U759" s="31">
        <v>1.0273532811095415E-2</v>
      </c>
      <c r="V759" s="31"/>
      <c r="W759" s="31"/>
      <c r="X759" s="31"/>
      <c r="Y759" s="40"/>
    </row>
    <row r="760" spans="1:25" ht="12.75" customHeight="1" x14ac:dyDescent="0.2">
      <c r="A760" s="2" t="s">
        <v>54</v>
      </c>
      <c r="B760" s="2" t="s">
        <v>8</v>
      </c>
      <c r="C760" s="2" t="s">
        <v>10</v>
      </c>
      <c r="D760" s="2" t="s">
        <v>32</v>
      </c>
      <c r="E760" s="8" t="s">
        <v>71</v>
      </c>
      <c r="F760" s="2" t="s">
        <v>13</v>
      </c>
      <c r="G760" s="2" t="s">
        <v>24</v>
      </c>
      <c r="H760" s="2" t="s">
        <v>74</v>
      </c>
      <c r="I760" s="2" t="s">
        <v>28</v>
      </c>
      <c r="J760" s="9" t="s">
        <v>63</v>
      </c>
      <c r="K760" s="18">
        <v>1.02228839654117</v>
      </c>
      <c r="L760" s="19">
        <v>-0.13388674399947001</v>
      </c>
      <c r="M760" s="19">
        <v>1.0053787149754301</v>
      </c>
      <c r="N760" s="20">
        <v>-5.1524689277475397E-3</v>
      </c>
      <c r="O760" s="32">
        <v>32681</v>
      </c>
      <c r="P760" s="33">
        <v>2</v>
      </c>
      <c r="Q760" s="34"/>
      <c r="R760" s="34"/>
      <c r="S760" s="34"/>
      <c r="T760" s="34"/>
      <c r="U760" s="31">
        <v>6.1197637771182034E-3</v>
      </c>
      <c r="V760" s="31"/>
      <c r="W760" s="31"/>
      <c r="X760" s="31"/>
      <c r="Y760" s="40"/>
    </row>
    <row r="761" spans="1:25" ht="12.75" customHeight="1" x14ac:dyDescent="0.25">
      <c r="A761" s="2" t="s">
        <v>54</v>
      </c>
      <c r="B761" s="2" t="s">
        <v>8</v>
      </c>
      <c r="C761" s="2" t="s">
        <v>18</v>
      </c>
      <c r="D761" s="2" t="s">
        <v>32</v>
      </c>
      <c r="E761" s="8" t="s">
        <v>71</v>
      </c>
      <c r="F761" s="2" t="s">
        <v>13</v>
      </c>
      <c r="G761" s="2" t="s">
        <v>24</v>
      </c>
      <c r="H761" s="2" t="s">
        <v>74</v>
      </c>
      <c r="I761" s="2" t="s">
        <v>28</v>
      </c>
      <c r="J761" s="9" t="s">
        <v>63</v>
      </c>
      <c r="K761" s="23" t="s">
        <v>47</v>
      </c>
      <c r="L761" s="21" t="s">
        <v>47</v>
      </c>
      <c r="M761" s="21" t="s">
        <v>47</v>
      </c>
      <c r="N761" s="22" t="s">
        <v>47</v>
      </c>
      <c r="O761" s="35">
        <f>AVERAGE(O757:O760)</f>
        <v>34910.25</v>
      </c>
      <c r="P761" s="34">
        <f>AVERAGE(P757:P760)</f>
        <v>2.75</v>
      </c>
      <c r="Q761" s="34">
        <f>IF($C761="Average",($P761-MIN($P757:$P760)),"")</f>
        <v>2.75</v>
      </c>
      <c r="R761" s="34">
        <f>IF($C761="Average",(MAX($P757:$P760)-$P761),"")</f>
        <v>2.25</v>
      </c>
      <c r="S761" s="34">
        <f>IF($C761="Average",$P761-$Q761,"")</f>
        <v>0</v>
      </c>
      <c r="T761" s="34">
        <f>IF($C761="Average",$R761+$P761,"")</f>
        <v>5</v>
      </c>
      <c r="U761" s="31">
        <f>AVERAGE(U757:U760)</f>
        <v>7.7095797083869683E-3</v>
      </c>
      <c r="V761" s="31">
        <f>IF($C761="Average",($U761-MIN($U757:$U760)),"")</f>
        <v>7.7095797083869683E-3</v>
      </c>
      <c r="W761" s="31">
        <f>IF($C761="Average",(MAX($U757:$U760)-$U761),"")</f>
        <v>6.7354425369472882E-3</v>
      </c>
      <c r="X761" s="31">
        <f>IF($C761="Average",$U761-$V761,"")</f>
        <v>0</v>
      </c>
      <c r="Y761" s="40">
        <f>IF($C761="Average",$W761+$U761,"")</f>
        <v>1.4445022245334256E-2</v>
      </c>
    </row>
    <row r="762" spans="1:25" ht="12.75" customHeight="1" x14ac:dyDescent="0.2">
      <c r="A762" s="2" t="s">
        <v>57</v>
      </c>
      <c r="B762" s="2" t="s">
        <v>8</v>
      </c>
      <c r="C762" s="2" t="s">
        <v>11</v>
      </c>
      <c r="D762" s="2" t="s">
        <v>33</v>
      </c>
      <c r="E762" s="8" t="s">
        <v>72</v>
      </c>
      <c r="F762" s="2" t="s">
        <v>13</v>
      </c>
      <c r="G762" s="2" t="s">
        <v>19</v>
      </c>
      <c r="H762" s="2" t="s">
        <v>35</v>
      </c>
      <c r="I762" s="2" t="s">
        <v>28</v>
      </c>
      <c r="J762" s="9" t="s">
        <v>20</v>
      </c>
      <c r="K762" s="23">
        <v>1.05182027743789</v>
      </c>
      <c r="L762" s="21">
        <v>-0.204491887335463</v>
      </c>
      <c r="M762" s="21">
        <v>1.00016883197605</v>
      </c>
      <c r="N762" s="22">
        <v>1.6893169046432799E-3</v>
      </c>
      <c r="O762" s="32">
        <v>10</v>
      </c>
      <c r="P762" s="33">
        <v>6</v>
      </c>
      <c r="Q762" s="34"/>
      <c r="R762" s="34"/>
      <c r="S762" s="34"/>
      <c r="T762" s="34"/>
      <c r="U762" s="31">
        <v>60</v>
      </c>
      <c r="V762" s="31"/>
      <c r="W762" s="31"/>
      <c r="X762" s="31"/>
      <c r="Y762" s="40"/>
    </row>
    <row r="763" spans="1:25" ht="12.75" customHeight="1" x14ac:dyDescent="0.2">
      <c r="A763" s="2" t="s">
        <v>57</v>
      </c>
      <c r="B763" s="2" t="s">
        <v>8</v>
      </c>
      <c r="C763" s="2" t="s">
        <v>7</v>
      </c>
      <c r="D763" s="2" t="s">
        <v>33</v>
      </c>
      <c r="E763" s="8" t="s">
        <v>72</v>
      </c>
      <c r="F763" s="2" t="s">
        <v>13</v>
      </c>
      <c r="G763" s="2" t="s">
        <v>19</v>
      </c>
      <c r="H763" s="2" t="s">
        <v>35</v>
      </c>
      <c r="I763" s="2" t="s">
        <v>28</v>
      </c>
      <c r="J763" s="9" t="s">
        <v>20</v>
      </c>
      <c r="K763" s="23">
        <v>0.96664117968771102</v>
      </c>
      <c r="L763" s="21">
        <v>-4.2479318804855302E-2</v>
      </c>
      <c r="M763" s="21">
        <v>0.99713954251963099</v>
      </c>
      <c r="N763" s="22">
        <v>-2.5972659515423602E-3</v>
      </c>
      <c r="O763" s="32">
        <v>6</v>
      </c>
      <c r="P763" s="33">
        <v>6</v>
      </c>
      <c r="Q763" s="34"/>
      <c r="R763" s="34"/>
      <c r="S763" s="34"/>
      <c r="T763" s="34"/>
      <c r="U763" s="31">
        <v>100</v>
      </c>
      <c r="V763" s="31"/>
      <c r="W763" s="31"/>
      <c r="X763" s="31"/>
      <c r="Y763" s="40"/>
    </row>
    <row r="764" spans="1:25" ht="12.75" customHeight="1" x14ac:dyDescent="0.2">
      <c r="A764" s="2" t="s">
        <v>57</v>
      </c>
      <c r="B764" s="2" t="s">
        <v>8</v>
      </c>
      <c r="C764" s="2" t="s">
        <v>9</v>
      </c>
      <c r="D764" s="2" t="s">
        <v>33</v>
      </c>
      <c r="E764" s="8" t="s">
        <v>72</v>
      </c>
      <c r="F764" s="2" t="s">
        <v>13</v>
      </c>
      <c r="G764" s="2" t="s">
        <v>19</v>
      </c>
      <c r="H764" s="2" t="s">
        <v>35</v>
      </c>
      <c r="I764" s="2" t="s">
        <v>28</v>
      </c>
      <c r="J764" s="9" t="s">
        <v>20</v>
      </c>
      <c r="K764" s="23">
        <v>0.94111652977071802</v>
      </c>
      <c r="L764" s="21">
        <v>9.9506568912185803E-2</v>
      </c>
      <c r="M764" s="21">
        <v>0.99791138460918305</v>
      </c>
      <c r="N764" s="22">
        <v>1.26860550597307E-3</v>
      </c>
      <c r="O764" s="32">
        <v>8</v>
      </c>
      <c r="P764" s="33">
        <v>6</v>
      </c>
      <c r="Q764" s="34"/>
      <c r="R764" s="34"/>
      <c r="S764" s="34"/>
      <c r="T764" s="34"/>
      <c r="U764" s="31">
        <v>75</v>
      </c>
      <c r="V764" s="31"/>
      <c r="W764" s="31"/>
      <c r="X764" s="31"/>
      <c r="Y764" s="40"/>
    </row>
    <row r="765" spans="1:25" ht="12.75" customHeight="1" x14ac:dyDescent="0.2">
      <c r="A765" s="2" t="s">
        <v>57</v>
      </c>
      <c r="B765" s="2" t="s">
        <v>8</v>
      </c>
      <c r="C765" s="2" t="s">
        <v>10</v>
      </c>
      <c r="D765" s="2" t="s">
        <v>33</v>
      </c>
      <c r="E765" s="8" t="s">
        <v>72</v>
      </c>
      <c r="F765" s="2" t="s">
        <v>13</v>
      </c>
      <c r="G765" s="2" t="s">
        <v>19</v>
      </c>
      <c r="H765" s="2" t="s">
        <v>35</v>
      </c>
      <c r="I765" s="2" t="s">
        <v>28</v>
      </c>
      <c r="J765" s="9" t="s">
        <v>20</v>
      </c>
      <c r="K765" s="23">
        <v>0.96351722082486202</v>
      </c>
      <c r="L765" s="21">
        <v>-0.18014753113612</v>
      </c>
      <c r="M765" s="21">
        <v>1.0004249791955899</v>
      </c>
      <c r="N765" s="22">
        <v>-1.02025610623891E-3</v>
      </c>
      <c r="O765" s="32">
        <v>10</v>
      </c>
      <c r="P765" s="33">
        <v>5</v>
      </c>
      <c r="Q765" s="34"/>
      <c r="R765" s="34"/>
      <c r="S765" s="34"/>
      <c r="T765" s="34"/>
      <c r="U765" s="31">
        <v>50</v>
      </c>
      <c r="V765" s="31"/>
      <c r="W765" s="31"/>
      <c r="X765" s="31"/>
      <c r="Y765" s="40"/>
    </row>
    <row r="766" spans="1:25" ht="12.75" customHeight="1" x14ac:dyDescent="0.25">
      <c r="A766" s="2" t="s">
        <v>57</v>
      </c>
      <c r="B766" s="2" t="s">
        <v>8</v>
      </c>
      <c r="C766" s="2" t="s">
        <v>18</v>
      </c>
      <c r="D766" s="2" t="s">
        <v>33</v>
      </c>
      <c r="E766" s="8" t="s">
        <v>72</v>
      </c>
      <c r="F766" s="2" t="s">
        <v>13</v>
      </c>
      <c r="G766" s="2" t="s">
        <v>19</v>
      </c>
      <c r="H766" s="2" t="s">
        <v>35</v>
      </c>
      <c r="I766" s="2" t="s">
        <v>28</v>
      </c>
      <c r="J766" s="9" t="s">
        <v>20</v>
      </c>
      <c r="K766" s="23" t="s">
        <v>47</v>
      </c>
      <c r="L766" s="21" t="s">
        <v>47</v>
      </c>
      <c r="M766" s="21" t="s">
        <v>47</v>
      </c>
      <c r="N766" s="22" t="s">
        <v>47</v>
      </c>
      <c r="O766" s="35">
        <f>AVERAGE(O762:O765)</f>
        <v>8.5</v>
      </c>
      <c r="P766" s="34">
        <f>AVERAGE(P762:P765)</f>
        <v>5.75</v>
      </c>
      <c r="Q766" s="34">
        <f>IF($C766="Average",($P766-MIN($P762:$P765)),"")</f>
        <v>0.75</v>
      </c>
      <c r="R766" s="34">
        <f>IF($C766="Average",(MAX($P762:$P765)-$P766),"")</f>
        <v>0.25</v>
      </c>
      <c r="S766" s="34">
        <f>IF($C766="Average",$P766-$Q766,"")</f>
        <v>5</v>
      </c>
      <c r="T766" s="34">
        <f>IF($C766="Average",$R766+$P766,"")</f>
        <v>6</v>
      </c>
      <c r="U766" s="31">
        <f>AVERAGE(U762:U765)</f>
        <v>71.25</v>
      </c>
      <c r="V766" s="31">
        <f>IF($C766="Average",($U766-MIN($U762:$U765)),"")</f>
        <v>21.25</v>
      </c>
      <c r="W766" s="31">
        <f>IF($C766="Average",(MAX($U762:$U765)-$U766),"")</f>
        <v>28.75</v>
      </c>
      <c r="X766" s="31">
        <f>IF($C766="Average",$U766-$V766,"")</f>
        <v>50</v>
      </c>
      <c r="Y766" s="40">
        <f>IF($C766="Average",$W766+$U766,"")</f>
        <v>100</v>
      </c>
    </row>
    <row r="767" spans="1:25" ht="12.75" customHeight="1" x14ac:dyDescent="0.2">
      <c r="A767" s="2" t="s">
        <v>57</v>
      </c>
      <c r="B767" s="2" t="s">
        <v>8</v>
      </c>
      <c r="C767" s="2" t="s">
        <v>11</v>
      </c>
      <c r="D767" s="2" t="s">
        <v>33</v>
      </c>
      <c r="E767" s="8" t="s">
        <v>72</v>
      </c>
      <c r="F767" s="2" t="s">
        <v>13</v>
      </c>
      <c r="G767" s="2" t="s">
        <v>19</v>
      </c>
      <c r="H767" s="2" t="s">
        <v>35</v>
      </c>
      <c r="I767" s="2" t="s">
        <v>28</v>
      </c>
      <c r="J767" s="9" t="s">
        <v>77</v>
      </c>
      <c r="K767" s="23">
        <v>1.05182027743789</v>
      </c>
      <c r="L767" s="21">
        <v>-0.204491887335463</v>
      </c>
      <c r="M767" s="21">
        <v>1.00016883197605</v>
      </c>
      <c r="N767" s="22">
        <v>1.6893169046432799E-3</v>
      </c>
      <c r="O767" s="32">
        <v>28814</v>
      </c>
      <c r="P767" s="33">
        <v>3</v>
      </c>
      <c r="Q767" s="34"/>
      <c r="R767" s="34"/>
      <c r="S767" s="34"/>
      <c r="T767" s="34"/>
      <c r="U767" s="31">
        <v>1.0411605469563406E-2</v>
      </c>
      <c r="V767" s="31"/>
      <c r="W767" s="31"/>
      <c r="X767" s="31"/>
      <c r="Y767" s="40"/>
    </row>
    <row r="768" spans="1:25" ht="12.75" customHeight="1" x14ac:dyDescent="0.2">
      <c r="A768" s="2" t="s">
        <v>57</v>
      </c>
      <c r="B768" s="2" t="s">
        <v>8</v>
      </c>
      <c r="C768" s="2" t="s">
        <v>7</v>
      </c>
      <c r="D768" s="2" t="s">
        <v>33</v>
      </c>
      <c r="E768" s="8" t="s">
        <v>72</v>
      </c>
      <c r="F768" s="2" t="s">
        <v>13</v>
      </c>
      <c r="G768" s="2" t="s">
        <v>19</v>
      </c>
      <c r="H768" s="2" t="s">
        <v>35</v>
      </c>
      <c r="I768" s="2" t="s">
        <v>28</v>
      </c>
      <c r="J768" s="9" t="s">
        <v>77</v>
      </c>
      <c r="K768" s="23">
        <v>0.96664117968771102</v>
      </c>
      <c r="L768" s="21">
        <v>-4.2479318804855302E-2</v>
      </c>
      <c r="M768" s="21">
        <v>0.99713954251963099</v>
      </c>
      <c r="N768" s="22">
        <v>-2.5972659515423602E-3</v>
      </c>
      <c r="O768" s="32">
        <v>33556</v>
      </c>
      <c r="P768" s="33">
        <v>5</v>
      </c>
      <c r="Q768" s="34"/>
      <c r="R768" s="34"/>
      <c r="S768" s="34"/>
      <c r="T768" s="34"/>
      <c r="U768" s="31">
        <v>1.4900464894504709E-2</v>
      </c>
      <c r="V768" s="31"/>
      <c r="W768" s="31"/>
      <c r="X768" s="31"/>
      <c r="Y768" s="40"/>
    </row>
    <row r="769" spans="1:25" ht="12.75" customHeight="1" x14ac:dyDescent="0.2">
      <c r="A769" s="2" t="s">
        <v>57</v>
      </c>
      <c r="B769" s="2" t="s">
        <v>8</v>
      </c>
      <c r="C769" s="2" t="s">
        <v>9</v>
      </c>
      <c r="D769" s="2" t="s">
        <v>33</v>
      </c>
      <c r="E769" s="8" t="s">
        <v>72</v>
      </c>
      <c r="F769" s="2" t="s">
        <v>13</v>
      </c>
      <c r="G769" s="2" t="s">
        <v>19</v>
      </c>
      <c r="H769" s="2" t="s">
        <v>35</v>
      </c>
      <c r="I769" s="2" t="s">
        <v>28</v>
      </c>
      <c r="J769" s="9" t="s">
        <v>77</v>
      </c>
      <c r="K769" s="23">
        <v>0.94111652977071802</v>
      </c>
      <c r="L769" s="21">
        <v>9.9506568912185803E-2</v>
      </c>
      <c r="M769" s="21">
        <v>0.99791138460918305</v>
      </c>
      <c r="N769" s="22">
        <v>1.26860550597307E-3</v>
      </c>
      <c r="O769" s="32">
        <v>28616</v>
      </c>
      <c r="P769" s="33">
        <v>1</v>
      </c>
      <c r="Q769" s="34"/>
      <c r="R769" s="34"/>
      <c r="S769" s="34"/>
      <c r="T769" s="34"/>
      <c r="U769" s="31">
        <v>3.4945485043332402E-3</v>
      </c>
      <c r="V769" s="31"/>
      <c r="W769" s="31"/>
      <c r="X769" s="31"/>
      <c r="Y769" s="40"/>
    </row>
    <row r="770" spans="1:25" ht="12.75" customHeight="1" x14ac:dyDescent="0.2">
      <c r="A770" s="2" t="s">
        <v>57</v>
      </c>
      <c r="B770" s="2" t="s">
        <v>8</v>
      </c>
      <c r="C770" s="2" t="s">
        <v>10</v>
      </c>
      <c r="D770" s="2" t="s">
        <v>33</v>
      </c>
      <c r="E770" s="8" t="s">
        <v>72</v>
      </c>
      <c r="F770" s="2" t="s">
        <v>13</v>
      </c>
      <c r="G770" s="2" t="s">
        <v>19</v>
      </c>
      <c r="H770" s="2" t="s">
        <v>35</v>
      </c>
      <c r="I770" s="2" t="s">
        <v>28</v>
      </c>
      <c r="J770" s="9" t="s">
        <v>77</v>
      </c>
      <c r="K770" s="23">
        <v>0.96351722082486202</v>
      </c>
      <c r="L770" s="21">
        <v>-0.18014753113612</v>
      </c>
      <c r="M770" s="21">
        <v>1.0004249791955899</v>
      </c>
      <c r="N770" s="22">
        <v>-1.02025610623891E-3</v>
      </c>
      <c r="O770" s="32">
        <v>28211</v>
      </c>
      <c r="P770" s="33">
        <v>1</v>
      </c>
      <c r="Q770" s="34"/>
      <c r="R770" s="34"/>
      <c r="S770" s="34"/>
      <c r="T770" s="34"/>
      <c r="U770" s="31">
        <v>3.5447165999078377E-3</v>
      </c>
      <c r="V770" s="31"/>
      <c r="W770" s="31"/>
      <c r="X770" s="31"/>
      <c r="Y770" s="40"/>
    </row>
    <row r="771" spans="1:25" ht="12.75" customHeight="1" x14ac:dyDescent="0.25">
      <c r="A771" s="2" t="s">
        <v>57</v>
      </c>
      <c r="B771" s="2" t="s">
        <v>8</v>
      </c>
      <c r="C771" s="2" t="s">
        <v>18</v>
      </c>
      <c r="D771" s="2" t="s">
        <v>33</v>
      </c>
      <c r="E771" s="8" t="s">
        <v>72</v>
      </c>
      <c r="F771" s="2" t="s">
        <v>13</v>
      </c>
      <c r="G771" s="2" t="s">
        <v>19</v>
      </c>
      <c r="H771" s="2" t="s">
        <v>35</v>
      </c>
      <c r="I771" s="2" t="s">
        <v>28</v>
      </c>
      <c r="J771" s="9" t="s">
        <v>77</v>
      </c>
      <c r="K771" s="23" t="s">
        <v>47</v>
      </c>
      <c r="L771" s="21" t="s">
        <v>47</v>
      </c>
      <c r="M771" s="21" t="s">
        <v>47</v>
      </c>
      <c r="N771" s="22" t="s">
        <v>47</v>
      </c>
      <c r="O771" s="35">
        <f>AVERAGE(O767:O770)</f>
        <v>29799.25</v>
      </c>
      <c r="P771" s="34">
        <f>AVERAGE(P767:P770)</f>
        <v>2.5</v>
      </c>
      <c r="Q771" s="34">
        <f>IF($C771="Average",($P771-MIN($P767:$P770)),"")</f>
        <v>1.5</v>
      </c>
      <c r="R771" s="34">
        <f>IF($C771="Average",(MAX($P767:$P770)-$P771),"")</f>
        <v>2.5</v>
      </c>
      <c r="S771" s="34">
        <f>IF($C771="Average",$P771-$Q771,"")</f>
        <v>1</v>
      </c>
      <c r="T771" s="34">
        <f>IF($C771="Average",$R771+$P771,"")</f>
        <v>5</v>
      </c>
      <c r="U771" s="31">
        <f>AVERAGE(U767:U770)</f>
        <v>8.087833867077298E-3</v>
      </c>
      <c r="V771" s="31">
        <f>IF($C771="Average",($U771-MIN($U767:$U770)),"")</f>
        <v>4.5932853627440578E-3</v>
      </c>
      <c r="W771" s="31">
        <f>IF($C771="Average",(MAX($U767:$U770)-$U771),"")</f>
        <v>6.8126310274274106E-3</v>
      </c>
      <c r="X771" s="31">
        <f>IF($C771="Average",$U771-$V771,"")</f>
        <v>3.4945485043332402E-3</v>
      </c>
      <c r="Y771" s="40">
        <f>IF($C771="Average",$W771+$U771,"")</f>
        <v>1.4900464894504709E-2</v>
      </c>
    </row>
    <row r="772" spans="1:25" ht="12.75" customHeight="1" x14ac:dyDescent="0.2">
      <c r="A772" s="2" t="s">
        <v>55</v>
      </c>
      <c r="B772" s="2" t="s">
        <v>17</v>
      </c>
      <c r="C772" s="2" t="s">
        <v>11</v>
      </c>
      <c r="D772" s="2" t="s">
        <v>31</v>
      </c>
      <c r="E772" s="8" t="s">
        <v>72</v>
      </c>
      <c r="F772" s="3" t="s">
        <v>13</v>
      </c>
      <c r="G772" s="2" t="s">
        <v>19</v>
      </c>
      <c r="H772" s="2" t="s">
        <v>75</v>
      </c>
      <c r="I772" s="2" t="s">
        <v>28</v>
      </c>
      <c r="J772" s="9" t="s">
        <v>62</v>
      </c>
      <c r="K772" s="18">
        <v>1.4792187428617201</v>
      </c>
      <c r="L772" s="19">
        <v>0.21626234515182999</v>
      </c>
      <c r="M772" s="19">
        <v>1.0286904768040599</v>
      </c>
      <c r="N772" s="20">
        <v>1.8481844065420801E-3</v>
      </c>
      <c r="O772" s="32">
        <v>57125</v>
      </c>
      <c r="P772" s="33">
        <v>797</v>
      </c>
      <c r="Q772" s="34"/>
      <c r="R772" s="34"/>
      <c r="S772" s="34"/>
      <c r="T772" s="34"/>
      <c r="U772" s="31">
        <v>1.3951859956236323</v>
      </c>
      <c r="V772" s="31"/>
      <c r="W772" s="31"/>
      <c r="X772" s="31"/>
      <c r="Y772" s="40"/>
    </row>
    <row r="773" spans="1:25" ht="12.75" customHeight="1" x14ac:dyDescent="0.2">
      <c r="A773" s="2" t="s">
        <v>55</v>
      </c>
      <c r="B773" s="2" t="s">
        <v>17</v>
      </c>
      <c r="C773" s="2" t="s">
        <v>7</v>
      </c>
      <c r="D773" s="2" t="s">
        <v>31</v>
      </c>
      <c r="E773" s="8" t="s">
        <v>72</v>
      </c>
      <c r="F773" s="3" t="s">
        <v>13</v>
      </c>
      <c r="G773" s="2" t="s">
        <v>19</v>
      </c>
      <c r="H773" s="2" t="s">
        <v>75</v>
      </c>
      <c r="I773" s="2" t="s">
        <v>28</v>
      </c>
      <c r="J773" s="9" t="s">
        <v>62</v>
      </c>
      <c r="K773" s="18">
        <v>1.41805045982208</v>
      </c>
      <c r="L773" s="19">
        <v>3.9499172322963003E-2</v>
      </c>
      <c r="M773" s="19">
        <v>1.00102313859494</v>
      </c>
      <c r="N773" s="20">
        <v>8.9132109443913602E-4</v>
      </c>
      <c r="O773" s="32">
        <v>45832</v>
      </c>
      <c r="P773" s="33">
        <v>28748</v>
      </c>
      <c r="Q773" s="34"/>
      <c r="R773" s="34"/>
      <c r="S773" s="34"/>
      <c r="T773" s="34"/>
      <c r="U773" s="31">
        <v>62.724733810438124</v>
      </c>
      <c r="V773" s="31"/>
      <c r="W773" s="31"/>
      <c r="X773" s="31"/>
      <c r="Y773" s="40"/>
    </row>
    <row r="774" spans="1:25" ht="12.75" customHeight="1" x14ac:dyDescent="0.2">
      <c r="A774" s="2" t="s">
        <v>55</v>
      </c>
      <c r="B774" s="2" t="s">
        <v>17</v>
      </c>
      <c r="C774" s="2" t="s">
        <v>9</v>
      </c>
      <c r="D774" s="2" t="s">
        <v>31</v>
      </c>
      <c r="E774" s="8" t="s">
        <v>72</v>
      </c>
      <c r="F774" s="3" t="s">
        <v>13</v>
      </c>
      <c r="G774" s="2" t="s">
        <v>19</v>
      </c>
      <c r="H774" s="2" t="s">
        <v>75</v>
      </c>
      <c r="I774" s="2" t="s">
        <v>28</v>
      </c>
      <c r="J774" s="9" t="s">
        <v>62</v>
      </c>
      <c r="K774" s="18">
        <v>1.1740857353972001</v>
      </c>
      <c r="L774" s="19">
        <v>0.205306386604969</v>
      </c>
      <c r="M774" s="19">
        <v>1.0045570954126699</v>
      </c>
      <c r="N774" s="20">
        <v>4.2484315932786896E-3</v>
      </c>
      <c r="O774" s="32">
        <v>55999</v>
      </c>
      <c r="P774" s="33">
        <v>7526</v>
      </c>
      <c r="Q774" s="34"/>
      <c r="R774" s="34"/>
      <c r="S774" s="34"/>
      <c r="T774" s="34"/>
      <c r="U774" s="31">
        <v>13.439525705816175</v>
      </c>
      <c r="V774" s="31"/>
      <c r="W774" s="31"/>
      <c r="X774" s="31"/>
      <c r="Y774" s="40"/>
    </row>
    <row r="775" spans="1:25" ht="12.75" customHeight="1" x14ac:dyDescent="0.2">
      <c r="A775" s="2" t="s">
        <v>55</v>
      </c>
      <c r="B775" s="2" t="s">
        <v>17</v>
      </c>
      <c r="C775" s="2" t="s">
        <v>10</v>
      </c>
      <c r="D775" s="2" t="s">
        <v>31</v>
      </c>
      <c r="E775" s="8" t="s">
        <v>72</v>
      </c>
      <c r="F775" s="3" t="s">
        <v>13</v>
      </c>
      <c r="G775" s="2" t="s">
        <v>19</v>
      </c>
      <c r="H775" s="2" t="s">
        <v>75</v>
      </c>
      <c r="I775" s="2" t="s">
        <v>28</v>
      </c>
      <c r="J775" s="9" t="s">
        <v>62</v>
      </c>
      <c r="K775" s="18">
        <v>1.80837546935032</v>
      </c>
      <c r="L775" s="19">
        <v>0.180118803977936</v>
      </c>
      <c r="M775" s="19">
        <v>0.99079759974636405</v>
      </c>
      <c r="N775" s="20">
        <v>-2.19333606942403E-3</v>
      </c>
      <c r="O775" s="32">
        <v>35173</v>
      </c>
      <c r="P775" s="33">
        <v>32130</v>
      </c>
      <c r="Q775" s="34"/>
      <c r="R775" s="34"/>
      <c r="S775" s="34"/>
      <c r="T775" s="34"/>
      <c r="U775" s="31">
        <v>91.348477525374577</v>
      </c>
      <c r="V775" s="31"/>
      <c r="W775" s="31"/>
      <c r="X775" s="31"/>
      <c r="Y775" s="40"/>
    </row>
    <row r="776" spans="1:25" ht="12.75" customHeight="1" x14ac:dyDescent="0.25">
      <c r="A776" s="2" t="s">
        <v>55</v>
      </c>
      <c r="B776" s="2" t="s">
        <v>17</v>
      </c>
      <c r="C776" s="2" t="s">
        <v>18</v>
      </c>
      <c r="D776" s="2" t="s">
        <v>31</v>
      </c>
      <c r="E776" s="8" t="s">
        <v>72</v>
      </c>
      <c r="F776" s="3" t="s">
        <v>13</v>
      </c>
      <c r="G776" s="2" t="s">
        <v>19</v>
      </c>
      <c r="H776" s="2" t="s">
        <v>75</v>
      </c>
      <c r="I776" s="2" t="s">
        <v>28</v>
      </c>
      <c r="J776" s="9" t="s">
        <v>62</v>
      </c>
      <c r="K776" s="23" t="s">
        <v>47</v>
      </c>
      <c r="L776" s="21" t="s">
        <v>47</v>
      </c>
      <c r="M776" s="21" t="s">
        <v>47</v>
      </c>
      <c r="N776" s="22" t="s">
        <v>47</v>
      </c>
      <c r="O776" s="35">
        <f>AVERAGE(O772:O775)</f>
        <v>48532.25</v>
      </c>
      <c r="P776" s="34">
        <f>AVERAGE(P772:P775)</f>
        <v>17300.25</v>
      </c>
      <c r="Q776" s="34">
        <f>IF($C776="Average",($P776-MIN($P772:$P775)),"")</f>
        <v>16503.25</v>
      </c>
      <c r="R776" s="34">
        <f>IF($C776="Average",(MAX($P772:$P775)-$P776),"")</f>
        <v>14829.75</v>
      </c>
      <c r="S776" s="34">
        <f>IF($C776="Average",$P776-$Q776,"")</f>
        <v>797</v>
      </c>
      <c r="T776" s="34">
        <f>IF($C776="Average",$R776+$P776,"")</f>
        <v>32130</v>
      </c>
      <c r="U776" s="31">
        <f>AVERAGE(U772:U775)</f>
        <v>42.226980759313129</v>
      </c>
      <c r="V776" s="31">
        <f>IF($C776="Average",($U776-MIN($U772:$U775)),"")</f>
        <v>40.831794763689494</v>
      </c>
      <c r="W776" s="31">
        <f>IF($C776="Average",(MAX($U772:$U775)-$U776),"")</f>
        <v>49.121496766061448</v>
      </c>
      <c r="X776" s="31">
        <f>IF($C776="Average",$U776-$V776,"")</f>
        <v>1.3951859956236348</v>
      </c>
      <c r="Y776" s="40">
        <f>IF($C776="Average",$W776+$U776,"")</f>
        <v>91.348477525374577</v>
      </c>
    </row>
    <row r="777" spans="1:25" ht="12.75" customHeight="1" x14ac:dyDescent="0.2">
      <c r="A777" s="2" t="s">
        <v>55</v>
      </c>
      <c r="B777" s="2" t="s">
        <v>17</v>
      </c>
      <c r="C777" s="2" t="s">
        <v>11</v>
      </c>
      <c r="D777" s="2" t="s">
        <v>31</v>
      </c>
      <c r="E777" s="8" t="s">
        <v>72</v>
      </c>
      <c r="F777" s="3" t="s">
        <v>13</v>
      </c>
      <c r="G777" s="2" t="s">
        <v>19</v>
      </c>
      <c r="H777" s="2" t="s">
        <v>75</v>
      </c>
      <c r="I777" s="2" t="s">
        <v>28</v>
      </c>
      <c r="J777" s="9" t="s">
        <v>63</v>
      </c>
      <c r="K777" s="18">
        <v>1.4792187428617201</v>
      </c>
      <c r="L777" s="19">
        <v>0.21626234515182999</v>
      </c>
      <c r="M777" s="19">
        <v>1.0286904768040599</v>
      </c>
      <c r="N777" s="20">
        <v>1.8481844065420801E-3</v>
      </c>
      <c r="O777" s="32">
        <v>187086</v>
      </c>
      <c r="P777" s="33">
        <v>526</v>
      </c>
      <c r="Q777" s="34"/>
      <c r="R777" s="34"/>
      <c r="S777" s="34"/>
      <c r="T777" s="34"/>
      <c r="U777" s="31">
        <v>0.28115412163390097</v>
      </c>
      <c r="V777" s="31"/>
      <c r="W777" s="31"/>
      <c r="X777" s="31"/>
      <c r="Y777" s="40"/>
    </row>
    <row r="778" spans="1:25" ht="12.75" customHeight="1" x14ac:dyDescent="0.2">
      <c r="A778" s="2" t="s">
        <v>55</v>
      </c>
      <c r="B778" s="2" t="s">
        <v>17</v>
      </c>
      <c r="C778" s="2" t="s">
        <v>7</v>
      </c>
      <c r="D778" s="2" t="s">
        <v>31</v>
      </c>
      <c r="E778" s="8" t="s">
        <v>72</v>
      </c>
      <c r="F778" s="3" t="s">
        <v>13</v>
      </c>
      <c r="G778" s="2" t="s">
        <v>19</v>
      </c>
      <c r="H778" s="2" t="s">
        <v>75</v>
      </c>
      <c r="I778" s="2" t="s">
        <v>28</v>
      </c>
      <c r="J778" s="9" t="s">
        <v>63</v>
      </c>
      <c r="K778" s="18">
        <v>1.41805045982208</v>
      </c>
      <c r="L778" s="19">
        <v>3.9499172322963003E-2</v>
      </c>
      <c r="M778" s="19">
        <v>1.00102313859494</v>
      </c>
      <c r="N778" s="20">
        <v>8.9132109443913602E-4</v>
      </c>
      <c r="O778" s="32">
        <v>174340</v>
      </c>
      <c r="P778" s="33">
        <v>27810</v>
      </c>
      <c r="Q778" s="34"/>
      <c r="R778" s="34"/>
      <c r="S778" s="34"/>
      <c r="T778" s="34"/>
      <c r="U778" s="31">
        <v>15.951588849374785</v>
      </c>
      <c r="V778" s="31"/>
      <c r="W778" s="31"/>
      <c r="X778" s="31"/>
      <c r="Y778" s="40"/>
    </row>
    <row r="779" spans="1:25" ht="12.75" customHeight="1" x14ac:dyDescent="0.2">
      <c r="A779" s="2" t="s">
        <v>55</v>
      </c>
      <c r="B779" s="2" t="s">
        <v>17</v>
      </c>
      <c r="C779" s="2" t="s">
        <v>9</v>
      </c>
      <c r="D779" s="2" t="s">
        <v>31</v>
      </c>
      <c r="E779" s="8" t="s">
        <v>72</v>
      </c>
      <c r="F779" s="3" t="s">
        <v>13</v>
      </c>
      <c r="G779" s="2" t="s">
        <v>19</v>
      </c>
      <c r="H779" s="2" t="s">
        <v>75</v>
      </c>
      <c r="I779" s="2" t="s">
        <v>28</v>
      </c>
      <c r="J779" s="9" t="s">
        <v>63</v>
      </c>
      <c r="K779" s="18">
        <v>1.1740857353972001</v>
      </c>
      <c r="L779" s="19">
        <v>0.205306386604969</v>
      </c>
      <c r="M779" s="19">
        <v>1.0045570954126699</v>
      </c>
      <c r="N779" s="20">
        <v>4.2484315932786896E-3</v>
      </c>
      <c r="O779" s="32">
        <v>188128</v>
      </c>
      <c r="P779" s="33">
        <v>6227</v>
      </c>
      <c r="Q779" s="34"/>
      <c r="R779" s="34"/>
      <c r="S779" s="34"/>
      <c r="T779" s="34"/>
      <c r="U779" s="31">
        <v>3.3099804388501441</v>
      </c>
      <c r="V779" s="31"/>
      <c r="W779" s="31"/>
      <c r="X779" s="31"/>
      <c r="Y779" s="40"/>
    </row>
    <row r="780" spans="1:25" ht="12.75" customHeight="1" x14ac:dyDescent="0.2">
      <c r="A780" s="2" t="s">
        <v>55</v>
      </c>
      <c r="B780" s="2" t="s">
        <v>17</v>
      </c>
      <c r="C780" s="2" t="s">
        <v>10</v>
      </c>
      <c r="D780" s="2" t="s">
        <v>31</v>
      </c>
      <c r="E780" s="8" t="s">
        <v>72</v>
      </c>
      <c r="F780" s="3" t="s">
        <v>13</v>
      </c>
      <c r="G780" s="2" t="s">
        <v>19</v>
      </c>
      <c r="H780" s="2" t="s">
        <v>75</v>
      </c>
      <c r="I780" s="2" t="s">
        <v>28</v>
      </c>
      <c r="J780" s="9" t="s">
        <v>63</v>
      </c>
      <c r="K780" s="18">
        <v>1.80837546935032</v>
      </c>
      <c r="L780" s="19">
        <v>0.180118803977936</v>
      </c>
      <c r="M780" s="19">
        <v>0.99079759974636405</v>
      </c>
      <c r="N780" s="20">
        <v>-2.19333606942403E-3</v>
      </c>
      <c r="O780" s="32">
        <v>153246</v>
      </c>
      <c r="P780" s="33">
        <v>42336</v>
      </c>
      <c r="Q780" s="34"/>
      <c r="R780" s="34"/>
      <c r="S780" s="34"/>
      <c r="T780" s="34"/>
      <c r="U780" s="31">
        <v>27.6261696879527</v>
      </c>
      <c r="V780" s="31"/>
      <c r="W780" s="31"/>
      <c r="X780" s="31"/>
      <c r="Y780" s="40"/>
    </row>
    <row r="781" spans="1:25" ht="12.75" customHeight="1" x14ac:dyDescent="0.25">
      <c r="A781" s="2" t="s">
        <v>55</v>
      </c>
      <c r="B781" s="2" t="s">
        <v>17</v>
      </c>
      <c r="C781" s="2" t="s">
        <v>18</v>
      </c>
      <c r="D781" s="2" t="s">
        <v>31</v>
      </c>
      <c r="E781" s="8" t="s">
        <v>72</v>
      </c>
      <c r="F781" s="3" t="s">
        <v>13</v>
      </c>
      <c r="G781" s="2" t="s">
        <v>19</v>
      </c>
      <c r="H781" s="2" t="s">
        <v>75</v>
      </c>
      <c r="I781" s="2" t="s">
        <v>28</v>
      </c>
      <c r="J781" s="9" t="s">
        <v>63</v>
      </c>
      <c r="K781" s="23" t="s">
        <v>47</v>
      </c>
      <c r="L781" s="21" t="s">
        <v>47</v>
      </c>
      <c r="M781" s="21" t="s">
        <v>47</v>
      </c>
      <c r="N781" s="22" t="s">
        <v>47</v>
      </c>
      <c r="O781" s="35">
        <f>AVERAGE(O777:O780)</f>
        <v>175700</v>
      </c>
      <c r="P781" s="34">
        <f>AVERAGE(P777:P780)</f>
        <v>19224.75</v>
      </c>
      <c r="Q781" s="34">
        <f>IF($C781="Average",($P781-MIN($P777:$P780)),"")</f>
        <v>18698.75</v>
      </c>
      <c r="R781" s="34">
        <f>IF($C781="Average",(MAX($P777:$P780)-$P781),"")</f>
        <v>23111.25</v>
      </c>
      <c r="S781" s="34">
        <f>IF($C781="Average",$P781-$Q781,"")</f>
        <v>526</v>
      </c>
      <c r="T781" s="34">
        <f>IF($C781="Average",$R781+$P781,"")</f>
        <v>42336</v>
      </c>
      <c r="U781" s="31">
        <f>AVERAGE(U777:U780)</f>
        <v>11.792223274452883</v>
      </c>
      <c r="V781" s="31">
        <f>IF($C781="Average",($U781-MIN($U777:$U780)),"")</f>
        <v>11.511069152818983</v>
      </c>
      <c r="W781" s="31">
        <f>IF($C781="Average",(MAX($U777:$U780)-$U781),"")</f>
        <v>15.833946413499817</v>
      </c>
      <c r="X781" s="31">
        <f>IF($C781="Average",$U781-$V781,"")</f>
        <v>0.28115412163390019</v>
      </c>
      <c r="Y781" s="40">
        <f>IF($C781="Average",$W781+$U781,"")</f>
        <v>27.6261696879527</v>
      </c>
    </row>
    <row r="782" spans="1:25" ht="12.75" customHeight="1" x14ac:dyDescent="0.2">
      <c r="A782" s="2" t="s">
        <v>55</v>
      </c>
      <c r="B782" s="2" t="s">
        <v>6</v>
      </c>
      <c r="C782" s="2" t="s">
        <v>11</v>
      </c>
      <c r="D782" s="2" t="s">
        <v>31</v>
      </c>
      <c r="E782" s="8" t="s">
        <v>72</v>
      </c>
      <c r="F782" s="3" t="s">
        <v>13</v>
      </c>
      <c r="G782" s="2" t="s">
        <v>19</v>
      </c>
      <c r="H782" s="2" t="s">
        <v>75</v>
      </c>
      <c r="I782" s="2" t="s">
        <v>28</v>
      </c>
      <c r="J782" s="9" t="s">
        <v>62</v>
      </c>
      <c r="K782" s="18">
        <v>1.0878976678019101</v>
      </c>
      <c r="L782" s="19">
        <v>-0.112409567074943</v>
      </c>
      <c r="M782" s="19">
        <v>1.00572785921726</v>
      </c>
      <c r="N782" s="20">
        <v>-5.2585252193420497E-3</v>
      </c>
      <c r="O782" s="32">
        <v>472</v>
      </c>
      <c r="P782" s="33">
        <v>222</v>
      </c>
      <c r="Q782" s="34"/>
      <c r="R782" s="34"/>
      <c r="S782" s="34"/>
      <c r="T782" s="34"/>
      <c r="U782" s="31">
        <v>47.033898305084747</v>
      </c>
      <c r="V782" s="31"/>
      <c r="W782" s="31"/>
      <c r="X782" s="31"/>
      <c r="Y782" s="40"/>
    </row>
    <row r="783" spans="1:25" ht="12.75" customHeight="1" x14ac:dyDescent="0.2">
      <c r="A783" s="2" t="s">
        <v>55</v>
      </c>
      <c r="B783" s="2" t="s">
        <v>6</v>
      </c>
      <c r="C783" s="2" t="s">
        <v>7</v>
      </c>
      <c r="D783" s="2" t="s">
        <v>31</v>
      </c>
      <c r="E783" s="8" t="s">
        <v>72</v>
      </c>
      <c r="F783" s="3" t="s">
        <v>13</v>
      </c>
      <c r="G783" s="2" t="s">
        <v>19</v>
      </c>
      <c r="H783" s="2" t="s">
        <v>75</v>
      </c>
      <c r="I783" s="2" t="s">
        <v>28</v>
      </c>
      <c r="J783" s="9" t="s">
        <v>62</v>
      </c>
      <c r="K783" s="18">
        <v>0.98459788103981105</v>
      </c>
      <c r="L783" s="19">
        <v>-0.26592485867760501</v>
      </c>
      <c r="M783" s="19">
        <v>0.99749880802991298</v>
      </c>
      <c r="N783" s="20">
        <v>-2.9440391635810999E-3</v>
      </c>
      <c r="O783" s="32">
        <v>470</v>
      </c>
      <c r="P783" s="33">
        <v>240</v>
      </c>
      <c r="Q783" s="34"/>
      <c r="R783" s="34"/>
      <c r="S783" s="34"/>
      <c r="T783" s="34"/>
      <c r="U783" s="31">
        <v>51.063829787234042</v>
      </c>
      <c r="V783" s="31"/>
      <c r="W783" s="31"/>
      <c r="X783" s="31"/>
      <c r="Y783" s="40"/>
    </row>
    <row r="784" spans="1:25" ht="12.75" customHeight="1" x14ac:dyDescent="0.2">
      <c r="A784" s="2" t="s">
        <v>55</v>
      </c>
      <c r="B784" s="2" t="s">
        <v>6</v>
      </c>
      <c r="C784" s="2" t="s">
        <v>9</v>
      </c>
      <c r="D784" s="2" t="s">
        <v>31</v>
      </c>
      <c r="E784" s="8" t="s">
        <v>72</v>
      </c>
      <c r="F784" s="3" t="s">
        <v>13</v>
      </c>
      <c r="G784" s="2" t="s">
        <v>19</v>
      </c>
      <c r="H784" s="2" t="s">
        <v>75</v>
      </c>
      <c r="I784" s="2" t="s">
        <v>28</v>
      </c>
      <c r="J784" s="9" t="s">
        <v>62</v>
      </c>
      <c r="K784" s="18">
        <v>1.0832416144425601</v>
      </c>
      <c r="L784" s="19">
        <v>-0.40113861871543499</v>
      </c>
      <c r="M784" s="19">
        <v>1.00319316893388</v>
      </c>
      <c r="N784" s="20">
        <v>-8.3808592385039102E-3</v>
      </c>
      <c r="O784" s="32">
        <v>516</v>
      </c>
      <c r="P784" s="33">
        <v>206</v>
      </c>
      <c r="Q784" s="34"/>
      <c r="R784" s="34"/>
      <c r="S784" s="34"/>
      <c r="T784" s="34"/>
      <c r="U784" s="31">
        <v>39.922480620155035</v>
      </c>
      <c r="V784" s="31"/>
      <c r="W784" s="31"/>
      <c r="X784" s="31"/>
      <c r="Y784" s="40"/>
    </row>
    <row r="785" spans="1:25" ht="12.75" customHeight="1" x14ac:dyDescent="0.2">
      <c r="A785" s="2" t="s">
        <v>55</v>
      </c>
      <c r="B785" s="2" t="s">
        <v>6</v>
      </c>
      <c r="C785" s="2" t="s">
        <v>10</v>
      </c>
      <c r="D785" s="2" t="s">
        <v>31</v>
      </c>
      <c r="E785" s="8" t="s">
        <v>72</v>
      </c>
      <c r="F785" s="3" t="s">
        <v>13</v>
      </c>
      <c r="G785" s="2" t="s">
        <v>19</v>
      </c>
      <c r="H785" s="2" t="s">
        <v>75</v>
      </c>
      <c r="I785" s="2" t="s">
        <v>28</v>
      </c>
      <c r="J785" s="9" t="s">
        <v>62</v>
      </c>
      <c r="K785" s="18">
        <v>1.1278993275909801</v>
      </c>
      <c r="L785" s="19">
        <v>0.13763524682741199</v>
      </c>
      <c r="M785" s="19">
        <v>1.0425892140769799</v>
      </c>
      <c r="N785" s="20">
        <v>6.5195027650110607E-2</v>
      </c>
      <c r="O785" s="32">
        <v>552</v>
      </c>
      <c r="P785" s="33">
        <v>232</v>
      </c>
      <c r="Q785" s="34"/>
      <c r="R785" s="34"/>
      <c r="S785" s="34"/>
      <c r="T785" s="34"/>
      <c r="U785" s="31">
        <v>42.028985507246375</v>
      </c>
      <c r="V785" s="31"/>
      <c r="W785" s="31"/>
      <c r="X785" s="31"/>
      <c r="Y785" s="40"/>
    </row>
    <row r="786" spans="1:25" ht="12.75" customHeight="1" x14ac:dyDescent="0.25">
      <c r="A786" s="2" t="s">
        <v>55</v>
      </c>
      <c r="B786" s="2" t="s">
        <v>6</v>
      </c>
      <c r="C786" s="2" t="s">
        <v>18</v>
      </c>
      <c r="D786" s="2" t="s">
        <v>31</v>
      </c>
      <c r="E786" s="8" t="s">
        <v>72</v>
      </c>
      <c r="F786" s="3" t="s">
        <v>13</v>
      </c>
      <c r="G786" s="2" t="s">
        <v>19</v>
      </c>
      <c r="H786" s="2" t="s">
        <v>75</v>
      </c>
      <c r="I786" s="2" t="s">
        <v>28</v>
      </c>
      <c r="J786" s="9" t="s">
        <v>62</v>
      </c>
      <c r="K786" s="23" t="s">
        <v>47</v>
      </c>
      <c r="L786" s="21" t="s">
        <v>47</v>
      </c>
      <c r="M786" s="21" t="s">
        <v>47</v>
      </c>
      <c r="N786" s="22" t="s">
        <v>47</v>
      </c>
      <c r="O786" s="35">
        <f>AVERAGE(O782:O785)</f>
        <v>502.5</v>
      </c>
      <c r="P786" s="34">
        <f>AVERAGE(P782:P785)</f>
        <v>225</v>
      </c>
      <c r="Q786" s="34">
        <f>IF($C786="Average",($P786-MIN($P782:$P785)),"")</f>
        <v>19</v>
      </c>
      <c r="R786" s="34">
        <f>IF($C786="Average",(MAX($P782:$P785)-$P786),"")</f>
        <v>15</v>
      </c>
      <c r="S786" s="34">
        <f>IF($C786="Average",$P786-$Q786,"")</f>
        <v>206</v>
      </c>
      <c r="T786" s="34">
        <f>IF($C786="Average",$R786+$P786,"")</f>
        <v>240</v>
      </c>
      <c r="U786" s="31">
        <f>AVERAGE(U782:U785)</f>
        <v>45.012298554930048</v>
      </c>
      <c r="V786" s="31">
        <f>IF($C786="Average",($U786-MIN($U782:$U785)),"")</f>
        <v>5.089817934775013</v>
      </c>
      <c r="W786" s="31">
        <f>IF($C786="Average",(MAX($U782:$U785)-$U786),"")</f>
        <v>6.0515312323039936</v>
      </c>
      <c r="X786" s="31">
        <f>IF($C786="Average",$U786-$V786,"")</f>
        <v>39.922480620155035</v>
      </c>
      <c r="Y786" s="40">
        <f>IF($C786="Average",$W786+$U786,"")</f>
        <v>51.063829787234042</v>
      </c>
    </row>
    <row r="787" spans="1:25" ht="12.75" customHeight="1" x14ac:dyDescent="0.2">
      <c r="A787" s="2" t="s">
        <v>55</v>
      </c>
      <c r="B787" s="2" t="s">
        <v>6</v>
      </c>
      <c r="C787" s="2" t="s">
        <v>11</v>
      </c>
      <c r="D787" s="2" t="s">
        <v>31</v>
      </c>
      <c r="E787" s="8" t="s">
        <v>72</v>
      </c>
      <c r="F787" s="3" t="s">
        <v>13</v>
      </c>
      <c r="G787" s="2" t="s">
        <v>19</v>
      </c>
      <c r="H787" s="2" t="s">
        <v>75</v>
      </c>
      <c r="I787" s="2" t="s">
        <v>28</v>
      </c>
      <c r="J787" s="9" t="s">
        <v>63</v>
      </c>
      <c r="K787" s="18">
        <v>1.0878976678019101</v>
      </c>
      <c r="L787" s="19">
        <v>-0.112409567074943</v>
      </c>
      <c r="M787" s="19">
        <v>1.00572785921726</v>
      </c>
      <c r="N787" s="20">
        <v>-5.2585252193420497E-3</v>
      </c>
      <c r="O787" s="32">
        <v>43099</v>
      </c>
      <c r="P787" s="33">
        <v>145</v>
      </c>
      <c r="Q787" s="34"/>
      <c r="R787" s="34"/>
      <c r="S787" s="34"/>
      <c r="T787" s="34"/>
      <c r="U787" s="31">
        <v>0.33643472006311054</v>
      </c>
      <c r="V787" s="31"/>
      <c r="W787" s="31"/>
      <c r="X787" s="31"/>
      <c r="Y787" s="40"/>
    </row>
    <row r="788" spans="1:25" ht="12.75" customHeight="1" x14ac:dyDescent="0.2">
      <c r="A788" s="2" t="s">
        <v>55</v>
      </c>
      <c r="B788" s="2" t="s">
        <v>6</v>
      </c>
      <c r="C788" s="2" t="s">
        <v>7</v>
      </c>
      <c r="D788" s="2" t="s">
        <v>31</v>
      </c>
      <c r="E788" s="8" t="s">
        <v>72</v>
      </c>
      <c r="F788" s="3" t="s">
        <v>13</v>
      </c>
      <c r="G788" s="2" t="s">
        <v>19</v>
      </c>
      <c r="H788" s="2" t="s">
        <v>75</v>
      </c>
      <c r="I788" s="2" t="s">
        <v>28</v>
      </c>
      <c r="J788" s="9" t="s">
        <v>63</v>
      </c>
      <c r="K788" s="18">
        <v>0.98459788103981105</v>
      </c>
      <c r="L788" s="19">
        <v>-0.26592485867760501</v>
      </c>
      <c r="M788" s="19">
        <v>0.99749880802991298</v>
      </c>
      <c r="N788" s="20">
        <v>-2.9440391635810999E-3</v>
      </c>
      <c r="O788" s="32">
        <v>45287</v>
      </c>
      <c r="P788" s="33">
        <v>162</v>
      </c>
      <c r="Q788" s="34"/>
      <c r="R788" s="34"/>
      <c r="S788" s="34"/>
      <c r="T788" s="34"/>
      <c r="U788" s="31">
        <v>0.35771855057742841</v>
      </c>
      <c r="V788" s="31"/>
      <c r="W788" s="31"/>
      <c r="X788" s="31"/>
      <c r="Y788" s="40"/>
    </row>
    <row r="789" spans="1:25" ht="12.75" customHeight="1" x14ac:dyDescent="0.2">
      <c r="A789" s="2" t="s">
        <v>55</v>
      </c>
      <c r="B789" s="2" t="s">
        <v>6</v>
      </c>
      <c r="C789" s="2" t="s">
        <v>9</v>
      </c>
      <c r="D789" s="2" t="s">
        <v>31</v>
      </c>
      <c r="E789" s="8" t="s">
        <v>72</v>
      </c>
      <c r="F789" s="3" t="s">
        <v>13</v>
      </c>
      <c r="G789" s="2" t="s">
        <v>19</v>
      </c>
      <c r="H789" s="2" t="s">
        <v>75</v>
      </c>
      <c r="I789" s="2" t="s">
        <v>28</v>
      </c>
      <c r="J789" s="9" t="s">
        <v>63</v>
      </c>
      <c r="K789" s="18">
        <v>1.0832416144425601</v>
      </c>
      <c r="L789" s="19">
        <v>-0.40113861871543499</v>
      </c>
      <c r="M789" s="19">
        <v>1.00319316893388</v>
      </c>
      <c r="N789" s="20">
        <v>-8.3808592385039102E-3</v>
      </c>
      <c r="O789" s="32">
        <v>52445</v>
      </c>
      <c r="P789" s="33">
        <v>92</v>
      </c>
      <c r="Q789" s="34"/>
      <c r="R789" s="34"/>
      <c r="S789" s="34"/>
      <c r="T789" s="34"/>
      <c r="U789" s="31">
        <v>0.1754218705310325</v>
      </c>
      <c r="V789" s="31"/>
      <c r="W789" s="31"/>
      <c r="X789" s="31"/>
      <c r="Y789" s="40"/>
    </row>
    <row r="790" spans="1:25" ht="12.75" customHeight="1" x14ac:dyDescent="0.2">
      <c r="A790" s="2" t="s">
        <v>55</v>
      </c>
      <c r="B790" s="2" t="s">
        <v>6</v>
      </c>
      <c r="C790" s="2" t="s">
        <v>10</v>
      </c>
      <c r="D790" s="2" t="s">
        <v>31</v>
      </c>
      <c r="E790" s="8" t="s">
        <v>72</v>
      </c>
      <c r="F790" s="3" t="s">
        <v>13</v>
      </c>
      <c r="G790" s="2" t="s">
        <v>19</v>
      </c>
      <c r="H790" s="2" t="s">
        <v>75</v>
      </c>
      <c r="I790" s="2" t="s">
        <v>28</v>
      </c>
      <c r="J790" s="9" t="s">
        <v>63</v>
      </c>
      <c r="K790" s="18">
        <v>1.1278993275909801</v>
      </c>
      <c r="L790" s="19">
        <v>0.13763524682741199</v>
      </c>
      <c r="M790" s="19">
        <v>1.0425892140769799</v>
      </c>
      <c r="N790" s="20">
        <v>6.5195027650110607E-2</v>
      </c>
      <c r="O790" s="32">
        <v>47263</v>
      </c>
      <c r="P790" s="33">
        <v>150</v>
      </c>
      <c r="Q790" s="34"/>
      <c r="R790" s="34"/>
      <c r="S790" s="34"/>
      <c r="T790" s="34"/>
      <c r="U790" s="31">
        <v>0.31737299790533824</v>
      </c>
      <c r="V790" s="31"/>
      <c r="W790" s="31"/>
      <c r="X790" s="31"/>
      <c r="Y790" s="40"/>
    </row>
    <row r="791" spans="1:25" ht="12.75" customHeight="1" x14ac:dyDescent="0.25">
      <c r="A791" s="2" t="s">
        <v>55</v>
      </c>
      <c r="B791" s="2" t="s">
        <v>6</v>
      </c>
      <c r="C791" s="2" t="s">
        <v>18</v>
      </c>
      <c r="D791" s="2" t="s">
        <v>31</v>
      </c>
      <c r="E791" s="8" t="s">
        <v>72</v>
      </c>
      <c r="F791" s="3" t="s">
        <v>13</v>
      </c>
      <c r="G791" s="2" t="s">
        <v>19</v>
      </c>
      <c r="H791" s="2" t="s">
        <v>75</v>
      </c>
      <c r="I791" s="2" t="s">
        <v>28</v>
      </c>
      <c r="J791" s="9" t="s">
        <v>63</v>
      </c>
      <c r="K791" s="23" t="s">
        <v>47</v>
      </c>
      <c r="L791" s="21" t="s">
        <v>47</v>
      </c>
      <c r="M791" s="21" t="s">
        <v>47</v>
      </c>
      <c r="N791" s="22" t="s">
        <v>47</v>
      </c>
      <c r="O791" s="35">
        <f>AVERAGE(O787:O790)</f>
        <v>47023.5</v>
      </c>
      <c r="P791" s="34">
        <f>AVERAGE(P787:P790)</f>
        <v>137.25</v>
      </c>
      <c r="Q791" s="34">
        <f>IF($C791="Average",($P791-MIN($P787:$P790)),"")</f>
        <v>45.25</v>
      </c>
      <c r="R791" s="34">
        <f>IF($C791="Average",(MAX($P787:$P790)-$P791),"")</f>
        <v>24.75</v>
      </c>
      <c r="S791" s="34">
        <f>IF($C791="Average",$P791-$Q791,"")</f>
        <v>92</v>
      </c>
      <c r="T791" s="34">
        <f>IF($C791="Average",$R791+$P791,"")</f>
        <v>162</v>
      </c>
      <c r="U791" s="31">
        <f>AVERAGE(U787:U790)</f>
        <v>0.29673703476922741</v>
      </c>
      <c r="V791" s="31">
        <f>IF($C791="Average",($U791-MIN($U787:$U790)),"")</f>
        <v>0.12131516423819491</v>
      </c>
      <c r="W791" s="31">
        <f>IF($C791="Average",(MAX($U787:$U790)-$U791),"")</f>
        <v>6.0981515808200992E-2</v>
      </c>
      <c r="X791" s="31">
        <f>IF($C791="Average",$U791-$V791,"")</f>
        <v>0.1754218705310325</v>
      </c>
      <c r="Y791" s="40">
        <f>IF($C791="Average",$W791+$U791,"")</f>
        <v>0.35771855057742841</v>
      </c>
    </row>
    <row r="792" spans="1:25" ht="12.75" customHeight="1" x14ac:dyDescent="0.2">
      <c r="A792" s="2" t="s">
        <v>56</v>
      </c>
      <c r="B792" s="2" t="s">
        <v>17</v>
      </c>
      <c r="C792" s="2" t="s">
        <v>11</v>
      </c>
      <c r="D792" s="2" t="s">
        <v>32</v>
      </c>
      <c r="E792" s="8" t="s">
        <v>72</v>
      </c>
      <c r="F792" s="2" t="s">
        <v>13</v>
      </c>
      <c r="G792" s="2" t="s">
        <v>19</v>
      </c>
      <c r="H792" s="2" t="s">
        <v>76</v>
      </c>
      <c r="I792" s="2" t="s">
        <v>28</v>
      </c>
      <c r="J792" s="9" t="s">
        <v>62</v>
      </c>
      <c r="K792" s="18">
        <v>1.5875128839666299</v>
      </c>
      <c r="L792" s="19">
        <v>0.215726962625126</v>
      </c>
      <c r="M792" s="19">
        <v>1.0584883145241799</v>
      </c>
      <c r="N792" s="20">
        <v>1.8344026740796399E-2</v>
      </c>
      <c r="O792" s="32">
        <v>39711</v>
      </c>
      <c r="P792" s="33">
        <v>429</v>
      </c>
      <c r="Q792" s="34"/>
      <c r="R792" s="34"/>
      <c r="S792" s="34"/>
      <c r="T792" s="34"/>
      <c r="U792" s="31">
        <v>1.0803052051068973</v>
      </c>
      <c r="V792" s="31"/>
      <c r="W792" s="31"/>
      <c r="X792" s="31"/>
      <c r="Y792" s="40"/>
    </row>
    <row r="793" spans="1:25" ht="12.75" customHeight="1" x14ac:dyDescent="0.2">
      <c r="A793" s="2" t="s">
        <v>56</v>
      </c>
      <c r="B793" s="2" t="s">
        <v>17</v>
      </c>
      <c r="C793" s="2" t="s">
        <v>7</v>
      </c>
      <c r="D793" s="2" t="s">
        <v>32</v>
      </c>
      <c r="E793" s="8" t="s">
        <v>72</v>
      </c>
      <c r="F793" s="2" t="s">
        <v>13</v>
      </c>
      <c r="G793" s="2" t="s">
        <v>19</v>
      </c>
      <c r="H793" s="2" t="s">
        <v>76</v>
      </c>
      <c r="I793" s="2" t="s">
        <v>28</v>
      </c>
      <c r="J793" s="9" t="s">
        <v>62</v>
      </c>
      <c r="K793" s="18">
        <v>1.6025207806836299</v>
      </c>
      <c r="L793" s="19">
        <v>0.20839206359501999</v>
      </c>
      <c r="M793" s="19">
        <v>1.0248114674959701</v>
      </c>
      <c r="N793" s="20">
        <v>-2.6561306414660101E-2</v>
      </c>
      <c r="O793" s="32">
        <v>33880</v>
      </c>
      <c r="P793" s="33">
        <v>15478</v>
      </c>
      <c r="Q793" s="34"/>
      <c r="R793" s="34"/>
      <c r="S793" s="34"/>
      <c r="T793" s="34"/>
      <c r="U793" s="31">
        <v>45.684769775678866</v>
      </c>
      <c r="V793" s="31"/>
      <c r="W793" s="31"/>
      <c r="X793" s="31"/>
      <c r="Y793" s="40"/>
    </row>
    <row r="794" spans="1:25" ht="12.75" customHeight="1" x14ac:dyDescent="0.2">
      <c r="A794" s="2" t="s">
        <v>56</v>
      </c>
      <c r="B794" s="2" t="s">
        <v>17</v>
      </c>
      <c r="C794" s="2" t="s">
        <v>9</v>
      </c>
      <c r="D794" s="2" t="s">
        <v>32</v>
      </c>
      <c r="E794" s="8" t="s">
        <v>72</v>
      </c>
      <c r="F794" s="2" t="s">
        <v>13</v>
      </c>
      <c r="G794" s="2" t="s">
        <v>19</v>
      </c>
      <c r="H794" s="2" t="s">
        <v>76</v>
      </c>
      <c r="I794" s="2" t="s">
        <v>28</v>
      </c>
      <c r="J794" s="9" t="s">
        <v>62</v>
      </c>
      <c r="K794" s="18">
        <v>1.27796123088907</v>
      </c>
      <c r="L794" s="19">
        <v>0.16182573702567499</v>
      </c>
      <c r="M794" s="19">
        <v>1.00784287583475</v>
      </c>
      <c r="N794" s="20">
        <v>2.47118156240584E-3</v>
      </c>
      <c r="O794" s="32">
        <v>37781</v>
      </c>
      <c r="P794" s="33">
        <v>4552</v>
      </c>
      <c r="Q794" s="34"/>
      <c r="R794" s="34"/>
      <c r="S794" s="34"/>
      <c r="T794" s="34"/>
      <c r="U794" s="31">
        <v>12.048384108414282</v>
      </c>
      <c r="V794" s="31"/>
      <c r="W794" s="31"/>
      <c r="X794" s="31"/>
      <c r="Y794" s="40"/>
    </row>
    <row r="795" spans="1:25" ht="12.75" customHeight="1" x14ac:dyDescent="0.2">
      <c r="A795" s="2" t="s">
        <v>56</v>
      </c>
      <c r="B795" s="2" t="s">
        <v>17</v>
      </c>
      <c r="C795" s="2" t="s">
        <v>10</v>
      </c>
      <c r="D795" s="2" t="s">
        <v>32</v>
      </c>
      <c r="E795" s="8" t="s">
        <v>72</v>
      </c>
      <c r="F795" s="2" t="s">
        <v>13</v>
      </c>
      <c r="G795" s="2" t="s">
        <v>19</v>
      </c>
      <c r="H795" s="2" t="s">
        <v>76</v>
      </c>
      <c r="I795" s="2" t="s">
        <v>28</v>
      </c>
      <c r="J795" s="9" t="s">
        <v>62</v>
      </c>
      <c r="K795" s="18">
        <v>2.0586597661919699</v>
      </c>
      <c r="L795" s="19">
        <v>6.0414264887936102E-2</v>
      </c>
      <c r="M795" s="19">
        <v>1.00515834339359</v>
      </c>
      <c r="N795" s="20">
        <v>-5.1420056815966002E-3</v>
      </c>
      <c r="O795" s="32">
        <v>22127</v>
      </c>
      <c r="P795" s="33">
        <v>19260</v>
      </c>
      <c r="Q795" s="34"/>
      <c r="R795" s="34"/>
      <c r="S795" s="34"/>
      <c r="T795" s="34"/>
      <c r="U795" s="31">
        <v>87.042979165725129</v>
      </c>
      <c r="V795" s="31"/>
      <c r="W795" s="31"/>
      <c r="X795" s="31"/>
      <c r="Y795" s="40"/>
    </row>
    <row r="796" spans="1:25" ht="12.75" customHeight="1" x14ac:dyDescent="0.25">
      <c r="A796" s="2" t="s">
        <v>56</v>
      </c>
      <c r="B796" s="2" t="s">
        <v>17</v>
      </c>
      <c r="C796" s="2" t="s">
        <v>18</v>
      </c>
      <c r="D796" s="2" t="s">
        <v>32</v>
      </c>
      <c r="E796" s="8" t="s">
        <v>72</v>
      </c>
      <c r="F796" s="2" t="s">
        <v>13</v>
      </c>
      <c r="G796" s="2" t="s">
        <v>19</v>
      </c>
      <c r="H796" s="2" t="s">
        <v>76</v>
      </c>
      <c r="I796" s="2" t="s">
        <v>28</v>
      </c>
      <c r="J796" s="9" t="s">
        <v>62</v>
      </c>
      <c r="K796" s="23" t="s">
        <v>47</v>
      </c>
      <c r="L796" s="21" t="s">
        <v>47</v>
      </c>
      <c r="M796" s="21" t="s">
        <v>47</v>
      </c>
      <c r="N796" s="22" t="s">
        <v>47</v>
      </c>
      <c r="O796" s="35">
        <f>AVERAGE(O792:O795)</f>
        <v>33374.75</v>
      </c>
      <c r="P796" s="34">
        <f>AVERAGE(P792:P795)</f>
        <v>9929.75</v>
      </c>
      <c r="Q796" s="34">
        <f>IF($C796="Average",($P796-MIN($P792:$P795)),"")</f>
        <v>9500.75</v>
      </c>
      <c r="R796" s="34">
        <f>IF($C796="Average",(MAX($P792:$P795)-$P796),"")</f>
        <v>9330.25</v>
      </c>
      <c r="S796" s="34">
        <f>IF($C796="Average",$P796-$Q796,"")</f>
        <v>429</v>
      </c>
      <c r="T796" s="34">
        <f>IF($C796="Average",$R796+$P796,"")</f>
        <v>19260</v>
      </c>
      <c r="U796" s="31">
        <f>AVERAGE(U792:U795)</f>
        <v>36.464109563731292</v>
      </c>
      <c r="V796" s="31">
        <f>IF($C796="Average",($U796-MIN($U792:$U795)),"")</f>
        <v>35.383804358624396</v>
      </c>
      <c r="W796" s="31">
        <f>IF($C796="Average",(MAX($U792:$U795)-$U796),"")</f>
        <v>50.578869601993837</v>
      </c>
      <c r="X796" s="31">
        <f>IF($C796="Average",$U796-$V796,"")</f>
        <v>1.080305205106896</v>
      </c>
      <c r="Y796" s="40">
        <f>IF($C796="Average",$W796+$U796,"")</f>
        <v>87.042979165725129</v>
      </c>
    </row>
    <row r="797" spans="1:25" ht="12.75" customHeight="1" x14ac:dyDescent="0.2">
      <c r="A797" s="2" t="s">
        <v>56</v>
      </c>
      <c r="B797" s="2" t="s">
        <v>17</v>
      </c>
      <c r="C797" s="2" t="s">
        <v>11</v>
      </c>
      <c r="D797" s="2" t="s">
        <v>32</v>
      </c>
      <c r="E797" s="8" t="s">
        <v>72</v>
      </c>
      <c r="F797" s="2" t="s">
        <v>13</v>
      </c>
      <c r="G797" s="2" t="s">
        <v>19</v>
      </c>
      <c r="H797" s="2" t="s">
        <v>76</v>
      </c>
      <c r="I797" s="2" t="s">
        <v>28</v>
      </c>
      <c r="J797" s="9" t="s">
        <v>63</v>
      </c>
      <c r="K797" s="18">
        <v>1.5875128839666299</v>
      </c>
      <c r="L797" s="19">
        <v>0.215726962625126</v>
      </c>
      <c r="M797" s="19">
        <v>1.0584883145241799</v>
      </c>
      <c r="N797" s="20">
        <v>1.8344026740796399E-2</v>
      </c>
      <c r="O797" s="32">
        <v>177749</v>
      </c>
      <c r="P797" s="33">
        <v>234</v>
      </c>
      <c r="Q797" s="34"/>
      <c r="R797" s="34"/>
      <c r="S797" s="34"/>
      <c r="T797" s="34"/>
      <c r="U797" s="31">
        <v>0.13164631024647117</v>
      </c>
      <c r="V797" s="31"/>
      <c r="W797" s="31"/>
      <c r="X797" s="31"/>
      <c r="Y797" s="40"/>
    </row>
    <row r="798" spans="1:25" ht="12.75" customHeight="1" x14ac:dyDescent="0.2">
      <c r="A798" s="2" t="s">
        <v>56</v>
      </c>
      <c r="B798" s="2" t="s">
        <v>17</v>
      </c>
      <c r="C798" s="2" t="s">
        <v>7</v>
      </c>
      <c r="D798" s="2" t="s">
        <v>32</v>
      </c>
      <c r="E798" s="8" t="s">
        <v>72</v>
      </c>
      <c r="F798" s="2" t="s">
        <v>13</v>
      </c>
      <c r="G798" s="2" t="s">
        <v>19</v>
      </c>
      <c r="H798" s="2" t="s">
        <v>76</v>
      </c>
      <c r="I798" s="2" t="s">
        <v>28</v>
      </c>
      <c r="J798" s="9" t="s">
        <v>63</v>
      </c>
      <c r="K798" s="18">
        <v>1.6025207806836299</v>
      </c>
      <c r="L798" s="19">
        <v>0.20839206359501999</v>
      </c>
      <c r="M798" s="19">
        <v>1.0248114674959701</v>
      </c>
      <c r="N798" s="20">
        <v>-2.6561306414660101E-2</v>
      </c>
      <c r="O798" s="32">
        <v>172563</v>
      </c>
      <c r="P798" s="33">
        <v>14329</v>
      </c>
      <c r="Q798" s="34"/>
      <c r="R798" s="34"/>
      <c r="S798" s="34"/>
      <c r="T798" s="34"/>
      <c r="U798" s="31">
        <v>8.3036340351060201</v>
      </c>
      <c r="V798" s="31"/>
      <c r="W798" s="31"/>
      <c r="X798" s="31"/>
      <c r="Y798" s="40"/>
    </row>
    <row r="799" spans="1:25" ht="12.75" customHeight="1" x14ac:dyDescent="0.2">
      <c r="A799" s="2" t="s">
        <v>56</v>
      </c>
      <c r="B799" s="2" t="s">
        <v>17</v>
      </c>
      <c r="C799" s="2" t="s">
        <v>9</v>
      </c>
      <c r="D799" s="2" t="s">
        <v>32</v>
      </c>
      <c r="E799" s="8" t="s">
        <v>72</v>
      </c>
      <c r="F799" s="2" t="s">
        <v>13</v>
      </c>
      <c r="G799" s="2" t="s">
        <v>19</v>
      </c>
      <c r="H799" s="2" t="s">
        <v>76</v>
      </c>
      <c r="I799" s="2" t="s">
        <v>28</v>
      </c>
      <c r="J799" s="9" t="s">
        <v>63</v>
      </c>
      <c r="K799" s="18">
        <v>1.27796123088907</v>
      </c>
      <c r="L799" s="19">
        <v>0.16182573702567499</v>
      </c>
      <c r="M799" s="19">
        <v>1.00784287583475</v>
      </c>
      <c r="N799" s="20">
        <v>2.47118156240584E-3</v>
      </c>
      <c r="O799" s="32">
        <v>179584</v>
      </c>
      <c r="P799" s="33">
        <v>3345</v>
      </c>
      <c r="Q799" s="34"/>
      <c r="R799" s="34"/>
      <c r="S799" s="34"/>
      <c r="T799" s="34"/>
      <c r="U799" s="31">
        <v>1.8626380969351388</v>
      </c>
      <c r="V799" s="31"/>
      <c r="W799" s="31"/>
      <c r="X799" s="31"/>
      <c r="Y799" s="40"/>
    </row>
    <row r="800" spans="1:25" ht="12.75" customHeight="1" x14ac:dyDescent="0.2">
      <c r="A800" s="2" t="s">
        <v>56</v>
      </c>
      <c r="B800" s="2" t="s">
        <v>17</v>
      </c>
      <c r="C800" s="2" t="s">
        <v>10</v>
      </c>
      <c r="D800" s="2" t="s">
        <v>32</v>
      </c>
      <c r="E800" s="8" t="s">
        <v>72</v>
      </c>
      <c r="F800" s="2" t="s">
        <v>13</v>
      </c>
      <c r="G800" s="2" t="s">
        <v>19</v>
      </c>
      <c r="H800" s="2" t="s">
        <v>76</v>
      </c>
      <c r="I800" s="2" t="s">
        <v>28</v>
      </c>
      <c r="J800" s="9" t="s">
        <v>63</v>
      </c>
      <c r="K800" s="18">
        <v>2.0586597661919699</v>
      </c>
      <c r="L800" s="19">
        <v>6.0414264887936102E-2</v>
      </c>
      <c r="M800" s="19">
        <v>1.00515834339359</v>
      </c>
      <c r="N800" s="20">
        <v>-5.1420056815966002E-3</v>
      </c>
      <c r="O800" s="32">
        <v>150704</v>
      </c>
      <c r="P800" s="33">
        <v>24857</v>
      </c>
      <c r="Q800" s="34"/>
      <c r="R800" s="34"/>
      <c r="S800" s="34"/>
      <c r="T800" s="34"/>
      <c r="U800" s="31">
        <v>16.493921860070071</v>
      </c>
      <c r="V800" s="31"/>
      <c r="W800" s="31"/>
      <c r="X800" s="31"/>
      <c r="Y800" s="40"/>
    </row>
    <row r="801" spans="1:25" ht="12.75" customHeight="1" x14ac:dyDescent="0.25">
      <c r="A801" s="2" t="s">
        <v>56</v>
      </c>
      <c r="B801" s="2" t="s">
        <v>17</v>
      </c>
      <c r="C801" s="2" t="s">
        <v>18</v>
      </c>
      <c r="D801" s="2" t="s">
        <v>32</v>
      </c>
      <c r="E801" s="8" t="s">
        <v>72</v>
      </c>
      <c r="F801" s="2" t="s">
        <v>13</v>
      </c>
      <c r="G801" s="2" t="s">
        <v>19</v>
      </c>
      <c r="H801" s="2" t="s">
        <v>76</v>
      </c>
      <c r="I801" s="2" t="s">
        <v>28</v>
      </c>
      <c r="J801" s="9" t="s">
        <v>63</v>
      </c>
      <c r="K801" s="23" t="s">
        <v>47</v>
      </c>
      <c r="L801" s="21" t="s">
        <v>47</v>
      </c>
      <c r="M801" s="21" t="s">
        <v>47</v>
      </c>
      <c r="N801" s="22" t="s">
        <v>47</v>
      </c>
      <c r="O801" s="35">
        <f>AVERAGE(O797:O800)</f>
        <v>170150</v>
      </c>
      <c r="P801" s="34">
        <f>AVERAGE(P797:P800)</f>
        <v>10691.25</v>
      </c>
      <c r="Q801" s="34">
        <f>IF($C801="Average",($P801-MIN($P797:$P800)),"")</f>
        <v>10457.25</v>
      </c>
      <c r="R801" s="34">
        <f>IF($C801="Average",(MAX($P797:$P800)-$P801),"")</f>
        <v>14165.75</v>
      </c>
      <c r="S801" s="34">
        <f>IF($C801="Average",$P801-$Q801,"")</f>
        <v>234</v>
      </c>
      <c r="T801" s="34">
        <f>IF($C801="Average",$R801+$P801,"")</f>
        <v>24857</v>
      </c>
      <c r="U801" s="31">
        <f>AVERAGE(U797:U800)</f>
        <v>6.6979600755894255</v>
      </c>
      <c r="V801" s="31">
        <f>IF($C801="Average",($U801-MIN($U797:$U800)),"")</f>
        <v>6.5663137653429544</v>
      </c>
      <c r="W801" s="31">
        <f>IF($C801="Average",(MAX($U797:$U800)-$U801),"")</f>
        <v>9.7959617844806459</v>
      </c>
      <c r="X801" s="31">
        <f>IF($C801="Average",$U801-$V801,"")</f>
        <v>0.13164631024647111</v>
      </c>
      <c r="Y801" s="40">
        <f>IF($C801="Average",$W801+$U801,"")</f>
        <v>16.493921860070071</v>
      </c>
    </row>
    <row r="802" spans="1:25" ht="12.75" customHeight="1" x14ac:dyDescent="0.2">
      <c r="A802" s="2" t="s">
        <v>56</v>
      </c>
      <c r="B802" s="2" t="s">
        <v>6</v>
      </c>
      <c r="C802" s="2" t="s">
        <v>11</v>
      </c>
      <c r="D802" s="2" t="s">
        <v>32</v>
      </c>
      <c r="E802" s="8" t="s">
        <v>72</v>
      </c>
      <c r="F802" s="2" t="s">
        <v>13</v>
      </c>
      <c r="G802" s="2" t="s">
        <v>19</v>
      </c>
      <c r="H802" s="2" t="s">
        <v>76</v>
      </c>
      <c r="I802" s="2" t="s">
        <v>28</v>
      </c>
      <c r="J802" s="9" t="s">
        <v>62</v>
      </c>
      <c r="K802" s="18">
        <v>1.04439955070732</v>
      </c>
      <c r="L802" s="19">
        <v>-0.101515059541907</v>
      </c>
      <c r="M802" s="19">
        <v>1.00257391355804</v>
      </c>
      <c r="N802" s="20">
        <v>-2.2721070965069702E-3</v>
      </c>
      <c r="O802" s="32">
        <v>643</v>
      </c>
      <c r="P802" s="33">
        <v>250</v>
      </c>
      <c r="Q802" s="34"/>
      <c r="R802" s="34"/>
      <c r="S802" s="34"/>
      <c r="T802" s="34"/>
      <c r="U802" s="31">
        <v>38.880248833592532</v>
      </c>
      <c r="V802" s="31"/>
      <c r="W802" s="31"/>
      <c r="X802" s="31"/>
      <c r="Y802" s="40"/>
    </row>
    <row r="803" spans="1:25" ht="12.75" customHeight="1" x14ac:dyDescent="0.2">
      <c r="A803" s="2" t="s">
        <v>56</v>
      </c>
      <c r="B803" s="2" t="s">
        <v>6</v>
      </c>
      <c r="C803" s="2" t="s">
        <v>7</v>
      </c>
      <c r="D803" s="2" t="s">
        <v>32</v>
      </c>
      <c r="E803" s="8" t="s">
        <v>72</v>
      </c>
      <c r="F803" s="2" t="s">
        <v>13</v>
      </c>
      <c r="G803" s="2" t="s">
        <v>19</v>
      </c>
      <c r="H803" s="2" t="s">
        <v>76</v>
      </c>
      <c r="I803" s="2" t="s">
        <v>28</v>
      </c>
      <c r="J803" s="9" t="s">
        <v>62</v>
      </c>
      <c r="K803" s="18">
        <v>1.0076229649567201</v>
      </c>
      <c r="L803" s="19">
        <v>-6.0705745171324599E-2</v>
      </c>
      <c r="M803" s="19">
        <v>1.00060174069316</v>
      </c>
      <c r="N803" s="20">
        <v>-3.4545666328983501E-3</v>
      </c>
      <c r="O803" s="32">
        <v>512</v>
      </c>
      <c r="P803" s="33">
        <v>285</v>
      </c>
      <c r="Q803" s="34"/>
      <c r="R803" s="34"/>
      <c r="S803" s="34"/>
      <c r="T803" s="34"/>
      <c r="U803" s="31">
        <v>55.6640625</v>
      </c>
      <c r="V803" s="31"/>
      <c r="W803" s="31"/>
      <c r="X803" s="31"/>
      <c r="Y803" s="40"/>
    </row>
    <row r="804" spans="1:25" ht="12.75" customHeight="1" x14ac:dyDescent="0.2">
      <c r="A804" s="2" t="s">
        <v>56</v>
      </c>
      <c r="B804" s="2" t="s">
        <v>6</v>
      </c>
      <c r="C804" s="2" t="s">
        <v>9</v>
      </c>
      <c r="D804" s="2" t="s">
        <v>32</v>
      </c>
      <c r="E804" s="8" t="s">
        <v>72</v>
      </c>
      <c r="F804" s="2" t="s">
        <v>13</v>
      </c>
      <c r="G804" s="2" t="s">
        <v>19</v>
      </c>
      <c r="H804" s="2" t="s">
        <v>76</v>
      </c>
      <c r="I804" s="2" t="s">
        <v>28</v>
      </c>
      <c r="J804" s="9" t="s">
        <v>62</v>
      </c>
      <c r="K804" s="18">
        <v>1.10590356829449</v>
      </c>
      <c r="L804" s="19">
        <v>-0.34942659204541499</v>
      </c>
      <c r="M804" s="19">
        <v>1.0053758527147001</v>
      </c>
      <c r="N804" s="20">
        <v>-8.7562382077838695E-3</v>
      </c>
      <c r="O804" s="32">
        <v>772</v>
      </c>
      <c r="P804" s="33">
        <v>187</v>
      </c>
      <c r="Q804" s="34"/>
      <c r="R804" s="34"/>
      <c r="S804" s="34"/>
      <c r="T804" s="34"/>
      <c r="U804" s="31">
        <v>24.222797927461141</v>
      </c>
      <c r="V804" s="31"/>
      <c r="W804" s="31"/>
      <c r="X804" s="31"/>
      <c r="Y804" s="40"/>
    </row>
    <row r="805" spans="1:25" ht="12.75" customHeight="1" x14ac:dyDescent="0.2">
      <c r="A805" s="2" t="s">
        <v>56</v>
      </c>
      <c r="B805" s="2" t="s">
        <v>6</v>
      </c>
      <c r="C805" s="2" t="s">
        <v>10</v>
      </c>
      <c r="D805" s="2" t="s">
        <v>32</v>
      </c>
      <c r="E805" s="8" t="s">
        <v>72</v>
      </c>
      <c r="F805" s="2" t="s">
        <v>13</v>
      </c>
      <c r="G805" s="2" t="s">
        <v>19</v>
      </c>
      <c r="H805" s="2" t="s">
        <v>76</v>
      </c>
      <c r="I805" s="2" t="s">
        <v>28</v>
      </c>
      <c r="J805" s="9" t="s">
        <v>62</v>
      </c>
      <c r="K805" s="18">
        <v>1.1078294032723399</v>
      </c>
      <c r="L805" s="19">
        <v>0.279617451332138</v>
      </c>
      <c r="M805" s="19">
        <v>1.0091780628731899</v>
      </c>
      <c r="N805" s="20">
        <v>8.6052071482187603E-3</v>
      </c>
      <c r="O805" s="32">
        <v>699</v>
      </c>
      <c r="P805" s="33">
        <v>251</v>
      </c>
      <c r="Q805" s="34"/>
      <c r="R805" s="34"/>
      <c r="S805" s="34"/>
      <c r="T805" s="34"/>
      <c r="U805" s="31">
        <v>35.908440629470675</v>
      </c>
      <c r="V805" s="31"/>
      <c r="W805" s="31"/>
      <c r="X805" s="31"/>
      <c r="Y805" s="40"/>
    </row>
    <row r="806" spans="1:25" ht="12.75" customHeight="1" x14ac:dyDescent="0.25">
      <c r="A806" s="2" t="s">
        <v>56</v>
      </c>
      <c r="B806" s="2" t="s">
        <v>6</v>
      </c>
      <c r="C806" s="2" t="s">
        <v>18</v>
      </c>
      <c r="D806" s="2" t="s">
        <v>32</v>
      </c>
      <c r="E806" s="8" t="s">
        <v>72</v>
      </c>
      <c r="F806" s="2" t="s">
        <v>13</v>
      </c>
      <c r="G806" s="2" t="s">
        <v>19</v>
      </c>
      <c r="H806" s="2" t="s">
        <v>76</v>
      </c>
      <c r="I806" s="2" t="s">
        <v>28</v>
      </c>
      <c r="J806" s="9" t="s">
        <v>62</v>
      </c>
      <c r="K806" s="23" t="s">
        <v>47</v>
      </c>
      <c r="L806" s="21" t="s">
        <v>47</v>
      </c>
      <c r="M806" s="21" t="s">
        <v>47</v>
      </c>
      <c r="N806" s="22" t="s">
        <v>47</v>
      </c>
      <c r="O806" s="35">
        <f>AVERAGE(O802:O805)</f>
        <v>656.5</v>
      </c>
      <c r="P806" s="34">
        <f>AVERAGE(P802:P805)</f>
        <v>243.25</v>
      </c>
      <c r="Q806" s="34">
        <f>IF($C806="Average",($P806-MIN($P802:$P805)),"")</f>
        <v>56.25</v>
      </c>
      <c r="R806" s="34">
        <f>IF($C806="Average",(MAX($P802:$P805)-$P806),"")</f>
        <v>41.75</v>
      </c>
      <c r="S806" s="34">
        <f>IF($C806="Average",$P806-$Q806,"")</f>
        <v>187</v>
      </c>
      <c r="T806" s="34">
        <f>IF($C806="Average",$R806+$P806,"")</f>
        <v>285</v>
      </c>
      <c r="U806" s="31">
        <f>AVERAGE(U802:U805)</f>
        <v>38.668887472631084</v>
      </c>
      <c r="V806" s="31">
        <f>IF($C806="Average",($U806-MIN($U802:$U805)),"")</f>
        <v>14.446089545169944</v>
      </c>
      <c r="W806" s="31">
        <f>IF($C806="Average",(MAX($U802:$U805)-$U806),"")</f>
        <v>16.995175027368916</v>
      </c>
      <c r="X806" s="31">
        <f>IF($C806="Average",$U806-$V806,"")</f>
        <v>24.222797927461141</v>
      </c>
      <c r="Y806" s="40">
        <f>IF($C806="Average",$W806+$U806,"")</f>
        <v>55.6640625</v>
      </c>
    </row>
    <row r="807" spans="1:25" ht="12.75" customHeight="1" x14ac:dyDescent="0.2">
      <c r="A807" s="2" t="s">
        <v>56</v>
      </c>
      <c r="B807" s="2" t="s">
        <v>6</v>
      </c>
      <c r="C807" s="2" t="s">
        <v>11</v>
      </c>
      <c r="D807" s="2" t="s">
        <v>32</v>
      </c>
      <c r="E807" s="8" t="s">
        <v>72</v>
      </c>
      <c r="F807" s="2" t="s">
        <v>13</v>
      </c>
      <c r="G807" s="2" t="s">
        <v>19</v>
      </c>
      <c r="H807" s="2" t="s">
        <v>76</v>
      </c>
      <c r="I807" s="2" t="s">
        <v>28</v>
      </c>
      <c r="J807" s="9" t="s">
        <v>63</v>
      </c>
      <c r="K807" s="18">
        <v>1.04439955070732</v>
      </c>
      <c r="L807" s="19">
        <v>-0.101515059541907</v>
      </c>
      <c r="M807" s="19">
        <v>1.00257391355804</v>
      </c>
      <c r="N807" s="20">
        <v>-2.2721070965069702E-3</v>
      </c>
      <c r="O807" s="32">
        <v>41488</v>
      </c>
      <c r="P807" s="33">
        <v>186</v>
      </c>
      <c r="Q807" s="34"/>
      <c r="R807" s="34"/>
      <c r="S807" s="34"/>
      <c r="T807" s="34"/>
      <c r="U807" s="31">
        <v>0.44832240647898186</v>
      </c>
      <c r="V807" s="31"/>
      <c r="W807" s="31"/>
      <c r="X807" s="31"/>
      <c r="Y807" s="40"/>
    </row>
    <row r="808" spans="1:25" ht="12.75" customHeight="1" x14ac:dyDescent="0.2">
      <c r="A808" s="2" t="s">
        <v>56</v>
      </c>
      <c r="B808" s="2" t="s">
        <v>6</v>
      </c>
      <c r="C808" s="2" t="s">
        <v>7</v>
      </c>
      <c r="D808" s="2" t="s">
        <v>32</v>
      </c>
      <c r="E808" s="8" t="s">
        <v>72</v>
      </c>
      <c r="F808" s="2" t="s">
        <v>13</v>
      </c>
      <c r="G808" s="2" t="s">
        <v>19</v>
      </c>
      <c r="H808" s="2" t="s">
        <v>76</v>
      </c>
      <c r="I808" s="2" t="s">
        <v>28</v>
      </c>
      <c r="J808" s="9" t="s">
        <v>63</v>
      </c>
      <c r="K808" s="18">
        <v>1.0076229649567201</v>
      </c>
      <c r="L808" s="19">
        <v>-6.0705745171324599E-2</v>
      </c>
      <c r="M808" s="19">
        <v>1.00060174069316</v>
      </c>
      <c r="N808" s="20">
        <v>-3.4545666328983501E-3</v>
      </c>
      <c r="O808" s="32">
        <v>37194</v>
      </c>
      <c r="P808" s="33">
        <v>300</v>
      </c>
      <c r="Q808" s="34"/>
      <c r="R808" s="34"/>
      <c r="S808" s="34"/>
      <c r="T808" s="34"/>
      <c r="U808" s="31">
        <v>0.80658170672689133</v>
      </c>
      <c r="V808" s="31"/>
      <c r="W808" s="31"/>
      <c r="X808" s="31"/>
      <c r="Y808" s="40"/>
    </row>
    <row r="809" spans="1:25" ht="12.75" customHeight="1" x14ac:dyDescent="0.2">
      <c r="A809" s="2" t="s">
        <v>56</v>
      </c>
      <c r="B809" s="2" t="s">
        <v>6</v>
      </c>
      <c r="C809" s="2" t="s">
        <v>9</v>
      </c>
      <c r="D809" s="2" t="s">
        <v>32</v>
      </c>
      <c r="E809" s="8" t="s">
        <v>72</v>
      </c>
      <c r="F809" s="2" t="s">
        <v>13</v>
      </c>
      <c r="G809" s="2" t="s">
        <v>19</v>
      </c>
      <c r="H809" s="2" t="s">
        <v>76</v>
      </c>
      <c r="I809" s="2" t="s">
        <v>28</v>
      </c>
      <c r="J809" s="9" t="s">
        <v>63</v>
      </c>
      <c r="K809" s="18">
        <v>1.10590356829449</v>
      </c>
      <c r="L809" s="19">
        <v>-0.34942659204541499</v>
      </c>
      <c r="M809" s="19">
        <v>1.0053758527147001</v>
      </c>
      <c r="N809" s="20">
        <v>-8.7562382077838695E-3</v>
      </c>
      <c r="O809" s="32">
        <v>42149</v>
      </c>
      <c r="P809" s="33">
        <v>100</v>
      </c>
      <c r="Q809" s="34"/>
      <c r="R809" s="34"/>
      <c r="S809" s="34"/>
      <c r="T809" s="34"/>
      <c r="U809" s="31">
        <v>0.23725355287195424</v>
      </c>
      <c r="V809" s="31"/>
      <c r="W809" s="31"/>
      <c r="X809" s="31"/>
      <c r="Y809" s="40"/>
    </row>
    <row r="810" spans="1:25" ht="12.75" customHeight="1" x14ac:dyDescent="0.2">
      <c r="A810" s="2" t="s">
        <v>56</v>
      </c>
      <c r="B810" s="2" t="s">
        <v>6</v>
      </c>
      <c r="C810" s="2" t="s">
        <v>10</v>
      </c>
      <c r="D810" s="2" t="s">
        <v>32</v>
      </c>
      <c r="E810" s="8" t="s">
        <v>72</v>
      </c>
      <c r="F810" s="2" t="s">
        <v>13</v>
      </c>
      <c r="G810" s="2" t="s">
        <v>19</v>
      </c>
      <c r="H810" s="2" t="s">
        <v>76</v>
      </c>
      <c r="I810" s="2" t="s">
        <v>28</v>
      </c>
      <c r="J810" s="9" t="s">
        <v>63</v>
      </c>
      <c r="K810" s="18">
        <v>1.1078294032723399</v>
      </c>
      <c r="L810" s="19">
        <v>0.279617451332138</v>
      </c>
      <c r="M810" s="19">
        <v>1.0091780628731899</v>
      </c>
      <c r="N810" s="20">
        <v>8.6052071482187603E-3</v>
      </c>
      <c r="O810" s="32">
        <v>44147</v>
      </c>
      <c r="P810" s="33">
        <v>169</v>
      </c>
      <c r="Q810" s="34"/>
      <c r="R810" s="34"/>
      <c r="S810" s="34"/>
      <c r="T810" s="34"/>
      <c r="U810" s="31">
        <v>0.38281196910322335</v>
      </c>
      <c r="V810" s="31"/>
      <c r="W810" s="31"/>
      <c r="X810" s="31"/>
      <c r="Y810" s="40"/>
    </row>
    <row r="811" spans="1:25" ht="12.75" customHeight="1" x14ac:dyDescent="0.25">
      <c r="A811" s="2" t="s">
        <v>56</v>
      </c>
      <c r="B811" s="2" t="s">
        <v>6</v>
      </c>
      <c r="C811" s="2" t="s">
        <v>18</v>
      </c>
      <c r="D811" s="2" t="s">
        <v>32</v>
      </c>
      <c r="E811" s="8" t="s">
        <v>72</v>
      </c>
      <c r="F811" s="2" t="s">
        <v>13</v>
      </c>
      <c r="G811" s="2" t="s">
        <v>19</v>
      </c>
      <c r="H811" s="2" t="s">
        <v>76</v>
      </c>
      <c r="I811" s="2" t="s">
        <v>28</v>
      </c>
      <c r="J811" s="9" t="s">
        <v>63</v>
      </c>
      <c r="K811" s="23" t="s">
        <v>47</v>
      </c>
      <c r="L811" s="21" t="s">
        <v>47</v>
      </c>
      <c r="M811" s="21" t="s">
        <v>47</v>
      </c>
      <c r="N811" s="22" t="s">
        <v>47</v>
      </c>
      <c r="O811" s="35">
        <f>AVERAGE(O807:O810)</f>
        <v>41244.5</v>
      </c>
      <c r="P811" s="34">
        <f>AVERAGE(P807:P810)</f>
        <v>188.75</v>
      </c>
      <c r="Q811" s="34">
        <f>IF($C811="Average",($P811-MIN($P807:$P810)),"")</f>
        <v>88.75</v>
      </c>
      <c r="R811" s="34">
        <f>IF($C811="Average",(MAX($P807:$P810)-$P811),"")</f>
        <v>111.25</v>
      </c>
      <c r="S811" s="34">
        <f>IF($C811="Average",$P811-$Q811,"")</f>
        <v>100</v>
      </c>
      <c r="T811" s="34">
        <f>IF($C811="Average",$R811+$P811,"")</f>
        <v>300</v>
      </c>
      <c r="U811" s="31">
        <f>AVERAGE(U807:U810)</f>
        <v>0.46874240879526263</v>
      </c>
      <c r="V811" s="31">
        <f>IF($C811="Average",($U811-MIN($U807:$U810)),"")</f>
        <v>0.2314888559233084</v>
      </c>
      <c r="W811" s="31">
        <f>IF($C811="Average",(MAX($U807:$U810)-$U811),"")</f>
        <v>0.3378392979316287</v>
      </c>
      <c r="X811" s="31">
        <f>IF($C811="Average",$U811-$V811,"")</f>
        <v>0.23725355287195424</v>
      </c>
      <c r="Y811" s="40">
        <f>IF($C811="Average",$W811+$U811,"")</f>
        <v>0.80658170672689133</v>
      </c>
    </row>
    <row r="812" spans="1:25" ht="12.75" customHeight="1" x14ac:dyDescent="0.2">
      <c r="A812" s="2" t="s">
        <v>57</v>
      </c>
      <c r="B812" s="2" t="s">
        <v>6</v>
      </c>
      <c r="C812" s="2" t="s">
        <v>11</v>
      </c>
      <c r="D812" s="2" t="s">
        <v>33</v>
      </c>
      <c r="E812" s="8" t="s">
        <v>72</v>
      </c>
      <c r="F812" s="2" t="s">
        <v>13</v>
      </c>
      <c r="G812" s="2" t="s">
        <v>19</v>
      </c>
      <c r="H812" s="2" t="s">
        <v>35</v>
      </c>
      <c r="I812" s="2" t="s">
        <v>28</v>
      </c>
      <c r="J812" s="9" t="s">
        <v>62</v>
      </c>
      <c r="K812" s="18">
        <v>0.98249940841782002</v>
      </c>
      <c r="L812" s="19">
        <v>-0.18944782840100299</v>
      </c>
      <c r="M812" s="19">
        <v>0.99754351964399202</v>
      </c>
      <c r="N812" s="20">
        <v>-2.9886989596893199E-3</v>
      </c>
      <c r="O812" s="32">
        <v>430</v>
      </c>
      <c r="P812" s="33">
        <v>213</v>
      </c>
      <c r="Q812" s="34"/>
      <c r="R812" s="34"/>
      <c r="S812" s="34"/>
      <c r="T812" s="34"/>
      <c r="U812" s="31">
        <v>49.534883720930232</v>
      </c>
      <c r="V812" s="31"/>
      <c r="W812" s="31"/>
      <c r="X812" s="31"/>
      <c r="Y812" s="40"/>
    </row>
    <row r="813" spans="1:25" ht="12.75" customHeight="1" x14ac:dyDescent="0.2">
      <c r="A813" s="2" t="s">
        <v>57</v>
      </c>
      <c r="B813" s="2" t="s">
        <v>6</v>
      </c>
      <c r="C813" s="2" t="s">
        <v>7</v>
      </c>
      <c r="D813" s="2" t="s">
        <v>33</v>
      </c>
      <c r="E813" s="8" t="s">
        <v>72</v>
      </c>
      <c r="F813" s="2" t="s">
        <v>13</v>
      </c>
      <c r="G813" s="2" t="s">
        <v>19</v>
      </c>
      <c r="H813" s="2" t="s">
        <v>35</v>
      </c>
      <c r="I813" s="2" t="s">
        <v>28</v>
      </c>
      <c r="J813" s="9" t="s">
        <v>62</v>
      </c>
      <c r="K813" s="18">
        <v>0.94460408863989898</v>
      </c>
      <c r="L813" s="19">
        <v>-4.9299801661413E-3</v>
      </c>
      <c r="M813" s="19">
        <v>0.99689686493793905</v>
      </c>
      <c r="N813" s="20">
        <v>-1.24219311461139E-3</v>
      </c>
      <c r="O813" s="32">
        <v>383</v>
      </c>
      <c r="P813" s="33">
        <v>226</v>
      </c>
      <c r="Q813" s="34"/>
      <c r="R813" s="34"/>
      <c r="S813" s="34"/>
      <c r="T813" s="34"/>
      <c r="U813" s="31">
        <v>59.007832898172317</v>
      </c>
      <c r="V813" s="31"/>
      <c r="W813" s="31"/>
      <c r="X813" s="31"/>
      <c r="Y813" s="40"/>
    </row>
    <row r="814" spans="1:25" ht="12.75" customHeight="1" x14ac:dyDescent="0.2">
      <c r="A814" s="2" t="s">
        <v>57</v>
      </c>
      <c r="B814" s="2" t="s">
        <v>6</v>
      </c>
      <c r="C814" s="2" t="s">
        <v>9</v>
      </c>
      <c r="D814" s="2" t="s">
        <v>33</v>
      </c>
      <c r="E814" s="8" t="s">
        <v>72</v>
      </c>
      <c r="F814" s="2" t="s">
        <v>13</v>
      </c>
      <c r="G814" s="2" t="s">
        <v>19</v>
      </c>
      <c r="H814" s="2" t="s">
        <v>35</v>
      </c>
      <c r="I814" s="2" t="s">
        <v>28</v>
      </c>
      <c r="J814" s="9" t="s">
        <v>62</v>
      </c>
      <c r="K814" s="18">
        <v>1.0522530817543101</v>
      </c>
      <c r="L814" s="19">
        <v>-0.33572002916932803</v>
      </c>
      <c r="M814" s="19">
        <v>1.0021080750952001</v>
      </c>
      <c r="N814" s="20">
        <v>-7.48831042104666E-3</v>
      </c>
      <c r="O814" s="32">
        <v>539</v>
      </c>
      <c r="P814" s="33">
        <v>170</v>
      </c>
      <c r="Q814" s="34"/>
      <c r="R814" s="34"/>
      <c r="S814" s="34"/>
      <c r="T814" s="34"/>
      <c r="U814" s="31">
        <v>31.539888682745826</v>
      </c>
      <c r="V814" s="31"/>
      <c r="W814" s="31"/>
      <c r="X814" s="31"/>
      <c r="Y814" s="40"/>
    </row>
    <row r="815" spans="1:25" ht="12.75" customHeight="1" x14ac:dyDescent="0.2">
      <c r="A815" s="2" t="s">
        <v>57</v>
      </c>
      <c r="B815" s="2" t="s">
        <v>6</v>
      </c>
      <c r="C815" s="2" t="s">
        <v>10</v>
      </c>
      <c r="D815" s="2" t="s">
        <v>33</v>
      </c>
      <c r="E815" s="8" t="s">
        <v>72</v>
      </c>
      <c r="F815" s="2" t="s">
        <v>13</v>
      </c>
      <c r="G815" s="2" t="s">
        <v>19</v>
      </c>
      <c r="H815" s="2" t="s">
        <v>35</v>
      </c>
      <c r="I815" s="2" t="s">
        <v>28</v>
      </c>
      <c r="J815" s="9" t="s">
        <v>62</v>
      </c>
      <c r="K815" s="18">
        <v>1.1380416255708401</v>
      </c>
      <c r="L815" s="19">
        <v>0.27012123868108601</v>
      </c>
      <c r="M815" s="19">
        <v>1.00109046985644</v>
      </c>
      <c r="N815" s="20">
        <v>-1.9327417226680499E-3</v>
      </c>
      <c r="O815" s="32">
        <v>552</v>
      </c>
      <c r="P815" s="33">
        <v>180</v>
      </c>
      <c r="Q815" s="34"/>
      <c r="R815" s="34"/>
      <c r="S815" s="34"/>
      <c r="T815" s="34"/>
      <c r="U815" s="31">
        <v>32.608695652173914</v>
      </c>
      <c r="V815" s="31"/>
      <c r="W815" s="31"/>
      <c r="X815" s="31"/>
      <c r="Y815" s="40"/>
    </row>
    <row r="816" spans="1:25" ht="12.75" customHeight="1" x14ac:dyDescent="0.25">
      <c r="A816" s="2" t="s">
        <v>57</v>
      </c>
      <c r="B816" s="2" t="s">
        <v>6</v>
      </c>
      <c r="C816" s="2" t="s">
        <v>18</v>
      </c>
      <c r="D816" s="2" t="s">
        <v>33</v>
      </c>
      <c r="E816" s="8" t="s">
        <v>72</v>
      </c>
      <c r="F816" s="2" t="s">
        <v>13</v>
      </c>
      <c r="G816" s="2" t="s">
        <v>19</v>
      </c>
      <c r="H816" s="2" t="s">
        <v>35</v>
      </c>
      <c r="I816" s="2" t="s">
        <v>28</v>
      </c>
      <c r="J816" s="9" t="s">
        <v>62</v>
      </c>
      <c r="K816" s="23" t="s">
        <v>47</v>
      </c>
      <c r="L816" s="21" t="s">
        <v>47</v>
      </c>
      <c r="M816" s="21" t="s">
        <v>47</v>
      </c>
      <c r="N816" s="22" t="s">
        <v>47</v>
      </c>
      <c r="O816" s="35">
        <f>AVERAGE(O812:O815)</f>
        <v>476</v>
      </c>
      <c r="P816" s="34">
        <f>AVERAGE(P812:P815)</f>
        <v>197.25</v>
      </c>
      <c r="Q816" s="34">
        <f>IF($C816="Average",($P816-MIN($P812:$P815)),"")</f>
        <v>27.25</v>
      </c>
      <c r="R816" s="34">
        <f>IF($C816="Average",(MAX($P812:$P815)-$P816),"")</f>
        <v>28.75</v>
      </c>
      <c r="S816" s="34">
        <f>IF($C816="Average",$P816-$Q816,"")</f>
        <v>170</v>
      </c>
      <c r="T816" s="34">
        <f>IF($C816="Average",$R816+$P816,"")</f>
        <v>226</v>
      </c>
      <c r="U816" s="31">
        <f>AVERAGE(U812:U815)</f>
        <v>43.172825238505574</v>
      </c>
      <c r="V816" s="31">
        <f>IF($C816="Average",($U816-MIN($U812:$U815)),"")</f>
        <v>11.632936555759748</v>
      </c>
      <c r="W816" s="31">
        <f>IF($C816="Average",(MAX($U812:$U815)-$U816),"")</f>
        <v>15.835007659666744</v>
      </c>
      <c r="X816" s="31">
        <f>IF($C816="Average",$U816-$V816,"")</f>
        <v>31.539888682745826</v>
      </c>
      <c r="Y816" s="40">
        <f>IF($C816="Average",$W816+$U816,"")</f>
        <v>59.007832898172317</v>
      </c>
    </row>
    <row r="817" spans="1:25" ht="12.75" customHeight="1" x14ac:dyDescent="0.2">
      <c r="A817" s="2" t="s">
        <v>57</v>
      </c>
      <c r="B817" s="2" t="s">
        <v>6</v>
      </c>
      <c r="C817" s="2" t="s">
        <v>11</v>
      </c>
      <c r="D817" s="2" t="s">
        <v>33</v>
      </c>
      <c r="E817" s="8" t="s">
        <v>72</v>
      </c>
      <c r="F817" s="2" t="s">
        <v>13</v>
      </c>
      <c r="G817" s="2" t="s">
        <v>19</v>
      </c>
      <c r="H817" s="2" t="s">
        <v>35</v>
      </c>
      <c r="I817" s="2" t="s">
        <v>28</v>
      </c>
      <c r="J817" s="9" t="s">
        <v>63</v>
      </c>
      <c r="K817" s="18">
        <v>0.98249940841782002</v>
      </c>
      <c r="L817" s="19">
        <v>-0.18944782840100299</v>
      </c>
      <c r="M817" s="19">
        <v>0.99754351964399202</v>
      </c>
      <c r="N817" s="20">
        <v>-2.9886989596893199E-3</v>
      </c>
      <c r="O817" s="32">
        <v>41424</v>
      </c>
      <c r="P817" s="33">
        <v>185</v>
      </c>
      <c r="Q817" s="34"/>
      <c r="R817" s="34"/>
      <c r="S817" s="34"/>
      <c r="T817" s="34"/>
      <c r="U817" s="31">
        <v>0.44660100424874472</v>
      </c>
      <c r="V817" s="31"/>
      <c r="W817" s="31"/>
      <c r="X817" s="31"/>
      <c r="Y817" s="40"/>
    </row>
    <row r="818" spans="1:25" ht="12.75" customHeight="1" x14ac:dyDescent="0.2">
      <c r="A818" s="2" t="s">
        <v>57</v>
      </c>
      <c r="B818" s="2" t="s">
        <v>6</v>
      </c>
      <c r="C818" s="2" t="s">
        <v>7</v>
      </c>
      <c r="D818" s="2" t="s">
        <v>33</v>
      </c>
      <c r="E818" s="8" t="s">
        <v>72</v>
      </c>
      <c r="F818" s="2" t="s">
        <v>13</v>
      </c>
      <c r="G818" s="2" t="s">
        <v>19</v>
      </c>
      <c r="H818" s="2" t="s">
        <v>35</v>
      </c>
      <c r="I818" s="2" t="s">
        <v>28</v>
      </c>
      <c r="J818" s="9" t="s">
        <v>63</v>
      </c>
      <c r="K818" s="18">
        <v>0.94460408863989898</v>
      </c>
      <c r="L818" s="19">
        <v>-4.9299801661413E-3</v>
      </c>
      <c r="M818" s="19">
        <v>0.99689686493793905</v>
      </c>
      <c r="N818" s="20">
        <v>-1.24219311461139E-3</v>
      </c>
      <c r="O818" s="32">
        <v>37528</v>
      </c>
      <c r="P818" s="33">
        <v>194</v>
      </c>
      <c r="Q818" s="34"/>
      <c r="R818" s="34"/>
      <c r="S818" s="34"/>
      <c r="T818" s="34"/>
      <c r="U818" s="31">
        <v>0.51694734598166703</v>
      </c>
      <c r="V818" s="31"/>
      <c r="W818" s="31"/>
      <c r="X818" s="31"/>
      <c r="Y818" s="40"/>
    </row>
    <row r="819" spans="1:25" ht="12.75" customHeight="1" x14ac:dyDescent="0.2">
      <c r="A819" s="2" t="s">
        <v>57</v>
      </c>
      <c r="B819" s="2" t="s">
        <v>6</v>
      </c>
      <c r="C819" s="2" t="s">
        <v>9</v>
      </c>
      <c r="D819" s="2" t="s">
        <v>33</v>
      </c>
      <c r="E819" s="8" t="s">
        <v>72</v>
      </c>
      <c r="F819" s="2" t="s">
        <v>13</v>
      </c>
      <c r="G819" s="2" t="s">
        <v>19</v>
      </c>
      <c r="H819" s="2" t="s">
        <v>35</v>
      </c>
      <c r="I819" s="2" t="s">
        <v>28</v>
      </c>
      <c r="J819" s="9" t="s">
        <v>63</v>
      </c>
      <c r="K819" s="18">
        <v>1.0522530817543101</v>
      </c>
      <c r="L819" s="19">
        <v>-0.33572002916932803</v>
      </c>
      <c r="M819" s="19">
        <v>1.0021080750952001</v>
      </c>
      <c r="N819" s="20">
        <v>-7.48831042104666E-3</v>
      </c>
      <c r="O819" s="32">
        <v>46244</v>
      </c>
      <c r="P819" s="33">
        <v>82</v>
      </c>
      <c r="Q819" s="34"/>
      <c r="R819" s="34"/>
      <c r="S819" s="34"/>
      <c r="T819" s="34"/>
      <c r="U819" s="31">
        <v>0.17732030101202317</v>
      </c>
      <c r="V819" s="31"/>
      <c r="W819" s="31"/>
      <c r="X819" s="31"/>
      <c r="Y819" s="40"/>
    </row>
    <row r="820" spans="1:25" ht="12.75" customHeight="1" x14ac:dyDescent="0.2">
      <c r="A820" s="2" t="s">
        <v>57</v>
      </c>
      <c r="B820" s="2" t="s">
        <v>6</v>
      </c>
      <c r="C820" s="2" t="s">
        <v>10</v>
      </c>
      <c r="D820" s="2" t="s">
        <v>33</v>
      </c>
      <c r="E820" s="8" t="s">
        <v>72</v>
      </c>
      <c r="F820" s="2" t="s">
        <v>13</v>
      </c>
      <c r="G820" s="2" t="s">
        <v>19</v>
      </c>
      <c r="H820" s="2" t="s">
        <v>35</v>
      </c>
      <c r="I820" s="2" t="s">
        <v>28</v>
      </c>
      <c r="J820" s="9" t="s">
        <v>63</v>
      </c>
      <c r="K820" s="18">
        <v>1.1380416255708401</v>
      </c>
      <c r="L820" s="19">
        <v>0.27012123868108601</v>
      </c>
      <c r="M820" s="19">
        <v>1.00109046985644</v>
      </c>
      <c r="N820" s="20">
        <v>-1.9327417226680499E-3</v>
      </c>
      <c r="O820" s="32">
        <v>44925</v>
      </c>
      <c r="P820" s="33">
        <v>101</v>
      </c>
      <c r="Q820" s="34"/>
      <c r="R820" s="34"/>
      <c r="S820" s="34"/>
      <c r="T820" s="34"/>
      <c r="U820" s="31">
        <v>0.22481914301613801</v>
      </c>
      <c r="V820" s="31"/>
      <c r="W820" s="31"/>
      <c r="X820" s="31"/>
      <c r="Y820" s="40"/>
    </row>
    <row r="821" spans="1:25" ht="12.75" customHeight="1" x14ac:dyDescent="0.25">
      <c r="A821" s="2" t="s">
        <v>57</v>
      </c>
      <c r="B821" s="2" t="s">
        <v>6</v>
      </c>
      <c r="C821" s="2" t="s">
        <v>18</v>
      </c>
      <c r="D821" s="2" t="s">
        <v>33</v>
      </c>
      <c r="E821" s="8" t="s">
        <v>72</v>
      </c>
      <c r="F821" s="2" t="s">
        <v>13</v>
      </c>
      <c r="G821" s="2" t="s">
        <v>19</v>
      </c>
      <c r="H821" s="2" t="s">
        <v>35</v>
      </c>
      <c r="I821" s="2" t="s">
        <v>28</v>
      </c>
      <c r="J821" s="9" t="s">
        <v>63</v>
      </c>
      <c r="K821" s="23" t="s">
        <v>47</v>
      </c>
      <c r="L821" s="21" t="s">
        <v>47</v>
      </c>
      <c r="M821" s="21" t="s">
        <v>47</v>
      </c>
      <c r="N821" s="22" t="s">
        <v>47</v>
      </c>
      <c r="O821" s="35">
        <f>AVERAGE(O817:O820)</f>
        <v>42530.25</v>
      </c>
      <c r="P821" s="34">
        <f>AVERAGE(P817:P820)</f>
        <v>140.5</v>
      </c>
      <c r="Q821" s="34">
        <f>IF($C821="Average",($P821-MIN($P817:$P820)),"")</f>
        <v>58.5</v>
      </c>
      <c r="R821" s="34">
        <f>IF($C821="Average",(MAX($P817:$P820)-$P821),"")</f>
        <v>53.5</v>
      </c>
      <c r="S821" s="34">
        <f>IF($C821="Average",$P821-$Q821,"")</f>
        <v>82</v>
      </c>
      <c r="T821" s="34">
        <f>IF($C821="Average",$R821+$P821,"")</f>
        <v>194</v>
      </c>
      <c r="U821" s="31">
        <f>AVERAGE(U817:U820)</f>
        <v>0.3414219485646432</v>
      </c>
      <c r="V821" s="31">
        <f>IF($C821="Average",($U821-MIN($U817:$U820)),"")</f>
        <v>0.16410164755262002</v>
      </c>
      <c r="W821" s="31">
        <f>IF($C821="Average",(MAX($U817:$U820)-$U821),"")</f>
        <v>0.17552539741702383</v>
      </c>
      <c r="X821" s="31">
        <f>IF($C821="Average",$U821-$V821,"")</f>
        <v>0.17732030101202317</v>
      </c>
      <c r="Y821" s="40">
        <f>IF($C821="Average",$W821+$U821,"")</f>
        <v>0.51694734598166703</v>
      </c>
    </row>
    <row r="822" spans="1:25" ht="12.75" customHeight="1" x14ac:dyDescent="0.2">
      <c r="A822" s="2" t="s">
        <v>59</v>
      </c>
      <c r="B822" s="2" t="s">
        <v>17</v>
      </c>
      <c r="C822" s="2" t="s">
        <v>11</v>
      </c>
      <c r="D822" s="2" t="s">
        <v>31</v>
      </c>
      <c r="E822" s="8" t="s">
        <v>73</v>
      </c>
      <c r="F822" s="3" t="s">
        <v>13</v>
      </c>
      <c r="G822" s="2" t="s">
        <v>19</v>
      </c>
      <c r="H822" s="2" t="s">
        <v>74</v>
      </c>
      <c r="I822" s="2" t="s">
        <v>66</v>
      </c>
      <c r="J822" s="9" t="s">
        <v>62</v>
      </c>
      <c r="K822" s="18">
        <v>1.5031835654938901</v>
      </c>
      <c r="L822" s="19">
        <v>0.20148896612325001</v>
      </c>
      <c r="M822" s="19">
        <v>1.02983752896604</v>
      </c>
      <c r="N822" s="20">
        <v>-1.9037887635250999E-3</v>
      </c>
      <c r="O822" s="32">
        <v>36677</v>
      </c>
      <c r="P822" s="33">
        <v>284</v>
      </c>
      <c r="Q822" s="34"/>
      <c r="R822" s="34"/>
      <c r="S822" s="34"/>
      <c r="T822" s="34"/>
      <c r="U822" s="31">
        <v>0.7743272350519399</v>
      </c>
      <c r="V822" s="31"/>
      <c r="W822" s="31"/>
      <c r="X822" s="31"/>
      <c r="Y822" s="40"/>
    </row>
    <row r="823" spans="1:25" ht="12.75" customHeight="1" x14ac:dyDescent="0.2">
      <c r="A823" s="2" t="s">
        <v>59</v>
      </c>
      <c r="B823" s="2" t="s">
        <v>17</v>
      </c>
      <c r="C823" s="2" t="s">
        <v>7</v>
      </c>
      <c r="D823" s="2" t="s">
        <v>31</v>
      </c>
      <c r="E823" s="8" t="s">
        <v>73</v>
      </c>
      <c r="F823" s="3" t="s">
        <v>13</v>
      </c>
      <c r="G823" s="2" t="s">
        <v>19</v>
      </c>
      <c r="H823" s="2" t="s">
        <v>74</v>
      </c>
      <c r="I823" s="2" t="s">
        <v>66</v>
      </c>
      <c r="J823" s="9" t="s">
        <v>62</v>
      </c>
      <c r="K823" s="18">
        <v>1.00530630249583</v>
      </c>
      <c r="L823" s="19">
        <v>-0.386031263658554</v>
      </c>
      <c r="M823" s="19">
        <v>0.99826618914253196</v>
      </c>
      <c r="N823" s="20">
        <v>-2.3615159817404301E-3</v>
      </c>
      <c r="O823" s="32">
        <v>11029</v>
      </c>
      <c r="P823" s="33">
        <v>9851</v>
      </c>
      <c r="Q823" s="34"/>
      <c r="R823" s="34"/>
      <c r="S823" s="34"/>
      <c r="T823" s="34"/>
      <c r="U823" s="31">
        <v>89.319067911868714</v>
      </c>
      <c r="V823" s="31"/>
      <c r="W823" s="31"/>
      <c r="X823" s="31"/>
      <c r="Y823" s="40"/>
    </row>
    <row r="824" spans="1:25" ht="12.75" customHeight="1" x14ac:dyDescent="0.2">
      <c r="A824" s="2" t="s">
        <v>59</v>
      </c>
      <c r="B824" s="2" t="s">
        <v>17</v>
      </c>
      <c r="C824" s="2" t="s">
        <v>9</v>
      </c>
      <c r="D824" s="2" t="s">
        <v>31</v>
      </c>
      <c r="E824" s="8" t="s">
        <v>73</v>
      </c>
      <c r="F824" s="3" t="s">
        <v>13</v>
      </c>
      <c r="G824" s="2" t="s">
        <v>19</v>
      </c>
      <c r="H824" s="2" t="s">
        <v>74</v>
      </c>
      <c r="I824" s="2" t="s">
        <v>66</v>
      </c>
      <c r="J824" s="9" t="s">
        <v>62</v>
      </c>
      <c r="K824" s="18">
        <v>1.1587098902900901</v>
      </c>
      <c r="L824" s="19">
        <v>0.27924899021550897</v>
      </c>
      <c r="M824" s="19">
        <v>1.0079886625032899</v>
      </c>
      <c r="N824" s="20">
        <v>1.0271219778421801E-2</v>
      </c>
      <c r="O824" s="32">
        <v>36053</v>
      </c>
      <c r="P824" s="33">
        <v>2443</v>
      </c>
      <c r="Q824" s="34"/>
      <c r="R824" s="34"/>
      <c r="S824" s="34"/>
      <c r="T824" s="34"/>
      <c r="U824" s="31">
        <v>6.7761351343854885</v>
      </c>
      <c r="V824" s="31"/>
      <c r="W824" s="31"/>
      <c r="X824" s="31"/>
      <c r="Y824" s="40"/>
    </row>
    <row r="825" spans="1:25" ht="12.75" customHeight="1" x14ac:dyDescent="0.2">
      <c r="A825" s="2" t="s">
        <v>59</v>
      </c>
      <c r="B825" s="2" t="s">
        <v>17</v>
      </c>
      <c r="C825" s="2" t="s">
        <v>10</v>
      </c>
      <c r="D825" s="2" t="s">
        <v>31</v>
      </c>
      <c r="E825" s="8" t="s">
        <v>73</v>
      </c>
      <c r="F825" s="3" t="s">
        <v>13</v>
      </c>
      <c r="G825" s="2" t="s">
        <v>19</v>
      </c>
      <c r="H825" s="2" t="s">
        <v>74</v>
      </c>
      <c r="I825" s="2" t="s">
        <v>66</v>
      </c>
      <c r="J825" s="9" t="s">
        <v>62</v>
      </c>
      <c r="K825" s="18">
        <v>1.46345185369004</v>
      </c>
      <c r="L825" s="19">
        <v>0.34548557383678102</v>
      </c>
      <c r="M825" s="19">
        <v>1.01951728955805</v>
      </c>
      <c r="N825" s="20">
        <v>3.0416829941019201E-3</v>
      </c>
      <c r="O825" s="32">
        <v>32653</v>
      </c>
      <c r="P825" s="33">
        <v>9837</v>
      </c>
      <c r="Q825" s="34"/>
      <c r="R825" s="34"/>
      <c r="S825" s="34"/>
      <c r="T825" s="34"/>
      <c r="U825" s="31">
        <v>30.125868986004349</v>
      </c>
      <c r="V825" s="31"/>
      <c r="W825" s="31"/>
      <c r="X825" s="31"/>
      <c r="Y825" s="40"/>
    </row>
    <row r="826" spans="1:25" ht="12.75" customHeight="1" x14ac:dyDescent="0.25">
      <c r="A826" s="2" t="s">
        <v>59</v>
      </c>
      <c r="B826" s="2" t="s">
        <v>17</v>
      </c>
      <c r="C826" s="2" t="s">
        <v>18</v>
      </c>
      <c r="D826" s="2" t="s">
        <v>31</v>
      </c>
      <c r="E826" s="8" t="s">
        <v>73</v>
      </c>
      <c r="F826" s="3" t="s">
        <v>13</v>
      </c>
      <c r="G826" s="2" t="s">
        <v>19</v>
      </c>
      <c r="H826" s="2" t="s">
        <v>74</v>
      </c>
      <c r="I826" s="2" t="s">
        <v>66</v>
      </c>
      <c r="J826" s="9" t="s">
        <v>62</v>
      </c>
      <c r="K826" s="23" t="s">
        <v>47</v>
      </c>
      <c r="L826" s="21" t="s">
        <v>47</v>
      </c>
      <c r="M826" s="21" t="s">
        <v>47</v>
      </c>
      <c r="N826" s="22" t="s">
        <v>47</v>
      </c>
      <c r="O826" s="35">
        <f>AVERAGE(O822:O825)</f>
        <v>29103</v>
      </c>
      <c r="P826" s="34">
        <f>AVERAGE(P822:P825)</f>
        <v>5603.75</v>
      </c>
      <c r="Q826" s="34">
        <f>IF($C826="Average",($P826-MIN($P822:$P825)),"")</f>
        <v>5319.75</v>
      </c>
      <c r="R826" s="34">
        <f>IF($C826="Average",(MAX($P822:$P825)-$P826),"")</f>
        <v>4247.25</v>
      </c>
      <c r="S826" s="34">
        <f>IF($C826="Average",$P826-$Q826,"")</f>
        <v>284</v>
      </c>
      <c r="T826" s="34">
        <f>IF($C826="Average",$R826+$P826,"")</f>
        <v>9851</v>
      </c>
      <c r="U826" s="31">
        <f>AVERAGE(U822:U825)</f>
        <v>31.748849816827622</v>
      </c>
      <c r="V826" s="31">
        <f>IF($C826="Average",($U826-MIN($U822:$U825)),"")</f>
        <v>30.974522581775684</v>
      </c>
      <c r="W826" s="31">
        <f>IF($C826="Average",(MAX($U822:$U825)-$U826),"")</f>
        <v>57.570218095041092</v>
      </c>
      <c r="X826" s="31">
        <f>IF($C826="Average",$U826-$V826,"")</f>
        <v>0.77432723505193835</v>
      </c>
      <c r="Y826" s="40">
        <f>IF($C826="Average",$W826+$U826,"")</f>
        <v>89.319067911868714</v>
      </c>
    </row>
    <row r="827" spans="1:25" ht="12.75" customHeight="1" x14ac:dyDescent="0.2">
      <c r="A827" s="2" t="s">
        <v>59</v>
      </c>
      <c r="B827" s="2" t="s">
        <v>17</v>
      </c>
      <c r="C827" s="2" t="s">
        <v>11</v>
      </c>
      <c r="D827" s="2" t="s">
        <v>31</v>
      </c>
      <c r="E827" s="8" t="s">
        <v>73</v>
      </c>
      <c r="F827" s="3" t="s">
        <v>13</v>
      </c>
      <c r="G827" s="2" t="s">
        <v>19</v>
      </c>
      <c r="H827" s="2" t="s">
        <v>74</v>
      </c>
      <c r="I827" s="2" t="s">
        <v>66</v>
      </c>
      <c r="J827" s="9" t="s">
        <v>63</v>
      </c>
      <c r="K827" s="18">
        <v>1.5031835654938901</v>
      </c>
      <c r="L827" s="19">
        <v>0.20148896612325001</v>
      </c>
      <c r="M827" s="19">
        <v>1.02983752896604</v>
      </c>
      <c r="N827" s="20">
        <v>-1.9037887635250999E-3</v>
      </c>
      <c r="O827" s="32">
        <v>145334</v>
      </c>
      <c r="P827" s="33">
        <v>208</v>
      </c>
      <c r="Q827" s="34"/>
      <c r="R827" s="34"/>
      <c r="S827" s="34"/>
      <c r="T827" s="34"/>
      <c r="U827" s="31">
        <v>0.14311860954766262</v>
      </c>
      <c r="V827" s="31"/>
      <c r="W827" s="31"/>
      <c r="X827" s="31"/>
      <c r="Y827" s="40"/>
    </row>
    <row r="828" spans="1:25" ht="12.75" customHeight="1" x14ac:dyDescent="0.2">
      <c r="A828" s="2" t="s">
        <v>59</v>
      </c>
      <c r="B828" s="2" t="s">
        <v>17</v>
      </c>
      <c r="C828" s="2" t="s">
        <v>7</v>
      </c>
      <c r="D828" s="2" t="s">
        <v>31</v>
      </c>
      <c r="E828" s="8" t="s">
        <v>73</v>
      </c>
      <c r="F828" s="3" t="s">
        <v>13</v>
      </c>
      <c r="G828" s="2" t="s">
        <v>19</v>
      </c>
      <c r="H828" s="2" t="s">
        <v>74</v>
      </c>
      <c r="I828" s="2" t="s">
        <v>66</v>
      </c>
      <c r="J828" s="9" t="s">
        <v>63</v>
      </c>
      <c r="K828" s="18">
        <v>1.00530630249583</v>
      </c>
      <c r="L828" s="19">
        <v>-0.386031263658554</v>
      </c>
      <c r="M828" s="19">
        <v>0.99826618914253196</v>
      </c>
      <c r="N828" s="20">
        <v>-2.3615159817404301E-3</v>
      </c>
      <c r="O828" s="32">
        <v>95226</v>
      </c>
      <c r="P828" s="33">
        <v>31032</v>
      </c>
      <c r="Q828" s="34"/>
      <c r="R828" s="34"/>
      <c r="S828" s="34"/>
      <c r="T828" s="34"/>
      <c r="U828" s="31">
        <v>32.587738642807636</v>
      </c>
      <c r="V828" s="31"/>
      <c r="W828" s="31"/>
      <c r="X828" s="31"/>
      <c r="Y828" s="40"/>
    </row>
    <row r="829" spans="1:25" ht="12.75" customHeight="1" x14ac:dyDescent="0.2">
      <c r="A829" s="2" t="s">
        <v>59</v>
      </c>
      <c r="B829" s="2" t="s">
        <v>17</v>
      </c>
      <c r="C829" s="2" t="s">
        <v>9</v>
      </c>
      <c r="D829" s="2" t="s">
        <v>31</v>
      </c>
      <c r="E829" s="8" t="s">
        <v>73</v>
      </c>
      <c r="F829" s="3" t="s">
        <v>13</v>
      </c>
      <c r="G829" s="2" t="s">
        <v>19</v>
      </c>
      <c r="H829" s="2" t="s">
        <v>74</v>
      </c>
      <c r="I829" s="2" t="s">
        <v>66</v>
      </c>
      <c r="J829" s="9" t="s">
        <v>63</v>
      </c>
      <c r="K829" s="18">
        <v>1.1587098902900901</v>
      </c>
      <c r="L829" s="19">
        <v>0.27924899021550897</v>
      </c>
      <c r="M829" s="19">
        <v>1.0079886625032899</v>
      </c>
      <c r="N829" s="20">
        <v>1.0271219778421801E-2</v>
      </c>
      <c r="O829" s="32">
        <v>148087</v>
      </c>
      <c r="P829" s="33">
        <v>1964</v>
      </c>
      <c r="Q829" s="34"/>
      <c r="R829" s="34"/>
      <c r="S829" s="34"/>
      <c r="T829" s="34"/>
      <c r="U829" s="31">
        <v>1.326247408617907</v>
      </c>
      <c r="V829" s="31"/>
      <c r="W829" s="31"/>
      <c r="X829" s="31"/>
      <c r="Y829" s="40"/>
    </row>
    <row r="830" spans="1:25" ht="12.75" customHeight="1" x14ac:dyDescent="0.2">
      <c r="A830" s="2" t="s">
        <v>59</v>
      </c>
      <c r="B830" s="2" t="s">
        <v>17</v>
      </c>
      <c r="C830" s="2" t="s">
        <v>10</v>
      </c>
      <c r="D830" s="2" t="s">
        <v>31</v>
      </c>
      <c r="E830" s="8" t="s">
        <v>73</v>
      </c>
      <c r="F830" s="3" t="s">
        <v>13</v>
      </c>
      <c r="G830" s="2" t="s">
        <v>19</v>
      </c>
      <c r="H830" s="2" t="s">
        <v>74</v>
      </c>
      <c r="I830" s="2" t="s">
        <v>66</v>
      </c>
      <c r="J830" s="9" t="s">
        <v>63</v>
      </c>
      <c r="K830" s="18">
        <v>1.46345185369004</v>
      </c>
      <c r="L830" s="19">
        <v>0.34548557383678102</v>
      </c>
      <c r="M830" s="19">
        <v>1.01951728955805</v>
      </c>
      <c r="N830" s="20">
        <v>3.0416829941019201E-3</v>
      </c>
      <c r="O830" s="32">
        <v>144759</v>
      </c>
      <c r="P830" s="33">
        <v>9464</v>
      </c>
      <c r="Q830" s="34"/>
      <c r="R830" s="34"/>
      <c r="S830" s="34"/>
      <c r="T830" s="34"/>
      <c r="U830" s="31">
        <v>6.537762764318626</v>
      </c>
      <c r="V830" s="31"/>
      <c r="W830" s="31"/>
      <c r="X830" s="31"/>
      <c r="Y830" s="40"/>
    </row>
    <row r="831" spans="1:25" ht="12.75" customHeight="1" x14ac:dyDescent="0.25">
      <c r="A831" s="2" t="s">
        <v>59</v>
      </c>
      <c r="B831" s="2" t="s">
        <v>17</v>
      </c>
      <c r="C831" s="2" t="s">
        <v>18</v>
      </c>
      <c r="D831" s="2" t="s">
        <v>31</v>
      </c>
      <c r="E831" s="8" t="s">
        <v>73</v>
      </c>
      <c r="F831" s="3" t="s">
        <v>13</v>
      </c>
      <c r="G831" s="2" t="s">
        <v>19</v>
      </c>
      <c r="H831" s="2" t="s">
        <v>74</v>
      </c>
      <c r="I831" s="2" t="s">
        <v>66</v>
      </c>
      <c r="J831" s="9" t="s">
        <v>63</v>
      </c>
      <c r="K831" s="23" t="s">
        <v>47</v>
      </c>
      <c r="L831" s="21" t="s">
        <v>47</v>
      </c>
      <c r="M831" s="21" t="s">
        <v>47</v>
      </c>
      <c r="N831" s="22" t="s">
        <v>47</v>
      </c>
      <c r="O831" s="35">
        <f>AVERAGE(O827:O830)</f>
        <v>133351.5</v>
      </c>
      <c r="P831" s="34">
        <f>AVERAGE(P827:P830)</f>
        <v>10667</v>
      </c>
      <c r="Q831" s="34">
        <f>IF($C831="Average",($P831-MIN($P827:$P830)),"")</f>
        <v>10459</v>
      </c>
      <c r="R831" s="34">
        <f>IF($C831="Average",(MAX($P827:$P830)-$P831),"")</f>
        <v>20365</v>
      </c>
      <c r="S831" s="34">
        <f>IF($C831="Average",$P831-$Q831,"")</f>
        <v>208</v>
      </c>
      <c r="T831" s="34">
        <f>IF($C831="Average",$R831+$P831,"")</f>
        <v>31032</v>
      </c>
      <c r="U831" s="31">
        <f>AVERAGE(U827:U830)</f>
        <v>10.14871685632296</v>
      </c>
      <c r="V831" s="31">
        <f>IF($C831="Average",($U831-MIN($U827:$U830)),"")</f>
        <v>10.005598246775296</v>
      </c>
      <c r="W831" s="31">
        <f>IF($C831="Average",(MAX($U827:$U830)-$U831),"")</f>
        <v>22.439021786484677</v>
      </c>
      <c r="X831" s="31">
        <f>IF($C831="Average",$U831-$V831,"")</f>
        <v>0.14311860954766331</v>
      </c>
      <c r="Y831" s="40">
        <f>IF($C831="Average",$W831+$U831,"")</f>
        <v>32.587738642807636</v>
      </c>
    </row>
    <row r="832" spans="1:25" ht="12.75" customHeight="1" x14ac:dyDescent="0.2">
      <c r="A832" s="2" t="s">
        <v>59</v>
      </c>
      <c r="B832" s="2" t="s">
        <v>8</v>
      </c>
      <c r="C832" s="2" t="s">
        <v>11</v>
      </c>
      <c r="D832" s="2" t="s">
        <v>31</v>
      </c>
      <c r="E832" s="8" t="s">
        <v>73</v>
      </c>
      <c r="F832" s="3" t="s">
        <v>13</v>
      </c>
      <c r="G832" s="2" t="s">
        <v>19</v>
      </c>
      <c r="H832" s="2" t="s">
        <v>74</v>
      </c>
      <c r="I832" s="2" t="s">
        <v>66</v>
      </c>
      <c r="J832" s="9" t="s">
        <v>62</v>
      </c>
      <c r="K832" s="18">
        <v>1.00857004663585</v>
      </c>
      <c r="L832" s="19">
        <v>-6.7297072247269704E-2</v>
      </c>
      <c r="M832" s="19">
        <v>0.99986538065239305</v>
      </c>
      <c r="N832" s="20">
        <v>-3.6905242477941903E-4</v>
      </c>
      <c r="O832" s="32">
        <v>27</v>
      </c>
      <c r="P832" s="33">
        <v>9</v>
      </c>
      <c r="Q832" s="34"/>
      <c r="R832" s="34"/>
      <c r="S832" s="34"/>
      <c r="T832" s="34"/>
      <c r="U832" s="31">
        <v>33.333333333333329</v>
      </c>
      <c r="V832" s="31"/>
      <c r="W832" s="31"/>
      <c r="X832" s="31"/>
      <c r="Y832" s="40"/>
    </row>
    <row r="833" spans="1:25" ht="12.75" customHeight="1" x14ac:dyDescent="0.2">
      <c r="A833" s="2" t="s">
        <v>59</v>
      </c>
      <c r="B833" s="2" t="s">
        <v>8</v>
      </c>
      <c r="C833" s="2" t="s">
        <v>7</v>
      </c>
      <c r="D833" s="2" t="s">
        <v>31</v>
      </c>
      <c r="E833" s="8" t="s">
        <v>73</v>
      </c>
      <c r="F833" s="3" t="s">
        <v>13</v>
      </c>
      <c r="G833" s="2" t="s">
        <v>19</v>
      </c>
      <c r="H833" s="2" t="s">
        <v>74</v>
      </c>
      <c r="I833" s="2" t="s">
        <v>66</v>
      </c>
      <c r="J833" s="9" t="s">
        <v>62</v>
      </c>
      <c r="K833" s="18">
        <v>0.85340387918564198</v>
      </c>
      <c r="L833" s="19">
        <v>-0.17650515857454199</v>
      </c>
      <c r="M833" s="19">
        <v>0.972157577865707</v>
      </c>
      <c r="N833" s="20">
        <v>-6.2781686508031301E-2</v>
      </c>
      <c r="O833" s="32">
        <v>12</v>
      </c>
      <c r="P833" s="33">
        <v>8</v>
      </c>
      <c r="Q833" s="34"/>
      <c r="R833" s="34"/>
      <c r="S833" s="34"/>
      <c r="T833" s="34"/>
      <c r="U833" s="31">
        <v>66.666666666666657</v>
      </c>
      <c r="V833" s="31"/>
      <c r="W833" s="31"/>
      <c r="X833" s="31"/>
      <c r="Y833" s="40"/>
    </row>
    <row r="834" spans="1:25" ht="12.75" customHeight="1" x14ac:dyDescent="0.2">
      <c r="A834" s="2" t="s">
        <v>59</v>
      </c>
      <c r="B834" s="2" t="s">
        <v>8</v>
      </c>
      <c r="C834" s="2" t="s">
        <v>9</v>
      </c>
      <c r="D834" s="2" t="s">
        <v>31</v>
      </c>
      <c r="E834" s="8" t="s">
        <v>73</v>
      </c>
      <c r="F834" s="3" t="s">
        <v>13</v>
      </c>
      <c r="G834" s="2" t="s">
        <v>19</v>
      </c>
      <c r="H834" s="2" t="s">
        <v>74</v>
      </c>
      <c r="I834" s="2" t="s">
        <v>66</v>
      </c>
      <c r="J834" s="9" t="s">
        <v>62</v>
      </c>
      <c r="K834" s="18">
        <v>1.0122400162763401</v>
      </c>
      <c r="L834" s="19">
        <v>-8.9347868513735898E-2</v>
      </c>
      <c r="M834" s="19">
        <v>0.99951305369941801</v>
      </c>
      <c r="N834" s="20">
        <v>-1.5525622452844999E-3</v>
      </c>
      <c r="O834" s="32">
        <v>16</v>
      </c>
      <c r="P834" s="33">
        <v>11</v>
      </c>
      <c r="Q834" s="34"/>
      <c r="R834" s="34"/>
      <c r="S834" s="34"/>
      <c r="T834" s="34"/>
      <c r="U834" s="31">
        <v>68.75</v>
      </c>
      <c r="V834" s="31"/>
      <c r="W834" s="31"/>
      <c r="X834" s="31"/>
      <c r="Y834" s="40"/>
    </row>
    <row r="835" spans="1:25" ht="12.75" customHeight="1" x14ac:dyDescent="0.2">
      <c r="A835" s="2" t="s">
        <v>59</v>
      </c>
      <c r="B835" s="2" t="s">
        <v>8</v>
      </c>
      <c r="C835" s="2" t="s">
        <v>10</v>
      </c>
      <c r="D835" s="2" t="s">
        <v>31</v>
      </c>
      <c r="E835" s="8" t="s">
        <v>73</v>
      </c>
      <c r="F835" s="3" t="s">
        <v>13</v>
      </c>
      <c r="G835" s="2" t="s">
        <v>19</v>
      </c>
      <c r="H835" s="2" t="s">
        <v>74</v>
      </c>
      <c r="I835" s="2" t="s">
        <v>66</v>
      </c>
      <c r="J835" s="9" t="s">
        <v>62</v>
      </c>
      <c r="K835" s="18">
        <v>1.01927649700659</v>
      </c>
      <c r="L835" s="19">
        <v>-4.4587722525683299E-2</v>
      </c>
      <c r="M835" s="19">
        <v>1.00123045790222</v>
      </c>
      <c r="N835" s="20">
        <v>-1.49676644585464E-3</v>
      </c>
      <c r="O835" s="32">
        <v>22</v>
      </c>
      <c r="P835" s="33">
        <v>9</v>
      </c>
      <c r="Q835" s="34"/>
      <c r="R835" s="34"/>
      <c r="S835" s="34"/>
      <c r="T835" s="34"/>
      <c r="U835" s="31">
        <v>40.909090909090914</v>
      </c>
      <c r="V835" s="31"/>
      <c r="W835" s="31"/>
      <c r="X835" s="31"/>
      <c r="Y835" s="40"/>
    </row>
    <row r="836" spans="1:25" ht="12.75" customHeight="1" x14ac:dyDescent="0.25">
      <c r="A836" s="2" t="s">
        <v>59</v>
      </c>
      <c r="B836" s="2" t="s">
        <v>8</v>
      </c>
      <c r="C836" s="2" t="s">
        <v>18</v>
      </c>
      <c r="D836" s="2" t="s">
        <v>31</v>
      </c>
      <c r="E836" s="8" t="s">
        <v>73</v>
      </c>
      <c r="F836" s="3" t="s">
        <v>13</v>
      </c>
      <c r="G836" s="2" t="s">
        <v>19</v>
      </c>
      <c r="H836" s="2" t="s">
        <v>74</v>
      </c>
      <c r="I836" s="2" t="s">
        <v>66</v>
      </c>
      <c r="J836" s="9" t="s">
        <v>62</v>
      </c>
      <c r="K836" s="23" t="s">
        <v>47</v>
      </c>
      <c r="L836" s="21" t="s">
        <v>47</v>
      </c>
      <c r="M836" s="21" t="s">
        <v>47</v>
      </c>
      <c r="N836" s="22" t="s">
        <v>47</v>
      </c>
      <c r="O836" s="35">
        <f>AVERAGE(O832:O835)</f>
        <v>19.25</v>
      </c>
      <c r="P836" s="34">
        <f>AVERAGE(P832:P835)</f>
        <v>9.25</v>
      </c>
      <c r="Q836" s="34">
        <f>IF($C836="Average",($P836-MIN($P832:$P835)),"")</f>
        <v>1.25</v>
      </c>
      <c r="R836" s="34">
        <f>IF($C836="Average",(MAX($P832:$P835)-$P836),"")</f>
        <v>1.75</v>
      </c>
      <c r="S836" s="34">
        <f>IF($C836="Average",$P836-$Q836,"")</f>
        <v>8</v>
      </c>
      <c r="T836" s="34">
        <f>IF($C836="Average",$R836+$P836,"")</f>
        <v>11</v>
      </c>
      <c r="U836" s="31">
        <f>AVERAGE(U832:U835)</f>
        <v>52.414772727272727</v>
      </c>
      <c r="V836" s="31">
        <f>IF($C836="Average",($U836-MIN($U832:$U835)),"")</f>
        <v>19.081439393939398</v>
      </c>
      <c r="W836" s="31">
        <f>IF($C836="Average",(MAX($U832:$U835)-$U836),"")</f>
        <v>16.335227272727273</v>
      </c>
      <c r="X836" s="31">
        <f>IF($C836="Average",$U836-$V836,"")</f>
        <v>33.333333333333329</v>
      </c>
      <c r="Y836" s="40">
        <f>IF($C836="Average",$W836+$U836,"")</f>
        <v>68.75</v>
      </c>
    </row>
    <row r="837" spans="1:25" ht="12.75" customHeight="1" x14ac:dyDescent="0.2">
      <c r="A837" s="2" t="s">
        <v>59</v>
      </c>
      <c r="B837" s="2" t="s">
        <v>8</v>
      </c>
      <c r="C837" s="2" t="s">
        <v>11</v>
      </c>
      <c r="D837" s="2" t="s">
        <v>31</v>
      </c>
      <c r="E837" s="8" t="s">
        <v>73</v>
      </c>
      <c r="F837" s="3" t="s">
        <v>13</v>
      </c>
      <c r="G837" s="2" t="s">
        <v>19</v>
      </c>
      <c r="H837" s="2" t="s">
        <v>74</v>
      </c>
      <c r="I837" s="2" t="s">
        <v>66</v>
      </c>
      <c r="J837" s="9" t="s">
        <v>63</v>
      </c>
      <c r="K837" s="18">
        <v>1.00857004663585</v>
      </c>
      <c r="L837" s="19">
        <v>-6.7297072247269704E-2</v>
      </c>
      <c r="M837" s="19">
        <v>0.99986538065239305</v>
      </c>
      <c r="N837" s="20">
        <v>-3.6905242477941903E-4</v>
      </c>
      <c r="O837" s="32">
        <v>38704</v>
      </c>
      <c r="P837" s="33">
        <v>3</v>
      </c>
      <c r="Q837" s="34"/>
      <c r="R837" s="34"/>
      <c r="S837" s="34"/>
      <c r="T837" s="34"/>
      <c r="U837" s="31">
        <v>7.7511368334022323E-3</v>
      </c>
      <c r="V837" s="31"/>
      <c r="W837" s="31"/>
      <c r="X837" s="31"/>
      <c r="Y837" s="40"/>
    </row>
    <row r="838" spans="1:25" ht="12.75" customHeight="1" x14ac:dyDescent="0.2">
      <c r="A838" s="2" t="s">
        <v>59</v>
      </c>
      <c r="B838" s="2" t="s">
        <v>8</v>
      </c>
      <c r="C838" s="2" t="s">
        <v>7</v>
      </c>
      <c r="D838" s="2" t="s">
        <v>31</v>
      </c>
      <c r="E838" s="8" t="s">
        <v>73</v>
      </c>
      <c r="F838" s="3" t="s">
        <v>13</v>
      </c>
      <c r="G838" s="2" t="s">
        <v>19</v>
      </c>
      <c r="H838" s="2" t="s">
        <v>74</v>
      </c>
      <c r="I838" s="2" t="s">
        <v>66</v>
      </c>
      <c r="J838" s="9" t="s">
        <v>63</v>
      </c>
      <c r="K838" s="18">
        <v>0.85340387918564198</v>
      </c>
      <c r="L838" s="19">
        <v>-0.17650515857454199</v>
      </c>
      <c r="M838" s="19">
        <v>0.972157577865707</v>
      </c>
      <c r="N838" s="20">
        <v>-6.2781686508031301E-2</v>
      </c>
      <c r="O838" s="32">
        <v>32600</v>
      </c>
      <c r="P838" s="33">
        <v>16</v>
      </c>
      <c r="Q838" s="34"/>
      <c r="R838" s="34"/>
      <c r="S838" s="34"/>
      <c r="T838" s="34"/>
      <c r="U838" s="31">
        <v>4.9079754601226995E-2</v>
      </c>
      <c r="V838" s="31"/>
      <c r="W838" s="31"/>
      <c r="X838" s="31"/>
      <c r="Y838" s="40"/>
    </row>
    <row r="839" spans="1:25" ht="12.75" customHeight="1" x14ac:dyDescent="0.2">
      <c r="A839" s="2" t="s">
        <v>59</v>
      </c>
      <c r="B839" s="2" t="s">
        <v>8</v>
      </c>
      <c r="C839" s="2" t="s">
        <v>9</v>
      </c>
      <c r="D839" s="2" t="s">
        <v>31</v>
      </c>
      <c r="E839" s="8" t="s">
        <v>73</v>
      </c>
      <c r="F839" s="3" t="s">
        <v>13</v>
      </c>
      <c r="G839" s="2" t="s">
        <v>19</v>
      </c>
      <c r="H839" s="2" t="s">
        <v>74</v>
      </c>
      <c r="I839" s="2" t="s">
        <v>66</v>
      </c>
      <c r="J839" s="9" t="s">
        <v>63</v>
      </c>
      <c r="K839" s="18">
        <v>1.0122400162763401</v>
      </c>
      <c r="L839" s="19">
        <v>-8.9347868513735898E-2</v>
      </c>
      <c r="M839" s="19">
        <v>0.99951305369941801</v>
      </c>
      <c r="N839" s="20">
        <v>-1.5525622452844999E-3</v>
      </c>
      <c r="O839" s="32">
        <v>37951</v>
      </c>
      <c r="P839" s="33">
        <v>3</v>
      </c>
      <c r="Q839" s="34"/>
      <c r="R839" s="34"/>
      <c r="S839" s="34"/>
      <c r="T839" s="34"/>
      <c r="U839" s="31">
        <v>7.9049300413691348E-3</v>
      </c>
      <c r="V839" s="31"/>
      <c r="W839" s="31"/>
      <c r="X839" s="31"/>
      <c r="Y839" s="40"/>
    </row>
    <row r="840" spans="1:25" ht="12.75" customHeight="1" x14ac:dyDescent="0.2">
      <c r="A840" s="2" t="s">
        <v>59</v>
      </c>
      <c r="B840" s="2" t="s">
        <v>8</v>
      </c>
      <c r="C840" s="2" t="s">
        <v>10</v>
      </c>
      <c r="D840" s="2" t="s">
        <v>31</v>
      </c>
      <c r="E840" s="8" t="s">
        <v>73</v>
      </c>
      <c r="F840" s="3" t="s">
        <v>13</v>
      </c>
      <c r="G840" s="2" t="s">
        <v>19</v>
      </c>
      <c r="H840" s="2" t="s">
        <v>74</v>
      </c>
      <c r="I840" s="2" t="s">
        <v>66</v>
      </c>
      <c r="J840" s="9" t="s">
        <v>63</v>
      </c>
      <c r="K840" s="18">
        <v>1.01927649700659</v>
      </c>
      <c r="L840" s="19">
        <v>-4.4587722525683299E-2</v>
      </c>
      <c r="M840" s="19">
        <v>1.00123045790222</v>
      </c>
      <c r="N840" s="20">
        <v>-1.49676644585464E-3</v>
      </c>
      <c r="O840" s="32">
        <v>43524</v>
      </c>
      <c r="P840" s="33">
        <v>2</v>
      </c>
      <c r="Q840" s="34"/>
      <c r="R840" s="34"/>
      <c r="S840" s="34"/>
      <c r="T840" s="34"/>
      <c r="U840" s="31">
        <v>4.5951658854884656E-3</v>
      </c>
      <c r="V840" s="31"/>
      <c r="W840" s="31"/>
      <c r="X840" s="31"/>
      <c r="Y840" s="40"/>
    </row>
    <row r="841" spans="1:25" ht="12.75" customHeight="1" x14ac:dyDescent="0.25">
      <c r="A841" s="2" t="s">
        <v>59</v>
      </c>
      <c r="B841" s="2" t="s">
        <v>8</v>
      </c>
      <c r="C841" s="2" t="s">
        <v>18</v>
      </c>
      <c r="D841" s="2" t="s">
        <v>31</v>
      </c>
      <c r="E841" s="8" t="s">
        <v>73</v>
      </c>
      <c r="F841" s="3" t="s">
        <v>13</v>
      </c>
      <c r="G841" s="2" t="s">
        <v>19</v>
      </c>
      <c r="H841" s="2" t="s">
        <v>74</v>
      </c>
      <c r="I841" s="2" t="s">
        <v>66</v>
      </c>
      <c r="J841" s="9" t="s">
        <v>63</v>
      </c>
      <c r="K841" s="23" t="s">
        <v>47</v>
      </c>
      <c r="L841" s="21" t="s">
        <v>47</v>
      </c>
      <c r="M841" s="21" t="s">
        <v>47</v>
      </c>
      <c r="N841" s="22" t="s">
        <v>47</v>
      </c>
      <c r="O841" s="35">
        <f>AVERAGE(O837:O840)</f>
        <v>38194.75</v>
      </c>
      <c r="P841" s="34">
        <f>AVERAGE(P837:P840)</f>
        <v>6</v>
      </c>
      <c r="Q841" s="34">
        <f>IF($C841="Average",($P841-MIN($P837:$P840)),"")</f>
        <v>4</v>
      </c>
      <c r="R841" s="34">
        <f>IF($C841="Average",(MAX($P837:$P840)-$P841),"")</f>
        <v>10</v>
      </c>
      <c r="S841" s="34">
        <f>IF($C841="Average",$P841-$Q841,"")</f>
        <v>2</v>
      </c>
      <c r="T841" s="34">
        <f>IF($C841="Average",$R841+$P841,"")</f>
        <v>16</v>
      </c>
      <c r="U841" s="31">
        <f>AVERAGE(U837:U840)</f>
        <v>1.7332746840371706E-2</v>
      </c>
      <c r="V841" s="31">
        <f>IF($C841="Average",($U841-MIN($U837:$U840)),"")</f>
        <v>1.273758095488324E-2</v>
      </c>
      <c r="W841" s="31">
        <f>IF($C841="Average",(MAX($U837:$U840)-$U841),"")</f>
        <v>3.1747007760855289E-2</v>
      </c>
      <c r="X841" s="31">
        <f>IF($C841="Average",$U841-$V841,"")</f>
        <v>4.5951658854884656E-3</v>
      </c>
      <c r="Y841" s="40">
        <f>IF($C841="Average",$W841+$U841,"")</f>
        <v>4.9079754601226995E-2</v>
      </c>
    </row>
    <row r="842" spans="1:25" ht="12.75" customHeight="1" x14ac:dyDescent="0.2">
      <c r="A842" s="2" t="s">
        <v>59</v>
      </c>
      <c r="B842" s="2" t="s">
        <v>6</v>
      </c>
      <c r="C842" s="2" t="s">
        <v>11</v>
      </c>
      <c r="D842" s="2" t="s">
        <v>31</v>
      </c>
      <c r="E842" s="8" t="s">
        <v>73</v>
      </c>
      <c r="F842" s="3" t="s">
        <v>13</v>
      </c>
      <c r="G842" s="2" t="s">
        <v>19</v>
      </c>
      <c r="H842" s="2" t="s">
        <v>74</v>
      </c>
      <c r="I842" s="2" t="s">
        <v>66</v>
      </c>
      <c r="J842" s="9" t="s">
        <v>62</v>
      </c>
      <c r="K842" s="18">
        <v>1.12904738888213</v>
      </c>
      <c r="L842" s="19">
        <v>5.41611256301101E-2</v>
      </c>
      <c r="M842" s="19">
        <v>1.0066102080852799</v>
      </c>
      <c r="N842" s="20">
        <v>-2.8773250920224201E-3</v>
      </c>
      <c r="O842" s="32">
        <v>746</v>
      </c>
      <c r="P842" s="33">
        <v>275</v>
      </c>
      <c r="Q842" s="34"/>
      <c r="R842" s="34"/>
      <c r="S842" s="34"/>
      <c r="T842" s="34"/>
      <c r="U842" s="30">
        <v>36.863270777479897</v>
      </c>
      <c r="V842" s="31"/>
      <c r="W842" s="31"/>
      <c r="X842" s="31"/>
      <c r="Y842" s="40"/>
    </row>
    <row r="843" spans="1:25" ht="12.75" customHeight="1" x14ac:dyDescent="0.2">
      <c r="A843" s="2" t="s">
        <v>59</v>
      </c>
      <c r="B843" s="2" t="s">
        <v>6</v>
      </c>
      <c r="C843" s="2" t="s">
        <v>7</v>
      </c>
      <c r="D843" s="2" t="s">
        <v>31</v>
      </c>
      <c r="E843" s="8" t="s">
        <v>73</v>
      </c>
      <c r="F843" s="3" t="s">
        <v>13</v>
      </c>
      <c r="G843" s="2" t="s">
        <v>19</v>
      </c>
      <c r="H843" s="2" t="s">
        <v>74</v>
      </c>
      <c r="I843" s="2" t="s">
        <v>66</v>
      </c>
      <c r="J843" s="9" t="s">
        <v>62</v>
      </c>
      <c r="K843" s="18">
        <v>0.94651513753662497</v>
      </c>
      <c r="L843" s="19">
        <v>9.79781958983931E-2</v>
      </c>
      <c r="M843" s="19">
        <v>0.99606744029095895</v>
      </c>
      <c r="N843" s="20">
        <v>2.5478332060514201E-3</v>
      </c>
      <c r="O843" s="32">
        <v>719</v>
      </c>
      <c r="P843" s="33">
        <v>304</v>
      </c>
      <c r="Q843" s="34"/>
      <c r="R843" s="34"/>
      <c r="S843" s="34"/>
      <c r="T843" s="34"/>
      <c r="U843" s="30">
        <v>42.280945757997216</v>
      </c>
      <c r="V843" s="31"/>
      <c r="W843" s="31"/>
      <c r="X843" s="31"/>
      <c r="Y843" s="40"/>
    </row>
    <row r="844" spans="1:25" ht="12.75" customHeight="1" x14ac:dyDescent="0.2">
      <c r="A844" s="2" t="s">
        <v>59</v>
      </c>
      <c r="B844" s="2" t="s">
        <v>6</v>
      </c>
      <c r="C844" s="2" t="s">
        <v>9</v>
      </c>
      <c r="D844" s="2" t="s">
        <v>31</v>
      </c>
      <c r="E844" s="8" t="s">
        <v>73</v>
      </c>
      <c r="F844" s="3" t="s">
        <v>13</v>
      </c>
      <c r="G844" s="2" t="s">
        <v>19</v>
      </c>
      <c r="H844" s="2" t="s">
        <v>74</v>
      </c>
      <c r="I844" s="2" t="s">
        <v>66</v>
      </c>
      <c r="J844" s="9" t="s">
        <v>62</v>
      </c>
      <c r="K844" s="18">
        <v>1.08421715699405</v>
      </c>
      <c r="L844" s="19">
        <v>0.18003265147288999</v>
      </c>
      <c r="M844" s="19">
        <v>1.0031785830583899</v>
      </c>
      <c r="N844" s="20">
        <v>6.7625412041288501E-4</v>
      </c>
      <c r="O844" s="32">
        <v>900</v>
      </c>
      <c r="P844" s="33">
        <v>225</v>
      </c>
      <c r="Q844" s="34"/>
      <c r="R844" s="34"/>
      <c r="S844" s="34"/>
      <c r="T844" s="34"/>
      <c r="U844" s="30">
        <v>25</v>
      </c>
      <c r="V844" s="31"/>
      <c r="W844" s="31"/>
      <c r="X844" s="31"/>
      <c r="Y844" s="40"/>
    </row>
    <row r="845" spans="1:25" ht="12.75" customHeight="1" x14ac:dyDescent="0.2">
      <c r="A845" s="2" t="s">
        <v>59</v>
      </c>
      <c r="B845" s="2" t="s">
        <v>6</v>
      </c>
      <c r="C845" s="2" t="s">
        <v>10</v>
      </c>
      <c r="D845" s="2" t="s">
        <v>31</v>
      </c>
      <c r="E845" s="8" t="s">
        <v>73</v>
      </c>
      <c r="F845" s="3" t="s">
        <v>13</v>
      </c>
      <c r="G845" s="2" t="s">
        <v>19</v>
      </c>
      <c r="H845" s="2" t="s">
        <v>74</v>
      </c>
      <c r="I845" s="2" t="s">
        <v>66</v>
      </c>
      <c r="J845" s="9" t="s">
        <v>62</v>
      </c>
      <c r="K845" s="18">
        <v>1.15063635418781</v>
      </c>
      <c r="L845" s="19">
        <v>-8.6364131304699304E-2</v>
      </c>
      <c r="M845" s="19">
        <v>1.0066965665649701</v>
      </c>
      <c r="N845" s="20">
        <v>-2.48635690016985E-3</v>
      </c>
      <c r="O845" s="32">
        <v>684</v>
      </c>
      <c r="P845" s="33">
        <v>329</v>
      </c>
      <c r="Q845" s="34"/>
      <c r="R845" s="34"/>
      <c r="S845" s="34"/>
      <c r="T845" s="34"/>
      <c r="U845" s="30">
        <v>48.099415204678365</v>
      </c>
      <c r="V845" s="31"/>
      <c r="W845" s="31"/>
      <c r="X845" s="31"/>
      <c r="Y845" s="40"/>
    </row>
    <row r="846" spans="1:25" ht="12.75" customHeight="1" x14ac:dyDescent="0.25">
      <c r="A846" s="2" t="s">
        <v>59</v>
      </c>
      <c r="B846" s="2" t="s">
        <v>6</v>
      </c>
      <c r="C846" s="2" t="s">
        <v>18</v>
      </c>
      <c r="D846" s="2" t="s">
        <v>31</v>
      </c>
      <c r="E846" s="8" t="s">
        <v>73</v>
      </c>
      <c r="F846" s="3" t="s">
        <v>13</v>
      </c>
      <c r="G846" s="2" t="s">
        <v>19</v>
      </c>
      <c r="H846" s="2" t="s">
        <v>74</v>
      </c>
      <c r="I846" s="2" t="s">
        <v>66</v>
      </c>
      <c r="J846" s="9" t="s">
        <v>62</v>
      </c>
      <c r="K846" s="23" t="s">
        <v>47</v>
      </c>
      <c r="L846" s="21" t="s">
        <v>47</v>
      </c>
      <c r="M846" s="21" t="s">
        <v>47</v>
      </c>
      <c r="N846" s="22" t="s">
        <v>47</v>
      </c>
      <c r="O846" s="35">
        <f>AVERAGE(O842:O845)</f>
        <v>762.25</v>
      </c>
      <c r="P846" s="34">
        <f>AVERAGE(P842:P845)</f>
        <v>283.25</v>
      </c>
      <c r="Q846" s="34">
        <f>IF($C846="Average",($P846-MIN($P842:$P845)),"")</f>
        <v>58.25</v>
      </c>
      <c r="R846" s="34">
        <f>IF($C846="Average",(MAX($P842:$P845)-$P846),"")</f>
        <v>45.75</v>
      </c>
      <c r="S846" s="34">
        <f>IF($C846="Average",$P846-$Q846,"")</f>
        <v>225</v>
      </c>
      <c r="T846" s="34">
        <f>IF($C846="Average",$R846+$P846,"")</f>
        <v>329</v>
      </c>
      <c r="U846" s="31">
        <f>AVERAGE(U842:U845)</f>
        <v>38.06090793503887</v>
      </c>
      <c r="V846" s="31">
        <f>IF($C846="Average",($U846-MIN($U842:$U845)),"")</f>
        <v>13.06090793503887</v>
      </c>
      <c r="W846" s="31">
        <f>IF($C846="Average",(MAX($U842:$U845)-$U846),"")</f>
        <v>10.038507269639496</v>
      </c>
      <c r="X846" s="31">
        <f>IF($C846="Average",$U846-$V846,"")</f>
        <v>25</v>
      </c>
      <c r="Y846" s="40">
        <f>IF($C846="Average",$W846+$U846,"")</f>
        <v>48.099415204678365</v>
      </c>
    </row>
    <row r="847" spans="1:25" ht="12.75" customHeight="1" x14ac:dyDescent="0.2">
      <c r="A847" s="2" t="s">
        <v>59</v>
      </c>
      <c r="B847" s="2" t="s">
        <v>6</v>
      </c>
      <c r="C847" s="2" t="s">
        <v>11</v>
      </c>
      <c r="D847" s="2" t="s">
        <v>31</v>
      </c>
      <c r="E847" s="8" t="s">
        <v>73</v>
      </c>
      <c r="F847" s="3" t="s">
        <v>13</v>
      </c>
      <c r="G847" s="2" t="s">
        <v>19</v>
      </c>
      <c r="H847" s="2" t="s">
        <v>74</v>
      </c>
      <c r="I847" s="2" t="s">
        <v>66</v>
      </c>
      <c r="J847" s="9" t="s">
        <v>63</v>
      </c>
      <c r="K847" s="18">
        <v>1.12904738888213</v>
      </c>
      <c r="L847" s="19">
        <v>5.41611256301101E-2</v>
      </c>
      <c r="M847" s="19">
        <v>1.0066102080852799</v>
      </c>
      <c r="N847" s="20">
        <v>-2.8773250920224201E-3</v>
      </c>
      <c r="O847" s="32">
        <v>45861</v>
      </c>
      <c r="P847" s="33">
        <v>167</v>
      </c>
      <c r="Q847" s="34"/>
      <c r="R847" s="34"/>
      <c r="S847" s="34"/>
      <c r="T847" s="34"/>
      <c r="U847" s="30">
        <v>0.36414382590872418</v>
      </c>
      <c r="V847" s="31"/>
      <c r="W847" s="31"/>
      <c r="X847" s="31"/>
      <c r="Y847" s="40"/>
    </row>
    <row r="848" spans="1:25" ht="12.75" customHeight="1" x14ac:dyDescent="0.2">
      <c r="A848" s="2" t="s">
        <v>59</v>
      </c>
      <c r="B848" s="2" t="s">
        <v>6</v>
      </c>
      <c r="C848" s="2" t="s">
        <v>7</v>
      </c>
      <c r="D848" s="2" t="s">
        <v>31</v>
      </c>
      <c r="E848" s="8" t="s">
        <v>73</v>
      </c>
      <c r="F848" s="3" t="s">
        <v>13</v>
      </c>
      <c r="G848" s="2" t="s">
        <v>19</v>
      </c>
      <c r="H848" s="2" t="s">
        <v>74</v>
      </c>
      <c r="I848" s="2" t="s">
        <v>66</v>
      </c>
      <c r="J848" s="9" t="s">
        <v>63</v>
      </c>
      <c r="K848" s="18">
        <v>0.94651513753662497</v>
      </c>
      <c r="L848" s="19">
        <v>9.79781958983931E-2</v>
      </c>
      <c r="M848" s="19">
        <v>0.99606744029095895</v>
      </c>
      <c r="N848" s="20">
        <v>2.5478332060514201E-3</v>
      </c>
      <c r="O848" s="32">
        <v>43502</v>
      </c>
      <c r="P848" s="33">
        <v>209</v>
      </c>
      <c r="Q848" s="34"/>
      <c r="R848" s="34"/>
      <c r="S848" s="34"/>
      <c r="T848" s="34"/>
      <c r="U848" s="30">
        <v>0.48043768102615975</v>
      </c>
      <c r="V848" s="31"/>
      <c r="W848" s="31"/>
      <c r="X848" s="31"/>
      <c r="Y848" s="40"/>
    </row>
    <row r="849" spans="1:25" ht="12.75" customHeight="1" x14ac:dyDescent="0.2">
      <c r="A849" s="2" t="s">
        <v>59</v>
      </c>
      <c r="B849" s="2" t="s">
        <v>6</v>
      </c>
      <c r="C849" s="2" t="s">
        <v>9</v>
      </c>
      <c r="D849" s="2" t="s">
        <v>31</v>
      </c>
      <c r="E849" s="8" t="s">
        <v>73</v>
      </c>
      <c r="F849" s="3" t="s">
        <v>13</v>
      </c>
      <c r="G849" s="2" t="s">
        <v>19</v>
      </c>
      <c r="H849" s="2" t="s">
        <v>74</v>
      </c>
      <c r="I849" s="2" t="s">
        <v>66</v>
      </c>
      <c r="J849" s="9" t="s">
        <v>63</v>
      </c>
      <c r="K849" s="18">
        <v>1.08421715699405</v>
      </c>
      <c r="L849" s="19">
        <v>0.18003265147288999</v>
      </c>
      <c r="M849" s="19">
        <v>1.0031785830583899</v>
      </c>
      <c r="N849" s="20">
        <v>6.7625412041288501E-4</v>
      </c>
      <c r="O849" s="32">
        <v>50043</v>
      </c>
      <c r="P849" s="33">
        <v>128</v>
      </c>
      <c r="Q849" s="34"/>
      <c r="R849" s="34"/>
      <c r="S849" s="34"/>
      <c r="T849" s="34"/>
      <c r="U849" s="30">
        <v>0.25578002917490955</v>
      </c>
      <c r="V849" s="31"/>
      <c r="W849" s="31"/>
      <c r="X849" s="31"/>
      <c r="Y849" s="40"/>
    </row>
    <row r="850" spans="1:25" ht="12.75" customHeight="1" x14ac:dyDescent="0.2">
      <c r="A850" s="2" t="s">
        <v>59</v>
      </c>
      <c r="B850" s="2" t="s">
        <v>6</v>
      </c>
      <c r="C850" s="2" t="s">
        <v>10</v>
      </c>
      <c r="D850" s="2" t="s">
        <v>31</v>
      </c>
      <c r="E850" s="8" t="s">
        <v>73</v>
      </c>
      <c r="F850" s="3" t="s">
        <v>13</v>
      </c>
      <c r="G850" s="2" t="s">
        <v>19</v>
      </c>
      <c r="H850" s="2" t="s">
        <v>74</v>
      </c>
      <c r="I850" s="2" t="s">
        <v>66</v>
      </c>
      <c r="J850" s="9" t="s">
        <v>63</v>
      </c>
      <c r="K850" s="18">
        <v>1.15063635418781</v>
      </c>
      <c r="L850" s="19">
        <v>-8.6364131304699304E-2</v>
      </c>
      <c r="M850" s="19">
        <v>1.0066965665649701</v>
      </c>
      <c r="N850" s="20">
        <v>-2.48635690016985E-3</v>
      </c>
      <c r="O850" s="32">
        <v>50640</v>
      </c>
      <c r="P850" s="33">
        <v>233</v>
      </c>
      <c r="Q850" s="34"/>
      <c r="R850" s="34"/>
      <c r="S850" s="34"/>
      <c r="T850" s="34"/>
      <c r="U850" s="30">
        <v>0.4601105845181675</v>
      </c>
      <c r="V850" s="31"/>
      <c r="W850" s="31"/>
      <c r="X850" s="31"/>
      <c r="Y850" s="40"/>
    </row>
    <row r="851" spans="1:25" ht="12.75" customHeight="1" x14ac:dyDescent="0.25">
      <c r="A851" s="2" t="s">
        <v>59</v>
      </c>
      <c r="B851" s="2" t="s">
        <v>6</v>
      </c>
      <c r="C851" s="2" t="s">
        <v>18</v>
      </c>
      <c r="D851" s="2" t="s">
        <v>31</v>
      </c>
      <c r="E851" s="8" t="s">
        <v>73</v>
      </c>
      <c r="F851" s="3" t="s">
        <v>13</v>
      </c>
      <c r="G851" s="2" t="s">
        <v>19</v>
      </c>
      <c r="H851" s="2" t="s">
        <v>74</v>
      </c>
      <c r="I851" s="2" t="s">
        <v>66</v>
      </c>
      <c r="J851" s="9" t="s">
        <v>63</v>
      </c>
      <c r="K851" s="23" t="s">
        <v>47</v>
      </c>
      <c r="L851" s="21" t="s">
        <v>47</v>
      </c>
      <c r="M851" s="21" t="s">
        <v>47</v>
      </c>
      <c r="N851" s="22" t="s">
        <v>47</v>
      </c>
      <c r="O851" s="35">
        <f>AVERAGE(O847:O850)</f>
        <v>47511.5</v>
      </c>
      <c r="P851" s="34">
        <f>AVERAGE(P847:P850)</f>
        <v>184.25</v>
      </c>
      <c r="Q851" s="34">
        <f>IF($C851="Average",($P851-MIN($P847:$P850)),"")</f>
        <v>56.25</v>
      </c>
      <c r="R851" s="34">
        <f>IF($C851="Average",(MAX($P847:$P850)-$P851),"")</f>
        <v>48.75</v>
      </c>
      <c r="S851" s="34">
        <f>IF($C851="Average",$P851-$Q851,"")</f>
        <v>128</v>
      </c>
      <c r="T851" s="34">
        <f>IF($C851="Average",$R851+$P851,"")</f>
        <v>233</v>
      </c>
      <c r="U851" s="31">
        <f>AVERAGE(U847:U850)</f>
        <v>0.3901180301569902</v>
      </c>
      <c r="V851" s="31">
        <f>IF($C851="Average",($U851-MIN($U847:$U850)),"")</f>
        <v>0.13433800098208065</v>
      </c>
      <c r="W851" s="31">
        <f>IF($C851="Average",(MAX($U847:$U850)-$U851),"")</f>
        <v>9.0319650869169543E-2</v>
      </c>
      <c r="X851" s="31">
        <f>IF($C851="Average",$U851-$V851,"")</f>
        <v>0.25578002917490955</v>
      </c>
      <c r="Y851" s="40">
        <f>IF($C851="Average",$W851+$U851,"")</f>
        <v>0.48043768102615975</v>
      </c>
    </row>
    <row r="852" spans="1:25" ht="12.75" customHeight="1" x14ac:dyDescent="0.2">
      <c r="A852" s="2" t="s">
        <v>58</v>
      </c>
      <c r="B852" s="2" t="s">
        <v>17</v>
      </c>
      <c r="C852" s="2" t="s">
        <v>11</v>
      </c>
      <c r="D852" s="2" t="s">
        <v>34</v>
      </c>
      <c r="E852" s="8" t="s">
        <v>73</v>
      </c>
      <c r="F852" s="3" t="s">
        <v>13</v>
      </c>
      <c r="G852" s="2" t="s">
        <v>19</v>
      </c>
      <c r="H852" s="2" t="s">
        <v>74</v>
      </c>
      <c r="I852" s="2" t="s">
        <v>65</v>
      </c>
      <c r="J852" s="9" t="s">
        <v>62</v>
      </c>
      <c r="K852" s="18">
        <v>1.2234089430478701</v>
      </c>
      <c r="L852" s="19">
        <v>0.181248673836718</v>
      </c>
      <c r="M852" s="19">
        <v>1.0151346982371501</v>
      </c>
      <c r="N852" s="20">
        <v>-8.3071197601138104E-3</v>
      </c>
      <c r="O852" s="35">
        <v>14356</v>
      </c>
      <c r="P852" s="34">
        <v>960</v>
      </c>
      <c r="Q852" s="34"/>
      <c r="R852" s="34"/>
      <c r="S852" s="34"/>
      <c r="T852" s="34"/>
      <c r="U852" s="31">
        <v>6.6870994706046254</v>
      </c>
      <c r="V852" s="31"/>
      <c r="W852" s="31"/>
      <c r="X852" s="31"/>
      <c r="Y852" s="40"/>
    </row>
    <row r="853" spans="1:25" ht="12.75" customHeight="1" x14ac:dyDescent="0.2">
      <c r="A853" s="2" t="s">
        <v>58</v>
      </c>
      <c r="B853" s="2" t="s">
        <v>17</v>
      </c>
      <c r="C853" s="2" t="s">
        <v>7</v>
      </c>
      <c r="D853" s="2" t="s">
        <v>34</v>
      </c>
      <c r="E853" s="8" t="s">
        <v>73</v>
      </c>
      <c r="F853" s="3" t="s">
        <v>13</v>
      </c>
      <c r="G853" s="2" t="s">
        <v>19</v>
      </c>
      <c r="H853" s="2" t="s">
        <v>74</v>
      </c>
      <c r="I853" s="2" t="s">
        <v>65</v>
      </c>
      <c r="J853" s="9" t="s">
        <v>62</v>
      </c>
      <c r="K853" s="18">
        <v>1.2366379084793699</v>
      </c>
      <c r="L853" s="19">
        <v>7.49498489524172E-2</v>
      </c>
      <c r="M853" s="19">
        <v>1.00358663864234</v>
      </c>
      <c r="N853" s="20">
        <v>5.3371381760370902E-3</v>
      </c>
      <c r="O853" s="35">
        <v>6305</v>
      </c>
      <c r="P853" s="34">
        <v>5980</v>
      </c>
      <c r="Q853" s="34"/>
      <c r="R853" s="34"/>
      <c r="S853" s="34"/>
      <c r="T853" s="34"/>
      <c r="U853" s="31">
        <v>94.845360824742258</v>
      </c>
      <c r="V853" s="31"/>
      <c r="W853" s="31"/>
      <c r="X853" s="31"/>
      <c r="Y853" s="40"/>
    </row>
    <row r="854" spans="1:25" ht="12.75" customHeight="1" x14ac:dyDescent="0.2">
      <c r="A854" s="2" t="s">
        <v>58</v>
      </c>
      <c r="B854" s="2" t="s">
        <v>17</v>
      </c>
      <c r="C854" s="2" t="s">
        <v>9</v>
      </c>
      <c r="D854" s="2" t="s">
        <v>34</v>
      </c>
      <c r="E854" s="8" t="s">
        <v>73</v>
      </c>
      <c r="F854" s="3" t="s">
        <v>13</v>
      </c>
      <c r="G854" s="2" t="s">
        <v>19</v>
      </c>
      <c r="H854" s="2" t="s">
        <v>74</v>
      </c>
      <c r="I854" s="2" t="s">
        <v>65</v>
      </c>
      <c r="J854" s="9" t="s">
        <v>62</v>
      </c>
      <c r="K854" s="18">
        <v>1.29160931378836</v>
      </c>
      <c r="L854" s="19">
        <v>-2.5209482770164799E-3</v>
      </c>
      <c r="M854" s="19">
        <v>1.01358128258539</v>
      </c>
      <c r="N854" s="20">
        <v>-3.34899652772015E-3</v>
      </c>
      <c r="O854" s="35">
        <v>13950</v>
      </c>
      <c r="P854" s="34">
        <v>1263</v>
      </c>
      <c r="Q854" s="34"/>
      <c r="R854" s="34"/>
      <c r="S854" s="34"/>
      <c r="T854" s="34"/>
      <c r="U854" s="31">
        <v>9.0537634408602141</v>
      </c>
      <c r="V854" s="31"/>
      <c r="W854" s="31"/>
      <c r="X854" s="31"/>
      <c r="Y854" s="40"/>
    </row>
    <row r="855" spans="1:25" ht="12.75" customHeight="1" x14ac:dyDescent="0.2">
      <c r="A855" s="2" t="s">
        <v>58</v>
      </c>
      <c r="B855" s="2" t="s">
        <v>17</v>
      </c>
      <c r="C855" s="2" t="s">
        <v>10</v>
      </c>
      <c r="D855" s="2" t="s">
        <v>34</v>
      </c>
      <c r="E855" s="8" t="s">
        <v>73</v>
      </c>
      <c r="F855" s="3" t="s">
        <v>13</v>
      </c>
      <c r="G855" s="2" t="s">
        <v>19</v>
      </c>
      <c r="H855" s="2" t="s">
        <v>74</v>
      </c>
      <c r="I855" s="2" t="s">
        <v>65</v>
      </c>
      <c r="J855" s="9" t="s">
        <v>62</v>
      </c>
      <c r="K855" s="18">
        <v>1.76666351415357</v>
      </c>
      <c r="L855" s="19">
        <v>-2.2403352666776701E-2</v>
      </c>
      <c r="M855" s="19">
        <v>1.00751390128486</v>
      </c>
      <c r="N855" s="20">
        <v>-4.1403435769543596E-3</v>
      </c>
      <c r="O855" s="35">
        <v>11319</v>
      </c>
      <c r="P855" s="34">
        <v>5163</v>
      </c>
      <c r="Q855" s="34"/>
      <c r="R855" s="34"/>
      <c r="S855" s="34"/>
      <c r="T855" s="34"/>
      <c r="U855" s="31">
        <v>45.613570103366015</v>
      </c>
      <c r="V855" s="31"/>
      <c r="W855" s="31"/>
      <c r="X855" s="31"/>
      <c r="Y855" s="40"/>
    </row>
    <row r="856" spans="1:25" ht="12.75" customHeight="1" x14ac:dyDescent="0.25">
      <c r="A856" s="2" t="s">
        <v>58</v>
      </c>
      <c r="B856" s="2" t="s">
        <v>17</v>
      </c>
      <c r="C856" s="2" t="s">
        <v>18</v>
      </c>
      <c r="D856" s="2" t="s">
        <v>34</v>
      </c>
      <c r="E856" s="8" t="s">
        <v>73</v>
      </c>
      <c r="F856" s="3" t="s">
        <v>13</v>
      </c>
      <c r="G856" s="2" t="s">
        <v>19</v>
      </c>
      <c r="H856" s="2" t="s">
        <v>74</v>
      </c>
      <c r="I856" s="2" t="s">
        <v>65</v>
      </c>
      <c r="J856" s="9" t="s">
        <v>62</v>
      </c>
      <c r="K856" s="23" t="s">
        <v>47</v>
      </c>
      <c r="L856" s="21" t="s">
        <v>47</v>
      </c>
      <c r="M856" s="21" t="s">
        <v>47</v>
      </c>
      <c r="N856" s="22" t="s">
        <v>47</v>
      </c>
      <c r="O856" s="35">
        <f>AVERAGE(O852:O855)</f>
        <v>11482.5</v>
      </c>
      <c r="P856" s="34">
        <f>AVERAGE(P852:P855)</f>
        <v>3341.5</v>
      </c>
      <c r="Q856" s="34">
        <f>IF($C856="Average",($P856-MIN($P852:$P855)),"")</f>
        <v>2381.5</v>
      </c>
      <c r="R856" s="34">
        <f>IF($C856="Average",(MAX($P852:$P855)-$P856),"")</f>
        <v>2638.5</v>
      </c>
      <c r="S856" s="34">
        <f>IF($C856="Average",$P856-$Q856,"")</f>
        <v>960</v>
      </c>
      <c r="T856" s="34">
        <f>IF($C856="Average",$R856+$P856,"")</f>
        <v>5980</v>
      </c>
      <c r="U856" s="31">
        <f>AVERAGE(U852:U855)</f>
        <v>39.049948459893272</v>
      </c>
      <c r="V856" s="31">
        <f>IF($C856="Average",($U856-MIN($U852:$U855)),"")</f>
        <v>32.362848989288651</v>
      </c>
      <c r="W856" s="31">
        <f>IF($C856="Average",(MAX($U852:$U855)-$U856),"")</f>
        <v>55.795412364848985</v>
      </c>
      <c r="X856" s="31">
        <f>IF($C856="Average",$U856-$V856,"")</f>
        <v>6.6870994706046218</v>
      </c>
      <c r="Y856" s="40">
        <f>IF($C856="Average",$W856+$U856,"")</f>
        <v>94.845360824742258</v>
      </c>
    </row>
    <row r="857" spans="1:25" ht="12.75" customHeight="1" x14ac:dyDescent="0.2">
      <c r="A857" s="2" t="s">
        <v>58</v>
      </c>
      <c r="B857" s="2" t="s">
        <v>17</v>
      </c>
      <c r="C857" s="2" t="s">
        <v>11</v>
      </c>
      <c r="D857" s="2" t="s">
        <v>34</v>
      </c>
      <c r="E857" s="8" t="s">
        <v>73</v>
      </c>
      <c r="F857" s="3" t="s">
        <v>13</v>
      </c>
      <c r="G857" s="2" t="s">
        <v>19</v>
      </c>
      <c r="H857" s="2" t="s">
        <v>74</v>
      </c>
      <c r="I857" s="2" t="s">
        <v>65</v>
      </c>
      <c r="J857" s="9" t="s">
        <v>63</v>
      </c>
      <c r="K857" s="18">
        <v>1.2234089430478701</v>
      </c>
      <c r="L857" s="19">
        <v>0.181248673836718</v>
      </c>
      <c r="M857" s="19">
        <v>1.0151346982371501</v>
      </c>
      <c r="N857" s="20">
        <v>-8.3071197601138104E-3</v>
      </c>
      <c r="O857" s="35">
        <v>102309</v>
      </c>
      <c r="P857" s="34">
        <v>591</v>
      </c>
      <c r="Q857" s="34"/>
      <c r="R857" s="34"/>
      <c r="S857" s="34"/>
      <c r="T857" s="34"/>
      <c r="U857" s="31">
        <v>0.57766178928540013</v>
      </c>
      <c r="V857" s="31"/>
      <c r="W857" s="31"/>
      <c r="X857" s="31"/>
      <c r="Y857" s="40"/>
    </row>
    <row r="858" spans="1:25" ht="12.75" customHeight="1" x14ac:dyDescent="0.2">
      <c r="A858" s="2" t="s">
        <v>58</v>
      </c>
      <c r="B858" s="2" t="s">
        <v>17</v>
      </c>
      <c r="C858" s="2" t="s">
        <v>7</v>
      </c>
      <c r="D858" s="2" t="s">
        <v>34</v>
      </c>
      <c r="E858" s="8" t="s">
        <v>73</v>
      </c>
      <c r="F858" s="3" t="s">
        <v>13</v>
      </c>
      <c r="G858" s="2" t="s">
        <v>19</v>
      </c>
      <c r="H858" s="2" t="s">
        <v>74</v>
      </c>
      <c r="I858" s="2" t="s">
        <v>65</v>
      </c>
      <c r="J858" s="9" t="s">
        <v>63</v>
      </c>
      <c r="K858" s="18">
        <v>1.2366379084793699</v>
      </c>
      <c r="L858" s="19">
        <v>7.49498489524172E-2</v>
      </c>
      <c r="M858" s="19">
        <v>1.00358663864234</v>
      </c>
      <c r="N858" s="20">
        <v>5.3371381760370902E-3</v>
      </c>
      <c r="O858" s="35">
        <v>83307</v>
      </c>
      <c r="P858" s="34">
        <v>11264</v>
      </c>
      <c r="Q858" s="34"/>
      <c r="R858" s="34"/>
      <c r="S858" s="34"/>
      <c r="T858" s="34"/>
      <c r="U858" s="31">
        <v>13.521072658960232</v>
      </c>
      <c r="V858" s="31"/>
      <c r="W858" s="31"/>
      <c r="X858" s="31"/>
      <c r="Y858" s="40"/>
    </row>
    <row r="859" spans="1:25" ht="12.75" customHeight="1" x14ac:dyDescent="0.2">
      <c r="A859" s="2" t="s">
        <v>58</v>
      </c>
      <c r="B859" s="2" t="s">
        <v>17</v>
      </c>
      <c r="C859" s="2" t="s">
        <v>9</v>
      </c>
      <c r="D859" s="2" t="s">
        <v>34</v>
      </c>
      <c r="E859" s="8" t="s">
        <v>73</v>
      </c>
      <c r="F859" s="3" t="s">
        <v>13</v>
      </c>
      <c r="G859" s="2" t="s">
        <v>19</v>
      </c>
      <c r="H859" s="2" t="s">
        <v>74</v>
      </c>
      <c r="I859" s="2" t="s">
        <v>65</v>
      </c>
      <c r="J859" s="9" t="s">
        <v>63</v>
      </c>
      <c r="K859" s="18">
        <v>1.29160931378836</v>
      </c>
      <c r="L859" s="19">
        <v>-2.5209482770164799E-3</v>
      </c>
      <c r="M859" s="19">
        <v>1.01358128258539</v>
      </c>
      <c r="N859" s="20">
        <v>-3.34899652772015E-3</v>
      </c>
      <c r="O859" s="35">
        <v>98023</v>
      </c>
      <c r="P859" s="34">
        <v>848</v>
      </c>
      <c r="Q859" s="34"/>
      <c r="R859" s="34"/>
      <c r="S859" s="34"/>
      <c r="T859" s="34"/>
      <c r="U859" s="31">
        <v>0.86510308805076364</v>
      </c>
      <c r="V859" s="31"/>
      <c r="W859" s="31"/>
      <c r="X859" s="31"/>
      <c r="Y859" s="40"/>
    </row>
    <row r="860" spans="1:25" ht="12.75" customHeight="1" x14ac:dyDescent="0.2">
      <c r="A860" s="2" t="s">
        <v>58</v>
      </c>
      <c r="B860" s="2" t="s">
        <v>17</v>
      </c>
      <c r="C860" s="2" t="s">
        <v>10</v>
      </c>
      <c r="D860" s="2" t="s">
        <v>34</v>
      </c>
      <c r="E860" s="8" t="s">
        <v>73</v>
      </c>
      <c r="F860" s="3" t="s">
        <v>13</v>
      </c>
      <c r="G860" s="2" t="s">
        <v>19</v>
      </c>
      <c r="H860" s="2" t="s">
        <v>74</v>
      </c>
      <c r="I860" s="2" t="s">
        <v>65</v>
      </c>
      <c r="J860" s="9" t="s">
        <v>63</v>
      </c>
      <c r="K860" s="18">
        <v>1.76666351415357</v>
      </c>
      <c r="L860" s="19">
        <v>-2.2403352666776701E-2</v>
      </c>
      <c r="M860" s="19">
        <v>1.00751390128486</v>
      </c>
      <c r="N860" s="20">
        <v>-4.1403435769543596E-3</v>
      </c>
      <c r="O860" s="35">
        <v>91465</v>
      </c>
      <c r="P860" s="34">
        <v>4422</v>
      </c>
      <c r="Q860" s="34"/>
      <c r="R860" s="34"/>
      <c r="S860" s="34"/>
      <c r="T860" s="34"/>
      <c r="U860" s="31">
        <v>4.8346361996392062</v>
      </c>
      <c r="V860" s="31"/>
      <c r="W860" s="31"/>
      <c r="X860" s="31"/>
      <c r="Y860" s="40"/>
    </row>
    <row r="861" spans="1:25" ht="12.75" customHeight="1" x14ac:dyDescent="0.25">
      <c r="A861" s="2" t="s">
        <v>58</v>
      </c>
      <c r="B861" s="2" t="s">
        <v>17</v>
      </c>
      <c r="C861" s="2" t="s">
        <v>18</v>
      </c>
      <c r="D861" s="2" t="s">
        <v>34</v>
      </c>
      <c r="E861" s="8" t="s">
        <v>73</v>
      </c>
      <c r="F861" s="3" t="s">
        <v>13</v>
      </c>
      <c r="G861" s="2" t="s">
        <v>19</v>
      </c>
      <c r="H861" s="2" t="s">
        <v>74</v>
      </c>
      <c r="I861" s="2" t="s">
        <v>65</v>
      </c>
      <c r="J861" s="9" t="s">
        <v>63</v>
      </c>
      <c r="K861" s="23" t="s">
        <v>47</v>
      </c>
      <c r="L861" s="21" t="s">
        <v>47</v>
      </c>
      <c r="M861" s="21" t="s">
        <v>47</v>
      </c>
      <c r="N861" s="22" t="s">
        <v>47</v>
      </c>
      <c r="O861" s="35">
        <f>AVERAGE(O857:O860)</f>
        <v>93776</v>
      </c>
      <c r="P861" s="34">
        <f>AVERAGE(P857:P860)</f>
        <v>4281.25</v>
      </c>
      <c r="Q861" s="34">
        <f>IF($C861="Average",($P861-MIN($P857:$P860)),"")</f>
        <v>3690.25</v>
      </c>
      <c r="R861" s="34">
        <f>IF($C861="Average",(MAX($P857:$P860)-$P861),"")</f>
        <v>6982.75</v>
      </c>
      <c r="S861" s="34">
        <f>IF($C861="Average",$P861-$Q861,"")</f>
        <v>591</v>
      </c>
      <c r="T861" s="34">
        <f>IF($C861="Average",$R861+$P861,"")</f>
        <v>11264</v>
      </c>
      <c r="U861" s="31">
        <f>AVERAGE(U857:U860)</f>
        <v>4.9496184339839004</v>
      </c>
      <c r="V861" s="31">
        <f>IF($C861="Average",($U861-MIN($U857:$U860)),"")</f>
        <v>4.3719566446984999</v>
      </c>
      <c r="W861" s="31">
        <f>IF($C861="Average",(MAX($U857:$U860)-$U861),"")</f>
        <v>8.5714542249763319</v>
      </c>
      <c r="X861" s="31">
        <f>IF($C861="Average",$U861-$V861,"")</f>
        <v>0.57766178928540057</v>
      </c>
      <c r="Y861" s="40">
        <f>IF($C861="Average",$W861+$U861,"")</f>
        <v>13.521072658960232</v>
      </c>
    </row>
    <row r="862" spans="1:25" ht="12.75" customHeight="1" x14ac:dyDescent="0.2">
      <c r="A862" s="2" t="s">
        <v>58</v>
      </c>
      <c r="B862" s="2" t="s">
        <v>8</v>
      </c>
      <c r="C862" s="2" t="s">
        <v>11</v>
      </c>
      <c r="D862" s="2" t="s">
        <v>34</v>
      </c>
      <c r="E862" s="8" t="s">
        <v>73</v>
      </c>
      <c r="F862" s="3" t="s">
        <v>13</v>
      </c>
      <c r="G862" s="2" t="s">
        <v>19</v>
      </c>
      <c r="H862" s="2" t="s">
        <v>74</v>
      </c>
      <c r="I862" s="2" t="s">
        <v>65</v>
      </c>
      <c r="J862" s="9" t="s">
        <v>62</v>
      </c>
      <c r="K862" s="18">
        <v>1.0304743936210601</v>
      </c>
      <c r="L862" s="19">
        <v>-4.05248615644812E-2</v>
      </c>
      <c r="M862" s="19">
        <v>1.0024352003986901</v>
      </c>
      <c r="N862" s="20">
        <v>-1.38849915107865E-4</v>
      </c>
      <c r="O862" s="32">
        <v>18</v>
      </c>
      <c r="P862" s="33">
        <v>10</v>
      </c>
      <c r="Q862" s="34"/>
      <c r="R862" s="34"/>
      <c r="S862" s="34"/>
      <c r="T862" s="34"/>
      <c r="U862" s="30">
        <v>55.555555555555557</v>
      </c>
      <c r="V862" s="31"/>
      <c r="W862" s="31"/>
      <c r="X862" s="31"/>
      <c r="Y862" s="40"/>
    </row>
    <row r="863" spans="1:25" ht="12.75" customHeight="1" x14ac:dyDescent="0.2">
      <c r="A863" s="2" t="s">
        <v>58</v>
      </c>
      <c r="B863" s="2" t="s">
        <v>8</v>
      </c>
      <c r="C863" s="2" t="s">
        <v>7</v>
      </c>
      <c r="D863" s="2" t="s">
        <v>34</v>
      </c>
      <c r="E863" s="8" t="s">
        <v>73</v>
      </c>
      <c r="F863" s="3" t="s">
        <v>13</v>
      </c>
      <c r="G863" s="2" t="s">
        <v>19</v>
      </c>
      <c r="H863" s="2" t="s">
        <v>74</v>
      </c>
      <c r="I863" s="2" t="s">
        <v>65</v>
      </c>
      <c r="J863" s="9" t="s">
        <v>62</v>
      </c>
      <c r="K863" s="18">
        <v>1.0115465727147701</v>
      </c>
      <c r="L863" s="19">
        <v>-4.9293370549603803E-2</v>
      </c>
      <c r="M863" s="19">
        <v>1.0009001574771801</v>
      </c>
      <c r="N863" s="20">
        <v>-1.3395718310415701E-3</v>
      </c>
      <c r="O863" s="32">
        <v>8</v>
      </c>
      <c r="P863" s="33">
        <v>8</v>
      </c>
      <c r="Q863" s="34"/>
      <c r="R863" s="34"/>
      <c r="S863" s="34"/>
      <c r="T863" s="34"/>
      <c r="U863" s="30">
        <v>100</v>
      </c>
      <c r="V863" s="31"/>
      <c r="W863" s="31"/>
      <c r="X863" s="31"/>
      <c r="Y863" s="40"/>
    </row>
    <row r="864" spans="1:25" ht="12.75" customHeight="1" x14ac:dyDescent="0.2">
      <c r="A864" s="2" t="s">
        <v>58</v>
      </c>
      <c r="B864" s="2" t="s">
        <v>8</v>
      </c>
      <c r="C864" s="2" t="s">
        <v>9</v>
      </c>
      <c r="D864" s="2" t="s">
        <v>34</v>
      </c>
      <c r="E864" s="8" t="s">
        <v>73</v>
      </c>
      <c r="F864" s="3" t="s">
        <v>13</v>
      </c>
      <c r="G864" s="2" t="s">
        <v>19</v>
      </c>
      <c r="H864" s="2" t="s">
        <v>74</v>
      </c>
      <c r="I864" s="2" t="s">
        <v>65</v>
      </c>
      <c r="J864" s="9" t="s">
        <v>62</v>
      </c>
      <c r="K864" s="18">
        <v>1.0175333912476101</v>
      </c>
      <c r="L864" s="19">
        <v>-4.76588124479062E-2</v>
      </c>
      <c r="M864" s="19">
        <v>0.99982605435949301</v>
      </c>
      <c r="N864" s="20">
        <v>-7.6236919892300995E-4</v>
      </c>
      <c r="O864" s="32">
        <v>16</v>
      </c>
      <c r="P864" s="33">
        <v>11</v>
      </c>
      <c r="Q864" s="34"/>
      <c r="R864" s="34"/>
      <c r="S864" s="34"/>
      <c r="T864" s="34"/>
      <c r="U864" s="30">
        <v>68.75</v>
      </c>
      <c r="V864" s="31"/>
      <c r="W864" s="31"/>
      <c r="X864" s="31"/>
      <c r="Y864" s="40"/>
    </row>
    <row r="865" spans="1:25" ht="12.75" customHeight="1" x14ac:dyDescent="0.2">
      <c r="A865" s="2" t="s">
        <v>58</v>
      </c>
      <c r="B865" s="2" t="s">
        <v>8</v>
      </c>
      <c r="C865" s="2" t="s">
        <v>10</v>
      </c>
      <c r="D865" s="2" t="s">
        <v>34</v>
      </c>
      <c r="E865" s="8" t="s">
        <v>73</v>
      </c>
      <c r="F865" s="3" t="s">
        <v>13</v>
      </c>
      <c r="G865" s="2" t="s">
        <v>19</v>
      </c>
      <c r="H865" s="2" t="s">
        <v>74</v>
      </c>
      <c r="I865" s="2" t="s">
        <v>65</v>
      </c>
      <c r="J865" s="9" t="s">
        <v>62</v>
      </c>
      <c r="K865" s="18">
        <v>1.03320577258437</v>
      </c>
      <c r="L865" s="19">
        <v>2.16392200793212E-2</v>
      </c>
      <c r="M865" s="19">
        <v>1.0014688701305099</v>
      </c>
      <c r="N865" s="20">
        <v>-2.5656232588746301E-4</v>
      </c>
      <c r="O865" s="32">
        <v>23</v>
      </c>
      <c r="P865" s="33">
        <v>6</v>
      </c>
      <c r="Q865" s="34"/>
      <c r="R865" s="34"/>
      <c r="S865" s="34"/>
      <c r="T865" s="34"/>
      <c r="U865" s="30">
        <v>26.086956521739129</v>
      </c>
      <c r="V865" s="31"/>
      <c r="W865" s="31"/>
      <c r="X865" s="31"/>
      <c r="Y865" s="40"/>
    </row>
    <row r="866" spans="1:25" ht="12.75" customHeight="1" x14ac:dyDescent="0.25">
      <c r="A866" s="2" t="s">
        <v>58</v>
      </c>
      <c r="B866" s="2" t="s">
        <v>8</v>
      </c>
      <c r="C866" s="2" t="s">
        <v>18</v>
      </c>
      <c r="D866" s="2" t="s">
        <v>34</v>
      </c>
      <c r="E866" s="8" t="s">
        <v>73</v>
      </c>
      <c r="F866" s="3" t="s">
        <v>13</v>
      </c>
      <c r="G866" s="2" t="s">
        <v>19</v>
      </c>
      <c r="H866" s="2" t="s">
        <v>74</v>
      </c>
      <c r="I866" s="2" t="s">
        <v>65</v>
      </c>
      <c r="J866" s="9" t="s">
        <v>62</v>
      </c>
      <c r="K866" s="23" t="s">
        <v>47</v>
      </c>
      <c r="L866" s="21" t="s">
        <v>47</v>
      </c>
      <c r="M866" s="21" t="s">
        <v>47</v>
      </c>
      <c r="N866" s="22" t="s">
        <v>47</v>
      </c>
      <c r="O866" s="35">
        <f>AVERAGE(O862:O865)</f>
        <v>16.25</v>
      </c>
      <c r="P866" s="34">
        <f>AVERAGE(P862:P865)</f>
        <v>8.75</v>
      </c>
      <c r="Q866" s="34">
        <f>IF($C866="Average",($P866-MIN($P862:$P865)),"")</f>
        <v>2.75</v>
      </c>
      <c r="R866" s="34">
        <f>IF($C866="Average",(MAX($P862:$P865)-$P866),"")</f>
        <v>2.25</v>
      </c>
      <c r="S866" s="34">
        <f>IF($C866="Average",$P866-$Q866,"")</f>
        <v>6</v>
      </c>
      <c r="T866" s="34">
        <f>IF($C866="Average",$R866+$P866,"")</f>
        <v>11</v>
      </c>
      <c r="U866" s="31">
        <f>AVERAGE(U862:U865)</f>
        <v>62.598128019323667</v>
      </c>
      <c r="V866" s="31">
        <f>IF($C866="Average",($U866-MIN($U862:$U865)),"")</f>
        <v>36.511171497584542</v>
      </c>
      <c r="W866" s="31">
        <f>IF($C866="Average",(MAX($U862:$U865)-$U866),"")</f>
        <v>37.401871980676333</v>
      </c>
      <c r="X866" s="31">
        <f>IF($C866="Average",$U866-$V866,"")</f>
        <v>26.086956521739125</v>
      </c>
      <c r="Y866" s="40">
        <f>IF($C866="Average",$W866+$U866,"")</f>
        <v>100</v>
      </c>
    </row>
    <row r="867" spans="1:25" ht="12.75" customHeight="1" x14ac:dyDescent="0.2">
      <c r="A867" s="2" t="s">
        <v>58</v>
      </c>
      <c r="B867" s="2" t="s">
        <v>8</v>
      </c>
      <c r="C867" s="2" t="s">
        <v>11</v>
      </c>
      <c r="D867" s="2" t="s">
        <v>34</v>
      </c>
      <c r="E867" s="8" t="s">
        <v>73</v>
      </c>
      <c r="F867" s="3" t="s">
        <v>13</v>
      </c>
      <c r="G867" s="2" t="s">
        <v>19</v>
      </c>
      <c r="H867" s="2" t="s">
        <v>74</v>
      </c>
      <c r="I867" s="2" t="s">
        <v>65</v>
      </c>
      <c r="J867" s="9" t="s">
        <v>63</v>
      </c>
      <c r="K867" s="18">
        <v>1.0304743936210601</v>
      </c>
      <c r="L867" s="19">
        <v>-4.05248615644812E-2</v>
      </c>
      <c r="M867" s="19">
        <v>1.0024352003986901</v>
      </c>
      <c r="N867" s="20">
        <v>-1.38849915107865E-4</v>
      </c>
      <c r="O867" s="32">
        <v>32896</v>
      </c>
      <c r="P867" s="33">
        <v>3</v>
      </c>
      <c r="Q867" s="34"/>
      <c r="R867" s="34"/>
      <c r="S867" s="34"/>
      <c r="T867" s="34"/>
      <c r="U867" s="30">
        <v>9.1196498054474714E-3</v>
      </c>
      <c r="V867" s="31"/>
      <c r="W867" s="31"/>
      <c r="X867" s="31"/>
      <c r="Y867" s="40"/>
    </row>
    <row r="868" spans="1:25" ht="12.75" customHeight="1" x14ac:dyDescent="0.2">
      <c r="A868" s="2" t="s">
        <v>58</v>
      </c>
      <c r="B868" s="2" t="s">
        <v>8</v>
      </c>
      <c r="C868" s="2" t="s">
        <v>7</v>
      </c>
      <c r="D868" s="2" t="s">
        <v>34</v>
      </c>
      <c r="E868" s="8" t="s">
        <v>73</v>
      </c>
      <c r="F868" s="3" t="s">
        <v>13</v>
      </c>
      <c r="G868" s="2" t="s">
        <v>19</v>
      </c>
      <c r="H868" s="2" t="s">
        <v>74</v>
      </c>
      <c r="I868" s="2" t="s">
        <v>65</v>
      </c>
      <c r="J868" s="9" t="s">
        <v>63</v>
      </c>
      <c r="K868" s="18">
        <v>1.0115465727147701</v>
      </c>
      <c r="L868" s="19">
        <v>-4.9293370549603803E-2</v>
      </c>
      <c r="M868" s="19">
        <v>1.0009001574771801</v>
      </c>
      <c r="N868" s="20">
        <v>-1.3395718310415701E-3</v>
      </c>
      <c r="O868" s="32">
        <v>33405</v>
      </c>
      <c r="P868" s="33">
        <v>7</v>
      </c>
      <c r="Q868" s="34"/>
      <c r="R868" s="34"/>
      <c r="S868" s="34"/>
      <c r="T868" s="34"/>
      <c r="U868" s="30">
        <v>2.0954946864241882E-2</v>
      </c>
      <c r="V868" s="31"/>
      <c r="W868" s="31"/>
      <c r="X868" s="31"/>
      <c r="Y868" s="40"/>
    </row>
    <row r="869" spans="1:25" ht="12.75" customHeight="1" x14ac:dyDescent="0.2">
      <c r="A869" s="2" t="s">
        <v>58</v>
      </c>
      <c r="B869" s="2" t="s">
        <v>8</v>
      </c>
      <c r="C869" s="2" t="s">
        <v>9</v>
      </c>
      <c r="D869" s="2" t="s">
        <v>34</v>
      </c>
      <c r="E869" s="8" t="s">
        <v>73</v>
      </c>
      <c r="F869" s="3" t="s">
        <v>13</v>
      </c>
      <c r="G869" s="2" t="s">
        <v>19</v>
      </c>
      <c r="H869" s="2" t="s">
        <v>74</v>
      </c>
      <c r="I869" s="2" t="s">
        <v>65</v>
      </c>
      <c r="J869" s="9" t="s">
        <v>63</v>
      </c>
      <c r="K869" s="18">
        <v>1.0175333912476101</v>
      </c>
      <c r="L869" s="19">
        <v>-4.76588124479062E-2</v>
      </c>
      <c r="M869" s="19">
        <v>0.99982605435949301</v>
      </c>
      <c r="N869" s="20">
        <v>-7.6236919892300995E-4</v>
      </c>
      <c r="O869" s="32">
        <v>31950</v>
      </c>
      <c r="P869" s="33">
        <v>3</v>
      </c>
      <c r="Q869" s="34"/>
      <c r="R869" s="34"/>
      <c r="S869" s="34"/>
      <c r="T869" s="34"/>
      <c r="U869" s="30">
        <v>9.3896713615023476E-3</v>
      </c>
      <c r="V869" s="31"/>
      <c r="W869" s="31"/>
      <c r="X869" s="31"/>
      <c r="Y869" s="40"/>
    </row>
    <row r="870" spans="1:25" ht="12.75" customHeight="1" x14ac:dyDescent="0.2">
      <c r="A870" s="2" t="s">
        <v>58</v>
      </c>
      <c r="B870" s="2" t="s">
        <v>8</v>
      </c>
      <c r="C870" s="2" t="s">
        <v>10</v>
      </c>
      <c r="D870" s="2" t="s">
        <v>34</v>
      </c>
      <c r="E870" s="8" t="s">
        <v>73</v>
      </c>
      <c r="F870" s="3" t="s">
        <v>13</v>
      </c>
      <c r="G870" s="2" t="s">
        <v>19</v>
      </c>
      <c r="H870" s="2" t="s">
        <v>74</v>
      </c>
      <c r="I870" s="2" t="s">
        <v>65</v>
      </c>
      <c r="J870" s="9" t="s">
        <v>63</v>
      </c>
      <c r="K870" s="18">
        <v>1.03320577258437</v>
      </c>
      <c r="L870" s="19">
        <v>2.16392200793212E-2</v>
      </c>
      <c r="M870" s="19">
        <v>1.0014688701305099</v>
      </c>
      <c r="N870" s="20">
        <v>-2.5656232588746301E-4</v>
      </c>
      <c r="O870" s="32">
        <v>33040</v>
      </c>
      <c r="P870" s="33">
        <v>2</v>
      </c>
      <c r="Q870" s="34"/>
      <c r="R870" s="34"/>
      <c r="S870" s="34"/>
      <c r="T870" s="34"/>
      <c r="U870" s="30">
        <v>6.0532687651331718E-3</v>
      </c>
      <c r="V870" s="31"/>
      <c r="W870" s="31"/>
      <c r="X870" s="31"/>
      <c r="Y870" s="40"/>
    </row>
    <row r="871" spans="1:25" ht="12.75" customHeight="1" x14ac:dyDescent="0.25">
      <c r="A871" s="2" t="s">
        <v>58</v>
      </c>
      <c r="B871" s="2" t="s">
        <v>8</v>
      </c>
      <c r="C871" s="2" t="s">
        <v>18</v>
      </c>
      <c r="D871" s="2" t="s">
        <v>34</v>
      </c>
      <c r="E871" s="8" t="s">
        <v>73</v>
      </c>
      <c r="F871" s="3" t="s">
        <v>13</v>
      </c>
      <c r="G871" s="2" t="s">
        <v>19</v>
      </c>
      <c r="H871" s="2" t="s">
        <v>74</v>
      </c>
      <c r="I871" s="2" t="s">
        <v>65</v>
      </c>
      <c r="J871" s="9" t="s">
        <v>63</v>
      </c>
      <c r="K871" s="23" t="s">
        <v>47</v>
      </c>
      <c r="L871" s="21" t="s">
        <v>47</v>
      </c>
      <c r="M871" s="21" t="s">
        <v>47</v>
      </c>
      <c r="N871" s="22" t="s">
        <v>47</v>
      </c>
      <c r="O871" s="35">
        <f>AVERAGE(O867:O870)</f>
        <v>32822.75</v>
      </c>
      <c r="P871" s="34">
        <f>AVERAGE(P867:P870)</f>
        <v>3.75</v>
      </c>
      <c r="Q871" s="34">
        <f>IF($C871="Average",($P871-MIN($P867:$P870)),"")</f>
        <v>1.75</v>
      </c>
      <c r="R871" s="34">
        <f>IF($C871="Average",(MAX($P867:$P870)-$P871),"")</f>
        <v>3.25</v>
      </c>
      <c r="S871" s="34">
        <f>IF($C871="Average",$P871-$Q871,"")</f>
        <v>2</v>
      </c>
      <c r="T871" s="34">
        <f>IF($C871="Average",$R871+$P871,"")</f>
        <v>7</v>
      </c>
      <c r="U871" s="31">
        <f>AVERAGE(U867:U870)</f>
        <v>1.1379384199081218E-2</v>
      </c>
      <c r="V871" s="31">
        <f>IF($C871="Average",($U871-MIN($U867:$U870)),"")</f>
        <v>5.3261154339480461E-3</v>
      </c>
      <c r="W871" s="31">
        <f>IF($C871="Average",(MAX($U867:$U870)-$U871),"")</f>
        <v>9.5755626651606637E-3</v>
      </c>
      <c r="X871" s="31">
        <f>IF($C871="Average",$U871-$V871,"")</f>
        <v>6.0532687651331718E-3</v>
      </c>
      <c r="Y871" s="40">
        <f>IF($C871="Average",$W871+$U871,"")</f>
        <v>2.0954946864241882E-2</v>
      </c>
    </row>
    <row r="872" spans="1:25" ht="12.75" customHeight="1" x14ac:dyDescent="0.2">
      <c r="A872" s="2" t="s">
        <v>58</v>
      </c>
      <c r="B872" s="2" t="s">
        <v>6</v>
      </c>
      <c r="C872" s="2" t="s">
        <v>11</v>
      </c>
      <c r="D872" s="2" t="s">
        <v>34</v>
      </c>
      <c r="E872" s="8" t="s">
        <v>73</v>
      </c>
      <c r="F872" s="3" t="s">
        <v>13</v>
      </c>
      <c r="G872" s="2" t="s">
        <v>19</v>
      </c>
      <c r="H872" s="2" t="s">
        <v>74</v>
      </c>
      <c r="I872" s="2" t="s">
        <v>65</v>
      </c>
      <c r="J872" s="9" t="s">
        <v>62</v>
      </c>
      <c r="K872" s="18">
        <v>1.1217657432922401</v>
      </c>
      <c r="L872" s="19">
        <v>5.5818444638422199E-2</v>
      </c>
      <c r="M872" s="19">
        <v>1.00659869008267</v>
      </c>
      <c r="N872" s="20">
        <v>-8.3218092809668096E-4</v>
      </c>
      <c r="O872" s="32">
        <v>776</v>
      </c>
      <c r="P872" s="33">
        <v>323</v>
      </c>
      <c r="Q872" s="34"/>
      <c r="R872" s="34"/>
      <c r="S872" s="34"/>
      <c r="T872" s="34"/>
      <c r="U872" s="30">
        <v>41.623711340206185</v>
      </c>
      <c r="V872" s="31"/>
      <c r="W872" s="31"/>
      <c r="X872" s="31"/>
      <c r="Y872" s="40"/>
    </row>
    <row r="873" spans="1:25" ht="12.75" customHeight="1" x14ac:dyDescent="0.2">
      <c r="A873" s="2" t="s">
        <v>58</v>
      </c>
      <c r="B873" s="2" t="s">
        <v>6</v>
      </c>
      <c r="C873" s="2" t="s">
        <v>7</v>
      </c>
      <c r="D873" s="2" t="s">
        <v>34</v>
      </c>
      <c r="E873" s="8" t="s">
        <v>73</v>
      </c>
      <c r="F873" s="3" t="s">
        <v>13</v>
      </c>
      <c r="G873" s="2" t="s">
        <v>19</v>
      </c>
      <c r="H873" s="2" t="s">
        <v>74</v>
      </c>
      <c r="I873" s="2" t="s">
        <v>65</v>
      </c>
      <c r="J873" s="9" t="s">
        <v>62</v>
      </c>
      <c r="K873" s="18">
        <v>1.0456182014327799</v>
      </c>
      <c r="L873" s="19">
        <v>6.9650246175598104E-2</v>
      </c>
      <c r="M873" s="19">
        <v>1.0028358322149999</v>
      </c>
      <c r="N873" s="20">
        <v>7.3124509113001602E-4</v>
      </c>
      <c r="O873" s="32">
        <v>674</v>
      </c>
      <c r="P873" s="33">
        <v>356</v>
      </c>
      <c r="Q873" s="34"/>
      <c r="R873" s="34"/>
      <c r="S873" s="34"/>
      <c r="T873" s="34"/>
      <c r="U873" s="30">
        <v>52.818991097922854</v>
      </c>
      <c r="V873" s="31"/>
      <c r="W873" s="31"/>
      <c r="X873" s="31"/>
      <c r="Y873" s="40"/>
    </row>
    <row r="874" spans="1:25" ht="12.75" customHeight="1" x14ac:dyDescent="0.2">
      <c r="A874" s="2" t="s">
        <v>58</v>
      </c>
      <c r="B874" s="2" t="s">
        <v>6</v>
      </c>
      <c r="C874" s="2" t="s">
        <v>9</v>
      </c>
      <c r="D874" s="2" t="s">
        <v>34</v>
      </c>
      <c r="E874" s="8" t="s">
        <v>73</v>
      </c>
      <c r="F874" s="3" t="s">
        <v>13</v>
      </c>
      <c r="G874" s="2" t="s">
        <v>19</v>
      </c>
      <c r="H874" s="2" t="s">
        <v>74</v>
      </c>
      <c r="I874" s="2" t="s">
        <v>65</v>
      </c>
      <c r="J874" s="9" t="s">
        <v>62</v>
      </c>
      <c r="K874" s="18">
        <v>1.1494208107038599</v>
      </c>
      <c r="L874" s="19">
        <v>0.114193018473512</v>
      </c>
      <c r="M874" s="19">
        <v>1.0072169804017199</v>
      </c>
      <c r="N874" s="20">
        <v>-3.8132806655910703E-4</v>
      </c>
      <c r="O874" s="32">
        <v>963</v>
      </c>
      <c r="P874" s="33">
        <v>192</v>
      </c>
      <c r="Q874" s="34"/>
      <c r="R874" s="34"/>
      <c r="S874" s="34"/>
      <c r="T874" s="34"/>
      <c r="U874" s="30">
        <v>19.937694704049843</v>
      </c>
      <c r="V874" s="31"/>
      <c r="W874" s="31"/>
      <c r="X874" s="31"/>
      <c r="Y874" s="40"/>
    </row>
    <row r="875" spans="1:25" ht="12.75" customHeight="1" x14ac:dyDescent="0.2">
      <c r="A875" s="2" t="s">
        <v>58</v>
      </c>
      <c r="B875" s="2" t="s">
        <v>6</v>
      </c>
      <c r="C875" s="2" t="s">
        <v>10</v>
      </c>
      <c r="D875" s="2" t="s">
        <v>34</v>
      </c>
      <c r="E875" s="8" t="s">
        <v>73</v>
      </c>
      <c r="F875" s="3" t="s">
        <v>13</v>
      </c>
      <c r="G875" s="2" t="s">
        <v>19</v>
      </c>
      <c r="H875" s="2" t="s">
        <v>74</v>
      </c>
      <c r="I875" s="2" t="s">
        <v>65</v>
      </c>
      <c r="J875" s="9" t="s">
        <v>62</v>
      </c>
      <c r="K875" s="18">
        <v>1.0719837938363901</v>
      </c>
      <c r="L875" s="19">
        <v>6.25917040752723E-2</v>
      </c>
      <c r="M875" s="19">
        <v>1.00373898311728</v>
      </c>
      <c r="N875" s="20">
        <v>5.1497808214994996E-4</v>
      </c>
      <c r="O875" s="32">
        <v>775</v>
      </c>
      <c r="P875" s="33">
        <v>328</v>
      </c>
      <c r="Q875" s="34"/>
      <c r="R875" s="34"/>
      <c r="S875" s="34"/>
      <c r="T875" s="34"/>
      <c r="U875" s="30">
        <v>42.322580645161288</v>
      </c>
      <c r="V875" s="31"/>
      <c r="W875" s="31"/>
      <c r="X875" s="31"/>
      <c r="Y875" s="40"/>
    </row>
    <row r="876" spans="1:25" ht="12.75" customHeight="1" x14ac:dyDescent="0.25">
      <c r="A876" s="2" t="s">
        <v>58</v>
      </c>
      <c r="B876" s="2" t="s">
        <v>6</v>
      </c>
      <c r="C876" s="2" t="s">
        <v>18</v>
      </c>
      <c r="D876" s="2" t="s">
        <v>34</v>
      </c>
      <c r="E876" s="8" t="s">
        <v>73</v>
      </c>
      <c r="F876" s="3" t="s">
        <v>13</v>
      </c>
      <c r="G876" s="2" t="s">
        <v>19</v>
      </c>
      <c r="H876" s="2" t="s">
        <v>74</v>
      </c>
      <c r="I876" s="2" t="s">
        <v>65</v>
      </c>
      <c r="J876" s="9" t="s">
        <v>62</v>
      </c>
      <c r="K876" s="23" t="s">
        <v>47</v>
      </c>
      <c r="L876" s="21" t="s">
        <v>47</v>
      </c>
      <c r="M876" s="21" t="s">
        <v>47</v>
      </c>
      <c r="N876" s="22" t="s">
        <v>47</v>
      </c>
      <c r="O876" s="35">
        <f>AVERAGE(O872:O875)</f>
        <v>797</v>
      </c>
      <c r="P876" s="34">
        <f>AVERAGE(P872:P875)</f>
        <v>299.75</v>
      </c>
      <c r="Q876" s="34">
        <f>IF($C876="Average",($P876-MIN($P872:$P875)),"")</f>
        <v>107.75</v>
      </c>
      <c r="R876" s="34">
        <f>IF($C876="Average",(MAX($P872:$P875)-$P876),"")</f>
        <v>56.25</v>
      </c>
      <c r="S876" s="34">
        <f>IF($C876="Average",$P876-$Q876,"")</f>
        <v>192</v>
      </c>
      <c r="T876" s="34">
        <f>IF($C876="Average",$R876+$P876,"")</f>
        <v>356</v>
      </c>
      <c r="U876" s="31">
        <f>AVERAGE(U872:U875)</f>
        <v>39.17574444683504</v>
      </c>
      <c r="V876" s="31">
        <f>IF($C876="Average",($U876-MIN($U872:$U875)),"")</f>
        <v>19.238049742785197</v>
      </c>
      <c r="W876" s="31">
        <f>IF($C876="Average",(MAX($U872:$U875)-$U876),"")</f>
        <v>13.643246651087814</v>
      </c>
      <c r="X876" s="31">
        <f>IF($C876="Average",$U876-$V876,"")</f>
        <v>19.937694704049843</v>
      </c>
      <c r="Y876" s="40">
        <f>IF($C876="Average",$W876+$U876,"")</f>
        <v>52.818991097922854</v>
      </c>
    </row>
    <row r="877" spans="1:25" ht="12.75" customHeight="1" x14ac:dyDescent="0.2">
      <c r="A877" s="2" t="s">
        <v>58</v>
      </c>
      <c r="B877" s="2" t="s">
        <v>6</v>
      </c>
      <c r="C877" s="2" t="s">
        <v>11</v>
      </c>
      <c r="D877" s="2" t="s">
        <v>34</v>
      </c>
      <c r="E877" s="8" t="s">
        <v>73</v>
      </c>
      <c r="F877" s="3" t="s">
        <v>13</v>
      </c>
      <c r="G877" s="2" t="s">
        <v>19</v>
      </c>
      <c r="H877" s="2" t="s">
        <v>74</v>
      </c>
      <c r="I877" s="2" t="s">
        <v>65</v>
      </c>
      <c r="J877" s="9" t="s">
        <v>63</v>
      </c>
      <c r="K877" s="18">
        <v>1.1217657432922401</v>
      </c>
      <c r="L877" s="19">
        <v>5.5818444638422199E-2</v>
      </c>
      <c r="M877" s="19">
        <v>1.00659869008267</v>
      </c>
      <c r="N877" s="20">
        <v>-8.3218092809668096E-4</v>
      </c>
      <c r="O877" s="32">
        <v>41108</v>
      </c>
      <c r="P877" s="33">
        <v>194</v>
      </c>
      <c r="Q877" s="34"/>
      <c r="R877" s="34"/>
      <c r="S877" s="34"/>
      <c r="T877" s="34"/>
      <c r="U877" s="30">
        <v>0.47192760533229544</v>
      </c>
      <c r="V877" s="31"/>
      <c r="W877" s="31"/>
      <c r="X877" s="31"/>
      <c r="Y877" s="40"/>
    </row>
    <row r="878" spans="1:25" ht="12.75" customHeight="1" x14ac:dyDescent="0.2">
      <c r="A878" s="2" t="s">
        <v>58</v>
      </c>
      <c r="B878" s="2" t="s">
        <v>6</v>
      </c>
      <c r="C878" s="2" t="s">
        <v>7</v>
      </c>
      <c r="D878" s="2" t="s">
        <v>34</v>
      </c>
      <c r="E878" s="8" t="s">
        <v>73</v>
      </c>
      <c r="F878" s="3" t="s">
        <v>13</v>
      </c>
      <c r="G878" s="2" t="s">
        <v>19</v>
      </c>
      <c r="H878" s="2" t="s">
        <v>74</v>
      </c>
      <c r="I878" s="2" t="s">
        <v>65</v>
      </c>
      <c r="J878" s="9" t="s">
        <v>63</v>
      </c>
      <c r="K878" s="18">
        <v>1.0456182014327799</v>
      </c>
      <c r="L878" s="19">
        <v>6.9650246175598104E-2</v>
      </c>
      <c r="M878" s="19">
        <v>1.0028358322149999</v>
      </c>
      <c r="N878" s="20">
        <v>7.3124509113001602E-4</v>
      </c>
      <c r="O878" s="32">
        <v>42425</v>
      </c>
      <c r="P878" s="33">
        <v>268</v>
      </c>
      <c r="Q878" s="34"/>
      <c r="R878" s="34"/>
      <c r="S878" s="34"/>
      <c r="T878" s="34"/>
      <c r="U878" s="30">
        <v>0.63170300530347667</v>
      </c>
      <c r="V878" s="31"/>
      <c r="W878" s="31"/>
      <c r="X878" s="31"/>
      <c r="Y878" s="40"/>
    </row>
    <row r="879" spans="1:25" ht="12.75" customHeight="1" x14ac:dyDescent="0.2">
      <c r="A879" s="2" t="s">
        <v>58</v>
      </c>
      <c r="B879" s="2" t="s">
        <v>6</v>
      </c>
      <c r="C879" s="2" t="s">
        <v>9</v>
      </c>
      <c r="D879" s="2" t="s">
        <v>34</v>
      </c>
      <c r="E879" s="8" t="s">
        <v>73</v>
      </c>
      <c r="F879" s="3" t="s">
        <v>13</v>
      </c>
      <c r="G879" s="2" t="s">
        <v>19</v>
      </c>
      <c r="H879" s="2" t="s">
        <v>74</v>
      </c>
      <c r="I879" s="2" t="s">
        <v>65</v>
      </c>
      <c r="J879" s="9" t="s">
        <v>63</v>
      </c>
      <c r="K879" s="18">
        <v>1.1494208107038599</v>
      </c>
      <c r="L879" s="19">
        <v>0.114193018473512</v>
      </c>
      <c r="M879" s="19">
        <v>1.0072169804017199</v>
      </c>
      <c r="N879" s="20">
        <v>-3.8132806655910703E-4</v>
      </c>
      <c r="O879" s="32">
        <v>43735</v>
      </c>
      <c r="P879" s="33">
        <v>98</v>
      </c>
      <c r="Q879" s="34"/>
      <c r="R879" s="34"/>
      <c r="S879" s="34"/>
      <c r="T879" s="34"/>
      <c r="U879" s="30">
        <v>0.22407682634045961</v>
      </c>
      <c r="V879" s="31"/>
      <c r="W879" s="31"/>
      <c r="X879" s="31"/>
      <c r="Y879" s="40"/>
    </row>
    <row r="880" spans="1:25" ht="12.75" customHeight="1" x14ac:dyDescent="0.2">
      <c r="A880" s="2" t="s">
        <v>58</v>
      </c>
      <c r="B880" s="2" t="s">
        <v>6</v>
      </c>
      <c r="C880" s="2" t="s">
        <v>10</v>
      </c>
      <c r="D880" s="2" t="s">
        <v>34</v>
      </c>
      <c r="E880" s="8" t="s">
        <v>73</v>
      </c>
      <c r="F880" s="3" t="s">
        <v>13</v>
      </c>
      <c r="G880" s="2" t="s">
        <v>19</v>
      </c>
      <c r="H880" s="2" t="s">
        <v>74</v>
      </c>
      <c r="I880" s="2" t="s">
        <v>65</v>
      </c>
      <c r="J880" s="9" t="s">
        <v>63</v>
      </c>
      <c r="K880" s="18">
        <v>1.0719837938363901</v>
      </c>
      <c r="L880" s="19">
        <v>6.25917040752723E-2</v>
      </c>
      <c r="M880" s="19">
        <v>1.00373898311728</v>
      </c>
      <c r="N880" s="20">
        <v>5.1497808214994996E-4</v>
      </c>
      <c r="O880" s="32">
        <v>46951</v>
      </c>
      <c r="P880" s="33">
        <v>248</v>
      </c>
      <c r="Q880" s="34"/>
      <c r="R880" s="34"/>
      <c r="S880" s="34"/>
      <c r="T880" s="34"/>
      <c r="U880" s="30">
        <v>0.52821026176226282</v>
      </c>
      <c r="V880" s="31"/>
      <c r="W880" s="31"/>
      <c r="X880" s="31"/>
      <c r="Y880" s="40"/>
    </row>
    <row r="881" spans="1:25" ht="12.75" customHeight="1" x14ac:dyDescent="0.25">
      <c r="A881" s="2" t="s">
        <v>58</v>
      </c>
      <c r="B881" s="2" t="s">
        <v>6</v>
      </c>
      <c r="C881" s="2" t="s">
        <v>18</v>
      </c>
      <c r="D881" s="2" t="s">
        <v>34</v>
      </c>
      <c r="E881" s="8" t="s">
        <v>73</v>
      </c>
      <c r="F881" s="3" t="s">
        <v>13</v>
      </c>
      <c r="G881" s="2" t="s">
        <v>19</v>
      </c>
      <c r="H881" s="2" t="s">
        <v>74</v>
      </c>
      <c r="I881" s="2" t="s">
        <v>65</v>
      </c>
      <c r="J881" s="9" t="s">
        <v>63</v>
      </c>
      <c r="K881" s="23" t="s">
        <v>47</v>
      </c>
      <c r="L881" s="21" t="s">
        <v>47</v>
      </c>
      <c r="M881" s="21" t="s">
        <v>47</v>
      </c>
      <c r="N881" s="22" t="s">
        <v>47</v>
      </c>
      <c r="O881" s="35">
        <f>AVERAGE(O877:O880)</f>
        <v>43554.75</v>
      </c>
      <c r="P881" s="34">
        <f>AVERAGE(P877:P880)</f>
        <v>202</v>
      </c>
      <c r="Q881" s="34">
        <f>IF($C881="Average",($P881-MIN($P877:$P880)),"")</f>
        <v>104</v>
      </c>
      <c r="R881" s="34">
        <f>IF($C881="Average",(MAX($P877:$P880)-$P881),"")</f>
        <v>66</v>
      </c>
      <c r="S881" s="34">
        <f>IF($C881="Average",$P881-$Q881,"")</f>
        <v>98</v>
      </c>
      <c r="T881" s="34">
        <f>IF($C881="Average",$R881+$P881,"")</f>
        <v>268</v>
      </c>
      <c r="U881" s="31">
        <f>AVERAGE(U877:U880)</f>
        <v>0.46397942468462361</v>
      </c>
      <c r="V881" s="31">
        <f>IF($C881="Average",($U881-MIN($U877:$U880)),"")</f>
        <v>0.239902598344164</v>
      </c>
      <c r="W881" s="31">
        <f>IF($C881="Average",(MAX($U877:$U880)-$U881),"")</f>
        <v>0.16772358061885306</v>
      </c>
      <c r="X881" s="31">
        <f>IF($C881="Average",$U881-$V881,"")</f>
        <v>0.22407682634045961</v>
      </c>
      <c r="Y881" s="40">
        <f>IF($C881="Average",$W881+$U881,"")</f>
        <v>0.63170300530347667</v>
      </c>
    </row>
    <row r="882" spans="1:25" ht="12.75" customHeight="1" x14ac:dyDescent="0.2">
      <c r="A882" s="2" t="s">
        <v>60</v>
      </c>
      <c r="B882" s="2" t="s">
        <v>17</v>
      </c>
      <c r="C882" s="2" t="s">
        <v>11</v>
      </c>
      <c r="D882" s="2" t="s">
        <v>32</v>
      </c>
      <c r="E882" s="8" t="s">
        <v>73</v>
      </c>
      <c r="F882" s="3" t="s">
        <v>13</v>
      </c>
      <c r="G882" s="2" t="s">
        <v>19</v>
      </c>
      <c r="H882" s="2" t="s">
        <v>74</v>
      </c>
      <c r="I882" s="2" t="s">
        <v>67</v>
      </c>
      <c r="J882" s="9" t="s">
        <v>62</v>
      </c>
      <c r="K882" s="18">
        <v>1.2115056967570399</v>
      </c>
      <c r="L882" s="19">
        <v>0.23414712029156801</v>
      </c>
      <c r="M882" s="19">
        <v>1.0107059747127201</v>
      </c>
      <c r="N882" s="20">
        <v>-5.0955848996324304E-3</v>
      </c>
      <c r="O882" s="32">
        <v>40887</v>
      </c>
      <c r="P882" s="33">
        <v>747</v>
      </c>
      <c r="Q882" s="34"/>
      <c r="R882" s="34"/>
      <c r="S882" s="34"/>
      <c r="T882" s="34"/>
      <c r="U882" s="30">
        <v>1.8269865727492847</v>
      </c>
      <c r="V882" s="31"/>
      <c r="W882" s="31"/>
      <c r="X882" s="31"/>
      <c r="Y882" s="40"/>
    </row>
    <row r="883" spans="1:25" ht="12.75" customHeight="1" x14ac:dyDescent="0.2">
      <c r="A883" s="2" t="s">
        <v>60</v>
      </c>
      <c r="B883" s="2" t="s">
        <v>17</v>
      </c>
      <c r="C883" s="2" t="s">
        <v>7</v>
      </c>
      <c r="D883" s="2" t="s">
        <v>32</v>
      </c>
      <c r="E883" s="8" t="s">
        <v>73</v>
      </c>
      <c r="F883" s="3" t="s">
        <v>13</v>
      </c>
      <c r="G883" s="2" t="s">
        <v>19</v>
      </c>
      <c r="H883" s="2" t="s">
        <v>74</v>
      </c>
      <c r="I883" s="2" t="s">
        <v>67</v>
      </c>
      <c r="J883" s="9" t="s">
        <v>62</v>
      </c>
      <c r="K883" s="18">
        <v>0.97437471935446796</v>
      </c>
      <c r="L883" s="19">
        <v>-0.24064237637442301</v>
      </c>
      <c r="M883" s="19">
        <v>1.0002778721646</v>
      </c>
      <c r="N883" s="20">
        <v>-2.2689324944906702E-3</v>
      </c>
      <c r="O883" s="32">
        <v>13784</v>
      </c>
      <c r="P883" s="33">
        <v>12145</v>
      </c>
      <c r="Q883" s="34"/>
      <c r="R883" s="34"/>
      <c r="S883" s="34"/>
      <c r="T883" s="34"/>
      <c r="U883" s="30">
        <v>88.109402205455595</v>
      </c>
      <c r="V883" s="31"/>
      <c r="W883" s="31"/>
      <c r="X883" s="31"/>
      <c r="Y883" s="40"/>
    </row>
    <row r="884" spans="1:25" ht="12.75" customHeight="1" x14ac:dyDescent="0.2">
      <c r="A884" s="2" t="s">
        <v>60</v>
      </c>
      <c r="B884" s="2" t="s">
        <v>17</v>
      </c>
      <c r="C884" s="2" t="s">
        <v>9</v>
      </c>
      <c r="D884" s="2" t="s">
        <v>32</v>
      </c>
      <c r="E884" s="8" t="s">
        <v>73</v>
      </c>
      <c r="F884" s="3" t="s">
        <v>13</v>
      </c>
      <c r="G884" s="2" t="s">
        <v>19</v>
      </c>
      <c r="H884" s="2" t="s">
        <v>74</v>
      </c>
      <c r="I884" s="2" t="s">
        <v>67</v>
      </c>
      <c r="J884" s="9" t="s">
        <v>62</v>
      </c>
      <c r="K884" s="18">
        <v>1.21006404963912</v>
      </c>
      <c r="L884" s="19">
        <v>0.25854976226009302</v>
      </c>
      <c r="M884" s="19">
        <v>1.01020119011066</v>
      </c>
      <c r="N884" s="20">
        <v>6.7630347680707002E-3</v>
      </c>
      <c r="O884" s="32">
        <v>40091</v>
      </c>
      <c r="P884" s="33">
        <v>2011</v>
      </c>
      <c r="Q884" s="34"/>
      <c r="R884" s="34"/>
      <c r="S884" s="34"/>
      <c r="T884" s="34"/>
      <c r="U884" s="30">
        <v>5.0160883988925198</v>
      </c>
      <c r="V884" s="31"/>
      <c r="W884" s="31"/>
      <c r="X884" s="31"/>
      <c r="Y884" s="40"/>
    </row>
    <row r="885" spans="1:25" ht="12.75" customHeight="1" x14ac:dyDescent="0.2">
      <c r="A885" s="2" t="s">
        <v>60</v>
      </c>
      <c r="B885" s="2" t="s">
        <v>17</v>
      </c>
      <c r="C885" s="2" t="s">
        <v>10</v>
      </c>
      <c r="D885" s="2" t="s">
        <v>32</v>
      </c>
      <c r="E885" s="8" t="s">
        <v>73</v>
      </c>
      <c r="F885" s="3" t="s">
        <v>13</v>
      </c>
      <c r="G885" s="2" t="s">
        <v>19</v>
      </c>
      <c r="H885" s="2" t="s">
        <v>74</v>
      </c>
      <c r="I885" s="2" t="s">
        <v>67</v>
      </c>
      <c r="J885" s="9" t="s">
        <v>62</v>
      </c>
      <c r="K885" s="18">
        <v>1.1973010833028801</v>
      </c>
      <c r="L885" s="19">
        <v>2.51868209406097E-2</v>
      </c>
      <c r="M885" s="19">
        <v>1.0093960176269301</v>
      </c>
      <c r="N885" s="20">
        <v>4.5280235572103898E-3</v>
      </c>
      <c r="O885" s="32">
        <v>35616</v>
      </c>
      <c r="P885" s="33">
        <v>13126</v>
      </c>
      <c r="Q885" s="34"/>
      <c r="R885" s="34"/>
      <c r="S885" s="34"/>
      <c r="T885" s="34"/>
      <c r="U885" s="30">
        <v>36.854222821203955</v>
      </c>
      <c r="V885" s="31"/>
      <c r="W885" s="31"/>
      <c r="X885" s="31"/>
      <c r="Y885" s="40"/>
    </row>
    <row r="886" spans="1:25" ht="12.75" customHeight="1" x14ac:dyDescent="0.25">
      <c r="A886" s="2" t="s">
        <v>60</v>
      </c>
      <c r="B886" s="2" t="s">
        <v>17</v>
      </c>
      <c r="C886" s="2" t="s">
        <v>18</v>
      </c>
      <c r="D886" s="2" t="s">
        <v>32</v>
      </c>
      <c r="E886" s="8" t="s">
        <v>73</v>
      </c>
      <c r="F886" s="3" t="s">
        <v>13</v>
      </c>
      <c r="G886" s="2" t="s">
        <v>19</v>
      </c>
      <c r="H886" s="2" t="s">
        <v>74</v>
      </c>
      <c r="I886" s="2" t="s">
        <v>67</v>
      </c>
      <c r="J886" s="9" t="s">
        <v>62</v>
      </c>
      <c r="K886" s="23" t="s">
        <v>47</v>
      </c>
      <c r="L886" s="21" t="s">
        <v>47</v>
      </c>
      <c r="M886" s="21" t="s">
        <v>47</v>
      </c>
      <c r="N886" s="22" t="s">
        <v>47</v>
      </c>
      <c r="O886" s="35">
        <f>AVERAGE(O882:O885)</f>
        <v>32594.5</v>
      </c>
      <c r="P886" s="34">
        <f>AVERAGE(P882:P885)</f>
        <v>7007.25</v>
      </c>
      <c r="Q886" s="34">
        <f>IF($C886="Average",($P886-MIN($P882:$P885)),"")</f>
        <v>6260.25</v>
      </c>
      <c r="R886" s="34">
        <f>IF($C886="Average",(MAX($P882:$P885)-$P886),"")</f>
        <v>6118.75</v>
      </c>
      <c r="S886" s="34">
        <f>IF($C886="Average",$P886-$Q886,"")</f>
        <v>747</v>
      </c>
      <c r="T886" s="34">
        <f>IF($C886="Average",$R886+$P886,"")</f>
        <v>13126</v>
      </c>
      <c r="U886" s="31">
        <f>AVERAGE(U882:U885)</f>
        <v>32.951674999575339</v>
      </c>
      <c r="V886" s="31">
        <f>IF($C886="Average",($U886-MIN($U882:$U885)),"")</f>
        <v>31.124688426826054</v>
      </c>
      <c r="W886" s="31">
        <f>IF($C886="Average",(MAX($U882:$U885)-$U886),"")</f>
        <v>55.157727205880256</v>
      </c>
      <c r="X886" s="31">
        <f>IF($C886="Average",$U886-$V886,"")</f>
        <v>1.8269865727492842</v>
      </c>
      <c r="Y886" s="40">
        <f>IF($C886="Average",$W886+$U886,"")</f>
        <v>88.109402205455595</v>
      </c>
    </row>
    <row r="887" spans="1:25" ht="12.75" customHeight="1" x14ac:dyDescent="0.2">
      <c r="A887" s="2" t="s">
        <v>60</v>
      </c>
      <c r="B887" s="2" t="s">
        <v>17</v>
      </c>
      <c r="C887" s="2" t="s">
        <v>11</v>
      </c>
      <c r="D887" s="2" t="s">
        <v>32</v>
      </c>
      <c r="E887" s="8" t="s">
        <v>73</v>
      </c>
      <c r="F887" s="3" t="s">
        <v>13</v>
      </c>
      <c r="G887" s="2" t="s">
        <v>19</v>
      </c>
      <c r="H887" s="2" t="s">
        <v>74</v>
      </c>
      <c r="I887" s="2" t="s">
        <v>67</v>
      </c>
      <c r="J887" s="9" t="s">
        <v>63</v>
      </c>
      <c r="K887" s="18">
        <v>1.2115056967570399</v>
      </c>
      <c r="L887" s="19">
        <v>0.23414712029156801</v>
      </c>
      <c r="M887" s="19">
        <v>1.0107059747127201</v>
      </c>
      <c r="N887" s="20">
        <v>-5.0955848996324304E-3</v>
      </c>
      <c r="O887" s="32">
        <v>154855</v>
      </c>
      <c r="P887" s="33">
        <v>544</v>
      </c>
      <c r="Q887" s="34"/>
      <c r="R887" s="34"/>
      <c r="S887" s="34"/>
      <c r="T887" s="34"/>
      <c r="U887" s="30">
        <v>0.35129637402731589</v>
      </c>
      <c r="V887" s="31"/>
      <c r="W887" s="31"/>
      <c r="X887" s="31"/>
      <c r="Y887" s="40"/>
    </row>
    <row r="888" spans="1:25" ht="12.75" customHeight="1" x14ac:dyDescent="0.2">
      <c r="A888" s="2" t="s">
        <v>60</v>
      </c>
      <c r="B888" s="2" t="s">
        <v>17</v>
      </c>
      <c r="C888" s="2" t="s">
        <v>7</v>
      </c>
      <c r="D888" s="2" t="s">
        <v>32</v>
      </c>
      <c r="E888" s="8" t="s">
        <v>73</v>
      </c>
      <c r="F888" s="3" t="s">
        <v>13</v>
      </c>
      <c r="G888" s="2" t="s">
        <v>19</v>
      </c>
      <c r="H888" s="2" t="s">
        <v>74</v>
      </c>
      <c r="I888" s="2" t="s">
        <v>67</v>
      </c>
      <c r="J888" s="9" t="s">
        <v>63</v>
      </c>
      <c r="K888" s="18">
        <v>0.97437471935446796</v>
      </c>
      <c r="L888" s="19">
        <v>-0.24064237637442301</v>
      </c>
      <c r="M888" s="19">
        <v>1.0002778721646</v>
      </c>
      <c r="N888" s="20">
        <v>-2.2689324944906702E-3</v>
      </c>
      <c r="O888" s="32">
        <v>103329</v>
      </c>
      <c r="P888" s="33">
        <v>34258</v>
      </c>
      <c r="Q888" s="34"/>
      <c r="R888" s="34"/>
      <c r="S888" s="34"/>
      <c r="T888" s="34"/>
      <c r="U888" s="30">
        <v>33.154293567149587</v>
      </c>
      <c r="V888" s="31"/>
      <c r="W888" s="31"/>
      <c r="X888" s="31"/>
      <c r="Y888" s="40"/>
    </row>
    <row r="889" spans="1:25" ht="12.75" customHeight="1" x14ac:dyDescent="0.2">
      <c r="A889" s="2" t="s">
        <v>60</v>
      </c>
      <c r="B889" s="2" t="s">
        <v>17</v>
      </c>
      <c r="C889" s="2" t="s">
        <v>9</v>
      </c>
      <c r="D889" s="2" t="s">
        <v>32</v>
      </c>
      <c r="E889" s="8" t="s">
        <v>73</v>
      </c>
      <c r="F889" s="3" t="s">
        <v>13</v>
      </c>
      <c r="G889" s="2" t="s">
        <v>19</v>
      </c>
      <c r="H889" s="2" t="s">
        <v>74</v>
      </c>
      <c r="I889" s="2" t="s">
        <v>67</v>
      </c>
      <c r="J889" s="9" t="s">
        <v>63</v>
      </c>
      <c r="K889" s="18">
        <v>1.21006404963912</v>
      </c>
      <c r="L889" s="19">
        <v>0.25854976226009302</v>
      </c>
      <c r="M889" s="19">
        <v>1.01020119011066</v>
      </c>
      <c r="N889" s="20">
        <v>6.7630347680707002E-3</v>
      </c>
      <c r="O889" s="32">
        <v>153158</v>
      </c>
      <c r="P889" s="33">
        <v>1621</v>
      </c>
      <c r="Q889" s="34"/>
      <c r="R889" s="34"/>
      <c r="S889" s="34"/>
      <c r="T889" s="34"/>
      <c r="U889" s="30">
        <v>1.0583841523132975</v>
      </c>
      <c r="V889" s="31"/>
      <c r="W889" s="31"/>
      <c r="X889" s="31"/>
      <c r="Y889" s="40"/>
    </row>
    <row r="890" spans="1:25" ht="12.75" customHeight="1" x14ac:dyDescent="0.2">
      <c r="A890" s="2" t="s">
        <v>60</v>
      </c>
      <c r="B890" s="2" t="s">
        <v>17</v>
      </c>
      <c r="C890" s="2" t="s">
        <v>10</v>
      </c>
      <c r="D890" s="2" t="s">
        <v>32</v>
      </c>
      <c r="E890" s="8" t="s">
        <v>73</v>
      </c>
      <c r="F890" s="3" t="s">
        <v>13</v>
      </c>
      <c r="G890" s="2" t="s">
        <v>19</v>
      </c>
      <c r="H890" s="2" t="s">
        <v>74</v>
      </c>
      <c r="I890" s="2" t="s">
        <v>67</v>
      </c>
      <c r="J890" s="9" t="s">
        <v>63</v>
      </c>
      <c r="K890" s="18">
        <v>1.1973010833028801</v>
      </c>
      <c r="L890" s="19">
        <v>2.51868209406097E-2</v>
      </c>
      <c r="M890" s="19">
        <v>1.0093960176269301</v>
      </c>
      <c r="N890" s="20">
        <v>4.5280235572103898E-3</v>
      </c>
      <c r="O890" s="32">
        <v>150886</v>
      </c>
      <c r="P890" s="33">
        <v>13245</v>
      </c>
      <c r="Q890" s="34"/>
      <c r="R890" s="34"/>
      <c r="S890" s="34"/>
      <c r="T890" s="34"/>
      <c r="U890" s="30">
        <v>8.7781503916864381</v>
      </c>
      <c r="V890" s="31"/>
      <c r="W890" s="31"/>
      <c r="X890" s="31"/>
      <c r="Y890" s="40"/>
    </row>
    <row r="891" spans="1:25" ht="12.75" customHeight="1" x14ac:dyDescent="0.25">
      <c r="A891" s="2" t="s">
        <v>60</v>
      </c>
      <c r="B891" s="2" t="s">
        <v>17</v>
      </c>
      <c r="C891" s="2" t="s">
        <v>18</v>
      </c>
      <c r="D891" s="2" t="s">
        <v>32</v>
      </c>
      <c r="E891" s="8" t="s">
        <v>73</v>
      </c>
      <c r="F891" s="3" t="s">
        <v>13</v>
      </c>
      <c r="G891" s="2" t="s">
        <v>19</v>
      </c>
      <c r="H891" s="2" t="s">
        <v>74</v>
      </c>
      <c r="I891" s="2" t="s">
        <v>67</v>
      </c>
      <c r="J891" s="9" t="s">
        <v>63</v>
      </c>
      <c r="K891" s="23" t="s">
        <v>47</v>
      </c>
      <c r="L891" s="21" t="s">
        <v>47</v>
      </c>
      <c r="M891" s="21" t="s">
        <v>47</v>
      </c>
      <c r="N891" s="22" t="s">
        <v>47</v>
      </c>
      <c r="O891" s="35">
        <f>AVERAGE(O887:O890)</f>
        <v>140557</v>
      </c>
      <c r="P891" s="34">
        <f>AVERAGE(P887:P890)</f>
        <v>12417</v>
      </c>
      <c r="Q891" s="34">
        <f>IF($C891="Average",($P891-MIN($P887:$P890)),"")</f>
        <v>11873</v>
      </c>
      <c r="R891" s="34">
        <f>IF($C891="Average",(MAX($P887:$P890)-$P891),"")</f>
        <v>21841</v>
      </c>
      <c r="S891" s="34">
        <f>IF($C891="Average",$P891-$Q891,"")</f>
        <v>544</v>
      </c>
      <c r="T891" s="34">
        <f>IF($C891="Average",$R891+$P891,"")</f>
        <v>34258</v>
      </c>
      <c r="U891" s="31">
        <f>AVERAGE(U887:U890)</f>
        <v>10.835531121294158</v>
      </c>
      <c r="V891" s="31">
        <f>IF($C891="Average",($U891-MIN($U887:$U890)),"")</f>
        <v>10.484234747266843</v>
      </c>
      <c r="W891" s="31">
        <f>IF($C891="Average",(MAX($U887:$U890)-$U891),"")</f>
        <v>22.318762445855427</v>
      </c>
      <c r="X891" s="31">
        <f>IF($C891="Average",$U891-$V891,"")</f>
        <v>0.35129637402731539</v>
      </c>
      <c r="Y891" s="40">
        <f>IF($C891="Average",$W891+$U891,"")</f>
        <v>33.154293567149587</v>
      </c>
    </row>
    <row r="892" spans="1:25" ht="12.75" customHeight="1" x14ac:dyDescent="0.2">
      <c r="A892" s="2" t="s">
        <v>60</v>
      </c>
      <c r="B892" s="2" t="s">
        <v>8</v>
      </c>
      <c r="C892" s="2" t="s">
        <v>11</v>
      </c>
      <c r="D892" s="2" t="s">
        <v>32</v>
      </c>
      <c r="E892" s="8" t="s">
        <v>73</v>
      </c>
      <c r="F892" s="3" t="s">
        <v>13</v>
      </c>
      <c r="G892" s="2" t="s">
        <v>19</v>
      </c>
      <c r="H892" s="2" t="s">
        <v>74</v>
      </c>
      <c r="I892" s="2" t="s">
        <v>67</v>
      </c>
      <c r="J892" s="9" t="s">
        <v>62</v>
      </c>
      <c r="K892" s="18">
        <v>1.02818430300602</v>
      </c>
      <c r="L892" s="19">
        <v>-3.3441667284979701E-2</v>
      </c>
      <c r="M892" s="19">
        <v>1.0019043763578599</v>
      </c>
      <c r="N892" s="20">
        <v>6.5187659796120303E-4</v>
      </c>
      <c r="O892" s="35">
        <v>10</v>
      </c>
      <c r="P892" s="34">
        <v>7</v>
      </c>
      <c r="Q892" s="34"/>
      <c r="R892" s="34"/>
      <c r="S892" s="34"/>
      <c r="T892" s="34"/>
      <c r="U892" s="31">
        <v>70</v>
      </c>
      <c r="V892" s="31"/>
      <c r="W892" s="31"/>
      <c r="X892" s="31"/>
      <c r="Y892" s="40"/>
    </row>
    <row r="893" spans="1:25" ht="12.75" customHeight="1" x14ac:dyDescent="0.2">
      <c r="A893" s="2" t="s">
        <v>60</v>
      </c>
      <c r="B893" s="2" t="s">
        <v>8</v>
      </c>
      <c r="C893" s="2" t="s">
        <v>7</v>
      </c>
      <c r="D893" s="2" t="s">
        <v>32</v>
      </c>
      <c r="E893" s="8" t="s">
        <v>73</v>
      </c>
      <c r="F893" s="3" t="s">
        <v>13</v>
      </c>
      <c r="G893" s="2" t="s">
        <v>19</v>
      </c>
      <c r="H893" s="2" t="s">
        <v>74</v>
      </c>
      <c r="I893" s="2" t="s">
        <v>67</v>
      </c>
      <c r="J893" s="9" t="s">
        <v>62</v>
      </c>
      <c r="K893" s="18">
        <v>0.91715813193088602</v>
      </c>
      <c r="L893" s="19">
        <v>4.6439676551878001E-2</v>
      </c>
      <c r="M893" s="19">
        <v>0.99159163422931496</v>
      </c>
      <c r="N893" s="20">
        <v>9.2309666576353402E-4</v>
      </c>
      <c r="O893" s="35">
        <v>6</v>
      </c>
      <c r="P893" s="34">
        <v>6</v>
      </c>
      <c r="Q893" s="34"/>
      <c r="R893" s="34"/>
      <c r="S893" s="34"/>
      <c r="T893" s="34"/>
      <c r="U893" s="31">
        <v>100</v>
      </c>
      <c r="V893" s="31"/>
      <c r="W893" s="31"/>
      <c r="X893" s="31"/>
      <c r="Y893" s="40"/>
    </row>
    <row r="894" spans="1:25" ht="12.75" customHeight="1" x14ac:dyDescent="0.2">
      <c r="A894" s="2" t="s">
        <v>60</v>
      </c>
      <c r="B894" s="2" t="s">
        <v>8</v>
      </c>
      <c r="C894" s="2" t="s">
        <v>9</v>
      </c>
      <c r="D894" s="2" t="s">
        <v>32</v>
      </c>
      <c r="E894" s="8" t="s">
        <v>73</v>
      </c>
      <c r="F894" s="3" t="s">
        <v>13</v>
      </c>
      <c r="G894" s="2" t="s">
        <v>19</v>
      </c>
      <c r="H894" s="2" t="s">
        <v>74</v>
      </c>
      <c r="I894" s="2" t="s">
        <v>67</v>
      </c>
      <c r="J894" s="9" t="s">
        <v>62</v>
      </c>
      <c r="K894" s="18">
        <v>1.02280481363126</v>
      </c>
      <c r="L894" s="19">
        <v>-6.1345516363994997E-2</v>
      </c>
      <c r="M894" s="19">
        <v>1.00012743123794</v>
      </c>
      <c r="N894" s="20">
        <v>-6.9531636480079197E-4</v>
      </c>
      <c r="O894" s="35">
        <v>8</v>
      </c>
      <c r="P894" s="34">
        <v>7</v>
      </c>
      <c r="Q894" s="34"/>
      <c r="R894" s="34"/>
      <c r="S894" s="34"/>
      <c r="T894" s="34"/>
      <c r="U894" s="31">
        <v>87.5</v>
      </c>
      <c r="V894" s="31"/>
      <c r="W894" s="31"/>
      <c r="X894" s="31"/>
      <c r="Y894" s="40"/>
    </row>
    <row r="895" spans="1:25" ht="12.75" customHeight="1" x14ac:dyDescent="0.2">
      <c r="A895" s="2" t="s">
        <v>60</v>
      </c>
      <c r="B895" s="2" t="s">
        <v>8</v>
      </c>
      <c r="C895" s="2" t="s">
        <v>10</v>
      </c>
      <c r="D895" s="2" t="s">
        <v>32</v>
      </c>
      <c r="E895" s="8" t="s">
        <v>73</v>
      </c>
      <c r="F895" s="3" t="s">
        <v>13</v>
      </c>
      <c r="G895" s="2" t="s">
        <v>19</v>
      </c>
      <c r="H895" s="2" t="s">
        <v>74</v>
      </c>
      <c r="I895" s="2" t="s">
        <v>67</v>
      </c>
      <c r="J895" s="9" t="s">
        <v>62</v>
      </c>
      <c r="K895" s="18">
        <v>1.03195364501547</v>
      </c>
      <c r="L895" s="19">
        <v>2.1987287816172301E-2</v>
      </c>
      <c r="M895" s="19">
        <v>1.00123292756094</v>
      </c>
      <c r="N895" s="20">
        <v>-1.0061245524098899E-4</v>
      </c>
      <c r="O895" s="35">
        <v>14</v>
      </c>
      <c r="P895" s="34">
        <v>5</v>
      </c>
      <c r="Q895" s="34"/>
      <c r="R895" s="34"/>
      <c r="S895" s="34"/>
      <c r="T895" s="34"/>
      <c r="U895" s="31">
        <v>35.714285714285715</v>
      </c>
      <c r="V895" s="31"/>
      <c r="W895" s="31"/>
      <c r="X895" s="31"/>
      <c r="Y895" s="40"/>
    </row>
    <row r="896" spans="1:25" ht="12.75" customHeight="1" x14ac:dyDescent="0.25">
      <c r="A896" s="2" t="s">
        <v>60</v>
      </c>
      <c r="B896" s="2" t="s">
        <v>8</v>
      </c>
      <c r="C896" s="2" t="s">
        <v>18</v>
      </c>
      <c r="D896" s="2" t="s">
        <v>32</v>
      </c>
      <c r="E896" s="8" t="s">
        <v>73</v>
      </c>
      <c r="F896" s="3" t="s">
        <v>13</v>
      </c>
      <c r="G896" s="2" t="s">
        <v>19</v>
      </c>
      <c r="H896" s="2" t="s">
        <v>74</v>
      </c>
      <c r="I896" s="2" t="s">
        <v>67</v>
      </c>
      <c r="J896" s="9" t="s">
        <v>62</v>
      </c>
      <c r="K896" s="23" t="s">
        <v>47</v>
      </c>
      <c r="L896" s="21" t="s">
        <v>47</v>
      </c>
      <c r="M896" s="21" t="s">
        <v>47</v>
      </c>
      <c r="N896" s="22" t="s">
        <v>47</v>
      </c>
      <c r="O896" s="35">
        <f>AVERAGE(O892:O895)</f>
        <v>9.5</v>
      </c>
      <c r="P896" s="34">
        <f>AVERAGE(P892:P895)</f>
        <v>6.25</v>
      </c>
      <c r="Q896" s="34">
        <f>IF($C896="Average",($P896-MIN($P892:$P895)),"")</f>
        <v>1.25</v>
      </c>
      <c r="R896" s="34">
        <f>IF($C896="Average",(MAX($P892:$P895)-$P896),"")</f>
        <v>0.75</v>
      </c>
      <c r="S896" s="34">
        <f>IF($C896="Average",$P896-$Q896,"")</f>
        <v>5</v>
      </c>
      <c r="T896" s="34">
        <f>IF($C896="Average",$R896+$P896,"")</f>
        <v>7</v>
      </c>
      <c r="U896" s="31">
        <f>AVERAGE(U892:U895)</f>
        <v>73.303571428571431</v>
      </c>
      <c r="V896" s="31">
        <f>IF($C896="Average",($U896-MIN($U892:$U895)),"")</f>
        <v>37.589285714285715</v>
      </c>
      <c r="W896" s="31">
        <f>IF($C896="Average",(MAX($U892:$U895)-$U896),"")</f>
        <v>26.696428571428569</v>
      </c>
      <c r="X896" s="31">
        <f>IF($C896="Average",$U896-$V896,"")</f>
        <v>35.714285714285715</v>
      </c>
      <c r="Y896" s="40">
        <f>IF($C896="Average",$W896+$U896,"")</f>
        <v>100</v>
      </c>
    </row>
    <row r="897" spans="1:25" ht="12.75" customHeight="1" x14ac:dyDescent="0.2">
      <c r="A897" s="2" t="s">
        <v>60</v>
      </c>
      <c r="B897" s="2" t="s">
        <v>8</v>
      </c>
      <c r="C897" s="2" t="s">
        <v>11</v>
      </c>
      <c r="D897" s="2" t="s">
        <v>32</v>
      </c>
      <c r="E897" s="8" t="s">
        <v>73</v>
      </c>
      <c r="F897" s="3" t="s">
        <v>13</v>
      </c>
      <c r="G897" s="2" t="s">
        <v>19</v>
      </c>
      <c r="H897" s="2" t="s">
        <v>74</v>
      </c>
      <c r="I897" s="2" t="s">
        <v>67</v>
      </c>
      <c r="J897" s="9" t="s">
        <v>63</v>
      </c>
      <c r="K897" s="18">
        <v>1.02818430300602</v>
      </c>
      <c r="L897" s="19">
        <v>-3.3441667284979701E-2</v>
      </c>
      <c r="M897" s="19">
        <v>1.0019043763578599</v>
      </c>
      <c r="N897" s="20">
        <v>6.5187659796120303E-4</v>
      </c>
      <c r="O897" s="35">
        <v>32401</v>
      </c>
      <c r="P897" s="34">
        <v>3</v>
      </c>
      <c r="Q897" s="34"/>
      <c r="R897" s="34"/>
      <c r="S897" s="34"/>
      <c r="T897" s="34"/>
      <c r="U897" s="31">
        <v>9.2589734884725768E-3</v>
      </c>
      <c r="V897" s="31"/>
      <c r="W897" s="31"/>
      <c r="X897" s="31"/>
      <c r="Y897" s="40"/>
    </row>
    <row r="898" spans="1:25" ht="12.75" customHeight="1" x14ac:dyDescent="0.2">
      <c r="A898" s="2" t="s">
        <v>60</v>
      </c>
      <c r="B898" s="2" t="s">
        <v>8</v>
      </c>
      <c r="C898" s="2" t="s">
        <v>7</v>
      </c>
      <c r="D898" s="2" t="s">
        <v>32</v>
      </c>
      <c r="E898" s="8" t="s">
        <v>73</v>
      </c>
      <c r="F898" s="3" t="s">
        <v>13</v>
      </c>
      <c r="G898" s="2" t="s">
        <v>19</v>
      </c>
      <c r="H898" s="2" t="s">
        <v>74</v>
      </c>
      <c r="I898" s="2" t="s">
        <v>67</v>
      </c>
      <c r="J898" s="9" t="s">
        <v>63</v>
      </c>
      <c r="K898" s="18">
        <v>0.91715813193088602</v>
      </c>
      <c r="L898" s="19">
        <v>4.6439676551878001E-2</v>
      </c>
      <c r="M898" s="19">
        <v>0.99159163422931496</v>
      </c>
      <c r="N898" s="20">
        <v>9.2309666576353402E-4</v>
      </c>
      <c r="O898" s="35">
        <v>32117</v>
      </c>
      <c r="P898" s="34">
        <v>5</v>
      </c>
      <c r="Q898" s="34"/>
      <c r="R898" s="34"/>
      <c r="S898" s="34"/>
      <c r="T898" s="34"/>
      <c r="U898" s="31">
        <v>1.5568079210387024E-2</v>
      </c>
      <c r="V898" s="31"/>
      <c r="W898" s="31"/>
      <c r="X898" s="31"/>
      <c r="Y898" s="40"/>
    </row>
    <row r="899" spans="1:25" ht="12.75" customHeight="1" x14ac:dyDescent="0.2">
      <c r="A899" s="2" t="s">
        <v>60</v>
      </c>
      <c r="B899" s="2" t="s">
        <v>8</v>
      </c>
      <c r="C899" s="2" t="s">
        <v>9</v>
      </c>
      <c r="D899" s="2" t="s">
        <v>32</v>
      </c>
      <c r="E899" s="8" t="s">
        <v>73</v>
      </c>
      <c r="F899" s="3" t="s">
        <v>13</v>
      </c>
      <c r="G899" s="2" t="s">
        <v>19</v>
      </c>
      <c r="H899" s="2" t="s">
        <v>74</v>
      </c>
      <c r="I899" s="2" t="s">
        <v>67</v>
      </c>
      <c r="J899" s="9" t="s">
        <v>63</v>
      </c>
      <c r="K899" s="18">
        <v>1.02280481363126</v>
      </c>
      <c r="L899" s="19">
        <v>-6.1345516363994997E-2</v>
      </c>
      <c r="M899" s="19">
        <v>1.00012743123794</v>
      </c>
      <c r="N899" s="20">
        <v>-6.9531636480079197E-4</v>
      </c>
      <c r="O899" s="35">
        <v>31684</v>
      </c>
      <c r="P899" s="34">
        <v>2</v>
      </c>
      <c r="Q899" s="34"/>
      <c r="R899" s="34"/>
      <c r="S899" s="34"/>
      <c r="T899" s="34"/>
      <c r="U899" s="31">
        <v>6.3123343012245923E-3</v>
      </c>
      <c r="V899" s="31"/>
      <c r="W899" s="31"/>
      <c r="X899" s="31"/>
      <c r="Y899" s="40"/>
    </row>
    <row r="900" spans="1:25" ht="12.75" customHeight="1" x14ac:dyDescent="0.2">
      <c r="A900" s="2" t="s">
        <v>60</v>
      </c>
      <c r="B900" s="2" t="s">
        <v>8</v>
      </c>
      <c r="C900" s="2" t="s">
        <v>10</v>
      </c>
      <c r="D900" s="2" t="s">
        <v>32</v>
      </c>
      <c r="E900" s="8" t="s">
        <v>73</v>
      </c>
      <c r="F900" s="3" t="s">
        <v>13</v>
      </c>
      <c r="G900" s="2" t="s">
        <v>19</v>
      </c>
      <c r="H900" s="2" t="s">
        <v>74</v>
      </c>
      <c r="I900" s="2" t="s">
        <v>67</v>
      </c>
      <c r="J900" s="9" t="s">
        <v>63</v>
      </c>
      <c r="K900" s="18">
        <v>1.03195364501547</v>
      </c>
      <c r="L900" s="19">
        <v>2.1987287816172301E-2</v>
      </c>
      <c r="M900" s="19">
        <v>1.00123292756094</v>
      </c>
      <c r="N900" s="20">
        <v>-1.0061245524098899E-4</v>
      </c>
      <c r="O900" s="35">
        <v>33185</v>
      </c>
      <c r="P900" s="34">
        <v>2</v>
      </c>
      <c r="Q900" s="34"/>
      <c r="R900" s="34"/>
      <c r="S900" s="34"/>
      <c r="T900" s="34"/>
      <c r="U900" s="31">
        <v>6.0268193460901011E-3</v>
      </c>
      <c r="V900" s="31"/>
      <c r="W900" s="31"/>
      <c r="X900" s="31"/>
      <c r="Y900" s="40"/>
    </row>
    <row r="901" spans="1:25" ht="12.75" customHeight="1" x14ac:dyDescent="0.25">
      <c r="A901" s="2" t="s">
        <v>60</v>
      </c>
      <c r="B901" s="2" t="s">
        <v>8</v>
      </c>
      <c r="C901" s="2" t="s">
        <v>18</v>
      </c>
      <c r="D901" s="2" t="s">
        <v>32</v>
      </c>
      <c r="E901" s="8" t="s">
        <v>73</v>
      </c>
      <c r="F901" s="3" t="s">
        <v>13</v>
      </c>
      <c r="G901" s="2" t="s">
        <v>19</v>
      </c>
      <c r="H901" s="2" t="s">
        <v>74</v>
      </c>
      <c r="I901" s="2" t="s">
        <v>67</v>
      </c>
      <c r="J901" s="9" t="s">
        <v>63</v>
      </c>
      <c r="K901" s="23" t="s">
        <v>47</v>
      </c>
      <c r="L901" s="21" t="s">
        <v>47</v>
      </c>
      <c r="M901" s="21" t="s">
        <v>47</v>
      </c>
      <c r="N901" s="22" t="s">
        <v>47</v>
      </c>
      <c r="O901" s="35">
        <f>AVERAGE(O897:O900)</f>
        <v>32346.75</v>
      </c>
      <c r="P901" s="34">
        <f>AVERAGE(P897:P900)</f>
        <v>3</v>
      </c>
      <c r="Q901" s="34">
        <f>IF($C901="Average",($P901-MIN($P897:$P900)),"")</f>
        <v>1</v>
      </c>
      <c r="R901" s="34">
        <f>IF($C901="Average",(MAX($P897:$P900)-$P901),"")</f>
        <v>2</v>
      </c>
      <c r="S901" s="34">
        <f>IF($C901="Average",$P901-$Q901,"")</f>
        <v>2</v>
      </c>
      <c r="T901" s="34">
        <f>IF($C901="Average",$R901+$P901,"")</f>
        <v>5</v>
      </c>
      <c r="U901" s="31">
        <f>AVERAGE(U897:U900)</f>
        <v>9.2915515865435745E-3</v>
      </c>
      <c r="V901" s="31">
        <f>IF($C901="Average",($U901-MIN($U897:$U900)),"")</f>
        <v>3.2647322404534733E-3</v>
      </c>
      <c r="W901" s="31">
        <f>IF($C901="Average",(MAX($U897:$U900)-$U901),"")</f>
        <v>6.2765276238434496E-3</v>
      </c>
      <c r="X901" s="31">
        <f>IF($C901="Average",$U901-$V901,"")</f>
        <v>6.0268193460901011E-3</v>
      </c>
      <c r="Y901" s="40">
        <f>IF($C901="Average",$W901+$U901,"")</f>
        <v>1.5568079210387024E-2</v>
      </c>
    </row>
    <row r="902" spans="1:25" ht="12.75" customHeight="1" x14ac:dyDescent="0.2">
      <c r="A902" s="2" t="s">
        <v>60</v>
      </c>
      <c r="B902" s="2" t="s">
        <v>6</v>
      </c>
      <c r="C902" s="2" t="s">
        <v>11</v>
      </c>
      <c r="D902" s="2" t="s">
        <v>32</v>
      </c>
      <c r="E902" s="8" t="s">
        <v>73</v>
      </c>
      <c r="F902" s="3" t="s">
        <v>13</v>
      </c>
      <c r="G902" s="2" t="s">
        <v>19</v>
      </c>
      <c r="H902" s="2" t="s">
        <v>74</v>
      </c>
      <c r="I902" s="2" t="s">
        <v>67</v>
      </c>
      <c r="J902" s="9" t="s">
        <v>62</v>
      </c>
      <c r="K902" s="18">
        <v>1.1393184728401999</v>
      </c>
      <c r="L902" s="19">
        <v>5.6539574352965798E-2</v>
      </c>
      <c r="M902" s="19">
        <v>1.0076737331668599</v>
      </c>
      <c r="N902" s="20">
        <v>-7.6364532778645995E-4</v>
      </c>
      <c r="O902" s="32">
        <v>677</v>
      </c>
      <c r="P902" s="33">
        <v>268</v>
      </c>
      <c r="Q902" s="34"/>
      <c r="R902" s="34"/>
      <c r="S902" s="34"/>
      <c r="T902" s="34"/>
      <c r="U902" s="30">
        <v>39.586410635155097</v>
      </c>
      <c r="V902" s="31"/>
      <c r="W902" s="31"/>
      <c r="X902" s="31"/>
      <c r="Y902" s="40"/>
    </row>
    <row r="903" spans="1:25" ht="12.75" customHeight="1" x14ac:dyDescent="0.2">
      <c r="A903" s="2" t="s">
        <v>60</v>
      </c>
      <c r="B903" s="2" t="s">
        <v>6</v>
      </c>
      <c r="C903" s="2" t="s">
        <v>7</v>
      </c>
      <c r="D903" s="2" t="s">
        <v>32</v>
      </c>
      <c r="E903" s="8" t="s">
        <v>73</v>
      </c>
      <c r="F903" s="3" t="s">
        <v>13</v>
      </c>
      <c r="G903" s="2" t="s">
        <v>19</v>
      </c>
      <c r="H903" s="2" t="s">
        <v>74</v>
      </c>
      <c r="I903" s="2" t="s">
        <v>67</v>
      </c>
      <c r="J903" s="9" t="s">
        <v>62</v>
      </c>
      <c r="K903" s="18">
        <v>0.95884638586939397</v>
      </c>
      <c r="L903" s="19">
        <v>-4.79479908894108E-3</v>
      </c>
      <c r="M903" s="19">
        <v>0.99781561109654204</v>
      </c>
      <c r="N903" s="20">
        <v>-1.58478064542688E-3</v>
      </c>
      <c r="O903" s="32">
        <v>693</v>
      </c>
      <c r="P903" s="33">
        <v>303</v>
      </c>
      <c r="Q903" s="34"/>
      <c r="R903" s="34"/>
      <c r="S903" s="34"/>
      <c r="T903" s="34"/>
      <c r="U903" s="30">
        <v>43.722943722943725</v>
      </c>
      <c r="V903" s="31"/>
      <c r="W903" s="31"/>
      <c r="X903" s="31"/>
      <c r="Y903" s="40"/>
    </row>
    <row r="904" spans="1:25" ht="12.75" customHeight="1" x14ac:dyDescent="0.2">
      <c r="A904" s="2" t="s">
        <v>60</v>
      </c>
      <c r="B904" s="2" t="s">
        <v>6</v>
      </c>
      <c r="C904" s="2" t="s">
        <v>9</v>
      </c>
      <c r="D904" s="2" t="s">
        <v>32</v>
      </c>
      <c r="E904" s="8" t="s">
        <v>73</v>
      </c>
      <c r="F904" s="3" t="s">
        <v>13</v>
      </c>
      <c r="G904" s="2" t="s">
        <v>19</v>
      </c>
      <c r="H904" s="2" t="s">
        <v>74</v>
      </c>
      <c r="I904" s="2" t="s">
        <v>67</v>
      </c>
      <c r="J904" s="9" t="s">
        <v>62</v>
      </c>
      <c r="K904" s="18">
        <v>1.13220121161278</v>
      </c>
      <c r="L904" s="19">
        <v>0.12818806383051801</v>
      </c>
      <c r="M904" s="19">
        <v>1.0064791193974201</v>
      </c>
      <c r="N904" s="20">
        <v>-1.4721888475609501E-4</v>
      </c>
      <c r="O904" s="32">
        <v>862</v>
      </c>
      <c r="P904" s="33">
        <v>189</v>
      </c>
      <c r="Q904" s="34"/>
      <c r="R904" s="34"/>
      <c r="S904" s="34"/>
      <c r="T904" s="34"/>
      <c r="U904" s="30">
        <v>21.925754060324827</v>
      </c>
      <c r="V904" s="31"/>
      <c r="W904" s="31"/>
      <c r="X904" s="31"/>
      <c r="Y904" s="40"/>
    </row>
    <row r="905" spans="1:25" ht="12.75" customHeight="1" x14ac:dyDescent="0.2">
      <c r="A905" s="2" t="s">
        <v>60</v>
      </c>
      <c r="B905" s="2" t="s">
        <v>6</v>
      </c>
      <c r="C905" s="2" t="s">
        <v>10</v>
      </c>
      <c r="D905" s="2" t="s">
        <v>32</v>
      </c>
      <c r="E905" s="8" t="s">
        <v>73</v>
      </c>
      <c r="F905" s="3" t="s">
        <v>13</v>
      </c>
      <c r="G905" s="2" t="s">
        <v>19</v>
      </c>
      <c r="H905" s="2" t="s">
        <v>74</v>
      </c>
      <c r="I905" s="2" t="s">
        <v>67</v>
      </c>
      <c r="J905" s="9" t="s">
        <v>62</v>
      </c>
      <c r="K905" s="18">
        <v>1.0795225704021501</v>
      </c>
      <c r="L905" s="19">
        <v>3.9186222191910099E-2</v>
      </c>
      <c r="M905" s="19">
        <v>1.0045819519856001</v>
      </c>
      <c r="N905" s="20">
        <v>-1.1147328197359E-3</v>
      </c>
      <c r="O905" s="32">
        <v>641</v>
      </c>
      <c r="P905" s="33">
        <v>336</v>
      </c>
      <c r="Q905" s="34"/>
      <c r="R905" s="34"/>
      <c r="S905" s="34"/>
      <c r="T905" s="34"/>
      <c r="U905" s="30">
        <v>52.418096723868956</v>
      </c>
      <c r="V905" s="31"/>
      <c r="W905" s="31"/>
      <c r="X905" s="31"/>
      <c r="Y905" s="40"/>
    </row>
    <row r="906" spans="1:25" ht="12.75" customHeight="1" x14ac:dyDescent="0.25">
      <c r="A906" s="2" t="s">
        <v>60</v>
      </c>
      <c r="B906" s="2" t="s">
        <v>6</v>
      </c>
      <c r="C906" s="2" t="s">
        <v>18</v>
      </c>
      <c r="D906" s="2" t="s">
        <v>32</v>
      </c>
      <c r="E906" s="8" t="s">
        <v>73</v>
      </c>
      <c r="F906" s="3" t="s">
        <v>13</v>
      </c>
      <c r="G906" s="2" t="s">
        <v>19</v>
      </c>
      <c r="H906" s="2" t="s">
        <v>74</v>
      </c>
      <c r="I906" s="2" t="s">
        <v>67</v>
      </c>
      <c r="J906" s="9" t="s">
        <v>62</v>
      </c>
      <c r="K906" s="23" t="s">
        <v>47</v>
      </c>
      <c r="L906" s="21" t="s">
        <v>47</v>
      </c>
      <c r="M906" s="21" t="s">
        <v>47</v>
      </c>
      <c r="N906" s="22" t="s">
        <v>47</v>
      </c>
      <c r="O906" s="35">
        <f>AVERAGE(O902:O905)</f>
        <v>718.25</v>
      </c>
      <c r="P906" s="34">
        <f>AVERAGE(P902:P905)</f>
        <v>274</v>
      </c>
      <c r="Q906" s="34">
        <f>IF($C906="Average",($P906-MIN($P902:$P905)),"")</f>
        <v>85</v>
      </c>
      <c r="R906" s="34">
        <f>IF($C906="Average",(MAX($P902:$P905)-$P906),"")</f>
        <v>62</v>
      </c>
      <c r="S906" s="34">
        <f>IF($C906="Average",$P906-$Q906,"")</f>
        <v>189</v>
      </c>
      <c r="T906" s="34">
        <f>IF($C906="Average",$R906+$P906,"")</f>
        <v>336</v>
      </c>
      <c r="U906" s="31">
        <f>AVERAGE(U902:U905)</f>
        <v>39.413301285573155</v>
      </c>
      <c r="V906" s="31">
        <f>IF($C906="Average",($U906-MIN($U902:$U905)),"")</f>
        <v>17.487547225248328</v>
      </c>
      <c r="W906" s="31">
        <f>IF($C906="Average",(MAX($U902:$U905)-$U906),"")</f>
        <v>13.004795438295801</v>
      </c>
      <c r="X906" s="31">
        <f>IF($C906="Average",$U906-$V906,"")</f>
        <v>21.925754060324827</v>
      </c>
      <c r="Y906" s="40">
        <f>IF($C906="Average",$W906+$U906,"")</f>
        <v>52.418096723868956</v>
      </c>
    </row>
    <row r="907" spans="1:25" ht="12.75" customHeight="1" x14ac:dyDescent="0.2">
      <c r="A907" s="2" t="s">
        <v>60</v>
      </c>
      <c r="B907" s="2" t="s">
        <v>6</v>
      </c>
      <c r="C907" s="2" t="s">
        <v>11</v>
      </c>
      <c r="D907" s="2" t="s">
        <v>32</v>
      </c>
      <c r="E907" s="8" t="s">
        <v>73</v>
      </c>
      <c r="F907" s="3" t="s">
        <v>13</v>
      </c>
      <c r="G907" s="2" t="s">
        <v>19</v>
      </c>
      <c r="H907" s="2" t="s">
        <v>74</v>
      </c>
      <c r="I907" s="2" t="s">
        <v>67</v>
      </c>
      <c r="J907" s="9" t="s">
        <v>63</v>
      </c>
      <c r="K907" s="18">
        <v>1.1393184728401999</v>
      </c>
      <c r="L907" s="19">
        <v>5.6539574352965798E-2</v>
      </c>
      <c r="M907" s="19">
        <v>1.0076737331668599</v>
      </c>
      <c r="N907" s="20">
        <v>-7.6364532778645995E-4</v>
      </c>
      <c r="O907" s="32">
        <v>43517</v>
      </c>
      <c r="P907" s="33">
        <v>173</v>
      </c>
      <c r="Q907" s="34"/>
      <c r="R907" s="34"/>
      <c r="S907" s="34"/>
      <c r="T907" s="34"/>
      <c r="U907" s="30">
        <v>0.39754578670404672</v>
      </c>
      <c r="V907" s="31"/>
      <c r="W907" s="31"/>
      <c r="X907" s="31"/>
      <c r="Y907" s="40"/>
    </row>
    <row r="908" spans="1:25" ht="12.75" customHeight="1" x14ac:dyDescent="0.2">
      <c r="A908" s="2" t="s">
        <v>60</v>
      </c>
      <c r="B908" s="2" t="s">
        <v>6</v>
      </c>
      <c r="C908" s="2" t="s">
        <v>7</v>
      </c>
      <c r="D908" s="2" t="s">
        <v>32</v>
      </c>
      <c r="E908" s="8" t="s">
        <v>73</v>
      </c>
      <c r="F908" s="3" t="s">
        <v>13</v>
      </c>
      <c r="G908" s="2" t="s">
        <v>19</v>
      </c>
      <c r="H908" s="2" t="s">
        <v>74</v>
      </c>
      <c r="I908" s="2" t="s">
        <v>67</v>
      </c>
      <c r="J908" s="9" t="s">
        <v>63</v>
      </c>
      <c r="K908" s="18">
        <v>0.95884638586939397</v>
      </c>
      <c r="L908" s="19">
        <v>-4.79479908894108E-3</v>
      </c>
      <c r="M908" s="19">
        <v>0.99781561109654204</v>
      </c>
      <c r="N908" s="20">
        <v>-1.58478064542688E-3</v>
      </c>
      <c r="O908" s="32">
        <v>43359</v>
      </c>
      <c r="P908" s="33">
        <v>203</v>
      </c>
      <c r="Q908" s="34"/>
      <c r="R908" s="34"/>
      <c r="S908" s="34"/>
      <c r="T908" s="34"/>
      <c r="U908" s="30">
        <v>0.46818422934108261</v>
      </c>
      <c r="V908" s="31"/>
      <c r="W908" s="31"/>
      <c r="X908" s="31"/>
      <c r="Y908" s="40"/>
    </row>
    <row r="909" spans="1:25" ht="12.75" customHeight="1" x14ac:dyDescent="0.2">
      <c r="A909" s="2" t="s">
        <v>60</v>
      </c>
      <c r="B909" s="2" t="s">
        <v>6</v>
      </c>
      <c r="C909" s="2" t="s">
        <v>9</v>
      </c>
      <c r="D909" s="2" t="s">
        <v>32</v>
      </c>
      <c r="E909" s="8" t="s">
        <v>73</v>
      </c>
      <c r="F909" s="3" t="s">
        <v>13</v>
      </c>
      <c r="G909" s="2" t="s">
        <v>19</v>
      </c>
      <c r="H909" s="2" t="s">
        <v>74</v>
      </c>
      <c r="I909" s="2" t="s">
        <v>67</v>
      </c>
      <c r="J909" s="9" t="s">
        <v>63</v>
      </c>
      <c r="K909" s="18">
        <v>1.13220121161278</v>
      </c>
      <c r="L909" s="19">
        <v>0.12818806383051801</v>
      </c>
      <c r="M909" s="19">
        <v>1.0064791193974201</v>
      </c>
      <c r="N909" s="20">
        <v>-1.4721888475609501E-4</v>
      </c>
      <c r="O909" s="32">
        <v>46315</v>
      </c>
      <c r="P909" s="33">
        <v>86</v>
      </c>
      <c r="Q909" s="34"/>
      <c r="R909" s="34"/>
      <c r="S909" s="34"/>
      <c r="T909" s="34"/>
      <c r="U909" s="30">
        <v>0.18568498326676022</v>
      </c>
      <c r="V909" s="31"/>
      <c r="W909" s="31"/>
      <c r="X909" s="31"/>
      <c r="Y909" s="40"/>
    </row>
    <row r="910" spans="1:25" ht="12.75" customHeight="1" x14ac:dyDescent="0.2">
      <c r="A910" s="2" t="s">
        <v>60</v>
      </c>
      <c r="B910" s="2" t="s">
        <v>6</v>
      </c>
      <c r="C910" s="2" t="s">
        <v>10</v>
      </c>
      <c r="D910" s="2" t="s">
        <v>32</v>
      </c>
      <c r="E910" s="8" t="s">
        <v>73</v>
      </c>
      <c r="F910" s="3" t="s">
        <v>13</v>
      </c>
      <c r="G910" s="2" t="s">
        <v>19</v>
      </c>
      <c r="H910" s="2" t="s">
        <v>74</v>
      </c>
      <c r="I910" s="2" t="s">
        <v>67</v>
      </c>
      <c r="J910" s="9" t="s">
        <v>63</v>
      </c>
      <c r="K910" s="18">
        <v>1.0795225704021501</v>
      </c>
      <c r="L910" s="19">
        <v>3.9186222191910099E-2</v>
      </c>
      <c r="M910" s="19">
        <v>1.0045819519856001</v>
      </c>
      <c r="N910" s="20">
        <v>-1.1147328197359E-3</v>
      </c>
      <c r="O910" s="32">
        <v>46882</v>
      </c>
      <c r="P910" s="33">
        <v>270</v>
      </c>
      <c r="Q910" s="34"/>
      <c r="R910" s="34"/>
      <c r="S910" s="34"/>
      <c r="T910" s="34"/>
      <c r="U910" s="30">
        <v>0.57591399684313815</v>
      </c>
      <c r="V910" s="31"/>
      <c r="W910" s="31"/>
      <c r="X910" s="31"/>
      <c r="Y910" s="40"/>
    </row>
    <row r="911" spans="1:25" ht="12.75" customHeight="1" x14ac:dyDescent="0.25">
      <c r="A911" s="2" t="s">
        <v>60</v>
      </c>
      <c r="B911" s="2" t="s">
        <v>6</v>
      </c>
      <c r="C911" s="2" t="s">
        <v>18</v>
      </c>
      <c r="D911" s="2" t="s">
        <v>32</v>
      </c>
      <c r="E911" s="8" t="s">
        <v>73</v>
      </c>
      <c r="F911" s="3" t="s">
        <v>13</v>
      </c>
      <c r="G911" s="2" t="s">
        <v>19</v>
      </c>
      <c r="H911" s="2" t="s">
        <v>74</v>
      </c>
      <c r="I911" s="2" t="s">
        <v>67</v>
      </c>
      <c r="J911" s="9" t="s">
        <v>63</v>
      </c>
      <c r="K911" s="23" t="s">
        <v>47</v>
      </c>
      <c r="L911" s="21" t="s">
        <v>47</v>
      </c>
      <c r="M911" s="21" t="s">
        <v>47</v>
      </c>
      <c r="N911" s="22" t="s">
        <v>47</v>
      </c>
      <c r="O911" s="35">
        <f>AVERAGE(O907:O910)</f>
        <v>45018.25</v>
      </c>
      <c r="P911" s="34">
        <f>AVERAGE(P907:P910)</f>
        <v>183</v>
      </c>
      <c r="Q911" s="34">
        <f>IF($C911="Average",($P911-MIN($P907:$P910)),"")</f>
        <v>97</v>
      </c>
      <c r="R911" s="34">
        <f>IF($C911="Average",(MAX($P907:$P910)-$P911),"")</f>
        <v>87</v>
      </c>
      <c r="S911" s="34">
        <f>IF($C911="Average",$P911-$Q911,"")</f>
        <v>86</v>
      </c>
      <c r="T911" s="34">
        <f>IF($C911="Average",$R911+$P911,"")</f>
        <v>270</v>
      </c>
      <c r="U911" s="31">
        <f>AVERAGE(U907:U910)</f>
        <v>0.40683224903875692</v>
      </c>
      <c r="V911" s="31">
        <f>IF($C911="Average",($U911-MIN($U907:$U910)),"")</f>
        <v>0.2211472657719967</v>
      </c>
      <c r="W911" s="31">
        <f>IF($C911="Average",(MAX($U907:$U910)-$U911),"")</f>
        <v>0.16908174780438123</v>
      </c>
      <c r="X911" s="31">
        <f>IF($C911="Average",$U911-$V911,"")</f>
        <v>0.18568498326676022</v>
      </c>
      <c r="Y911" s="40">
        <f>IF($C911="Average",$W911+$U911,"")</f>
        <v>0.57591399684313815</v>
      </c>
    </row>
  </sheetData>
  <autoFilter ref="A1:Y91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1"/>
  <sheetViews>
    <sheetView tabSelected="1" zoomScale="85" zoomScaleNormal="85" workbookViewId="0"/>
  </sheetViews>
  <sheetFormatPr defaultRowHeight="15" x14ac:dyDescent="0.25"/>
  <cols>
    <col min="1" max="1" width="7.7109375" bestFit="1" customWidth="1"/>
    <col min="2" max="2" width="10.7109375" bestFit="1" customWidth="1"/>
    <col min="3" max="3" width="20" bestFit="1" customWidth="1"/>
    <col min="4" max="4" width="10.7109375" bestFit="1" customWidth="1"/>
    <col min="5" max="5" width="8.140625" bestFit="1" customWidth="1"/>
    <col min="6" max="6" width="7.5703125" bestFit="1" customWidth="1"/>
    <col min="7" max="7" width="10.7109375" bestFit="1" customWidth="1"/>
    <col min="8" max="8" width="7.85546875" customWidth="1"/>
    <col min="9" max="9" width="13.85546875" bestFit="1" customWidth="1"/>
    <col min="10" max="10" width="7" bestFit="1" customWidth="1"/>
    <col min="11" max="11" width="8" bestFit="1" customWidth="1"/>
    <col min="12" max="12" width="10.7109375" bestFit="1" customWidth="1"/>
    <col min="13" max="13" width="11.28515625" bestFit="1" customWidth="1"/>
    <col min="14" max="15" width="11.28515625" customWidth="1"/>
    <col min="16" max="16" width="13.7109375" customWidth="1"/>
    <col min="17" max="17" width="12.28515625" bestFit="1" customWidth="1"/>
    <col min="18" max="18" width="12.85546875" bestFit="1" customWidth="1"/>
    <col min="19" max="20" width="11.28515625" customWidth="1"/>
  </cols>
  <sheetData>
    <row r="1" spans="1:20" x14ac:dyDescent="0.25">
      <c r="A1" s="41" t="s">
        <v>79</v>
      </c>
      <c r="B1" s="41" t="s">
        <v>0</v>
      </c>
      <c r="C1" s="41" t="s">
        <v>80</v>
      </c>
      <c r="D1" s="41" t="s">
        <v>1</v>
      </c>
      <c r="E1" s="41" t="s">
        <v>2</v>
      </c>
      <c r="F1" s="41" t="s">
        <v>81</v>
      </c>
      <c r="G1" s="42" t="s">
        <v>82</v>
      </c>
      <c r="H1" s="41" t="s">
        <v>25</v>
      </c>
      <c r="I1" s="41" t="s">
        <v>83</v>
      </c>
      <c r="J1" s="41" t="s">
        <v>29</v>
      </c>
      <c r="K1" s="43" t="s">
        <v>4</v>
      </c>
      <c r="L1" s="43" t="s">
        <v>21</v>
      </c>
      <c r="M1" s="43" t="s">
        <v>22</v>
      </c>
      <c r="N1" s="43" t="s">
        <v>36</v>
      </c>
      <c r="O1" s="43" t="s">
        <v>37</v>
      </c>
      <c r="P1" s="42" t="s">
        <v>5</v>
      </c>
      <c r="Q1" s="41" t="s">
        <v>84</v>
      </c>
      <c r="R1" s="41" t="s">
        <v>85</v>
      </c>
      <c r="S1" s="43" t="s">
        <v>36</v>
      </c>
      <c r="T1" s="43" t="s">
        <v>37</v>
      </c>
    </row>
    <row r="2" spans="1:20" x14ac:dyDescent="0.25">
      <c r="A2" s="44" t="s">
        <v>86</v>
      </c>
      <c r="B2" s="44" t="s">
        <v>87</v>
      </c>
      <c r="C2" s="44" t="s">
        <v>88</v>
      </c>
      <c r="D2" s="44" t="s">
        <v>89</v>
      </c>
      <c r="E2" s="44" t="s">
        <v>77</v>
      </c>
      <c r="F2" s="44" t="s">
        <v>19</v>
      </c>
      <c r="G2" s="44" t="s">
        <v>74</v>
      </c>
      <c r="H2" s="44" t="s">
        <v>70</v>
      </c>
      <c r="I2" s="44" t="s">
        <v>90</v>
      </c>
      <c r="J2" s="44" t="s">
        <v>91</v>
      </c>
      <c r="K2" s="45">
        <v>769</v>
      </c>
      <c r="L2" s="45">
        <v>197</v>
      </c>
      <c r="M2" s="45">
        <v>191</v>
      </c>
      <c r="N2" s="45">
        <v>572</v>
      </c>
      <c r="O2" s="45">
        <v>960</v>
      </c>
      <c r="P2" s="46">
        <v>53.386189630182926</v>
      </c>
      <c r="Q2" s="46">
        <v>23.68276052916346</v>
      </c>
      <c r="R2" s="46">
        <v>23.859319351853003</v>
      </c>
      <c r="S2" s="46">
        <v>29.703429101019463</v>
      </c>
      <c r="T2" s="46">
        <v>77.245508982035929</v>
      </c>
    </row>
    <row r="3" spans="1:20" x14ac:dyDescent="0.25">
      <c r="A3" s="44" t="s">
        <v>86</v>
      </c>
      <c r="B3" s="44" t="s">
        <v>87</v>
      </c>
      <c r="C3" s="44" t="s">
        <v>88</v>
      </c>
      <c r="D3" s="44" t="s">
        <v>7</v>
      </c>
      <c r="E3" s="44" t="s">
        <v>77</v>
      </c>
      <c r="F3" s="44" t="s">
        <v>19</v>
      </c>
      <c r="G3" s="44" t="s">
        <v>74</v>
      </c>
      <c r="H3" s="44" t="s">
        <v>70</v>
      </c>
      <c r="I3" s="44" t="s">
        <v>90</v>
      </c>
      <c r="J3" s="44" t="s">
        <v>91</v>
      </c>
      <c r="K3" s="45">
        <v>960</v>
      </c>
      <c r="L3" s="45"/>
      <c r="M3" s="45"/>
      <c r="N3" s="45"/>
      <c r="O3" s="45"/>
      <c r="P3" s="46">
        <v>76.25099285146942</v>
      </c>
      <c r="Q3" s="46"/>
      <c r="R3" s="46"/>
      <c r="S3" s="46"/>
      <c r="T3" s="46"/>
    </row>
    <row r="4" spans="1:20" x14ac:dyDescent="0.25">
      <c r="A4" s="44" t="s">
        <v>86</v>
      </c>
      <c r="B4" s="44" t="s">
        <v>87</v>
      </c>
      <c r="C4" s="44" t="s">
        <v>88</v>
      </c>
      <c r="D4" s="44" t="s">
        <v>9</v>
      </c>
      <c r="E4" s="44" t="s">
        <v>77</v>
      </c>
      <c r="F4" s="44" t="s">
        <v>19</v>
      </c>
      <c r="G4" s="44" t="s">
        <v>74</v>
      </c>
      <c r="H4" s="44" t="s">
        <v>70</v>
      </c>
      <c r="I4" s="44" t="s">
        <v>90</v>
      </c>
      <c r="J4" s="44" t="s">
        <v>91</v>
      </c>
      <c r="K4" s="45">
        <v>641</v>
      </c>
      <c r="L4" s="45"/>
      <c r="M4" s="45"/>
      <c r="N4" s="45"/>
      <c r="O4" s="45"/>
      <c r="P4" s="46">
        <v>29.703429101019463</v>
      </c>
      <c r="Q4" s="46"/>
      <c r="R4" s="46"/>
      <c r="S4" s="46"/>
      <c r="T4" s="46"/>
    </row>
    <row r="5" spans="1:20" x14ac:dyDescent="0.25">
      <c r="A5" s="44" t="s">
        <v>86</v>
      </c>
      <c r="B5" s="44" t="s">
        <v>87</v>
      </c>
      <c r="C5" s="44" t="s">
        <v>88</v>
      </c>
      <c r="D5" s="44" t="s">
        <v>10</v>
      </c>
      <c r="E5" s="44" t="s">
        <v>77</v>
      </c>
      <c r="F5" s="44" t="s">
        <v>19</v>
      </c>
      <c r="G5" s="44" t="s">
        <v>74</v>
      </c>
      <c r="H5" s="44" t="s">
        <v>70</v>
      </c>
      <c r="I5" s="44" t="s">
        <v>90</v>
      </c>
      <c r="J5" s="44" t="s">
        <v>91</v>
      </c>
      <c r="K5" s="45">
        <v>903</v>
      </c>
      <c r="L5" s="45"/>
      <c r="M5" s="45"/>
      <c r="N5" s="45"/>
      <c r="O5" s="45"/>
      <c r="P5" s="46">
        <v>77.245508982035929</v>
      </c>
      <c r="Q5" s="46"/>
      <c r="R5" s="46"/>
      <c r="S5" s="46"/>
      <c r="T5" s="46"/>
    </row>
    <row r="6" spans="1:20" x14ac:dyDescent="0.25">
      <c r="A6" s="44" t="s">
        <v>86</v>
      </c>
      <c r="B6" s="44" t="s">
        <v>87</v>
      </c>
      <c r="C6" s="44" t="s">
        <v>88</v>
      </c>
      <c r="D6" s="44" t="s">
        <v>11</v>
      </c>
      <c r="E6" s="44" t="s">
        <v>77</v>
      </c>
      <c r="F6" s="44" t="s">
        <v>19</v>
      </c>
      <c r="G6" s="44" t="s">
        <v>74</v>
      </c>
      <c r="H6" s="44" t="s">
        <v>70</v>
      </c>
      <c r="I6" s="44" t="s">
        <v>90</v>
      </c>
      <c r="J6" s="44" t="s">
        <v>91</v>
      </c>
      <c r="K6" s="45">
        <v>572</v>
      </c>
      <c r="L6" s="45"/>
      <c r="M6" s="45"/>
      <c r="N6" s="45"/>
      <c r="O6" s="45"/>
      <c r="P6" s="46">
        <v>30.344827586206897</v>
      </c>
      <c r="Q6" s="46"/>
      <c r="R6" s="46"/>
      <c r="S6" s="46"/>
      <c r="T6" s="46"/>
    </row>
    <row r="7" spans="1:20" x14ac:dyDescent="0.25">
      <c r="A7" s="44" t="s">
        <v>86</v>
      </c>
      <c r="B7" s="44" t="s">
        <v>87</v>
      </c>
      <c r="C7" s="44" t="s">
        <v>88</v>
      </c>
      <c r="D7" s="44" t="s">
        <v>89</v>
      </c>
      <c r="E7" s="44" t="s">
        <v>20</v>
      </c>
      <c r="F7" s="44" t="s">
        <v>19</v>
      </c>
      <c r="G7" s="44" t="s">
        <v>74</v>
      </c>
      <c r="H7" s="44" t="s">
        <v>70</v>
      </c>
      <c r="I7" s="44" t="s">
        <v>90</v>
      </c>
      <c r="J7" s="44" t="s">
        <v>91</v>
      </c>
      <c r="K7" s="45">
        <v>1497.75</v>
      </c>
      <c r="L7" s="45">
        <v>555.75</v>
      </c>
      <c r="M7" s="45">
        <v>533.25</v>
      </c>
      <c r="N7" s="45">
        <v>942</v>
      </c>
      <c r="O7" s="45">
        <v>2031</v>
      </c>
      <c r="P7" s="46">
        <v>29.453775130987765</v>
      </c>
      <c r="Q7" s="46">
        <v>15.560287272268116</v>
      </c>
      <c r="R7" s="46">
        <v>16.522448005729203</v>
      </c>
      <c r="S7" s="46">
        <v>13.893487858719647</v>
      </c>
      <c r="T7" s="46">
        <v>45.976223136716968</v>
      </c>
    </row>
    <row r="8" spans="1:20" x14ac:dyDescent="0.25">
      <c r="A8" s="44" t="s">
        <v>86</v>
      </c>
      <c r="B8" s="44" t="s">
        <v>87</v>
      </c>
      <c r="C8" s="44" t="s">
        <v>88</v>
      </c>
      <c r="D8" s="44" t="s">
        <v>7</v>
      </c>
      <c r="E8" s="44" t="s">
        <v>20</v>
      </c>
      <c r="F8" s="44" t="s">
        <v>19</v>
      </c>
      <c r="G8" s="44" t="s">
        <v>74</v>
      </c>
      <c r="H8" s="44" t="s">
        <v>70</v>
      </c>
      <c r="I8" s="44" t="s">
        <v>90</v>
      </c>
      <c r="J8" s="44" t="s">
        <v>91</v>
      </c>
      <c r="K8" s="45">
        <v>2031</v>
      </c>
      <c r="L8" s="45"/>
      <c r="M8" s="45"/>
      <c r="N8" s="45"/>
      <c r="O8" s="45"/>
      <c r="P8" s="46">
        <v>42.40083507306889</v>
      </c>
      <c r="Q8" s="46"/>
      <c r="R8" s="46"/>
      <c r="S8" s="46"/>
      <c r="T8" s="46"/>
    </row>
    <row r="9" spans="1:20" x14ac:dyDescent="0.25">
      <c r="A9" s="44" t="s">
        <v>86</v>
      </c>
      <c r="B9" s="44" t="s">
        <v>87</v>
      </c>
      <c r="C9" s="44" t="s">
        <v>88</v>
      </c>
      <c r="D9" s="44" t="s">
        <v>9</v>
      </c>
      <c r="E9" s="44" t="s">
        <v>20</v>
      </c>
      <c r="F9" s="44" t="s">
        <v>19</v>
      </c>
      <c r="G9" s="44" t="s">
        <v>74</v>
      </c>
      <c r="H9" s="44" t="s">
        <v>70</v>
      </c>
      <c r="I9" s="44" t="s">
        <v>90</v>
      </c>
      <c r="J9" s="44" t="s">
        <v>91</v>
      </c>
      <c r="K9" s="45">
        <v>1007</v>
      </c>
      <c r="L9" s="45"/>
      <c r="M9" s="45"/>
      <c r="N9" s="45"/>
      <c r="O9" s="45"/>
      <c r="P9" s="46">
        <v>13.893487858719647</v>
      </c>
      <c r="Q9" s="46"/>
      <c r="R9" s="46"/>
      <c r="S9" s="46"/>
      <c r="T9" s="46"/>
    </row>
    <row r="10" spans="1:20" x14ac:dyDescent="0.25">
      <c r="A10" s="44" t="s">
        <v>86</v>
      </c>
      <c r="B10" s="44" t="s">
        <v>87</v>
      </c>
      <c r="C10" s="44" t="s">
        <v>88</v>
      </c>
      <c r="D10" s="44" t="s">
        <v>10</v>
      </c>
      <c r="E10" s="44" t="s">
        <v>20</v>
      </c>
      <c r="F10" s="44" t="s">
        <v>19</v>
      </c>
      <c r="G10" s="44" t="s">
        <v>74</v>
      </c>
      <c r="H10" s="44" t="s">
        <v>70</v>
      </c>
      <c r="I10" s="44" t="s">
        <v>90</v>
      </c>
      <c r="J10" s="44" t="s">
        <v>91</v>
      </c>
      <c r="K10" s="45">
        <v>2011</v>
      </c>
      <c r="L10" s="45"/>
      <c r="M10" s="45"/>
      <c r="N10" s="45"/>
      <c r="O10" s="45"/>
      <c r="P10" s="46">
        <v>45.976223136716968</v>
      </c>
      <c r="Q10" s="46"/>
      <c r="R10" s="46"/>
      <c r="S10" s="46"/>
      <c r="T10" s="46"/>
    </row>
    <row r="11" spans="1:20" x14ac:dyDescent="0.25">
      <c r="A11" s="44" t="s">
        <v>86</v>
      </c>
      <c r="B11" s="44" t="s">
        <v>87</v>
      </c>
      <c r="C11" s="44" t="s">
        <v>88</v>
      </c>
      <c r="D11" s="44" t="s">
        <v>11</v>
      </c>
      <c r="E11" s="44" t="s">
        <v>20</v>
      </c>
      <c r="F11" s="44" t="s">
        <v>19</v>
      </c>
      <c r="G11" s="44" t="s">
        <v>74</v>
      </c>
      <c r="H11" s="44" t="s">
        <v>70</v>
      </c>
      <c r="I11" s="44" t="s">
        <v>90</v>
      </c>
      <c r="J11" s="44" t="s">
        <v>91</v>
      </c>
      <c r="K11" s="45">
        <v>942</v>
      </c>
      <c r="L11" s="45"/>
      <c r="M11" s="45"/>
      <c r="N11" s="45"/>
      <c r="O11" s="45"/>
      <c r="P11" s="46">
        <v>15.544554455445544</v>
      </c>
      <c r="Q11" s="46"/>
      <c r="R11" s="46"/>
      <c r="S11" s="46"/>
      <c r="T11" s="46"/>
    </row>
    <row r="12" spans="1:20" x14ac:dyDescent="0.25">
      <c r="A12" s="44" t="s">
        <v>86</v>
      </c>
      <c r="B12" s="44" t="s">
        <v>92</v>
      </c>
      <c r="C12" s="44" t="s">
        <v>88</v>
      </c>
      <c r="D12" s="44" t="s">
        <v>89</v>
      </c>
      <c r="E12" s="44" t="s">
        <v>77</v>
      </c>
      <c r="F12" s="44" t="s">
        <v>19</v>
      </c>
      <c r="G12" s="44" t="s">
        <v>74</v>
      </c>
      <c r="H12" s="44" t="s">
        <v>70</v>
      </c>
      <c r="I12" s="44" t="s">
        <v>90</v>
      </c>
      <c r="J12" s="44" t="s">
        <v>91</v>
      </c>
      <c r="K12" s="45">
        <v>851.5</v>
      </c>
      <c r="L12" s="45">
        <v>257.5</v>
      </c>
      <c r="M12" s="45">
        <v>141.5</v>
      </c>
      <c r="N12" s="45">
        <v>594</v>
      </c>
      <c r="O12" s="45">
        <v>993</v>
      </c>
      <c r="P12" s="46">
        <v>55.074839789783937</v>
      </c>
      <c r="Q12" s="46">
        <v>27.574839789783933</v>
      </c>
      <c r="R12" s="46">
        <v>17.725746720479997</v>
      </c>
      <c r="S12" s="46">
        <v>27.500000000000004</v>
      </c>
      <c r="T12" s="46">
        <v>72.800586510263926</v>
      </c>
    </row>
    <row r="13" spans="1:20" x14ac:dyDescent="0.25">
      <c r="A13" s="44" t="s">
        <v>86</v>
      </c>
      <c r="B13" s="44" t="s">
        <v>92</v>
      </c>
      <c r="C13" s="44" t="s">
        <v>88</v>
      </c>
      <c r="D13" s="44" t="s">
        <v>7</v>
      </c>
      <c r="E13" s="44" t="s">
        <v>77</v>
      </c>
      <c r="F13" s="44" t="s">
        <v>19</v>
      </c>
      <c r="G13" s="44" t="s">
        <v>74</v>
      </c>
      <c r="H13" s="44" t="s">
        <v>70</v>
      </c>
      <c r="I13" s="44" t="s">
        <v>90</v>
      </c>
      <c r="J13" s="44" t="s">
        <v>91</v>
      </c>
      <c r="K13" s="45">
        <v>594</v>
      </c>
      <c r="L13" s="45"/>
      <c r="M13" s="45"/>
      <c r="N13" s="45"/>
      <c r="O13" s="45"/>
      <c r="P13" s="46">
        <v>27.500000000000004</v>
      </c>
      <c r="Q13" s="46"/>
      <c r="R13" s="46"/>
      <c r="S13" s="46"/>
      <c r="T13" s="46"/>
    </row>
    <row r="14" spans="1:20" x14ac:dyDescent="0.25">
      <c r="A14" s="44" t="s">
        <v>86</v>
      </c>
      <c r="B14" s="44" t="s">
        <v>92</v>
      </c>
      <c r="C14" s="44" t="s">
        <v>88</v>
      </c>
      <c r="D14" s="44" t="s">
        <v>9</v>
      </c>
      <c r="E14" s="44" t="s">
        <v>77</v>
      </c>
      <c r="F14" s="44" t="s">
        <v>19</v>
      </c>
      <c r="G14" s="44" t="s">
        <v>74</v>
      </c>
      <c r="H14" s="44" t="s">
        <v>70</v>
      </c>
      <c r="I14" s="44" t="s">
        <v>90</v>
      </c>
      <c r="J14" s="44" t="s">
        <v>91</v>
      </c>
      <c r="K14" s="45">
        <v>919</v>
      </c>
      <c r="L14" s="45"/>
      <c r="M14" s="45"/>
      <c r="N14" s="45"/>
      <c r="O14" s="45"/>
      <c r="P14" s="46">
        <v>59.636599610642435</v>
      </c>
      <c r="Q14" s="46"/>
      <c r="R14" s="46"/>
      <c r="S14" s="46"/>
      <c r="T14" s="46"/>
    </row>
    <row r="15" spans="1:20" x14ac:dyDescent="0.25">
      <c r="A15" s="44" t="s">
        <v>86</v>
      </c>
      <c r="B15" s="44" t="s">
        <v>92</v>
      </c>
      <c r="C15" s="44" t="s">
        <v>88</v>
      </c>
      <c r="D15" s="44" t="s">
        <v>10</v>
      </c>
      <c r="E15" s="44" t="s">
        <v>77</v>
      </c>
      <c r="F15" s="44" t="s">
        <v>19</v>
      </c>
      <c r="G15" s="44" t="s">
        <v>74</v>
      </c>
      <c r="H15" s="44" t="s">
        <v>70</v>
      </c>
      <c r="I15" s="44" t="s">
        <v>90</v>
      </c>
      <c r="J15" s="44" t="s">
        <v>91</v>
      </c>
      <c r="K15" s="45">
        <v>900</v>
      </c>
      <c r="L15" s="45"/>
      <c r="M15" s="45"/>
      <c r="N15" s="45"/>
      <c r="O15" s="45"/>
      <c r="P15" s="46">
        <v>60.362173038229372</v>
      </c>
      <c r="Q15" s="46"/>
      <c r="R15" s="46"/>
      <c r="S15" s="46"/>
      <c r="T15" s="46"/>
    </row>
    <row r="16" spans="1:20" x14ac:dyDescent="0.25">
      <c r="A16" s="44" t="s">
        <v>86</v>
      </c>
      <c r="B16" s="44" t="s">
        <v>92</v>
      </c>
      <c r="C16" s="44" t="s">
        <v>88</v>
      </c>
      <c r="D16" s="44" t="s">
        <v>11</v>
      </c>
      <c r="E16" s="44" t="s">
        <v>77</v>
      </c>
      <c r="F16" s="44" t="s">
        <v>19</v>
      </c>
      <c r="G16" s="44" t="s">
        <v>74</v>
      </c>
      <c r="H16" s="44" t="s">
        <v>70</v>
      </c>
      <c r="I16" s="44" t="s">
        <v>90</v>
      </c>
      <c r="J16" s="44" t="s">
        <v>91</v>
      </c>
      <c r="K16" s="45">
        <v>993</v>
      </c>
      <c r="L16" s="45"/>
      <c r="M16" s="45"/>
      <c r="N16" s="45"/>
      <c r="O16" s="45"/>
      <c r="P16" s="46">
        <v>72.800586510263926</v>
      </c>
      <c r="Q16" s="46"/>
      <c r="R16" s="46"/>
      <c r="S16" s="46"/>
      <c r="T16" s="46"/>
    </row>
    <row r="17" spans="1:20" x14ac:dyDescent="0.25">
      <c r="A17" s="44" t="s">
        <v>86</v>
      </c>
      <c r="B17" s="44" t="s">
        <v>92</v>
      </c>
      <c r="C17" s="44" t="s">
        <v>88</v>
      </c>
      <c r="D17" s="44" t="s">
        <v>89</v>
      </c>
      <c r="E17" s="44" t="s">
        <v>20</v>
      </c>
      <c r="F17" s="44" t="s">
        <v>19</v>
      </c>
      <c r="G17" s="44" t="s">
        <v>74</v>
      </c>
      <c r="H17" s="44" t="s">
        <v>70</v>
      </c>
      <c r="I17" s="44" t="s">
        <v>90</v>
      </c>
      <c r="J17" s="44" t="s">
        <v>91</v>
      </c>
      <c r="K17" s="45">
        <v>1845</v>
      </c>
      <c r="L17" s="45">
        <v>737</v>
      </c>
      <c r="M17" s="45">
        <v>456</v>
      </c>
      <c r="N17" s="45">
        <v>1108</v>
      </c>
      <c r="O17" s="45">
        <v>2301</v>
      </c>
      <c r="P17" s="46">
        <v>29.443885809898823</v>
      </c>
      <c r="Q17" s="46">
        <v>14.44659290248139</v>
      </c>
      <c r="R17" s="46">
        <v>9.027941643704251</v>
      </c>
      <c r="S17" s="46">
        <v>14.997292907417433</v>
      </c>
      <c r="T17" s="46">
        <v>38.471827453603076</v>
      </c>
    </row>
    <row r="18" spans="1:20" x14ac:dyDescent="0.25">
      <c r="A18" s="44" t="s">
        <v>86</v>
      </c>
      <c r="B18" s="44" t="s">
        <v>92</v>
      </c>
      <c r="C18" s="44" t="s">
        <v>88</v>
      </c>
      <c r="D18" s="44" t="s">
        <v>7</v>
      </c>
      <c r="E18" s="44" t="s">
        <v>20</v>
      </c>
      <c r="F18" s="44" t="s">
        <v>19</v>
      </c>
      <c r="G18" s="44" t="s">
        <v>74</v>
      </c>
      <c r="H18" s="44" t="s">
        <v>70</v>
      </c>
      <c r="I18" s="44" t="s">
        <v>90</v>
      </c>
      <c r="J18" s="44" t="s">
        <v>91</v>
      </c>
      <c r="K18" s="45">
        <v>1108</v>
      </c>
      <c r="L18" s="45"/>
      <c r="M18" s="45"/>
      <c r="N18" s="45"/>
      <c r="O18" s="45"/>
      <c r="P18" s="46">
        <v>14.997292907417433</v>
      </c>
      <c r="Q18" s="46"/>
      <c r="R18" s="46"/>
      <c r="S18" s="46"/>
      <c r="T18" s="46"/>
    </row>
    <row r="19" spans="1:20" x14ac:dyDescent="0.25">
      <c r="A19" s="44" t="s">
        <v>86</v>
      </c>
      <c r="B19" s="44" t="s">
        <v>92</v>
      </c>
      <c r="C19" s="44" t="s">
        <v>88</v>
      </c>
      <c r="D19" s="44" t="s">
        <v>9</v>
      </c>
      <c r="E19" s="44" t="s">
        <v>20</v>
      </c>
      <c r="F19" s="44" t="s">
        <v>19</v>
      </c>
      <c r="G19" s="44" t="s">
        <v>74</v>
      </c>
      <c r="H19" s="44" t="s">
        <v>70</v>
      </c>
      <c r="I19" s="44" t="s">
        <v>90</v>
      </c>
      <c r="J19" s="44" t="s">
        <v>91</v>
      </c>
      <c r="K19" s="45">
        <v>1980</v>
      </c>
      <c r="L19" s="45"/>
      <c r="M19" s="45"/>
      <c r="N19" s="45"/>
      <c r="O19" s="45"/>
      <c r="P19" s="46">
        <v>34.810126582278485</v>
      </c>
      <c r="Q19" s="46"/>
      <c r="R19" s="46"/>
      <c r="S19" s="46"/>
      <c r="T19" s="46"/>
    </row>
    <row r="20" spans="1:20" x14ac:dyDescent="0.25">
      <c r="A20" s="44" t="s">
        <v>86</v>
      </c>
      <c r="B20" s="44" t="s">
        <v>92</v>
      </c>
      <c r="C20" s="44" t="s">
        <v>88</v>
      </c>
      <c r="D20" s="44" t="s">
        <v>10</v>
      </c>
      <c r="E20" s="44" t="s">
        <v>20</v>
      </c>
      <c r="F20" s="44" t="s">
        <v>19</v>
      </c>
      <c r="G20" s="44" t="s">
        <v>74</v>
      </c>
      <c r="H20" s="44" t="s">
        <v>70</v>
      </c>
      <c r="I20" s="44" t="s">
        <v>90</v>
      </c>
      <c r="J20" s="44" t="s">
        <v>91</v>
      </c>
      <c r="K20" s="45">
        <v>1991</v>
      </c>
      <c r="L20" s="45"/>
      <c r="M20" s="45"/>
      <c r="N20" s="45"/>
      <c r="O20" s="45"/>
      <c r="P20" s="46">
        <v>29.496296296296297</v>
      </c>
      <c r="Q20" s="46"/>
      <c r="R20" s="46"/>
      <c r="S20" s="46"/>
      <c r="T20" s="46"/>
    </row>
    <row r="21" spans="1:20" x14ac:dyDescent="0.25">
      <c r="A21" s="44" t="s">
        <v>86</v>
      </c>
      <c r="B21" s="44" t="s">
        <v>92</v>
      </c>
      <c r="C21" s="44" t="s">
        <v>88</v>
      </c>
      <c r="D21" s="44" t="s">
        <v>11</v>
      </c>
      <c r="E21" s="44" t="s">
        <v>20</v>
      </c>
      <c r="F21" s="44" t="s">
        <v>19</v>
      </c>
      <c r="G21" s="44" t="s">
        <v>74</v>
      </c>
      <c r="H21" s="44" t="s">
        <v>70</v>
      </c>
      <c r="I21" s="44" t="s">
        <v>90</v>
      </c>
      <c r="J21" s="44" t="s">
        <v>91</v>
      </c>
      <c r="K21" s="45">
        <v>2301</v>
      </c>
      <c r="L21" s="45"/>
      <c r="M21" s="45"/>
      <c r="N21" s="45"/>
      <c r="O21" s="45"/>
      <c r="P21" s="46">
        <v>38.471827453603076</v>
      </c>
      <c r="Q21" s="46"/>
      <c r="R21" s="46"/>
      <c r="S21" s="46"/>
      <c r="T21" s="46"/>
    </row>
    <row r="22" spans="1:20" x14ac:dyDescent="0.25">
      <c r="A22" s="44" t="s">
        <v>86</v>
      </c>
      <c r="B22" s="44" t="s">
        <v>93</v>
      </c>
      <c r="C22" s="44" t="s">
        <v>88</v>
      </c>
      <c r="D22" s="44" t="s">
        <v>89</v>
      </c>
      <c r="E22" s="44" t="s">
        <v>77</v>
      </c>
      <c r="F22" s="44" t="s">
        <v>19</v>
      </c>
      <c r="G22" s="44" t="s">
        <v>74</v>
      </c>
      <c r="H22" s="44" t="s">
        <v>70</v>
      </c>
      <c r="I22" s="44" t="s">
        <v>90</v>
      </c>
      <c r="J22" s="44" t="s">
        <v>91</v>
      </c>
      <c r="K22" s="45">
        <v>282</v>
      </c>
      <c r="L22" s="45">
        <v>72</v>
      </c>
      <c r="M22" s="45">
        <v>52</v>
      </c>
      <c r="N22" s="45">
        <v>210</v>
      </c>
      <c r="O22" s="45">
        <v>334</v>
      </c>
      <c r="P22" s="46">
        <v>50.656381372267404</v>
      </c>
      <c r="Q22" s="46">
        <v>21.244616666385046</v>
      </c>
      <c r="R22" s="46">
        <v>19.579164666276494</v>
      </c>
      <c r="S22" s="46">
        <v>29.411764705882355</v>
      </c>
      <c r="T22" s="46">
        <v>70.235546038543902</v>
      </c>
    </row>
    <row r="23" spans="1:20" x14ac:dyDescent="0.25">
      <c r="A23" s="44" t="s">
        <v>86</v>
      </c>
      <c r="B23" s="44" t="s">
        <v>93</v>
      </c>
      <c r="C23" s="44" t="s">
        <v>88</v>
      </c>
      <c r="D23" s="44" t="s">
        <v>7</v>
      </c>
      <c r="E23" s="44" t="s">
        <v>77</v>
      </c>
      <c r="F23" s="44" t="s">
        <v>19</v>
      </c>
      <c r="G23" s="44" t="s">
        <v>74</v>
      </c>
      <c r="H23" s="44" t="s">
        <v>70</v>
      </c>
      <c r="I23" s="44" t="s">
        <v>90</v>
      </c>
      <c r="J23" s="44" t="s">
        <v>91</v>
      </c>
      <c r="K23" s="45">
        <v>328</v>
      </c>
      <c r="L23" s="45"/>
      <c r="M23" s="45"/>
      <c r="N23" s="45"/>
      <c r="O23" s="45"/>
      <c r="P23" s="46">
        <v>70.235546038543902</v>
      </c>
      <c r="Q23" s="46"/>
      <c r="R23" s="46"/>
      <c r="S23" s="46"/>
      <c r="T23" s="46"/>
    </row>
    <row r="24" spans="1:20" x14ac:dyDescent="0.25">
      <c r="A24" s="44" t="s">
        <v>86</v>
      </c>
      <c r="B24" s="44" t="s">
        <v>93</v>
      </c>
      <c r="C24" s="44" t="s">
        <v>88</v>
      </c>
      <c r="D24" s="44" t="s">
        <v>9</v>
      </c>
      <c r="E24" s="44" t="s">
        <v>77</v>
      </c>
      <c r="F24" s="44" t="s">
        <v>19</v>
      </c>
      <c r="G24" s="44" t="s">
        <v>74</v>
      </c>
      <c r="H24" s="44" t="s">
        <v>70</v>
      </c>
      <c r="I24" s="44" t="s">
        <v>90</v>
      </c>
      <c r="J24" s="44" t="s">
        <v>91</v>
      </c>
      <c r="K24" s="45">
        <v>210</v>
      </c>
      <c r="L24" s="45"/>
      <c r="M24" s="45"/>
      <c r="N24" s="45"/>
      <c r="O24" s="45"/>
      <c r="P24" s="46">
        <v>29.411764705882355</v>
      </c>
      <c r="Q24" s="46"/>
      <c r="R24" s="46"/>
      <c r="S24" s="46"/>
      <c r="T24" s="46"/>
    </row>
    <row r="25" spans="1:20" x14ac:dyDescent="0.25">
      <c r="A25" s="44" t="s">
        <v>86</v>
      </c>
      <c r="B25" s="44" t="s">
        <v>93</v>
      </c>
      <c r="C25" s="44" t="s">
        <v>88</v>
      </c>
      <c r="D25" s="44" t="s">
        <v>10</v>
      </c>
      <c r="E25" s="44" t="s">
        <v>77</v>
      </c>
      <c r="F25" s="44" t="s">
        <v>19</v>
      </c>
      <c r="G25" s="44" t="s">
        <v>74</v>
      </c>
      <c r="H25" s="44" t="s">
        <v>70</v>
      </c>
      <c r="I25" s="44" t="s">
        <v>90</v>
      </c>
      <c r="J25" s="44" t="s">
        <v>91</v>
      </c>
      <c r="K25" s="45">
        <v>334</v>
      </c>
      <c r="L25" s="45"/>
      <c r="M25" s="45"/>
      <c r="N25" s="45"/>
      <c r="O25" s="45"/>
      <c r="P25" s="46">
        <v>61.284403669724774</v>
      </c>
      <c r="Q25" s="46"/>
      <c r="R25" s="46"/>
      <c r="S25" s="46"/>
      <c r="T25" s="46"/>
    </row>
    <row r="26" spans="1:20" x14ac:dyDescent="0.25">
      <c r="A26" s="44" t="s">
        <v>86</v>
      </c>
      <c r="B26" s="44" t="s">
        <v>93</v>
      </c>
      <c r="C26" s="44" t="s">
        <v>88</v>
      </c>
      <c r="D26" s="44" t="s">
        <v>11</v>
      </c>
      <c r="E26" s="44" t="s">
        <v>77</v>
      </c>
      <c r="F26" s="44" t="s">
        <v>19</v>
      </c>
      <c r="G26" s="44" t="s">
        <v>74</v>
      </c>
      <c r="H26" s="44" t="s">
        <v>70</v>
      </c>
      <c r="I26" s="44" t="s">
        <v>90</v>
      </c>
      <c r="J26" s="44" t="s">
        <v>91</v>
      </c>
      <c r="K26" s="45">
        <v>256</v>
      </c>
      <c r="L26" s="45"/>
      <c r="M26" s="45"/>
      <c r="N26" s="45"/>
      <c r="O26" s="45"/>
      <c r="P26" s="46">
        <v>41.693811074918571</v>
      </c>
      <c r="Q26" s="46"/>
      <c r="R26" s="46"/>
      <c r="S26" s="46"/>
      <c r="T26" s="46"/>
    </row>
    <row r="27" spans="1:20" x14ac:dyDescent="0.25">
      <c r="A27" s="44" t="s">
        <v>86</v>
      </c>
      <c r="B27" s="44" t="s">
        <v>93</v>
      </c>
      <c r="C27" s="44" t="s">
        <v>88</v>
      </c>
      <c r="D27" s="44" t="s">
        <v>89</v>
      </c>
      <c r="E27" s="44" t="s">
        <v>20</v>
      </c>
      <c r="F27" s="44" t="s">
        <v>19</v>
      </c>
      <c r="G27" s="44" t="s">
        <v>74</v>
      </c>
      <c r="H27" s="44" t="s">
        <v>70</v>
      </c>
      <c r="I27" s="44" t="s">
        <v>90</v>
      </c>
      <c r="J27" s="44" t="s">
        <v>91</v>
      </c>
      <c r="K27" s="45">
        <v>618.75</v>
      </c>
      <c r="L27" s="45">
        <v>273.75</v>
      </c>
      <c r="M27" s="45">
        <v>204.25</v>
      </c>
      <c r="N27" s="45">
        <v>345</v>
      </c>
      <c r="O27" s="45">
        <v>823</v>
      </c>
      <c r="P27" s="46">
        <v>21.980395964181948</v>
      </c>
      <c r="Q27" s="46">
        <v>11.839302489755141</v>
      </c>
      <c r="R27" s="46">
        <v>10.523553482895458</v>
      </c>
      <c r="S27" s="46">
        <v>10.141093474426807</v>
      </c>
      <c r="T27" s="46">
        <v>32.50394944707741</v>
      </c>
    </row>
    <row r="28" spans="1:20" x14ac:dyDescent="0.25">
      <c r="A28" s="44" t="s">
        <v>86</v>
      </c>
      <c r="B28" s="44" t="s">
        <v>93</v>
      </c>
      <c r="C28" s="44" t="s">
        <v>88</v>
      </c>
      <c r="D28" s="44" t="s">
        <v>7</v>
      </c>
      <c r="E28" s="44" t="s">
        <v>20</v>
      </c>
      <c r="F28" s="44" t="s">
        <v>19</v>
      </c>
      <c r="G28" s="44" t="s">
        <v>74</v>
      </c>
      <c r="H28" s="44" t="s">
        <v>70</v>
      </c>
      <c r="I28" s="44" t="s">
        <v>90</v>
      </c>
      <c r="J28" s="44" t="s">
        <v>91</v>
      </c>
      <c r="K28" s="45">
        <v>823</v>
      </c>
      <c r="L28" s="45"/>
      <c r="M28" s="45"/>
      <c r="N28" s="45"/>
      <c r="O28" s="45"/>
      <c r="P28" s="46">
        <v>32.50394944707741</v>
      </c>
      <c r="Q28" s="46"/>
      <c r="R28" s="46"/>
      <c r="S28" s="46"/>
      <c r="T28" s="46"/>
    </row>
    <row r="29" spans="1:20" x14ac:dyDescent="0.25">
      <c r="A29" s="44" t="s">
        <v>86</v>
      </c>
      <c r="B29" s="44" t="s">
        <v>93</v>
      </c>
      <c r="C29" s="44" t="s">
        <v>88</v>
      </c>
      <c r="D29" s="44" t="s">
        <v>9</v>
      </c>
      <c r="E29" s="44" t="s">
        <v>20</v>
      </c>
      <c r="F29" s="44" t="s">
        <v>19</v>
      </c>
      <c r="G29" s="44" t="s">
        <v>74</v>
      </c>
      <c r="H29" s="44" t="s">
        <v>70</v>
      </c>
      <c r="I29" s="44" t="s">
        <v>90</v>
      </c>
      <c r="J29" s="44" t="s">
        <v>91</v>
      </c>
      <c r="K29" s="45">
        <v>345</v>
      </c>
      <c r="L29" s="45"/>
      <c r="M29" s="45"/>
      <c r="N29" s="45"/>
      <c r="O29" s="45"/>
      <c r="P29" s="46">
        <v>10.141093474426807</v>
      </c>
      <c r="Q29" s="46"/>
      <c r="R29" s="46"/>
      <c r="S29" s="46"/>
      <c r="T29" s="46"/>
    </row>
    <row r="30" spans="1:20" x14ac:dyDescent="0.25">
      <c r="A30" s="44" t="s">
        <v>86</v>
      </c>
      <c r="B30" s="44" t="s">
        <v>93</v>
      </c>
      <c r="C30" s="44" t="s">
        <v>88</v>
      </c>
      <c r="D30" s="44" t="s">
        <v>10</v>
      </c>
      <c r="E30" s="44" t="s">
        <v>20</v>
      </c>
      <c r="F30" s="44" t="s">
        <v>19</v>
      </c>
      <c r="G30" s="44" t="s">
        <v>74</v>
      </c>
      <c r="H30" s="44" t="s">
        <v>70</v>
      </c>
      <c r="I30" s="44" t="s">
        <v>90</v>
      </c>
      <c r="J30" s="44" t="s">
        <v>91</v>
      </c>
      <c r="K30" s="45">
        <v>766</v>
      </c>
      <c r="L30" s="45"/>
      <c r="M30" s="45"/>
      <c r="N30" s="45"/>
      <c r="O30" s="45"/>
      <c r="P30" s="46">
        <v>27.279202279202281</v>
      </c>
      <c r="Q30" s="46"/>
      <c r="R30" s="46"/>
      <c r="S30" s="46"/>
      <c r="T30" s="46"/>
    </row>
    <row r="31" spans="1:20" x14ac:dyDescent="0.25">
      <c r="A31" s="44" t="s">
        <v>86</v>
      </c>
      <c r="B31" s="44" t="s">
        <v>93</v>
      </c>
      <c r="C31" s="44" t="s">
        <v>88</v>
      </c>
      <c r="D31" s="44" t="s">
        <v>11</v>
      </c>
      <c r="E31" s="44" t="s">
        <v>20</v>
      </c>
      <c r="F31" s="44" t="s">
        <v>19</v>
      </c>
      <c r="G31" s="44" t="s">
        <v>74</v>
      </c>
      <c r="H31" s="44" t="s">
        <v>70</v>
      </c>
      <c r="I31" s="44" t="s">
        <v>90</v>
      </c>
      <c r="J31" s="44" t="s">
        <v>91</v>
      </c>
      <c r="K31" s="45">
        <v>541</v>
      </c>
      <c r="L31" s="45"/>
      <c r="M31" s="45"/>
      <c r="N31" s="45"/>
      <c r="O31" s="45"/>
      <c r="P31" s="46">
        <v>17.997338656021292</v>
      </c>
      <c r="Q31" s="46"/>
      <c r="R31" s="46"/>
      <c r="S31" s="46"/>
      <c r="T31" s="46"/>
    </row>
    <row r="32" spans="1:20" x14ac:dyDescent="0.25">
      <c r="A32" s="44" t="s">
        <v>94</v>
      </c>
      <c r="B32" s="44" t="s">
        <v>87</v>
      </c>
      <c r="C32" s="44" t="s">
        <v>88</v>
      </c>
      <c r="D32" s="44" t="s">
        <v>89</v>
      </c>
      <c r="E32" s="44" t="s">
        <v>77</v>
      </c>
      <c r="F32" s="44" t="s">
        <v>19</v>
      </c>
      <c r="G32" s="44" t="s">
        <v>74</v>
      </c>
      <c r="H32" s="44" t="s">
        <v>70</v>
      </c>
      <c r="I32" s="44" t="s">
        <v>90</v>
      </c>
      <c r="J32" s="44" t="s">
        <v>95</v>
      </c>
      <c r="K32" s="45">
        <v>779</v>
      </c>
      <c r="L32" s="45">
        <v>196</v>
      </c>
      <c r="M32" s="45">
        <v>200</v>
      </c>
      <c r="N32" s="45">
        <v>583</v>
      </c>
      <c r="O32" s="45">
        <v>979</v>
      </c>
      <c r="P32" s="46">
        <v>53.476746568769684</v>
      </c>
      <c r="Q32" s="46">
        <v>24.205102042887873</v>
      </c>
      <c r="R32" s="46">
        <v>23.738443304648037</v>
      </c>
      <c r="S32" s="46">
        <v>29.271644525881811</v>
      </c>
      <c r="T32" s="46">
        <v>77.215189873417728</v>
      </c>
    </row>
    <row r="33" spans="1:20" x14ac:dyDescent="0.25">
      <c r="A33" s="44" t="s">
        <v>94</v>
      </c>
      <c r="B33" s="44" t="s">
        <v>87</v>
      </c>
      <c r="C33" s="44" t="s">
        <v>88</v>
      </c>
      <c r="D33" s="44" t="s">
        <v>7</v>
      </c>
      <c r="E33" s="44" t="s">
        <v>77</v>
      </c>
      <c r="F33" s="44" t="s">
        <v>19</v>
      </c>
      <c r="G33" s="44" t="s">
        <v>74</v>
      </c>
      <c r="H33" s="44" t="s">
        <v>70</v>
      </c>
      <c r="I33" s="44" t="s">
        <v>90</v>
      </c>
      <c r="J33" s="44" t="s">
        <v>95</v>
      </c>
      <c r="K33" s="45">
        <v>979</v>
      </c>
      <c r="L33" s="45"/>
      <c r="M33" s="45"/>
      <c r="N33" s="45"/>
      <c r="O33" s="45"/>
      <c r="P33" s="46">
        <v>76.784313725490193</v>
      </c>
      <c r="Q33" s="46"/>
      <c r="R33" s="46"/>
      <c r="S33" s="46"/>
      <c r="T33" s="46"/>
    </row>
    <row r="34" spans="1:20" x14ac:dyDescent="0.25">
      <c r="A34" s="44" t="s">
        <v>94</v>
      </c>
      <c r="B34" s="44" t="s">
        <v>87</v>
      </c>
      <c r="C34" s="44" t="s">
        <v>88</v>
      </c>
      <c r="D34" s="44" t="s">
        <v>9</v>
      </c>
      <c r="E34" s="44" t="s">
        <v>77</v>
      </c>
      <c r="F34" s="44" t="s">
        <v>19</v>
      </c>
      <c r="G34" s="44" t="s">
        <v>74</v>
      </c>
      <c r="H34" s="44" t="s">
        <v>70</v>
      </c>
      <c r="I34" s="44" t="s">
        <v>90</v>
      </c>
      <c r="J34" s="44" t="s">
        <v>95</v>
      </c>
      <c r="K34" s="45">
        <v>639</v>
      </c>
      <c r="L34" s="45"/>
      <c r="M34" s="45"/>
      <c r="N34" s="45"/>
      <c r="O34" s="45"/>
      <c r="P34" s="46">
        <v>29.271644525881811</v>
      </c>
      <c r="Q34" s="46"/>
      <c r="R34" s="46"/>
      <c r="S34" s="46"/>
      <c r="T34" s="46"/>
    </row>
    <row r="35" spans="1:20" x14ac:dyDescent="0.25">
      <c r="A35" s="44" t="s">
        <v>94</v>
      </c>
      <c r="B35" s="44" t="s">
        <v>87</v>
      </c>
      <c r="C35" s="44" t="s">
        <v>88</v>
      </c>
      <c r="D35" s="44" t="s">
        <v>10</v>
      </c>
      <c r="E35" s="44" t="s">
        <v>77</v>
      </c>
      <c r="F35" s="44" t="s">
        <v>19</v>
      </c>
      <c r="G35" s="44" t="s">
        <v>74</v>
      </c>
      <c r="H35" s="44" t="s">
        <v>70</v>
      </c>
      <c r="I35" s="44" t="s">
        <v>90</v>
      </c>
      <c r="J35" s="44" t="s">
        <v>95</v>
      </c>
      <c r="K35" s="45">
        <v>915</v>
      </c>
      <c r="L35" s="45"/>
      <c r="M35" s="45"/>
      <c r="N35" s="45"/>
      <c r="O35" s="45"/>
      <c r="P35" s="46">
        <v>77.215189873417728</v>
      </c>
      <c r="Q35" s="46"/>
      <c r="R35" s="46"/>
      <c r="S35" s="46"/>
      <c r="T35" s="46"/>
    </row>
    <row r="36" spans="1:20" x14ac:dyDescent="0.25">
      <c r="A36" s="44" t="s">
        <v>94</v>
      </c>
      <c r="B36" s="44" t="s">
        <v>87</v>
      </c>
      <c r="C36" s="44" t="s">
        <v>88</v>
      </c>
      <c r="D36" s="44" t="s">
        <v>11</v>
      </c>
      <c r="E36" s="44" t="s">
        <v>77</v>
      </c>
      <c r="F36" s="44" t="s">
        <v>19</v>
      </c>
      <c r="G36" s="44" t="s">
        <v>74</v>
      </c>
      <c r="H36" s="44" t="s">
        <v>70</v>
      </c>
      <c r="I36" s="44" t="s">
        <v>90</v>
      </c>
      <c r="J36" s="44" t="s">
        <v>95</v>
      </c>
      <c r="K36" s="45">
        <v>583</v>
      </c>
      <c r="L36" s="45"/>
      <c r="M36" s="45"/>
      <c r="N36" s="45"/>
      <c r="O36" s="45"/>
      <c r="P36" s="46">
        <v>30.635838150289018</v>
      </c>
      <c r="Q36" s="46"/>
      <c r="R36" s="46"/>
      <c r="S36" s="46"/>
      <c r="T36" s="46"/>
    </row>
    <row r="37" spans="1:20" x14ac:dyDescent="0.25">
      <c r="A37" s="44" t="s">
        <v>94</v>
      </c>
      <c r="B37" s="44" t="s">
        <v>87</v>
      </c>
      <c r="C37" s="44" t="s">
        <v>88</v>
      </c>
      <c r="D37" s="44" t="s">
        <v>89</v>
      </c>
      <c r="E37" s="44" t="s">
        <v>20</v>
      </c>
      <c r="F37" s="44" t="s">
        <v>19</v>
      </c>
      <c r="G37" s="44" t="s">
        <v>74</v>
      </c>
      <c r="H37" s="44" t="s">
        <v>70</v>
      </c>
      <c r="I37" s="44" t="s">
        <v>90</v>
      </c>
      <c r="J37" s="44" t="s">
        <v>95</v>
      </c>
      <c r="K37" s="45">
        <v>1514.5</v>
      </c>
      <c r="L37" s="45">
        <v>555.5</v>
      </c>
      <c r="M37" s="45">
        <v>555.5</v>
      </c>
      <c r="N37" s="45">
        <v>959</v>
      </c>
      <c r="O37" s="45">
        <v>2070</v>
      </c>
      <c r="P37" s="46">
        <v>29.53333633000112</v>
      </c>
      <c r="Q37" s="46">
        <v>15.899464036222003</v>
      </c>
      <c r="R37" s="46">
        <v>16.526446278694536</v>
      </c>
      <c r="S37" s="46">
        <v>13.633872293779117</v>
      </c>
      <c r="T37" s="46">
        <v>46.059782608695656</v>
      </c>
    </row>
    <row r="38" spans="1:20" x14ac:dyDescent="0.25">
      <c r="A38" s="44" t="s">
        <v>94</v>
      </c>
      <c r="B38" s="44" t="s">
        <v>87</v>
      </c>
      <c r="C38" s="44" t="s">
        <v>88</v>
      </c>
      <c r="D38" s="44" t="s">
        <v>7</v>
      </c>
      <c r="E38" s="44" t="s">
        <v>20</v>
      </c>
      <c r="F38" s="44" t="s">
        <v>19</v>
      </c>
      <c r="G38" s="44" t="s">
        <v>74</v>
      </c>
      <c r="H38" s="44" t="s">
        <v>70</v>
      </c>
      <c r="I38" s="44" t="s">
        <v>90</v>
      </c>
      <c r="J38" s="44" t="s">
        <v>95</v>
      </c>
      <c r="K38" s="45">
        <v>2070</v>
      </c>
      <c r="L38" s="45"/>
      <c r="M38" s="45"/>
      <c r="N38" s="45"/>
      <c r="O38" s="45"/>
      <c r="P38" s="46">
        <v>42.777433353998759</v>
      </c>
      <c r="Q38" s="46"/>
      <c r="R38" s="46"/>
      <c r="S38" s="46"/>
      <c r="T38" s="46"/>
    </row>
    <row r="39" spans="1:20" x14ac:dyDescent="0.25">
      <c r="A39" s="44" t="s">
        <v>94</v>
      </c>
      <c r="B39" s="44" t="s">
        <v>87</v>
      </c>
      <c r="C39" s="44" t="s">
        <v>88</v>
      </c>
      <c r="D39" s="44" t="s">
        <v>9</v>
      </c>
      <c r="E39" s="44" t="s">
        <v>20</v>
      </c>
      <c r="F39" s="44" t="s">
        <v>19</v>
      </c>
      <c r="G39" s="44" t="s">
        <v>74</v>
      </c>
      <c r="H39" s="44" t="s">
        <v>70</v>
      </c>
      <c r="I39" s="44" t="s">
        <v>90</v>
      </c>
      <c r="J39" s="44" t="s">
        <v>95</v>
      </c>
      <c r="K39" s="45">
        <v>995</v>
      </c>
      <c r="L39" s="45"/>
      <c r="M39" s="45"/>
      <c r="N39" s="45"/>
      <c r="O39" s="45"/>
      <c r="P39" s="46">
        <v>13.633872293779117</v>
      </c>
      <c r="Q39" s="46"/>
      <c r="R39" s="46"/>
      <c r="S39" s="46"/>
      <c r="T39" s="46"/>
    </row>
    <row r="40" spans="1:20" x14ac:dyDescent="0.25">
      <c r="A40" s="44" t="s">
        <v>94</v>
      </c>
      <c r="B40" s="44" t="s">
        <v>87</v>
      </c>
      <c r="C40" s="44" t="s">
        <v>88</v>
      </c>
      <c r="D40" s="44" t="s">
        <v>10</v>
      </c>
      <c r="E40" s="44" t="s">
        <v>20</v>
      </c>
      <c r="F40" s="44" t="s">
        <v>19</v>
      </c>
      <c r="G40" s="44" t="s">
        <v>74</v>
      </c>
      <c r="H40" s="44" t="s">
        <v>70</v>
      </c>
      <c r="I40" s="44" t="s">
        <v>90</v>
      </c>
      <c r="J40" s="44" t="s">
        <v>95</v>
      </c>
      <c r="K40" s="45">
        <v>2034</v>
      </c>
      <c r="L40" s="45"/>
      <c r="M40" s="45"/>
      <c r="N40" s="45"/>
      <c r="O40" s="45"/>
      <c r="P40" s="46">
        <v>46.059782608695656</v>
      </c>
      <c r="Q40" s="46"/>
      <c r="R40" s="46"/>
      <c r="S40" s="46"/>
      <c r="T40" s="46"/>
    </row>
    <row r="41" spans="1:20" x14ac:dyDescent="0.25">
      <c r="A41" s="44" t="s">
        <v>94</v>
      </c>
      <c r="B41" s="44" t="s">
        <v>87</v>
      </c>
      <c r="C41" s="44" t="s">
        <v>88</v>
      </c>
      <c r="D41" s="44" t="s">
        <v>11</v>
      </c>
      <c r="E41" s="44" t="s">
        <v>20</v>
      </c>
      <c r="F41" s="44" t="s">
        <v>19</v>
      </c>
      <c r="G41" s="44" t="s">
        <v>74</v>
      </c>
      <c r="H41" s="44" t="s">
        <v>70</v>
      </c>
      <c r="I41" s="44" t="s">
        <v>90</v>
      </c>
      <c r="J41" s="44" t="s">
        <v>95</v>
      </c>
      <c r="K41" s="45">
        <v>959</v>
      </c>
      <c r="L41" s="45"/>
      <c r="M41" s="45"/>
      <c r="N41" s="45"/>
      <c r="O41" s="45"/>
      <c r="P41" s="46">
        <v>15.662257063530948</v>
      </c>
      <c r="Q41" s="46"/>
      <c r="R41" s="46"/>
      <c r="S41" s="46"/>
      <c r="T41" s="46"/>
    </row>
    <row r="42" spans="1:20" x14ac:dyDescent="0.25">
      <c r="A42" s="44" t="s">
        <v>94</v>
      </c>
      <c r="B42" s="44" t="s">
        <v>92</v>
      </c>
      <c r="C42" s="44" t="s">
        <v>88</v>
      </c>
      <c r="D42" s="44" t="s">
        <v>89</v>
      </c>
      <c r="E42" s="44" t="s">
        <v>77</v>
      </c>
      <c r="F42" s="44" t="s">
        <v>19</v>
      </c>
      <c r="G42" s="44" t="s">
        <v>74</v>
      </c>
      <c r="H42" s="44" t="s">
        <v>70</v>
      </c>
      <c r="I42" s="44" t="s">
        <v>90</v>
      </c>
      <c r="J42" s="44" t="s">
        <v>95</v>
      </c>
      <c r="K42" s="45">
        <v>849.5</v>
      </c>
      <c r="L42" s="45">
        <v>255.5</v>
      </c>
      <c r="M42" s="45">
        <v>144.5</v>
      </c>
      <c r="N42" s="45">
        <v>594</v>
      </c>
      <c r="O42" s="45">
        <v>994</v>
      </c>
      <c r="P42" s="46">
        <v>55.521647944798858</v>
      </c>
      <c r="Q42" s="46">
        <v>27.790555507824067</v>
      </c>
      <c r="R42" s="46">
        <v>17.728167825282203</v>
      </c>
      <c r="S42" s="46">
        <v>27.731092436974791</v>
      </c>
      <c r="T42" s="46">
        <v>73.249815770081057</v>
      </c>
    </row>
    <row r="43" spans="1:20" x14ac:dyDescent="0.25">
      <c r="A43" s="44" t="s">
        <v>94</v>
      </c>
      <c r="B43" s="44" t="s">
        <v>92</v>
      </c>
      <c r="C43" s="44" t="s">
        <v>88</v>
      </c>
      <c r="D43" s="44" t="s">
        <v>7</v>
      </c>
      <c r="E43" s="44" t="s">
        <v>77</v>
      </c>
      <c r="F43" s="44" t="s">
        <v>19</v>
      </c>
      <c r="G43" s="44" t="s">
        <v>74</v>
      </c>
      <c r="H43" s="44" t="s">
        <v>70</v>
      </c>
      <c r="I43" s="44" t="s">
        <v>90</v>
      </c>
      <c r="J43" s="44" t="s">
        <v>95</v>
      </c>
      <c r="K43" s="45">
        <v>594</v>
      </c>
      <c r="L43" s="45"/>
      <c r="M43" s="45"/>
      <c r="N43" s="45"/>
      <c r="O43" s="45"/>
      <c r="P43" s="46">
        <v>27.731092436974791</v>
      </c>
      <c r="Q43" s="46"/>
      <c r="R43" s="46"/>
      <c r="S43" s="46"/>
      <c r="T43" s="46"/>
    </row>
    <row r="44" spans="1:20" x14ac:dyDescent="0.25">
      <c r="A44" s="44" t="s">
        <v>94</v>
      </c>
      <c r="B44" s="44" t="s">
        <v>92</v>
      </c>
      <c r="C44" s="44" t="s">
        <v>88</v>
      </c>
      <c r="D44" s="44" t="s">
        <v>9</v>
      </c>
      <c r="E44" s="44" t="s">
        <v>77</v>
      </c>
      <c r="F44" s="44" t="s">
        <v>19</v>
      </c>
      <c r="G44" s="44" t="s">
        <v>74</v>
      </c>
      <c r="H44" s="44" t="s">
        <v>70</v>
      </c>
      <c r="I44" s="44" t="s">
        <v>90</v>
      </c>
      <c r="J44" s="44" t="s">
        <v>95</v>
      </c>
      <c r="K44" s="45">
        <v>921</v>
      </c>
      <c r="L44" s="45"/>
      <c r="M44" s="45"/>
      <c r="N44" s="45"/>
      <c r="O44" s="45"/>
      <c r="P44" s="46">
        <v>59.921925829538061</v>
      </c>
      <c r="Q44" s="46"/>
      <c r="R44" s="46"/>
      <c r="S44" s="46"/>
      <c r="T44" s="46"/>
    </row>
    <row r="45" spans="1:20" x14ac:dyDescent="0.25">
      <c r="A45" s="44" t="s">
        <v>94</v>
      </c>
      <c r="B45" s="44" t="s">
        <v>92</v>
      </c>
      <c r="C45" s="44" t="s">
        <v>88</v>
      </c>
      <c r="D45" s="44" t="s">
        <v>10</v>
      </c>
      <c r="E45" s="44" t="s">
        <v>77</v>
      </c>
      <c r="F45" s="44" t="s">
        <v>19</v>
      </c>
      <c r="G45" s="44" t="s">
        <v>74</v>
      </c>
      <c r="H45" s="44" t="s">
        <v>70</v>
      </c>
      <c r="I45" s="44" t="s">
        <v>90</v>
      </c>
      <c r="J45" s="44" t="s">
        <v>95</v>
      </c>
      <c r="K45" s="45">
        <v>889</v>
      </c>
      <c r="L45" s="45"/>
      <c r="M45" s="45"/>
      <c r="N45" s="45"/>
      <c r="O45" s="45"/>
      <c r="P45" s="46">
        <v>61.183757742601522</v>
      </c>
      <c r="Q45" s="46"/>
      <c r="R45" s="46"/>
      <c r="S45" s="46"/>
      <c r="T45" s="46"/>
    </row>
    <row r="46" spans="1:20" x14ac:dyDescent="0.25">
      <c r="A46" s="44" t="s">
        <v>94</v>
      </c>
      <c r="B46" s="44" t="s">
        <v>92</v>
      </c>
      <c r="C46" s="44" t="s">
        <v>88</v>
      </c>
      <c r="D46" s="44" t="s">
        <v>11</v>
      </c>
      <c r="E46" s="44" t="s">
        <v>77</v>
      </c>
      <c r="F46" s="44" t="s">
        <v>19</v>
      </c>
      <c r="G46" s="44" t="s">
        <v>74</v>
      </c>
      <c r="H46" s="44" t="s">
        <v>70</v>
      </c>
      <c r="I46" s="44" t="s">
        <v>90</v>
      </c>
      <c r="J46" s="44" t="s">
        <v>95</v>
      </c>
      <c r="K46" s="45">
        <v>994</v>
      </c>
      <c r="L46" s="45"/>
      <c r="M46" s="45"/>
      <c r="N46" s="45"/>
      <c r="O46" s="45"/>
      <c r="P46" s="46">
        <v>73.249815770081057</v>
      </c>
      <c r="Q46" s="46"/>
      <c r="R46" s="46"/>
      <c r="S46" s="46"/>
      <c r="T46" s="46"/>
    </row>
    <row r="47" spans="1:20" x14ac:dyDescent="0.25">
      <c r="A47" s="44" t="s">
        <v>94</v>
      </c>
      <c r="B47" s="44" t="s">
        <v>92</v>
      </c>
      <c r="C47" s="44" t="s">
        <v>88</v>
      </c>
      <c r="D47" s="44" t="s">
        <v>89</v>
      </c>
      <c r="E47" s="44" t="s">
        <v>20</v>
      </c>
      <c r="F47" s="44" t="s">
        <v>19</v>
      </c>
      <c r="G47" s="44" t="s">
        <v>74</v>
      </c>
      <c r="H47" s="44" t="s">
        <v>70</v>
      </c>
      <c r="I47" s="44" t="s">
        <v>90</v>
      </c>
      <c r="J47" s="44" t="s">
        <v>95</v>
      </c>
      <c r="K47" s="45">
        <v>1822.5</v>
      </c>
      <c r="L47" s="45">
        <v>723.5</v>
      </c>
      <c r="M47" s="45">
        <v>441.5</v>
      </c>
      <c r="N47" s="45">
        <v>1099</v>
      </c>
      <c r="O47" s="45">
        <v>2264</v>
      </c>
      <c r="P47" s="46">
        <v>29.422050704798629</v>
      </c>
      <c r="Q47" s="46">
        <v>14.396073127549519</v>
      </c>
      <c r="R47" s="46">
        <v>8.9053574550117638</v>
      </c>
      <c r="S47" s="46">
        <v>15.025977577249112</v>
      </c>
      <c r="T47" s="46">
        <v>38.327408159810396</v>
      </c>
    </row>
    <row r="48" spans="1:20" x14ac:dyDescent="0.25">
      <c r="A48" s="44" t="s">
        <v>94</v>
      </c>
      <c r="B48" s="44" t="s">
        <v>92</v>
      </c>
      <c r="C48" s="44" t="s">
        <v>88</v>
      </c>
      <c r="D48" s="44" t="s">
        <v>7</v>
      </c>
      <c r="E48" s="44" t="s">
        <v>20</v>
      </c>
      <c r="F48" s="44" t="s">
        <v>19</v>
      </c>
      <c r="G48" s="44" t="s">
        <v>74</v>
      </c>
      <c r="H48" s="44" t="s">
        <v>70</v>
      </c>
      <c r="I48" s="44" t="s">
        <v>90</v>
      </c>
      <c r="J48" s="44" t="s">
        <v>95</v>
      </c>
      <c r="K48" s="45">
        <v>1099</v>
      </c>
      <c r="L48" s="45"/>
      <c r="M48" s="45"/>
      <c r="N48" s="45"/>
      <c r="O48" s="45"/>
      <c r="P48" s="46">
        <v>15.025977577249112</v>
      </c>
      <c r="Q48" s="46"/>
      <c r="R48" s="46"/>
      <c r="S48" s="46"/>
      <c r="T48" s="46"/>
    </row>
    <row r="49" spans="1:20" x14ac:dyDescent="0.25">
      <c r="A49" s="44" t="s">
        <v>94</v>
      </c>
      <c r="B49" s="44" t="s">
        <v>92</v>
      </c>
      <c r="C49" s="44" t="s">
        <v>88</v>
      </c>
      <c r="D49" s="44" t="s">
        <v>9</v>
      </c>
      <c r="E49" s="44" t="s">
        <v>20</v>
      </c>
      <c r="F49" s="44" t="s">
        <v>19</v>
      </c>
      <c r="G49" s="44" t="s">
        <v>74</v>
      </c>
      <c r="H49" s="44" t="s">
        <v>70</v>
      </c>
      <c r="I49" s="44" t="s">
        <v>90</v>
      </c>
      <c r="J49" s="44" t="s">
        <v>95</v>
      </c>
      <c r="K49" s="45">
        <v>1958</v>
      </c>
      <c r="L49" s="45"/>
      <c r="M49" s="45"/>
      <c r="N49" s="45"/>
      <c r="O49" s="45"/>
      <c r="P49" s="46">
        <v>34.636476207323547</v>
      </c>
      <c r="Q49" s="46"/>
      <c r="R49" s="46"/>
      <c r="S49" s="46"/>
      <c r="T49" s="46"/>
    </row>
    <row r="50" spans="1:20" x14ac:dyDescent="0.25">
      <c r="A50" s="44" t="s">
        <v>94</v>
      </c>
      <c r="B50" s="44" t="s">
        <v>92</v>
      </c>
      <c r="C50" s="44" t="s">
        <v>88</v>
      </c>
      <c r="D50" s="44" t="s">
        <v>10</v>
      </c>
      <c r="E50" s="44" t="s">
        <v>20</v>
      </c>
      <c r="F50" s="44" t="s">
        <v>19</v>
      </c>
      <c r="G50" s="44" t="s">
        <v>74</v>
      </c>
      <c r="H50" s="44" t="s">
        <v>70</v>
      </c>
      <c r="I50" s="44" t="s">
        <v>90</v>
      </c>
      <c r="J50" s="44" t="s">
        <v>95</v>
      </c>
      <c r="K50" s="45">
        <v>1969</v>
      </c>
      <c r="L50" s="45"/>
      <c r="M50" s="45"/>
      <c r="N50" s="45"/>
      <c r="O50" s="45"/>
      <c r="P50" s="46">
        <v>29.698340874811464</v>
      </c>
      <c r="Q50" s="46"/>
      <c r="R50" s="46"/>
      <c r="S50" s="46"/>
      <c r="T50" s="46"/>
    </row>
    <row r="51" spans="1:20" x14ac:dyDescent="0.25">
      <c r="A51" s="44" t="s">
        <v>94</v>
      </c>
      <c r="B51" s="44" t="s">
        <v>92</v>
      </c>
      <c r="C51" s="44" t="s">
        <v>88</v>
      </c>
      <c r="D51" s="44" t="s">
        <v>11</v>
      </c>
      <c r="E51" s="44" t="s">
        <v>20</v>
      </c>
      <c r="F51" s="44" t="s">
        <v>19</v>
      </c>
      <c r="G51" s="44" t="s">
        <v>74</v>
      </c>
      <c r="H51" s="44" t="s">
        <v>70</v>
      </c>
      <c r="I51" s="44" t="s">
        <v>90</v>
      </c>
      <c r="J51" s="44" t="s">
        <v>95</v>
      </c>
      <c r="K51" s="45">
        <v>2264</v>
      </c>
      <c r="L51" s="45"/>
      <c r="M51" s="45"/>
      <c r="N51" s="45"/>
      <c r="O51" s="45"/>
      <c r="P51" s="46">
        <v>38.327408159810396</v>
      </c>
      <c r="Q51" s="46"/>
      <c r="R51" s="46"/>
      <c r="S51" s="46"/>
      <c r="T51" s="46"/>
    </row>
    <row r="52" spans="1:20" x14ac:dyDescent="0.25">
      <c r="A52" s="44" t="s">
        <v>94</v>
      </c>
      <c r="B52" s="44" t="s">
        <v>93</v>
      </c>
      <c r="C52" s="44" t="s">
        <v>88</v>
      </c>
      <c r="D52" s="44" t="s">
        <v>89</v>
      </c>
      <c r="E52" s="44" t="s">
        <v>77</v>
      </c>
      <c r="F52" s="44" t="s">
        <v>19</v>
      </c>
      <c r="G52" s="44" t="s">
        <v>74</v>
      </c>
      <c r="H52" s="44" t="s">
        <v>70</v>
      </c>
      <c r="I52" s="44" t="s">
        <v>90</v>
      </c>
      <c r="J52" s="44" t="s">
        <v>95</v>
      </c>
      <c r="K52" s="45">
        <v>281.75</v>
      </c>
      <c r="L52" s="45">
        <v>72.75</v>
      </c>
      <c r="M52" s="45">
        <v>50.25</v>
      </c>
      <c r="N52" s="45">
        <v>209</v>
      </c>
      <c r="O52" s="45">
        <v>332</v>
      </c>
      <c r="P52" s="46">
        <v>50.19736956662679</v>
      </c>
      <c r="Q52" s="46">
        <v>21.129219358003702</v>
      </c>
      <c r="R52" s="46">
        <v>19.992905274810834</v>
      </c>
      <c r="S52" s="46">
        <v>29.068150208623088</v>
      </c>
      <c r="T52" s="46">
        <v>70.190274841437628</v>
      </c>
    </row>
    <row r="53" spans="1:20" x14ac:dyDescent="0.25">
      <c r="A53" s="44" t="s">
        <v>94</v>
      </c>
      <c r="B53" s="44" t="s">
        <v>93</v>
      </c>
      <c r="C53" s="44" t="s">
        <v>88</v>
      </c>
      <c r="D53" s="44" t="s">
        <v>7</v>
      </c>
      <c r="E53" s="44" t="s">
        <v>77</v>
      </c>
      <c r="F53" s="44" t="s">
        <v>19</v>
      </c>
      <c r="G53" s="44" t="s">
        <v>74</v>
      </c>
      <c r="H53" s="44" t="s">
        <v>70</v>
      </c>
      <c r="I53" s="44" t="s">
        <v>90</v>
      </c>
      <c r="J53" s="44" t="s">
        <v>95</v>
      </c>
      <c r="K53" s="45">
        <v>332</v>
      </c>
      <c r="L53" s="45"/>
      <c r="M53" s="45"/>
      <c r="N53" s="45"/>
      <c r="O53" s="45"/>
      <c r="P53" s="46">
        <v>70.190274841437628</v>
      </c>
      <c r="Q53" s="46"/>
      <c r="R53" s="46"/>
      <c r="S53" s="46"/>
      <c r="T53" s="46"/>
    </row>
    <row r="54" spans="1:20" x14ac:dyDescent="0.25">
      <c r="A54" s="44" t="s">
        <v>94</v>
      </c>
      <c r="B54" s="44" t="s">
        <v>93</v>
      </c>
      <c r="C54" s="44" t="s">
        <v>88</v>
      </c>
      <c r="D54" s="44" t="s">
        <v>9</v>
      </c>
      <c r="E54" s="44" t="s">
        <v>77</v>
      </c>
      <c r="F54" s="44" t="s">
        <v>19</v>
      </c>
      <c r="G54" s="44" t="s">
        <v>74</v>
      </c>
      <c r="H54" s="44" t="s">
        <v>70</v>
      </c>
      <c r="I54" s="44" t="s">
        <v>90</v>
      </c>
      <c r="J54" s="44" t="s">
        <v>95</v>
      </c>
      <c r="K54" s="45">
        <v>209</v>
      </c>
      <c r="L54" s="45"/>
      <c r="M54" s="45"/>
      <c r="N54" s="45"/>
      <c r="O54" s="45"/>
      <c r="P54" s="46">
        <v>29.068150208623088</v>
      </c>
      <c r="Q54" s="46"/>
      <c r="R54" s="46"/>
      <c r="S54" s="46"/>
      <c r="T54" s="46"/>
    </row>
    <row r="55" spans="1:20" x14ac:dyDescent="0.25">
      <c r="A55" s="44" t="s">
        <v>94</v>
      </c>
      <c r="B55" s="44" t="s">
        <v>93</v>
      </c>
      <c r="C55" s="44" t="s">
        <v>88</v>
      </c>
      <c r="D55" s="44" t="s">
        <v>10</v>
      </c>
      <c r="E55" s="44" t="s">
        <v>77</v>
      </c>
      <c r="F55" s="44" t="s">
        <v>19</v>
      </c>
      <c r="G55" s="44" t="s">
        <v>74</v>
      </c>
      <c r="H55" s="44" t="s">
        <v>70</v>
      </c>
      <c r="I55" s="44" t="s">
        <v>90</v>
      </c>
      <c r="J55" s="44" t="s">
        <v>95</v>
      </c>
      <c r="K55" s="45">
        <v>330</v>
      </c>
      <c r="L55" s="45"/>
      <c r="M55" s="45"/>
      <c r="N55" s="45"/>
      <c r="O55" s="45"/>
      <c r="P55" s="46">
        <v>60.439560439560438</v>
      </c>
      <c r="Q55" s="46"/>
      <c r="R55" s="46"/>
      <c r="S55" s="46"/>
      <c r="T55" s="46"/>
    </row>
    <row r="56" spans="1:20" x14ac:dyDescent="0.25">
      <c r="A56" s="44" t="s">
        <v>94</v>
      </c>
      <c r="B56" s="44" t="s">
        <v>93</v>
      </c>
      <c r="C56" s="44" t="s">
        <v>88</v>
      </c>
      <c r="D56" s="44" t="s">
        <v>11</v>
      </c>
      <c r="E56" s="44" t="s">
        <v>77</v>
      </c>
      <c r="F56" s="44" t="s">
        <v>19</v>
      </c>
      <c r="G56" s="44" t="s">
        <v>74</v>
      </c>
      <c r="H56" s="44" t="s">
        <v>70</v>
      </c>
      <c r="I56" s="44" t="s">
        <v>90</v>
      </c>
      <c r="J56" s="44" t="s">
        <v>95</v>
      </c>
      <c r="K56" s="45">
        <v>256</v>
      </c>
      <c r="L56" s="45"/>
      <c r="M56" s="45"/>
      <c r="N56" s="45"/>
      <c r="O56" s="45"/>
      <c r="P56" s="46">
        <v>41.091492776886035</v>
      </c>
      <c r="Q56" s="46"/>
      <c r="R56" s="46"/>
      <c r="S56" s="46"/>
      <c r="T56" s="46"/>
    </row>
    <row r="57" spans="1:20" x14ac:dyDescent="0.25">
      <c r="A57" s="44" t="s">
        <v>94</v>
      </c>
      <c r="B57" s="44" t="s">
        <v>93</v>
      </c>
      <c r="C57" s="44" t="s">
        <v>88</v>
      </c>
      <c r="D57" s="44" t="s">
        <v>89</v>
      </c>
      <c r="E57" s="44" t="s">
        <v>20</v>
      </c>
      <c r="F57" s="44" t="s">
        <v>19</v>
      </c>
      <c r="G57" s="44" t="s">
        <v>74</v>
      </c>
      <c r="H57" s="44" t="s">
        <v>70</v>
      </c>
      <c r="I57" s="44" t="s">
        <v>90</v>
      </c>
      <c r="J57" s="44" t="s">
        <v>95</v>
      </c>
      <c r="K57" s="45">
        <v>619</v>
      </c>
      <c r="L57" s="45">
        <v>276</v>
      </c>
      <c r="M57" s="45">
        <v>209</v>
      </c>
      <c r="N57" s="45">
        <v>343</v>
      </c>
      <c r="O57" s="45">
        <v>828</v>
      </c>
      <c r="P57" s="46">
        <v>21.78337223192225</v>
      </c>
      <c r="Q57" s="46">
        <v>11.786286834079057</v>
      </c>
      <c r="R57" s="46">
        <v>10.853600570600412</v>
      </c>
      <c r="S57" s="46">
        <v>9.9970853978431951</v>
      </c>
      <c r="T57" s="46">
        <v>32.636972802522664</v>
      </c>
    </row>
    <row r="58" spans="1:20" x14ac:dyDescent="0.25">
      <c r="A58" s="44" t="s">
        <v>94</v>
      </c>
      <c r="B58" s="44" t="s">
        <v>93</v>
      </c>
      <c r="C58" s="44" t="s">
        <v>88</v>
      </c>
      <c r="D58" s="44" t="s">
        <v>7</v>
      </c>
      <c r="E58" s="44" t="s">
        <v>20</v>
      </c>
      <c r="F58" s="44" t="s">
        <v>19</v>
      </c>
      <c r="G58" s="44" t="s">
        <v>74</v>
      </c>
      <c r="H58" s="44" t="s">
        <v>70</v>
      </c>
      <c r="I58" s="44" t="s">
        <v>90</v>
      </c>
      <c r="J58" s="44" t="s">
        <v>95</v>
      </c>
      <c r="K58" s="45">
        <v>828</v>
      </c>
      <c r="L58" s="45"/>
      <c r="M58" s="45"/>
      <c r="N58" s="45"/>
      <c r="O58" s="45"/>
      <c r="P58" s="46">
        <v>32.636972802522664</v>
      </c>
      <c r="Q58" s="46"/>
      <c r="R58" s="46"/>
      <c r="S58" s="46"/>
      <c r="T58" s="46"/>
    </row>
    <row r="59" spans="1:20" x14ac:dyDescent="0.25">
      <c r="A59" s="44" t="s">
        <v>94</v>
      </c>
      <c r="B59" s="44" t="s">
        <v>93</v>
      </c>
      <c r="C59" s="44" t="s">
        <v>88</v>
      </c>
      <c r="D59" s="44" t="s">
        <v>9</v>
      </c>
      <c r="E59" s="44" t="s">
        <v>20</v>
      </c>
      <c r="F59" s="44" t="s">
        <v>19</v>
      </c>
      <c r="G59" s="44" t="s">
        <v>74</v>
      </c>
      <c r="H59" s="44" t="s">
        <v>70</v>
      </c>
      <c r="I59" s="44" t="s">
        <v>90</v>
      </c>
      <c r="J59" s="44" t="s">
        <v>95</v>
      </c>
      <c r="K59" s="45">
        <v>343</v>
      </c>
      <c r="L59" s="45"/>
      <c r="M59" s="45"/>
      <c r="N59" s="45"/>
      <c r="O59" s="45"/>
      <c r="P59" s="46">
        <v>9.9970853978431951</v>
      </c>
      <c r="Q59" s="46"/>
      <c r="R59" s="46"/>
      <c r="S59" s="46"/>
      <c r="T59" s="46"/>
    </row>
    <row r="60" spans="1:20" x14ac:dyDescent="0.25">
      <c r="A60" s="44" t="s">
        <v>94</v>
      </c>
      <c r="B60" s="44" t="s">
        <v>93</v>
      </c>
      <c r="C60" s="44" t="s">
        <v>88</v>
      </c>
      <c r="D60" s="44" t="s">
        <v>10</v>
      </c>
      <c r="E60" s="44" t="s">
        <v>20</v>
      </c>
      <c r="F60" s="44" t="s">
        <v>19</v>
      </c>
      <c r="G60" s="44" t="s">
        <v>74</v>
      </c>
      <c r="H60" s="44" t="s">
        <v>70</v>
      </c>
      <c r="I60" s="44" t="s">
        <v>90</v>
      </c>
      <c r="J60" s="44" t="s">
        <v>95</v>
      </c>
      <c r="K60" s="45">
        <v>766</v>
      </c>
      <c r="L60" s="45"/>
      <c r="M60" s="45"/>
      <c r="N60" s="45"/>
      <c r="O60" s="45"/>
      <c r="P60" s="46">
        <v>26.867765696246931</v>
      </c>
      <c r="Q60" s="46"/>
      <c r="R60" s="46"/>
      <c r="S60" s="46"/>
      <c r="T60" s="46"/>
    </row>
    <row r="61" spans="1:20" x14ac:dyDescent="0.25">
      <c r="A61" s="44" t="s">
        <v>94</v>
      </c>
      <c r="B61" s="44" t="s">
        <v>93</v>
      </c>
      <c r="C61" s="44" t="s">
        <v>88</v>
      </c>
      <c r="D61" s="44" t="s">
        <v>11</v>
      </c>
      <c r="E61" s="44" t="s">
        <v>20</v>
      </c>
      <c r="F61" s="44" t="s">
        <v>19</v>
      </c>
      <c r="G61" s="44" t="s">
        <v>74</v>
      </c>
      <c r="H61" s="44" t="s">
        <v>70</v>
      </c>
      <c r="I61" s="44" t="s">
        <v>90</v>
      </c>
      <c r="J61" s="44" t="s">
        <v>95</v>
      </c>
      <c r="K61" s="45">
        <v>539</v>
      </c>
      <c r="L61" s="45"/>
      <c r="M61" s="45"/>
      <c r="N61" s="45"/>
      <c r="O61" s="45"/>
      <c r="P61" s="46">
        <v>17.631665031076217</v>
      </c>
      <c r="Q61" s="46"/>
      <c r="R61" s="46"/>
      <c r="S61" s="46"/>
      <c r="T61" s="46"/>
    </row>
    <row r="62" spans="1:20" x14ac:dyDescent="0.25">
      <c r="A62" s="44" t="s">
        <v>94</v>
      </c>
      <c r="B62" s="44" t="s">
        <v>87</v>
      </c>
      <c r="C62" s="44" t="s">
        <v>96</v>
      </c>
      <c r="D62" s="44" t="s">
        <v>89</v>
      </c>
      <c r="E62" s="44" t="s">
        <v>77</v>
      </c>
      <c r="F62" s="44" t="s">
        <v>97</v>
      </c>
      <c r="G62" s="44" t="s">
        <v>74</v>
      </c>
      <c r="H62" s="44" t="s">
        <v>72</v>
      </c>
      <c r="I62" s="44" t="s">
        <v>90</v>
      </c>
      <c r="J62" s="44" t="s">
        <v>91</v>
      </c>
      <c r="K62" s="45">
        <v>771</v>
      </c>
      <c r="L62" s="45">
        <v>193</v>
      </c>
      <c r="M62" s="45">
        <v>215</v>
      </c>
      <c r="N62" s="45">
        <v>578</v>
      </c>
      <c r="O62" s="45">
        <v>986</v>
      </c>
      <c r="P62" s="46">
        <v>50.934179689030401</v>
      </c>
      <c r="Q62" s="46">
        <v>24.220954023382212</v>
      </c>
      <c r="R62" s="46">
        <v>23.614260376651043</v>
      </c>
      <c r="S62" s="46">
        <v>26.713225665648189</v>
      </c>
      <c r="T62" s="46">
        <v>74.548440065681447</v>
      </c>
    </row>
    <row r="63" spans="1:20" x14ac:dyDescent="0.25">
      <c r="A63" s="44" t="s">
        <v>94</v>
      </c>
      <c r="B63" s="44" t="s">
        <v>87</v>
      </c>
      <c r="C63" s="44" t="s">
        <v>96</v>
      </c>
      <c r="D63" s="44" t="s">
        <v>7</v>
      </c>
      <c r="E63" s="44" t="s">
        <v>77</v>
      </c>
      <c r="F63" s="44" t="s">
        <v>97</v>
      </c>
      <c r="G63" s="44" t="s">
        <v>74</v>
      </c>
      <c r="H63" s="44" t="s">
        <v>72</v>
      </c>
      <c r="I63" s="44" t="s">
        <v>90</v>
      </c>
      <c r="J63" s="44" t="s">
        <v>91</v>
      </c>
      <c r="K63" s="45">
        <v>986</v>
      </c>
      <c r="L63" s="45"/>
      <c r="M63" s="45"/>
      <c r="N63" s="45"/>
      <c r="O63" s="45"/>
      <c r="P63" s="46">
        <v>72.181551976573942</v>
      </c>
      <c r="Q63" s="46"/>
      <c r="R63" s="46"/>
      <c r="S63" s="46"/>
      <c r="T63" s="46"/>
    </row>
    <row r="64" spans="1:20" x14ac:dyDescent="0.25">
      <c r="A64" s="44" t="s">
        <v>94</v>
      </c>
      <c r="B64" s="44" t="s">
        <v>87</v>
      </c>
      <c r="C64" s="44" t="s">
        <v>96</v>
      </c>
      <c r="D64" s="44" t="s">
        <v>9</v>
      </c>
      <c r="E64" s="44" t="s">
        <v>77</v>
      </c>
      <c r="F64" s="44" t="s">
        <v>97</v>
      </c>
      <c r="G64" s="44" t="s">
        <v>74</v>
      </c>
      <c r="H64" s="44" t="s">
        <v>72</v>
      </c>
      <c r="I64" s="44" t="s">
        <v>90</v>
      </c>
      <c r="J64" s="44" t="s">
        <v>91</v>
      </c>
      <c r="K64" s="45">
        <v>612</v>
      </c>
      <c r="L64" s="45"/>
      <c r="M64" s="45"/>
      <c r="N64" s="45"/>
      <c r="O64" s="45"/>
      <c r="P64" s="46">
        <v>26.713225665648189</v>
      </c>
      <c r="Q64" s="46"/>
      <c r="R64" s="46"/>
      <c r="S64" s="46"/>
      <c r="T64" s="46"/>
    </row>
    <row r="65" spans="1:20" x14ac:dyDescent="0.25">
      <c r="A65" s="44" t="s">
        <v>94</v>
      </c>
      <c r="B65" s="44" t="s">
        <v>87</v>
      </c>
      <c r="C65" s="44" t="s">
        <v>96</v>
      </c>
      <c r="D65" s="44" t="s">
        <v>10</v>
      </c>
      <c r="E65" s="44" t="s">
        <v>77</v>
      </c>
      <c r="F65" s="44" t="s">
        <v>97</v>
      </c>
      <c r="G65" s="44" t="s">
        <v>74</v>
      </c>
      <c r="H65" s="44" t="s">
        <v>72</v>
      </c>
      <c r="I65" s="44" t="s">
        <v>90</v>
      </c>
      <c r="J65" s="44" t="s">
        <v>91</v>
      </c>
      <c r="K65" s="45">
        <v>908</v>
      </c>
      <c r="L65" s="45"/>
      <c r="M65" s="45"/>
      <c r="N65" s="45"/>
      <c r="O65" s="45"/>
      <c r="P65" s="46">
        <v>74.548440065681447</v>
      </c>
      <c r="Q65" s="46"/>
      <c r="R65" s="46"/>
      <c r="S65" s="46"/>
      <c r="T65" s="46"/>
    </row>
    <row r="66" spans="1:20" x14ac:dyDescent="0.25">
      <c r="A66" s="44" t="s">
        <v>94</v>
      </c>
      <c r="B66" s="44" t="s">
        <v>87</v>
      </c>
      <c r="C66" s="44" t="s">
        <v>96</v>
      </c>
      <c r="D66" s="44" t="s">
        <v>11</v>
      </c>
      <c r="E66" s="44" t="s">
        <v>77</v>
      </c>
      <c r="F66" s="44" t="s">
        <v>97</v>
      </c>
      <c r="G66" s="44" t="s">
        <v>74</v>
      </c>
      <c r="H66" s="44" t="s">
        <v>72</v>
      </c>
      <c r="I66" s="44" t="s">
        <v>90</v>
      </c>
      <c r="J66" s="44" t="s">
        <v>91</v>
      </c>
      <c r="K66" s="45">
        <v>578</v>
      </c>
      <c r="L66" s="45"/>
      <c r="M66" s="45"/>
      <c r="N66" s="45"/>
      <c r="O66" s="45"/>
      <c r="P66" s="46">
        <v>30.29350104821803</v>
      </c>
      <c r="Q66" s="46"/>
      <c r="R66" s="46"/>
      <c r="S66" s="46"/>
      <c r="T66" s="46"/>
    </row>
    <row r="67" spans="1:20" x14ac:dyDescent="0.25">
      <c r="A67" s="44" t="s">
        <v>94</v>
      </c>
      <c r="B67" s="44" t="s">
        <v>87</v>
      </c>
      <c r="C67" s="44" t="s">
        <v>96</v>
      </c>
      <c r="D67" s="44" t="s">
        <v>89</v>
      </c>
      <c r="E67" s="44" t="s">
        <v>20</v>
      </c>
      <c r="F67" s="44" t="s">
        <v>97</v>
      </c>
      <c r="G67" s="44" t="s">
        <v>74</v>
      </c>
      <c r="H67" s="44" t="s">
        <v>72</v>
      </c>
      <c r="I67" s="44" t="s">
        <v>90</v>
      </c>
      <c r="J67" s="44" t="s">
        <v>91</v>
      </c>
      <c r="K67" s="45">
        <v>1517</v>
      </c>
      <c r="L67" s="45">
        <v>575</v>
      </c>
      <c r="M67" s="45">
        <v>595</v>
      </c>
      <c r="N67" s="45">
        <v>942</v>
      </c>
      <c r="O67" s="45">
        <v>2112</v>
      </c>
      <c r="P67" s="46">
        <v>27.587316828336299</v>
      </c>
      <c r="Q67" s="46">
        <v>14.332779048682436</v>
      </c>
      <c r="R67" s="46">
        <v>15.780239639836186</v>
      </c>
      <c r="S67" s="46">
        <v>13.254537779653862</v>
      </c>
      <c r="T67" s="46">
        <v>43.367556468172488</v>
      </c>
    </row>
    <row r="68" spans="1:20" x14ac:dyDescent="0.25">
      <c r="A68" s="44" t="s">
        <v>94</v>
      </c>
      <c r="B68" s="44" t="s">
        <v>87</v>
      </c>
      <c r="C68" s="44" t="s">
        <v>96</v>
      </c>
      <c r="D68" s="44" t="s">
        <v>7</v>
      </c>
      <c r="E68" s="44" t="s">
        <v>20</v>
      </c>
      <c r="F68" s="44" t="s">
        <v>97</v>
      </c>
      <c r="G68" s="44" t="s">
        <v>74</v>
      </c>
      <c r="H68" s="44" t="s">
        <v>72</v>
      </c>
      <c r="I68" s="44" t="s">
        <v>90</v>
      </c>
      <c r="J68" s="44" t="s">
        <v>91</v>
      </c>
      <c r="K68" s="45">
        <v>2025</v>
      </c>
      <c r="L68" s="45"/>
      <c r="M68" s="45"/>
      <c r="N68" s="45"/>
      <c r="O68" s="45"/>
      <c r="P68" s="46">
        <v>37.928451020790412</v>
      </c>
      <c r="Q68" s="46"/>
      <c r="R68" s="46"/>
      <c r="S68" s="46"/>
      <c r="T68" s="46"/>
    </row>
    <row r="69" spans="1:20" x14ac:dyDescent="0.25">
      <c r="A69" s="44" t="s">
        <v>94</v>
      </c>
      <c r="B69" s="44" t="s">
        <v>87</v>
      </c>
      <c r="C69" s="44" t="s">
        <v>96</v>
      </c>
      <c r="D69" s="44" t="s">
        <v>9</v>
      </c>
      <c r="E69" s="44" t="s">
        <v>20</v>
      </c>
      <c r="F69" s="44" t="s">
        <v>97</v>
      </c>
      <c r="G69" s="44" t="s">
        <v>74</v>
      </c>
      <c r="H69" s="44" t="s">
        <v>72</v>
      </c>
      <c r="I69" s="44" t="s">
        <v>90</v>
      </c>
      <c r="J69" s="44" t="s">
        <v>91</v>
      </c>
      <c r="K69" s="45">
        <v>942</v>
      </c>
      <c r="L69" s="45"/>
      <c r="M69" s="45"/>
      <c r="N69" s="45"/>
      <c r="O69" s="45"/>
      <c r="P69" s="46">
        <v>13.254537779653862</v>
      </c>
      <c r="Q69" s="46"/>
      <c r="R69" s="46"/>
      <c r="S69" s="46"/>
      <c r="T69" s="46"/>
    </row>
    <row r="70" spans="1:20" x14ac:dyDescent="0.25">
      <c r="A70" s="44" t="s">
        <v>94</v>
      </c>
      <c r="B70" s="44" t="s">
        <v>87</v>
      </c>
      <c r="C70" s="44" t="s">
        <v>96</v>
      </c>
      <c r="D70" s="44" t="s">
        <v>10</v>
      </c>
      <c r="E70" s="44" t="s">
        <v>20</v>
      </c>
      <c r="F70" s="44" t="s">
        <v>97</v>
      </c>
      <c r="G70" s="44" t="s">
        <v>74</v>
      </c>
      <c r="H70" s="44" t="s">
        <v>72</v>
      </c>
      <c r="I70" s="44" t="s">
        <v>90</v>
      </c>
      <c r="J70" s="44" t="s">
        <v>91</v>
      </c>
      <c r="K70" s="45">
        <v>2112</v>
      </c>
      <c r="L70" s="45"/>
      <c r="M70" s="45"/>
      <c r="N70" s="45"/>
      <c r="O70" s="45"/>
      <c r="P70" s="46">
        <v>43.367556468172488</v>
      </c>
      <c r="Q70" s="46"/>
      <c r="R70" s="46"/>
      <c r="S70" s="46"/>
      <c r="T70" s="46"/>
    </row>
    <row r="71" spans="1:20" x14ac:dyDescent="0.25">
      <c r="A71" s="44" t="s">
        <v>94</v>
      </c>
      <c r="B71" s="44" t="s">
        <v>87</v>
      </c>
      <c r="C71" s="44" t="s">
        <v>96</v>
      </c>
      <c r="D71" s="44" t="s">
        <v>11</v>
      </c>
      <c r="E71" s="44" t="s">
        <v>20</v>
      </c>
      <c r="F71" s="44" t="s">
        <v>97</v>
      </c>
      <c r="G71" s="44" t="s">
        <v>74</v>
      </c>
      <c r="H71" s="44" t="s">
        <v>72</v>
      </c>
      <c r="I71" s="44" t="s">
        <v>90</v>
      </c>
      <c r="J71" s="44" t="s">
        <v>91</v>
      </c>
      <c r="K71" s="45">
        <v>989</v>
      </c>
      <c r="L71" s="45"/>
      <c r="M71" s="45"/>
      <c r="N71" s="45"/>
      <c r="O71" s="45"/>
      <c r="P71" s="46">
        <v>15.798722044728434</v>
      </c>
      <c r="Q71" s="46"/>
      <c r="R71" s="46"/>
      <c r="S71" s="46"/>
      <c r="T71" s="46"/>
    </row>
    <row r="72" spans="1:20" x14ac:dyDescent="0.25">
      <c r="A72" s="44" t="s">
        <v>94</v>
      </c>
      <c r="B72" s="44" t="s">
        <v>87</v>
      </c>
      <c r="C72" s="44" t="s">
        <v>96</v>
      </c>
      <c r="D72" s="44" t="s">
        <v>89</v>
      </c>
      <c r="E72" s="44" t="s">
        <v>77</v>
      </c>
      <c r="F72" s="44" t="s">
        <v>98</v>
      </c>
      <c r="G72" s="44" t="s">
        <v>74</v>
      </c>
      <c r="H72" s="44" t="s">
        <v>72</v>
      </c>
      <c r="I72" s="44" t="s">
        <v>90</v>
      </c>
      <c r="J72" s="44" t="s">
        <v>99</v>
      </c>
      <c r="K72" s="45">
        <v>459.25</v>
      </c>
      <c r="L72" s="45">
        <v>118.25</v>
      </c>
      <c r="M72" s="45">
        <v>141.75</v>
      </c>
      <c r="N72" s="45">
        <v>341</v>
      </c>
      <c r="O72" s="45">
        <v>601</v>
      </c>
      <c r="P72" s="46">
        <v>50.120745649421195</v>
      </c>
      <c r="Q72" s="46">
        <v>28.191485199260423</v>
      </c>
      <c r="R72" s="46">
        <v>30.24735251008801</v>
      </c>
      <c r="S72" s="46">
        <v>21.929260450160768</v>
      </c>
      <c r="T72" s="46">
        <v>80.368098159509202</v>
      </c>
    </row>
    <row r="73" spans="1:20" x14ac:dyDescent="0.25">
      <c r="A73" s="44" t="s">
        <v>94</v>
      </c>
      <c r="B73" s="44" t="s">
        <v>87</v>
      </c>
      <c r="C73" s="44" t="s">
        <v>96</v>
      </c>
      <c r="D73" s="44" t="s">
        <v>7</v>
      </c>
      <c r="E73" s="44" t="s">
        <v>77</v>
      </c>
      <c r="F73" s="44" t="s">
        <v>98</v>
      </c>
      <c r="G73" s="44" t="s">
        <v>74</v>
      </c>
      <c r="H73" s="44" t="s">
        <v>72</v>
      </c>
      <c r="I73" s="44" t="s">
        <v>90</v>
      </c>
      <c r="J73" s="44" t="s">
        <v>99</v>
      </c>
      <c r="K73" s="45">
        <v>601</v>
      </c>
      <c r="L73" s="45"/>
      <c r="M73" s="45"/>
      <c r="N73" s="45"/>
      <c r="O73" s="45"/>
      <c r="P73" s="46">
        <v>68.217934165720777</v>
      </c>
      <c r="Q73" s="46"/>
      <c r="R73" s="46"/>
      <c r="S73" s="46"/>
      <c r="T73" s="46"/>
    </row>
    <row r="74" spans="1:20" x14ac:dyDescent="0.25">
      <c r="A74" s="44" t="s">
        <v>94</v>
      </c>
      <c r="B74" s="44" t="s">
        <v>87</v>
      </c>
      <c r="C74" s="44" t="s">
        <v>96</v>
      </c>
      <c r="D74" s="44" t="s">
        <v>9</v>
      </c>
      <c r="E74" s="44" t="s">
        <v>77</v>
      </c>
      <c r="F74" s="44" t="s">
        <v>98</v>
      </c>
      <c r="G74" s="44" t="s">
        <v>74</v>
      </c>
      <c r="H74" s="44" t="s">
        <v>72</v>
      </c>
      <c r="I74" s="44" t="s">
        <v>90</v>
      </c>
      <c r="J74" s="44" t="s">
        <v>99</v>
      </c>
      <c r="K74" s="45">
        <v>341</v>
      </c>
      <c r="L74" s="45"/>
      <c r="M74" s="45"/>
      <c r="N74" s="45"/>
      <c r="O74" s="45"/>
      <c r="P74" s="46">
        <v>21.929260450160772</v>
      </c>
      <c r="Q74" s="46"/>
      <c r="R74" s="46"/>
      <c r="S74" s="46"/>
      <c r="T74" s="46"/>
    </row>
    <row r="75" spans="1:20" x14ac:dyDescent="0.25">
      <c r="A75" s="44" t="s">
        <v>94</v>
      </c>
      <c r="B75" s="44" t="s">
        <v>87</v>
      </c>
      <c r="C75" s="44" t="s">
        <v>96</v>
      </c>
      <c r="D75" s="44" t="s">
        <v>10</v>
      </c>
      <c r="E75" s="44" t="s">
        <v>77</v>
      </c>
      <c r="F75" s="44" t="s">
        <v>98</v>
      </c>
      <c r="G75" s="44" t="s">
        <v>74</v>
      </c>
      <c r="H75" s="44" t="s">
        <v>72</v>
      </c>
      <c r="I75" s="44" t="s">
        <v>90</v>
      </c>
      <c r="J75" s="44" t="s">
        <v>99</v>
      </c>
      <c r="K75" s="45">
        <v>524</v>
      </c>
      <c r="L75" s="45"/>
      <c r="M75" s="45"/>
      <c r="N75" s="45"/>
      <c r="O75" s="45"/>
      <c r="P75" s="46">
        <v>80.368098159509202</v>
      </c>
      <c r="Q75" s="46"/>
      <c r="R75" s="46"/>
      <c r="S75" s="46"/>
      <c r="T75" s="46"/>
    </row>
    <row r="76" spans="1:20" x14ac:dyDescent="0.25">
      <c r="A76" s="44" t="s">
        <v>94</v>
      </c>
      <c r="B76" s="44" t="s">
        <v>87</v>
      </c>
      <c r="C76" s="44" t="s">
        <v>96</v>
      </c>
      <c r="D76" s="44" t="s">
        <v>11</v>
      </c>
      <c r="E76" s="44" t="s">
        <v>77</v>
      </c>
      <c r="F76" s="44" t="s">
        <v>98</v>
      </c>
      <c r="G76" s="44" t="s">
        <v>74</v>
      </c>
      <c r="H76" s="44" t="s">
        <v>72</v>
      </c>
      <c r="I76" s="44" t="s">
        <v>90</v>
      </c>
      <c r="J76" s="44" t="s">
        <v>99</v>
      </c>
      <c r="K76" s="45">
        <v>371</v>
      </c>
      <c r="L76" s="45"/>
      <c r="M76" s="45"/>
      <c r="N76" s="45"/>
      <c r="O76" s="45"/>
      <c r="P76" s="46">
        <v>29.967689822294023</v>
      </c>
      <c r="Q76" s="46"/>
      <c r="R76" s="46"/>
      <c r="S76" s="46"/>
      <c r="T76" s="46"/>
    </row>
    <row r="77" spans="1:20" x14ac:dyDescent="0.25">
      <c r="A77" s="44" t="s">
        <v>94</v>
      </c>
      <c r="B77" s="44" t="s">
        <v>87</v>
      </c>
      <c r="C77" s="44" t="s">
        <v>96</v>
      </c>
      <c r="D77" s="44" t="s">
        <v>89</v>
      </c>
      <c r="E77" s="44" t="s">
        <v>20</v>
      </c>
      <c r="F77" s="44" t="s">
        <v>98</v>
      </c>
      <c r="G77" s="44" t="s">
        <v>74</v>
      </c>
      <c r="H77" s="44" t="s">
        <v>72</v>
      </c>
      <c r="I77" s="44" t="s">
        <v>90</v>
      </c>
      <c r="J77" s="44" t="s">
        <v>99</v>
      </c>
      <c r="K77" s="45">
        <v>949.5</v>
      </c>
      <c r="L77" s="45">
        <v>408.5</v>
      </c>
      <c r="M77" s="45">
        <v>458.5</v>
      </c>
      <c r="N77" s="45">
        <v>541</v>
      </c>
      <c r="O77" s="45">
        <v>1408</v>
      </c>
      <c r="P77" s="46">
        <v>28.346481050864874</v>
      </c>
      <c r="Q77" s="46">
        <v>17.217083807499311</v>
      </c>
      <c r="R77" s="46">
        <v>23.134323336703684</v>
      </c>
      <c r="S77" s="46">
        <v>11.129397243365563</v>
      </c>
      <c r="T77" s="46">
        <v>51.480804387568554</v>
      </c>
    </row>
    <row r="78" spans="1:20" x14ac:dyDescent="0.25">
      <c r="A78" s="44" t="s">
        <v>94</v>
      </c>
      <c r="B78" s="44" t="s">
        <v>87</v>
      </c>
      <c r="C78" s="44" t="s">
        <v>96</v>
      </c>
      <c r="D78" s="44" t="s">
        <v>7</v>
      </c>
      <c r="E78" s="44" t="s">
        <v>20</v>
      </c>
      <c r="F78" s="44" t="s">
        <v>98</v>
      </c>
      <c r="G78" s="44" t="s">
        <v>74</v>
      </c>
      <c r="H78" s="44" t="s">
        <v>72</v>
      </c>
      <c r="I78" s="44" t="s">
        <v>90</v>
      </c>
      <c r="J78" s="44" t="s">
        <v>99</v>
      </c>
      <c r="K78" s="45">
        <v>1221</v>
      </c>
      <c r="L78" s="45"/>
      <c r="M78" s="45"/>
      <c r="N78" s="45"/>
      <c r="O78" s="45"/>
      <c r="P78" s="46">
        <v>35.12658227848101</v>
      </c>
      <c r="Q78" s="46"/>
      <c r="R78" s="46"/>
      <c r="S78" s="46"/>
      <c r="T78" s="46"/>
    </row>
    <row r="79" spans="1:20" x14ac:dyDescent="0.25">
      <c r="A79" s="44" t="s">
        <v>94</v>
      </c>
      <c r="B79" s="44" t="s">
        <v>87</v>
      </c>
      <c r="C79" s="44" t="s">
        <v>96</v>
      </c>
      <c r="D79" s="44" t="s">
        <v>9</v>
      </c>
      <c r="E79" s="44" t="s">
        <v>20</v>
      </c>
      <c r="F79" s="44" t="s">
        <v>98</v>
      </c>
      <c r="G79" s="44" t="s">
        <v>74</v>
      </c>
      <c r="H79" s="44" t="s">
        <v>72</v>
      </c>
      <c r="I79" s="44" t="s">
        <v>90</v>
      </c>
      <c r="J79" s="44" t="s">
        <v>99</v>
      </c>
      <c r="K79" s="45">
        <v>541</v>
      </c>
      <c r="L79" s="45"/>
      <c r="M79" s="45"/>
      <c r="N79" s="45"/>
      <c r="O79" s="45"/>
      <c r="P79" s="46">
        <v>11.129397243365563</v>
      </c>
      <c r="Q79" s="46"/>
      <c r="R79" s="46"/>
      <c r="S79" s="46"/>
      <c r="T79" s="46"/>
    </row>
    <row r="80" spans="1:20" x14ac:dyDescent="0.25">
      <c r="A80" s="44" t="s">
        <v>94</v>
      </c>
      <c r="B80" s="44" t="s">
        <v>87</v>
      </c>
      <c r="C80" s="44" t="s">
        <v>96</v>
      </c>
      <c r="D80" s="44" t="s">
        <v>10</v>
      </c>
      <c r="E80" s="44" t="s">
        <v>20</v>
      </c>
      <c r="F80" s="44" t="s">
        <v>98</v>
      </c>
      <c r="G80" s="44" t="s">
        <v>74</v>
      </c>
      <c r="H80" s="44" t="s">
        <v>72</v>
      </c>
      <c r="I80" s="44" t="s">
        <v>90</v>
      </c>
      <c r="J80" s="44" t="s">
        <v>99</v>
      </c>
      <c r="K80" s="45">
        <v>1408</v>
      </c>
      <c r="L80" s="45"/>
      <c r="M80" s="45"/>
      <c r="N80" s="45"/>
      <c r="O80" s="45"/>
      <c r="P80" s="46">
        <v>51.480804387568554</v>
      </c>
      <c r="Q80" s="46"/>
      <c r="R80" s="46"/>
      <c r="S80" s="46"/>
      <c r="T80" s="46"/>
    </row>
    <row r="81" spans="1:20" x14ac:dyDescent="0.25">
      <c r="A81" s="44" t="s">
        <v>94</v>
      </c>
      <c r="B81" s="44" t="s">
        <v>87</v>
      </c>
      <c r="C81" s="44" t="s">
        <v>96</v>
      </c>
      <c r="D81" s="44" t="s">
        <v>11</v>
      </c>
      <c r="E81" s="44" t="s">
        <v>20</v>
      </c>
      <c r="F81" s="44" t="s">
        <v>98</v>
      </c>
      <c r="G81" s="44" t="s">
        <v>74</v>
      </c>
      <c r="H81" s="44" t="s">
        <v>72</v>
      </c>
      <c r="I81" s="44" t="s">
        <v>90</v>
      </c>
      <c r="J81" s="44" t="s">
        <v>99</v>
      </c>
      <c r="K81" s="45">
        <v>628</v>
      </c>
      <c r="L81" s="45"/>
      <c r="M81" s="45"/>
      <c r="N81" s="45"/>
      <c r="O81" s="45"/>
      <c r="P81" s="46">
        <v>15.649140294044356</v>
      </c>
      <c r="Q81" s="46"/>
      <c r="R81" s="46"/>
      <c r="S81" s="46"/>
      <c r="T81" s="46"/>
    </row>
    <row r="82" spans="1:20" x14ac:dyDescent="0.25">
      <c r="A82" s="44" t="s">
        <v>94</v>
      </c>
      <c r="B82" s="44" t="s">
        <v>92</v>
      </c>
      <c r="C82" s="44" t="s">
        <v>96</v>
      </c>
      <c r="D82" s="44" t="s">
        <v>89</v>
      </c>
      <c r="E82" s="44" t="s">
        <v>77</v>
      </c>
      <c r="F82" s="44" t="s">
        <v>97</v>
      </c>
      <c r="G82" s="44" t="s">
        <v>74</v>
      </c>
      <c r="H82" s="44" t="s">
        <v>72</v>
      </c>
      <c r="I82" s="44" t="s">
        <v>90</v>
      </c>
      <c r="J82" s="44" t="s">
        <v>91</v>
      </c>
      <c r="K82" s="45">
        <v>928</v>
      </c>
      <c r="L82" s="45">
        <v>303</v>
      </c>
      <c r="M82" s="45">
        <v>204</v>
      </c>
      <c r="N82" s="45">
        <v>625</v>
      </c>
      <c r="O82" s="45">
        <v>1132</v>
      </c>
      <c r="P82" s="46">
        <v>53.151339479837546</v>
      </c>
      <c r="Q82" s="46">
        <v>27.23923334385081</v>
      </c>
      <c r="R82" s="46">
        <v>19.088609467195006</v>
      </c>
      <c r="S82" s="46">
        <v>25.912106135986733</v>
      </c>
      <c r="T82" s="46">
        <v>72.239948947032545</v>
      </c>
    </row>
    <row r="83" spans="1:20" x14ac:dyDescent="0.25">
      <c r="A83" s="44" t="s">
        <v>94</v>
      </c>
      <c r="B83" s="44" t="s">
        <v>92</v>
      </c>
      <c r="C83" s="44" t="s">
        <v>96</v>
      </c>
      <c r="D83" s="44" t="s">
        <v>7</v>
      </c>
      <c r="E83" s="44" t="s">
        <v>77</v>
      </c>
      <c r="F83" s="44" t="s">
        <v>97</v>
      </c>
      <c r="G83" s="44" t="s">
        <v>74</v>
      </c>
      <c r="H83" s="44" t="s">
        <v>72</v>
      </c>
      <c r="I83" s="44" t="s">
        <v>90</v>
      </c>
      <c r="J83" s="44" t="s">
        <v>91</v>
      </c>
      <c r="K83" s="45">
        <v>625</v>
      </c>
      <c r="L83" s="45"/>
      <c r="M83" s="45"/>
      <c r="N83" s="45"/>
      <c r="O83" s="45"/>
      <c r="P83" s="46">
        <v>25.912106135986733</v>
      </c>
      <c r="Q83" s="46"/>
      <c r="R83" s="46"/>
      <c r="S83" s="46"/>
      <c r="T83" s="46"/>
    </row>
    <row r="84" spans="1:20" x14ac:dyDescent="0.25">
      <c r="A84" s="44" t="s">
        <v>94</v>
      </c>
      <c r="B84" s="44" t="s">
        <v>92</v>
      </c>
      <c r="C84" s="44" t="s">
        <v>96</v>
      </c>
      <c r="D84" s="44" t="s">
        <v>9</v>
      </c>
      <c r="E84" s="44" t="s">
        <v>77</v>
      </c>
      <c r="F84" s="44" t="s">
        <v>97</v>
      </c>
      <c r="G84" s="44" t="s">
        <v>74</v>
      </c>
      <c r="H84" s="44" t="s">
        <v>72</v>
      </c>
      <c r="I84" s="44" t="s">
        <v>90</v>
      </c>
      <c r="J84" s="44" t="s">
        <v>91</v>
      </c>
      <c r="K84" s="45">
        <v>994</v>
      </c>
      <c r="L84" s="45"/>
      <c r="M84" s="45"/>
      <c r="N84" s="45"/>
      <c r="O84" s="45"/>
      <c r="P84" s="46">
        <v>57.656612529002317</v>
      </c>
      <c r="Q84" s="46"/>
      <c r="R84" s="46"/>
      <c r="S84" s="46"/>
      <c r="T84" s="46"/>
    </row>
    <row r="85" spans="1:20" x14ac:dyDescent="0.25">
      <c r="A85" s="44" t="s">
        <v>94</v>
      </c>
      <c r="B85" s="44" t="s">
        <v>92</v>
      </c>
      <c r="C85" s="44" t="s">
        <v>96</v>
      </c>
      <c r="D85" s="44" t="s">
        <v>10</v>
      </c>
      <c r="E85" s="44" t="s">
        <v>77</v>
      </c>
      <c r="F85" s="44" t="s">
        <v>97</v>
      </c>
      <c r="G85" s="44" t="s">
        <v>74</v>
      </c>
      <c r="H85" s="44" t="s">
        <v>72</v>
      </c>
      <c r="I85" s="44" t="s">
        <v>90</v>
      </c>
      <c r="J85" s="44" t="s">
        <v>91</v>
      </c>
      <c r="K85" s="45">
        <v>961</v>
      </c>
      <c r="L85" s="45"/>
      <c r="M85" s="45"/>
      <c r="N85" s="45"/>
      <c r="O85" s="45"/>
      <c r="P85" s="46">
        <v>56.796690307328603</v>
      </c>
      <c r="Q85" s="46"/>
      <c r="R85" s="46"/>
      <c r="S85" s="46"/>
      <c r="T85" s="46"/>
    </row>
    <row r="86" spans="1:20" x14ac:dyDescent="0.25">
      <c r="A86" s="44" t="s">
        <v>94</v>
      </c>
      <c r="B86" s="44" t="s">
        <v>92</v>
      </c>
      <c r="C86" s="44" t="s">
        <v>96</v>
      </c>
      <c r="D86" s="44" t="s">
        <v>11</v>
      </c>
      <c r="E86" s="44" t="s">
        <v>77</v>
      </c>
      <c r="F86" s="44" t="s">
        <v>97</v>
      </c>
      <c r="G86" s="44" t="s">
        <v>74</v>
      </c>
      <c r="H86" s="44" t="s">
        <v>72</v>
      </c>
      <c r="I86" s="44" t="s">
        <v>90</v>
      </c>
      <c r="J86" s="44" t="s">
        <v>91</v>
      </c>
      <c r="K86" s="45">
        <v>1132</v>
      </c>
      <c r="L86" s="45"/>
      <c r="M86" s="45"/>
      <c r="N86" s="45"/>
      <c r="O86" s="45"/>
      <c r="P86" s="46">
        <v>72.239948947032545</v>
      </c>
      <c r="Q86" s="46"/>
      <c r="R86" s="46"/>
      <c r="S86" s="46"/>
      <c r="T86" s="46"/>
    </row>
    <row r="87" spans="1:20" x14ac:dyDescent="0.25">
      <c r="A87" s="44" t="s">
        <v>94</v>
      </c>
      <c r="B87" s="44" t="s">
        <v>92</v>
      </c>
      <c r="C87" s="44" t="s">
        <v>96</v>
      </c>
      <c r="D87" s="44" t="s">
        <v>89</v>
      </c>
      <c r="E87" s="44" t="s">
        <v>20</v>
      </c>
      <c r="F87" s="44" t="s">
        <v>97</v>
      </c>
      <c r="G87" s="44" t="s">
        <v>74</v>
      </c>
      <c r="H87" s="44" t="s">
        <v>72</v>
      </c>
      <c r="I87" s="44" t="s">
        <v>90</v>
      </c>
      <c r="J87" s="44" t="s">
        <v>91</v>
      </c>
      <c r="K87" s="45">
        <v>1890.5</v>
      </c>
      <c r="L87" s="45">
        <v>785.5</v>
      </c>
      <c r="M87" s="45">
        <v>458.5</v>
      </c>
      <c r="N87" s="45">
        <v>1105</v>
      </c>
      <c r="O87" s="45">
        <v>2349</v>
      </c>
      <c r="P87" s="46">
        <v>29.890067837334112</v>
      </c>
      <c r="Q87" s="46">
        <v>14.433360605553441</v>
      </c>
      <c r="R87" s="46">
        <v>8.3299126377716473</v>
      </c>
      <c r="S87" s="46">
        <v>15.456707231780669</v>
      </c>
      <c r="T87" s="46">
        <v>38.219980475105757</v>
      </c>
    </row>
    <row r="88" spans="1:20" x14ac:dyDescent="0.25">
      <c r="A88" s="44" t="s">
        <v>94</v>
      </c>
      <c r="B88" s="44" t="s">
        <v>92</v>
      </c>
      <c r="C88" s="44" t="s">
        <v>96</v>
      </c>
      <c r="D88" s="44" t="s">
        <v>7</v>
      </c>
      <c r="E88" s="44" t="s">
        <v>20</v>
      </c>
      <c r="F88" s="44" t="s">
        <v>97</v>
      </c>
      <c r="G88" s="44" t="s">
        <v>74</v>
      </c>
      <c r="H88" s="44" t="s">
        <v>72</v>
      </c>
      <c r="I88" s="44" t="s">
        <v>90</v>
      </c>
      <c r="J88" s="44" t="s">
        <v>91</v>
      </c>
      <c r="K88" s="45">
        <v>1105</v>
      </c>
      <c r="L88" s="45"/>
      <c r="M88" s="45"/>
      <c r="N88" s="45"/>
      <c r="O88" s="45"/>
      <c r="P88" s="46">
        <v>15.456707231780669</v>
      </c>
      <c r="Q88" s="46"/>
      <c r="R88" s="46"/>
      <c r="S88" s="46"/>
      <c r="T88" s="46"/>
    </row>
    <row r="89" spans="1:20" x14ac:dyDescent="0.25">
      <c r="A89" s="44" t="s">
        <v>94</v>
      </c>
      <c r="B89" s="44" t="s">
        <v>92</v>
      </c>
      <c r="C89" s="44" t="s">
        <v>96</v>
      </c>
      <c r="D89" s="44" t="s">
        <v>9</v>
      </c>
      <c r="E89" s="44" t="s">
        <v>20</v>
      </c>
      <c r="F89" s="44" t="s">
        <v>97</v>
      </c>
      <c r="G89" s="44" t="s">
        <v>74</v>
      </c>
      <c r="H89" s="44" t="s">
        <v>72</v>
      </c>
      <c r="I89" s="44" t="s">
        <v>90</v>
      </c>
      <c r="J89" s="44" t="s">
        <v>91</v>
      </c>
      <c r="K89" s="45">
        <v>2101</v>
      </c>
      <c r="L89" s="45"/>
      <c r="M89" s="45"/>
      <c r="N89" s="45"/>
      <c r="O89" s="45"/>
      <c r="P89" s="46">
        <v>34.107142857142861</v>
      </c>
      <c r="Q89" s="46"/>
      <c r="R89" s="46"/>
      <c r="S89" s="46"/>
      <c r="T89" s="46"/>
    </row>
    <row r="90" spans="1:20" x14ac:dyDescent="0.25">
      <c r="A90" s="44" t="s">
        <v>94</v>
      </c>
      <c r="B90" s="44" t="s">
        <v>92</v>
      </c>
      <c r="C90" s="44" t="s">
        <v>96</v>
      </c>
      <c r="D90" s="44" t="s">
        <v>10</v>
      </c>
      <c r="E90" s="44" t="s">
        <v>20</v>
      </c>
      <c r="F90" s="44" t="s">
        <v>97</v>
      </c>
      <c r="G90" s="44" t="s">
        <v>74</v>
      </c>
      <c r="H90" s="44" t="s">
        <v>72</v>
      </c>
      <c r="I90" s="44" t="s">
        <v>90</v>
      </c>
      <c r="J90" s="44" t="s">
        <v>91</v>
      </c>
      <c r="K90" s="45">
        <v>2007</v>
      </c>
      <c r="L90" s="45"/>
      <c r="M90" s="45"/>
      <c r="N90" s="45"/>
      <c r="O90" s="45"/>
      <c r="P90" s="46">
        <v>31.776440785307159</v>
      </c>
      <c r="Q90" s="46"/>
      <c r="R90" s="46"/>
      <c r="S90" s="46"/>
      <c r="T90" s="46"/>
    </row>
    <row r="91" spans="1:20" x14ac:dyDescent="0.25">
      <c r="A91" s="44" t="s">
        <v>94</v>
      </c>
      <c r="B91" s="44" t="s">
        <v>92</v>
      </c>
      <c r="C91" s="44" t="s">
        <v>96</v>
      </c>
      <c r="D91" s="44" t="s">
        <v>11</v>
      </c>
      <c r="E91" s="44" t="s">
        <v>20</v>
      </c>
      <c r="F91" s="44" t="s">
        <v>97</v>
      </c>
      <c r="G91" s="44" t="s">
        <v>74</v>
      </c>
      <c r="H91" s="44" t="s">
        <v>72</v>
      </c>
      <c r="I91" s="44" t="s">
        <v>90</v>
      </c>
      <c r="J91" s="44" t="s">
        <v>91</v>
      </c>
      <c r="K91" s="45">
        <v>2349</v>
      </c>
      <c r="L91" s="45"/>
      <c r="M91" s="45"/>
      <c r="N91" s="45"/>
      <c r="O91" s="45"/>
      <c r="P91" s="46">
        <v>38.219980475105757</v>
      </c>
      <c r="Q91" s="46"/>
      <c r="R91" s="46"/>
      <c r="S91" s="46"/>
      <c r="T91" s="46"/>
    </row>
    <row r="92" spans="1:20" x14ac:dyDescent="0.25">
      <c r="A92" s="44" t="s">
        <v>94</v>
      </c>
      <c r="B92" s="44" t="s">
        <v>92</v>
      </c>
      <c r="C92" s="44" t="s">
        <v>96</v>
      </c>
      <c r="D92" s="44" t="s">
        <v>89</v>
      </c>
      <c r="E92" s="44" t="s">
        <v>77</v>
      </c>
      <c r="F92" s="44" t="s">
        <v>98</v>
      </c>
      <c r="G92" s="44" t="s">
        <v>74</v>
      </c>
      <c r="H92" s="44" t="s">
        <v>72</v>
      </c>
      <c r="I92" s="44" t="s">
        <v>90</v>
      </c>
      <c r="J92" s="44" t="s">
        <v>99</v>
      </c>
      <c r="K92" s="45">
        <v>816.25</v>
      </c>
      <c r="L92" s="45">
        <v>234.25</v>
      </c>
      <c r="M92" s="45">
        <v>131.75</v>
      </c>
      <c r="N92" s="45">
        <v>582</v>
      </c>
      <c r="O92" s="45">
        <v>948</v>
      </c>
      <c r="P92" s="46">
        <v>56.271477361827124</v>
      </c>
      <c r="Q92" s="46">
        <v>25.559076306418156</v>
      </c>
      <c r="R92" s="46">
        <v>11.491210272197172</v>
      </c>
      <c r="S92" s="46">
        <v>30.712401055408971</v>
      </c>
      <c r="T92" s="46">
        <v>67.762687634024303</v>
      </c>
    </row>
    <row r="93" spans="1:20" x14ac:dyDescent="0.25">
      <c r="A93" s="44" t="s">
        <v>94</v>
      </c>
      <c r="B93" s="44" t="s">
        <v>92</v>
      </c>
      <c r="C93" s="44" t="s">
        <v>96</v>
      </c>
      <c r="D93" s="44" t="s">
        <v>7</v>
      </c>
      <c r="E93" s="44" t="s">
        <v>77</v>
      </c>
      <c r="F93" s="44" t="s">
        <v>98</v>
      </c>
      <c r="G93" s="44" t="s">
        <v>74</v>
      </c>
      <c r="H93" s="44" t="s">
        <v>72</v>
      </c>
      <c r="I93" s="44" t="s">
        <v>90</v>
      </c>
      <c r="J93" s="44" t="s">
        <v>99</v>
      </c>
      <c r="K93" s="45">
        <v>582</v>
      </c>
      <c r="L93" s="45"/>
      <c r="M93" s="45"/>
      <c r="N93" s="45"/>
      <c r="O93" s="45"/>
      <c r="P93" s="46">
        <v>30.712401055408971</v>
      </c>
      <c r="Q93" s="46"/>
      <c r="R93" s="46"/>
      <c r="S93" s="46"/>
      <c r="T93" s="46"/>
    </row>
    <row r="94" spans="1:20" x14ac:dyDescent="0.25">
      <c r="A94" s="44" t="s">
        <v>94</v>
      </c>
      <c r="B94" s="44" t="s">
        <v>92</v>
      </c>
      <c r="C94" s="44" t="s">
        <v>96</v>
      </c>
      <c r="D94" s="44" t="s">
        <v>9</v>
      </c>
      <c r="E94" s="44" t="s">
        <v>77</v>
      </c>
      <c r="F94" s="44" t="s">
        <v>98</v>
      </c>
      <c r="G94" s="44" t="s">
        <v>74</v>
      </c>
      <c r="H94" s="44" t="s">
        <v>72</v>
      </c>
      <c r="I94" s="44" t="s">
        <v>90</v>
      </c>
      <c r="J94" s="44" t="s">
        <v>99</v>
      </c>
      <c r="K94" s="45">
        <v>897</v>
      </c>
      <c r="L94" s="45"/>
      <c r="M94" s="45"/>
      <c r="N94" s="45"/>
      <c r="O94" s="45"/>
      <c r="P94" s="46">
        <v>63.980028530670474</v>
      </c>
      <c r="Q94" s="46"/>
      <c r="R94" s="46"/>
      <c r="S94" s="46"/>
      <c r="T94" s="46"/>
    </row>
    <row r="95" spans="1:20" x14ac:dyDescent="0.25">
      <c r="A95" s="44" t="s">
        <v>94</v>
      </c>
      <c r="B95" s="44" t="s">
        <v>92</v>
      </c>
      <c r="C95" s="44" t="s">
        <v>96</v>
      </c>
      <c r="D95" s="44" t="s">
        <v>10</v>
      </c>
      <c r="E95" s="44" t="s">
        <v>77</v>
      </c>
      <c r="F95" s="44" t="s">
        <v>98</v>
      </c>
      <c r="G95" s="44" t="s">
        <v>74</v>
      </c>
      <c r="H95" s="44" t="s">
        <v>72</v>
      </c>
      <c r="I95" s="44" t="s">
        <v>90</v>
      </c>
      <c r="J95" s="44" t="s">
        <v>99</v>
      </c>
      <c r="K95" s="45">
        <v>838</v>
      </c>
      <c r="L95" s="45"/>
      <c r="M95" s="45"/>
      <c r="N95" s="45"/>
      <c r="O95" s="45"/>
      <c r="P95" s="46">
        <v>62.630792227204779</v>
      </c>
      <c r="Q95" s="46"/>
      <c r="R95" s="46"/>
      <c r="S95" s="46"/>
      <c r="T95" s="46"/>
    </row>
    <row r="96" spans="1:20" x14ac:dyDescent="0.25">
      <c r="A96" s="44" t="s">
        <v>94</v>
      </c>
      <c r="B96" s="44" t="s">
        <v>92</v>
      </c>
      <c r="C96" s="44" t="s">
        <v>96</v>
      </c>
      <c r="D96" s="44" t="s">
        <v>11</v>
      </c>
      <c r="E96" s="44" t="s">
        <v>77</v>
      </c>
      <c r="F96" s="44" t="s">
        <v>98</v>
      </c>
      <c r="G96" s="44" t="s">
        <v>74</v>
      </c>
      <c r="H96" s="44" t="s">
        <v>72</v>
      </c>
      <c r="I96" s="44" t="s">
        <v>90</v>
      </c>
      <c r="J96" s="44" t="s">
        <v>99</v>
      </c>
      <c r="K96" s="45">
        <v>948</v>
      </c>
      <c r="L96" s="45"/>
      <c r="M96" s="45"/>
      <c r="N96" s="45"/>
      <c r="O96" s="45"/>
      <c r="P96" s="46">
        <v>67.762687634024303</v>
      </c>
      <c r="Q96" s="46"/>
      <c r="R96" s="46"/>
      <c r="S96" s="46"/>
      <c r="T96" s="46"/>
    </row>
    <row r="97" spans="1:20" x14ac:dyDescent="0.25">
      <c r="A97" s="44" t="s">
        <v>94</v>
      </c>
      <c r="B97" s="44" t="s">
        <v>92</v>
      </c>
      <c r="C97" s="44" t="s">
        <v>96</v>
      </c>
      <c r="D97" s="44" t="s">
        <v>89</v>
      </c>
      <c r="E97" s="44" t="s">
        <v>20</v>
      </c>
      <c r="F97" s="44" t="s">
        <v>98</v>
      </c>
      <c r="G97" s="44" t="s">
        <v>74</v>
      </c>
      <c r="H97" s="44" t="s">
        <v>72</v>
      </c>
      <c r="I97" s="44" t="s">
        <v>90</v>
      </c>
      <c r="J97" s="44" t="s">
        <v>99</v>
      </c>
      <c r="K97" s="45">
        <v>1456</v>
      </c>
      <c r="L97" s="45">
        <v>556</v>
      </c>
      <c r="M97" s="45">
        <v>221</v>
      </c>
      <c r="N97" s="45">
        <v>900</v>
      </c>
      <c r="O97" s="45">
        <v>1677</v>
      </c>
      <c r="P97" s="46">
        <v>32.377293966700101</v>
      </c>
      <c r="Q97" s="46">
        <v>15.360844732440315</v>
      </c>
      <c r="R97" s="46">
        <v>6.3167531029814867</v>
      </c>
      <c r="S97" s="46">
        <v>17.016449234259785</v>
      </c>
      <c r="T97" s="46">
        <v>38.694047069681588</v>
      </c>
    </row>
    <row r="98" spans="1:20" x14ac:dyDescent="0.25">
      <c r="A98" s="44" t="s">
        <v>94</v>
      </c>
      <c r="B98" s="44" t="s">
        <v>92</v>
      </c>
      <c r="C98" s="44" t="s">
        <v>96</v>
      </c>
      <c r="D98" s="44" t="s">
        <v>7</v>
      </c>
      <c r="E98" s="44" t="s">
        <v>20</v>
      </c>
      <c r="F98" s="44" t="s">
        <v>98</v>
      </c>
      <c r="G98" s="44" t="s">
        <v>74</v>
      </c>
      <c r="H98" s="44" t="s">
        <v>72</v>
      </c>
      <c r="I98" s="44" t="s">
        <v>90</v>
      </c>
      <c r="J98" s="44" t="s">
        <v>99</v>
      </c>
      <c r="K98" s="45">
        <v>900</v>
      </c>
      <c r="L98" s="45"/>
      <c r="M98" s="45"/>
      <c r="N98" s="45"/>
      <c r="O98" s="45"/>
      <c r="P98" s="46">
        <v>17.016449234259785</v>
      </c>
      <c r="Q98" s="46"/>
      <c r="R98" s="46"/>
      <c r="S98" s="46"/>
      <c r="T98" s="46"/>
    </row>
    <row r="99" spans="1:20" x14ac:dyDescent="0.25">
      <c r="A99" s="44" t="s">
        <v>94</v>
      </c>
      <c r="B99" s="44" t="s">
        <v>92</v>
      </c>
      <c r="C99" s="44" t="s">
        <v>96</v>
      </c>
      <c r="D99" s="44" t="s">
        <v>9</v>
      </c>
      <c r="E99" s="44" t="s">
        <v>20</v>
      </c>
      <c r="F99" s="44" t="s">
        <v>98</v>
      </c>
      <c r="G99" s="44" t="s">
        <v>74</v>
      </c>
      <c r="H99" s="44" t="s">
        <v>72</v>
      </c>
      <c r="I99" s="44" t="s">
        <v>90</v>
      </c>
      <c r="J99" s="44" t="s">
        <v>99</v>
      </c>
      <c r="K99" s="45">
        <v>1677</v>
      </c>
      <c r="L99" s="45"/>
      <c r="M99" s="45"/>
      <c r="N99" s="45"/>
      <c r="O99" s="45"/>
      <c r="P99" s="46">
        <v>38.694047069681588</v>
      </c>
      <c r="Q99" s="46"/>
      <c r="R99" s="46"/>
      <c r="S99" s="46"/>
      <c r="T99" s="46"/>
    </row>
    <row r="100" spans="1:20" x14ac:dyDescent="0.25">
      <c r="A100" s="44" t="s">
        <v>94</v>
      </c>
      <c r="B100" s="44" t="s">
        <v>92</v>
      </c>
      <c r="C100" s="44" t="s">
        <v>96</v>
      </c>
      <c r="D100" s="44" t="s">
        <v>10</v>
      </c>
      <c r="E100" s="44" t="s">
        <v>20</v>
      </c>
      <c r="F100" s="44" t="s">
        <v>98</v>
      </c>
      <c r="G100" s="44" t="s">
        <v>74</v>
      </c>
      <c r="H100" s="44" t="s">
        <v>72</v>
      </c>
      <c r="I100" s="44" t="s">
        <v>90</v>
      </c>
      <c r="J100" s="44" t="s">
        <v>99</v>
      </c>
      <c r="K100" s="45">
        <v>1643</v>
      </c>
      <c r="L100" s="45"/>
      <c r="M100" s="45"/>
      <c r="N100" s="45"/>
      <c r="O100" s="45"/>
      <c r="P100" s="46">
        <v>38.280521901211557</v>
      </c>
      <c r="Q100" s="46"/>
      <c r="R100" s="46"/>
      <c r="S100" s="46"/>
      <c r="T100" s="46"/>
    </row>
    <row r="101" spans="1:20" x14ac:dyDescent="0.25">
      <c r="A101" s="44" t="s">
        <v>94</v>
      </c>
      <c r="B101" s="44" t="s">
        <v>92</v>
      </c>
      <c r="C101" s="44" t="s">
        <v>96</v>
      </c>
      <c r="D101" s="44" t="s">
        <v>11</v>
      </c>
      <c r="E101" s="44" t="s">
        <v>20</v>
      </c>
      <c r="F101" s="44" t="s">
        <v>98</v>
      </c>
      <c r="G101" s="44" t="s">
        <v>74</v>
      </c>
      <c r="H101" s="44" t="s">
        <v>72</v>
      </c>
      <c r="I101" s="44" t="s">
        <v>90</v>
      </c>
      <c r="J101" s="44" t="s">
        <v>99</v>
      </c>
      <c r="K101" s="45">
        <v>1604</v>
      </c>
      <c r="L101" s="45"/>
      <c r="M101" s="45"/>
      <c r="N101" s="45"/>
      <c r="O101" s="45"/>
      <c r="P101" s="46">
        <v>35.518157661647479</v>
      </c>
      <c r="Q101" s="46"/>
      <c r="R101" s="46"/>
      <c r="S101" s="46"/>
      <c r="T101" s="46"/>
    </row>
    <row r="102" spans="1:20" x14ac:dyDescent="0.25">
      <c r="A102" s="44" t="s">
        <v>94</v>
      </c>
      <c r="B102" s="44" t="s">
        <v>93</v>
      </c>
      <c r="C102" s="44" t="s">
        <v>96</v>
      </c>
      <c r="D102" s="44" t="s">
        <v>89</v>
      </c>
      <c r="E102" s="44" t="s">
        <v>77</v>
      </c>
      <c r="F102" s="44" t="s">
        <v>97</v>
      </c>
      <c r="G102" s="44" t="s">
        <v>74</v>
      </c>
      <c r="H102" s="44" t="s">
        <v>72</v>
      </c>
      <c r="I102" s="44" t="s">
        <v>90</v>
      </c>
      <c r="J102" s="44" t="s">
        <v>91</v>
      </c>
      <c r="K102" s="45">
        <v>320</v>
      </c>
      <c r="L102" s="45">
        <v>101</v>
      </c>
      <c r="M102" s="45">
        <v>62</v>
      </c>
      <c r="N102" s="45">
        <v>219</v>
      </c>
      <c r="O102" s="45">
        <v>382</v>
      </c>
      <c r="P102" s="46">
        <v>46.323703753278615</v>
      </c>
      <c r="Q102" s="46">
        <v>22.851034942989227</v>
      </c>
      <c r="R102" s="46">
        <v>18.531983852833438</v>
      </c>
      <c r="S102" s="46">
        <v>23.472668810289392</v>
      </c>
      <c r="T102" s="46">
        <v>64.855687606112056</v>
      </c>
    </row>
    <row r="103" spans="1:20" x14ac:dyDescent="0.25">
      <c r="A103" s="44" t="s">
        <v>94</v>
      </c>
      <c r="B103" s="44" t="s">
        <v>93</v>
      </c>
      <c r="C103" s="44" t="s">
        <v>96</v>
      </c>
      <c r="D103" s="44" t="s">
        <v>7</v>
      </c>
      <c r="E103" s="44" t="s">
        <v>77</v>
      </c>
      <c r="F103" s="44" t="s">
        <v>97</v>
      </c>
      <c r="G103" s="44" t="s">
        <v>74</v>
      </c>
      <c r="H103" s="44" t="s">
        <v>72</v>
      </c>
      <c r="I103" s="44" t="s">
        <v>90</v>
      </c>
      <c r="J103" s="44" t="s">
        <v>91</v>
      </c>
      <c r="K103" s="45">
        <v>382</v>
      </c>
      <c r="L103" s="45"/>
      <c r="M103" s="45"/>
      <c r="N103" s="45"/>
      <c r="O103" s="45"/>
      <c r="P103" s="46">
        <v>64.855687606112056</v>
      </c>
      <c r="Q103" s="46"/>
      <c r="R103" s="46"/>
      <c r="S103" s="46"/>
      <c r="T103" s="46"/>
    </row>
    <row r="104" spans="1:20" x14ac:dyDescent="0.25">
      <c r="A104" s="44" t="s">
        <v>94</v>
      </c>
      <c r="B104" s="44" t="s">
        <v>93</v>
      </c>
      <c r="C104" s="44" t="s">
        <v>96</v>
      </c>
      <c r="D104" s="44" t="s">
        <v>9</v>
      </c>
      <c r="E104" s="44" t="s">
        <v>77</v>
      </c>
      <c r="F104" s="44" t="s">
        <v>97</v>
      </c>
      <c r="G104" s="44" t="s">
        <v>74</v>
      </c>
      <c r="H104" s="44" t="s">
        <v>72</v>
      </c>
      <c r="I104" s="44" t="s">
        <v>90</v>
      </c>
      <c r="J104" s="44" t="s">
        <v>91</v>
      </c>
      <c r="K104" s="45">
        <v>219</v>
      </c>
      <c r="L104" s="45"/>
      <c r="M104" s="45"/>
      <c r="N104" s="45"/>
      <c r="O104" s="45"/>
      <c r="P104" s="46">
        <v>23.472668810289392</v>
      </c>
      <c r="Q104" s="46"/>
      <c r="R104" s="46"/>
      <c r="S104" s="46"/>
      <c r="T104" s="46"/>
    </row>
    <row r="105" spans="1:20" x14ac:dyDescent="0.25">
      <c r="A105" s="44" t="s">
        <v>94</v>
      </c>
      <c r="B105" s="44" t="s">
        <v>93</v>
      </c>
      <c r="C105" s="44" t="s">
        <v>96</v>
      </c>
      <c r="D105" s="44" t="s">
        <v>10</v>
      </c>
      <c r="E105" s="44" t="s">
        <v>77</v>
      </c>
      <c r="F105" s="44" t="s">
        <v>97</v>
      </c>
      <c r="G105" s="44" t="s">
        <v>74</v>
      </c>
      <c r="H105" s="44" t="s">
        <v>72</v>
      </c>
      <c r="I105" s="44" t="s">
        <v>90</v>
      </c>
      <c r="J105" s="44" t="s">
        <v>91</v>
      </c>
      <c r="K105" s="45">
        <v>373</v>
      </c>
      <c r="L105" s="45"/>
      <c r="M105" s="45"/>
      <c r="N105" s="45"/>
      <c r="O105" s="45"/>
      <c r="P105" s="46">
        <v>58.281249999999993</v>
      </c>
      <c r="Q105" s="46"/>
      <c r="R105" s="46"/>
      <c r="S105" s="46"/>
      <c r="T105" s="46"/>
    </row>
    <row r="106" spans="1:20" x14ac:dyDescent="0.25">
      <c r="A106" s="44" t="s">
        <v>94</v>
      </c>
      <c r="B106" s="44" t="s">
        <v>93</v>
      </c>
      <c r="C106" s="44" t="s">
        <v>96</v>
      </c>
      <c r="D106" s="44" t="s">
        <v>11</v>
      </c>
      <c r="E106" s="44" t="s">
        <v>77</v>
      </c>
      <c r="F106" s="44" t="s">
        <v>97</v>
      </c>
      <c r="G106" s="44" t="s">
        <v>74</v>
      </c>
      <c r="H106" s="44" t="s">
        <v>72</v>
      </c>
      <c r="I106" s="44" t="s">
        <v>90</v>
      </c>
      <c r="J106" s="44" t="s">
        <v>91</v>
      </c>
      <c r="K106" s="45">
        <v>306</v>
      </c>
      <c r="L106" s="45"/>
      <c r="M106" s="45"/>
      <c r="N106" s="45"/>
      <c r="O106" s="45"/>
      <c r="P106" s="46">
        <v>38.685208596713025</v>
      </c>
      <c r="Q106" s="46"/>
      <c r="R106" s="46"/>
      <c r="S106" s="46"/>
      <c r="T106" s="46"/>
    </row>
    <row r="107" spans="1:20" x14ac:dyDescent="0.25">
      <c r="A107" s="44" t="s">
        <v>94</v>
      </c>
      <c r="B107" s="44" t="s">
        <v>93</v>
      </c>
      <c r="C107" s="44" t="s">
        <v>96</v>
      </c>
      <c r="D107" s="44" t="s">
        <v>89</v>
      </c>
      <c r="E107" s="44" t="s">
        <v>20</v>
      </c>
      <c r="F107" s="44" t="s">
        <v>97</v>
      </c>
      <c r="G107" s="44" t="s">
        <v>74</v>
      </c>
      <c r="H107" s="44" t="s">
        <v>72</v>
      </c>
      <c r="I107" s="44" t="s">
        <v>90</v>
      </c>
      <c r="J107" s="44" t="s">
        <v>91</v>
      </c>
      <c r="K107" s="45">
        <v>706.5</v>
      </c>
      <c r="L107" s="45">
        <v>363.5</v>
      </c>
      <c r="M107" s="45">
        <v>278.5</v>
      </c>
      <c r="N107" s="45">
        <v>343</v>
      </c>
      <c r="O107" s="45">
        <v>985</v>
      </c>
      <c r="P107" s="46">
        <v>21.179132810840994</v>
      </c>
      <c r="Q107" s="46">
        <v>12.672188366396551</v>
      </c>
      <c r="R107" s="46">
        <v>9.4489766418953245</v>
      </c>
      <c r="S107" s="46">
        <v>8.5069444444444446</v>
      </c>
      <c r="T107" s="46">
        <v>30.628109452736318</v>
      </c>
    </row>
    <row r="108" spans="1:20" x14ac:dyDescent="0.25">
      <c r="A108" s="44" t="s">
        <v>94</v>
      </c>
      <c r="B108" s="44" t="s">
        <v>93</v>
      </c>
      <c r="C108" s="44" t="s">
        <v>96</v>
      </c>
      <c r="D108" s="44" t="s">
        <v>7</v>
      </c>
      <c r="E108" s="44" t="s">
        <v>20</v>
      </c>
      <c r="F108" s="44" t="s">
        <v>97</v>
      </c>
      <c r="G108" s="44" t="s">
        <v>74</v>
      </c>
      <c r="H108" s="44" t="s">
        <v>72</v>
      </c>
      <c r="I108" s="44" t="s">
        <v>90</v>
      </c>
      <c r="J108" s="44" t="s">
        <v>91</v>
      </c>
      <c r="K108" s="45">
        <v>985</v>
      </c>
      <c r="L108" s="45"/>
      <c r="M108" s="45"/>
      <c r="N108" s="45"/>
      <c r="O108" s="45"/>
      <c r="P108" s="46">
        <v>30.628109452736318</v>
      </c>
      <c r="Q108" s="46"/>
      <c r="R108" s="46"/>
      <c r="S108" s="46"/>
      <c r="T108" s="46"/>
    </row>
    <row r="109" spans="1:20" x14ac:dyDescent="0.25">
      <c r="A109" s="44" t="s">
        <v>94</v>
      </c>
      <c r="B109" s="44" t="s">
        <v>93</v>
      </c>
      <c r="C109" s="44" t="s">
        <v>96</v>
      </c>
      <c r="D109" s="44" t="s">
        <v>9</v>
      </c>
      <c r="E109" s="44" t="s">
        <v>20</v>
      </c>
      <c r="F109" s="44" t="s">
        <v>97</v>
      </c>
      <c r="G109" s="44" t="s">
        <v>74</v>
      </c>
      <c r="H109" s="44" t="s">
        <v>72</v>
      </c>
      <c r="I109" s="44" t="s">
        <v>90</v>
      </c>
      <c r="J109" s="44" t="s">
        <v>91</v>
      </c>
      <c r="K109" s="45">
        <v>343</v>
      </c>
      <c r="L109" s="45"/>
      <c r="M109" s="45"/>
      <c r="N109" s="45"/>
      <c r="O109" s="45"/>
      <c r="P109" s="46">
        <v>8.5069444444444446</v>
      </c>
      <c r="Q109" s="46"/>
      <c r="R109" s="46"/>
      <c r="S109" s="46"/>
      <c r="T109" s="46"/>
    </row>
    <row r="110" spans="1:20" x14ac:dyDescent="0.25">
      <c r="A110" s="44" t="s">
        <v>94</v>
      </c>
      <c r="B110" s="44" t="s">
        <v>93</v>
      </c>
      <c r="C110" s="44" t="s">
        <v>96</v>
      </c>
      <c r="D110" s="44" t="s">
        <v>10</v>
      </c>
      <c r="E110" s="44" t="s">
        <v>20</v>
      </c>
      <c r="F110" s="44" t="s">
        <v>97</v>
      </c>
      <c r="G110" s="44" t="s">
        <v>74</v>
      </c>
      <c r="H110" s="44" t="s">
        <v>72</v>
      </c>
      <c r="I110" s="44" t="s">
        <v>90</v>
      </c>
      <c r="J110" s="44" t="s">
        <v>91</v>
      </c>
      <c r="K110" s="45">
        <v>904</v>
      </c>
      <c r="L110" s="45"/>
      <c r="M110" s="45"/>
      <c r="N110" s="45"/>
      <c r="O110" s="45"/>
      <c r="P110" s="46">
        <v>29.217840982546868</v>
      </c>
      <c r="Q110" s="46"/>
      <c r="R110" s="46"/>
      <c r="S110" s="46"/>
      <c r="T110" s="46"/>
    </row>
    <row r="111" spans="1:20" x14ac:dyDescent="0.25">
      <c r="A111" s="44" t="s">
        <v>94</v>
      </c>
      <c r="B111" s="44" t="s">
        <v>93</v>
      </c>
      <c r="C111" s="44" t="s">
        <v>96</v>
      </c>
      <c r="D111" s="44" t="s">
        <v>11</v>
      </c>
      <c r="E111" s="44" t="s">
        <v>20</v>
      </c>
      <c r="F111" s="44" t="s">
        <v>97</v>
      </c>
      <c r="G111" s="44" t="s">
        <v>74</v>
      </c>
      <c r="H111" s="44" t="s">
        <v>72</v>
      </c>
      <c r="I111" s="44" t="s">
        <v>90</v>
      </c>
      <c r="J111" s="44" t="s">
        <v>91</v>
      </c>
      <c r="K111" s="45">
        <v>594</v>
      </c>
      <c r="L111" s="45"/>
      <c r="M111" s="45"/>
      <c r="N111" s="45"/>
      <c r="O111" s="45"/>
      <c r="P111" s="46">
        <v>16.363636363636363</v>
      </c>
      <c r="Q111" s="46"/>
      <c r="R111" s="46"/>
      <c r="S111" s="46"/>
      <c r="T111" s="46"/>
    </row>
    <row r="112" spans="1:20" x14ac:dyDescent="0.25">
      <c r="A112" s="44" t="s">
        <v>94</v>
      </c>
      <c r="B112" s="44" t="s">
        <v>93</v>
      </c>
      <c r="C112" s="44" t="s">
        <v>96</v>
      </c>
      <c r="D112" s="44" t="s">
        <v>89</v>
      </c>
      <c r="E112" s="44" t="s">
        <v>77</v>
      </c>
      <c r="F112" s="44" t="s">
        <v>98</v>
      </c>
      <c r="G112" s="44" t="s">
        <v>74</v>
      </c>
      <c r="H112" s="44" t="s">
        <v>72</v>
      </c>
      <c r="I112" s="44" t="s">
        <v>90</v>
      </c>
      <c r="J112" s="44" t="s">
        <v>99</v>
      </c>
      <c r="K112" s="45">
        <v>230.5</v>
      </c>
      <c r="L112" s="45">
        <v>74.5</v>
      </c>
      <c r="M112" s="45">
        <v>34.5</v>
      </c>
      <c r="N112" s="45">
        <v>156</v>
      </c>
      <c r="O112" s="45">
        <v>265</v>
      </c>
      <c r="P112" s="46">
        <v>43.887234137047656</v>
      </c>
      <c r="Q112" s="46">
        <v>21.977121777497096</v>
      </c>
      <c r="R112" s="46">
        <v>12.736697486883964</v>
      </c>
      <c r="S112" s="46">
        <v>21.910112359550563</v>
      </c>
      <c r="T112" s="46">
        <v>56.623931623931625</v>
      </c>
    </row>
    <row r="113" spans="1:20" x14ac:dyDescent="0.25">
      <c r="A113" s="44" t="s">
        <v>94</v>
      </c>
      <c r="B113" s="44" t="s">
        <v>93</v>
      </c>
      <c r="C113" s="44" t="s">
        <v>96</v>
      </c>
      <c r="D113" s="44" t="s">
        <v>7</v>
      </c>
      <c r="E113" s="44" t="s">
        <v>77</v>
      </c>
      <c r="F113" s="44" t="s">
        <v>98</v>
      </c>
      <c r="G113" s="44" t="s">
        <v>74</v>
      </c>
      <c r="H113" s="44" t="s">
        <v>72</v>
      </c>
      <c r="I113" s="44" t="s">
        <v>90</v>
      </c>
      <c r="J113" s="44" t="s">
        <v>99</v>
      </c>
      <c r="K113" s="45">
        <v>265</v>
      </c>
      <c r="L113" s="45"/>
      <c r="M113" s="45"/>
      <c r="N113" s="45"/>
      <c r="O113" s="45"/>
      <c r="P113" s="46">
        <v>56.623931623931625</v>
      </c>
      <c r="Q113" s="46"/>
      <c r="R113" s="46"/>
      <c r="S113" s="46"/>
      <c r="T113" s="46"/>
    </row>
    <row r="114" spans="1:20" x14ac:dyDescent="0.25">
      <c r="A114" s="44" t="s">
        <v>94</v>
      </c>
      <c r="B114" s="44" t="s">
        <v>93</v>
      </c>
      <c r="C114" s="44" t="s">
        <v>96</v>
      </c>
      <c r="D114" s="44" t="s">
        <v>9</v>
      </c>
      <c r="E114" s="44" t="s">
        <v>77</v>
      </c>
      <c r="F114" s="44" t="s">
        <v>98</v>
      </c>
      <c r="G114" s="44" t="s">
        <v>74</v>
      </c>
      <c r="H114" s="44" t="s">
        <v>72</v>
      </c>
      <c r="I114" s="44" t="s">
        <v>90</v>
      </c>
      <c r="J114" s="44" t="s">
        <v>99</v>
      </c>
      <c r="K114" s="45">
        <v>156</v>
      </c>
      <c r="L114" s="45"/>
      <c r="M114" s="45"/>
      <c r="N114" s="45"/>
      <c r="O114" s="45"/>
      <c r="P114" s="46">
        <v>21.910112359550563</v>
      </c>
      <c r="Q114" s="46"/>
      <c r="R114" s="46"/>
      <c r="S114" s="46"/>
      <c r="T114" s="46"/>
    </row>
    <row r="115" spans="1:20" x14ac:dyDescent="0.25">
      <c r="A115" s="44" t="s">
        <v>94</v>
      </c>
      <c r="B115" s="44" t="s">
        <v>93</v>
      </c>
      <c r="C115" s="44" t="s">
        <v>96</v>
      </c>
      <c r="D115" s="44" t="s">
        <v>10</v>
      </c>
      <c r="E115" s="44" t="s">
        <v>77</v>
      </c>
      <c r="F115" s="44" t="s">
        <v>98</v>
      </c>
      <c r="G115" s="44" t="s">
        <v>74</v>
      </c>
      <c r="H115" s="44" t="s">
        <v>72</v>
      </c>
      <c r="I115" s="44" t="s">
        <v>90</v>
      </c>
      <c r="J115" s="44" t="s">
        <v>99</v>
      </c>
      <c r="K115" s="45">
        <v>261</v>
      </c>
      <c r="L115" s="45"/>
      <c r="M115" s="45"/>
      <c r="N115" s="45"/>
      <c r="O115" s="45"/>
      <c r="P115" s="46">
        <v>56.129032258064512</v>
      </c>
      <c r="Q115" s="46"/>
      <c r="R115" s="46"/>
      <c r="S115" s="46"/>
      <c r="T115" s="46"/>
    </row>
    <row r="116" spans="1:20" x14ac:dyDescent="0.25">
      <c r="A116" s="44" t="s">
        <v>94</v>
      </c>
      <c r="B116" s="44" t="s">
        <v>93</v>
      </c>
      <c r="C116" s="44" t="s">
        <v>96</v>
      </c>
      <c r="D116" s="44" t="s">
        <v>11</v>
      </c>
      <c r="E116" s="44" t="s">
        <v>77</v>
      </c>
      <c r="F116" s="44" t="s">
        <v>98</v>
      </c>
      <c r="G116" s="44" t="s">
        <v>74</v>
      </c>
      <c r="H116" s="44" t="s">
        <v>72</v>
      </c>
      <c r="I116" s="44" t="s">
        <v>90</v>
      </c>
      <c r="J116" s="44" t="s">
        <v>99</v>
      </c>
      <c r="K116" s="45">
        <v>240</v>
      </c>
      <c r="L116" s="45"/>
      <c r="M116" s="45"/>
      <c r="N116" s="45"/>
      <c r="O116" s="45"/>
      <c r="P116" s="46">
        <v>40.885860306643949</v>
      </c>
      <c r="Q116" s="46"/>
      <c r="R116" s="46"/>
      <c r="S116" s="46"/>
      <c r="T116" s="46"/>
    </row>
    <row r="117" spans="1:20" x14ac:dyDescent="0.25">
      <c r="A117" s="44" t="s">
        <v>94</v>
      </c>
      <c r="B117" s="44" t="s">
        <v>93</v>
      </c>
      <c r="C117" s="44" t="s">
        <v>96</v>
      </c>
      <c r="D117" s="44" t="s">
        <v>89</v>
      </c>
      <c r="E117" s="44" t="s">
        <v>20</v>
      </c>
      <c r="F117" s="44" t="s">
        <v>98</v>
      </c>
      <c r="G117" s="44" t="s">
        <v>74</v>
      </c>
      <c r="H117" s="44" t="s">
        <v>72</v>
      </c>
      <c r="I117" s="44" t="s">
        <v>90</v>
      </c>
      <c r="J117" s="44" t="s">
        <v>99</v>
      </c>
      <c r="K117" s="45">
        <v>483.25</v>
      </c>
      <c r="L117" s="45">
        <v>262.25</v>
      </c>
      <c r="M117" s="45">
        <v>163.75</v>
      </c>
      <c r="N117" s="45">
        <v>221</v>
      </c>
      <c r="O117" s="45">
        <v>647</v>
      </c>
      <c r="P117" s="46">
        <v>24.255769904069965</v>
      </c>
      <c r="Q117" s="46">
        <v>15.308401483017334</v>
      </c>
      <c r="R117" s="46">
        <v>11.80889007363349</v>
      </c>
      <c r="S117" s="46">
        <v>8.9473684210526319</v>
      </c>
      <c r="T117" s="46">
        <v>36.064659977703457</v>
      </c>
    </row>
    <row r="118" spans="1:20" x14ac:dyDescent="0.25">
      <c r="A118" s="44" t="s">
        <v>94</v>
      </c>
      <c r="B118" s="44" t="s">
        <v>93</v>
      </c>
      <c r="C118" s="44" t="s">
        <v>96</v>
      </c>
      <c r="D118" s="44" t="s">
        <v>7</v>
      </c>
      <c r="E118" s="44" t="s">
        <v>20</v>
      </c>
      <c r="F118" s="44" t="s">
        <v>98</v>
      </c>
      <c r="G118" s="44" t="s">
        <v>74</v>
      </c>
      <c r="H118" s="44" t="s">
        <v>72</v>
      </c>
      <c r="I118" s="44" t="s">
        <v>90</v>
      </c>
      <c r="J118" s="44" t="s">
        <v>99</v>
      </c>
      <c r="K118" s="45">
        <v>643</v>
      </c>
      <c r="L118" s="45"/>
      <c r="M118" s="45"/>
      <c r="N118" s="45"/>
      <c r="O118" s="45"/>
      <c r="P118" s="46">
        <v>33.247156153050675</v>
      </c>
      <c r="Q118" s="46"/>
      <c r="R118" s="46"/>
      <c r="S118" s="46"/>
      <c r="T118" s="46"/>
    </row>
    <row r="119" spans="1:20" x14ac:dyDescent="0.25">
      <c r="A119" s="44" t="s">
        <v>94</v>
      </c>
      <c r="B119" s="44" t="s">
        <v>93</v>
      </c>
      <c r="C119" s="44" t="s">
        <v>96</v>
      </c>
      <c r="D119" s="44" t="s">
        <v>9</v>
      </c>
      <c r="E119" s="44" t="s">
        <v>20</v>
      </c>
      <c r="F119" s="44" t="s">
        <v>98</v>
      </c>
      <c r="G119" s="44" t="s">
        <v>74</v>
      </c>
      <c r="H119" s="44" t="s">
        <v>72</v>
      </c>
      <c r="I119" s="44" t="s">
        <v>90</v>
      </c>
      <c r="J119" s="44" t="s">
        <v>99</v>
      </c>
      <c r="K119" s="45">
        <v>221</v>
      </c>
      <c r="L119" s="45"/>
      <c r="M119" s="45"/>
      <c r="N119" s="45"/>
      <c r="O119" s="45"/>
      <c r="P119" s="46">
        <v>8.9473684210526319</v>
      </c>
      <c r="Q119" s="46"/>
      <c r="R119" s="46"/>
      <c r="S119" s="46"/>
      <c r="T119" s="46"/>
    </row>
    <row r="120" spans="1:20" x14ac:dyDescent="0.25">
      <c r="A120" s="44" t="s">
        <v>94</v>
      </c>
      <c r="B120" s="44" t="s">
        <v>93</v>
      </c>
      <c r="C120" s="44" t="s">
        <v>96</v>
      </c>
      <c r="D120" s="44" t="s">
        <v>10</v>
      </c>
      <c r="E120" s="44" t="s">
        <v>20</v>
      </c>
      <c r="F120" s="44" t="s">
        <v>98</v>
      </c>
      <c r="G120" s="44" t="s">
        <v>74</v>
      </c>
      <c r="H120" s="44" t="s">
        <v>72</v>
      </c>
      <c r="I120" s="44" t="s">
        <v>90</v>
      </c>
      <c r="J120" s="44" t="s">
        <v>99</v>
      </c>
      <c r="K120" s="45">
        <v>647</v>
      </c>
      <c r="L120" s="45"/>
      <c r="M120" s="45"/>
      <c r="N120" s="45"/>
      <c r="O120" s="45"/>
      <c r="P120" s="46">
        <v>36.064659977703457</v>
      </c>
      <c r="Q120" s="46"/>
      <c r="R120" s="46"/>
      <c r="S120" s="46"/>
      <c r="T120" s="46"/>
    </row>
    <row r="121" spans="1:20" x14ac:dyDescent="0.25">
      <c r="A121" s="44" t="s">
        <v>94</v>
      </c>
      <c r="B121" s="44" t="s">
        <v>93</v>
      </c>
      <c r="C121" s="44" t="s">
        <v>96</v>
      </c>
      <c r="D121" s="44" t="s">
        <v>11</v>
      </c>
      <c r="E121" s="44" t="s">
        <v>20</v>
      </c>
      <c r="F121" s="44" t="s">
        <v>98</v>
      </c>
      <c r="G121" s="44" t="s">
        <v>74</v>
      </c>
      <c r="H121" s="44" t="s">
        <v>72</v>
      </c>
      <c r="I121" s="44" t="s">
        <v>90</v>
      </c>
      <c r="J121" s="44" t="s">
        <v>99</v>
      </c>
      <c r="K121" s="45">
        <v>422</v>
      </c>
      <c r="L121" s="45"/>
      <c r="M121" s="45"/>
      <c r="N121" s="45"/>
      <c r="O121" s="45"/>
      <c r="P121" s="46">
        <v>18.7638950644731</v>
      </c>
      <c r="Q121" s="46"/>
      <c r="R121" s="46"/>
      <c r="S121" s="46"/>
      <c r="T121" s="46"/>
    </row>
    <row r="122" spans="1:20" x14ac:dyDescent="0.25">
      <c r="A122" s="44" t="s">
        <v>100</v>
      </c>
      <c r="B122" s="44" t="s">
        <v>87</v>
      </c>
      <c r="C122" s="44" t="s">
        <v>88</v>
      </c>
      <c r="D122" s="44" t="s">
        <v>89</v>
      </c>
      <c r="E122" s="44" t="s">
        <v>77</v>
      </c>
      <c r="F122" s="44" t="s">
        <v>19</v>
      </c>
      <c r="G122" s="44" t="s">
        <v>74</v>
      </c>
      <c r="H122" s="44" t="s">
        <v>73</v>
      </c>
      <c r="I122" s="44" t="s">
        <v>101</v>
      </c>
      <c r="J122" s="44" t="s">
        <v>99</v>
      </c>
      <c r="K122" s="45">
        <v>432.25</v>
      </c>
      <c r="L122" s="45">
        <v>219.25</v>
      </c>
      <c r="M122" s="45">
        <v>225.75</v>
      </c>
      <c r="N122" s="45">
        <v>213</v>
      </c>
      <c r="O122" s="45">
        <v>658</v>
      </c>
      <c r="P122" s="46">
        <v>46.864726090504412</v>
      </c>
      <c r="Q122" s="46">
        <v>34.43040034619618</v>
      </c>
      <c r="R122" s="46">
        <v>40.353319022277539</v>
      </c>
      <c r="S122" s="46">
        <v>12.434325744308234</v>
      </c>
      <c r="T122" s="46">
        <v>87.218045112781951</v>
      </c>
    </row>
    <row r="123" spans="1:20" x14ac:dyDescent="0.25">
      <c r="A123" s="44" t="s">
        <v>100</v>
      </c>
      <c r="B123" s="44" t="s">
        <v>87</v>
      </c>
      <c r="C123" s="44" t="s">
        <v>88</v>
      </c>
      <c r="D123" s="44" t="s">
        <v>7</v>
      </c>
      <c r="E123" s="44" t="s">
        <v>77</v>
      </c>
      <c r="F123" s="44" t="s">
        <v>19</v>
      </c>
      <c r="G123" s="44" t="s">
        <v>74</v>
      </c>
      <c r="H123" s="44" t="s">
        <v>73</v>
      </c>
      <c r="I123" s="44" t="s">
        <v>101</v>
      </c>
      <c r="J123" s="44" t="s">
        <v>99</v>
      </c>
      <c r="K123" s="45">
        <v>658</v>
      </c>
      <c r="L123" s="45"/>
      <c r="M123" s="45"/>
      <c r="N123" s="45"/>
      <c r="O123" s="45"/>
      <c r="P123" s="46">
        <v>71.755725190839698</v>
      </c>
      <c r="Q123" s="46"/>
      <c r="R123" s="46"/>
      <c r="S123" s="46"/>
      <c r="T123" s="46"/>
    </row>
    <row r="124" spans="1:20" x14ac:dyDescent="0.25">
      <c r="A124" s="44" t="s">
        <v>100</v>
      </c>
      <c r="B124" s="44" t="s">
        <v>87</v>
      </c>
      <c r="C124" s="44" t="s">
        <v>88</v>
      </c>
      <c r="D124" s="44" t="s">
        <v>9</v>
      </c>
      <c r="E124" s="44" t="s">
        <v>77</v>
      </c>
      <c r="F124" s="44" t="s">
        <v>19</v>
      </c>
      <c r="G124" s="44" t="s">
        <v>74</v>
      </c>
      <c r="H124" s="44" t="s">
        <v>73</v>
      </c>
      <c r="I124" s="44" t="s">
        <v>101</v>
      </c>
      <c r="J124" s="44" t="s">
        <v>99</v>
      </c>
      <c r="K124" s="45">
        <v>278</v>
      </c>
      <c r="L124" s="45"/>
      <c r="M124" s="45"/>
      <c r="N124" s="45"/>
      <c r="O124" s="45"/>
      <c r="P124" s="46">
        <v>16.05080831408776</v>
      </c>
      <c r="Q124" s="46"/>
      <c r="R124" s="46"/>
      <c r="S124" s="46"/>
      <c r="T124" s="46"/>
    </row>
    <row r="125" spans="1:20" x14ac:dyDescent="0.25">
      <c r="A125" s="44" t="s">
        <v>100</v>
      </c>
      <c r="B125" s="44" t="s">
        <v>87</v>
      </c>
      <c r="C125" s="44" t="s">
        <v>88</v>
      </c>
      <c r="D125" s="44" t="s">
        <v>10</v>
      </c>
      <c r="E125" s="44" t="s">
        <v>77</v>
      </c>
      <c r="F125" s="44" t="s">
        <v>19</v>
      </c>
      <c r="G125" s="44" t="s">
        <v>74</v>
      </c>
      <c r="H125" s="44" t="s">
        <v>73</v>
      </c>
      <c r="I125" s="44" t="s">
        <v>101</v>
      </c>
      <c r="J125" s="44" t="s">
        <v>99</v>
      </c>
      <c r="K125" s="45">
        <v>580</v>
      </c>
      <c r="L125" s="45"/>
      <c r="M125" s="45"/>
      <c r="N125" s="45"/>
      <c r="O125" s="45"/>
      <c r="P125" s="46">
        <v>87.218045112781951</v>
      </c>
      <c r="Q125" s="46"/>
      <c r="R125" s="46"/>
      <c r="S125" s="46"/>
      <c r="T125" s="46"/>
    </row>
    <row r="126" spans="1:20" x14ac:dyDescent="0.25">
      <c r="A126" s="44" t="s">
        <v>100</v>
      </c>
      <c r="B126" s="44" t="s">
        <v>87</v>
      </c>
      <c r="C126" s="44" t="s">
        <v>88</v>
      </c>
      <c r="D126" s="44" t="s">
        <v>11</v>
      </c>
      <c r="E126" s="44" t="s">
        <v>77</v>
      </c>
      <c r="F126" s="44" t="s">
        <v>19</v>
      </c>
      <c r="G126" s="44" t="s">
        <v>74</v>
      </c>
      <c r="H126" s="44" t="s">
        <v>73</v>
      </c>
      <c r="I126" s="44" t="s">
        <v>101</v>
      </c>
      <c r="J126" s="44" t="s">
        <v>99</v>
      </c>
      <c r="K126" s="45">
        <v>213</v>
      </c>
      <c r="L126" s="45"/>
      <c r="M126" s="45"/>
      <c r="N126" s="45"/>
      <c r="O126" s="45"/>
      <c r="P126" s="46">
        <v>12.43432574430823</v>
      </c>
      <c r="Q126" s="46"/>
      <c r="R126" s="46"/>
      <c r="S126" s="46"/>
      <c r="T126" s="46"/>
    </row>
    <row r="127" spans="1:20" x14ac:dyDescent="0.25">
      <c r="A127" s="44" t="s">
        <v>100</v>
      </c>
      <c r="B127" s="44" t="s">
        <v>87</v>
      </c>
      <c r="C127" s="44" t="s">
        <v>88</v>
      </c>
      <c r="D127" s="44" t="s">
        <v>89</v>
      </c>
      <c r="E127" s="44" t="s">
        <v>77</v>
      </c>
      <c r="F127" s="44" t="s">
        <v>19</v>
      </c>
      <c r="G127" s="44" t="s">
        <v>74</v>
      </c>
      <c r="H127" s="44" t="s">
        <v>73</v>
      </c>
      <c r="I127" s="44" t="s">
        <v>102</v>
      </c>
      <c r="J127" s="44" t="s">
        <v>95</v>
      </c>
      <c r="K127" s="45">
        <v>1006</v>
      </c>
      <c r="L127" s="45">
        <v>380</v>
      </c>
      <c r="M127" s="45">
        <v>251</v>
      </c>
      <c r="N127" s="45">
        <v>626</v>
      </c>
      <c r="O127" s="45">
        <v>1257</v>
      </c>
      <c r="P127" s="46">
        <v>52.307138293056234</v>
      </c>
      <c r="Q127" s="46">
        <v>33.570233174828154</v>
      </c>
      <c r="R127" s="46">
        <v>23.91394139846048</v>
      </c>
      <c r="S127" s="46">
        <v>18.736905118228076</v>
      </c>
      <c r="T127" s="46">
        <v>76.221079691516707</v>
      </c>
    </row>
    <row r="128" spans="1:20" x14ac:dyDescent="0.25">
      <c r="A128" s="44" t="s">
        <v>100</v>
      </c>
      <c r="B128" s="44" t="s">
        <v>87</v>
      </c>
      <c r="C128" s="44" t="s">
        <v>88</v>
      </c>
      <c r="D128" s="44" t="s">
        <v>7</v>
      </c>
      <c r="E128" s="44" t="s">
        <v>77</v>
      </c>
      <c r="F128" s="44" t="s">
        <v>19</v>
      </c>
      <c r="G128" s="44" t="s">
        <v>74</v>
      </c>
      <c r="H128" s="44" t="s">
        <v>73</v>
      </c>
      <c r="I128" s="44" t="s">
        <v>102</v>
      </c>
      <c r="J128" s="44" t="s">
        <v>95</v>
      </c>
      <c r="K128" s="45">
        <v>1257</v>
      </c>
      <c r="L128" s="45"/>
      <c r="M128" s="45"/>
      <c r="N128" s="45"/>
      <c r="O128" s="45"/>
      <c r="P128" s="46">
        <v>73.941176470588232</v>
      </c>
      <c r="Q128" s="46"/>
      <c r="R128" s="46"/>
      <c r="S128" s="46"/>
      <c r="T128" s="46"/>
    </row>
    <row r="129" spans="1:20" x14ac:dyDescent="0.25">
      <c r="A129" s="44" t="s">
        <v>100</v>
      </c>
      <c r="B129" s="44" t="s">
        <v>87</v>
      </c>
      <c r="C129" s="44" t="s">
        <v>88</v>
      </c>
      <c r="D129" s="44" t="s">
        <v>9</v>
      </c>
      <c r="E129" s="44" t="s">
        <v>77</v>
      </c>
      <c r="F129" s="44" t="s">
        <v>19</v>
      </c>
      <c r="G129" s="44" t="s">
        <v>74</v>
      </c>
      <c r="H129" s="44" t="s">
        <v>73</v>
      </c>
      <c r="I129" s="44" t="s">
        <v>102</v>
      </c>
      <c r="J129" s="44" t="s">
        <v>95</v>
      </c>
      <c r="K129" s="45">
        <v>626</v>
      </c>
      <c r="L129" s="45"/>
      <c r="M129" s="45"/>
      <c r="N129" s="45"/>
      <c r="O129" s="45"/>
      <c r="P129" s="46">
        <v>18.736905118228076</v>
      </c>
      <c r="Q129" s="46"/>
      <c r="R129" s="46"/>
      <c r="S129" s="46"/>
      <c r="T129" s="46"/>
    </row>
    <row r="130" spans="1:20" x14ac:dyDescent="0.25">
      <c r="A130" s="44" t="s">
        <v>100</v>
      </c>
      <c r="B130" s="44" t="s">
        <v>87</v>
      </c>
      <c r="C130" s="44" t="s">
        <v>88</v>
      </c>
      <c r="D130" s="44" t="s">
        <v>10</v>
      </c>
      <c r="E130" s="44" t="s">
        <v>77</v>
      </c>
      <c r="F130" s="44" t="s">
        <v>19</v>
      </c>
      <c r="G130" s="44" t="s">
        <v>74</v>
      </c>
      <c r="H130" s="44" t="s">
        <v>73</v>
      </c>
      <c r="I130" s="44" t="s">
        <v>102</v>
      </c>
      <c r="J130" s="44" t="s">
        <v>95</v>
      </c>
      <c r="K130" s="45">
        <v>1186</v>
      </c>
      <c r="L130" s="45"/>
      <c r="M130" s="45"/>
      <c r="N130" s="45"/>
      <c r="O130" s="45"/>
      <c r="P130" s="46">
        <v>76.221079691516707</v>
      </c>
      <c r="Q130" s="46"/>
      <c r="R130" s="46"/>
      <c r="S130" s="46"/>
      <c r="T130" s="46"/>
    </row>
    <row r="131" spans="1:20" x14ac:dyDescent="0.25">
      <c r="A131" s="44" t="s">
        <v>100</v>
      </c>
      <c r="B131" s="44" t="s">
        <v>87</v>
      </c>
      <c r="C131" s="44" t="s">
        <v>88</v>
      </c>
      <c r="D131" s="44" t="s">
        <v>11</v>
      </c>
      <c r="E131" s="44" t="s">
        <v>77</v>
      </c>
      <c r="F131" s="44" t="s">
        <v>19</v>
      </c>
      <c r="G131" s="44" t="s">
        <v>74</v>
      </c>
      <c r="H131" s="44" t="s">
        <v>73</v>
      </c>
      <c r="I131" s="44" t="s">
        <v>102</v>
      </c>
      <c r="J131" s="44" t="s">
        <v>95</v>
      </c>
      <c r="K131" s="45">
        <v>955</v>
      </c>
      <c r="L131" s="45"/>
      <c r="M131" s="45"/>
      <c r="N131" s="45"/>
      <c r="O131" s="45"/>
      <c r="P131" s="46">
        <v>40.329391891891895</v>
      </c>
      <c r="Q131" s="46"/>
      <c r="R131" s="46"/>
      <c r="S131" s="46"/>
      <c r="T131" s="46"/>
    </row>
    <row r="132" spans="1:20" x14ac:dyDescent="0.25">
      <c r="A132" s="44" t="s">
        <v>100</v>
      </c>
      <c r="B132" s="44" t="s">
        <v>87</v>
      </c>
      <c r="C132" s="44" t="s">
        <v>88</v>
      </c>
      <c r="D132" s="44" t="s">
        <v>89</v>
      </c>
      <c r="E132" s="44" t="s">
        <v>77</v>
      </c>
      <c r="F132" s="44" t="s">
        <v>19</v>
      </c>
      <c r="G132" s="44" t="s">
        <v>74</v>
      </c>
      <c r="H132" s="44" t="s">
        <v>73</v>
      </c>
      <c r="I132" s="44" t="s">
        <v>103</v>
      </c>
      <c r="J132" s="44" t="s">
        <v>104</v>
      </c>
      <c r="K132" s="45">
        <v>846.25</v>
      </c>
      <c r="L132" s="45">
        <v>226.25</v>
      </c>
      <c r="M132" s="45">
        <v>241.75</v>
      </c>
      <c r="N132" s="45">
        <v>620</v>
      </c>
      <c r="O132" s="45">
        <v>1088</v>
      </c>
      <c r="P132" s="46">
        <v>53.677477189206321</v>
      </c>
      <c r="Q132" s="46">
        <v>25.763748445946266</v>
      </c>
      <c r="R132" s="46">
        <v>25.377640921029897</v>
      </c>
      <c r="S132" s="46">
        <v>27.913728743260059</v>
      </c>
      <c r="T132" s="46">
        <v>79.055118110236222</v>
      </c>
    </row>
    <row r="133" spans="1:20" x14ac:dyDescent="0.25">
      <c r="A133" s="44" t="s">
        <v>100</v>
      </c>
      <c r="B133" s="44" t="s">
        <v>87</v>
      </c>
      <c r="C133" s="44" t="s">
        <v>88</v>
      </c>
      <c r="D133" s="44" t="s">
        <v>7</v>
      </c>
      <c r="E133" s="44" t="s">
        <v>77</v>
      </c>
      <c r="F133" s="44" t="s">
        <v>19</v>
      </c>
      <c r="G133" s="44" t="s">
        <v>74</v>
      </c>
      <c r="H133" s="44" t="s">
        <v>73</v>
      </c>
      <c r="I133" s="44" t="s">
        <v>103</v>
      </c>
      <c r="J133" s="44" t="s">
        <v>104</v>
      </c>
      <c r="K133" s="45">
        <v>1088</v>
      </c>
      <c r="L133" s="45"/>
      <c r="M133" s="45"/>
      <c r="N133" s="45"/>
      <c r="O133" s="45"/>
      <c r="P133" s="46">
        <v>78.273381294964025</v>
      </c>
      <c r="Q133" s="46"/>
      <c r="R133" s="46"/>
      <c r="S133" s="46"/>
      <c r="T133" s="46"/>
    </row>
    <row r="134" spans="1:20" x14ac:dyDescent="0.25">
      <c r="A134" s="44" t="s">
        <v>100</v>
      </c>
      <c r="B134" s="44" t="s">
        <v>87</v>
      </c>
      <c r="C134" s="44" t="s">
        <v>88</v>
      </c>
      <c r="D134" s="44" t="s">
        <v>9</v>
      </c>
      <c r="E134" s="44" t="s">
        <v>77</v>
      </c>
      <c r="F134" s="44" t="s">
        <v>19</v>
      </c>
      <c r="G134" s="44" t="s">
        <v>74</v>
      </c>
      <c r="H134" s="44" t="s">
        <v>73</v>
      </c>
      <c r="I134" s="44" t="s">
        <v>103</v>
      </c>
      <c r="J134" s="44" t="s">
        <v>104</v>
      </c>
      <c r="K134" s="45">
        <v>673</v>
      </c>
      <c r="L134" s="45"/>
      <c r="M134" s="45"/>
      <c r="N134" s="45"/>
      <c r="O134" s="45"/>
      <c r="P134" s="46">
        <v>27.913728743260059</v>
      </c>
      <c r="Q134" s="46"/>
      <c r="R134" s="46"/>
      <c r="S134" s="46"/>
      <c r="T134" s="46"/>
    </row>
    <row r="135" spans="1:20" x14ac:dyDescent="0.25">
      <c r="A135" s="44" t="s">
        <v>100</v>
      </c>
      <c r="B135" s="44" t="s">
        <v>87</v>
      </c>
      <c r="C135" s="44" t="s">
        <v>88</v>
      </c>
      <c r="D135" s="44" t="s">
        <v>10</v>
      </c>
      <c r="E135" s="44" t="s">
        <v>77</v>
      </c>
      <c r="F135" s="44" t="s">
        <v>19</v>
      </c>
      <c r="G135" s="44" t="s">
        <v>74</v>
      </c>
      <c r="H135" s="44" t="s">
        <v>73</v>
      </c>
      <c r="I135" s="44" t="s">
        <v>103</v>
      </c>
      <c r="J135" s="44" t="s">
        <v>104</v>
      </c>
      <c r="K135" s="45">
        <v>1004</v>
      </c>
      <c r="L135" s="45"/>
      <c r="M135" s="45"/>
      <c r="N135" s="45"/>
      <c r="O135" s="45"/>
      <c r="P135" s="46">
        <v>79.055118110236222</v>
      </c>
      <c r="Q135" s="46"/>
      <c r="R135" s="46"/>
      <c r="S135" s="46"/>
      <c r="T135" s="46"/>
    </row>
    <row r="136" spans="1:20" x14ac:dyDescent="0.25">
      <c r="A136" s="44" t="s">
        <v>100</v>
      </c>
      <c r="B136" s="44" t="s">
        <v>87</v>
      </c>
      <c r="C136" s="44" t="s">
        <v>88</v>
      </c>
      <c r="D136" s="44" t="s">
        <v>11</v>
      </c>
      <c r="E136" s="44" t="s">
        <v>77</v>
      </c>
      <c r="F136" s="44" t="s">
        <v>19</v>
      </c>
      <c r="G136" s="44" t="s">
        <v>74</v>
      </c>
      <c r="H136" s="44" t="s">
        <v>73</v>
      </c>
      <c r="I136" s="44" t="s">
        <v>103</v>
      </c>
      <c r="J136" s="44" t="s">
        <v>104</v>
      </c>
      <c r="K136" s="45">
        <v>620</v>
      </c>
      <c r="L136" s="45"/>
      <c r="M136" s="45"/>
      <c r="N136" s="45"/>
      <c r="O136" s="45"/>
      <c r="P136" s="46">
        <v>29.467680608365022</v>
      </c>
      <c r="Q136" s="46"/>
      <c r="R136" s="46"/>
      <c r="S136" s="46"/>
      <c r="T136" s="46"/>
    </row>
    <row r="137" spans="1:20" x14ac:dyDescent="0.25">
      <c r="A137" s="44" t="s">
        <v>100</v>
      </c>
      <c r="B137" s="44" t="s">
        <v>87</v>
      </c>
      <c r="C137" s="44" t="s">
        <v>88</v>
      </c>
      <c r="D137" s="44" t="s">
        <v>89</v>
      </c>
      <c r="E137" s="44" t="s">
        <v>77</v>
      </c>
      <c r="F137" s="44" t="s">
        <v>19</v>
      </c>
      <c r="G137" s="44" t="s">
        <v>74</v>
      </c>
      <c r="H137" s="44" t="s">
        <v>73</v>
      </c>
      <c r="I137" s="44" t="s">
        <v>105</v>
      </c>
      <c r="J137" s="44" t="s">
        <v>91</v>
      </c>
      <c r="K137" s="45">
        <v>1002</v>
      </c>
      <c r="L137" s="45">
        <v>341</v>
      </c>
      <c r="M137" s="45">
        <v>244</v>
      </c>
      <c r="N137" s="45">
        <v>661</v>
      </c>
      <c r="O137" s="45">
        <v>1246</v>
      </c>
      <c r="P137" s="46">
        <v>54.661021940999312</v>
      </c>
      <c r="Q137" s="46">
        <v>30.545735549171511</v>
      </c>
      <c r="R137" s="46">
        <v>25.67424562831081</v>
      </c>
      <c r="S137" s="46">
        <v>24.115286391827802</v>
      </c>
      <c r="T137" s="46">
        <v>80.335267569310119</v>
      </c>
    </row>
    <row r="138" spans="1:20" x14ac:dyDescent="0.25">
      <c r="A138" s="44" t="s">
        <v>100</v>
      </c>
      <c r="B138" s="44" t="s">
        <v>87</v>
      </c>
      <c r="C138" s="44" t="s">
        <v>88</v>
      </c>
      <c r="D138" s="44" t="s">
        <v>7</v>
      </c>
      <c r="E138" s="44" t="s">
        <v>77</v>
      </c>
      <c r="F138" s="44" t="s">
        <v>19</v>
      </c>
      <c r="G138" s="44" t="s">
        <v>74</v>
      </c>
      <c r="H138" s="44" t="s">
        <v>73</v>
      </c>
      <c r="I138" s="44" t="s">
        <v>105</v>
      </c>
      <c r="J138" s="44" t="s">
        <v>91</v>
      </c>
      <c r="K138" s="45">
        <v>1246</v>
      </c>
      <c r="L138" s="45"/>
      <c r="M138" s="45"/>
      <c r="N138" s="45"/>
      <c r="O138" s="45"/>
      <c r="P138" s="46">
        <v>80.335267569310119</v>
      </c>
      <c r="Q138" s="46"/>
      <c r="R138" s="46"/>
      <c r="S138" s="46"/>
      <c r="T138" s="46"/>
    </row>
    <row r="139" spans="1:20" x14ac:dyDescent="0.25">
      <c r="A139" s="44" t="s">
        <v>100</v>
      </c>
      <c r="B139" s="44" t="s">
        <v>87</v>
      </c>
      <c r="C139" s="44" t="s">
        <v>88</v>
      </c>
      <c r="D139" s="44" t="s">
        <v>9</v>
      </c>
      <c r="E139" s="44" t="s">
        <v>77</v>
      </c>
      <c r="F139" s="44" t="s">
        <v>19</v>
      </c>
      <c r="G139" s="44" t="s">
        <v>74</v>
      </c>
      <c r="H139" s="44" t="s">
        <v>73</v>
      </c>
      <c r="I139" s="44" t="s">
        <v>105</v>
      </c>
      <c r="J139" s="44" t="s">
        <v>91</v>
      </c>
      <c r="K139" s="45">
        <v>661</v>
      </c>
      <c r="L139" s="45"/>
      <c r="M139" s="45"/>
      <c r="N139" s="45"/>
      <c r="O139" s="45"/>
      <c r="P139" s="46">
        <v>24.115286391827802</v>
      </c>
      <c r="Q139" s="46"/>
      <c r="R139" s="46"/>
      <c r="S139" s="46"/>
      <c r="T139" s="46"/>
    </row>
    <row r="140" spans="1:20" x14ac:dyDescent="0.25">
      <c r="A140" s="44" t="s">
        <v>100</v>
      </c>
      <c r="B140" s="44" t="s">
        <v>87</v>
      </c>
      <c r="C140" s="44" t="s">
        <v>88</v>
      </c>
      <c r="D140" s="44" t="s">
        <v>10</v>
      </c>
      <c r="E140" s="44" t="s">
        <v>77</v>
      </c>
      <c r="F140" s="44" t="s">
        <v>19</v>
      </c>
      <c r="G140" s="44" t="s">
        <v>74</v>
      </c>
      <c r="H140" s="44" t="s">
        <v>73</v>
      </c>
      <c r="I140" s="44" t="s">
        <v>105</v>
      </c>
      <c r="J140" s="44" t="s">
        <v>91</v>
      </c>
      <c r="K140" s="45">
        <v>1201</v>
      </c>
      <c r="L140" s="45"/>
      <c r="M140" s="45"/>
      <c r="N140" s="45"/>
      <c r="O140" s="45"/>
      <c r="P140" s="46">
        <v>72.699757869249396</v>
      </c>
      <c r="Q140" s="46"/>
      <c r="R140" s="46"/>
      <c r="S140" s="46"/>
      <c r="T140" s="46"/>
    </row>
    <row r="141" spans="1:20" x14ac:dyDescent="0.25">
      <c r="A141" s="44" t="s">
        <v>100</v>
      </c>
      <c r="B141" s="44" t="s">
        <v>87</v>
      </c>
      <c r="C141" s="44" t="s">
        <v>88</v>
      </c>
      <c r="D141" s="44" t="s">
        <v>11</v>
      </c>
      <c r="E141" s="44" t="s">
        <v>77</v>
      </c>
      <c r="F141" s="44" t="s">
        <v>19</v>
      </c>
      <c r="G141" s="44" t="s">
        <v>74</v>
      </c>
      <c r="H141" s="44" t="s">
        <v>73</v>
      </c>
      <c r="I141" s="44" t="s">
        <v>105</v>
      </c>
      <c r="J141" s="44" t="s">
        <v>91</v>
      </c>
      <c r="K141" s="45">
        <v>900</v>
      </c>
      <c r="L141" s="45"/>
      <c r="M141" s="45"/>
      <c r="N141" s="45"/>
      <c r="O141" s="45"/>
      <c r="P141" s="46">
        <v>41.49377593360996</v>
      </c>
      <c r="Q141" s="46"/>
      <c r="R141" s="46"/>
      <c r="S141" s="46"/>
      <c r="T141" s="46"/>
    </row>
    <row r="142" spans="1:20" x14ac:dyDescent="0.25">
      <c r="A142" s="44" t="s">
        <v>100</v>
      </c>
      <c r="B142" s="44" t="s">
        <v>87</v>
      </c>
      <c r="C142" s="44" t="s">
        <v>88</v>
      </c>
      <c r="D142" s="44" t="s">
        <v>89</v>
      </c>
      <c r="E142" s="44" t="s">
        <v>77</v>
      </c>
      <c r="F142" s="44" t="s">
        <v>19</v>
      </c>
      <c r="G142" s="44" t="s">
        <v>74</v>
      </c>
      <c r="H142" s="44" t="s">
        <v>70</v>
      </c>
      <c r="I142" s="44" t="s">
        <v>90</v>
      </c>
      <c r="J142" s="44" t="s">
        <v>106</v>
      </c>
      <c r="K142" s="45">
        <v>841.75</v>
      </c>
      <c r="L142" s="45">
        <v>231.75</v>
      </c>
      <c r="M142" s="45">
        <v>240.25</v>
      </c>
      <c r="N142" s="45">
        <v>610</v>
      </c>
      <c r="O142" s="45">
        <v>1082</v>
      </c>
      <c r="P142" s="46">
        <v>53.729857604795427</v>
      </c>
      <c r="Q142" s="46">
        <v>25.283013750974831</v>
      </c>
      <c r="R142" s="46">
        <v>25.852135964336409</v>
      </c>
      <c r="S142" s="46">
        <v>28.446843853820596</v>
      </c>
      <c r="T142" s="46">
        <v>79.581993569131839</v>
      </c>
    </row>
    <row r="143" spans="1:20" x14ac:dyDescent="0.25">
      <c r="A143" s="44" t="s">
        <v>100</v>
      </c>
      <c r="B143" s="44" t="s">
        <v>87</v>
      </c>
      <c r="C143" s="44" t="s">
        <v>88</v>
      </c>
      <c r="D143" s="44" t="s">
        <v>7</v>
      </c>
      <c r="E143" s="44" t="s">
        <v>77</v>
      </c>
      <c r="F143" s="44" t="s">
        <v>19</v>
      </c>
      <c r="G143" s="44" t="s">
        <v>74</v>
      </c>
      <c r="H143" s="44" t="s">
        <v>70</v>
      </c>
      <c r="I143" s="44" t="s">
        <v>90</v>
      </c>
      <c r="J143" s="44" t="s">
        <v>106</v>
      </c>
      <c r="K143" s="45">
        <v>1082</v>
      </c>
      <c r="L143" s="45"/>
      <c r="M143" s="45"/>
      <c r="N143" s="45"/>
      <c r="O143" s="45"/>
      <c r="P143" s="46">
        <v>77.507163323782237</v>
      </c>
      <c r="Q143" s="46"/>
      <c r="R143" s="46"/>
      <c r="S143" s="46"/>
      <c r="T143" s="46"/>
    </row>
    <row r="144" spans="1:20" x14ac:dyDescent="0.25">
      <c r="A144" s="44" t="s">
        <v>100</v>
      </c>
      <c r="B144" s="44" t="s">
        <v>87</v>
      </c>
      <c r="C144" s="44" t="s">
        <v>88</v>
      </c>
      <c r="D144" s="44" t="s">
        <v>9</v>
      </c>
      <c r="E144" s="44" t="s">
        <v>77</v>
      </c>
      <c r="F144" s="44" t="s">
        <v>19</v>
      </c>
      <c r="G144" s="44" t="s">
        <v>74</v>
      </c>
      <c r="H144" s="44" t="s">
        <v>70</v>
      </c>
      <c r="I144" s="44" t="s">
        <v>90</v>
      </c>
      <c r="J144" s="44" t="s">
        <v>106</v>
      </c>
      <c r="K144" s="45">
        <v>685</v>
      </c>
      <c r="L144" s="45"/>
      <c r="M144" s="45"/>
      <c r="N144" s="45"/>
      <c r="O144" s="45"/>
      <c r="P144" s="46">
        <v>28.446843853820596</v>
      </c>
      <c r="Q144" s="46"/>
      <c r="R144" s="46"/>
      <c r="S144" s="46"/>
      <c r="T144" s="46"/>
    </row>
    <row r="145" spans="1:20" x14ac:dyDescent="0.25">
      <c r="A145" s="44" t="s">
        <v>100</v>
      </c>
      <c r="B145" s="44" t="s">
        <v>87</v>
      </c>
      <c r="C145" s="44" t="s">
        <v>88</v>
      </c>
      <c r="D145" s="44" t="s">
        <v>10</v>
      </c>
      <c r="E145" s="44" t="s">
        <v>77</v>
      </c>
      <c r="F145" s="44" t="s">
        <v>19</v>
      </c>
      <c r="G145" s="44" t="s">
        <v>74</v>
      </c>
      <c r="H145" s="44" t="s">
        <v>70</v>
      </c>
      <c r="I145" s="44" t="s">
        <v>90</v>
      </c>
      <c r="J145" s="44" t="s">
        <v>106</v>
      </c>
      <c r="K145" s="45">
        <v>990</v>
      </c>
      <c r="L145" s="45"/>
      <c r="M145" s="45"/>
      <c r="N145" s="45"/>
      <c r="O145" s="45"/>
      <c r="P145" s="46">
        <v>79.581993569131839</v>
      </c>
      <c r="Q145" s="46"/>
      <c r="R145" s="46"/>
      <c r="S145" s="46"/>
      <c r="T145" s="46"/>
    </row>
    <row r="146" spans="1:20" x14ac:dyDescent="0.25">
      <c r="A146" s="44" t="s">
        <v>100</v>
      </c>
      <c r="B146" s="44" t="s">
        <v>87</v>
      </c>
      <c r="C146" s="44" t="s">
        <v>88</v>
      </c>
      <c r="D146" s="44" t="s">
        <v>11</v>
      </c>
      <c r="E146" s="44" t="s">
        <v>77</v>
      </c>
      <c r="F146" s="44" t="s">
        <v>19</v>
      </c>
      <c r="G146" s="44" t="s">
        <v>74</v>
      </c>
      <c r="H146" s="44" t="s">
        <v>70</v>
      </c>
      <c r="I146" s="44" t="s">
        <v>90</v>
      </c>
      <c r="J146" s="44" t="s">
        <v>106</v>
      </c>
      <c r="K146" s="45">
        <v>610</v>
      </c>
      <c r="L146" s="45"/>
      <c r="M146" s="45"/>
      <c r="N146" s="45"/>
      <c r="O146" s="45"/>
      <c r="P146" s="46">
        <v>29.383429672447015</v>
      </c>
      <c r="Q146" s="46"/>
      <c r="R146" s="46"/>
      <c r="S146" s="46"/>
      <c r="T146" s="46"/>
    </row>
    <row r="147" spans="1:20" x14ac:dyDescent="0.25">
      <c r="A147" s="44" t="s">
        <v>100</v>
      </c>
      <c r="B147" s="44" t="s">
        <v>87</v>
      </c>
      <c r="C147" s="44" t="s">
        <v>88</v>
      </c>
      <c r="D147" s="44" t="s">
        <v>89</v>
      </c>
      <c r="E147" s="44" t="s">
        <v>20</v>
      </c>
      <c r="F147" s="44" t="s">
        <v>19</v>
      </c>
      <c r="G147" s="44" t="s">
        <v>74</v>
      </c>
      <c r="H147" s="44" t="s">
        <v>73</v>
      </c>
      <c r="I147" s="44" t="s">
        <v>101</v>
      </c>
      <c r="J147" s="44" t="s">
        <v>99</v>
      </c>
      <c r="K147" s="45">
        <v>1027.25</v>
      </c>
      <c r="L147" s="45">
        <v>597.25</v>
      </c>
      <c r="M147" s="45">
        <v>553.75</v>
      </c>
      <c r="N147" s="45">
        <v>430</v>
      </c>
      <c r="O147" s="45">
        <v>1581</v>
      </c>
      <c r="P147" s="46">
        <v>28.944569853199901</v>
      </c>
      <c r="Q147" s="46">
        <v>21.096422381033449</v>
      </c>
      <c r="R147" s="46">
        <v>26.871865579030622</v>
      </c>
      <c r="S147" s="46">
        <v>7.8481474721664561</v>
      </c>
      <c r="T147" s="46">
        <v>55.816435432230527</v>
      </c>
    </row>
    <row r="148" spans="1:20" x14ac:dyDescent="0.25">
      <c r="A148" s="44" t="s">
        <v>100</v>
      </c>
      <c r="B148" s="44" t="s">
        <v>87</v>
      </c>
      <c r="C148" s="44" t="s">
        <v>88</v>
      </c>
      <c r="D148" s="44" t="s">
        <v>7</v>
      </c>
      <c r="E148" s="44" t="s">
        <v>20</v>
      </c>
      <c r="F148" s="44" t="s">
        <v>19</v>
      </c>
      <c r="G148" s="44" t="s">
        <v>74</v>
      </c>
      <c r="H148" s="44" t="s">
        <v>73</v>
      </c>
      <c r="I148" s="44" t="s">
        <v>101</v>
      </c>
      <c r="J148" s="44" t="s">
        <v>99</v>
      </c>
      <c r="K148" s="45">
        <v>1581</v>
      </c>
      <c r="L148" s="45"/>
      <c r="M148" s="45"/>
      <c r="N148" s="45"/>
      <c r="O148" s="45"/>
      <c r="P148" s="46">
        <v>43.008705114254624</v>
      </c>
      <c r="Q148" s="46"/>
      <c r="R148" s="46"/>
      <c r="S148" s="46"/>
      <c r="T148" s="46"/>
    </row>
    <row r="149" spans="1:20" x14ac:dyDescent="0.25">
      <c r="A149" s="44" t="s">
        <v>100</v>
      </c>
      <c r="B149" s="44" t="s">
        <v>87</v>
      </c>
      <c r="C149" s="44" t="s">
        <v>88</v>
      </c>
      <c r="D149" s="44" t="s">
        <v>9</v>
      </c>
      <c r="E149" s="44" t="s">
        <v>20</v>
      </c>
      <c r="F149" s="44" t="s">
        <v>19</v>
      </c>
      <c r="G149" s="44" t="s">
        <v>74</v>
      </c>
      <c r="H149" s="44" t="s">
        <v>73</v>
      </c>
      <c r="I149" s="44" t="s">
        <v>101</v>
      </c>
      <c r="J149" s="44" t="s">
        <v>99</v>
      </c>
      <c r="K149" s="45">
        <v>529</v>
      </c>
      <c r="L149" s="45"/>
      <c r="M149" s="45"/>
      <c r="N149" s="45"/>
      <c r="O149" s="45"/>
      <c r="P149" s="46">
        <v>9.1049913941480209</v>
      </c>
      <c r="Q149" s="46"/>
      <c r="R149" s="46"/>
      <c r="S149" s="46"/>
      <c r="T149" s="46"/>
    </row>
    <row r="150" spans="1:20" x14ac:dyDescent="0.25">
      <c r="A150" s="44" t="s">
        <v>100</v>
      </c>
      <c r="B150" s="44" t="s">
        <v>87</v>
      </c>
      <c r="C150" s="44" t="s">
        <v>88</v>
      </c>
      <c r="D150" s="44" t="s">
        <v>10</v>
      </c>
      <c r="E150" s="44" t="s">
        <v>20</v>
      </c>
      <c r="F150" s="44" t="s">
        <v>19</v>
      </c>
      <c r="G150" s="44" t="s">
        <v>74</v>
      </c>
      <c r="H150" s="44" t="s">
        <v>73</v>
      </c>
      <c r="I150" s="44" t="s">
        <v>101</v>
      </c>
      <c r="J150" s="44" t="s">
        <v>99</v>
      </c>
      <c r="K150" s="45">
        <v>1569</v>
      </c>
      <c r="L150" s="45"/>
      <c r="M150" s="45"/>
      <c r="N150" s="45"/>
      <c r="O150" s="45"/>
      <c r="P150" s="46">
        <v>55.816435432230527</v>
      </c>
      <c r="Q150" s="46"/>
      <c r="R150" s="46"/>
      <c r="S150" s="46"/>
      <c r="T150" s="46"/>
    </row>
    <row r="151" spans="1:20" x14ac:dyDescent="0.25">
      <c r="A151" s="44" t="s">
        <v>100</v>
      </c>
      <c r="B151" s="44" t="s">
        <v>87</v>
      </c>
      <c r="C151" s="44" t="s">
        <v>88</v>
      </c>
      <c r="D151" s="44" t="s">
        <v>11</v>
      </c>
      <c r="E151" s="44" t="s">
        <v>20</v>
      </c>
      <c r="F151" s="44" t="s">
        <v>19</v>
      </c>
      <c r="G151" s="44" t="s">
        <v>74</v>
      </c>
      <c r="H151" s="44" t="s">
        <v>73</v>
      </c>
      <c r="I151" s="44" t="s">
        <v>101</v>
      </c>
      <c r="J151" s="44" t="s">
        <v>99</v>
      </c>
      <c r="K151" s="45">
        <v>430</v>
      </c>
      <c r="L151" s="45"/>
      <c r="M151" s="45"/>
      <c r="N151" s="45"/>
      <c r="O151" s="45"/>
      <c r="P151" s="46">
        <v>7.8481474721664544</v>
      </c>
      <c r="Q151" s="46"/>
      <c r="R151" s="46"/>
      <c r="S151" s="46"/>
      <c r="T151" s="46"/>
    </row>
    <row r="152" spans="1:20" x14ac:dyDescent="0.25">
      <c r="A152" s="44" t="s">
        <v>100</v>
      </c>
      <c r="B152" s="44" t="s">
        <v>87</v>
      </c>
      <c r="C152" s="44" t="s">
        <v>88</v>
      </c>
      <c r="D152" s="44" t="s">
        <v>89</v>
      </c>
      <c r="E152" s="44" t="s">
        <v>20</v>
      </c>
      <c r="F152" s="44" t="s">
        <v>19</v>
      </c>
      <c r="G152" s="44" t="s">
        <v>74</v>
      </c>
      <c r="H152" s="44" t="s">
        <v>73</v>
      </c>
      <c r="I152" s="44" t="s">
        <v>102</v>
      </c>
      <c r="J152" s="44" t="s">
        <v>95</v>
      </c>
      <c r="K152" s="45">
        <v>2343</v>
      </c>
      <c r="L152" s="45">
        <v>1308</v>
      </c>
      <c r="M152" s="45">
        <v>897</v>
      </c>
      <c r="N152" s="45">
        <v>1035</v>
      </c>
      <c r="O152" s="45">
        <v>3240</v>
      </c>
      <c r="P152" s="46">
        <v>30.504032689141802</v>
      </c>
      <c r="Q152" s="46">
        <v>20.464261615322808</v>
      </c>
      <c r="R152" s="46">
        <v>15.420843285344377</v>
      </c>
      <c r="S152" s="46">
        <v>10.039771073818994</v>
      </c>
      <c r="T152" s="46">
        <v>45.924875974486177</v>
      </c>
    </row>
    <row r="153" spans="1:20" x14ac:dyDescent="0.25">
      <c r="A153" s="44" t="s">
        <v>100</v>
      </c>
      <c r="B153" s="44" t="s">
        <v>87</v>
      </c>
      <c r="C153" s="44" t="s">
        <v>88</v>
      </c>
      <c r="D153" s="44" t="s">
        <v>7</v>
      </c>
      <c r="E153" s="44" t="s">
        <v>20</v>
      </c>
      <c r="F153" s="44" t="s">
        <v>19</v>
      </c>
      <c r="G153" s="44" t="s">
        <v>74</v>
      </c>
      <c r="H153" s="44" t="s">
        <v>73</v>
      </c>
      <c r="I153" s="44" t="s">
        <v>102</v>
      </c>
      <c r="J153" s="44" t="s">
        <v>95</v>
      </c>
      <c r="K153" s="45">
        <v>3240</v>
      </c>
      <c r="L153" s="45"/>
      <c r="M153" s="45"/>
      <c r="N153" s="45"/>
      <c r="O153" s="45"/>
      <c r="P153" s="46">
        <v>45.924875974486177</v>
      </c>
      <c r="Q153" s="46"/>
      <c r="R153" s="46"/>
      <c r="S153" s="46"/>
      <c r="T153" s="46"/>
    </row>
    <row r="154" spans="1:20" x14ac:dyDescent="0.25">
      <c r="A154" s="44" t="s">
        <v>100</v>
      </c>
      <c r="B154" s="44" t="s">
        <v>87</v>
      </c>
      <c r="C154" s="44" t="s">
        <v>88</v>
      </c>
      <c r="D154" s="44" t="s">
        <v>9</v>
      </c>
      <c r="E154" s="44" t="s">
        <v>20</v>
      </c>
      <c r="F154" s="44" t="s">
        <v>19</v>
      </c>
      <c r="G154" s="44" t="s">
        <v>74</v>
      </c>
      <c r="H154" s="44" t="s">
        <v>73</v>
      </c>
      <c r="I154" s="44" t="s">
        <v>102</v>
      </c>
      <c r="J154" s="44" t="s">
        <v>95</v>
      </c>
      <c r="K154" s="45">
        <v>1035</v>
      </c>
      <c r="L154" s="45"/>
      <c r="M154" s="45"/>
      <c r="N154" s="45"/>
      <c r="O154" s="45"/>
      <c r="P154" s="46">
        <v>10.039771073818994</v>
      </c>
      <c r="Q154" s="46"/>
      <c r="R154" s="46"/>
      <c r="S154" s="46"/>
      <c r="T154" s="46"/>
    </row>
    <row r="155" spans="1:20" x14ac:dyDescent="0.25">
      <c r="A155" s="44" t="s">
        <v>100</v>
      </c>
      <c r="B155" s="44" t="s">
        <v>87</v>
      </c>
      <c r="C155" s="44" t="s">
        <v>88</v>
      </c>
      <c r="D155" s="44" t="s">
        <v>10</v>
      </c>
      <c r="E155" s="44" t="s">
        <v>20</v>
      </c>
      <c r="F155" s="44" t="s">
        <v>19</v>
      </c>
      <c r="G155" s="44" t="s">
        <v>74</v>
      </c>
      <c r="H155" s="44" t="s">
        <v>73</v>
      </c>
      <c r="I155" s="44" t="s">
        <v>102</v>
      </c>
      <c r="J155" s="44" t="s">
        <v>95</v>
      </c>
      <c r="K155" s="45">
        <v>3100</v>
      </c>
      <c r="L155" s="45"/>
      <c r="M155" s="45"/>
      <c r="N155" s="45"/>
      <c r="O155" s="45"/>
      <c r="P155" s="46">
        <v>43.557678797246027</v>
      </c>
      <c r="Q155" s="46"/>
      <c r="R155" s="46"/>
      <c r="S155" s="46"/>
      <c r="T155" s="46"/>
    </row>
    <row r="156" spans="1:20" x14ac:dyDescent="0.25">
      <c r="A156" s="44" t="s">
        <v>100</v>
      </c>
      <c r="B156" s="44" t="s">
        <v>87</v>
      </c>
      <c r="C156" s="44" t="s">
        <v>88</v>
      </c>
      <c r="D156" s="44" t="s">
        <v>11</v>
      </c>
      <c r="E156" s="44" t="s">
        <v>20</v>
      </c>
      <c r="F156" s="44" t="s">
        <v>19</v>
      </c>
      <c r="G156" s="44" t="s">
        <v>74</v>
      </c>
      <c r="H156" s="44" t="s">
        <v>73</v>
      </c>
      <c r="I156" s="44" t="s">
        <v>102</v>
      </c>
      <c r="J156" s="44" t="s">
        <v>95</v>
      </c>
      <c r="K156" s="45">
        <v>1997</v>
      </c>
      <c r="L156" s="45"/>
      <c r="M156" s="45"/>
      <c r="N156" s="45"/>
      <c r="O156" s="45"/>
      <c r="P156" s="46">
        <v>22.493804911015992</v>
      </c>
      <c r="Q156" s="46"/>
      <c r="R156" s="46"/>
      <c r="S156" s="46"/>
      <c r="T156" s="46"/>
    </row>
    <row r="157" spans="1:20" x14ac:dyDescent="0.25">
      <c r="A157" s="44" t="s">
        <v>100</v>
      </c>
      <c r="B157" s="44" t="s">
        <v>87</v>
      </c>
      <c r="C157" s="44" t="s">
        <v>88</v>
      </c>
      <c r="D157" s="44" t="s">
        <v>89</v>
      </c>
      <c r="E157" s="44" t="s">
        <v>20</v>
      </c>
      <c r="F157" s="44" t="s">
        <v>19</v>
      </c>
      <c r="G157" s="44" t="s">
        <v>74</v>
      </c>
      <c r="H157" s="44" t="s">
        <v>73</v>
      </c>
      <c r="I157" s="44" t="s">
        <v>103</v>
      </c>
      <c r="J157" s="44" t="s">
        <v>104</v>
      </c>
      <c r="K157" s="45">
        <v>1678.25</v>
      </c>
      <c r="L157" s="45">
        <v>637.25</v>
      </c>
      <c r="M157" s="45">
        <v>660.75</v>
      </c>
      <c r="N157" s="45">
        <v>1041</v>
      </c>
      <c r="O157" s="45">
        <v>2339</v>
      </c>
      <c r="P157" s="46">
        <v>29.559859392970523</v>
      </c>
      <c r="Q157" s="46">
        <v>15.927618885001104</v>
      </c>
      <c r="R157" s="46">
        <v>16.151563452720865</v>
      </c>
      <c r="S157" s="46">
        <v>13.632240507969417</v>
      </c>
      <c r="T157" s="46">
        <v>45.711422845691388</v>
      </c>
    </row>
    <row r="158" spans="1:20" x14ac:dyDescent="0.25">
      <c r="A158" s="44" t="s">
        <v>100</v>
      </c>
      <c r="B158" s="44" t="s">
        <v>87</v>
      </c>
      <c r="C158" s="44" t="s">
        <v>88</v>
      </c>
      <c r="D158" s="44" t="s">
        <v>7</v>
      </c>
      <c r="E158" s="44" t="s">
        <v>20</v>
      </c>
      <c r="F158" s="44" t="s">
        <v>19</v>
      </c>
      <c r="G158" s="44" t="s">
        <v>74</v>
      </c>
      <c r="H158" s="44" t="s">
        <v>73</v>
      </c>
      <c r="I158" s="44" t="s">
        <v>103</v>
      </c>
      <c r="J158" s="44" t="s">
        <v>104</v>
      </c>
      <c r="K158" s="45">
        <v>2339</v>
      </c>
      <c r="L158" s="45"/>
      <c r="M158" s="45"/>
      <c r="N158" s="45"/>
      <c r="O158" s="45"/>
      <c r="P158" s="46">
        <v>43.475836431226767</v>
      </c>
      <c r="Q158" s="46"/>
      <c r="R158" s="46"/>
      <c r="S158" s="46"/>
      <c r="T158" s="46"/>
    </row>
    <row r="159" spans="1:20" x14ac:dyDescent="0.25">
      <c r="A159" s="44" t="s">
        <v>100</v>
      </c>
      <c r="B159" s="44" t="s">
        <v>87</v>
      </c>
      <c r="C159" s="44" t="s">
        <v>88</v>
      </c>
      <c r="D159" s="44" t="s">
        <v>9</v>
      </c>
      <c r="E159" s="44" t="s">
        <v>20</v>
      </c>
      <c r="F159" s="44" t="s">
        <v>19</v>
      </c>
      <c r="G159" s="44" t="s">
        <v>74</v>
      </c>
      <c r="H159" s="44" t="s">
        <v>73</v>
      </c>
      <c r="I159" s="44" t="s">
        <v>103</v>
      </c>
      <c r="J159" s="44" t="s">
        <v>104</v>
      </c>
      <c r="K159" s="45">
        <v>1052</v>
      </c>
      <c r="L159" s="45"/>
      <c r="M159" s="45"/>
      <c r="N159" s="45"/>
      <c r="O159" s="45"/>
      <c r="P159" s="46">
        <v>13.632240507969417</v>
      </c>
      <c r="Q159" s="46"/>
      <c r="R159" s="46"/>
      <c r="S159" s="46"/>
      <c r="T159" s="46"/>
    </row>
    <row r="160" spans="1:20" x14ac:dyDescent="0.25">
      <c r="A160" s="44" t="s">
        <v>100</v>
      </c>
      <c r="B160" s="44" t="s">
        <v>87</v>
      </c>
      <c r="C160" s="44" t="s">
        <v>88</v>
      </c>
      <c r="D160" s="44" t="s">
        <v>10</v>
      </c>
      <c r="E160" s="44" t="s">
        <v>20</v>
      </c>
      <c r="F160" s="44" t="s">
        <v>19</v>
      </c>
      <c r="G160" s="44" t="s">
        <v>74</v>
      </c>
      <c r="H160" s="44" t="s">
        <v>73</v>
      </c>
      <c r="I160" s="44" t="s">
        <v>103</v>
      </c>
      <c r="J160" s="44" t="s">
        <v>104</v>
      </c>
      <c r="K160" s="45">
        <v>2281</v>
      </c>
      <c r="L160" s="45"/>
      <c r="M160" s="45"/>
      <c r="N160" s="45"/>
      <c r="O160" s="45"/>
      <c r="P160" s="46">
        <v>45.711422845691388</v>
      </c>
      <c r="Q160" s="46"/>
      <c r="R160" s="46"/>
      <c r="S160" s="46"/>
      <c r="T160" s="46"/>
    </row>
    <row r="161" spans="1:20" x14ac:dyDescent="0.25">
      <c r="A161" s="44" t="s">
        <v>100</v>
      </c>
      <c r="B161" s="44" t="s">
        <v>87</v>
      </c>
      <c r="C161" s="44" t="s">
        <v>88</v>
      </c>
      <c r="D161" s="44" t="s">
        <v>11</v>
      </c>
      <c r="E161" s="44" t="s">
        <v>20</v>
      </c>
      <c r="F161" s="44" t="s">
        <v>19</v>
      </c>
      <c r="G161" s="44" t="s">
        <v>74</v>
      </c>
      <c r="H161" s="44" t="s">
        <v>73</v>
      </c>
      <c r="I161" s="44" t="s">
        <v>103</v>
      </c>
      <c r="J161" s="44" t="s">
        <v>104</v>
      </c>
      <c r="K161" s="45">
        <v>1041</v>
      </c>
      <c r="L161" s="45"/>
      <c r="M161" s="45"/>
      <c r="N161" s="45"/>
      <c r="O161" s="45"/>
      <c r="P161" s="46">
        <v>15.41993778699452</v>
      </c>
      <c r="Q161" s="46"/>
      <c r="R161" s="46"/>
      <c r="S161" s="46"/>
      <c r="T161" s="46"/>
    </row>
    <row r="162" spans="1:20" x14ac:dyDescent="0.25">
      <c r="A162" s="44" t="s">
        <v>100</v>
      </c>
      <c r="B162" s="44" t="s">
        <v>87</v>
      </c>
      <c r="C162" s="44" t="s">
        <v>88</v>
      </c>
      <c r="D162" s="44" t="s">
        <v>89</v>
      </c>
      <c r="E162" s="44" t="s">
        <v>20</v>
      </c>
      <c r="F162" s="44" t="s">
        <v>19</v>
      </c>
      <c r="G162" s="44" t="s">
        <v>74</v>
      </c>
      <c r="H162" s="44" t="s">
        <v>73</v>
      </c>
      <c r="I162" s="44" t="s">
        <v>105</v>
      </c>
      <c r="J162" s="44" t="s">
        <v>91</v>
      </c>
      <c r="K162" s="45">
        <v>2027</v>
      </c>
      <c r="L162" s="45">
        <v>1035</v>
      </c>
      <c r="M162" s="45">
        <v>701</v>
      </c>
      <c r="N162" s="45">
        <v>992</v>
      </c>
      <c r="O162" s="45">
        <v>2728</v>
      </c>
      <c r="P162" s="46">
        <v>30.665315713299012</v>
      </c>
      <c r="Q162" s="46">
        <v>18.684639384796597</v>
      </c>
      <c r="R162" s="46">
        <v>14.522691575089258</v>
      </c>
      <c r="S162" s="46">
        <v>11.980676328502415</v>
      </c>
      <c r="T162" s="46">
        <v>45.18800728838827</v>
      </c>
    </row>
    <row r="163" spans="1:20" x14ac:dyDescent="0.25">
      <c r="A163" s="44" t="s">
        <v>100</v>
      </c>
      <c r="B163" s="44" t="s">
        <v>87</v>
      </c>
      <c r="C163" s="44" t="s">
        <v>88</v>
      </c>
      <c r="D163" s="44" t="s">
        <v>7</v>
      </c>
      <c r="E163" s="44" t="s">
        <v>20</v>
      </c>
      <c r="F163" s="44" t="s">
        <v>19</v>
      </c>
      <c r="G163" s="44" t="s">
        <v>74</v>
      </c>
      <c r="H163" s="44" t="s">
        <v>73</v>
      </c>
      <c r="I163" s="44" t="s">
        <v>105</v>
      </c>
      <c r="J163" s="44" t="s">
        <v>91</v>
      </c>
      <c r="K163" s="45">
        <v>2728</v>
      </c>
      <c r="L163" s="45"/>
      <c r="M163" s="45"/>
      <c r="N163" s="45"/>
      <c r="O163" s="45"/>
      <c r="P163" s="46">
        <v>45.18800728838827</v>
      </c>
      <c r="Q163" s="46"/>
      <c r="R163" s="46"/>
      <c r="S163" s="46"/>
      <c r="T163" s="46"/>
    </row>
    <row r="164" spans="1:20" x14ac:dyDescent="0.25">
      <c r="A164" s="44" t="s">
        <v>100</v>
      </c>
      <c r="B164" s="44" t="s">
        <v>87</v>
      </c>
      <c r="C164" s="44" t="s">
        <v>88</v>
      </c>
      <c r="D164" s="44" t="s">
        <v>9</v>
      </c>
      <c r="E164" s="44" t="s">
        <v>20</v>
      </c>
      <c r="F164" s="44" t="s">
        <v>19</v>
      </c>
      <c r="G164" s="44" t="s">
        <v>74</v>
      </c>
      <c r="H164" s="44" t="s">
        <v>73</v>
      </c>
      <c r="I164" s="44" t="s">
        <v>105</v>
      </c>
      <c r="J164" s="44" t="s">
        <v>91</v>
      </c>
      <c r="K164" s="45">
        <v>992</v>
      </c>
      <c r="L164" s="45"/>
      <c r="M164" s="45"/>
      <c r="N164" s="45"/>
      <c r="O164" s="45"/>
      <c r="P164" s="46">
        <v>11.980676328502415</v>
      </c>
      <c r="Q164" s="46"/>
      <c r="R164" s="46"/>
      <c r="S164" s="46"/>
      <c r="T164" s="46"/>
    </row>
    <row r="165" spans="1:20" x14ac:dyDescent="0.25">
      <c r="A165" s="44" t="s">
        <v>100</v>
      </c>
      <c r="B165" s="44" t="s">
        <v>87</v>
      </c>
      <c r="C165" s="44" t="s">
        <v>88</v>
      </c>
      <c r="D165" s="44" t="s">
        <v>10</v>
      </c>
      <c r="E165" s="44" t="s">
        <v>20</v>
      </c>
      <c r="F165" s="44" t="s">
        <v>19</v>
      </c>
      <c r="G165" s="44" t="s">
        <v>74</v>
      </c>
      <c r="H165" s="44" t="s">
        <v>73</v>
      </c>
      <c r="I165" s="44" t="s">
        <v>105</v>
      </c>
      <c r="J165" s="44" t="s">
        <v>91</v>
      </c>
      <c r="K165" s="45">
        <v>2578</v>
      </c>
      <c r="L165" s="45"/>
      <c r="M165" s="45"/>
      <c r="N165" s="45"/>
      <c r="O165" s="45"/>
      <c r="P165" s="46">
        <v>39.161476530457243</v>
      </c>
      <c r="Q165" s="46"/>
      <c r="R165" s="46"/>
      <c r="S165" s="46"/>
      <c r="T165" s="46"/>
    </row>
    <row r="166" spans="1:20" x14ac:dyDescent="0.25">
      <c r="A166" s="44" t="s">
        <v>100</v>
      </c>
      <c r="B166" s="44" t="s">
        <v>87</v>
      </c>
      <c r="C166" s="44" t="s">
        <v>88</v>
      </c>
      <c r="D166" s="44" t="s">
        <v>11</v>
      </c>
      <c r="E166" s="44" t="s">
        <v>20</v>
      </c>
      <c r="F166" s="44" t="s">
        <v>19</v>
      </c>
      <c r="G166" s="44" t="s">
        <v>74</v>
      </c>
      <c r="H166" s="44" t="s">
        <v>73</v>
      </c>
      <c r="I166" s="44" t="s">
        <v>105</v>
      </c>
      <c r="J166" s="44" t="s">
        <v>91</v>
      </c>
      <c r="K166" s="45">
        <v>1810</v>
      </c>
      <c r="L166" s="45"/>
      <c r="M166" s="45"/>
      <c r="N166" s="45"/>
      <c r="O166" s="45"/>
      <c r="P166" s="46">
        <v>26.331102705848124</v>
      </c>
      <c r="Q166" s="46"/>
      <c r="R166" s="46"/>
      <c r="S166" s="46"/>
      <c r="T166" s="46"/>
    </row>
    <row r="167" spans="1:20" x14ac:dyDescent="0.25">
      <c r="A167" s="44" t="s">
        <v>100</v>
      </c>
      <c r="B167" s="44" t="s">
        <v>87</v>
      </c>
      <c r="C167" s="44" t="s">
        <v>88</v>
      </c>
      <c r="D167" s="44" t="s">
        <v>89</v>
      </c>
      <c r="E167" s="44" t="s">
        <v>20</v>
      </c>
      <c r="F167" s="44" t="s">
        <v>19</v>
      </c>
      <c r="G167" s="44" t="s">
        <v>74</v>
      </c>
      <c r="H167" s="44" t="s">
        <v>70</v>
      </c>
      <c r="I167" s="44" t="s">
        <v>90</v>
      </c>
      <c r="J167" s="44" t="s">
        <v>106</v>
      </c>
      <c r="K167" s="45">
        <v>1672.5</v>
      </c>
      <c r="L167" s="45">
        <v>609.5</v>
      </c>
      <c r="M167" s="45">
        <v>617.5</v>
      </c>
      <c r="N167" s="45">
        <v>1063</v>
      </c>
      <c r="O167" s="45">
        <v>2290</v>
      </c>
      <c r="P167" s="46">
        <v>29.697574467751124</v>
      </c>
      <c r="Q167" s="46">
        <v>15.814091919418441</v>
      </c>
      <c r="R167" s="46">
        <v>16.276872906006734</v>
      </c>
      <c r="S167" s="46">
        <v>13.883482548332685</v>
      </c>
      <c r="T167" s="46">
        <v>45.974447373757862</v>
      </c>
    </row>
    <row r="168" spans="1:20" x14ac:dyDescent="0.25">
      <c r="A168" s="44" t="s">
        <v>100</v>
      </c>
      <c r="B168" s="44" t="s">
        <v>87</v>
      </c>
      <c r="C168" s="44" t="s">
        <v>88</v>
      </c>
      <c r="D168" s="44" t="s">
        <v>7</v>
      </c>
      <c r="E168" s="44" t="s">
        <v>20</v>
      </c>
      <c r="F168" s="44" t="s">
        <v>19</v>
      </c>
      <c r="G168" s="44" t="s">
        <v>74</v>
      </c>
      <c r="H168" s="44" t="s">
        <v>70</v>
      </c>
      <c r="I168" s="44" t="s">
        <v>90</v>
      </c>
      <c r="J168" s="44" t="s">
        <v>106</v>
      </c>
      <c r="K168" s="45">
        <v>2290</v>
      </c>
      <c r="L168" s="45"/>
      <c r="M168" s="45"/>
      <c r="N168" s="45"/>
      <c r="O168" s="45"/>
      <c r="P168" s="46">
        <v>42.891927327214837</v>
      </c>
      <c r="Q168" s="46"/>
      <c r="R168" s="46"/>
      <c r="S168" s="46"/>
      <c r="T168" s="46"/>
    </row>
    <row r="169" spans="1:20" x14ac:dyDescent="0.25">
      <c r="A169" s="44" t="s">
        <v>100</v>
      </c>
      <c r="B169" s="44" t="s">
        <v>87</v>
      </c>
      <c r="C169" s="44" t="s">
        <v>88</v>
      </c>
      <c r="D169" s="44" t="s">
        <v>9</v>
      </c>
      <c r="E169" s="44" t="s">
        <v>20</v>
      </c>
      <c r="F169" s="44" t="s">
        <v>19</v>
      </c>
      <c r="G169" s="44" t="s">
        <v>74</v>
      </c>
      <c r="H169" s="44" t="s">
        <v>70</v>
      </c>
      <c r="I169" s="44" t="s">
        <v>90</v>
      </c>
      <c r="J169" s="44" t="s">
        <v>106</v>
      </c>
      <c r="K169" s="45">
        <v>1070</v>
      </c>
      <c r="L169" s="45"/>
      <c r="M169" s="45"/>
      <c r="N169" s="45"/>
      <c r="O169" s="45"/>
      <c r="P169" s="46">
        <v>13.883482548332685</v>
      </c>
      <c r="Q169" s="46"/>
      <c r="R169" s="46"/>
      <c r="S169" s="46"/>
      <c r="T169" s="46"/>
    </row>
    <row r="170" spans="1:20" x14ac:dyDescent="0.25">
      <c r="A170" s="44" t="s">
        <v>100</v>
      </c>
      <c r="B170" s="44" t="s">
        <v>87</v>
      </c>
      <c r="C170" s="44" t="s">
        <v>88</v>
      </c>
      <c r="D170" s="44" t="s">
        <v>10</v>
      </c>
      <c r="E170" s="44" t="s">
        <v>20</v>
      </c>
      <c r="F170" s="44" t="s">
        <v>19</v>
      </c>
      <c r="G170" s="44" t="s">
        <v>74</v>
      </c>
      <c r="H170" s="44" t="s">
        <v>70</v>
      </c>
      <c r="I170" s="44" t="s">
        <v>90</v>
      </c>
      <c r="J170" s="44" t="s">
        <v>106</v>
      </c>
      <c r="K170" s="45">
        <v>2267</v>
      </c>
      <c r="L170" s="45"/>
      <c r="M170" s="45"/>
      <c r="N170" s="45"/>
      <c r="O170" s="45"/>
      <c r="P170" s="46">
        <v>45.974447373757862</v>
      </c>
      <c r="Q170" s="46"/>
      <c r="R170" s="46"/>
      <c r="S170" s="46"/>
      <c r="T170" s="46"/>
    </row>
    <row r="171" spans="1:20" x14ac:dyDescent="0.25">
      <c r="A171" s="44" t="s">
        <v>100</v>
      </c>
      <c r="B171" s="44" t="s">
        <v>87</v>
      </c>
      <c r="C171" s="44" t="s">
        <v>88</v>
      </c>
      <c r="D171" s="44" t="s">
        <v>11</v>
      </c>
      <c r="E171" s="44" t="s">
        <v>20</v>
      </c>
      <c r="F171" s="44" t="s">
        <v>19</v>
      </c>
      <c r="G171" s="44" t="s">
        <v>74</v>
      </c>
      <c r="H171" s="44" t="s">
        <v>70</v>
      </c>
      <c r="I171" s="44" t="s">
        <v>90</v>
      </c>
      <c r="J171" s="44" t="s">
        <v>106</v>
      </c>
      <c r="K171" s="45">
        <v>1063</v>
      </c>
      <c r="L171" s="45"/>
      <c r="M171" s="45"/>
      <c r="N171" s="45"/>
      <c r="O171" s="45"/>
      <c r="P171" s="46">
        <v>16.040440621699108</v>
      </c>
      <c r="Q171" s="46"/>
      <c r="R171" s="46"/>
      <c r="S171" s="46"/>
      <c r="T171" s="46"/>
    </row>
    <row r="172" spans="1:20" x14ac:dyDescent="0.25">
      <c r="A172" s="44" t="s">
        <v>100</v>
      </c>
      <c r="B172" s="44" t="s">
        <v>87</v>
      </c>
      <c r="C172" s="44" t="s">
        <v>88</v>
      </c>
      <c r="D172" s="44" t="s">
        <v>89</v>
      </c>
      <c r="E172" s="44" t="s">
        <v>77</v>
      </c>
      <c r="F172" s="44" t="s">
        <v>107</v>
      </c>
      <c r="G172" s="44" t="s">
        <v>74</v>
      </c>
      <c r="H172" s="44" t="s">
        <v>72</v>
      </c>
      <c r="I172" s="44" t="s">
        <v>90</v>
      </c>
      <c r="J172" s="44" t="s">
        <v>95</v>
      </c>
      <c r="K172" s="45">
        <v>894</v>
      </c>
      <c r="L172" s="45">
        <v>190</v>
      </c>
      <c r="M172" s="45">
        <v>221</v>
      </c>
      <c r="N172" s="45">
        <v>704</v>
      </c>
      <c r="O172" s="45">
        <v>1115</v>
      </c>
      <c r="P172" s="46">
        <v>54.092501190140119</v>
      </c>
      <c r="Q172" s="46">
        <v>26.4738272003402</v>
      </c>
      <c r="R172" s="46">
        <v>24.850895036274977</v>
      </c>
      <c r="S172" s="46">
        <v>27.61867398979992</v>
      </c>
      <c r="T172" s="46">
        <v>78.943396226415103</v>
      </c>
    </row>
    <row r="173" spans="1:20" x14ac:dyDescent="0.25">
      <c r="A173" s="44" t="s">
        <v>100</v>
      </c>
      <c r="B173" s="44" t="s">
        <v>87</v>
      </c>
      <c r="C173" s="44" t="s">
        <v>88</v>
      </c>
      <c r="D173" s="44" t="s">
        <v>7</v>
      </c>
      <c r="E173" s="44" t="s">
        <v>77</v>
      </c>
      <c r="F173" s="44" t="s">
        <v>107</v>
      </c>
      <c r="G173" s="44" t="s">
        <v>74</v>
      </c>
      <c r="H173" s="44" t="s">
        <v>72</v>
      </c>
      <c r="I173" s="44" t="s">
        <v>90</v>
      </c>
      <c r="J173" s="44" t="s">
        <v>95</v>
      </c>
      <c r="K173" s="45">
        <v>1115</v>
      </c>
      <c r="L173" s="45"/>
      <c r="M173" s="45"/>
      <c r="N173" s="45"/>
      <c r="O173" s="45"/>
      <c r="P173" s="46">
        <v>76.317590691307331</v>
      </c>
      <c r="Q173" s="46"/>
      <c r="R173" s="46"/>
      <c r="S173" s="46"/>
      <c r="T173" s="46"/>
    </row>
    <row r="174" spans="1:20" x14ac:dyDescent="0.25">
      <c r="A174" s="44" t="s">
        <v>100</v>
      </c>
      <c r="B174" s="44" t="s">
        <v>87</v>
      </c>
      <c r="C174" s="44" t="s">
        <v>88</v>
      </c>
      <c r="D174" s="44" t="s">
        <v>9</v>
      </c>
      <c r="E174" s="44" t="s">
        <v>77</v>
      </c>
      <c r="F174" s="44" t="s">
        <v>107</v>
      </c>
      <c r="G174" s="44" t="s">
        <v>74</v>
      </c>
      <c r="H174" s="44" t="s">
        <v>72</v>
      </c>
      <c r="I174" s="44" t="s">
        <v>90</v>
      </c>
      <c r="J174" s="44" t="s">
        <v>95</v>
      </c>
      <c r="K174" s="45">
        <v>704</v>
      </c>
      <c r="L174" s="45"/>
      <c r="M174" s="45"/>
      <c r="N174" s="45"/>
      <c r="O174" s="45"/>
      <c r="P174" s="46">
        <v>27.61867398979992</v>
      </c>
      <c r="Q174" s="46"/>
      <c r="R174" s="46"/>
      <c r="S174" s="46"/>
      <c r="T174" s="46"/>
    </row>
    <row r="175" spans="1:20" x14ac:dyDescent="0.25">
      <c r="A175" s="44" t="s">
        <v>100</v>
      </c>
      <c r="B175" s="44" t="s">
        <v>87</v>
      </c>
      <c r="C175" s="44" t="s">
        <v>88</v>
      </c>
      <c r="D175" s="44" t="s">
        <v>10</v>
      </c>
      <c r="E175" s="44" t="s">
        <v>77</v>
      </c>
      <c r="F175" s="44" t="s">
        <v>107</v>
      </c>
      <c r="G175" s="44" t="s">
        <v>74</v>
      </c>
      <c r="H175" s="44" t="s">
        <v>72</v>
      </c>
      <c r="I175" s="44" t="s">
        <v>90</v>
      </c>
      <c r="J175" s="44" t="s">
        <v>95</v>
      </c>
      <c r="K175" s="45">
        <v>1046</v>
      </c>
      <c r="L175" s="45"/>
      <c r="M175" s="45"/>
      <c r="N175" s="45"/>
      <c r="O175" s="45"/>
      <c r="P175" s="46">
        <v>78.943396226415103</v>
      </c>
      <c r="Q175" s="46"/>
      <c r="R175" s="46"/>
      <c r="S175" s="46"/>
      <c r="T175" s="46"/>
    </row>
    <row r="176" spans="1:20" x14ac:dyDescent="0.25">
      <c r="A176" s="44" t="s">
        <v>100</v>
      </c>
      <c r="B176" s="44" t="s">
        <v>87</v>
      </c>
      <c r="C176" s="44" t="s">
        <v>88</v>
      </c>
      <c r="D176" s="44" t="s">
        <v>11</v>
      </c>
      <c r="E176" s="44" t="s">
        <v>77</v>
      </c>
      <c r="F176" s="44" t="s">
        <v>107</v>
      </c>
      <c r="G176" s="44" t="s">
        <v>74</v>
      </c>
      <c r="H176" s="44" t="s">
        <v>72</v>
      </c>
      <c r="I176" s="44" t="s">
        <v>90</v>
      </c>
      <c r="J176" s="44" t="s">
        <v>95</v>
      </c>
      <c r="K176" s="45">
        <v>711</v>
      </c>
      <c r="L176" s="45"/>
      <c r="M176" s="45"/>
      <c r="N176" s="45"/>
      <c r="O176" s="45"/>
      <c r="P176" s="46">
        <v>33.490343853038155</v>
      </c>
      <c r="Q176" s="46"/>
      <c r="R176" s="46"/>
      <c r="S176" s="46"/>
      <c r="T176" s="46"/>
    </row>
    <row r="177" spans="1:20" x14ac:dyDescent="0.25">
      <c r="A177" s="44" t="s">
        <v>100</v>
      </c>
      <c r="B177" s="44" t="s">
        <v>87</v>
      </c>
      <c r="C177" s="44" t="s">
        <v>88</v>
      </c>
      <c r="D177" s="44" t="s">
        <v>89</v>
      </c>
      <c r="E177" s="44" t="s">
        <v>20</v>
      </c>
      <c r="F177" s="44" t="s">
        <v>107</v>
      </c>
      <c r="G177" s="44" t="s">
        <v>74</v>
      </c>
      <c r="H177" s="44" t="s">
        <v>72</v>
      </c>
      <c r="I177" s="44" t="s">
        <v>90</v>
      </c>
      <c r="J177" s="44" t="s">
        <v>95</v>
      </c>
      <c r="K177" s="45">
        <v>1797.75</v>
      </c>
      <c r="L177" s="45">
        <v>679.75</v>
      </c>
      <c r="M177" s="45">
        <v>622.25</v>
      </c>
      <c r="N177" s="45">
        <v>1118</v>
      </c>
      <c r="O177" s="45">
        <v>2420</v>
      </c>
      <c r="P177" s="46">
        <v>27.475173283639464</v>
      </c>
      <c r="Q177" s="46">
        <v>15.289887180097232</v>
      </c>
      <c r="R177" s="46">
        <v>13.668075047697176</v>
      </c>
      <c r="S177" s="46">
        <v>12.185286103542234</v>
      </c>
      <c r="T177" s="46">
        <v>41.143248331336643</v>
      </c>
    </row>
    <row r="178" spans="1:20" x14ac:dyDescent="0.25">
      <c r="A178" s="44" t="s">
        <v>100</v>
      </c>
      <c r="B178" s="44" t="s">
        <v>87</v>
      </c>
      <c r="C178" s="44" t="s">
        <v>88</v>
      </c>
      <c r="D178" s="44" t="s">
        <v>7</v>
      </c>
      <c r="E178" s="44" t="s">
        <v>20</v>
      </c>
      <c r="F178" s="44" t="s">
        <v>107</v>
      </c>
      <c r="G178" s="44" t="s">
        <v>74</v>
      </c>
      <c r="H178" s="44" t="s">
        <v>72</v>
      </c>
      <c r="I178" s="44" t="s">
        <v>90</v>
      </c>
      <c r="J178" s="44" t="s">
        <v>95</v>
      </c>
      <c r="K178" s="45">
        <v>2420</v>
      </c>
      <c r="L178" s="45"/>
      <c r="M178" s="45"/>
      <c r="N178" s="45"/>
      <c r="O178" s="45"/>
      <c r="P178" s="46">
        <v>39.31124106562703</v>
      </c>
      <c r="Q178" s="46"/>
      <c r="R178" s="46"/>
      <c r="S178" s="46"/>
      <c r="T178" s="46"/>
    </row>
    <row r="179" spans="1:20" x14ac:dyDescent="0.25">
      <c r="A179" s="44" t="s">
        <v>100</v>
      </c>
      <c r="B179" s="44" t="s">
        <v>87</v>
      </c>
      <c r="C179" s="44" t="s">
        <v>88</v>
      </c>
      <c r="D179" s="44" t="s">
        <v>9</v>
      </c>
      <c r="E179" s="44" t="s">
        <v>20</v>
      </c>
      <c r="F179" s="44" t="s">
        <v>107</v>
      </c>
      <c r="G179" s="44" t="s">
        <v>74</v>
      </c>
      <c r="H179" s="44" t="s">
        <v>72</v>
      </c>
      <c r="I179" s="44" t="s">
        <v>90</v>
      </c>
      <c r="J179" s="44" t="s">
        <v>95</v>
      </c>
      <c r="K179" s="45">
        <v>1118</v>
      </c>
      <c r="L179" s="45"/>
      <c r="M179" s="45"/>
      <c r="N179" s="45"/>
      <c r="O179" s="45"/>
      <c r="P179" s="46">
        <v>12.185286103542234</v>
      </c>
      <c r="Q179" s="46"/>
      <c r="R179" s="46"/>
      <c r="S179" s="46"/>
      <c r="T179" s="46"/>
    </row>
    <row r="180" spans="1:20" x14ac:dyDescent="0.25">
      <c r="A180" s="44" t="s">
        <v>100</v>
      </c>
      <c r="B180" s="44" t="s">
        <v>87</v>
      </c>
      <c r="C180" s="44" t="s">
        <v>88</v>
      </c>
      <c r="D180" s="44" t="s">
        <v>10</v>
      </c>
      <c r="E180" s="44" t="s">
        <v>20</v>
      </c>
      <c r="F180" s="44" t="s">
        <v>107</v>
      </c>
      <c r="G180" s="44" t="s">
        <v>74</v>
      </c>
      <c r="H180" s="44" t="s">
        <v>72</v>
      </c>
      <c r="I180" s="44" t="s">
        <v>90</v>
      </c>
      <c r="J180" s="44" t="s">
        <v>95</v>
      </c>
      <c r="K180" s="45">
        <v>2404</v>
      </c>
      <c r="L180" s="45"/>
      <c r="M180" s="45"/>
      <c r="N180" s="45"/>
      <c r="O180" s="45"/>
      <c r="P180" s="46">
        <v>41.143248331336643</v>
      </c>
      <c r="Q180" s="46"/>
      <c r="R180" s="46"/>
      <c r="S180" s="46"/>
      <c r="T180" s="46"/>
    </row>
    <row r="181" spans="1:20" x14ac:dyDescent="0.25">
      <c r="A181" s="44" t="s">
        <v>100</v>
      </c>
      <c r="B181" s="44" t="s">
        <v>87</v>
      </c>
      <c r="C181" s="44" t="s">
        <v>88</v>
      </c>
      <c r="D181" s="44" t="s">
        <v>11</v>
      </c>
      <c r="E181" s="44" t="s">
        <v>20</v>
      </c>
      <c r="F181" s="44" t="s">
        <v>107</v>
      </c>
      <c r="G181" s="44" t="s">
        <v>74</v>
      </c>
      <c r="H181" s="44" t="s">
        <v>72</v>
      </c>
      <c r="I181" s="44" t="s">
        <v>90</v>
      </c>
      <c r="J181" s="44" t="s">
        <v>95</v>
      </c>
      <c r="K181" s="45">
        <v>1249</v>
      </c>
      <c r="L181" s="45"/>
      <c r="M181" s="45"/>
      <c r="N181" s="45"/>
      <c r="O181" s="45"/>
      <c r="P181" s="46">
        <v>17.26091763405196</v>
      </c>
      <c r="Q181" s="46"/>
      <c r="R181" s="46"/>
      <c r="S181" s="46"/>
      <c r="T181" s="46"/>
    </row>
    <row r="182" spans="1:20" x14ac:dyDescent="0.25">
      <c r="A182" s="44" t="s">
        <v>100</v>
      </c>
      <c r="B182" s="44" t="s">
        <v>92</v>
      </c>
      <c r="C182" s="44" t="s">
        <v>88</v>
      </c>
      <c r="D182" s="44" t="s">
        <v>89</v>
      </c>
      <c r="E182" s="44" t="s">
        <v>77</v>
      </c>
      <c r="F182" s="44" t="s">
        <v>19</v>
      </c>
      <c r="G182" s="44" t="s">
        <v>74</v>
      </c>
      <c r="H182" s="44" t="s">
        <v>73</v>
      </c>
      <c r="I182" s="44" t="s">
        <v>101</v>
      </c>
      <c r="J182" s="44" t="s">
        <v>99</v>
      </c>
      <c r="K182" s="45">
        <v>469.75</v>
      </c>
      <c r="L182" s="45">
        <v>71.75</v>
      </c>
      <c r="M182" s="45">
        <v>39.25</v>
      </c>
      <c r="N182" s="45">
        <v>398</v>
      </c>
      <c r="O182" s="45">
        <v>509</v>
      </c>
      <c r="P182" s="46">
        <v>50.896346495754166</v>
      </c>
      <c r="Q182" s="46">
        <v>14.382585027864254</v>
      </c>
      <c r="R182" s="46">
        <v>18.355354184517946</v>
      </c>
      <c r="S182" s="46">
        <v>36.513761467889907</v>
      </c>
      <c r="T182" s="46">
        <v>69.251700680272108</v>
      </c>
    </row>
    <row r="183" spans="1:20" x14ac:dyDescent="0.25">
      <c r="A183" s="44" t="s">
        <v>100</v>
      </c>
      <c r="B183" s="44" t="s">
        <v>92</v>
      </c>
      <c r="C183" s="44" t="s">
        <v>88</v>
      </c>
      <c r="D183" s="44" t="s">
        <v>7</v>
      </c>
      <c r="E183" s="44" t="s">
        <v>77</v>
      </c>
      <c r="F183" s="44" t="s">
        <v>19</v>
      </c>
      <c r="G183" s="44" t="s">
        <v>74</v>
      </c>
      <c r="H183" s="44" t="s">
        <v>73</v>
      </c>
      <c r="I183" s="44" t="s">
        <v>101</v>
      </c>
      <c r="J183" s="44" t="s">
        <v>99</v>
      </c>
      <c r="K183" s="45">
        <v>509</v>
      </c>
      <c r="L183" s="45"/>
      <c r="M183" s="45"/>
      <c r="N183" s="45"/>
      <c r="O183" s="45"/>
      <c r="P183" s="46">
        <v>69.251700680272108</v>
      </c>
      <c r="Q183" s="46"/>
      <c r="R183" s="46"/>
      <c r="S183" s="46"/>
      <c r="T183" s="46"/>
    </row>
    <row r="184" spans="1:20" x14ac:dyDescent="0.25">
      <c r="A184" s="44" t="s">
        <v>100</v>
      </c>
      <c r="B184" s="44" t="s">
        <v>92</v>
      </c>
      <c r="C184" s="44" t="s">
        <v>88</v>
      </c>
      <c r="D184" s="44" t="s">
        <v>9</v>
      </c>
      <c r="E184" s="44" t="s">
        <v>77</v>
      </c>
      <c r="F184" s="44" t="s">
        <v>19</v>
      </c>
      <c r="G184" s="44" t="s">
        <v>74</v>
      </c>
      <c r="H184" s="44" t="s">
        <v>73</v>
      </c>
      <c r="I184" s="44" t="s">
        <v>101</v>
      </c>
      <c r="J184" s="44" t="s">
        <v>99</v>
      </c>
      <c r="K184" s="45">
        <v>398</v>
      </c>
      <c r="L184" s="45"/>
      <c r="M184" s="45"/>
      <c r="N184" s="45"/>
      <c r="O184" s="45"/>
      <c r="P184" s="46">
        <v>36.513761467889907</v>
      </c>
      <c r="Q184" s="46"/>
      <c r="R184" s="46"/>
      <c r="S184" s="46"/>
      <c r="T184" s="46"/>
    </row>
    <row r="185" spans="1:20" x14ac:dyDescent="0.25">
      <c r="A185" s="44" t="s">
        <v>100</v>
      </c>
      <c r="B185" s="44" t="s">
        <v>92</v>
      </c>
      <c r="C185" s="44" t="s">
        <v>88</v>
      </c>
      <c r="D185" s="44" t="s">
        <v>10</v>
      </c>
      <c r="E185" s="44" t="s">
        <v>77</v>
      </c>
      <c r="F185" s="44" t="s">
        <v>19</v>
      </c>
      <c r="G185" s="44" t="s">
        <v>74</v>
      </c>
      <c r="H185" s="44" t="s">
        <v>73</v>
      </c>
      <c r="I185" s="44" t="s">
        <v>101</v>
      </c>
      <c r="J185" s="44" t="s">
        <v>99</v>
      </c>
      <c r="K185" s="45">
        <v>483</v>
      </c>
      <c r="L185" s="45"/>
      <c r="M185" s="45"/>
      <c r="N185" s="45"/>
      <c r="O185" s="45"/>
      <c r="P185" s="46">
        <v>45.352112676056336</v>
      </c>
      <c r="Q185" s="46"/>
      <c r="R185" s="46"/>
      <c r="S185" s="46"/>
      <c r="T185" s="46"/>
    </row>
    <row r="186" spans="1:20" x14ac:dyDescent="0.25">
      <c r="A186" s="44" t="s">
        <v>100</v>
      </c>
      <c r="B186" s="44" t="s">
        <v>92</v>
      </c>
      <c r="C186" s="44" t="s">
        <v>88</v>
      </c>
      <c r="D186" s="44" t="s">
        <v>11</v>
      </c>
      <c r="E186" s="44" t="s">
        <v>77</v>
      </c>
      <c r="F186" s="44" t="s">
        <v>19</v>
      </c>
      <c r="G186" s="44" t="s">
        <v>74</v>
      </c>
      <c r="H186" s="44" t="s">
        <v>73</v>
      </c>
      <c r="I186" s="44" t="s">
        <v>101</v>
      </c>
      <c r="J186" s="44" t="s">
        <v>99</v>
      </c>
      <c r="K186" s="45">
        <v>489</v>
      </c>
      <c r="L186" s="45"/>
      <c r="M186" s="45"/>
      <c r="N186" s="45"/>
      <c r="O186" s="45"/>
      <c r="P186" s="46">
        <v>52.467811158798284</v>
      </c>
      <c r="Q186" s="46"/>
      <c r="R186" s="46"/>
      <c r="S186" s="46"/>
      <c r="T186" s="46"/>
    </row>
    <row r="187" spans="1:20" x14ac:dyDescent="0.25">
      <c r="A187" s="44" t="s">
        <v>100</v>
      </c>
      <c r="B187" s="44" t="s">
        <v>92</v>
      </c>
      <c r="C187" s="44" t="s">
        <v>88</v>
      </c>
      <c r="D187" s="44" t="s">
        <v>89</v>
      </c>
      <c r="E187" s="44" t="s">
        <v>77</v>
      </c>
      <c r="F187" s="44" t="s">
        <v>19</v>
      </c>
      <c r="G187" s="44" t="s">
        <v>74</v>
      </c>
      <c r="H187" s="44" t="s">
        <v>73</v>
      </c>
      <c r="I187" s="44" t="s">
        <v>102</v>
      </c>
      <c r="J187" s="44" t="s">
        <v>95</v>
      </c>
      <c r="K187" s="45">
        <v>798.25</v>
      </c>
      <c r="L187" s="45">
        <v>157.25</v>
      </c>
      <c r="M187" s="45">
        <v>89.75</v>
      </c>
      <c r="N187" s="45">
        <v>641</v>
      </c>
      <c r="O187" s="45">
        <v>888</v>
      </c>
      <c r="P187" s="46">
        <v>54.192595286310528</v>
      </c>
      <c r="Q187" s="46">
        <v>18.541872260726549</v>
      </c>
      <c r="R187" s="46">
        <v>15.038173944458698</v>
      </c>
      <c r="S187" s="46">
        <v>35.650723025583979</v>
      </c>
      <c r="T187" s="46">
        <v>69.230769230769226</v>
      </c>
    </row>
    <row r="188" spans="1:20" x14ac:dyDescent="0.25">
      <c r="A188" s="44" t="s">
        <v>100</v>
      </c>
      <c r="B188" s="44" t="s">
        <v>92</v>
      </c>
      <c r="C188" s="44" t="s">
        <v>88</v>
      </c>
      <c r="D188" s="44" t="s">
        <v>7</v>
      </c>
      <c r="E188" s="44" t="s">
        <v>77</v>
      </c>
      <c r="F188" s="44" t="s">
        <v>19</v>
      </c>
      <c r="G188" s="44" t="s">
        <v>74</v>
      </c>
      <c r="H188" s="44" t="s">
        <v>73</v>
      </c>
      <c r="I188" s="44" t="s">
        <v>102</v>
      </c>
      <c r="J188" s="44" t="s">
        <v>95</v>
      </c>
      <c r="K188" s="45">
        <v>641</v>
      </c>
      <c r="L188" s="45"/>
      <c r="M188" s="45"/>
      <c r="N188" s="45"/>
      <c r="O188" s="45"/>
      <c r="P188" s="46">
        <v>35.650723025583979</v>
      </c>
      <c r="Q188" s="46"/>
      <c r="R188" s="46"/>
      <c r="S188" s="46"/>
      <c r="T188" s="46"/>
    </row>
    <row r="189" spans="1:20" x14ac:dyDescent="0.25">
      <c r="A189" s="44" t="s">
        <v>100</v>
      </c>
      <c r="B189" s="44" t="s">
        <v>92</v>
      </c>
      <c r="C189" s="44" t="s">
        <v>88</v>
      </c>
      <c r="D189" s="44" t="s">
        <v>9</v>
      </c>
      <c r="E189" s="44" t="s">
        <v>77</v>
      </c>
      <c r="F189" s="44" t="s">
        <v>19</v>
      </c>
      <c r="G189" s="44" t="s">
        <v>74</v>
      </c>
      <c r="H189" s="44" t="s">
        <v>73</v>
      </c>
      <c r="I189" s="44" t="s">
        <v>102</v>
      </c>
      <c r="J189" s="44" t="s">
        <v>95</v>
      </c>
      <c r="K189" s="45">
        <v>873</v>
      </c>
      <c r="L189" s="45"/>
      <c r="M189" s="45"/>
      <c r="N189" s="45"/>
      <c r="O189" s="45"/>
      <c r="P189" s="46">
        <v>69.230769230769226</v>
      </c>
      <c r="Q189" s="46"/>
      <c r="R189" s="46"/>
      <c r="S189" s="46"/>
      <c r="T189" s="46"/>
    </row>
    <row r="190" spans="1:20" x14ac:dyDescent="0.25">
      <c r="A190" s="44" t="s">
        <v>100</v>
      </c>
      <c r="B190" s="44" t="s">
        <v>92</v>
      </c>
      <c r="C190" s="44" t="s">
        <v>88</v>
      </c>
      <c r="D190" s="44" t="s">
        <v>10</v>
      </c>
      <c r="E190" s="44" t="s">
        <v>77</v>
      </c>
      <c r="F190" s="44" t="s">
        <v>19</v>
      </c>
      <c r="G190" s="44" t="s">
        <v>74</v>
      </c>
      <c r="H190" s="44" t="s">
        <v>73</v>
      </c>
      <c r="I190" s="44" t="s">
        <v>102</v>
      </c>
      <c r="J190" s="44" t="s">
        <v>95</v>
      </c>
      <c r="K190" s="45">
        <v>791</v>
      </c>
      <c r="L190" s="45"/>
      <c r="M190" s="45"/>
      <c r="N190" s="45"/>
      <c r="O190" s="45"/>
      <c r="P190" s="46">
        <v>50.222222222222221</v>
      </c>
      <c r="Q190" s="46"/>
      <c r="R190" s="46"/>
      <c r="S190" s="46"/>
      <c r="T190" s="46"/>
    </row>
    <row r="191" spans="1:20" x14ac:dyDescent="0.25">
      <c r="A191" s="44" t="s">
        <v>100</v>
      </c>
      <c r="B191" s="44" t="s">
        <v>92</v>
      </c>
      <c r="C191" s="44" t="s">
        <v>88</v>
      </c>
      <c r="D191" s="44" t="s">
        <v>11</v>
      </c>
      <c r="E191" s="44" t="s">
        <v>77</v>
      </c>
      <c r="F191" s="44" t="s">
        <v>19</v>
      </c>
      <c r="G191" s="44" t="s">
        <v>74</v>
      </c>
      <c r="H191" s="44" t="s">
        <v>73</v>
      </c>
      <c r="I191" s="44" t="s">
        <v>102</v>
      </c>
      <c r="J191" s="44" t="s">
        <v>95</v>
      </c>
      <c r="K191" s="45">
        <v>888</v>
      </c>
      <c r="L191" s="45"/>
      <c r="M191" s="45"/>
      <c r="N191" s="45"/>
      <c r="O191" s="45"/>
      <c r="P191" s="46">
        <v>61.666666666666671</v>
      </c>
      <c r="Q191" s="46"/>
      <c r="R191" s="46"/>
      <c r="S191" s="46"/>
      <c r="T191" s="46"/>
    </row>
    <row r="192" spans="1:20" x14ac:dyDescent="0.25">
      <c r="A192" s="44" t="s">
        <v>100</v>
      </c>
      <c r="B192" s="44" t="s">
        <v>92</v>
      </c>
      <c r="C192" s="44" t="s">
        <v>88</v>
      </c>
      <c r="D192" s="44" t="s">
        <v>89</v>
      </c>
      <c r="E192" s="44" t="s">
        <v>77</v>
      </c>
      <c r="F192" s="44" t="s">
        <v>19</v>
      </c>
      <c r="G192" s="44" t="s">
        <v>74</v>
      </c>
      <c r="H192" s="44" t="s">
        <v>73</v>
      </c>
      <c r="I192" s="44" t="s">
        <v>103</v>
      </c>
      <c r="J192" s="44" t="s">
        <v>104</v>
      </c>
      <c r="K192" s="45">
        <v>1000</v>
      </c>
      <c r="L192" s="45">
        <v>221</v>
      </c>
      <c r="M192" s="45">
        <v>178</v>
      </c>
      <c r="N192" s="45">
        <v>779</v>
      </c>
      <c r="O192" s="45">
        <v>1178</v>
      </c>
      <c r="P192" s="46">
        <v>55.904990644578334</v>
      </c>
      <c r="Q192" s="46">
        <v>22.600159520166191</v>
      </c>
      <c r="R192" s="46">
        <v>18.604813276990296</v>
      </c>
      <c r="S192" s="46">
        <v>33.304831124412146</v>
      </c>
      <c r="T192" s="46">
        <v>74.509803921568633</v>
      </c>
    </row>
    <row r="193" spans="1:20" x14ac:dyDescent="0.25">
      <c r="A193" s="44" t="s">
        <v>100</v>
      </c>
      <c r="B193" s="44" t="s">
        <v>92</v>
      </c>
      <c r="C193" s="44" t="s">
        <v>88</v>
      </c>
      <c r="D193" s="44" t="s">
        <v>7</v>
      </c>
      <c r="E193" s="44" t="s">
        <v>77</v>
      </c>
      <c r="F193" s="44" t="s">
        <v>19</v>
      </c>
      <c r="G193" s="44" t="s">
        <v>74</v>
      </c>
      <c r="H193" s="44" t="s">
        <v>73</v>
      </c>
      <c r="I193" s="44" t="s">
        <v>103</v>
      </c>
      <c r="J193" s="44" t="s">
        <v>104</v>
      </c>
      <c r="K193" s="45">
        <v>779</v>
      </c>
      <c r="L193" s="45"/>
      <c r="M193" s="45"/>
      <c r="N193" s="45"/>
      <c r="O193" s="45"/>
      <c r="P193" s="46">
        <v>33.304831124412146</v>
      </c>
      <c r="Q193" s="46"/>
      <c r="R193" s="46"/>
      <c r="S193" s="46"/>
      <c r="T193" s="46"/>
    </row>
    <row r="194" spans="1:20" x14ac:dyDescent="0.25">
      <c r="A194" s="44" t="s">
        <v>100</v>
      </c>
      <c r="B194" s="44" t="s">
        <v>92</v>
      </c>
      <c r="C194" s="44" t="s">
        <v>88</v>
      </c>
      <c r="D194" s="44" t="s">
        <v>9</v>
      </c>
      <c r="E194" s="44" t="s">
        <v>77</v>
      </c>
      <c r="F194" s="44" t="s">
        <v>19</v>
      </c>
      <c r="G194" s="44" t="s">
        <v>74</v>
      </c>
      <c r="H194" s="44" t="s">
        <v>73</v>
      </c>
      <c r="I194" s="44" t="s">
        <v>103</v>
      </c>
      <c r="J194" s="44" t="s">
        <v>104</v>
      </c>
      <c r="K194" s="45">
        <v>1050</v>
      </c>
      <c r="L194" s="45"/>
      <c r="M194" s="45"/>
      <c r="N194" s="45"/>
      <c r="O194" s="45"/>
      <c r="P194" s="46">
        <v>59.288537549407117</v>
      </c>
      <c r="Q194" s="46"/>
      <c r="R194" s="46"/>
      <c r="S194" s="46"/>
      <c r="T194" s="46"/>
    </row>
    <row r="195" spans="1:20" x14ac:dyDescent="0.25">
      <c r="A195" s="44" t="s">
        <v>100</v>
      </c>
      <c r="B195" s="44" t="s">
        <v>92</v>
      </c>
      <c r="C195" s="44" t="s">
        <v>88</v>
      </c>
      <c r="D195" s="44" t="s">
        <v>10</v>
      </c>
      <c r="E195" s="44" t="s">
        <v>77</v>
      </c>
      <c r="F195" s="44" t="s">
        <v>19</v>
      </c>
      <c r="G195" s="44" t="s">
        <v>74</v>
      </c>
      <c r="H195" s="44" t="s">
        <v>73</v>
      </c>
      <c r="I195" s="44" t="s">
        <v>103</v>
      </c>
      <c r="J195" s="44" t="s">
        <v>104</v>
      </c>
      <c r="K195" s="45">
        <v>993</v>
      </c>
      <c r="L195" s="45"/>
      <c r="M195" s="45"/>
      <c r="N195" s="45"/>
      <c r="O195" s="45"/>
      <c r="P195" s="46">
        <v>56.516789982925445</v>
      </c>
      <c r="Q195" s="46"/>
      <c r="R195" s="46"/>
      <c r="S195" s="46"/>
      <c r="T195" s="46"/>
    </row>
    <row r="196" spans="1:20" x14ac:dyDescent="0.25">
      <c r="A196" s="44" t="s">
        <v>100</v>
      </c>
      <c r="B196" s="44" t="s">
        <v>92</v>
      </c>
      <c r="C196" s="44" t="s">
        <v>88</v>
      </c>
      <c r="D196" s="44" t="s">
        <v>11</v>
      </c>
      <c r="E196" s="44" t="s">
        <v>77</v>
      </c>
      <c r="F196" s="44" t="s">
        <v>19</v>
      </c>
      <c r="G196" s="44" t="s">
        <v>74</v>
      </c>
      <c r="H196" s="44" t="s">
        <v>73</v>
      </c>
      <c r="I196" s="44" t="s">
        <v>103</v>
      </c>
      <c r="J196" s="44" t="s">
        <v>104</v>
      </c>
      <c r="K196" s="45">
        <v>1178</v>
      </c>
      <c r="L196" s="45"/>
      <c r="M196" s="45"/>
      <c r="N196" s="45"/>
      <c r="O196" s="45"/>
      <c r="P196" s="46">
        <v>74.509803921568633</v>
      </c>
      <c r="Q196" s="46"/>
      <c r="R196" s="46"/>
      <c r="S196" s="46"/>
      <c r="T196" s="46"/>
    </row>
    <row r="197" spans="1:20" x14ac:dyDescent="0.25">
      <c r="A197" s="44" t="s">
        <v>100</v>
      </c>
      <c r="B197" s="44" t="s">
        <v>92</v>
      </c>
      <c r="C197" s="44" t="s">
        <v>88</v>
      </c>
      <c r="D197" s="44" t="s">
        <v>89</v>
      </c>
      <c r="E197" s="44" t="s">
        <v>77</v>
      </c>
      <c r="F197" s="44" t="s">
        <v>19</v>
      </c>
      <c r="G197" s="44" t="s">
        <v>74</v>
      </c>
      <c r="H197" s="44" t="s">
        <v>73</v>
      </c>
      <c r="I197" s="44" t="s">
        <v>105</v>
      </c>
      <c r="J197" s="44" t="s">
        <v>91</v>
      </c>
      <c r="K197" s="45">
        <v>704.5</v>
      </c>
      <c r="L197" s="45">
        <v>133.5</v>
      </c>
      <c r="M197" s="45">
        <v>123.5</v>
      </c>
      <c r="N197" s="45">
        <v>571</v>
      </c>
      <c r="O197" s="45">
        <v>828</v>
      </c>
      <c r="P197" s="46">
        <v>53.659477282776955</v>
      </c>
      <c r="Q197" s="46">
        <v>19.7521138623494</v>
      </c>
      <c r="R197" s="46">
        <v>19.420840457734954</v>
      </c>
      <c r="S197" s="46">
        <v>33.907363420427558</v>
      </c>
      <c r="T197" s="46">
        <v>73.080317740511916</v>
      </c>
    </row>
    <row r="198" spans="1:20" x14ac:dyDescent="0.25">
      <c r="A198" s="44" t="s">
        <v>100</v>
      </c>
      <c r="B198" s="44" t="s">
        <v>92</v>
      </c>
      <c r="C198" s="44" t="s">
        <v>88</v>
      </c>
      <c r="D198" s="44" t="s">
        <v>7</v>
      </c>
      <c r="E198" s="44" t="s">
        <v>77</v>
      </c>
      <c r="F198" s="44" t="s">
        <v>19</v>
      </c>
      <c r="G198" s="44" t="s">
        <v>74</v>
      </c>
      <c r="H198" s="44" t="s">
        <v>73</v>
      </c>
      <c r="I198" s="44" t="s">
        <v>105</v>
      </c>
      <c r="J198" s="44" t="s">
        <v>91</v>
      </c>
      <c r="K198" s="45">
        <v>571</v>
      </c>
      <c r="L198" s="45"/>
      <c r="M198" s="45"/>
      <c r="N198" s="45"/>
      <c r="O198" s="45"/>
      <c r="P198" s="46">
        <v>33.907363420427558</v>
      </c>
      <c r="Q198" s="46"/>
      <c r="R198" s="46"/>
      <c r="S198" s="46"/>
      <c r="T198" s="46"/>
    </row>
    <row r="199" spans="1:20" x14ac:dyDescent="0.25">
      <c r="A199" s="44" t="s">
        <v>100</v>
      </c>
      <c r="B199" s="44" t="s">
        <v>92</v>
      </c>
      <c r="C199" s="44" t="s">
        <v>88</v>
      </c>
      <c r="D199" s="44" t="s">
        <v>9</v>
      </c>
      <c r="E199" s="44" t="s">
        <v>77</v>
      </c>
      <c r="F199" s="44" t="s">
        <v>19</v>
      </c>
      <c r="G199" s="44" t="s">
        <v>74</v>
      </c>
      <c r="H199" s="44" t="s">
        <v>73</v>
      </c>
      <c r="I199" s="44" t="s">
        <v>105</v>
      </c>
      <c r="J199" s="44" t="s">
        <v>91</v>
      </c>
      <c r="K199" s="45">
        <v>715</v>
      </c>
      <c r="L199" s="45"/>
      <c r="M199" s="45"/>
      <c r="N199" s="45"/>
      <c r="O199" s="45"/>
      <c r="P199" s="46">
        <v>52.304316020482808</v>
      </c>
      <c r="Q199" s="46"/>
      <c r="R199" s="46"/>
      <c r="S199" s="46"/>
      <c r="T199" s="46"/>
    </row>
    <row r="200" spans="1:20" x14ac:dyDescent="0.25">
      <c r="A200" s="44" t="s">
        <v>100</v>
      </c>
      <c r="B200" s="44" t="s">
        <v>92</v>
      </c>
      <c r="C200" s="44" t="s">
        <v>88</v>
      </c>
      <c r="D200" s="44" t="s">
        <v>10</v>
      </c>
      <c r="E200" s="44" t="s">
        <v>77</v>
      </c>
      <c r="F200" s="44" t="s">
        <v>19</v>
      </c>
      <c r="G200" s="44" t="s">
        <v>74</v>
      </c>
      <c r="H200" s="44" t="s">
        <v>73</v>
      </c>
      <c r="I200" s="44" t="s">
        <v>105</v>
      </c>
      <c r="J200" s="44" t="s">
        <v>91</v>
      </c>
      <c r="K200" s="45">
        <v>704</v>
      </c>
      <c r="L200" s="45"/>
      <c r="M200" s="45"/>
      <c r="N200" s="45"/>
      <c r="O200" s="45"/>
      <c r="P200" s="46">
        <v>55.345911949685537</v>
      </c>
      <c r="Q200" s="46"/>
      <c r="R200" s="46"/>
      <c r="S200" s="46"/>
      <c r="T200" s="46"/>
    </row>
    <row r="201" spans="1:20" x14ac:dyDescent="0.25">
      <c r="A201" s="44" t="s">
        <v>100</v>
      </c>
      <c r="B201" s="44" t="s">
        <v>92</v>
      </c>
      <c r="C201" s="44" t="s">
        <v>88</v>
      </c>
      <c r="D201" s="44" t="s">
        <v>11</v>
      </c>
      <c r="E201" s="44" t="s">
        <v>77</v>
      </c>
      <c r="F201" s="44" t="s">
        <v>19</v>
      </c>
      <c r="G201" s="44" t="s">
        <v>74</v>
      </c>
      <c r="H201" s="44" t="s">
        <v>73</v>
      </c>
      <c r="I201" s="44" t="s">
        <v>105</v>
      </c>
      <c r="J201" s="44" t="s">
        <v>91</v>
      </c>
      <c r="K201" s="45">
        <v>828</v>
      </c>
      <c r="L201" s="45"/>
      <c r="M201" s="45"/>
      <c r="N201" s="45"/>
      <c r="O201" s="45"/>
      <c r="P201" s="46">
        <v>73.080317740511916</v>
      </c>
      <c r="Q201" s="46"/>
      <c r="R201" s="46"/>
      <c r="S201" s="46"/>
      <c r="T201" s="46"/>
    </row>
    <row r="202" spans="1:20" x14ac:dyDescent="0.25">
      <c r="A202" s="44" t="s">
        <v>100</v>
      </c>
      <c r="B202" s="44" t="s">
        <v>92</v>
      </c>
      <c r="C202" s="44" t="s">
        <v>88</v>
      </c>
      <c r="D202" s="44" t="s">
        <v>89</v>
      </c>
      <c r="E202" s="44" t="s">
        <v>77</v>
      </c>
      <c r="F202" s="44" t="s">
        <v>19</v>
      </c>
      <c r="G202" s="44" t="s">
        <v>74</v>
      </c>
      <c r="H202" s="44" t="s">
        <v>70</v>
      </c>
      <c r="I202" s="44" t="s">
        <v>90</v>
      </c>
      <c r="J202" s="44" t="s">
        <v>106</v>
      </c>
      <c r="K202" s="45">
        <v>880.5</v>
      </c>
      <c r="L202" s="45">
        <v>229.5</v>
      </c>
      <c r="M202" s="45">
        <v>148.5</v>
      </c>
      <c r="N202" s="45">
        <v>651</v>
      </c>
      <c r="O202" s="45">
        <v>1029</v>
      </c>
      <c r="P202" s="46">
        <v>55.321797574685618</v>
      </c>
      <c r="Q202" s="46">
        <v>25.44570762516749</v>
      </c>
      <c r="R202" s="46">
        <v>18.706979403731651</v>
      </c>
      <c r="S202" s="46">
        <v>29.876089949518125</v>
      </c>
      <c r="T202" s="46">
        <v>74.02877697841727</v>
      </c>
    </row>
    <row r="203" spans="1:20" x14ac:dyDescent="0.25">
      <c r="A203" s="44" t="s">
        <v>100</v>
      </c>
      <c r="B203" s="44" t="s">
        <v>92</v>
      </c>
      <c r="C203" s="44" t="s">
        <v>88</v>
      </c>
      <c r="D203" s="44" t="s">
        <v>7</v>
      </c>
      <c r="E203" s="44" t="s">
        <v>77</v>
      </c>
      <c r="F203" s="44" t="s">
        <v>19</v>
      </c>
      <c r="G203" s="44" t="s">
        <v>74</v>
      </c>
      <c r="H203" s="44" t="s">
        <v>70</v>
      </c>
      <c r="I203" s="44" t="s">
        <v>90</v>
      </c>
      <c r="J203" s="44" t="s">
        <v>106</v>
      </c>
      <c r="K203" s="45">
        <v>651</v>
      </c>
      <c r="L203" s="45"/>
      <c r="M203" s="45"/>
      <c r="N203" s="45"/>
      <c r="O203" s="45"/>
      <c r="P203" s="46">
        <v>29.876089949518125</v>
      </c>
      <c r="Q203" s="46"/>
      <c r="R203" s="46"/>
      <c r="S203" s="46"/>
      <c r="T203" s="46"/>
    </row>
    <row r="204" spans="1:20" x14ac:dyDescent="0.25">
      <c r="A204" s="44" t="s">
        <v>100</v>
      </c>
      <c r="B204" s="44" t="s">
        <v>92</v>
      </c>
      <c r="C204" s="44" t="s">
        <v>88</v>
      </c>
      <c r="D204" s="44" t="s">
        <v>9</v>
      </c>
      <c r="E204" s="44" t="s">
        <v>77</v>
      </c>
      <c r="F204" s="44" t="s">
        <v>19</v>
      </c>
      <c r="G204" s="44" t="s">
        <v>74</v>
      </c>
      <c r="H204" s="44" t="s">
        <v>70</v>
      </c>
      <c r="I204" s="44" t="s">
        <v>90</v>
      </c>
      <c r="J204" s="44" t="s">
        <v>106</v>
      </c>
      <c r="K204" s="45">
        <v>960</v>
      </c>
      <c r="L204" s="45"/>
      <c r="M204" s="45"/>
      <c r="N204" s="45"/>
      <c r="O204" s="45"/>
      <c r="P204" s="46">
        <v>60.952380952380956</v>
      </c>
      <c r="Q204" s="46"/>
      <c r="R204" s="46"/>
      <c r="S204" s="46"/>
      <c r="T204" s="46"/>
    </row>
    <row r="205" spans="1:20" x14ac:dyDescent="0.25">
      <c r="A205" s="44" t="s">
        <v>100</v>
      </c>
      <c r="B205" s="44" t="s">
        <v>92</v>
      </c>
      <c r="C205" s="44" t="s">
        <v>88</v>
      </c>
      <c r="D205" s="44" t="s">
        <v>10</v>
      </c>
      <c r="E205" s="44" t="s">
        <v>77</v>
      </c>
      <c r="F205" s="44" t="s">
        <v>19</v>
      </c>
      <c r="G205" s="44" t="s">
        <v>74</v>
      </c>
      <c r="H205" s="44" t="s">
        <v>70</v>
      </c>
      <c r="I205" s="44" t="s">
        <v>90</v>
      </c>
      <c r="J205" s="44" t="s">
        <v>106</v>
      </c>
      <c r="K205" s="45">
        <v>882</v>
      </c>
      <c r="L205" s="45"/>
      <c r="M205" s="45"/>
      <c r="N205" s="45"/>
      <c r="O205" s="45"/>
      <c r="P205" s="46">
        <v>56.429942418426101</v>
      </c>
      <c r="Q205" s="46"/>
      <c r="R205" s="46"/>
      <c r="S205" s="46"/>
      <c r="T205" s="46"/>
    </row>
    <row r="206" spans="1:20" x14ac:dyDescent="0.25">
      <c r="A206" s="44" t="s">
        <v>100</v>
      </c>
      <c r="B206" s="44" t="s">
        <v>92</v>
      </c>
      <c r="C206" s="44" t="s">
        <v>88</v>
      </c>
      <c r="D206" s="44" t="s">
        <v>11</v>
      </c>
      <c r="E206" s="44" t="s">
        <v>77</v>
      </c>
      <c r="F206" s="44" t="s">
        <v>19</v>
      </c>
      <c r="G206" s="44" t="s">
        <v>74</v>
      </c>
      <c r="H206" s="44" t="s">
        <v>70</v>
      </c>
      <c r="I206" s="44" t="s">
        <v>90</v>
      </c>
      <c r="J206" s="44" t="s">
        <v>106</v>
      </c>
      <c r="K206" s="45">
        <v>1029</v>
      </c>
      <c r="L206" s="45"/>
      <c r="M206" s="45"/>
      <c r="N206" s="45"/>
      <c r="O206" s="45"/>
      <c r="P206" s="46">
        <v>74.02877697841727</v>
      </c>
      <c r="Q206" s="46"/>
      <c r="R206" s="46"/>
      <c r="S206" s="46"/>
      <c r="T206" s="46"/>
    </row>
    <row r="207" spans="1:20" x14ac:dyDescent="0.25">
      <c r="A207" s="44" t="s">
        <v>100</v>
      </c>
      <c r="B207" s="44" t="s">
        <v>92</v>
      </c>
      <c r="C207" s="44" t="s">
        <v>88</v>
      </c>
      <c r="D207" s="44" t="s">
        <v>89</v>
      </c>
      <c r="E207" s="44" t="s">
        <v>20</v>
      </c>
      <c r="F207" s="44" t="s">
        <v>19</v>
      </c>
      <c r="G207" s="44" t="s">
        <v>74</v>
      </c>
      <c r="H207" s="44" t="s">
        <v>73</v>
      </c>
      <c r="I207" s="44" t="s">
        <v>101</v>
      </c>
      <c r="J207" s="44" t="s">
        <v>99</v>
      </c>
      <c r="K207" s="45">
        <v>969.25</v>
      </c>
      <c r="L207" s="45">
        <v>252.25</v>
      </c>
      <c r="M207" s="45">
        <v>274.75</v>
      </c>
      <c r="N207" s="45">
        <v>717</v>
      </c>
      <c r="O207" s="45">
        <v>1244</v>
      </c>
      <c r="P207" s="46">
        <v>25.524479574089099</v>
      </c>
      <c r="Q207" s="46">
        <v>8.2348726293097396</v>
      </c>
      <c r="R207" s="46">
        <v>11.598767217913291</v>
      </c>
      <c r="S207" s="46">
        <v>17.289606944779358</v>
      </c>
      <c r="T207" s="46">
        <v>37.123246792002391</v>
      </c>
    </row>
    <row r="208" spans="1:20" x14ac:dyDescent="0.25">
      <c r="A208" s="44" t="s">
        <v>100</v>
      </c>
      <c r="B208" s="44" t="s">
        <v>92</v>
      </c>
      <c r="C208" s="44" t="s">
        <v>88</v>
      </c>
      <c r="D208" s="44" t="s">
        <v>7</v>
      </c>
      <c r="E208" s="44" t="s">
        <v>20</v>
      </c>
      <c r="F208" s="44" t="s">
        <v>19</v>
      </c>
      <c r="G208" s="44" t="s">
        <v>74</v>
      </c>
      <c r="H208" s="44" t="s">
        <v>73</v>
      </c>
      <c r="I208" s="44" t="s">
        <v>101</v>
      </c>
      <c r="J208" s="44" t="s">
        <v>99</v>
      </c>
      <c r="K208" s="45">
        <v>1244</v>
      </c>
      <c r="L208" s="45"/>
      <c r="M208" s="45"/>
      <c r="N208" s="45"/>
      <c r="O208" s="45"/>
      <c r="P208" s="46">
        <v>37.123246792002391</v>
      </c>
      <c r="Q208" s="46"/>
      <c r="R208" s="46"/>
      <c r="S208" s="46"/>
      <c r="T208" s="46"/>
    </row>
    <row r="209" spans="1:20" x14ac:dyDescent="0.25">
      <c r="A209" s="44" t="s">
        <v>100</v>
      </c>
      <c r="B209" s="44" t="s">
        <v>92</v>
      </c>
      <c r="C209" s="44" t="s">
        <v>88</v>
      </c>
      <c r="D209" s="44" t="s">
        <v>9</v>
      </c>
      <c r="E209" s="44" t="s">
        <v>20</v>
      </c>
      <c r="F209" s="44" t="s">
        <v>19</v>
      </c>
      <c r="G209" s="44" t="s">
        <v>74</v>
      </c>
      <c r="H209" s="44" t="s">
        <v>73</v>
      </c>
      <c r="I209" s="44" t="s">
        <v>101</v>
      </c>
      <c r="J209" s="44" t="s">
        <v>99</v>
      </c>
      <c r="K209" s="45">
        <v>717</v>
      </c>
      <c r="L209" s="45"/>
      <c r="M209" s="45"/>
      <c r="N209" s="45"/>
      <c r="O209" s="45"/>
      <c r="P209" s="46">
        <v>17.289606944779358</v>
      </c>
      <c r="Q209" s="46"/>
      <c r="R209" s="46"/>
      <c r="S209" s="46"/>
      <c r="T209" s="46"/>
    </row>
    <row r="210" spans="1:20" x14ac:dyDescent="0.25">
      <c r="A210" s="44" t="s">
        <v>100</v>
      </c>
      <c r="B210" s="44" t="s">
        <v>92</v>
      </c>
      <c r="C210" s="44" t="s">
        <v>88</v>
      </c>
      <c r="D210" s="44" t="s">
        <v>10</v>
      </c>
      <c r="E210" s="44" t="s">
        <v>20</v>
      </c>
      <c r="F210" s="44" t="s">
        <v>19</v>
      </c>
      <c r="G210" s="44" t="s">
        <v>74</v>
      </c>
      <c r="H210" s="44" t="s">
        <v>73</v>
      </c>
      <c r="I210" s="44" t="s">
        <v>101</v>
      </c>
      <c r="J210" s="44" t="s">
        <v>99</v>
      </c>
      <c r="K210" s="45">
        <v>938</v>
      </c>
      <c r="L210" s="45"/>
      <c r="M210" s="45"/>
      <c r="N210" s="45"/>
      <c r="O210" s="45"/>
      <c r="P210" s="46">
        <v>21.173814898419867</v>
      </c>
      <c r="Q210" s="46"/>
      <c r="R210" s="46"/>
      <c r="S210" s="46"/>
      <c r="T210" s="46"/>
    </row>
    <row r="211" spans="1:20" x14ac:dyDescent="0.25">
      <c r="A211" s="44" t="s">
        <v>100</v>
      </c>
      <c r="B211" s="44" t="s">
        <v>92</v>
      </c>
      <c r="C211" s="44" t="s">
        <v>88</v>
      </c>
      <c r="D211" s="44" t="s">
        <v>11</v>
      </c>
      <c r="E211" s="44" t="s">
        <v>20</v>
      </c>
      <c r="F211" s="44" t="s">
        <v>19</v>
      </c>
      <c r="G211" s="44" t="s">
        <v>74</v>
      </c>
      <c r="H211" s="44" t="s">
        <v>73</v>
      </c>
      <c r="I211" s="44" t="s">
        <v>101</v>
      </c>
      <c r="J211" s="44" t="s">
        <v>99</v>
      </c>
      <c r="K211" s="45">
        <v>978</v>
      </c>
      <c r="L211" s="45"/>
      <c r="M211" s="45"/>
      <c r="N211" s="45"/>
      <c r="O211" s="45"/>
      <c r="P211" s="46">
        <v>26.511249661154785</v>
      </c>
      <c r="Q211" s="46"/>
      <c r="R211" s="46"/>
      <c r="S211" s="46"/>
      <c r="T211" s="46"/>
    </row>
    <row r="212" spans="1:20" x14ac:dyDescent="0.25">
      <c r="A212" s="44" t="s">
        <v>100</v>
      </c>
      <c r="B212" s="44" t="s">
        <v>92</v>
      </c>
      <c r="C212" s="44" t="s">
        <v>88</v>
      </c>
      <c r="D212" s="44" t="s">
        <v>89</v>
      </c>
      <c r="E212" s="44" t="s">
        <v>20</v>
      </c>
      <c r="F212" s="44" t="s">
        <v>19</v>
      </c>
      <c r="G212" s="44" t="s">
        <v>74</v>
      </c>
      <c r="H212" s="44" t="s">
        <v>73</v>
      </c>
      <c r="I212" s="44" t="s">
        <v>102</v>
      </c>
      <c r="J212" s="44" t="s">
        <v>95</v>
      </c>
      <c r="K212" s="45">
        <v>1755</v>
      </c>
      <c r="L212" s="45">
        <v>516</v>
      </c>
      <c r="M212" s="45">
        <v>691</v>
      </c>
      <c r="N212" s="45">
        <v>1239</v>
      </c>
      <c r="O212" s="45">
        <v>2446</v>
      </c>
      <c r="P212" s="46">
        <v>26.539172093019499</v>
      </c>
      <c r="Q212" s="46">
        <v>9.5549363150894067</v>
      </c>
      <c r="R212" s="46">
        <v>17.201886562202244</v>
      </c>
      <c r="S212" s="46">
        <v>16.984235777930088</v>
      </c>
      <c r="T212" s="46">
        <v>43.741058655221742</v>
      </c>
    </row>
    <row r="213" spans="1:20" x14ac:dyDescent="0.25">
      <c r="A213" s="44" t="s">
        <v>100</v>
      </c>
      <c r="B213" s="44" t="s">
        <v>92</v>
      </c>
      <c r="C213" s="44" t="s">
        <v>88</v>
      </c>
      <c r="D213" s="44" t="s">
        <v>7</v>
      </c>
      <c r="E213" s="44" t="s">
        <v>20</v>
      </c>
      <c r="F213" s="44" t="s">
        <v>19</v>
      </c>
      <c r="G213" s="44" t="s">
        <v>74</v>
      </c>
      <c r="H213" s="44" t="s">
        <v>73</v>
      </c>
      <c r="I213" s="44" t="s">
        <v>102</v>
      </c>
      <c r="J213" s="44" t="s">
        <v>95</v>
      </c>
      <c r="K213" s="45">
        <v>1239</v>
      </c>
      <c r="L213" s="45"/>
      <c r="M213" s="45"/>
      <c r="N213" s="45"/>
      <c r="O213" s="45"/>
      <c r="P213" s="46">
        <v>16.984235777930088</v>
      </c>
      <c r="Q213" s="46"/>
      <c r="R213" s="46"/>
      <c r="S213" s="46"/>
      <c r="T213" s="46"/>
    </row>
    <row r="214" spans="1:20" x14ac:dyDescent="0.25">
      <c r="A214" s="44" t="s">
        <v>100</v>
      </c>
      <c r="B214" s="44" t="s">
        <v>92</v>
      </c>
      <c r="C214" s="44" t="s">
        <v>88</v>
      </c>
      <c r="D214" s="44" t="s">
        <v>9</v>
      </c>
      <c r="E214" s="44" t="s">
        <v>20</v>
      </c>
      <c r="F214" s="44" t="s">
        <v>19</v>
      </c>
      <c r="G214" s="44" t="s">
        <v>74</v>
      </c>
      <c r="H214" s="44" t="s">
        <v>73</v>
      </c>
      <c r="I214" s="44" t="s">
        <v>102</v>
      </c>
      <c r="J214" s="44" t="s">
        <v>95</v>
      </c>
      <c r="K214" s="45">
        <v>2446</v>
      </c>
      <c r="L214" s="45"/>
      <c r="M214" s="45"/>
      <c r="N214" s="45"/>
      <c r="O214" s="45"/>
      <c r="P214" s="46">
        <v>43.741058655221742</v>
      </c>
      <c r="Q214" s="46"/>
      <c r="R214" s="46"/>
      <c r="S214" s="46"/>
      <c r="T214" s="46"/>
    </row>
    <row r="215" spans="1:20" x14ac:dyDescent="0.25">
      <c r="A215" s="44" t="s">
        <v>100</v>
      </c>
      <c r="B215" s="44" t="s">
        <v>92</v>
      </c>
      <c r="C215" s="44" t="s">
        <v>88</v>
      </c>
      <c r="D215" s="44" t="s">
        <v>10</v>
      </c>
      <c r="E215" s="44" t="s">
        <v>20</v>
      </c>
      <c r="F215" s="44" t="s">
        <v>19</v>
      </c>
      <c r="G215" s="44" t="s">
        <v>74</v>
      </c>
      <c r="H215" s="44" t="s">
        <v>73</v>
      </c>
      <c r="I215" s="44" t="s">
        <v>102</v>
      </c>
      <c r="J215" s="44" t="s">
        <v>95</v>
      </c>
      <c r="K215" s="45">
        <v>1549</v>
      </c>
      <c r="L215" s="45"/>
      <c r="M215" s="45"/>
      <c r="N215" s="45"/>
      <c r="O215" s="45"/>
      <c r="P215" s="46">
        <v>21.069096844396082</v>
      </c>
      <c r="Q215" s="46"/>
      <c r="R215" s="46"/>
      <c r="S215" s="46"/>
      <c r="T215" s="46"/>
    </row>
    <row r="216" spans="1:20" x14ac:dyDescent="0.25">
      <c r="A216" s="44" t="s">
        <v>100</v>
      </c>
      <c r="B216" s="44" t="s">
        <v>92</v>
      </c>
      <c r="C216" s="44" t="s">
        <v>88</v>
      </c>
      <c r="D216" s="44" t="s">
        <v>11</v>
      </c>
      <c r="E216" s="44" t="s">
        <v>20</v>
      </c>
      <c r="F216" s="44" t="s">
        <v>19</v>
      </c>
      <c r="G216" s="44" t="s">
        <v>74</v>
      </c>
      <c r="H216" s="44" t="s">
        <v>73</v>
      </c>
      <c r="I216" s="44" t="s">
        <v>102</v>
      </c>
      <c r="J216" s="44" t="s">
        <v>95</v>
      </c>
      <c r="K216" s="45">
        <v>1786</v>
      </c>
      <c r="L216" s="45"/>
      <c r="M216" s="45"/>
      <c r="N216" s="45"/>
      <c r="O216" s="45"/>
      <c r="P216" s="46">
        <v>24.362297094530078</v>
      </c>
      <c r="Q216" s="46"/>
      <c r="R216" s="46"/>
      <c r="S216" s="46"/>
      <c r="T216" s="46"/>
    </row>
    <row r="217" spans="1:20" x14ac:dyDescent="0.25">
      <c r="A217" s="44" t="s">
        <v>100</v>
      </c>
      <c r="B217" s="44" t="s">
        <v>92</v>
      </c>
      <c r="C217" s="44" t="s">
        <v>88</v>
      </c>
      <c r="D217" s="44" t="s">
        <v>89</v>
      </c>
      <c r="E217" s="44" t="s">
        <v>20</v>
      </c>
      <c r="F217" s="44" t="s">
        <v>19</v>
      </c>
      <c r="G217" s="44" t="s">
        <v>74</v>
      </c>
      <c r="H217" s="44" t="s">
        <v>73</v>
      </c>
      <c r="I217" s="44" t="s">
        <v>103</v>
      </c>
      <c r="J217" s="44" t="s">
        <v>104</v>
      </c>
      <c r="K217" s="45">
        <v>2000</v>
      </c>
      <c r="L217" s="45">
        <v>624</v>
      </c>
      <c r="M217" s="45">
        <v>465</v>
      </c>
      <c r="N217" s="45">
        <v>1376</v>
      </c>
      <c r="O217" s="45">
        <v>2465</v>
      </c>
      <c r="P217" s="46">
        <v>30.188272803500904</v>
      </c>
      <c r="Q217" s="46">
        <v>11.883097866691006</v>
      </c>
      <c r="R217" s="46">
        <v>9.0383344530236052</v>
      </c>
      <c r="S217" s="46">
        <v>18.305174936809898</v>
      </c>
      <c r="T217" s="46">
        <v>39.22660725652451</v>
      </c>
    </row>
    <row r="218" spans="1:20" x14ac:dyDescent="0.25">
      <c r="A218" s="44" t="s">
        <v>100</v>
      </c>
      <c r="B218" s="44" t="s">
        <v>92</v>
      </c>
      <c r="C218" s="44" t="s">
        <v>88</v>
      </c>
      <c r="D218" s="44" t="s">
        <v>7</v>
      </c>
      <c r="E218" s="44" t="s">
        <v>20</v>
      </c>
      <c r="F218" s="44" t="s">
        <v>19</v>
      </c>
      <c r="G218" s="44" t="s">
        <v>74</v>
      </c>
      <c r="H218" s="44" t="s">
        <v>73</v>
      </c>
      <c r="I218" s="44" t="s">
        <v>103</v>
      </c>
      <c r="J218" s="44" t="s">
        <v>104</v>
      </c>
      <c r="K218" s="45">
        <v>1376</v>
      </c>
      <c r="L218" s="45"/>
      <c r="M218" s="45"/>
      <c r="N218" s="45"/>
      <c r="O218" s="45"/>
      <c r="P218" s="46">
        <v>18.305174936809898</v>
      </c>
      <c r="Q218" s="46"/>
      <c r="R218" s="46"/>
      <c r="S218" s="46"/>
      <c r="T218" s="46"/>
    </row>
    <row r="219" spans="1:20" x14ac:dyDescent="0.25">
      <c r="A219" s="44" t="s">
        <v>100</v>
      </c>
      <c r="B219" s="44" t="s">
        <v>92</v>
      </c>
      <c r="C219" s="44" t="s">
        <v>88</v>
      </c>
      <c r="D219" s="44" t="s">
        <v>9</v>
      </c>
      <c r="E219" s="44" t="s">
        <v>20</v>
      </c>
      <c r="F219" s="44" t="s">
        <v>19</v>
      </c>
      <c r="G219" s="44" t="s">
        <v>74</v>
      </c>
      <c r="H219" s="44" t="s">
        <v>73</v>
      </c>
      <c r="I219" s="44" t="s">
        <v>103</v>
      </c>
      <c r="J219" s="44" t="s">
        <v>104</v>
      </c>
      <c r="K219" s="45">
        <v>2142</v>
      </c>
      <c r="L219" s="45"/>
      <c r="M219" s="45"/>
      <c r="N219" s="45"/>
      <c r="O219" s="45"/>
      <c r="P219" s="46">
        <v>35.07450466677583</v>
      </c>
      <c r="Q219" s="46"/>
      <c r="R219" s="46"/>
      <c r="S219" s="46"/>
      <c r="T219" s="46"/>
    </row>
    <row r="220" spans="1:20" x14ac:dyDescent="0.25">
      <c r="A220" s="44" t="s">
        <v>100</v>
      </c>
      <c r="B220" s="44" t="s">
        <v>92</v>
      </c>
      <c r="C220" s="44" t="s">
        <v>88</v>
      </c>
      <c r="D220" s="44" t="s">
        <v>10</v>
      </c>
      <c r="E220" s="44" t="s">
        <v>20</v>
      </c>
      <c r="F220" s="44" t="s">
        <v>19</v>
      </c>
      <c r="G220" s="44" t="s">
        <v>74</v>
      </c>
      <c r="H220" s="44" t="s">
        <v>73</v>
      </c>
      <c r="I220" s="44" t="s">
        <v>103</v>
      </c>
      <c r="J220" s="44" t="s">
        <v>104</v>
      </c>
      <c r="K220" s="45">
        <v>2017</v>
      </c>
      <c r="L220" s="45"/>
      <c r="M220" s="45"/>
      <c r="N220" s="45"/>
      <c r="O220" s="45"/>
      <c r="P220" s="46">
        <v>28.146804353893383</v>
      </c>
      <c r="Q220" s="46"/>
      <c r="R220" s="46"/>
      <c r="S220" s="46"/>
      <c r="T220" s="46"/>
    </row>
    <row r="221" spans="1:20" x14ac:dyDescent="0.25">
      <c r="A221" s="44" t="s">
        <v>100</v>
      </c>
      <c r="B221" s="44" t="s">
        <v>92</v>
      </c>
      <c r="C221" s="44" t="s">
        <v>88</v>
      </c>
      <c r="D221" s="44" t="s">
        <v>11</v>
      </c>
      <c r="E221" s="44" t="s">
        <v>20</v>
      </c>
      <c r="F221" s="44" t="s">
        <v>19</v>
      </c>
      <c r="G221" s="44" t="s">
        <v>74</v>
      </c>
      <c r="H221" s="44" t="s">
        <v>73</v>
      </c>
      <c r="I221" s="44" t="s">
        <v>103</v>
      </c>
      <c r="J221" s="44" t="s">
        <v>104</v>
      </c>
      <c r="K221" s="45">
        <v>2465</v>
      </c>
      <c r="L221" s="45"/>
      <c r="M221" s="45"/>
      <c r="N221" s="45"/>
      <c r="O221" s="45"/>
      <c r="P221" s="46">
        <v>39.22660725652451</v>
      </c>
      <c r="Q221" s="46"/>
      <c r="R221" s="46"/>
      <c r="S221" s="46"/>
      <c r="T221" s="46"/>
    </row>
    <row r="222" spans="1:20" x14ac:dyDescent="0.25">
      <c r="A222" s="44" t="s">
        <v>100</v>
      </c>
      <c r="B222" s="44" t="s">
        <v>92</v>
      </c>
      <c r="C222" s="44" t="s">
        <v>88</v>
      </c>
      <c r="D222" s="44" t="s">
        <v>89</v>
      </c>
      <c r="E222" s="44" t="s">
        <v>20</v>
      </c>
      <c r="F222" s="44" t="s">
        <v>19</v>
      </c>
      <c r="G222" s="44" t="s">
        <v>74</v>
      </c>
      <c r="H222" s="44" t="s">
        <v>73</v>
      </c>
      <c r="I222" s="44" t="s">
        <v>105</v>
      </c>
      <c r="J222" s="44" t="s">
        <v>91</v>
      </c>
      <c r="K222" s="45">
        <v>1527.75</v>
      </c>
      <c r="L222" s="45">
        <v>377.75</v>
      </c>
      <c r="M222" s="45">
        <v>325.25</v>
      </c>
      <c r="N222" s="45">
        <v>1150</v>
      </c>
      <c r="O222" s="45">
        <v>1853</v>
      </c>
      <c r="P222" s="46">
        <v>27.350152029833989</v>
      </c>
      <c r="Q222" s="46">
        <v>9.6387705420779461</v>
      </c>
      <c r="R222" s="46">
        <v>8.3944467355981107</v>
      </c>
      <c r="S222" s="46">
        <v>17.711381487756046</v>
      </c>
      <c r="T222" s="46">
        <v>35.744598765432102</v>
      </c>
    </row>
    <row r="223" spans="1:20" x14ac:dyDescent="0.25">
      <c r="A223" s="44" t="s">
        <v>100</v>
      </c>
      <c r="B223" s="44" t="s">
        <v>92</v>
      </c>
      <c r="C223" s="44" t="s">
        <v>88</v>
      </c>
      <c r="D223" s="44" t="s">
        <v>7</v>
      </c>
      <c r="E223" s="44" t="s">
        <v>20</v>
      </c>
      <c r="F223" s="44" t="s">
        <v>19</v>
      </c>
      <c r="G223" s="44" t="s">
        <v>74</v>
      </c>
      <c r="H223" s="44" t="s">
        <v>73</v>
      </c>
      <c r="I223" s="44" t="s">
        <v>105</v>
      </c>
      <c r="J223" s="44" t="s">
        <v>91</v>
      </c>
      <c r="K223" s="45">
        <v>1150</v>
      </c>
      <c r="L223" s="45"/>
      <c r="M223" s="45"/>
      <c r="N223" s="45"/>
      <c r="O223" s="45"/>
      <c r="P223" s="46">
        <v>17.711381487756046</v>
      </c>
      <c r="Q223" s="46"/>
      <c r="R223" s="46"/>
      <c r="S223" s="46"/>
      <c r="T223" s="46"/>
    </row>
    <row r="224" spans="1:20" x14ac:dyDescent="0.25">
      <c r="A224" s="44" t="s">
        <v>100</v>
      </c>
      <c r="B224" s="44" t="s">
        <v>92</v>
      </c>
      <c r="C224" s="44" t="s">
        <v>88</v>
      </c>
      <c r="D224" s="44" t="s">
        <v>9</v>
      </c>
      <c r="E224" s="44" t="s">
        <v>20</v>
      </c>
      <c r="F224" s="44" t="s">
        <v>19</v>
      </c>
      <c r="G224" s="44" t="s">
        <v>74</v>
      </c>
      <c r="H224" s="44" t="s">
        <v>73</v>
      </c>
      <c r="I224" s="44" t="s">
        <v>105</v>
      </c>
      <c r="J224" s="44" t="s">
        <v>91</v>
      </c>
      <c r="K224" s="45">
        <v>1569</v>
      </c>
      <c r="L224" s="45"/>
      <c r="M224" s="45"/>
      <c r="N224" s="45"/>
      <c r="O224" s="45"/>
      <c r="P224" s="46">
        <v>29.828897338403042</v>
      </c>
      <c r="Q224" s="46"/>
      <c r="R224" s="46"/>
      <c r="S224" s="46"/>
      <c r="T224" s="46"/>
    </row>
    <row r="225" spans="1:20" x14ac:dyDescent="0.25">
      <c r="A225" s="44" t="s">
        <v>100</v>
      </c>
      <c r="B225" s="44" t="s">
        <v>92</v>
      </c>
      <c r="C225" s="44" t="s">
        <v>88</v>
      </c>
      <c r="D225" s="44" t="s">
        <v>10</v>
      </c>
      <c r="E225" s="44" t="s">
        <v>20</v>
      </c>
      <c r="F225" s="44" t="s">
        <v>19</v>
      </c>
      <c r="G225" s="44" t="s">
        <v>74</v>
      </c>
      <c r="H225" s="44" t="s">
        <v>73</v>
      </c>
      <c r="I225" s="44" t="s">
        <v>105</v>
      </c>
      <c r="J225" s="44" t="s">
        <v>91</v>
      </c>
      <c r="K225" s="45">
        <v>1539</v>
      </c>
      <c r="L225" s="45"/>
      <c r="M225" s="45"/>
      <c r="N225" s="45"/>
      <c r="O225" s="45"/>
      <c r="P225" s="46">
        <v>26.11573052774478</v>
      </c>
      <c r="Q225" s="46"/>
      <c r="R225" s="46"/>
      <c r="S225" s="46"/>
      <c r="T225" s="46"/>
    </row>
    <row r="226" spans="1:20" x14ac:dyDescent="0.25">
      <c r="A226" s="44" t="s">
        <v>100</v>
      </c>
      <c r="B226" s="44" t="s">
        <v>92</v>
      </c>
      <c r="C226" s="44" t="s">
        <v>88</v>
      </c>
      <c r="D226" s="44" t="s">
        <v>11</v>
      </c>
      <c r="E226" s="44" t="s">
        <v>20</v>
      </c>
      <c r="F226" s="44" t="s">
        <v>19</v>
      </c>
      <c r="G226" s="44" t="s">
        <v>74</v>
      </c>
      <c r="H226" s="44" t="s">
        <v>73</v>
      </c>
      <c r="I226" s="44" t="s">
        <v>105</v>
      </c>
      <c r="J226" s="44" t="s">
        <v>91</v>
      </c>
      <c r="K226" s="45">
        <v>1853</v>
      </c>
      <c r="L226" s="45"/>
      <c r="M226" s="45"/>
      <c r="N226" s="45"/>
      <c r="O226" s="45"/>
      <c r="P226" s="46">
        <v>35.744598765432102</v>
      </c>
      <c r="Q226" s="46"/>
      <c r="R226" s="46"/>
      <c r="S226" s="46"/>
      <c r="T226" s="46"/>
    </row>
    <row r="227" spans="1:20" x14ac:dyDescent="0.25">
      <c r="A227" s="44" t="s">
        <v>100</v>
      </c>
      <c r="B227" s="44" t="s">
        <v>92</v>
      </c>
      <c r="C227" s="44" t="s">
        <v>88</v>
      </c>
      <c r="D227" s="44" t="s">
        <v>89</v>
      </c>
      <c r="E227" s="44" t="s">
        <v>20</v>
      </c>
      <c r="F227" s="44" t="s">
        <v>19</v>
      </c>
      <c r="G227" s="44" t="s">
        <v>74</v>
      </c>
      <c r="H227" s="44" t="s">
        <v>70</v>
      </c>
      <c r="I227" s="44" t="s">
        <v>90</v>
      </c>
      <c r="J227" s="44" t="s">
        <v>106</v>
      </c>
      <c r="K227" s="45">
        <v>1852.75</v>
      </c>
      <c r="L227" s="45">
        <v>647.75</v>
      </c>
      <c r="M227" s="45">
        <v>459.25</v>
      </c>
      <c r="N227" s="45">
        <v>1205</v>
      </c>
      <c r="O227" s="45">
        <v>2312</v>
      </c>
      <c r="P227" s="46">
        <v>29.516262916498921</v>
      </c>
      <c r="Q227" s="46">
        <v>13.271992223589779</v>
      </c>
      <c r="R227" s="46">
        <v>9.3147750411765919</v>
      </c>
      <c r="S227" s="46">
        <v>16.24427069290914</v>
      </c>
      <c r="T227" s="46">
        <v>38.831037957675512</v>
      </c>
    </row>
    <row r="228" spans="1:20" x14ac:dyDescent="0.25">
      <c r="A228" s="44" t="s">
        <v>100</v>
      </c>
      <c r="B228" s="44" t="s">
        <v>92</v>
      </c>
      <c r="C228" s="44" t="s">
        <v>88</v>
      </c>
      <c r="D228" s="44" t="s">
        <v>7</v>
      </c>
      <c r="E228" s="44" t="s">
        <v>20</v>
      </c>
      <c r="F228" s="44" t="s">
        <v>19</v>
      </c>
      <c r="G228" s="44" t="s">
        <v>74</v>
      </c>
      <c r="H228" s="44" t="s">
        <v>70</v>
      </c>
      <c r="I228" s="44" t="s">
        <v>90</v>
      </c>
      <c r="J228" s="44" t="s">
        <v>106</v>
      </c>
      <c r="K228" s="45">
        <v>1205</v>
      </c>
      <c r="L228" s="45"/>
      <c r="M228" s="45"/>
      <c r="N228" s="45"/>
      <c r="O228" s="45"/>
      <c r="P228" s="46">
        <v>16.24427069290914</v>
      </c>
      <c r="Q228" s="46"/>
      <c r="R228" s="46"/>
      <c r="S228" s="46"/>
      <c r="T228" s="46"/>
    </row>
    <row r="229" spans="1:20" x14ac:dyDescent="0.25">
      <c r="A229" s="44" t="s">
        <v>100</v>
      </c>
      <c r="B229" s="44" t="s">
        <v>92</v>
      </c>
      <c r="C229" s="44" t="s">
        <v>88</v>
      </c>
      <c r="D229" s="44" t="s">
        <v>9</v>
      </c>
      <c r="E229" s="44" t="s">
        <v>20</v>
      </c>
      <c r="F229" s="44" t="s">
        <v>19</v>
      </c>
      <c r="G229" s="44" t="s">
        <v>74</v>
      </c>
      <c r="H229" s="44" t="s">
        <v>70</v>
      </c>
      <c r="I229" s="44" t="s">
        <v>90</v>
      </c>
      <c r="J229" s="44" t="s">
        <v>106</v>
      </c>
      <c r="K229" s="45">
        <v>2003</v>
      </c>
      <c r="L229" s="45"/>
      <c r="M229" s="45"/>
      <c r="N229" s="45"/>
      <c r="O229" s="45"/>
      <c r="P229" s="46">
        <v>34.962471635538492</v>
      </c>
      <c r="Q229" s="46"/>
      <c r="R229" s="46"/>
      <c r="S229" s="46"/>
      <c r="T229" s="46"/>
    </row>
    <row r="230" spans="1:20" x14ac:dyDescent="0.25">
      <c r="A230" s="44" t="s">
        <v>100</v>
      </c>
      <c r="B230" s="44" t="s">
        <v>92</v>
      </c>
      <c r="C230" s="44" t="s">
        <v>88</v>
      </c>
      <c r="D230" s="44" t="s">
        <v>10</v>
      </c>
      <c r="E230" s="44" t="s">
        <v>20</v>
      </c>
      <c r="F230" s="44" t="s">
        <v>19</v>
      </c>
      <c r="G230" s="44" t="s">
        <v>74</v>
      </c>
      <c r="H230" s="44" t="s">
        <v>70</v>
      </c>
      <c r="I230" s="44" t="s">
        <v>90</v>
      </c>
      <c r="J230" s="44" t="s">
        <v>106</v>
      </c>
      <c r="K230" s="45">
        <v>1891</v>
      </c>
      <c r="L230" s="45"/>
      <c r="M230" s="45"/>
      <c r="N230" s="45"/>
      <c r="O230" s="45"/>
      <c r="P230" s="46">
        <v>28.027271379872538</v>
      </c>
      <c r="Q230" s="46"/>
      <c r="R230" s="46"/>
      <c r="S230" s="46"/>
      <c r="T230" s="46"/>
    </row>
    <row r="231" spans="1:20" x14ac:dyDescent="0.25">
      <c r="A231" s="44" t="s">
        <v>100</v>
      </c>
      <c r="B231" s="44" t="s">
        <v>92</v>
      </c>
      <c r="C231" s="44" t="s">
        <v>88</v>
      </c>
      <c r="D231" s="44" t="s">
        <v>11</v>
      </c>
      <c r="E231" s="44" t="s">
        <v>20</v>
      </c>
      <c r="F231" s="44" t="s">
        <v>19</v>
      </c>
      <c r="G231" s="44" t="s">
        <v>74</v>
      </c>
      <c r="H231" s="44" t="s">
        <v>70</v>
      </c>
      <c r="I231" s="44" t="s">
        <v>90</v>
      </c>
      <c r="J231" s="44" t="s">
        <v>106</v>
      </c>
      <c r="K231" s="45">
        <v>2312</v>
      </c>
      <c r="L231" s="45"/>
      <c r="M231" s="45"/>
      <c r="N231" s="45"/>
      <c r="O231" s="45"/>
      <c r="P231" s="46">
        <v>38.831037957675512</v>
      </c>
      <c r="Q231" s="46"/>
      <c r="R231" s="46"/>
      <c r="S231" s="46"/>
      <c r="T231" s="46"/>
    </row>
    <row r="232" spans="1:20" x14ac:dyDescent="0.25">
      <c r="A232" s="44" t="s">
        <v>100</v>
      </c>
      <c r="B232" s="44" t="s">
        <v>92</v>
      </c>
      <c r="C232" s="44" t="s">
        <v>88</v>
      </c>
      <c r="D232" s="44" t="s">
        <v>89</v>
      </c>
      <c r="E232" s="44" t="s">
        <v>77</v>
      </c>
      <c r="F232" s="44" t="s">
        <v>107</v>
      </c>
      <c r="G232" s="44" t="s">
        <v>74</v>
      </c>
      <c r="H232" s="44" t="s">
        <v>72</v>
      </c>
      <c r="I232" s="44" t="s">
        <v>90</v>
      </c>
      <c r="J232" s="44" t="s">
        <v>95</v>
      </c>
      <c r="K232" s="45">
        <v>808.25</v>
      </c>
      <c r="L232" s="45">
        <v>192.25</v>
      </c>
      <c r="M232" s="45">
        <v>97.75</v>
      </c>
      <c r="N232" s="45">
        <v>616</v>
      </c>
      <c r="O232" s="45">
        <v>906</v>
      </c>
      <c r="P232" s="46">
        <v>53.082892734418266</v>
      </c>
      <c r="Q232" s="46">
        <v>25.607424402571699</v>
      </c>
      <c r="R232" s="46">
        <v>18.199562025613204</v>
      </c>
      <c r="S232" s="46">
        <v>27.475468331846564</v>
      </c>
      <c r="T232" s="46">
        <v>71.28245476003147</v>
      </c>
    </row>
    <row r="233" spans="1:20" x14ac:dyDescent="0.25">
      <c r="A233" s="44" t="s">
        <v>100</v>
      </c>
      <c r="B233" s="44" t="s">
        <v>92</v>
      </c>
      <c r="C233" s="44" t="s">
        <v>88</v>
      </c>
      <c r="D233" s="44" t="s">
        <v>7</v>
      </c>
      <c r="E233" s="44" t="s">
        <v>77</v>
      </c>
      <c r="F233" s="44" t="s">
        <v>107</v>
      </c>
      <c r="G233" s="44" t="s">
        <v>74</v>
      </c>
      <c r="H233" s="44" t="s">
        <v>72</v>
      </c>
      <c r="I233" s="44" t="s">
        <v>90</v>
      </c>
      <c r="J233" s="44" t="s">
        <v>95</v>
      </c>
      <c r="K233" s="45">
        <v>616</v>
      </c>
      <c r="L233" s="45"/>
      <c r="M233" s="45"/>
      <c r="N233" s="45"/>
      <c r="O233" s="45"/>
      <c r="P233" s="46">
        <v>27.475468331846564</v>
      </c>
      <c r="Q233" s="46"/>
      <c r="R233" s="46"/>
      <c r="S233" s="46"/>
      <c r="T233" s="46"/>
    </row>
    <row r="234" spans="1:20" x14ac:dyDescent="0.25">
      <c r="A234" s="44" t="s">
        <v>100</v>
      </c>
      <c r="B234" s="44" t="s">
        <v>92</v>
      </c>
      <c r="C234" s="44" t="s">
        <v>88</v>
      </c>
      <c r="D234" s="44" t="s">
        <v>9</v>
      </c>
      <c r="E234" s="44" t="s">
        <v>77</v>
      </c>
      <c r="F234" s="44" t="s">
        <v>107</v>
      </c>
      <c r="G234" s="44" t="s">
        <v>74</v>
      </c>
      <c r="H234" s="44" t="s">
        <v>72</v>
      </c>
      <c r="I234" s="44" t="s">
        <v>90</v>
      </c>
      <c r="J234" s="44" t="s">
        <v>95</v>
      </c>
      <c r="K234" s="45">
        <v>862</v>
      </c>
      <c r="L234" s="45"/>
      <c r="M234" s="45"/>
      <c r="N234" s="45"/>
      <c r="O234" s="45"/>
      <c r="P234" s="46">
        <v>58.79945429740792</v>
      </c>
      <c r="Q234" s="46"/>
      <c r="R234" s="46"/>
      <c r="S234" s="46"/>
      <c r="T234" s="46"/>
    </row>
    <row r="235" spans="1:20" x14ac:dyDescent="0.25">
      <c r="A235" s="44" t="s">
        <v>100</v>
      </c>
      <c r="B235" s="44" t="s">
        <v>92</v>
      </c>
      <c r="C235" s="44" t="s">
        <v>88</v>
      </c>
      <c r="D235" s="44" t="s">
        <v>10</v>
      </c>
      <c r="E235" s="44" t="s">
        <v>77</v>
      </c>
      <c r="F235" s="44" t="s">
        <v>107</v>
      </c>
      <c r="G235" s="44" t="s">
        <v>74</v>
      </c>
      <c r="H235" s="44" t="s">
        <v>72</v>
      </c>
      <c r="I235" s="44" t="s">
        <v>90</v>
      </c>
      <c r="J235" s="44" t="s">
        <v>95</v>
      </c>
      <c r="K235" s="45">
        <v>849</v>
      </c>
      <c r="L235" s="45"/>
      <c r="M235" s="45"/>
      <c r="N235" s="45"/>
      <c r="O235" s="45"/>
      <c r="P235" s="46">
        <v>54.774193548387096</v>
      </c>
      <c r="Q235" s="46"/>
      <c r="R235" s="46"/>
      <c r="S235" s="46"/>
      <c r="T235" s="46"/>
    </row>
    <row r="236" spans="1:20" x14ac:dyDescent="0.25">
      <c r="A236" s="44" t="s">
        <v>100</v>
      </c>
      <c r="B236" s="44" t="s">
        <v>92</v>
      </c>
      <c r="C236" s="44" t="s">
        <v>88</v>
      </c>
      <c r="D236" s="44" t="s">
        <v>11</v>
      </c>
      <c r="E236" s="44" t="s">
        <v>77</v>
      </c>
      <c r="F236" s="44" t="s">
        <v>107</v>
      </c>
      <c r="G236" s="44" t="s">
        <v>74</v>
      </c>
      <c r="H236" s="44" t="s">
        <v>72</v>
      </c>
      <c r="I236" s="44" t="s">
        <v>90</v>
      </c>
      <c r="J236" s="44" t="s">
        <v>95</v>
      </c>
      <c r="K236" s="45">
        <v>906</v>
      </c>
      <c r="L236" s="45"/>
      <c r="M236" s="45"/>
      <c r="N236" s="45"/>
      <c r="O236" s="45"/>
      <c r="P236" s="46">
        <v>71.28245476003147</v>
      </c>
      <c r="Q236" s="46"/>
      <c r="R236" s="46"/>
      <c r="S236" s="46"/>
      <c r="T236" s="46"/>
    </row>
    <row r="237" spans="1:20" x14ac:dyDescent="0.25">
      <c r="A237" s="44" t="s">
        <v>100</v>
      </c>
      <c r="B237" s="44" t="s">
        <v>92</v>
      </c>
      <c r="C237" s="44" t="s">
        <v>88</v>
      </c>
      <c r="D237" s="44" t="s">
        <v>89</v>
      </c>
      <c r="E237" s="44" t="s">
        <v>20</v>
      </c>
      <c r="F237" s="44" t="s">
        <v>107</v>
      </c>
      <c r="G237" s="44" t="s">
        <v>74</v>
      </c>
      <c r="H237" s="44" t="s">
        <v>72</v>
      </c>
      <c r="I237" s="44" t="s">
        <v>90</v>
      </c>
      <c r="J237" s="44" t="s">
        <v>95</v>
      </c>
      <c r="K237" s="45">
        <v>1943.75</v>
      </c>
      <c r="L237" s="45">
        <v>565.75</v>
      </c>
      <c r="M237" s="45">
        <v>424.25</v>
      </c>
      <c r="N237" s="45">
        <v>1378</v>
      </c>
      <c r="O237" s="45">
        <v>2368</v>
      </c>
      <c r="P237" s="46">
        <v>20.957086035636213</v>
      </c>
      <c r="Q237" s="46">
        <v>15.501820794147694</v>
      </c>
      <c r="R237" s="46">
        <v>11.983908234148515</v>
      </c>
      <c r="S237" s="46">
        <v>5.4552652414885188</v>
      </c>
      <c r="T237" s="46">
        <v>32.940994269784731</v>
      </c>
    </row>
    <row r="238" spans="1:20" x14ac:dyDescent="0.25">
      <c r="A238" s="44" t="s">
        <v>100</v>
      </c>
      <c r="B238" s="44" t="s">
        <v>92</v>
      </c>
      <c r="C238" s="44" t="s">
        <v>88</v>
      </c>
      <c r="D238" s="44" t="s">
        <v>7</v>
      </c>
      <c r="E238" s="44" t="s">
        <v>20</v>
      </c>
      <c r="F238" s="44" t="s">
        <v>107</v>
      </c>
      <c r="G238" s="44" t="s">
        <v>74</v>
      </c>
      <c r="H238" s="44" t="s">
        <v>72</v>
      </c>
      <c r="I238" s="44" t="s">
        <v>90</v>
      </c>
      <c r="J238" s="44" t="s">
        <v>95</v>
      </c>
      <c r="K238" s="45">
        <v>1378</v>
      </c>
      <c r="L238" s="45"/>
      <c r="M238" s="45"/>
      <c r="N238" s="45"/>
      <c r="O238" s="45"/>
      <c r="P238" s="46">
        <v>5.4552652414885197</v>
      </c>
      <c r="Q238" s="46"/>
      <c r="R238" s="46"/>
      <c r="S238" s="46"/>
      <c r="T238" s="46"/>
    </row>
    <row r="239" spans="1:20" x14ac:dyDescent="0.25">
      <c r="A239" s="44" t="s">
        <v>100</v>
      </c>
      <c r="B239" s="44" t="s">
        <v>92</v>
      </c>
      <c r="C239" s="44" t="s">
        <v>88</v>
      </c>
      <c r="D239" s="44" t="s">
        <v>9</v>
      </c>
      <c r="E239" s="44" t="s">
        <v>20</v>
      </c>
      <c r="F239" s="44" t="s">
        <v>107</v>
      </c>
      <c r="G239" s="44" t="s">
        <v>74</v>
      </c>
      <c r="H239" s="44" t="s">
        <v>72</v>
      </c>
      <c r="I239" s="44" t="s">
        <v>90</v>
      </c>
      <c r="J239" s="44" t="s">
        <v>95</v>
      </c>
      <c r="K239" s="45">
        <v>2127</v>
      </c>
      <c r="L239" s="45"/>
      <c r="M239" s="45"/>
      <c r="N239" s="45"/>
      <c r="O239" s="45"/>
      <c r="P239" s="46">
        <v>32.940994269784731</v>
      </c>
      <c r="Q239" s="46"/>
      <c r="R239" s="46"/>
      <c r="S239" s="46"/>
      <c r="T239" s="46"/>
    </row>
    <row r="240" spans="1:20" x14ac:dyDescent="0.25">
      <c r="A240" s="44" t="s">
        <v>100</v>
      </c>
      <c r="B240" s="44" t="s">
        <v>92</v>
      </c>
      <c r="C240" s="44" t="s">
        <v>88</v>
      </c>
      <c r="D240" s="44" t="s">
        <v>10</v>
      </c>
      <c r="E240" s="44" t="s">
        <v>20</v>
      </c>
      <c r="F240" s="44" t="s">
        <v>107</v>
      </c>
      <c r="G240" s="44" t="s">
        <v>74</v>
      </c>
      <c r="H240" s="44" t="s">
        <v>72</v>
      </c>
      <c r="I240" s="44" t="s">
        <v>90</v>
      </c>
      <c r="J240" s="44" t="s">
        <v>95</v>
      </c>
      <c r="K240" s="45">
        <v>1902</v>
      </c>
      <c r="L240" s="45"/>
      <c r="M240" s="45"/>
      <c r="N240" s="45"/>
      <c r="O240" s="45"/>
      <c r="P240" s="46">
        <v>17.398463227222834</v>
      </c>
      <c r="Q240" s="46"/>
      <c r="R240" s="46"/>
      <c r="S240" s="46"/>
      <c r="T240" s="46"/>
    </row>
    <row r="241" spans="1:20" x14ac:dyDescent="0.25">
      <c r="A241" s="44" t="s">
        <v>100</v>
      </c>
      <c r="B241" s="44" t="s">
        <v>92</v>
      </c>
      <c r="C241" s="44" t="s">
        <v>88</v>
      </c>
      <c r="D241" s="44" t="s">
        <v>11</v>
      </c>
      <c r="E241" s="44" t="s">
        <v>20</v>
      </c>
      <c r="F241" s="44" t="s">
        <v>107</v>
      </c>
      <c r="G241" s="44" t="s">
        <v>74</v>
      </c>
      <c r="H241" s="44" t="s">
        <v>72</v>
      </c>
      <c r="I241" s="44" t="s">
        <v>90</v>
      </c>
      <c r="J241" s="44" t="s">
        <v>95</v>
      </c>
      <c r="K241" s="45">
        <v>2368</v>
      </c>
      <c r="L241" s="45"/>
      <c r="M241" s="45"/>
      <c r="N241" s="45"/>
      <c r="O241" s="45"/>
      <c r="P241" s="46">
        <v>28.033621404048777</v>
      </c>
      <c r="Q241" s="46"/>
      <c r="R241" s="46"/>
      <c r="S241" s="46"/>
      <c r="T241" s="46"/>
    </row>
    <row r="242" spans="1:20" x14ac:dyDescent="0.25">
      <c r="A242" s="44" t="s">
        <v>100</v>
      </c>
      <c r="B242" s="44" t="s">
        <v>93</v>
      </c>
      <c r="C242" s="44" t="s">
        <v>88</v>
      </c>
      <c r="D242" s="44" t="s">
        <v>89</v>
      </c>
      <c r="E242" s="44" t="s">
        <v>77</v>
      </c>
      <c r="F242" s="44" t="s">
        <v>19</v>
      </c>
      <c r="G242" s="44" t="s">
        <v>74</v>
      </c>
      <c r="H242" s="44" t="s">
        <v>73</v>
      </c>
      <c r="I242" s="44" t="s">
        <v>101</v>
      </c>
      <c r="J242" s="44" t="s">
        <v>99</v>
      </c>
      <c r="K242" s="45">
        <v>163</v>
      </c>
      <c r="L242" s="45">
        <v>24</v>
      </c>
      <c r="M242" s="45">
        <v>14</v>
      </c>
      <c r="N242" s="45">
        <v>139</v>
      </c>
      <c r="O242" s="45">
        <v>177</v>
      </c>
      <c r="P242" s="46">
        <v>46.10151322699938</v>
      </c>
      <c r="Q242" s="46">
        <v>13.775931831650546</v>
      </c>
      <c r="R242" s="46">
        <v>9.2109867730006183</v>
      </c>
      <c r="S242" s="46">
        <v>32.325581395348834</v>
      </c>
      <c r="T242" s="46">
        <v>55.3125</v>
      </c>
    </row>
    <row r="243" spans="1:20" x14ac:dyDescent="0.25">
      <c r="A243" s="44" t="s">
        <v>100</v>
      </c>
      <c r="B243" s="44" t="s">
        <v>93</v>
      </c>
      <c r="C243" s="44" t="s">
        <v>88</v>
      </c>
      <c r="D243" s="44" t="s">
        <v>7</v>
      </c>
      <c r="E243" s="44" t="s">
        <v>77</v>
      </c>
      <c r="F243" s="44" t="s">
        <v>19</v>
      </c>
      <c r="G243" s="44" t="s">
        <v>74</v>
      </c>
      <c r="H243" s="44" t="s">
        <v>73</v>
      </c>
      <c r="I243" s="44" t="s">
        <v>101</v>
      </c>
      <c r="J243" s="44" t="s">
        <v>99</v>
      </c>
      <c r="K243" s="45">
        <v>177</v>
      </c>
      <c r="L243" s="45"/>
      <c r="M243" s="45"/>
      <c r="N243" s="45"/>
      <c r="O243" s="45"/>
      <c r="P243" s="46">
        <v>55.3125</v>
      </c>
      <c r="Q243" s="46"/>
      <c r="R243" s="46"/>
      <c r="S243" s="46"/>
      <c r="T243" s="46"/>
    </row>
    <row r="244" spans="1:20" x14ac:dyDescent="0.25">
      <c r="A244" s="44" t="s">
        <v>100</v>
      </c>
      <c r="B244" s="44" t="s">
        <v>93</v>
      </c>
      <c r="C244" s="44" t="s">
        <v>88</v>
      </c>
      <c r="D244" s="44" t="s">
        <v>9</v>
      </c>
      <c r="E244" s="44" t="s">
        <v>77</v>
      </c>
      <c r="F244" s="44" t="s">
        <v>19</v>
      </c>
      <c r="G244" s="44" t="s">
        <v>74</v>
      </c>
      <c r="H244" s="44" t="s">
        <v>73</v>
      </c>
      <c r="I244" s="44" t="s">
        <v>101</v>
      </c>
      <c r="J244" s="44" t="s">
        <v>99</v>
      </c>
      <c r="K244" s="45">
        <v>165</v>
      </c>
      <c r="L244" s="45"/>
      <c r="M244" s="45"/>
      <c r="N244" s="45"/>
      <c r="O244" s="45"/>
      <c r="P244" s="46">
        <v>44.474393530997304</v>
      </c>
      <c r="Q244" s="46"/>
      <c r="R244" s="46"/>
      <c r="S244" s="46"/>
      <c r="T244" s="46"/>
    </row>
    <row r="245" spans="1:20" x14ac:dyDescent="0.25">
      <c r="A245" s="44" t="s">
        <v>100</v>
      </c>
      <c r="B245" s="44" t="s">
        <v>93</v>
      </c>
      <c r="C245" s="44" t="s">
        <v>88</v>
      </c>
      <c r="D245" s="44" t="s">
        <v>10</v>
      </c>
      <c r="E245" s="44" t="s">
        <v>77</v>
      </c>
      <c r="F245" s="44" t="s">
        <v>19</v>
      </c>
      <c r="G245" s="44" t="s">
        <v>74</v>
      </c>
      <c r="H245" s="44" t="s">
        <v>73</v>
      </c>
      <c r="I245" s="44" t="s">
        <v>101</v>
      </c>
      <c r="J245" s="44" t="s">
        <v>99</v>
      </c>
      <c r="K245" s="45">
        <v>171</v>
      </c>
      <c r="L245" s="45"/>
      <c r="M245" s="45"/>
      <c r="N245" s="45"/>
      <c r="O245" s="45"/>
      <c r="P245" s="46">
        <v>52.293577981651374</v>
      </c>
      <c r="Q245" s="46"/>
      <c r="R245" s="46"/>
      <c r="S245" s="46"/>
      <c r="T245" s="46"/>
    </row>
    <row r="246" spans="1:20" x14ac:dyDescent="0.25">
      <c r="A246" s="44" t="s">
        <v>100</v>
      </c>
      <c r="B246" s="44" t="s">
        <v>93</v>
      </c>
      <c r="C246" s="44" t="s">
        <v>88</v>
      </c>
      <c r="D246" s="44" t="s">
        <v>11</v>
      </c>
      <c r="E246" s="44" t="s">
        <v>77</v>
      </c>
      <c r="F246" s="44" t="s">
        <v>19</v>
      </c>
      <c r="G246" s="44" t="s">
        <v>74</v>
      </c>
      <c r="H246" s="44" t="s">
        <v>73</v>
      </c>
      <c r="I246" s="44" t="s">
        <v>101</v>
      </c>
      <c r="J246" s="44" t="s">
        <v>99</v>
      </c>
      <c r="K246" s="45">
        <v>139</v>
      </c>
      <c r="L246" s="45"/>
      <c r="M246" s="45"/>
      <c r="N246" s="45"/>
      <c r="O246" s="45"/>
      <c r="P246" s="46">
        <v>32.325581395348834</v>
      </c>
      <c r="Q246" s="46"/>
      <c r="R246" s="46"/>
      <c r="S246" s="46"/>
      <c r="T246" s="46"/>
    </row>
    <row r="247" spans="1:20" x14ac:dyDescent="0.25">
      <c r="A247" s="44" t="s">
        <v>100</v>
      </c>
      <c r="B247" s="44" t="s">
        <v>93</v>
      </c>
      <c r="C247" s="44" t="s">
        <v>88</v>
      </c>
      <c r="D247" s="44" t="s">
        <v>89</v>
      </c>
      <c r="E247" s="44" t="s">
        <v>77</v>
      </c>
      <c r="F247" s="44" t="s">
        <v>19</v>
      </c>
      <c r="G247" s="44" t="s">
        <v>74</v>
      </c>
      <c r="H247" s="44" t="s">
        <v>73</v>
      </c>
      <c r="I247" s="44" t="s">
        <v>102</v>
      </c>
      <c r="J247" s="44" t="s">
        <v>95</v>
      </c>
      <c r="K247" s="45">
        <v>270.25</v>
      </c>
      <c r="L247" s="45">
        <v>32.25</v>
      </c>
      <c r="M247" s="45">
        <v>23.75</v>
      </c>
      <c r="N247" s="45">
        <v>238</v>
      </c>
      <c r="O247" s="45">
        <v>294</v>
      </c>
      <c r="P247" s="46">
        <v>46.377405766521399</v>
      </c>
      <c r="Q247" s="46">
        <v>11.222309754704558</v>
      </c>
      <c r="R247" s="46">
        <v>13.201541601899658</v>
      </c>
      <c r="S247" s="46">
        <v>35.155096011816838</v>
      </c>
      <c r="T247" s="46">
        <v>59.578947368421055</v>
      </c>
    </row>
    <row r="248" spans="1:20" x14ac:dyDescent="0.25">
      <c r="A248" s="44" t="s">
        <v>100</v>
      </c>
      <c r="B248" s="44" t="s">
        <v>93</v>
      </c>
      <c r="C248" s="44" t="s">
        <v>88</v>
      </c>
      <c r="D248" s="44" t="s">
        <v>7</v>
      </c>
      <c r="E248" s="44" t="s">
        <v>77</v>
      </c>
      <c r="F248" s="44" t="s">
        <v>19</v>
      </c>
      <c r="G248" s="44" t="s">
        <v>74</v>
      </c>
      <c r="H248" s="44" t="s">
        <v>73</v>
      </c>
      <c r="I248" s="44" t="s">
        <v>102</v>
      </c>
      <c r="J248" s="44" t="s">
        <v>95</v>
      </c>
      <c r="K248" s="45">
        <v>283</v>
      </c>
      <c r="L248" s="45"/>
      <c r="M248" s="45"/>
      <c r="N248" s="45"/>
      <c r="O248" s="45"/>
      <c r="P248" s="46">
        <v>59.578947368421055</v>
      </c>
      <c r="Q248" s="46"/>
      <c r="R248" s="46"/>
      <c r="S248" s="46"/>
      <c r="T248" s="46"/>
    </row>
    <row r="249" spans="1:20" x14ac:dyDescent="0.25">
      <c r="A249" s="44" t="s">
        <v>100</v>
      </c>
      <c r="B249" s="44" t="s">
        <v>93</v>
      </c>
      <c r="C249" s="44" t="s">
        <v>88</v>
      </c>
      <c r="D249" s="44" t="s">
        <v>9</v>
      </c>
      <c r="E249" s="44" t="s">
        <v>77</v>
      </c>
      <c r="F249" s="44" t="s">
        <v>19</v>
      </c>
      <c r="G249" s="44" t="s">
        <v>74</v>
      </c>
      <c r="H249" s="44" t="s">
        <v>73</v>
      </c>
      <c r="I249" s="44" t="s">
        <v>102</v>
      </c>
      <c r="J249" s="44" t="s">
        <v>95</v>
      </c>
      <c r="K249" s="45">
        <v>238</v>
      </c>
      <c r="L249" s="45"/>
      <c r="M249" s="45"/>
      <c r="N249" s="45"/>
      <c r="O249" s="45"/>
      <c r="P249" s="46">
        <v>35.155096011816838</v>
      </c>
      <c r="Q249" s="46"/>
      <c r="R249" s="46"/>
      <c r="S249" s="46"/>
      <c r="T249" s="46"/>
    </row>
    <row r="250" spans="1:20" x14ac:dyDescent="0.25">
      <c r="A250" s="44" t="s">
        <v>100</v>
      </c>
      <c r="B250" s="44" t="s">
        <v>93</v>
      </c>
      <c r="C250" s="44" t="s">
        <v>88</v>
      </c>
      <c r="D250" s="44" t="s">
        <v>10</v>
      </c>
      <c r="E250" s="44" t="s">
        <v>77</v>
      </c>
      <c r="F250" s="44" t="s">
        <v>19</v>
      </c>
      <c r="G250" s="44" t="s">
        <v>74</v>
      </c>
      <c r="H250" s="44" t="s">
        <v>73</v>
      </c>
      <c r="I250" s="44" t="s">
        <v>102</v>
      </c>
      <c r="J250" s="44" t="s">
        <v>95</v>
      </c>
      <c r="K250" s="45">
        <v>266</v>
      </c>
      <c r="L250" s="45"/>
      <c r="M250" s="45"/>
      <c r="N250" s="45"/>
      <c r="O250" s="45"/>
      <c r="P250" s="46">
        <v>38.832116788321173</v>
      </c>
      <c r="Q250" s="46"/>
      <c r="R250" s="46"/>
      <c r="S250" s="46"/>
      <c r="T250" s="46"/>
    </row>
    <row r="251" spans="1:20" x14ac:dyDescent="0.25">
      <c r="A251" s="44" t="s">
        <v>100</v>
      </c>
      <c r="B251" s="44" t="s">
        <v>93</v>
      </c>
      <c r="C251" s="44" t="s">
        <v>88</v>
      </c>
      <c r="D251" s="44" t="s">
        <v>11</v>
      </c>
      <c r="E251" s="44" t="s">
        <v>77</v>
      </c>
      <c r="F251" s="44" t="s">
        <v>19</v>
      </c>
      <c r="G251" s="44" t="s">
        <v>74</v>
      </c>
      <c r="H251" s="44" t="s">
        <v>73</v>
      </c>
      <c r="I251" s="44" t="s">
        <v>102</v>
      </c>
      <c r="J251" s="44" t="s">
        <v>95</v>
      </c>
      <c r="K251" s="45">
        <v>294</v>
      </c>
      <c r="L251" s="45"/>
      <c r="M251" s="45"/>
      <c r="N251" s="45"/>
      <c r="O251" s="45"/>
      <c r="P251" s="46">
        <v>51.943462897526501</v>
      </c>
      <c r="Q251" s="46"/>
      <c r="R251" s="46"/>
      <c r="S251" s="46"/>
      <c r="T251" s="46"/>
    </row>
    <row r="252" spans="1:20" x14ac:dyDescent="0.25">
      <c r="A252" s="44" t="s">
        <v>100</v>
      </c>
      <c r="B252" s="44" t="s">
        <v>93</v>
      </c>
      <c r="C252" s="44" t="s">
        <v>88</v>
      </c>
      <c r="D252" s="44" t="s">
        <v>89</v>
      </c>
      <c r="E252" s="44" t="s">
        <v>77</v>
      </c>
      <c r="F252" s="44" t="s">
        <v>19</v>
      </c>
      <c r="G252" s="44" t="s">
        <v>74</v>
      </c>
      <c r="H252" s="44" t="s">
        <v>73</v>
      </c>
      <c r="I252" s="44" t="s">
        <v>103</v>
      </c>
      <c r="J252" s="44" t="s">
        <v>104</v>
      </c>
      <c r="K252" s="45">
        <v>358.75</v>
      </c>
      <c r="L252" s="45">
        <v>93.75</v>
      </c>
      <c r="M252" s="45">
        <v>59.25</v>
      </c>
      <c r="N252" s="45">
        <v>265</v>
      </c>
      <c r="O252" s="45">
        <v>418</v>
      </c>
      <c r="P252" s="46">
        <v>51.832092810509501</v>
      </c>
      <c r="Q252" s="46">
        <v>22.485470440631318</v>
      </c>
      <c r="R252" s="46">
        <v>19.743249655243922</v>
      </c>
      <c r="S252" s="46">
        <v>29.346622369878183</v>
      </c>
      <c r="T252" s="46">
        <v>71.575342465753423</v>
      </c>
    </row>
    <row r="253" spans="1:20" x14ac:dyDescent="0.25">
      <c r="A253" s="44" t="s">
        <v>100</v>
      </c>
      <c r="B253" s="44" t="s">
        <v>93</v>
      </c>
      <c r="C253" s="44" t="s">
        <v>88</v>
      </c>
      <c r="D253" s="44" t="s">
        <v>7</v>
      </c>
      <c r="E253" s="44" t="s">
        <v>77</v>
      </c>
      <c r="F253" s="44" t="s">
        <v>19</v>
      </c>
      <c r="G253" s="44" t="s">
        <v>74</v>
      </c>
      <c r="H253" s="44" t="s">
        <v>73</v>
      </c>
      <c r="I253" s="44" t="s">
        <v>103</v>
      </c>
      <c r="J253" s="44" t="s">
        <v>104</v>
      </c>
      <c r="K253" s="45">
        <v>418</v>
      </c>
      <c r="L253" s="45"/>
      <c r="M253" s="45"/>
      <c r="N253" s="45"/>
      <c r="O253" s="45"/>
      <c r="P253" s="46">
        <v>71.575342465753423</v>
      </c>
      <c r="Q253" s="46"/>
      <c r="R253" s="46"/>
      <c r="S253" s="46"/>
      <c r="T253" s="46"/>
    </row>
    <row r="254" spans="1:20" x14ac:dyDescent="0.25">
      <c r="A254" s="44" t="s">
        <v>100</v>
      </c>
      <c r="B254" s="44" t="s">
        <v>93</v>
      </c>
      <c r="C254" s="44" t="s">
        <v>88</v>
      </c>
      <c r="D254" s="44" t="s">
        <v>9</v>
      </c>
      <c r="E254" s="44" t="s">
        <v>77</v>
      </c>
      <c r="F254" s="44" t="s">
        <v>19</v>
      </c>
      <c r="G254" s="44" t="s">
        <v>74</v>
      </c>
      <c r="H254" s="44" t="s">
        <v>73</v>
      </c>
      <c r="I254" s="44" t="s">
        <v>103</v>
      </c>
      <c r="J254" s="44" t="s">
        <v>104</v>
      </c>
      <c r="K254" s="45">
        <v>265</v>
      </c>
      <c r="L254" s="45"/>
      <c r="M254" s="45"/>
      <c r="N254" s="45"/>
      <c r="O254" s="45"/>
      <c r="P254" s="46">
        <v>29.346622369878183</v>
      </c>
      <c r="Q254" s="46"/>
      <c r="R254" s="46"/>
      <c r="S254" s="46"/>
      <c r="T254" s="46"/>
    </row>
    <row r="255" spans="1:20" x14ac:dyDescent="0.25">
      <c r="A255" s="44" t="s">
        <v>100</v>
      </c>
      <c r="B255" s="44" t="s">
        <v>93</v>
      </c>
      <c r="C255" s="44" t="s">
        <v>88</v>
      </c>
      <c r="D255" s="44" t="s">
        <v>10</v>
      </c>
      <c r="E255" s="44" t="s">
        <v>77</v>
      </c>
      <c r="F255" s="44" t="s">
        <v>19</v>
      </c>
      <c r="G255" s="44" t="s">
        <v>74</v>
      </c>
      <c r="H255" s="44" t="s">
        <v>73</v>
      </c>
      <c r="I255" s="44" t="s">
        <v>103</v>
      </c>
      <c r="J255" s="44" t="s">
        <v>104</v>
      </c>
      <c r="K255" s="45">
        <v>388</v>
      </c>
      <c r="L255" s="45"/>
      <c r="M255" s="45"/>
      <c r="N255" s="45"/>
      <c r="O255" s="45"/>
      <c r="P255" s="46">
        <v>58.258258258258252</v>
      </c>
      <c r="Q255" s="46"/>
      <c r="R255" s="46"/>
      <c r="S255" s="46"/>
      <c r="T255" s="46"/>
    </row>
    <row r="256" spans="1:20" x14ac:dyDescent="0.25">
      <c r="A256" s="44" t="s">
        <v>100</v>
      </c>
      <c r="B256" s="44" t="s">
        <v>93</v>
      </c>
      <c r="C256" s="44" t="s">
        <v>88</v>
      </c>
      <c r="D256" s="44" t="s">
        <v>11</v>
      </c>
      <c r="E256" s="44" t="s">
        <v>77</v>
      </c>
      <c r="F256" s="44" t="s">
        <v>19</v>
      </c>
      <c r="G256" s="44" t="s">
        <v>74</v>
      </c>
      <c r="H256" s="44" t="s">
        <v>73</v>
      </c>
      <c r="I256" s="44" t="s">
        <v>103</v>
      </c>
      <c r="J256" s="44" t="s">
        <v>104</v>
      </c>
      <c r="K256" s="45">
        <v>364</v>
      </c>
      <c r="L256" s="45"/>
      <c r="M256" s="45"/>
      <c r="N256" s="45"/>
      <c r="O256" s="45"/>
      <c r="P256" s="46">
        <v>48.148148148148145</v>
      </c>
      <c r="Q256" s="46"/>
      <c r="R256" s="46"/>
      <c r="S256" s="46"/>
      <c r="T256" s="46"/>
    </row>
    <row r="257" spans="1:20" x14ac:dyDescent="0.25">
      <c r="A257" s="44" t="s">
        <v>100</v>
      </c>
      <c r="B257" s="44" t="s">
        <v>93</v>
      </c>
      <c r="C257" s="44" t="s">
        <v>88</v>
      </c>
      <c r="D257" s="44" t="s">
        <v>89</v>
      </c>
      <c r="E257" s="44" t="s">
        <v>77</v>
      </c>
      <c r="F257" s="44" t="s">
        <v>19</v>
      </c>
      <c r="G257" s="44" t="s">
        <v>74</v>
      </c>
      <c r="H257" s="44" t="s">
        <v>73</v>
      </c>
      <c r="I257" s="44" t="s">
        <v>105</v>
      </c>
      <c r="J257" s="44" t="s">
        <v>91</v>
      </c>
      <c r="K257" s="45">
        <v>285</v>
      </c>
      <c r="L257" s="45">
        <v>69</v>
      </c>
      <c r="M257" s="45">
        <v>39</v>
      </c>
      <c r="N257" s="45">
        <v>216</v>
      </c>
      <c r="O257" s="45">
        <v>324</v>
      </c>
      <c r="P257" s="46">
        <v>53.936461926337543</v>
      </c>
      <c r="Q257" s="46">
        <v>21.504029493905108</v>
      </c>
      <c r="R257" s="46">
        <v>20.036140813388482</v>
      </c>
      <c r="S257" s="46">
        <v>32.432432432432435</v>
      </c>
      <c r="T257" s="46">
        <v>73.972602739726028</v>
      </c>
    </row>
    <row r="258" spans="1:20" x14ac:dyDescent="0.25">
      <c r="A258" s="44" t="s">
        <v>100</v>
      </c>
      <c r="B258" s="44" t="s">
        <v>93</v>
      </c>
      <c r="C258" s="44" t="s">
        <v>88</v>
      </c>
      <c r="D258" s="44" t="s">
        <v>7</v>
      </c>
      <c r="E258" s="44" t="s">
        <v>77</v>
      </c>
      <c r="F258" s="44" t="s">
        <v>19</v>
      </c>
      <c r="G258" s="44" t="s">
        <v>74</v>
      </c>
      <c r="H258" s="44" t="s">
        <v>73</v>
      </c>
      <c r="I258" s="44" t="s">
        <v>105</v>
      </c>
      <c r="J258" s="44" t="s">
        <v>91</v>
      </c>
      <c r="K258" s="45">
        <v>324</v>
      </c>
      <c r="L258" s="45"/>
      <c r="M258" s="45"/>
      <c r="N258" s="45"/>
      <c r="O258" s="45"/>
      <c r="P258" s="46">
        <v>73.972602739726028</v>
      </c>
      <c r="Q258" s="46"/>
      <c r="R258" s="46"/>
      <c r="S258" s="46"/>
      <c r="T258" s="46"/>
    </row>
    <row r="259" spans="1:20" x14ac:dyDescent="0.25">
      <c r="A259" s="44" t="s">
        <v>100</v>
      </c>
      <c r="B259" s="44" t="s">
        <v>93</v>
      </c>
      <c r="C259" s="44" t="s">
        <v>88</v>
      </c>
      <c r="D259" s="44" t="s">
        <v>9</v>
      </c>
      <c r="E259" s="44" t="s">
        <v>77</v>
      </c>
      <c r="F259" s="44" t="s">
        <v>19</v>
      </c>
      <c r="G259" s="44" t="s">
        <v>74</v>
      </c>
      <c r="H259" s="44" t="s">
        <v>73</v>
      </c>
      <c r="I259" s="44" t="s">
        <v>105</v>
      </c>
      <c r="J259" s="44" t="s">
        <v>91</v>
      </c>
      <c r="K259" s="45">
        <v>216</v>
      </c>
      <c r="L259" s="45"/>
      <c r="M259" s="45"/>
      <c r="N259" s="45"/>
      <c r="O259" s="45"/>
      <c r="P259" s="46">
        <v>32.432432432432435</v>
      </c>
      <c r="Q259" s="46"/>
      <c r="R259" s="46"/>
      <c r="S259" s="46"/>
      <c r="T259" s="46"/>
    </row>
    <row r="260" spans="1:20" x14ac:dyDescent="0.25">
      <c r="A260" s="44" t="s">
        <v>100</v>
      </c>
      <c r="B260" s="44" t="s">
        <v>93</v>
      </c>
      <c r="C260" s="44" t="s">
        <v>88</v>
      </c>
      <c r="D260" s="44" t="s">
        <v>10</v>
      </c>
      <c r="E260" s="44" t="s">
        <v>77</v>
      </c>
      <c r="F260" s="44" t="s">
        <v>19</v>
      </c>
      <c r="G260" s="44" t="s">
        <v>74</v>
      </c>
      <c r="H260" s="44" t="s">
        <v>73</v>
      </c>
      <c r="I260" s="44" t="s">
        <v>105</v>
      </c>
      <c r="J260" s="44" t="s">
        <v>91</v>
      </c>
      <c r="K260" s="45">
        <v>301</v>
      </c>
      <c r="L260" s="45"/>
      <c r="M260" s="45"/>
      <c r="N260" s="45"/>
      <c r="O260" s="45"/>
      <c r="P260" s="46">
        <v>55.94795539033457</v>
      </c>
      <c r="Q260" s="46"/>
      <c r="R260" s="46"/>
      <c r="S260" s="46"/>
      <c r="T260" s="46"/>
    </row>
    <row r="261" spans="1:20" x14ac:dyDescent="0.25">
      <c r="A261" s="44" t="s">
        <v>100</v>
      </c>
      <c r="B261" s="44" t="s">
        <v>93</v>
      </c>
      <c r="C261" s="44" t="s">
        <v>88</v>
      </c>
      <c r="D261" s="44" t="s">
        <v>11</v>
      </c>
      <c r="E261" s="44" t="s">
        <v>77</v>
      </c>
      <c r="F261" s="44" t="s">
        <v>19</v>
      </c>
      <c r="G261" s="44" t="s">
        <v>74</v>
      </c>
      <c r="H261" s="44" t="s">
        <v>73</v>
      </c>
      <c r="I261" s="44" t="s">
        <v>105</v>
      </c>
      <c r="J261" s="44" t="s">
        <v>91</v>
      </c>
      <c r="K261" s="45">
        <v>299</v>
      </c>
      <c r="L261" s="45"/>
      <c r="M261" s="45"/>
      <c r="N261" s="45"/>
      <c r="O261" s="45"/>
      <c r="P261" s="46">
        <v>53.392857142857139</v>
      </c>
      <c r="Q261" s="46"/>
      <c r="R261" s="46"/>
      <c r="S261" s="46"/>
      <c r="T261" s="46"/>
    </row>
    <row r="262" spans="1:20" x14ac:dyDescent="0.25">
      <c r="A262" s="44" t="s">
        <v>100</v>
      </c>
      <c r="B262" s="44" t="s">
        <v>93</v>
      </c>
      <c r="C262" s="44" t="s">
        <v>88</v>
      </c>
      <c r="D262" s="44" t="s">
        <v>89</v>
      </c>
      <c r="E262" s="44" t="s">
        <v>77</v>
      </c>
      <c r="F262" s="44" t="s">
        <v>19</v>
      </c>
      <c r="G262" s="44" t="s">
        <v>74</v>
      </c>
      <c r="H262" s="44" t="s">
        <v>70</v>
      </c>
      <c r="I262" s="44" t="s">
        <v>90</v>
      </c>
      <c r="J262" s="44" t="s">
        <v>106</v>
      </c>
      <c r="K262" s="45">
        <v>354.25</v>
      </c>
      <c r="L262" s="45">
        <v>86.25</v>
      </c>
      <c r="M262" s="45">
        <v>54.75</v>
      </c>
      <c r="N262" s="45">
        <v>268</v>
      </c>
      <c r="O262" s="45">
        <v>409</v>
      </c>
      <c r="P262" s="46">
        <v>51.233417265286377</v>
      </c>
      <c r="Q262" s="46">
        <v>21.222219056999698</v>
      </c>
      <c r="R262" s="46">
        <v>18.206311087854544</v>
      </c>
      <c r="S262" s="46">
        <v>30.011198208286675</v>
      </c>
      <c r="T262" s="46">
        <v>69.439728353140922</v>
      </c>
    </row>
    <row r="263" spans="1:20" x14ac:dyDescent="0.25">
      <c r="A263" s="44" t="s">
        <v>100</v>
      </c>
      <c r="B263" s="44" t="s">
        <v>93</v>
      </c>
      <c r="C263" s="44" t="s">
        <v>88</v>
      </c>
      <c r="D263" s="44" t="s">
        <v>7</v>
      </c>
      <c r="E263" s="44" t="s">
        <v>77</v>
      </c>
      <c r="F263" s="44" t="s">
        <v>19</v>
      </c>
      <c r="G263" s="44" t="s">
        <v>74</v>
      </c>
      <c r="H263" s="44" t="s">
        <v>70</v>
      </c>
      <c r="I263" s="44" t="s">
        <v>90</v>
      </c>
      <c r="J263" s="44" t="s">
        <v>106</v>
      </c>
      <c r="K263" s="45">
        <v>409</v>
      </c>
      <c r="L263" s="45"/>
      <c r="M263" s="45"/>
      <c r="N263" s="45"/>
      <c r="O263" s="45"/>
      <c r="P263" s="46">
        <v>69.439728353140922</v>
      </c>
      <c r="Q263" s="46"/>
      <c r="R263" s="46"/>
      <c r="S263" s="46"/>
      <c r="T263" s="46"/>
    </row>
    <row r="264" spans="1:20" x14ac:dyDescent="0.25">
      <c r="A264" s="44" t="s">
        <v>100</v>
      </c>
      <c r="B264" s="44" t="s">
        <v>93</v>
      </c>
      <c r="C264" s="44" t="s">
        <v>88</v>
      </c>
      <c r="D264" s="44" t="s">
        <v>9</v>
      </c>
      <c r="E264" s="44" t="s">
        <v>77</v>
      </c>
      <c r="F264" s="44" t="s">
        <v>19</v>
      </c>
      <c r="G264" s="44" t="s">
        <v>74</v>
      </c>
      <c r="H264" s="44" t="s">
        <v>70</v>
      </c>
      <c r="I264" s="44" t="s">
        <v>90</v>
      </c>
      <c r="J264" s="44" t="s">
        <v>106</v>
      </c>
      <c r="K264" s="45">
        <v>268</v>
      </c>
      <c r="L264" s="45"/>
      <c r="M264" s="45"/>
      <c r="N264" s="45"/>
      <c r="O264" s="45"/>
      <c r="P264" s="46">
        <v>30.011198208286675</v>
      </c>
      <c r="Q264" s="46"/>
      <c r="R264" s="46"/>
      <c r="S264" s="46"/>
      <c r="T264" s="46"/>
    </row>
    <row r="265" spans="1:20" x14ac:dyDescent="0.25">
      <c r="A265" s="44" t="s">
        <v>100</v>
      </c>
      <c r="B265" s="44" t="s">
        <v>93</v>
      </c>
      <c r="C265" s="44" t="s">
        <v>88</v>
      </c>
      <c r="D265" s="44" t="s">
        <v>10</v>
      </c>
      <c r="E265" s="44" t="s">
        <v>77</v>
      </c>
      <c r="F265" s="44" t="s">
        <v>19</v>
      </c>
      <c r="G265" s="44" t="s">
        <v>74</v>
      </c>
      <c r="H265" s="44" t="s">
        <v>70</v>
      </c>
      <c r="I265" s="44" t="s">
        <v>90</v>
      </c>
      <c r="J265" s="44" t="s">
        <v>106</v>
      </c>
      <c r="K265" s="45">
        <v>388</v>
      </c>
      <c r="L265" s="45"/>
      <c r="M265" s="45"/>
      <c r="N265" s="45"/>
      <c r="O265" s="45"/>
      <c r="P265" s="46">
        <v>58.170914542728639</v>
      </c>
      <c r="Q265" s="46"/>
      <c r="R265" s="46"/>
      <c r="S265" s="46"/>
      <c r="T265" s="46"/>
    </row>
    <row r="266" spans="1:20" x14ac:dyDescent="0.25">
      <c r="A266" s="44" t="s">
        <v>100</v>
      </c>
      <c r="B266" s="44" t="s">
        <v>93</v>
      </c>
      <c r="C266" s="44" t="s">
        <v>88</v>
      </c>
      <c r="D266" s="44" t="s">
        <v>11</v>
      </c>
      <c r="E266" s="44" t="s">
        <v>77</v>
      </c>
      <c r="F266" s="44" t="s">
        <v>19</v>
      </c>
      <c r="G266" s="44" t="s">
        <v>74</v>
      </c>
      <c r="H266" s="44" t="s">
        <v>70</v>
      </c>
      <c r="I266" s="44" t="s">
        <v>90</v>
      </c>
      <c r="J266" s="44" t="s">
        <v>106</v>
      </c>
      <c r="K266" s="45">
        <v>352</v>
      </c>
      <c r="L266" s="45"/>
      <c r="M266" s="45"/>
      <c r="N266" s="45"/>
      <c r="O266" s="45"/>
      <c r="P266" s="46">
        <v>47.311827956989248</v>
      </c>
      <c r="Q266" s="46"/>
      <c r="R266" s="46"/>
      <c r="S266" s="46"/>
      <c r="T266" s="46"/>
    </row>
    <row r="267" spans="1:20" x14ac:dyDescent="0.25">
      <c r="A267" s="44" t="s">
        <v>100</v>
      </c>
      <c r="B267" s="44" t="s">
        <v>93</v>
      </c>
      <c r="C267" s="44" t="s">
        <v>88</v>
      </c>
      <c r="D267" s="44" t="s">
        <v>89</v>
      </c>
      <c r="E267" s="44" t="s">
        <v>20</v>
      </c>
      <c r="F267" s="44" t="s">
        <v>19</v>
      </c>
      <c r="G267" s="44" t="s">
        <v>74</v>
      </c>
      <c r="H267" s="44" t="s">
        <v>73</v>
      </c>
      <c r="I267" s="44" t="s">
        <v>101</v>
      </c>
      <c r="J267" s="44" t="s">
        <v>99</v>
      </c>
      <c r="K267" s="45">
        <v>354</v>
      </c>
      <c r="L267" s="45">
        <v>58</v>
      </c>
      <c r="M267" s="45">
        <v>71</v>
      </c>
      <c r="N267" s="45">
        <v>296</v>
      </c>
      <c r="O267" s="45">
        <v>425</v>
      </c>
      <c r="P267" s="46">
        <v>18.835435314640172</v>
      </c>
      <c r="Q267" s="46">
        <v>6.2074489665173065</v>
      </c>
      <c r="R267" s="46">
        <v>6.1792792233233333</v>
      </c>
      <c r="S267" s="46">
        <v>12.627986348122866</v>
      </c>
      <c r="T267" s="46">
        <v>25.014714537963506</v>
      </c>
    </row>
    <row r="268" spans="1:20" x14ac:dyDescent="0.25">
      <c r="A268" s="44" t="s">
        <v>100</v>
      </c>
      <c r="B268" s="44" t="s">
        <v>93</v>
      </c>
      <c r="C268" s="44" t="s">
        <v>88</v>
      </c>
      <c r="D268" s="44" t="s">
        <v>7</v>
      </c>
      <c r="E268" s="44" t="s">
        <v>20</v>
      </c>
      <c r="F268" s="44" t="s">
        <v>19</v>
      </c>
      <c r="G268" s="44" t="s">
        <v>74</v>
      </c>
      <c r="H268" s="44" t="s">
        <v>73</v>
      </c>
      <c r="I268" s="44" t="s">
        <v>101</v>
      </c>
      <c r="J268" s="44" t="s">
        <v>99</v>
      </c>
      <c r="K268" s="45">
        <v>425</v>
      </c>
      <c r="L268" s="45"/>
      <c r="M268" s="45"/>
      <c r="N268" s="45"/>
      <c r="O268" s="45"/>
      <c r="P268" s="46">
        <v>25.014714537963506</v>
      </c>
      <c r="Q268" s="46"/>
      <c r="R268" s="46"/>
      <c r="S268" s="46"/>
      <c r="T268" s="46"/>
    </row>
    <row r="269" spans="1:20" x14ac:dyDescent="0.25">
      <c r="A269" s="44" t="s">
        <v>100</v>
      </c>
      <c r="B269" s="44" t="s">
        <v>93</v>
      </c>
      <c r="C269" s="44" t="s">
        <v>88</v>
      </c>
      <c r="D269" s="44" t="s">
        <v>9</v>
      </c>
      <c r="E269" s="44" t="s">
        <v>20</v>
      </c>
      <c r="F269" s="44" t="s">
        <v>19</v>
      </c>
      <c r="G269" s="44" t="s">
        <v>74</v>
      </c>
      <c r="H269" s="44" t="s">
        <v>73</v>
      </c>
      <c r="I269" s="44" t="s">
        <v>101</v>
      </c>
      <c r="J269" s="44" t="s">
        <v>99</v>
      </c>
      <c r="K269" s="45">
        <v>303</v>
      </c>
      <c r="L269" s="45"/>
      <c r="M269" s="45"/>
      <c r="N269" s="45"/>
      <c r="O269" s="45"/>
      <c r="P269" s="46">
        <v>16.81465038845727</v>
      </c>
      <c r="Q269" s="46"/>
      <c r="R269" s="46"/>
      <c r="S269" s="46"/>
      <c r="T269" s="46"/>
    </row>
    <row r="270" spans="1:20" x14ac:dyDescent="0.25">
      <c r="A270" s="44" t="s">
        <v>100</v>
      </c>
      <c r="B270" s="44" t="s">
        <v>93</v>
      </c>
      <c r="C270" s="44" t="s">
        <v>88</v>
      </c>
      <c r="D270" s="44" t="s">
        <v>10</v>
      </c>
      <c r="E270" s="44" t="s">
        <v>20</v>
      </c>
      <c r="F270" s="44" t="s">
        <v>19</v>
      </c>
      <c r="G270" s="44" t="s">
        <v>74</v>
      </c>
      <c r="H270" s="44" t="s">
        <v>73</v>
      </c>
      <c r="I270" s="44" t="s">
        <v>101</v>
      </c>
      <c r="J270" s="44" t="s">
        <v>99</v>
      </c>
      <c r="K270" s="45">
        <v>392</v>
      </c>
      <c r="L270" s="45"/>
      <c r="M270" s="45"/>
      <c r="N270" s="45"/>
      <c r="O270" s="45"/>
      <c r="P270" s="46">
        <v>20.884389984017048</v>
      </c>
      <c r="Q270" s="46"/>
      <c r="R270" s="46"/>
      <c r="S270" s="46"/>
      <c r="T270" s="46"/>
    </row>
    <row r="271" spans="1:20" x14ac:dyDescent="0.25">
      <c r="A271" s="44" t="s">
        <v>100</v>
      </c>
      <c r="B271" s="44" t="s">
        <v>93</v>
      </c>
      <c r="C271" s="44" t="s">
        <v>88</v>
      </c>
      <c r="D271" s="44" t="s">
        <v>11</v>
      </c>
      <c r="E271" s="44" t="s">
        <v>20</v>
      </c>
      <c r="F271" s="44" t="s">
        <v>19</v>
      </c>
      <c r="G271" s="44" t="s">
        <v>74</v>
      </c>
      <c r="H271" s="44" t="s">
        <v>73</v>
      </c>
      <c r="I271" s="44" t="s">
        <v>101</v>
      </c>
      <c r="J271" s="44" t="s">
        <v>99</v>
      </c>
      <c r="K271" s="45">
        <v>296</v>
      </c>
      <c r="L271" s="45"/>
      <c r="M271" s="45"/>
      <c r="N271" s="45"/>
      <c r="O271" s="45"/>
      <c r="P271" s="46">
        <v>12.627986348122866</v>
      </c>
      <c r="Q271" s="46"/>
      <c r="R271" s="46"/>
      <c r="S271" s="46"/>
      <c r="T271" s="46"/>
    </row>
    <row r="272" spans="1:20" x14ac:dyDescent="0.25">
      <c r="A272" s="44" t="s">
        <v>100</v>
      </c>
      <c r="B272" s="44" t="s">
        <v>93</v>
      </c>
      <c r="C272" s="44" t="s">
        <v>88</v>
      </c>
      <c r="D272" s="44" t="s">
        <v>89</v>
      </c>
      <c r="E272" s="44" t="s">
        <v>20</v>
      </c>
      <c r="F272" s="44" t="s">
        <v>19</v>
      </c>
      <c r="G272" s="44" t="s">
        <v>74</v>
      </c>
      <c r="H272" s="44" t="s">
        <v>73</v>
      </c>
      <c r="I272" s="44" t="s">
        <v>102</v>
      </c>
      <c r="J272" s="44" t="s">
        <v>95</v>
      </c>
      <c r="K272" s="45">
        <v>605.5</v>
      </c>
      <c r="L272" s="45">
        <v>208.5</v>
      </c>
      <c r="M272" s="45">
        <v>116.5</v>
      </c>
      <c r="N272" s="45">
        <v>397</v>
      </c>
      <c r="O272" s="45">
        <v>722</v>
      </c>
      <c r="P272" s="46">
        <v>21.936936740251724</v>
      </c>
      <c r="Q272" s="46">
        <v>8.1522145180294991</v>
      </c>
      <c r="R272" s="46">
        <v>9.170344603996444</v>
      </c>
      <c r="S272" s="46">
        <v>13.784722222222223</v>
      </c>
      <c r="T272" s="46">
        <v>31.107281344248168</v>
      </c>
    </row>
    <row r="273" spans="1:20" x14ac:dyDescent="0.25">
      <c r="A273" s="44" t="s">
        <v>100</v>
      </c>
      <c r="B273" s="44" t="s">
        <v>93</v>
      </c>
      <c r="C273" s="44" t="s">
        <v>88</v>
      </c>
      <c r="D273" s="44" t="s">
        <v>7</v>
      </c>
      <c r="E273" s="44" t="s">
        <v>20</v>
      </c>
      <c r="F273" s="44" t="s">
        <v>19</v>
      </c>
      <c r="G273" s="44" t="s">
        <v>74</v>
      </c>
      <c r="H273" s="44" t="s">
        <v>73</v>
      </c>
      <c r="I273" s="44" t="s">
        <v>102</v>
      </c>
      <c r="J273" s="44" t="s">
        <v>95</v>
      </c>
      <c r="K273" s="45">
        <v>722</v>
      </c>
      <c r="L273" s="45"/>
      <c r="M273" s="45"/>
      <c r="N273" s="45"/>
      <c r="O273" s="45"/>
      <c r="P273" s="46">
        <v>31.107281344248168</v>
      </c>
      <c r="Q273" s="46"/>
      <c r="R273" s="46"/>
      <c r="S273" s="46"/>
      <c r="T273" s="46"/>
    </row>
    <row r="274" spans="1:20" x14ac:dyDescent="0.25">
      <c r="A274" s="44" t="s">
        <v>100</v>
      </c>
      <c r="B274" s="44" t="s">
        <v>93</v>
      </c>
      <c r="C274" s="44" t="s">
        <v>88</v>
      </c>
      <c r="D274" s="44" t="s">
        <v>9</v>
      </c>
      <c r="E274" s="44" t="s">
        <v>20</v>
      </c>
      <c r="F274" s="44" t="s">
        <v>19</v>
      </c>
      <c r="G274" s="44" t="s">
        <v>74</v>
      </c>
      <c r="H274" s="44" t="s">
        <v>73</v>
      </c>
      <c r="I274" s="44" t="s">
        <v>102</v>
      </c>
      <c r="J274" s="44" t="s">
        <v>95</v>
      </c>
      <c r="K274" s="45">
        <v>397</v>
      </c>
      <c r="L274" s="45"/>
      <c r="M274" s="45"/>
      <c r="N274" s="45"/>
      <c r="O274" s="45"/>
      <c r="P274" s="46">
        <v>13.784722222222223</v>
      </c>
      <c r="Q274" s="46"/>
      <c r="R274" s="46"/>
      <c r="S274" s="46"/>
      <c r="T274" s="46"/>
    </row>
    <row r="275" spans="1:20" x14ac:dyDescent="0.25">
      <c r="A275" s="44" t="s">
        <v>100</v>
      </c>
      <c r="B275" s="44" t="s">
        <v>93</v>
      </c>
      <c r="C275" s="44" t="s">
        <v>88</v>
      </c>
      <c r="D275" s="44" t="s">
        <v>10</v>
      </c>
      <c r="E275" s="44" t="s">
        <v>20</v>
      </c>
      <c r="F275" s="44" t="s">
        <v>19</v>
      </c>
      <c r="G275" s="44" t="s">
        <v>74</v>
      </c>
      <c r="H275" s="44" t="s">
        <v>73</v>
      </c>
      <c r="I275" s="44" t="s">
        <v>102</v>
      </c>
      <c r="J275" s="44" t="s">
        <v>95</v>
      </c>
      <c r="K275" s="45">
        <v>684</v>
      </c>
      <c r="L275" s="45"/>
      <c r="M275" s="45"/>
      <c r="N275" s="45"/>
      <c r="O275" s="45"/>
      <c r="P275" s="46">
        <v>17.733990147783253</v>
      </c>
      <c r="Q275" s="46"/>
      <c r="R275" s="46"/>
      <c r="S275" s="46"/>
      <c r="T275" s="46"/>
    </row>
    <row r="276" spans="1:20" x14ac:dyDescent="0.25">
      <c r="A276" s="44" t="s">
        <v>100</v>
      </c>
      <c r="B276" s="44" t="s">
        <v>93</v>
      </c>
      <c r="C276" s="44" t="s">
        <v>88</v>
      </c>
      <c r="D276" s="44" t="s">
        <v>11</v>
      </c>
      <c r="E276" s="44" t="s">
        <v>20</v>
      </c>
      <c r="F276" s="44" t="s">
        <v>19</v>
      </c>
      <c r="G276" s="44" t="s">
        <v>74</v>
      </c>
      <c r="H276" s="44" t="s">
        <v>73</v>
      </c>
      <c r="I276" s="44" t="s">
        <v>102</v>
      </c>
      <c r="J276" s="44" t="s">
        <v>95</v>
      </c>
      <c r="K276" s="45">
        <v>619</v>
      </c>
      <c r="L276" s="45"/>
      <c r="M276" s="45"/>
      <c r="N276" s="45"/>
      <c r="O276" s="45"/>
      <c r="P276" s="46">
        <v>25.121753246753247</v>
      </c>
      <c r="Q276" s="46"/>
      <c r="R276" s="46"/>
      <c r="S276" s="46"/>
      <c r="T276" s="46"/>
    </row>
    <row r="277" spans="1:20" x14ac:dyDescent="0.25">
      <c r="A277" s="44" t="s">
        <v>100</v>
      </c>
      <c r="B277" s="44" t="s">
        <v>93</v>
      </c>
      <c r="C277" s="44" t="s">
        <v>88</v>
      </c>
      <c r="D277" s="44" t="s">
        <v>89</v>
      </c>
      <c r="E277" s="44" t="s">
        <v>20</v>
      </c>
      <c r="F277" s="44" t="s">
        <v>19</v>
      </c>
      <c r="G277" s="44" t="s">
        <v>74</v>
      </c>
      <c r="H277" s="44" t="s">
        <v>73</v>
      </c>
      <c r="I277" s="44" t="s">
        <v>103</v>
      </c>
      <c r="J277" s="44" t="s">
        <v>104</v>
      </c>
      <c r="K277" s="45">
        <v>754.75</v>
      </c>
      <c r="L277" s="45">
        <v>339.75</v>
      </c>
      <c r="M277" s="45">
        <v>231.25</v>
      </c>
      <c r="N277" s="45">
        <v>415</v>
      </c>
      <c r="O277" s="45">
        <v>986</v>
      </c>
      <c r="P277" s="46">
        <v>24.216719859590249</v>
      </c>
      <c r="Q277" s="46">
        <v>13.150053192923583</v>
      </c>
      <c r="R277" s="46">
        <v>10.897240254369864</v>
      </c>
      <c r="S277" s="46">
        <v>11.066666666666666</v>
      </c>
      <c r="T277" s="46">
        <v>35.113960113960111</v>
      </c>
    </row>
    <row r="278" spans="1:20" x14ac:dyDescent="0.25">
      <c r="A278" s="44" t="s">
        <v>100</v>
      </c>
      <c r="B278" s="44" t="s">
        <v>93</v>
      </c>
      <c r="C278" s="44" t="s">
        <v>88</v>
      </c>
      <c r="D278" s="44" t="s">
        <v>7</v>
      </c>
      <c r="E278" s="44" t="s">
        <v>20</v>
      </c>
      <c r="F278" s="44" t="s">
        <v>19</v>
      </c>
      <c r="G278" s="44" t="s">
        <v>74</v>
      </c>
      <c r="H278" s="44" t="s">
        <v>73</v>
      </c>
      <c r="I278" s="44" t="s">
        <v>103</v>
      </c>
      <c r="J278" s="44" t="s">
        <v>104</v>
      </c>
      <c r="K278" s="45">
        <v>986</v>
      </c>
      <c r="L278" s="45"/>
      <c r="M278" s="45"/>
      <c r="N278" s="45"/>
      <c r="O278" s="45"/>
      <c r="P278" s="46">
        <v>35.113960113960111</v>
      </c>
      <c r="Q278" s="46"/>
      <c r="R278" s="46"/>
      <c r="S278" s="46"/>
      <c r="T278" s="46"/>
    </row>
    <row r="279" spans="1:20" x14ac:dyDescent="0.25">
      <c r="A279" s="44" t="s">
        <v>100</v>
      </c>
      <c r="B279" s="44" t="s">
        <v>93</v>
      </c>
      <c r="C279" s="44" t="s">
        <v>88</v>
      </c>
      <c r="D279" s="44" t="s">
        <v>9</v>
      </c>
      <c r="E279" s="44" t="s">
        <v>20</v>
      </c>
      <c r="F279" s="44" t="s">
        <v>19</v>
      </c>
      <c r="G279" s="44" t="s">
        <v>74</v>
      </c>
      <c r="H279" s="44" t="s">
        <v>73</v>
      </c>
      <c r="I279" s="44" t="s">
        <v>103</v>
      </c>
      <c r="J279" s="44" t="s">
        <v>104</v>
      </c>
      <c r="K279" s="45">
        <v>415</v>
      </c>
      <c r="L279" s="45"/>
      <c r="M279" s="45"/>
      <c r="N279" s="45"/>
      <c r="O279" s="45"/>
      <c r="P279" s="46">
        <v>11.066666666666666</v>
      </c>
      <c r="Q279" s="46"/>
      <c r="R279" s="46"/>
      <c r="S279" s="46"/>
      <c r="T279" s="46"/>
    </row>
    <row r="280" spans="1:20" x14ac:dyDescent="0.25">
      <c r="A280" s="44" t="s">
        <v>100</v>
      </c>
      <c r="B280" s="44" t="s">
        <v>93</v>
      </c>
      <c r="C280" s="44" t="s">
        <v>88</v>
      </c>
      <c r="D280" s="44" t="s">
        <v>10</v>
      </c>
      <c r="E280" s="44" t="s">
        <v>20</v>
      </c>
      <c r="F280" s="44" t="s">
        <v>19</v>
      </c>
      <c r="G280" s="44" t="s">
        <v>74</v>
      </c>
      <c r="H280" s="44" t="s">
        <v>73</v>
      </c>
      <c r="I280" s="44" t="s">
        <v>103</v>
      </c>
      <c r="J280" s="44" t="s">
        <v>104</v>
      </c>
      <c r="K280" s="45">
        <v>896</v>
      </c>
      <c r="L280" s="45"/>
      <c r="M280" s="45"/>
      <c r="N280" s="45"/>
      <c r="O280" s="45"/>
      <c r="P280" s="46">
        <v>29.261920313520573</v>
      </c>
      <c r="Q280" s="46"/>
      <c r="R280" s="46"/>
      <c r="S280" s="46"/>
      <c r="T280" s="46"/>
    </row>
    <row r="281" spans="1:20" x14ac:dyDescent="0.25">
      <c r="A281" s="44" t="s">
        <v>100</v>
      </c>
      <c r="B281" s="44" t="s">
        <v>93</v>
      </c>
      <c r="C281" s="44" t="s">
        <v>88</v>
      </c>
      <c r="D281" s="44" t="s">
        <v>11</v>
      </c>
      <c r="E281" s="44" t="s">
        <v>20</v>
      </c>
      <c r="F281" s="44" t="s">
        <v>19</v>
      </c>
      <c r="G281" s="44" t="s">
        <v>74</v>
      </c>
      <c r="H281" s="44" t="s">
        <v>73</v>
      </c>
      <c r="I281" s="44" t="s">
        <v>103</v>
      </c>
      <c r="J281" s="44" t="s">
        <v>104</v>
      </c>
      <c r="K281" s="45">
        <v>722</v>
      </c>
      <c r="L281" s="45"/>
      <c r="M281" s="45"/>
      <c r="N281" s="45"/>
      <c r="O281" s="45"/>
      <c r="P281" s="46">
        <v>21.424332344213649</v>
      </c>
      <c r="Q281" s="46"/>
      <c r="R281" s="46"/>
      <c r="S281" s="46"/>
      <c r="T281" s="46"/>
    </row>
    <row r="282" spans="1:20" x14ac:dyDescent="0.25">
      <c r="A282" s="44" t="s">
        <v>100</v>
      </c>
      <c r="B282" s="44" t="s">
        <v>93</v>
      </c>
      <c r="C282" s="44" t="s">
        <v>88</v>
      </c>
      <c r="D282" s="44" t="s">
        <v>89</v>
      </c>
      <c r="E282" s="44" t="s">
        <v>20</v>
      </c>
      <c r="F282" s="44" t="s">
        <v>19</v>
      </c>
      <c r="G282" s="44" t="s">
        <v>74</v>
      </c>
      <c r="H282" s="44" t="s">
        <v>73</v>
      </c>
      <c r="I282" s="44" t="s">
        <v>105</v>
      </c>
      <c r="J282" s="44" t="s">
        <v>91</v>
      </c>
      <c r="K282" s="45">
        <v>581.5</v>
      </c>
      <c r="L282" s="45">
        <v>238.5</v>
      </c>
      <c r="M282" s="45">
        <v>177.5</v>
      </c>
      <c r="N282" s="45">
        <v>343</v>
      </c>
      <c r="O282" s="45">
        <v>759</v>
      </c>
      <c r="P282" s="46">
        <v>24.332583324913436</v>
      </c>
      <c r="Q282" s="46">
        <v>12.322779403344809</v>
      </c>
      <c r="R282" s="46">
        <v>11.913835013195445</v>
      </c>
      <c r="S282" s="46">
        <v>12.009803921568627</v>
      </c>
      <c r="T282" s="46">
        <v>36.246418338108882</v>
      </c>
    </row>
    <row r="283" spans="1:20" x14ac:dyDescent="0.25">
      <c r="A283" s="44" t="s">
        <v>100</v>
      </c>
      <c r="B283" s="44" t="s">
        <v>93</v>
      </c>
      <c r="C283" s="44" t="s">
        <v>88</v>
      </c>
      <c r="D283" s="44" t="s">
        <v>7</v>
      </c>
      <c r="E283" s="44" t="s">
        <v>20</v>
      </c>
      <c r="F283" s="44" t="s">
        <v>19</v>
      </c>
      <c r="G283" s="44" t="s">
        <v>74</v>
      </c>
      <c r="H283" s="44" t="s">
        <v>73</v>
      </c>
      <c r="I283" s="44" t="s">
        <v>105</v>
      </c>
      <c r="J283" s="44" t="s">
        <v>91</v>
      </c>
      <c r="K283" s="45">
        <v>759</v>
      </c>
      <c r="L283" s="45"/>
      <c r="M283" s="45"/>
      <c r="N283" s="45"/>
      <c r="O283" s="45"/>
      <c r="P283" s="46">
        <v>36.246418338108882</v>
      </c>
      <c r="Q283" s="46"/>
      <c r="R283" s="46"/>
      <c r="S283" s="46"/>
      <c r="T283" s="46"/>
    </row>
    <row r="284" spans="1:20" x14ac:dyDescent="0.25">
      <c r="A284" s="44" t="s">
        <v>100</v>
      </c>
      <c r="B284" s="44" t="s">
        <v>93</v>
      </c>
      <c r="C284" s="44" t="s">
        <v>88</v>
      </c>
      <c r="D284" s="44" t="s">
        <v>9</v>
      </c>
      <c r="E284" s="44" t="s">
        <v>20</v>
      </c>
      <c r="F284" s="44" t="s">
        <v>19</v>
      </c>
      <c r="G284" s="44" t="s">
        <v>74</v>
      </c>
      <c r="H284" s="44" t="s">
        <v>73</v>
      </c>
      <c r="I284" s="44" t="s">
        <v>105</v>
      </c>
      <c r="J284" s="44" t="s">
        <v>91</v>
      </c>
      <c r="K284" s="45">
        <v>343</v>
      </c>
      <c r="L284" s="45"/>
      <c r="M284" s="45"/>
      <c r="N284" s="45"/>
      <c r="O284" s="45"/>
      <c r="P284" s="46">
        <v>12.009803921568627</v>
      </c>
      <c r="Q284" s="46"/>
      <c r="R284" s="46"/>
      <c r="S284" s="46"/>
      <c r="T284" s="46"/>
    </row>
    <row r="285" spans="1:20" x14ac:dyDescent="0.25">
      <c r="A285" s="44" t="s">
        <v>100</v>
      </c>
      <c r="B285" s="44" t="s">
        <v>93</v>
      </c>
      <c r="C285" s="44" t="s">
        <v>88</v>
      </c>
      <c r="D285" s="44" t="s">
        <v>10</v>
      </c>
      <c r="E285" s="44" t="s">
        <v>20</v>
      </c>
      <c r="F285" s="44" t="s">
        <v>19</v>
      </c>
      <c r="G285" s="44" t="s">
        <v>74</v>
      </c>
      <c r="H285" s="44" t="s">
        <v>73</v>
      </c>
      <c r="I285" s="44" t="s">
        <v>105</v>
      </c>
      <c r="J285" s="44" t="s">
        <v>91</v>
      </c>
      <c r="K285" s="45">
        <v>641</v>
      </c>
      <c r="L285" s="45"/>
      <c r="M285" s="45"/>
      <c r="N285" s="45"/>
      <c r="O285" s="45"/>
      <c r="P285" s="46">
        <v>26.238231682357753</v>
      </c>
      <c r="Q285" s="46"/>
      <c r="R285" s="46"/>
      <c r="S285" s="46"/>
      <c r="T285" s="46"/>
    </row>
    <row r="286" spans="1:20" x14ac:dyDescent="0.25">
      <c r="A286" s="44" t="s">
        <v>100</v>
      </c>
      <c r="B286" s="44" t="s">
        <v>93</v>
      </c>
      <c r="C286" s="44" t="s">
        <v>88</v>
      </c>
      <c r="D286" s="44" t="s">
        <v>11</v>
      </c>
      <c r="E286" s="44" t="s">
        <v>20</v>
      </c>
      <c r="F286" s="44" t="s">
        <v>19</v>
      </c>
      <c r="G286" s="44" t="s">
        <v>74</v>
      </c>
      <c r="H286" s="44" t="s">
        <v>73</v>
      </c>
      <c r="I286" s="44" t="s">
        <v>105</v>
      </c>
      <c r="J286" s="44" t="s">
        <v>91</v>
      </c>
      <c r="K286" s="45">
        <v>583</v>
      </c>
      <c r="L286" s="45"/>
      <c r="M286" s="45"/>
      <c r="N286" s="45"/>
      <c r="O286" s="45"/>
      <c r="P286" s="46">
        <v>22.835879357618488</v>
      </c>
      <c r="Q286" s="46"/>
      <c r="R286" s="46"/>
      <c r="S286" s="46"/>
      <c r="T286" s="46"/>
    </row>
    <row r="287" spans="1:20" x14ac:dyDescent="0.25">
      <c r="A287" s="44" t="s">
        <v>100</v>
      </c>
      <c r="B287" s="44" t="s">
        <v>93</v>
      </c>
      <c r="C287" s="44" t="s">
        <v>88</v>
      </c>
      <c r="D287" s="44" t="s">
        <v>89</v>
      </c>
      <c r="E287" s="44" t="s">
        <v>20</v>
      </c>
      <c r="F287" s="44" t="s">
        <v>19</v>
      </c>
      <c r="G287" s="44" t="s">
        <v>74</v>
      </c>
      <c r="H287" s="44" t="s">
        <v>70</v>
      </c>
      <c r="I287" s="44" t="s">
        <v>90</v>
      </c>
      <c r="J287" s="44" t="s">
        <v>106</v>
      </c>
      <c r="K287" s="45">
        <v>735.75</v>
      </c>
      <c r="L287" s="45">
        <v>321.75</v>
      </c>
      <c r="M287" s="45">
        <v>228.25</v>
      </c>
      <c r="N287" s="45">
        <v>414</v>
      </c>
      <c r="O287" s="45">
        <v>964</v>
      </c>
      <c r="P287" s="46">
        <v>23.722975116904308</v>
      </c>
      <c r="Q287" s="46">
        <v>12.700610899651915</v>
      </c>
      <c r="R287" s="46">
        <v>10.570870489641404</v>
      </c>
      <c r="S287" s="46">
        <v>11.022364217252395</v>
      </c>
      <c r="T287" s="46">
        <v>34.293845606545716</v>
      </c>
    </row>
    <row r="288" spans="1:20" x14ac:dyDescent="0.25">
      <c r="A288" s="44" t="s">
        <v>100</v>
      </c>
      <c r="B288" s="44" t="s">
        <v>93</v>
      </c>
      <c r="C288" s="44" t="s">
        <v>88</v>
      </c>
      <c r="D288" s="44" t="s">
        <v>7</v>
      </c>
      <c r="E288" s="44" t="s">
        <v>20</v>
      </c>
      <c r="F288" s="44" t="s">
        <v>19</v>
      </c>
      <c r="G288" s="44" t="s">
        <v>74</v>
      </c>
      <c r="H288" s="44" t="s">
        <v>70</v>
      </c>
      <c r="I288" s="44" t="s">
        <v>90</v>
      </c>
      <c r="J288" s="44" t="s">
        <v>106</v>
      </c>
      <c r="K288" s="45">
        <v>964</v>
      </c>
      <c r="L288" s="45"/>
      <c r="M288" s="45"/>
      <c r="N288" s="45"/>
      <c r="O288" s="45"/>
      <c r="P288" s="46">
        <v>34.293845606545716</v>
      </c>
      <c r="Q288" s="46"/>
      <c r="R288" s="46"/>
      <c r="S288" s="46"/>
      <c r="T288" s="46"/>
    </row>
    <row r="289" spans="1:20" x14ac:dyDescent="0.25">
      <c r="A289" s="44" t="s">
        <v>100</v>
      </c>
      <c r="B289" s="44" t="s">
        <v>93</v>
      </c>
      <c r="C289" s="44" t="s">
        <v>88</v>
      </c>
      <c r="D289" s="44" t="s">
        <v>9</v>
      </c>
      <c r="E289" s="44" t="s">
        <v>20</v>
      </c>
      <c r="F289" s="44" t="s">
        <v>19</v>
      </c>
      <c r="G289" s="44" t="s">
        <v>74</v>
      </c>
      <c r="H289" s="44" t="s">
        <v>70</v>
      </c>
      <c r="I289" s="44" t="s">
        <v>90</v>
      </c>
      <c r="J289" s="44" t="s">
        <v>106</v>
      </c>
      <c r="K289" s="45">
        <v>414</v>
      </c>
      <c r="L289" s="45"/>
      <c r="M289" s="45"/>
      <c r="N289" s="45"/>
      <c r="O289" s="45"/>
      <c r="P289" s="46">
        <v>11.022364217252397</v>
      </c>
      <c r="Q289" s="46"/>
      <c r="R289" s="46"/>
      <c r="S289" s="46"/>
      <c r="T289" s="46"/>
    </row>
    <row r="290" spans="1:20" x14ac:dyDescent="0.25">
      <c r="A290" s="44" t="s">
        <v>100</v>
      </c>
      <c r="B290" s="44" t="s">
        <v>93</v>
      </c>
      <c r="C290" s="44" t="s">
        <v>88</v>
      </c>
      <c r="D290" s="44" t="s">
        <v>10</v>
      </c>
      <c r="E290" s="44" t="s">
        <v>20</v>
      </c>
      <c r="F290" s="44" t="s">
        <v>19</v>
      </c>
      <c r="G290" s="44" t="s">
        <v>74</v>
      </c>
      <c r="H290" s="44" t="s">
        <v>70</v>
      </c>
      <c r="I290" s="44" t="s">
        <v>90</v>
      </c>
      <c r="J290" s="44" t="s">
        <v>106</v>
      </c>
      <c r="K290" s="45">
        <v>870</v>
      </c>
      <c r="L290" s="45"/>
      <c r="M290" s="45"/>
      <c r="N290" s="45"/>
      <c r="O290" s="45"/>
      <c r="P290" s="46">
        <v>28.798411122144984</v>
      </c>
      <c r="Q290" s="46"/>
      <c r="R290" s="46"/>
      <c r="S290" s="46"/>
      <c r="T290" s="46"/>
    </row>
    <row r="291" spans="1:20" x14ac:dyDescent="0.25">
      <c r="A291" s="44" t="s">
        <v>100</v>
      </c>
      <c r="B291" s="44" t="s">
        <v>93</v>
      </c>
      <c r="C291" s="44" t="s">
        <v>88</v>
      </c>
      <c r="D291" s="44" t="s">
        <v>11</v>
      </c>
      <c r="E291" s="44" t="s">
        <v>20</v>
      </c>
      <c r="F291" s="44" t="s">
        <v>19</v>
      </c>
      <c r="G291" s="44" t="s">
        <v>74</v>
      </c>
      <c r="H291" s="44" t="s">
        <v>70</v>
      </c>
      <c r="I291" s="44" t="s">
        <v>90</v>
      </c>
      <c r="J291" s="44" t="s">
        <v>106</v>
      </c>
      <c r="K291" s="45">
        <v>695</v>
      </c>
      <c r="L291" s="45"/>
      <c r="M291" s="45"/>
      <c r="N291" s="45"/>
      <c r="O291" s="45"/>
      <c r="P291" s="46">
        <v>20.777279521674142</v>
      </c>
      <c r="Q291" s="46"/>
      <c r="R291" s="46"/>
      <c r="S291" s="46"/>
      <c r="T291" s="46"/>
    </row>
    <row r="292" spans="1:20" x14ac:dyDescent="0.25">
      <c r="A292" s="44" t="s">
        <v>100</v>
      </c>
      <c r="B292" s="44" t="s">
        <v>93</v>
      </c>
      <c r="C292" s="44" t="s">
        <v>88</v>
      </c>
      <c r="D292" s="44" t="s">
        <v>89</v>
      </c>
      <c r="E292" s="44" t="s">
        <v>77</v>
      </c>
      <c r="F292" s="44" t="s">
        <v>107</v>
      </c>
      <c r="G292" s="44" t="s">
        <v>74</v>
      </c>
      <c r="H292" s="44" t="s">
        <v>72</v>
      </c>
      <c r="I292" s="44" t="s">
        <v>90</v>
      </c>
      <c r="J292" s="44" t="s">
        <v>95</v>
      </c>
      <c r="K292" s="45">
        <v>377</v>
      </c>
      <c r="L292" s="45">
        <v>78</v>
      </c>
      <c r="M292" s="45">
        <v>52</v>
      </c>
      <c r="N292" s="45">
        <v>299</v>
      </c>
      <c r="O292" s="45">
        <v>429</v>
      </c>
      <c r="P292" s="46">
        <v>51.961463900676229</v>
      </c>
      <c r="Q292" s="46">
        <v>20.01701945623179</v>
      </c>
      <c r="R292" s="46">
        <v>20.504752315539989</v>
      </c>
      <c r="S292" s="46">
        <v>31.944444444444443</v>
      </c>
      <c r="T292" s="46">
        <v>72.46621621621621</v>
      </c>
    </row>
    <row r="293" spans="1:20" x14ac:dyDescent="0.25">
      <c r="A293" s="44" t="s">
        <v>100</v>
      </c>
      <c r="B293" s="44" t="s">
        <v>93</v>
      </c>
      <c r="C293" s="44" t="s">
        <v>88</v>
      </c>
      <c r="D293" s="44" t="s">
        <v>7</v>
      </c>
      <c r="E293" s="44" t="s">
        <v>77</v>
      </c>
      <c r="F293" s="44" t="s">
        <v>107</v>
      </c>
      <c r="G293" s="44" t="s">
        <v>74</v>
      </c>
      <c r="H293" s="44" t="s">
        <v>72</v>
      </c>
      <c r="I293" s="44" t="s">
        <v>90</v>
      </c>
      <c r="J293" s="44" t="s">
        <v>95</v>
      </c>
      <c r="K293" s="45">
        <v>429</v>
      </c>
      <c r="L293" s="45"/>
      <c r="M293" s="45"/>
      <c r="N293" s="45"/>
      <c r="O293" s="45"/>
      <c r="P293" s="46">
        <v>72.46621621621621</v>
      </c>
      <c r="Q293" s="46"/>
      <c r="R293" s="46"/>
      <c r="S293" s="46"/>
      <c r="T293" s="46"/>
    </row>
    <row r="294" spans="1:20" x14ac:dyDescent="0.25">
      <c r="A294" s="44" t="s">
        <v>100</v>
      </c>
      <c r="B294" s="44" t="s">
        <v>93</v>
      </c>
      <c r="C294" s="44" t="s">
        <v>88</v>
      </c>
      <c r="D294" s="44" t="s">
        <v>9</v>
      </c>
      <c r="E294" s="44" t="s">
        <v>77</v>
      </c>
      <c r="F294" s="44" t="s">
        <v>107</v>
      </c>
      <c r="G294" s="44" t="s">
        <v>74</v>
      </c>
      <c r="H294" s="44" t="s">
        <v>72</v>
      </c>
      <c r="I294" s="44" t="s">
        <v>90</v>
      </c>
      <c r="J294" s="44" t="s">
        <v>95</v>
      </c>
      <c r="K294" s="45">
        <v>299</v>
      </c>
      <c r="L294" s="45"/>
      <c r="M294" s="45"/>
      <c r="N294" s="45"/>
      <c r="O294" s="45"/>
      <c r="P294" s="46">
        <v>31.944444444444443</v>
      </c>
      <c r="Q294" s="46"/>
      <c r="R294" s="46"/>
      <c r="S294" s="46"/>
      <c r="T294" s="46"/>
    </row>
    <row r="295" spans="1:20" x14ac:dyDescent="0.25">
      <c r="A295" s="44" t="s">
        <v>100</v>
      </c>
      <c r="B295" s="44" t="s">
        <v>93</v>
      </c>
      <c r="C295" s="44" t="s">
        <v>88</v>
      </c>
      <c r="D295" s="44" t="s">
        <v>10</v>
      </c>
      <c r="E295" s="44" t="s">
        <v>77</v>
      </c>
      <c r="F295" s="44" t="s">
        <v>107</v>
      </c>
      <c r="G295" s="44" t="s">
        <v>74</v>
      </c>
      <c r="H295" s="44" t="s">
        <v>72</v>
      </c>
      <c r="I295" s="44" t="s">
        <v>90</v>
      </c>
      <c r="J295" s="44" t="s">
        <v>95</v>
      </c>
      <c r="K295" s="45">
        <v>411</v>
      </c>
      <c r="L295" s="45"/>
      <c r="M295" s="45"/>
      <c r="N295" s="45"/>
      <c r="O295" s="45"/>
      <c r="P295" s="46">
        <v>57.48251748251748</v>
      </c>
      <c r="Q295" s="46"/>
      <c r="R295" s="46"/>
      <c r="S295" s="46"/>
      <c r="T295" s="46"/>
    </row>
    <row r="296" spans="1:20" x14ac:dyDescent="0.25">
      <c r="A296" s="44" t="s">
        <v>100</v>
      </c>
      <c r="B296" s="44" t="s">
        <v>93</v>
      </c>
      <c r="C296" s="44" t="s">
        <v>88</v>
      </c>
      <c r="D296" s="44" t="s">
        <v>11</v>
      </c>
      <c r="E296" s="44" t="s">
        <v>77</v>
      </c>
      <c r="F296" s="44" t="s">
        <v>107</v>
      </c>
      <c r="G296" s="44" t="s">
        <v>74</v>
      </c>
      <c r="H296" s="44" t="s">
        <v>72</v>
      </c>
      <c r="I296" s="44" t="s">
        <v>90</v>
      </c>
      <c r="J296" s="44" t="s">
        <v>95</v>
      </c>
      <c r="K296" s="45">
        <v>369</v>
      </c>
      <c r="L296" s="45"/>
      <c r="M296" s="45"/>
      <c r="N296" s="45"/>
      <c r="O296" s="45"/>
      <c r="P296" s="46">
        <v>45.952677459526775</v>
      </c>
      <c r="Q296" s="46"/>
      <c r="R296" s="46"/>
      <c r="S296" s="46"/>
      <c r="T296" s="46"/>
    </row>
    <row r="297" spans="1:20" x14ac:dyDescent="0.25">
      <c r="A297" s="44" t="s">
        <v>100</v>
      </c>
      <c r="B297" s="44" t="s">
        <v>93</v>
      </c>
      <c r="C297" s="44" t="s">
        <v>88</v>
      </c>
      <c r="D297" s="44" t="s">
        <v>89</v>
      </c>
      <c r="E297" s="44" t="s">
        <v>20</v>
      </c>
      <c r="F297" s="44" t="s">
        <v>107</v>
      </c>
      <c r="G297" s="44" t="s">
        <v>74</v>
      </c>
      <c r="H297" s="44" t="s">
        <v>72</v>
      </c>
      <c r="I297" s="44" t="s">
        <v>90</v>
      </c>
      <c r="J297" s="44" t="s">
        <v>95</v>
      </c>
      <c r="K297" s="45">
        <v>789.75</v>
      </c>
      <c r="L297" s="45">
        <v>305.75</v>
      </c>
      <c r="M297" s="45">
        <v>251.25</v>
      </c>
      <c r="N297" s="45">
        <v>484</v>
      </c>
      <c r="O297" s="45">
        <v>1041</v>
      </c>
      <c r="P297" s="46">
        <v>23.395369704564533</v>
      </c>
      <c r="Q297" s="46">
        <v>11.805331390388288</v>
      </c>
      <c r="R297" s="46">
        <v>10.691074303294013</v>
      </c>
      <c r="S297" s="46">
        <v>11.590038314176246</v>
      </c>
      <c r="T297" s="46">
        <v>34.086444007858546</v>
      </c>
    </row>
    <row r="298" spans="1:20" x14ac:dyDescent="0.25">
      <c r="A298" s="44" t="s">
        <v>100</v>
      </c>
      <c r="B298" s="44" t="s">
        <v>93</v>
      </c>
      <c r="C298" s="44" t="s">
        <v>88</v>
      </c>
      <c r="D298" s="44" t="s">
        <v>7</v>
      </c>
      <c r="E298" s="44" t="s">
        <v>20</v>
      </c>
      <c r="F298" s="44" t="s">
        <v>107</v>
      </c>
      <c r="G298" s="44" t="s">
        <v>74</v>
      </c>
      <c r="H298" s="44" t="s">
        <v>72</v>
      </c>
      <c r="I298" s="44" t="s">
        <v>90</v>
      </c>
      <c r="J298" s="44" t="s">
        <v>95</v>
      </c>
      <c r="K298" s="45">
        <v>1041</v>
      </c>
      <c r="L298" s="45"/>
      <c r="M298" s="45"/>
      <c r="N298" s="45"/>
      <c r="O298" s="45"/>
      <c r="P298" s="46">
        <v>34.086444007858546</v>
      </c>
      <c r="Q298" s="46"/>
      <c r="R298" s="46"/>
      <c r="S298" s="46"/>
      <c r="T298" s="46"/>
    </row>
    <row r="299" spans="1:20" x14ac:dyDescent="0.25">
      <c r="A299" s="44" t="s">
        <v>100</v>
      </c>
      <c r="B299" s="44" t="s">
        <v>93</v>
      </c>
      <c r="C299" s="44" t="s">
        <v>88</v>
      </c>
      <c r="D299" s="44" t="s">
        <v>9</v>
      </c>
      <c r="E299" s="44" t="s">
        <v>20</v>
      </c>
      <c r="F299" s="44" t="s">
        <v>107</v>
      </c>
      <c r="G299" s="44" t="s">
        <v>74</v>
      </c>
      <c r="H299" s="44" t="s">
        <v>72</v>
      </c>
      <c r="I299" s="44" t="s">
        <v>90</v>
      </c>
      <c r="J299" s="44" t="s">
        <v>95</v>
      </c>
      <c r="K299" s="45">
        <v>484</v>
      </c>
      <c r="L299" s="45"/>
      <c r="M299" s="45"/>
      <c r="N299" s="45"/>
      <c r="O299" s="45"/>
      <c r="P299" s="46">
        <v>11.590038314176246</v>
      </c>
      <c r="Q299" s="46"/>
      <c r="R299" s="46"/>
      <c r="S299" s="46"/>
      <c r="T299" s="46"/>
    </row>
    <row r="300" spans="1:20" x14ac:dyDescent="0.25">
      <c r="A300" s="44" t="s">
        <v>100</v>
      </c>
      <c r="B300" s="44" t="s">
        <v>93</v>
      </c>
      <c r="C300" s="44" t="s">
        <v>88</v>
      </c>
      <c r="D300" s="44" t="s">
        <v>10</v>
      </c>
      <c r="E300" s="44" t="s">
        <v>20</v>
      </c>
      <c r="F300" s="44" t="s">
        <v>107</v>
      </c>
      <c r="G300" s="44" t="s">
        <v>74</v>
      </c>
      <c r="H300" s="44" t="s">
        <v>72</v>
      </c>
      <c r="I300" s="44" t="s">
        <v>90</v>
      </c>
      <c r="J300" s="44" t="s">
        <v>95</v>
      </c>
      <c r="K300" s="45">
        <v>916</v>
      </c>
      <c r="L300" s="45"/>
      <c r="M300" s="45"/>
      <c r="N300" s="45"/>
      <c r="O300" s="45"/>
      <c r="P300" s="46">
        <v>28.660826032540676</v>
      </c>
      <c r="Q300" s="46"/>
      <c r="R300" s="46"/>
      <c r="S300" s="46"/>
      <c r="T300" s="46"/>
    </row>
    <row r="301" spans="1:20" x14ac:dyDescent="0.25">
      <c r="A301" s="44" t="s">
        <v>100</v>
      </c>
      <c r="B301" s="44" t="s">
        <v>93</v>
      </c>
      <c r="C301" s="44" t="s">
        <v>88</v>
      </c>
      <c r="D301" s="44" t="s">
        <v>11</v>
      </c>
      <c r="E301" s="44" t="s">
        <v>20</v>
      </c>
      <c r="F301" s="44" t="s">
        <v>107</v>
      </c>
      <c r="G301" s="44" t="s">
        <v>74</v>
      </c>
      <c r="H301" s="44" t="s">
        <v>72</v>
      </c>
      <c r="I301" s="44" t="s">
        <v>90</v>
      </c>
      <c r="J301" s="44" t="s">
        <v>95</v>
      </c>
      <c r="K301" s="45">
        <v>718</v>
      </c>
      <c r="L301" s="45"/>
      <c r="M301" s="45"/>
      <c r="N301" s="45"/>
      <c r="O301" s="45"/>
      <c r="P301" s="46">
        <v>19.244170463682657</v>
      </c>
      <c r="Q301" s="46"/>
      <c r="R301" s="46"/>
      <c r="S301" s="46"/>
      <c r="T301" s="46"/>
    </row>
    <row r="302" spans="1:20" x14ac:dyDescent="0.25">
      <c r="A302" s="44" t="s">
        <v>100</v>
      </c>
      <c r="B302" s="44" t="s">
        <v>87</v>
      </c>
      <c r="C302" s="44" t="s">
        <v>96</v>
      </c>
      <c r="D302" s="44" t="s">
        <v>89</v>
      </c>
      <c r="E302" s="44" t="s">
        <v>77</v>
      </c>
      <c r="F302" s="44" t="s">
        <v>19</v>
      </c>
      <c r="G302" s="44" t="s">
        <v>74</v>
      </c>
      <c r="H302" s="44" t="s">
        <v>71</v>
      </c>
      <c r="I302" s="44" t="s">
        <v>90</v>
      </c>
      <c r="J302" s="44" t="s">
        <v>91</v>
      </c>
      <c r="K302" s="45">
        <v>892.5</v>
      </c>
      <c r="L302" s="45">
        <v>245.5</v>
      </c>
      <c r="M302" s="45">
        <v>258.5</v>
      </c>
      <c r="N302" s="45">
        <v>647</v>
      </c>
      <c r="O302" s="45">
        <v>1151</v>
      </c>
      <c r="P302" s="46">
        <v>52.2890699282081</v>
      </c>
      <c r="Q302" s="46">
        <v>24.94954943323517</v>
      </c>
      <c r="R302" s="46">
        <v>24.884843115270161</v>
      </c>
      <c r="S302" s="46">
        <v>27.33952049497293</v>
      </c>
      <c r="T302" s="46">
        <v>77.173913043478265</v>
      </c>
    </row>
    <row r="303" spans="1:20" x14ac:dyDescent="0.25">
      <c r="A303" s="44" t="s">
        <v>100</v>
      </c>
      <c r="B303" s="44" t="s">
        <v>87</v>
      </c>
      <c r="C303" s="44" t="s">
        <v>96</v>
      </c>
      <c r="D303" s="44" t="s">
        <v>7</v>
      </c>
      <c r="E303" s="44" t="s">
        <v>77</v>
      </c>
      <c r="F303" s="44" t="s">
        <v>19</v>
      </c>
      <c r="G303" s="44" t="s">
        <v>74</v>
      </c>
      <c r="H303" s="44" t="s">
        <v>71</v>
      </c>
      <c r="I303" s="44" t="s">
        <v>90</v>
      </c>
      <c r="J303" s="44" t="s">
        <v>91</v>
      </c>
      <c r="K303" s="45">
        <v>1151</v>
      </c>
      <c r="L303" s="45"/>
      <c r="M303" s="45"/>
      <c r="N303" s="45"/>
      <c r="O303" s="45"/>
      <c r="P303" s="46">
        <v>75.524934383202108</v>
      </c>
      <c r="Q303" s="46"/>
      <c r="R303" s="46"/>
      <c r="S303" s="46"/>
      <c r="T303" s="46"/>
    </row>
    <row r="304" spans="1:20" x14ac:dyDescent="0.25">
      <c r="A304" s="44" t="s">
        <v>100</v>
      </c>
      <c r="B304" s="44" t="s">
        <v>87</v>
      </c>
      <c r="C304" s="44" t="s">
        <v>96</v>
      </c>
      <c r="D304" s="44" t="s">
        <v>9</v>
      </c>
      <c r="E304" s="44" t="s">
        <v>77</v>
      </c>
      <c r="F304" s="44" t="s">
        <v>19</v>
      </c>
      <c r="G304" s="44" t="s">
        <v>74</v>
      </c>
      <c r="H304" s="44" t="s">
        <v>71</v>
      </c>
      <c r="I304" s="44" t="s">
        <v>90</v>
      </c>
      <c r="J304" s="44" t="s">
        <v>91</v>
      </c>
      <c r="K304" s="45">
        <v>707</v>
      </c>
      <c r="L304" s="45"/>
      <c r="M304" s="45"/>
      <c r="N304" s="45"/>
      <c r="O304" s="45"/>
      <c r="P304" s="46">
        <v>27.33952049497293</v>
      </c>
      <c r="Q304" s="46"/>
      <c r="R304" s="46"/>
      <c r="S304" s="46"/>
      <c r="T304" s="46"/>
    </row>
    <row r="305" spans="1:20" x14ac:dyDescent="0.25">
      <c r="A305" s="44" t="s">
        <v>100</v>
      </c>
      <c r="B305" s="44" t="s">
        <v>87</v>
      </c>
      <c r="C305" s="44" t="s">
        <v>96</v>
      </c>
      <c r="D305" s="44" t="s">
        <v>10</v>
      </c>
      <c r="E305" s="44" t="s">
        <v>77</v>
      </c>
      <c r="F305" s="44" t="s">
        <v>19</v>
      </c>
      <c r="G305" s="44" t="s">
        <v>74</v>
      </c>
      <c r="H305" s="44" t="s">
        <v>71</v>
      </c>
      <c r="I305" s="44" t="s">
        <v>90</v>
      </c>
      <c r="J305" s="44" t="s">
        <v>91</v>
      </c>
      <c r="K305" s="45">
        <v>1065</v>
      </c>
      <c r="L305" s="45"/>
      <c r="M305" s="45"/>
      <c r="N305" s="45"/>
      <c r="O305" s="45"/>
      <c r="P305" s="46">
        <v>77.173913043478265</v>
      </c>
      <c r="Q305" s="46"/>
      <c r="R305" s="46"/>
      <c r="S305" s="46"/>
      <c r="T305" s="46"/>
    </row>
    <row r="306" spans="1:20" x14ac:dyDescent="0.25">
      <c r="A306" s="44" t="s">
        <v>100</v>
      </c>
      <c r="B306" s="44" t="s">
        <v>87</v>
      </c>
      <c r="C306" s="44" t="s">
        <v>96</v>
      </c>
      <c r="D306" s="44" t="s">
        <v>11</v>
      </c>
      <c r="E306" s="44" t="s">
        <v>77</v>
      </c>
      <c r="F306" s="44" t="s">
        <v>19</v>
      </c>
      <c r="G306" s="44" t="s">
        <v>74</v>
      </c>
      <c r="H306" s="44" t="s">
        <v>71</v>
      </c>
      <c r="I306" s="44" t="s">
        <v>90</v>
      </c>
      <c r="J306" s="44" t="s">
        <v>91</v>
      </c>
      <c r="K306" s="45">
        <v>647</v>
      </c>
      <c r="L306" s="45"/>
      <c r="M306" s="45"/>
      <c r="N306" s="45"/>
      <c r="O306" s="45"/>
      <c r="P306" s="46">
        <v>29.117911791179118</v>
      </c>
      <c r="Q306" s="46"/>
      <c r="R306" s="46"/>
      <c r="S306" s="46"/>
      <c r="T306" s="46"/>
    </row>
    <row r="307" spans="1:20" x14ac:dyDescent="0.25">
      <c r="A307" s="44" t="s">
        <v>100</v>
      </c>
      <c r="B307" s="44" t="s">
        <v>87</v>
      </c>
      <c r="C307" s="44" t="s">
        <v>96</v>
      </c>
      <c r="D307" s="44" t="s">
        <v>89</v>
      </c>
      <c r="E307" s="44" t="s">
        <v>20</v>
      </c>
      <c r="F307" s="44" t="s">
        <v>19</v>
      </c>
      <c r="G307" s="44" t="s">
        <v>74</v>
      </c>
      <c r="H307" s="44" t="s">
        <v>71</v>
      </c>
      <c r="I307" s="44" t="s">
        <v>90</v>
      </c>
      <c r="J307" s="44" t="s">
        <v>91</v>
      </c>
      <c r="K307" s="45">
        <v>1788.5</v>
      </c>
      <c r="L307" s="45">
        <v>678.5</v>
      </c>
      <c r="M307" s="45">
        <v>689.5</v>
      </c>
      <c r="N307" s="45">
        <v>1110</v>
      </c>
      <c r="O307" s="45">
        <v>2478</v>
      </c>
      <c r="P307" s="46">
        <v>27.777152055017336</v>
      </c>
      <c r="Q307" s="46">
        <v>14.348649756444869</v>
      </c>
      <c r="R307" s="46">
        <v>14.86611072247363</v>
      </c>
      <c r="S307" s="46">
        <v>13.428502298572464</v>
      </c>
      <c r="T307" s="46">
        <v>42.643262777490968</v>
      </c>
    </row>
    <row r="308" spans="1:20" x14ac:dyDescent="0.25">
      <c r="A308" s="44" t="s">
        <v>100</v>
      </c>
      <c r="B308" s="44" t="s">
        <v>87</v>
      </c>
      <c r="C308" s="44" t="s">
        <v>96</v>
      </c>
      <c r="D308" s="44" t="s">
        <v>7</v>
      </c>
      <c r="E308" s="44" t="s">
        <v>20</v>
      </c>
      <c r="F308" s="44" t="s">
        <v>19</v>
      </c>
      <c r="G308" s="44" t="s">
        <v>74</v>
      </c>
      <c r="H308" s="44" t="s">
        <v>71</v>
      </c>
      <c r="I308" s="44" t="s">
        <v>90</v>
      </c>
      <c r="J308" s="44" t="s">
        <v>91</v>
      </c>
      <c r="K308" s="45">
        <v>2435</v>
      </c>
      <c r="L308" s="45"/>
      <c r="M308" s="45"/>
      <c r="N308" s="45"/>
      <c r="O308" s="45"/>
      <c r="P308" s="46">
        <v>39.638613055510334</v>
      </c>
      <c r="Q308" s="46"/>
      <c r="R308" s="46"/>
      <c r="S308" s="46"/>
      <c r="T308" s="46"/>
    </row>
    <row r="309" spans="1:20" x14ac:dyDescent="0.25">
      <c r="A309" s="44" t="s">
        <v>100</v>
      </c>
      <c r="B309" s="44" t="s">
        <v>87</v>
      </c>
      <c r="C309" s="44" t="s">
        <v>96</v>
      </c>
      <c r="D309" s="44" t="s">
        <v>9</v>
      </c>
      <c r="E309" s="44" t="s">
        <v>20</v>
      </c>
      <c r="F309" s="44" t="s">
        <v>19</v>
      </c>
      <c r="G309" s="44" t="s">
        <v>74</v>
      </c>
      <c r="H309" s="44" t="s">
        <v>71</v>
      </c>
      <c r="I309" s="44" t="s">
        <v>90</v>
      </c>
      <c r="J309" s="44" t="s">
        <v>91</v>
      </c>
      <c r="K309" s="45">
        <v>1110</v>
      </c>
      <c r="L309" s="45"/>
      <c r="M309" s="45"/>
      <c r="N309" s="45"/>
      <c r="O309" s="45"/>
      <c r="P309" s="46">
        <v>13.428502298572464</v>
      </c>
      <c r="Q309" s="46"/>
      <c r="R309" s="46"/>
      <c r="S309" s="46"/>
      <c r="T309" s="46"/>
    </row>
    <row r="310" spans="1:20" x14ac:dyDescent="0.25">
      <c r="A310" s="44" t="s">
        <v>100</v>
      </c>
      <c r="B310" s="44" t="s">
        <v>87</v>
      </c>
      <c r="C310" s="44" t="s">
        <v>96</v>
      </c>
      <c r="D310" s="44" t="s">
        <v>10</v>
      </c>
      <c r="E310" s="44" t="s">
        <v>20</v>
      </c>
      <c r="F310" s="44" t="s">
        <v>19</v>
      </c>
      <c r="G310" s="44" t="s">
        <v>74</v>
      </c>
      <c r="H310" s="44" t="s">
        <v>71</v>
      </c>
      <c r="I310" s="44" t="s">
        <v>90</v>
      </c>
      <c r="J310" s="44" t="s">
        <v>91</v>
      </c>
      <c r="K310" s="45">
        <v>2478</v>
      </c>
      <c r="L310" s="45"/>
      <c r="M310" s="45"/>
      <c r="N310" s="45"/>
      <c r="O310" s="45"/>
      <c r="P310" s="46">
        <v>42.643262777490968</v>
      </c>
      <c r="Q310" s="46"/>
      <c r="R310" s="46"/>
      <c r="S310" s="46"/>
      <c r="T310" s="46"/>
    </row>
    <row r="311" spans="1:20" x14ac:dyDescent="0.25">
      <c r="A311" s="44" t="s">
        <v>100</v>
      </c>
      <c r="B311" s="44" t="s">
        <v>87</v>
      </c>
      <c r="C311" s="44" t="s">
        <v>96</v>
      </c>
      <c r="D311" s="44" t="s">
        <v>11</v>
      </c>
      <c r="E311" s="44" t="s">
        <v>20</v>
      </c>
      <c r="F311" s="44" t="s">
        <v>19</v>
      </c>
      <c r="G311" s="44" t="s">
        <v>74</v>
      </c>
      <c r="H311" s="44" t="s">
        <v>71</v>
      </c>
      <c r="I311" s="44" t="s">
        <v>90</v>
      </c>
      <c r="J311" s="44" t="s">
        <v>91</v>
      </c>
      <c r="K311" s="45">
        <v>1131</v>
      </c>
      <c r="L311" s="45"/>
      <c r="M311" s="45"/>
      <c r="N311" s="45"/>
      <c r="O311" s="45"/>
      <c r="P311" s="46">
        <v>15.398230088495577</v>
      </c>
      <c r="Q311" s="46"/>
      <c r="R311" s="46"/>
      <c r="S311" s="46"/>
      <c r="T311" s="46"/>
    </row>
    <row r="312" spans="1:20" x14ac:dyDescent="0.25">
      <c r="A312" s="44" t="s">
        <v>100</v>
      </c>
      <c r="B312" s="44" t="s">
        <v>92</v>
      </c>
      <c r="C312" s="44" t="s">
        <v>96</v>
      </c>
      <c r="D312" s="44" t="s">
        <v>89</v>
      </c>
      <c r="E312" s="44" t="s">
        <v>77</v>
      </c>
      <c r="F312" s="44" t="s">
        <v>19</v>
      </c>
      <c r="G312" s="44" t="s">
        <v>74</v>
      </c>
      <c r="H312" s="44" t="s">
        <v>71</v>
      </c>
      <c r="I312" s="44" t="s">
        <v>90</v>
      </c>
      <c r="J312" s="44" t="s">
        <v>91</v>
      </c>
      <c r="K312" s="45">
        <v>950</v>
      </c>
      <c r="L312" s="45">
        <v>261</v>
      </c>
      <c r="M312" s="45">
        <v>189</v>
      </c>
      <c r="N312" s="45">
        <v>689</v>
      </c>
      <c r="O312" s="45">
        <v>1139</v>
      </c>
      <c r="P312" s="46">
        <v>53.788833797463489</v>
      </c>
      <c r="Q312" s="46">
        <v>25.116341080026949</v>
      </c>
      <c r="R312" s="46">
        <v>19.083846944699022</v>
      </c>
      <c r="S312" s="46">
        <v>28.672492717436537</v>
      </c>
      <c r="T312" s="46">
        <v>72.872680742162515</v>
      </c>
    </row>
    <row r="313" spans="1:20" x14ac:dyDescent="0.25">
      <c r="A313" s="44" t="s">
        <v>100</v>
      </c>
      <c r="B313" s="44" t="s">
        <v>92</v>
      </c>
      <c r="C313" s="44" t="s">
        <v>96</v>
      </c>
      <c r="D313" s="44" t="s">
        <v>7</v>
      </c>
      <c r="E313" s="44" t="s">
        <v>77</v>
      </c>
      <c r="F313" s="44" t="s">
        <v>19</v>
      </c>
      <c r="G313" s="44" t="s">
        <v>74</v>
      </c>
      <c r="H313" s="44" t="s">
        <v>71</v>
      </c>
      <c r="I313" s="44" t="s">
        <v>90</v>
      </c>
      <c r="J313" s="44" t="s">
        <v>91</v>
      </c>
      <c r="K313" s="45">
        <v>689</v>
      </c>
      <c r="L313" s="45"/>
      <c r="M313" s="45"/>
      <c r="N313" s="45"/>
      <c r="O313" s="45"/>
      <c r="P313" s="46">
        <v>28.672492717436537</v>
      </c>
      <c r="Q313" s="46"/>
      <c r="R313" s="46"/>
      <c r="S313" s="46"/>
      <c r="T313" s="46"/>
    </row>
    <row r="314" spans="1:20" x14ac:dyDescent="0.25">
      <c r="A314" s="44" t="s">
        <v>100</v>
      </c>
      <c r="B314" s="44" t="s">
        <v>92</v>
      </c>
      <c r="C314" s="44" t="s">
        <v>96</v>
      </c>
      <c r="D314" s="44" t="s">
        <v>9</v>
      </c>
      <c r="E314" s="44" t="s">
        <v>77</v>
      </c>
      <c r="F314" s="44" t="s">
        <v>19</v>
      </c>
      <c r="G314" s="44" t="s">
        <v>74</v>
      </c>
      <c r="H314" s="44" t="s">
        <v>71</v>
      </c>
      <c r="I314" s="44" t="s">
        <v>90</v>
      </c>
      <c r="J314" s="44" t="s">
        <v>91</v>
      </c>
      <c r="K314" s="45">
        <v>1022</v>
      </c>
      <c r="L314" s="45"/>
      <c r="M314" s="45"/>
      <c r="N314" s="45"/>
      <c r="O314" s="45"/>
      <c r="P314" s="46">
        <v>59.075144508670519</v>
      </c>
      <c r="Q314" s="46"/>
      <c r="R314" s="46"/>
      <c r="S314" s="46"/>
      <c r="T314" s="46"/>
    </row>
    <row r="315" spans="1:20" x14ac:dyDescent="0.25">
      <c r="A315" s="44" t="s">
        <v>100</v>
      </c>
      <c r="B315" s="44" t="s">
        <v>92</v>
      </c>
      <c r="C315" s="44" t="s">
        <v>96</v>
      </c>
      <c r="D315" s="44" t="s">
        <v>10</v>
      </c>
      <c r="E315" s="44" t="s">
        <v>77</v>
      </c>
      <c r="F315" s="44" t="s">
        <v>19</v>
      </c>
      <c r="G315" s="44" t="s">
        <v>74</v>
      </c>
      <c r="H315" s="44" t="s">
        <v>71</v>
      </c>
      <c r="I315" s="44" t="s">
        <v>90</v>
      </c>
      <c r="J315" s="44" t="s">
        <v>91</v>
      </c>
      <c r="K315" s="45">
        <v>950</v>
      </c>
      <c r="L315" s="45"/>
      <c r="M315" s="45"/>
      <c r="N315" s="45"/>
      <c r="O315" s="45"/>
      <c r="P315" s="46">
        <v>54.535017221584383</v>
      </c>
      <c r="Q315" s="46"/>
      <c r="R315" s="46"/>
      <c r="S315" s="46"/>
      <c r="T315" s="46"/>
    </row>
    <row r="316" spans="1:20" x14ac:dyDescent="0.25">
      <c r="A316" s="44" t="s">
        <v>100</v>
      </c>
      <c r="B316" s="44" t="s">
        <v>92</v>
      </c>
      <c r="C316" s="44" t="s">
        <v>96</v>
      </c>
      <c r="D316" s="44" t="s">
        <v>11</v>
      </c>
      <c r="E316" s="44" t="s">
        <v>77</v>
      </c>
      <c r="F316" s="44" t="s">
        <v>19</v>
      </c>
      <c r="G316" s="44" t="s">
        <v>74</v>
      </c>
      <c r="H316" s="44" t="s">
        <v>71</v>
      </c>
      <c r="I316" s="44" t="s">
        <v>90</v>
      </c>
      <c r="J316" s="44" t="s">
        <v>91</v>
      </c>
      <c r="K316" s="45">
        <v>1139</v>
      </c>
      <c r="L316" s="45"/>
      <c r="M316" s="45"/>
      <c r="N316" s="45"/>
      <c r="O316" s="45"/>
      <c r="P316" s="46">
        <v>72.872680742162515</v>
      </c>
      <c r="Q316" s="46"/>
      <c r="R316" s="46"/>
      <c r="S316" s="46"/>
      <c r="T316" s="46"/>
    </row>
    <row r="317" spans="1:20" x14ac:dyDescent="0.25">
      <c r="A317" s="44" t="s">
        <v>100</v>
      </c>
      <c r="B317" s="44" t="s">
        <v>92</v>
      </c>
      <c r="C317" s="44" t="s">
        <v>96</v>
      </c>
      <c r="D317" s="44" t="s">
        <v>89</v>
      </c>
      <c r="E317" s="44" t="s">
        <v>20</v>
      </c>
      <c r="F317" s="44" t="s">
        <v>19</v>
      </c>
      <c r="G317" s="44" t="s">
        <v>74</v>
      </c>
      <c r="H317" s="44" t="s">
        <v>71</v>
      </c>
      <c r="I317" s="44" t="s">
        <v>90</v>
      </c>
      <c r="J317" s="44" t="s">
        <v>91</v>
      </c>
      <c r="K317" s="45">
        <v>1977.5</v>
      </c>
      <c r="L317" s="45">
        <v>731.5</v>
      </c>
      <c r="M317" s="45">
        <v>508.5</v>
      </c>
      <c r="N317" s="45">
        <v>1246</v>
      </c>
      <c r="O317" s="45">
        <v>2486</v>
      </c>
      <c r="P317" s="46">
        <v>28.58980891185076</v>
      </c>
      <c r="Q317" s="46">
        <v>12.916852937007995</v>
      </c>
      <c r="R317" s="46">
        <v>9.0768577548159044</v>
      </c>
      <c r="S317" s="46">
        <v>15.672955974842766</v>
      </c>
      <c r="T317" s="46">
        <v>37.666666666666664</v>
      </c>
    </row>
    <row r="318" spans="1:20" x14ac:dyDescent="0.25">
      <c r="A318" s="44" t="s">
        <v>100</v>
      </c>
      <c r="B318" s="44" t="s">
        <v>92</v>
      </c>
      <c r="C318" s="44" t="s">
        <v>96</v>
      </c>
      <c r="D318" s="44" t="s">
        <v>7</v>
      </c>
      <c r="E318" s="44" t="s">
        <v>20</v>
      </c>
      <c r="F318" s="44" t="s">
        <v>19</v>
      </c>
      <c r="G318" s="44" t="s">
        <v>74</v>
      </c>
      <c r="H318" s="44" t="s">
        <v>71</v>
      </c>
      <c r="I318" s="44" t="s">
        <v>90</v>
      </c>
      <c r="J318" s="44" t="s">
        <v>91</v>
      </c>
      <c r="K318" s="45">
        <v>1246</v>
      </c>
      <c r="L318" s="45"/>
      <c r="M318" s="45"/>
      <c r="N318" s="45"/>
      <c r="O318" s="45"/>
      <c r="P318" s="46">
        <v>15.672955974842766</v>
      </c>
      <c r="Q318" s="46"/>
      <c r="R318" s="46"/>
      <c r="S318" s="46"/>
      <c r="T318" s="46"/>
    </row>
    <row r="319" spans="1:20" x14ac:dyDescent="0.25">
      <c r="A319" s="44" t="s">
        <v>100</v>
      </c>
      <c r="B319" s="44" t="s">
        <v>92</v>
      </c>
      <c r="C319" s="44" t="s">
        <v>96</v>
      </c>
      <c r="D319" s="44" t="s">
        <v>9</v>
      </c>
      <c r="E319" s="44" t="s">
        <v>20</v>
      </c>
      <c r="F319" s="44" t="s">
        <v>19</v>
      </c>
      <c r="G319" s="44" t="s">
        <v>74</v>
      </c>
      <c r="H319" s="44" t="s">
        <v>71</v>
      </c>
      <c r="I319" s="44" t="s">
        <v>90</v>
      </c>
      <c r="J319" s="44" t="s">
        <v>91</v>
      </c>
      <c r="K319" s="45">
        <v>2169</v>
      </c>
      <c r="L319" s="45"/>
      <c r="M319" s="45"/>
      <c r="N319" s="45"/>
      <c r="O319" s="45"/>
      <c r="P319" s="46">
        <v>32.933495293045858</v>
      </c>
      <c r="Q319" s="46"/>
      <c r="R319" s="46"/>
      <c r="S319" s="46"/>
      <c r="T319" s="46"/>
    </row>
    <row r="320" spans="1:20" x14ac:dyDescent="0.25">
      <c r="A320" s="44" t="s">
        <v>100</v>
      </c>
      <c r="B320" s="44" t="s">
        <v>92</v>
      </c>
      <c r="C320" s="44" t="s">
        <v>96</v>
      </c>
      <c r="D320" s="44" t="s">
        <v>10</v>
      </c>
      <c r="E320" s="44" t="s">
        <v>20</v>
      </c>
      <c r="F320" s="44" t="s">
        <v>19</v>
      </c>
      <c r="G320" s="44" t="s">
        <v>74</v>
      </c>
      <c r="H320" s="44" t="s">
        <v>71</v>
      </c>
      <c r="I320" s="44" t="s">
        <v>90</v>
      </c>
      <c r="J320" s="44" t="s">
        <v>91</v>
      </c>
      <c r="K320" s="45">
        <v>2009</v>
      </c>
      <c r="L320" s="45"/>
      <c r="M320" s="45"/>
      <c r="N320" s="45"/>
      <c r="O320" s="45"/>
      <c r="P320" s="46">
        <v>28.086117712847759</v>
      </c>
      <c r="Q320" s="46"/>
      <c r="R320" s="46"/>
      <c r="S320" s="46"/>
      <c r="T320" s="46"/>
    </row>
    <row r="321" spans="1:20" x14ac:dyDescent="0.25">
      <c r="A321" s="44" t="s">
        <v>100</v>
      </c>
      <c r="B321" s="44" t="s">
        <v>92</v>
      </c>
      <c r="C321" s="44" t="s">
        <v>96</v>
      </c>
      <c r="D321" s="44" t="s">
        <v>11</v>
      </c>
      <c r="E321" s="44" t="s">
        <v>20</v>
      </c>
      <c r="F321" s="44" t="s">
        <v>19</v>
      </c>
      <c r="G321" s="44" t="s">
        <v>74</v>
      </c>
      <c r="H321" s="44" t="s">
        <v>71</v>
      </c>
      <c r="I321" s="44" t="s">
        <v>90</v>
      </c>
      <c r="J321" s="44" t="s">
        <v>91</v>
      </c>
      <c r="K321" s="45">
        <v>2486</v>
      </c>
      <c r="L321" s="45"/>
      <c r="M321" s="45"/>
      <c r="N321" s="45"/>
      <c r="O321" s="45"/>
      <c r="P321" s="46">
        <v>37.666666666666664</v>
      </c>
      <c r="Q321" s="46"/>
      <c r="R321" s="46"/>
      <c r="S321" s="46"/>
      <c r="T321" s="46"/>
    </row>
    <row r="322" spans="1:20" x14ac:dyDescent="0.25">
      <c r="A322" s="44" t="s">
        <v>100</v>
      </c>
      <c r="B322" s="44" t="s">
        <v>93</v>
      </c>
      <c r="C322" s="44" t="s">
        <v>96</v>
      </c>
      <c r="D322" s="44" t="s">
        <v>89</v>
      </c>
      <c r="E322" s="44" t="s">
        <v>77</v>
      </c>
      <c r="F322" s="44" t="s">
        <v>19</v>
      </c>
      <c r="G322" s="44" t="s">
        <v>74</v>
      </c>
      <c r="H322" s="44" t="s">
        <v>71</v>
      </c>
      <c r="I322" s="44" t="s">
        <v>90</v>
      </c>
      <c r="J322" s="44" t="s">
        <v>91</v>
      </c>
      <c r="K322" s="45">
        <v>373.75</v>
      </c>
      <c r="L322" s="45">
        <v>91.75</v>
      </c>
      <c r="M322" s="45">
        <v>56.25</v>
      </c>
      <c r="N322" s="45">
        <v>282</v>
      </c>
      <c r="O322" s="45">
        <v>430</v>
      </c>
      <c r="P322" s="46">
        <v>49.099357147849446</v>
      </c>
      <c r="Q322" s="46">
        <v>20.842844121797338</v>
      </c>
      <c r="R322" s="46">
        <v>17.670829187554283</v>
      </c>
      <c r="S322" s="46">
        <v>28.256513026052104</v>
      </c>
      <c r="T322" s="46">
        <v>66.770186335403722</v>
      </c>
    </row>
    <row r="323" spans="1:20" x14ac:dyDescent="0.25">
      <c r="A323" s="44" t="s">
        <v>100</v>
      </c>
      <c r="B323" s="44" t="s">
        <v>93</v>
      </c>
      <c r="C323" s="44" t="s">
        <v>96</v>
      </c>
      <c r="D323" s="44" t="s">
        <v>7</v>
      </c>
      <c r="E323" s="44" t="s">
        <v>77</v>
      </c>
      <c r="F323" s="44" t="s">
        <v>19</v>
      </c>
      <c r="G323" s="44" t="s">
        <v>74</v>
      </c>
      <c r="H323" s="44" t="s">
        <v>71</v>
      </c>
      <c r="I323" s="44" t="s">
        <v>90</v>
      </c>
      <c r="J323" s="44" t="s">
        <v>91</v>
      </c>
      <c r="K323" s="45">
        <v>430</v>
      </c>
      <c r="L323" s="45"/>
      <c r="M323" s="45"/>
      <c r="N323" s="45"/>
      <c r="O323" s="45"/>
      <c r="P323" s="46">
        <v>66.770186335403722</v>
      </c>
      <c r="Q323" s="46"/>
      <c r="R323" s="46"/>
      <c r="S323" s="46"/>
      <c r="T323" s="46"/>
    </row>
    <row r="324" spans="1:20" x14ac:dyDescent="0.25">
      <c r="A324" s="44" t="s">
        <v>100</v>
      </c>
      <c r="B324" s="44" t="s">
        <v>93</v>
      </c>
      <c r="C324" s="44" t="s">
        <v>96</v>
      </c>
      <c r="D324" s="44" t="s">
        <v>9</v>
      </c>
      <c r="E324" s="44" t="s">
        <v>77</v>
      </c>
      <c r="F324" s="44" t="s">
        <v>19</v>
      </c>
      <c r="G324" s="44" t="s">
        <v>74</v>
      </c>
      <c r="H324" s="44" t="s">
        <v>71</v>
      </c>
      <c r="I324" s="44" t="s">
        <v>90</v>
      </c>
      <c r="J324" s="44" t="s">
        <v>91</v>
      </c>
      <c r="K324" s="45">
        <v>282</v>
      </c>
      <c r="L324" s="45"/>
      <c r="M324" s="45"/>
      <c r="N324" s="45"/>
      <c r="O324" s="45"/>
      <c r="P324" s="46">
        <v>28.256513026052104</v>
      </c>
      <c r="Q324" s="46"/>
      <c r="R324" s="46"/>
      <c r="S324" s="46"/>
      <c r="T324" s="46"/>
    </row>
    <row r="325" spans="1:20" x14ac:dyDescent="0.25">
      <c r="A325" s="44" t="s">
        <v>100</v>
      </c>
      <c r="B325" s="44" t="s">
        <v>93</v>
      </c>
      <c r="C325" s="44" t="s">
        <v>96</v>
      </c>
      <c r="D325" s="44" t="s">
        <v>10</v>
      </c>
      <c r="E325" s="44" t="s">
        <v>77</v>
      </c>
      <c r="F325" s="44" t="s">
        <v>19</v>
      </c>
      <c r="G325" s="44" t="s">
        <v>74</v>
      </c>
      <c r="H325" s="44" t="s">
        <v>71</v>
      </c>
      <c r="I325" s="44" t="s">
        <v>90</v>
      </c>
      <c r="J325" s="44" t="s">
        <v>91</v>
      </c>
      <c r="K325" s="45">
        <v>414</v>
      </c>
      <c r="L325" s="45"/>
      <c r="M325" s="45"/>
      <c r="N325" s="45"/>
      <c r="O325" s="45"/>
      <c r="P325" s="46">
        <v>56.480218281036834</v>
      </c>
      <c r="Q325" s="46"/>
      <c r="R325" s="46"/>
      <c r="S325" s="46"/>
      <c r="T325" s="46"/>
    </row>
    <row r="326" spans="1:20" x14ac:dyDescent="0.25">
      <c r="A326" s="44" t="s">
        <v>100</v>
      </c>
      <c r="B326" s="44" t="s">
        <v>93</v>
      </c>
      <c r="C326" s="44" t="s">
        <v>96</v>
      </c>
      <c r="D326" s="44" t="s">
        <v>11</v>
      </c>
      <c r="E326" s="44" t="s">
        <v>77</v>
      </c>
      <c r="F326" s="44" t="s">
        <v>19</v>
      </c>
      <c r="G326" s="44" t="s">
        <v>74</v>
      </c>
      <c r="H326" s="44" t="s">
        <v>71</v>
      </c>
      <c r="I326" s="44" t="s">
        <v>90</v>
      </c>
      <c r="J326" s="44" t="s">
        <v>91</v>
      </c>
      <c r="K326" s="45">
        <v>369</v>
      </c>
      <c r="L326" s="45"/>
      <c r="M326" s="45"/>
      <c r="N326" s="45"/>
      <c r="O326" s="45"/>
      <c r="P326" s="46">
        <v>44.89051094890511</v>
      </c>
      <c r="Q326" s="46"/>
      <c r="R326" s="46"/>
      <c r="S326" s="46"/>
      <c r="T326" s="46"/>
    </row>
    <row r="327" spans="1:20" x14ac:dyDescent="0.25">
      <c r="A327" s="44" t="s">
        <v>100</v>
      </c>
      <c r="B327" s="44" t="s">
        <v>93</v>
      </c>
      <c r="C327" s="44" t="s">
        <v>96</v>
      </c>
      <c r="D327" s="44" t="s">
        <v>89</v>
      </c>
      <c r="E327" s="44" t="s">
        <v>20</v>
      </c>
      <c r="F327" s="44" t="s">
        <v>19</v>
      </c>
      <c r="G327" s="44" t="s">
        <v>74</v>
      </c>
      <c r="H327" s="44" t="s">
        <v>71</v>
      </c>
      <c r="I327" s="44" t="s">
        <v>90</v>
      </c>
      <c r="J327" s="44" t="s">
        <v>91</v>
      </c>
      <c r="K327" s="45">
        <v>802.25</v>
      </c>
      <c r="L327" s="45">
        <v>368.25</v>
      </c>
      <c r="M327" s="45">
        <v>252.75</v>
      </c>
      <c r="N327" s="45">
        <v>434</v>
      </c>
      <c r="O327" s="45">
        <v>1055</v>
      </c>
      <c r="P327" s="46">
        <v>22.387769399467849</v>
      </c>
      <c r="Q327" s="46">
        <v>12.52189079069313</v>
      </c>
      <c r="R327" s="46">
        <v>8.8437285283000602</v>
      </c>
      <c r="S327" s="46">
        <v>9.8658786087747199</v>
      </c>
      <c r="T327" s="46">
        <v>31.231497927767908</v>
      </c>
    </row>
    <row r="328" spans="1:20" x14ac:dyDescent="0.25">
      <c r="A328" s="44" t="s">
        <v>100</v>
      </c>
      <c r="B328" s="44" t="s">
        <v>93</v>
      </c>
      <c r="C328" s="44" t="s">
        <v>96</v>
      </c>
      <c r="D328" s="44" t="s">
        <v>7</v>
      </c>
      <c r="E328" s="44" t="s">
        <v>20</v>
      </c>
      <c r="F328" s="44" t="s">
        <v>19</v>
      </c>
      <c r="G328" s="44" t="s">
        <v>74</v>
      </c>
      <c r="H328" s="44" t="s">
        <v>71</v>
      </c>
      <c r="I328" s="44" t="s">
        <v>90</v>
      </c>
      <c r="J328" s="44" t="s">
        <v>91</v>
      </c>
      <c r="K328" s="45">
        <v>1055</v>
      </c>
      <c r="L328" s="45"/>
      <c r="M328" s="45"/>
      <c r="N328" s="45"/>
      <c r="O328" s="45"/>
      <c r="P328" s="46">
        <v>31.231497927767908</v>
      </c>
      <c r="Q328" s="46"/>
      <c r="R328" s="46"/>
      <c r="S328" s="46"/>
      <c r="T328" s="46"/>
    </row>
    <row r="329" spans="1:20" x14ac:dyDescent="0.25">
      <c r="A329" s="44" t="s">
        <v>100</v>
      </c>
      <c r="B329" s="44" t="s">
        <v>93</v>
      </c>
      <c r="C329" s="44" t="s">
        <v>96</v>
      </c>
      <c r="D329" s="44" t="s">
        <v>9</v>
      </c>
      <c r="E329" s="44" t="s">
        <v>20</v>
      </c>
      <c r="F329" s="44" t="s">
        <v>19</v>
      </c>
      <c r="G329" s="44" t="s">
        <v>74</v>
      </c>
      <c r="H329" s="44" t="s">
        <v>71</v>
      </c>
      <c r="I329" s="44" t="s">
        <v>90</v>
      </c>
      <c r="J329" s="44" t="s">
        <v>91</v>
      </c>
      <c r="K329" s="45">
        <v>434</v>
      </c>
      <c r="L329" s="45"/>
      <c r="M329" s="45"/>
      <c r="N329" s="45"/>
      <c r="O329" s="45"/>
      <c r="P329" s="46">
        <v>9.8658786087747217</v>
      </c>
      <c r="Q329" s="46"/>
      <c r="R329" s="46"/>
      <c r="S329" s="46"/>
      <c r="T329" s="46"/>
    </row>
    <row r="330" spans="1:20" x14ac:dyDescent="0.25">
      <c r="A330" s="44" t="s">
        <v>100</v>
      </c>
      <c r="B330" s="44" t="s">
        <v>93</v>
      </c>
      <c r="C330" s="44" t="s">
        <v>96</v>
      </c>
      <c r="D330" s="44" t="s">
        <v>10</v>
      </c>
      <c r="E330" s="44" t="s">
        <v>20</v>
      </c>
      <c r="F330" s="44" t="s">
        <v>19</v>
      </c>
      <c r="G330" s="44" t="s">
        <v>74</v>
      </c>
      <c r="H330" s="44" t="s">
        <v>71</v>
      </c>
      <c r="I330" s="44" t="s">
        <v>90</v>
      </c>
      <c r="J330" s="44" t="s">
        <v>91</v>
      </c>
      <c r="K330" s="45">
        <v>990</v>
      </c>
      <c r="L330" s="45"/>
      <c r="M330" s="45"/>
      <c r="N330" s="45"/>
      <c r="O330" s="45"/>
      <c r="P330" s="46">
        <v>29.605263157894733</v>
      </c>
      <c r="Q330" s="46"/>
      <c r="R330" s="46"/>
      <c r="S330" s="46"/>
      <c r="T330" s="46"/>
    </row>
    <row r="331" spans="1:20" x14ac:dyDescent="0.25">
      <c r="A331" s="44" t="s">
        <v>100</v>
      </c>
      <c r="B331" s="44" t="s">
        <v>93</v>
      </c>
      <c r="C331" s="44" t="s">
        <v>96</v>
      </c>
      <c r="D331" s="44" t="s">
        <v>11</v>
      </c>
      <c r="E331" s="44" t="s">
        <v>20</v>
      </c>
      <c r="F331" s="44" t="s">
        <v>19</v>
      </c>
      <c r="G331" s="44" t="s">
        <v>74</v>
      </c>
      <c r="H331" s="44" t="s">
        <v>71</v>
      </c>
      <c r="I331" s="44" t="s">
        <v>90</v>
      </c>
      <c r="J331" s="44" t="s">
        <v>91</v>
      </c>
      <c r="K331" s="45">
        <v>730</v>
      </c>
      <c r="L331" s="45"/>
      <c r="M331" s="45"/>
      <c r="N331" s="45"/>
      <c r="O331" s="45"/>
      <c r="P331" s="46">
        <v>18.848437903434032</v>
      </c>
      <c r="Q331" s="46"/>
      <c r="R331" s="46"/>
      <c r="S331" s="46"/>
      <c r="T331" s="46"/>
    </row>
    <row r="332" spans="1:20" x14ac:dyDescent="0.25">
      <c r="A332" s="44" t="s">
        <v>100</v>
      </c>
      <c r="B332" s="44" t="s">
        <v>87</v>
      </c>
      <c r="C332" s="44" t="s">
        <v>108</v>
      </c>
      <c r="D332" s="44" t="s">
        <v>89</v>
      </c>
      <c r="E332" s="44" t="s">
        <v>77</v>
      </c>
      <c r="F332" s="44" t="s">
        <v>19</v>
      </c>
      <c r="G332" s="44" t="s">
        <v>74</v>
      </c>
      <c r="H332" s="44" t="s">
        <v>71</v>
      </c>
      <c r="I332" s="44" t="s">
        <v>90</v>
      </c>
      <c r="J332" s="44" t="s">
        <v>95</v>
      </c>
      <c r="K332" s="45">
        <v>893</v>
      </c>
      <c r="L332" s="45">
        <v>251</v>
      </c>
      <c r="M332" s="45">
        <v>261</v>
      </c>
      <c r="N332" s="45">
        <v>642</v>
      </c>
      <c r="O332" s="45">
        <v>1154</v>
      </c>
      <c r="P332" s="46">
        <v>52.027245233293229</v>
      </c>
      <c r="Q332" s="46">
        <v>24.66367874597578</v>
      </c>
      <c r="R332" s="46">
        <v>24.685083533830053</v>
      </c>
      <c r="S332" s="46">
        <v>27.363566487317449</v>
      </c>
      <c r="T332" s="46">
        <v>76.712328767123282</v>
      </c>
    </row>
    <row r="333" spans="1:20" x14ac:dyDescent="0.25">
      <c r="A333" s="44" t="s">
        <v>100</v>
      </c>
      <c r="B333" s="44" t="s">
        <v>87</v>
      </c>
      <c r="C333" s="44" t="s">
        <v>108</v>
      </c>
      <c r="D333" s="44" t="s">
        <v>7</v>
      </c>
      <c r="E333" s="44" t="s">
        <v>77</v>
      </c>
      <c r="F333" s="44" t="s">
        <v>19</v>
      </c>
      <c r="G333" s="44" t="s">
        <v>74</v>
      </c>
      <c r="H333" s="44" t="s">
        <v>71</v>
      </c>
      <c r="I333" s="44" t="s">
        <v>90</v>
      </c>
      <c r="J333" s="44" t="s">
        <v>95</v>
      </c>
      <c r="K333" s="45">
        <v>1154</v>
      </c>
      <c r="L333" s="45"/>
      <c r="M333" s="45"/>
      <c r="N333" s="45"/>
      <c r="O333" s="45"/>
      <c r="P333" s="46">
        <v>75.179153094462535</v>
      </c>
      <c r="Q333" s="46"/>
      <c r="R333" s="46"/>
      <c r="S333" s="46"/>
      <c r="T333" s="46"/>
    </row>
    <row r="334" spans="1:20" x14ac:dyDescent="0.25">
      <c r="A334" s="44" t="s">
        <v>100</v>
      </c>
      <c r="B334" s="44" t="s">
        <v>87</v>
      </c>
      <c r="C334" s="44" t="s">
        <v>108</v>
      </c>
      <c r="D334" s="44" t="s">
        <v>9</v>
      </c>
      <c r="E334" s="44" t="s">
        <v>77</v>
      </c>
      <c r="F334" s="44" t="s">
        <v>19</v>
      </c>
      <c r="G334" s="44" t="s">
        <v>74</v>
      </c>
      <c r="H334" s="44" t="s">
        <v>71</v>
      </c>
      <c r="I334" s="44" t="s">
        <v>90</v>
      </c>
      <c r="J334" s="44" t="s">
        <v>95</v>
      </c>
      <c r="K334" s="45">
        <v>712</v>
      </c>
      <c r="L334" s="45"/>
      <c r="M334" s="45"/>
      <c r="N334" s="45"/>
      <c r="O334" s="45"/>
      <c r="P334" s="46">
        <v>27.363566487317449</v>
      </c>
      <c r="Q334" s="46"/>
      <c r="R334" s="46"/>
      <c r="S334" s="46"/>
      <c r="T334" s="46"/>
    </row>
    <row r="335" spans="1:20" x14ac:dyDescent="0.25">
      <c r="A335" s="44" t="s">
        <v>100</v>
      </c>
      <c r="B335" s="44" t="s">
        <v>87</v>
      </c>
      <c r="C335" s="44" t="s">
        <v>108</v>
      </c>
      <c r="D335" s="44" t="s">
        <v>10</v>
      </c>
      <c r="E335" s="44" t="s">
        <v>77</v>
      </c>
      <c r="F335" s="44" t="s">
        <v>19</v>
      </c>
      <c r="G335" s="44" t="s">
        <v>74</v>
      </c>
      <c r="H335" s="44" t="s">
        <v>71</v>
      </c>
      <c r="I335" s="44" t="s">
        <v>90</v>
      </c>
      <c r="J335" s="44" t="s">
        <v>95</v>
      </c>
      <c r="K335" s="45">
        <v>1064</v>
      </c>
      <c r="L335" s="45"/>
      <c r="M335" s="45"/>
      <c r="N335" s="45"/>
      <c r="O335" s="45"/>
      <c r="P335" s="46">
        <v>76.712328767123282</v>
      </c>
      <c r="Q335" s="46"/>
      <c r="R335" s="46"/>
      <c r="S335" s="46"/>
      <c r="T335" s="46"/>
    </row>
    <row r="336" spans="1:20" x14ac:dyDescent="0.25">
      <c r="A336" s="44" t="s">
        <v>100</v>
      </c>
      <c r="B336" s="44" t="s">
        <v>87</v>
      </c>
      <c r="C336" s="44" t="s">
        <v>108</v>
      </c>
      <c r="D336" s="44" t="s">
        <v>11</v>
      </c>
      <c r="E336" s="44" t="s">
        <v>77</v>
      </c>
      <c r="F336" s="44" t="s">
        <v>19</v>
      </c>
      <c r="G336" s="44" t="s">
        <v>74</v>
      </c>
      <c r="H336" s="44" t="s">
        <v>71</v>
      </c>
      <c r="I336" s="44" t="s">
        <v>90</v>
      </c>
      <c r="J336" s="44" t="s">
        <v>95</v>
      </c>
      <c r="K336" s="45">
        <v>642</v>
      </c>
      <c r="L336" s="45"/>
      <c r="M336" s="45"/>
      <c r="N336" s="45"/>
      <c r="O336" s="45"/>
      <c r="P336" s="46">
        <v>28.853932584269664</v>
      </c>
      <c r="Q336" s="46"/>
      <c r="R336" s="46"/>
      <c r="S336" s="46"/>
      <c r="T336" s="46"/>
    </row>
    <row r="337" spans="1:20" x14ac:dyDescent="0.25">
      <c r="A337" s="44" t="s">
        <v>100</v>
      </c>
      <c r="B337" s="44" t="s">
        <v>87</v>
      </c>
      <c r="C337" s="44" t="s">
        <v>108</v>
      </c>
      <c r="D337" s="44" t="s">
        <v>89</v>
      </c>
      <c r="E337" s="44" t="s">
        <v>20</v>
      </c>
      <c r="F337" s="44" t="s">
        <v>19</v>
      </c>
      <c r="G337" s="44" t="s">
        <v>74</v>
      </c>
      <c r="H337" s="44" t="s">
        <v>71</v>
      </c>
      <c r="I337" s="44" t="s">
        <v>90</v>
      </c>
      <c r="J337" s="44" t="s">
        <v>95</v>
      </c>
      <c r="K337" s="45">
        <v>1787</v>
      </c>
      <c r="L337" s="45">
        <v>679</v>
      </c>
      <c r="M337" s="45">
        <v>697</v>
      </c>
      <c r="N337" s="45">
        <v>1108</v>
      </c>
      <c r="O337" s="45">
        <v>2484</v>
      </c>
      <c r="P337" s="46">
        <v>27.649407600246494</v>
      </c>
      <c r="Q337" s="46">
        <v>14.249963894840761</v>
      </c>
      <c r="R337" s="46">
        <v>14.848453819770613</v>
      </c>
      <c r="S337" s="46">
        <v>13.399443705405734</v>
      </c>
      <c r="T337" s="46">
        <v>42.497861420017109</v>
      </c>
    </row>
    <row r="338" spans="1:20" x14ac:dyDescent="0.25">
      <c r="A338" s="44" t="s">
        <v>100</v>
      </c>
      <c r="B338" s="44" t="s">
        <v>87</v>
      </c>
      <c r="C338" s="44" t="s">
        <v>108</v>
      </c>
      <c r="D338" s="44" t="s">
        <v>7</v>
      </c>
      <c r="E338" s="44" t="s">
        <v>20</v>
      </c>
      <c r="F338" s="44" t="s">
        <v>19</v>
      </c>
      <c r="G338" s="44" t="s">
        <v>74</v>
      </c>
      <c r="H338" s="44" t="s">
        <v>71</v>
      </c>
      <c r="I338" s="44" t="s">
        <v>90</v>
      </c>
      <c r="J338" s="44" t="s">
        <v>95</v>
      </c>
      <c r="K338" s="45">
        <v>2427</v>
      </c>
      <c r="L338" s="45"/>
      <c r="M338" s="45"/>
      <c r="N338" s="45"/>
      <c r="O338" s="45"/>
      <c r="P338" s="46">
        <v>39.341870643540283</v>
      </c>
      <c r="Q338" s="46"/>
      <c r="R338" s="46"/>
      <c r="S338" s="46"/>
      <c r="T338" s="46"/>
    </row>
    <row r="339" spans="1:20" x14ac:dyDescent="0.25">
      <c r="A339" s="44" t="s">
        <v>100</v>
      </c>
      <c r="B339" s="44" t="s">
        <v>87</v>
      </c>
      <c r="C339" s="44" t="s">
        <v>108</v>
      </c>
      <c r="D339" s="44" t="s">
        <v>9</v>
      </c>
      <c r="E339" s="44" t="s">
        <v>20</v>
      </c>
      <c r="F339" s="44" t="s">
        <v>19</v>
      </c>
      <c r="G339" s="44" t="s">
        <v>74</v>
      </c>
      <c r="H339" s="44" t="s">
        <v>71</v>
      </c>
      <c r="I339" s="44" t="s">
        <v>90</v>
      </c>
      <c r="J339" s="44" t="s">
        <v>95</v>
      </c>
      <c r="K339" s="45">
        <v>1108</v>
      </c>
      <c r="L339" s="45"/>
      <c r="M339" s="45"/>
      <c r="N339" s="45"/>
      <c r="O339" s="45"/>
      <c r="P339" s="46">
        <v>13.399443705405734</v>
      </c>
      <c r="Q339" s="46"/>
      <c r="R339" s="46"/>
      <c r="S339" s="46"/>
      <c r="T339" s="46"/>
    </row>
    <row r="340" spans="1:20" x14ac:dyDescent="0.25">
      <c r="A340" s="44" t="s">
        <v>100</v>
      </c>
      <c r="B340" s="44" t="s">
        <v>87</v>
      </c>
      <c r="C340" s="44" t="s">
        <v>108</v>
      </c>
      <c r="D340" s="44" t="s">
        <v>10</v>
      </c>
      <c r="E340" s="44" t="s">
        <v>20</v>
      </c>
      <c r="F340" s="44" t="s">
        <v>19</v>
      </c>
      <c r="G340" s="44" t="s">
        <v>74</v>
      </c>
      <c r="H340" s="44" t="s">
        <v>71</v>
      </c>
      <c r="I340" s="44" t="s">
        <v>90</v>
      </c>
      <c r="J340" s="44" t="s">
        <v>95</v>
      </c>
      <c r="K340" s="45">
        <v>2484</v>
      </c>
      <c r="L340" s="45"/>
      <c r="M340" s="45"/>
      <c r="N340" s="45"/>
      <c r="O340" s="45"/>
      <c r="P340" s="46">
        <v>42.497861420017109</v>
      </c>
      <c r="Q340" s="46"/>
      <c r="R340" s="46"/>
      <c r="S340" s="46"/>
      <c r="T340" s="46"/>
    </row>
    <row r="341" spans="1:20" x14ac:dyDescent="0.25">
      <c r="A341" s="44" t="s">
        <v>100</v>
      </c>
      <c r="B341" s="44" t="s">
        <v>87</v>
      </c>
      <c r="C341" s="44" t="s">
        <v>108</v>
      </c>
      <c r="D341" s="44" t="s">
        <v>11</v>
      </c>
      <c r="E341" s="44" t="s">
        <v>20</v>
      </c>
      <c r="F341" s="44" t="s">
        <v>19</v>
      </c>
      <c r="G341" s="44" t="s">
        <v>74</v>
      </c>
      <c r="H341" s="44" t="s">
        <v>71</v>
      </c>
      <c r="I341" s="44" t="s">
        <v>90</v>
      </c>
      <c r="J341" s="44" t="s">
        <v>95</v>
      </c>
      <c r="K341" s="45">
        <v>1129</v>
      </c>
      <c r="L341" s="45"/>
      <c r="M341" s="45"/>
      <c r="N341" s="45"/>
      <c r="O341" s="45"/>
      <c r="P341" s="46">
        <v>15.358454632022852</v>
      </c>
      <c r="Q341" s="46"/>
      <c r="R341" s="46"/>
      <c r="S341" s="46"/>
      <c r="T341" s="46"/>
    </row>
    <row r="342" spans="1:20" x14ac:dyDescent="0.25">
      <c r="A342" s="44" t="s">
        <v>100</v>
      </c>
      <c r="B342" s="44" t="s">
        <v>92</v>
      </c>
      <c r="C342" s="44" t="s">
        <v>108</v>
      </c>
      <c r="D342" s="44" t="s">
        <v>89</v>
      </c>
      <c r="E342" s="44" t="s">
        <v>77</v>
      </c>
      <c r="F342" s="44" t="s">
        <v>19</v>
      </c>
      <c r="G342" s="44" t="s">
        <v>74</v>
      </c>
      <c r="H342" s="44" t="s">
        <v>71</v>
      </c>
      <c r="I342" s="44" t="s">
        <v>90</v>
      </c>
      <c r="J342" s="44" t="s">
        <v>95</v>
      </c>
      <c r="K342" s="45">
        <v>947.25</v>
      </c>
      <c r="L342" s="45">
        <v>251.25</v>
      </c>
      <c r="M342" s="45">
        <v>169.75</v>
      </c>
      <c r="N342" s="45">
        <v>696</v>
      </c>
      <c r="O342" s="45">
        <v>1117</v>
      </c>
      <c r="P342" s="46">
        <v>53.450868587929179</v>
      </c>
      <c r="Q342" s="46">
        <v>24.402454564556891</v>
      </c>
      <c r="R342" s="46">
        <v>17.740973349610655</v>
      </c>
      <c r="S342" s="46">
        <v>29.048414023372288</v>
      </c>
      <c r="T342" s="46">
        <v>71.191841937539834</v>
      </c>
    </row>
    <row r="343" spans="1:20" x14ac:dyDescent="0.25">
      <c r="A343" s="44" t="s">
        <v>100</v>
      </c>
      <c r="B343" s="44" t="s">
        <v>92</v>
      </c>
      <c r="C343" s="44" t="s">
        <v>108</v>
      </c>
      <c r="D343" s="44" t="s">
        <v>7</v>
      </c>
      <c r="E343" s="44" t="s">
        <v>77</v>
      </c>
      <c r="F343" s="44" t="s">
        <v>19</v>
      </c>
      <c r="G343" s="44" t="s">
        <v>74</v>
      </c>
      <c r="H343" s="44" t="s">
        <v>71</v>
      </c>
      <c r="I343" s="44" t="s">
        <v>90</v>
      </c>
      <c r="J343" s="44" t="s">
        <v>95</v>
      </c>
      <c r="K343" s="45">
        <v>696</v>
      </c>
      <c r="L343" s="45"/>
      <c r="M343" s="45"/>
      <c r="N343" s="45"/>
      <c r="O343" s="45"/>
      <c r="P343" s="46">
        <v>29.048414023372288</v>
      </c>
      <c r="Q343" s="46"/>
      <c r="R343" s="46"/>
      <c r="S343" s="46"/>
      <c r="T343" s="46"/>
    </row>
    <row r="344" spans="1:20" x14ac:dyDescent="0.25">
      <c r="A344" s="44" t="s">
        <v>100</v>
      </c>
      <c r="B344" s="44" t="s">
        <v>92</v>
      </c>
      <c r="C344" s="44" t="s">
        <v>108</v>
      </c>
      <c r="D344" s="44" t="s">
        <v>9</v>
      </c>
      <c r="E344" s="44" t="s">
        <v>77</v>
      </c>
      <c r="F344" s="44" t="s">
        <v>19</v>
      </c>
      <c r="G344" s="44" t="s">
        <v>74</v>
      </c>
      <c r="H344" s="44" t="s">
        <v>71</v>
      </c>
      <c r="I344" s="44" t="s">
        <v>90</v>
      </c>
      <c r="J344" s="44" t="s">
        <v>95</v>
      </c>
      <c r="K344" s="45">
        <v>1029</v>
      </c>
      <c r="L344" s="45"/>
      <c r="M344" s="45"/>
      <c r="N344" s="45"/>
      <c r="O344" s="45"/>
      <c r="P344" s="46">
        <v>59.137931034482762</v>
      </c>
      <c r="Q344" s="46"/>
      <c r="R344" s="46"/>
      <c r="S344" s="46"/>
      <c r="T344" s="46"/>
    </row>
    <row r="345" spans="1:20" x14ac:dyDescent="0.25">
      <c r="A345" s="44" t="s">
        <v>100</v>
      </c>
      <c r="B345" s="44" t="s">
        <v>92</v>
      </c>
      <c r="C345" s="44" t="s">
        <v>108</v>
      </c>
      <c r="D345" s="44" t="s">
        <v>10</v>
      </c>
      <c r="E345" s="44" t="s">
        <v>77</v>
      </c>
      <c r="F345" s="44" t="s">
        <v>19</v>
      </c>
      <c r="G345" s="44" t="s">
        <v>74</v>
      </c>
      <c r="H345" s="44" t="s">
        <v>71</v>
      </c>
      <c r="I345" s="44" t="s">
        <v>90</v>
      </c>
      <c r="J345" s="44" t="s">
        <v>95</v>
      </c>
      <c r="K345" s="45">
        <v>947</v>
      </c>
      <c r="L345" s="45"/>
      <c r="M345" s="45"/>
      <c r="N345" s="45"/>
      <c r="O345" s="45"/>
      <c r="P345" s="46">
        <v>54.425287356321839</v>
      </c>
      <c r="Q345" s="46"/>
      <c r="R345" s="46"/>
      <c r="S345" s="46"/>
      <c r="T345" s="46"/>
    </row>
    <row r="346" spans="1:20" x14ac:dyDescent="0.25">
      <c r="A346" s="44" t="s">
        <v>100</v>
      </c>
      <c r="B346" s="44" t="s">
        <v>92</v>
      </c>
      <c r="C346" s="44" t="s">
        <v>108</v>
      </c>
      <c r="D346" s="44" t="s">
        <v>11</v>
      </c>
      <c r="E346" s="44" t="s">
        <v>77</v>
      </c>
      <c r="F346" s="44" t="s">
        <v>19</v>
      </c>
      <c r="G346" s="44" t="s">
        <v>74</v>
      </c>
      <c r="H346" s="44" t="s">
        <v>71</v>
      </c>
      <c r="I346" s="44" t="s">
        <v>90</v>
      </c>
      <c r="J346" s="44" t="s">
        <v>95</v>
      </c>
      <c r="K346" s="45">
        <v>1117</v>
      </c>
      <c r="L346" s="45"/>
      <c r="M346" s="45"/>
      <c r="N346" s="45"/>
      <c r="O346" s="45"/>
      <c r="P346" s="46">
        <v>71.191841937539834</v>
      </c>
      <c r="Q346" s="46"/>
      <c r="R346" s="46"/>
      <c r="S346" s="46"/>
      <c r="T346" s="46"/>
    </row>
    <row r="347" spans="1:20" x14ac:dyDescent="0.25">
      <c r="A347" s="44" t="s">
        <v>100</v>
      </c>
      <c r="B347" s="44" t="s">
        <v>92</v>
      </c>
      <c r="C347" s="44" t="s">
        <v>108</v>
      </c>
      <c r="D347" s="44" t="s">
        <v>89</v>
      </c>
      <c r="E347" s="44" t="s">
        <v>20</v>
      </c>
      <c r="F347" s="44" t="s">
        <v>19</v>
      </c>
      <c r="G347" s="44" t="s">
        <v>74</v>
      </c>
      <c r="H347" s="44" t="s">
        <v>71</v>
      </c>
      <c r="I347" s="44" t="s">
        <v>90</v>
      </c>
      <c r="J347" s="44" t="s">
        <v>95</v>
      </c>
      <c r="K347" s="45">
        <v>1959.25</v>
      </c>
      <c r="L347" s="45">
        <v>706.25</v>
      </c>
      <c r="M347" s="45">
        <v>451.75</v>
      </c>
      <c r="N347" s="45">
        <v>1253</v>
      </c>
      <c r="O347" s="45">
        <v>2411</v>
      </c>
      <c r="P347" s="46">
        <v>28.334512649064216</v>
      </c>
      <c r="Q347" s="46">
        <v>12.395064741673298</v>
      </c>
      <c r="R347" s="46">
        <v>7.9647947884546042</v>
      </c>
      <c r="S347" s="46">
        <v>15.939447907390916</v>
      </c>
      <c r="T347" s="46">
        <v>36.29930743751882</v>
      </c>
    </row>
    <row r="348" spans="1:20" x14ac:dyDescent="0.25">
      <c r="A348" s="44" t="s">
        <v>100</v>
      </c>
      <c r="B348" s="44" t="s">
        <v>92</v>
      </c>
      <c r="C348" s="44" t="s">
        <v>108</v>
      </c>
      <c r="D348" s="44" t="s">
        <v>7</v>
      </c>
      <c r="E348" s="44" t="s">
        <v>20</v>
      </c>
      <c r="F348" s="44" t="s">
        <v>19</v>
      </c>
      <c r="G348" s="44" t="s">
        <v>74</v>
      </c>
      <c r="H348" s="44" t="s">
        <v>71</v>
      </c>
      <c r="I348" s="44" t="s">
        <v>90</v>
      </c>
      <c r="J348" s="44" t="s">
        <v>95</v>
      </c>
      <c r="K348" s="45">
        <v>1253</v>
      </c>
      <c r="L348" s="45"/>
      <c r="M348" s="45"/>
      <c r="N348" s="45"/>
      <c r="O348" s="45"/>
      <c r="P348" s="46">
        <v>15.939447907390916</v>
      </c>
      <c r="Q348" s="46"/>
      <c r="R348" s="46"/>
      <c r="S348" s="46"/>
      <c r="T348" s="46"/>
    </row>
    <row r="349" spans="1:20" x14ac:dyDescent="0.25">
      <c r="A349" s="44" t="s">
        <v>100</v>
      </c>
      <c r="B349" s="44" t="s">
        <v>92</v>
      </c>
      <c r="C349" s="44" t="s">
        <v>108</v>
      </c>
      <c r="D349" s="44" t="s">
        <v>9</v>
      </c>
      <c r="E349" s="44" t="s">
        <v>20</v>
      </c>
      <c r="F349" s="44" t="s">
        <v>19</v>
      </c>
      <c r="G349" s="44" t="s">
        <v>74</v>
      </c>
      <c r="H349" s="44" t="s">
        <v>71</v>
      </c>
      <c r="I349" s="44" t="s">
        <v>90</v>
      </c>
      <c r="J349" s="44" t="s">
        <v>95</v>
      </c>
      <c r="K349" s="45">
        <v>2175</v>
      </c>
      <c r="L349" s="45"/>
      <c r="M349" s="45"/>
      <c r="N349" s="45"/>
      <c r="O349" s="45"/>
      <c r="P349" s="46">
        <v>33.029612756264235</v>
      </c>
      <c r="Q349" s="46"/>
      <c r="R349" s="46"/>
      <c r="S349" s="46"/>
      <c r="T349" s="46"/>
    </row>
    <row r="350" spans="1:20" x14ac:dyDescent="0.25">
      <c r="A350" s="44" t="s">
        <v>100</v>
      </c>
      <c r="B350" s="44" t="s">
        <v>92</v>
      </c>
      <c r="C350" s="44" t="s">
        <v>108</v>
      </c>
      <c r="D350" s="44" t="s">
        <v>10</v>
      </c>
      <c r="E350" s="44" t="s">
        <v>20</v>
      </c>
      <c r="F350" s="44" t="s">
        <v>19</v>
      </c>
      <c r="G350" s="44" t="s">
        <v>74</v>
      </c>
      <c r="H350" s="44" t="s">
        <v>71</v>
      </c>
      <c r="I350" s="44" t="s">
        <v>90</v>
      </c>
      <c r="J350" s="44" t="s">
        <v>95</v>
      </c>
      <c r="K350" s="45">
        <v>1998</v>
      </c>
      <c r="L350" s="45"/>
      <c r="M350" s="45"/>
      <c r="N350" s="45"/>
      <c r="O350" s="45"/>
      <c r="P350" s="46">
        <v>28.069682495082887</v>
      </c>
      <c r="Q350" s="46"/>
      <c r="R350" s="46"/>
      <c r="S350" s="46"/>
      <c r="T350" s="46"/>
    </row>
    <row r="351" spans="1:20" x14ac:dyDescent="0.25">
      <c r="A351" s="44" t="s">
        <v>100</v>
      </c>
      <c r="B351" s="44" t="s">
        <v>92</v>
      </c>
      <c r="C351" s="44" t="s">
        <v>108</v>
      </c>
      <c r="D351" s="44" t="s">
        <v>11</v>
      </c>
      <c r="E351" s="44" t="s">
        <v>20</v>
      </c>
      <c r="F351" s="44" t="s">
        <v>19</v>
      </c>
      <c r="G351" s="44" t="s">
        <v>74</v>
      </c>
      <c r="H351" s="44" t="s">
        <v>71</v>
      </c>
      <c r="I351" s="44" t="s">
        <v>90</v>
      </c>
      <c r="J351" s="44" t="s">
        <v>95</v>
      </c>
      <c r="K351" s="45">
        <v>2411</v>
      </c>
      <c r="L351" s="45"/>
      <c r="M351" s="45"/>
      <c r="N351" s="45"/>
      <c r="O351" s="45"/>
      <c r="P351" s="46">
        <v>36.29930743751882</v>
      </c>
      <c r="Q351" s="46"/>
      <c r="R351" s="46"/>
      <c r="S351" s="46"/>
      <c r="T351" s="46"/>
    </row>
    <row r="352" spans="1:20" x14ac:dyDescent="0.25">
      <c r="A352" s="44" t="s">
        <v>100</v>
      </c>
      <c r="B352" s="44" t="s">
        <v>93</v>
      </c>
      <c r="C352" s="44" t="s">
        <v>108</v>
      </c>
      <c r="D352" s="44" t="s">
        <v>89</v>
      </c>
      <c r="E352" s="44" t="s">
        <v>77</v>
      </c>
      <c r="F352" s="44" t="s">
        <v>19</v>
      </c>
      <c r="G352" s="44" t="s">
        <v>74</v>
      </c>
      <c r="H352" s="44" t="s">
        <v>71</v>
      </c>
      <c r="I352" s="44" t="s">
        <v>90</v>
      </c>
      <c r="J352" s="44" t="s">
        <v>95</v>
      </c>
      <c r="K352" s="45">
        <v>374</v>
      </c>
      <c r="L352" s="45">
        <v>92</v>
      </c>
      <c r="M352" s="45">
        <v>58</v>
      </c>
      <c r="N352" s="45">
        <v>282</v>
      </c>
      <c r="O352" s="45">
        <v>432</v>
      </c>
      <c r="P352" s="46">
        <v>48.940568530651483</v>
      </c>
      <c r="Q352" s="46">
        <v>20.796855955801181</v>
      </c>
      <c r="R352" s="46">
        <v>18.036175655395031</v>
      </c>
      <c r="S352" s="46">
        <v>28.143712574850298</v>
      </c>
      <c r="T352" s="46">
        <v>66.976744186046517</v>
      </c>
    </row>
    <row r="353" spans="1:20" x14ac:dyDescent="0.25">
      <c r="A353" s="44" t="s">
        <v>100</v>
      </c>
      <c r="B353" s="44" t="s">
        <v>93</v>
      </c>
      <c r="C353" s="44" t="s">
        <v>108</v>
      </c>
      <c r="D353" s="44" t="s">
        <v>7</v>
      </c>
      <c r="E353" s="44" t="s">
        <v>77</v>
      </c>
      <c r="F353" s="44" t="s">
        <v>19</v>
      </c>
      <c r="G353" s="44" t="s">
        <v>74</v>
      </c>
      <c r="H353" s="44" t="s">
        <v>71</v>
      </c>
      <c r="I353" s="44" t="s">
        <v>90</v>
      </c>
      <c r="J353" s="44" t="s">
        <v>95</v>
      </c>
      <c r="K353" s="45">
        <v>432</v>
      </c>
      <c r="L353" s="45"/>
      <c r="M353" s="45"/>
      <c r="N353" s="45"/>
      <c r="O353" s="45"/>
      <c r="P353" s="46">
        <v>66.976744186046517</v>
      </c>
      <c r="Q353" s="46"/>
      <c r="R353" s="46"/>
      <c r="S353" s="46"/>
      <c r="T353" s="46"/>
    </row>
    <row r="354" spans="1:20" x14ac:dyDescent="0.25">
      <c r="A354" s="44" t="s">
        <v>100</v>
      </c>
      <c r="B354" s="44" t="s">
        <v>93</v>
      </c>
      <c r="C354" s="44" t="s">
        <v>108</v>
      </c>
      <c r="D354" s="44" t="s">
        <v>9</v>
      </c>
      <c r="E354" s="44" t="s">
        <v>77</v>
      </c>
      <c r="F354" s="44" t="s">
        <v>19</v>
      </c>
      <c r="G354" s="44" t="s">
        <v>74</v>
      </c>
      <c r="H354" s="44" t="s">
        <v>71</v>
      </c>
      <c r="I354" s="44" t="s">
        <v>90</v>
      </c>
      <c r="J354" s="44" t="s">
        <v>95</v>
      </c>
      <c r="K354" s="45">
        <v>282</v>
      </c>
      <c r="L354" s="45"/>
      <c r="M354" s="45"/>
      <c r="N354" s="45"/>
      <c r="O354" s="45"/>
      <c r="P354" s="46">
        <v>28.143712574850298</v>
      </c>
      <c r="Q354" s="46"/>
      <c r="R354" s="46"/>
      <c r="S354" s="46"/>
      <c r="T354" s="46"/>
    </row>
    <row r="355" spans="1:20" x14ac:dyDescent="0.25">
      <c r="A355" s="44" t="s">
        <v>100</v>
      </c>
      <c r="B355" s="44" t="s">
        <v>93</v>
      </c>
      <c r="C355" s="44" t="s">
        <v>108</v>
      </c>
      <c r="D355" s="44" t="s">
        <v>10</v>
      </c>
      <c r="E355" s="44" t="s">
        <v>77</v>
      </c>
      <c r="F355" s="44" t="s">
        <v>19</v>
      </c>
      <c r="G355" s="44" t="s">
        <v>74</v>
      </c>
      <c r="H355" s="44" t="s">
        <v>71</v>
      </c>
      <c r="I355" s="44" t="s">
        <v>90</v>
      </c>
      <c r="J355" s="44" t="s">
        <v>95</v>
      </c>
      <c r="K355" s="45">
        <v>415</v>
      </c>
      <c r="L355" s="45"/>
      <c r="M355" s="45"/>
      <c r="N355" s="45"/>
      <c r="O355" s="45"/>
      <c r="P355" s="46">
        <v>56.156968876860624</v>
      </c>
      <c r="Q355" s="46"/>
      <c r="R355" s="46"/>
      <c r="S355" s="46"/>
      <c r="T355" s="46"/>
    </row>
    <row r="356" spans="1:20" x14ac:dyDescent="0.25">
      <c r="A356" s="44" t="s">
        <v>100</v>
      </c>
      <c r="B356" s="44" t="s">
        <v>93</v>
      </c>
      <c r="C356" s="44" t="s">
        <v>108</v>
      </c>
      <c r="D356" s="44" t="s">
        <v>11</v>
      </c>
      <c r="E356" s="44" t="s">
        <v>77</v>
      </c>
      <c r="F356" s="44" t="s">
        <v>19</v>
      </c>
      <c r="G356" s="44" t="s">
        <v>74</v>
      </c>
      <c r="H356" s="44" t="s">
        <v>71</v>
      </c>
      <c r="I356" s="44" t="s">
        <v>90</v>
      </c>
      <c r="J356" s="44" t="s">
        <v>95</v>
      </c>
      <c r="K356" s="45">
        <v>367</v>
      </c>
      <c r="L356" s="45"/>
      <c r="M356" s="45"/>
      <c r="N356" s="45"/>
      <c r="O356" s="45"/>
      <c r="P356" s="46">
        <v>44.484848484848484</v>
      </c>
      <c r="Q356" s="46"/>
      <c r="R356" s="46"/>
      <c r="S356" s="46"/>
      <c r="T356" s="46"/>
    </row>
    <row r="357" spans="1:20" x14ac:dyDescent="0.25">
      <c r="A357" s="44" t="s">
        <v>100</v>
      </c>
      <c r="B357" s="44" t="s">
        <v>93</v>
      </c>
      <c r="C357" s="44" t="s">
        <v>108</v>
      </c>
      <c r="D357" s="44" t="s">
        <v>89</v>
      </c>
      <c r="E357" s="44" t="s">
        <v>20</v>
      </c>
      <c r="F357" s="44" t="s">
        <v>19</v>
      </c>
      <c r="G357" s="44" t="s">
        <v>74</v>
      </c>
      <c r="H357" s="44" t="s">
        <v>71</v>
      </c>
      <c r="I357" s="44" t="s">
        <v>90</v>
      </c>
      <c r="J357" s="44" t="s">
        <v>95</v>
      </c>
      <c r="K357" s="45">
        <v>803</v>
      </c>
      <c r="L357" s="45">
        <v>367</v>
      </c>
      <c r="M357" s="45">
        <v>257</v>
      </c>
      <c r="N357" s="45">
        <v>436</v>
      </c>
      <c r="O357" s="45">
        <v>1060</v>
      </c>
      <c r="P357" s="46">
        <v>22.393009287776565</v>
      </c>
      <c r="Q357" s="46">
        <v>12.535446547554995</v>
      </c>
      <c r="R357" s="46">
        <v>8.9679374577855651</v>
      </c>
      <c r="S357" s="46">
        <v>9.8575627402215673</v>
      </c>
      <c r="T357" s="46">
        <v>31.360946745562128</v>
      </c>
    </row>
    <row r="358" spans="1:20" x14ac:dyDescent="0.25">
      <c r="A358" s="44" t="s">
        <v>100</v>
      </c>
      <c r="B358" s="44" t="s">
        <v>93</v>
      </c>
      <c r="C358" s="44" t="s">
        <v>108</v>
      </c>
      <c r="D358" s="44" t="s">
        <v>7</v>
      </c>
      <c r="E358" s="44" t="s">
        <v>20</v>
      </c>
      <c r="F358" s="44" t="s">
        <v>19</v>
      </c>
      <c r="G358" s="44" t="s">
        <v>74</v>
      </c>
      <c r="H358" s="44" t="s">
        <v>71</v>
      </c>
      <c r="I358" s="44" t="s">
        <v>90</v>
      </c>
      <c r="J358" s="44" t="s">
        <v>95</v>
      </c>
      <c r="K358" s="45">
        <v>1060</v>
      </c>
      <c r="L358" s="45"/>
      <c r="M358" s="45"/>
      <c r="N358" s="45"/>
      <c r="O358" s="45"/>
      <c r="P358" s="46">
        <v>31.360946745562128</v>
      </c>
      <c r="Q358" s="46"/>
      <c r="R358" s="46"/>
      <c r="S358" s="46"/>
      <c r="T358" s="46"/>
    </row>
    <row r="359" spans="1:20" x14ac:dyDescent="0.25">
      <c r="A359" s="44" t="s">
        <v>100</v>
      </c>
      <c r="B359" s="44" t="s">
        <v>93</v>
      </c>
      <c r="C359" s="44" t="s">
        <v>108</v>
      </c>
      <c r="D359" s="44" t="s">
        <v>9</v>
      </c>
      <c r="E359" s="44" t="s">
        <v>20</v>
      </c>
      <c r="F359" s="44" t="s">
        <v>19</v>
      </c>
      <c r="G359" s="44" t="s">
        <v>74</v>
      </c>
      <c r="H359" s="44" t="s">
        <v>71</v>
      </c>
      <c r="I359" s="44" t="s">
        <v>90</v>
      </c>
      <c r="J359" s="44" t="s">
        <v>95</v>
      </c>
      <c r="K359" s="45">
        <v>436</v>
      </c>
      <c r="L359" s="45"/>
      <c r="M359" s="45"/>
      <c r="N359" s="45"/>
      <c r="O359" s="45"/>
      <c r="P359" s="46">
        <v>9.8575627402215691</v>
      </c>
      <c r="Q359" s="46"/>
      <c r="R359" s="46"/>
      <c r="S359" s="46"/>
      <c r="T359" s="46"/>
    </row>
    <row r="360" spans="1:20" x14ac:dyDescent="0.25">
      <c r="A360" s="44" t="s">
        <v>100</v>
      </c>
      <c r="B360" s="44" t="s">
        <v>93</v>
      </c>
      <c r="C360" s="44" t="s">
        <v>108</v>
      </c>
      <c r="D360" s="44" t="s">
        <v>10</v>
      </c>
      <c r="E360" s="44" t="s">
        <v>20</v>
      </c>
      <c r="F360" s="44" t="s">
        <v>19</v>
      </c>
      <c r="G360" s="44" t="s">
        <v>74</v>
      </c>
      <c r="H360" s="44" t="s">
        <v>71</v>
      </c>
      <c r="I360" s="44" t="s">
        <v>90</v>
      </c>
      <c r="J360" s="44" t="s">
        <v>95</v>
      </c>
      <c r="K360" s="45">
        <v>989</v>
      </c>
      <c r="L360" s="45"/>
      <c r="M360" s="45"/>
      <c r="N360" s="45"/>
      <c r="O360" s="45"/>
      <c r="P360" s="46">
        <v>29.601915594133494</v>
      </c>
      <c r="Q360" s="46"/>
      <c r="R360" s="46"/>
      <c r="S360" s="46"/>
      <c r="T360" s="46"/>
    </row>
    <row r="361" spans="1:20" x14ac:dyDescent="0.25">
      <c r="A361" s="44" t="s">
        <v>100</v>
      </c>
      <c r="B361" s="44" t="s">
        <v>93</v>
      </c>
      <c r="C361" s="44" t="s">
        <v>108</v>
      </c>
      <c r="D361" s="44" t="s">
        <v>11</v>
      </c>
      <c r="E361" s="44" t="s">
        <v>20</v>
      </c>
      <c r="F361" s="44" t="s">
        <v>19</v>
      </c>
      <c r="G361" s="44" t="s">
        <v>74</v>
      </c>
      <c r="H361" s="44" t="s">
        <v>71</v>
      </c>
      <c r="I361" s="44" t="s">
        <v>90</v>
      </c>
      <c r="J361" s="44" t="s">
        <v>95</v>
      </c>
      <c r="K361" s="45">
        <v>727</v>
      </c>
      <c r="L361" s="45"/>
      <c r="M361" s="45"/>
      <c r="N361" s="45"/>
      <c r="O361" s="45"/>
      <c r="P361" s="46">
        <v>18.751612071189065</v>
      </c>
      <c r="Q361" s="46"/>
      <c r="R361" s="46"/>
      <c r="S361" s="46"/>
      <c r="T361" s="46"/>
    </row>
    <row r="362" spans="1:20" x14ac:dyDescent="0.25">
      <c r="A362" s="44" t="s">
        <v>100</v>
      </c>
      <c r="B362" s="44" t="s">
        <v>87</v>
      </c>
      <c r="C362" s="44" t="s">
        <v>109</v>
      </c>
      <c r="D362" s="44" t="s">
        <v>89</v>
      </c>
      <c r="E362" s="44" t="s">
        <v>77</v>
      </c>
      <c r="F362" s="44" t="s">
        <v>19</v>
      </c>
      <c r="G362" s="44" t="s">
        <v>74</v>
      </c>
      <c r="H362" s="44" t="s">
        <v>71</v>
      </c>
      <c r="I362" s="44" t="s">
        <v>90</v>
      </c>
      <c r="J362" s="44" t="s">
        <v>99</v>
      </c>
      <c r="K362" s="45">
        <v>826.25</v>
      </c>
      <c r="L362" s="45">
        <v>210.25</v>
      </c>
      <c r="M362" s="45">
        <v>242.75</v>
      </c>
      <c r="N362" s="45">
        <v>616</v>
      </c>
      <c r="O362" s="45">
        <v>1069</v>
      </c>
      <c r="P362" s="46">
        <v>50.836158697166368</v>
      </c>
      <c r="Q362" s="46">
        <v>24.379848017554718</v>
      </c>
      <c r="R362" s="46">
        <v>22.960632746683896</v>
      </c>
      <c r="S362" s="46">
        <v>26.456310679611651</v>
      </c>
      <c r="T362" s="46">
        <v>73.796791443850267</v>
      </c>
    </row>
    <row r="363" spans="1:20" x14ac:dyDescent="0.25">
      <c r="A363" s="44" t="s">
        <v>100</v>
      </c>
      <c r="B363" s="44" t="s">
        <v>87</v>
      </c>
      <c r="C363" s="44" t="s">
        <v>109</v>
      </c>
      <c r="D363" s="44" t="s">
        <v>7</v>
      </c>
      <c r="E363" s="44" t="s">
        <v>77</v>
      </c>
      <c r="F363" s="44" t="s">
        <v>19</v>
      </c>
      <c r="G363" s="44" t="s">
        <v>74</v>
      </c>
      <c r="H363" s="44" t="s">
        <v>71</v>
      </c>
      <c r="I363" s="44" t="s">
        <v>90</v>
      </c>
      <c r="J363" s="44" t="s">
        <v>99</v>
      </c>
      <c r="K363" s="45">
        <v>1069</v>
      </c>
      <c r="L363" s="45"/>
      <c r="M363" s="45"/>
      <c r="N363" s="45"/>
      <c r="O363" s="45"/>
      <c r="P363" s="46">
        <v>72.969283276450511</v>
      </c>
      <c r="Q363" s="46"/>
      <c r="R363" s="46"/>
      <c r="S363" s="46"/>
      <c r="T363" s="46"/>
    </row>
    <row r="364" spans="1:20" x14ac:dyDescent="0.25">
      <c r="A364" s="44" t="s">
        <v>100</v>
      </c>
      <c r="B364" s="44" t="s">
        <v>87</v>
      </c>
      <c r="C364" s="44" t="s">
        <v>109</v>
      </c>
      <c r="D364" s="44" t="s">
        <v>9</v>
      </c>
      <c r="E364" s="44" t="s">
        <v>77</v>
      </c>
      <c r="F364" s="44" t="s">
        <v>19</v>
      </c>
      <c r="G364" s="44" t="s">
        <v>74</v>
      </c>
      <c r="H364" s="44" t="s">
        <v>71</v>
      </c>
      <c r="I364" s="44" t="s">
        <v>90</v>
      </c>
      <c r="J364" s="44" t="s">
        <v>99</v>
      </c>
      <c r="K364" s="45">
        <v>654</v>
      </c>
      <c r="L364" s="45"/>
      <c r="M364" s="45"/>
      <c r="N364" s="45"/>
      <c r="O364" s="45"/>
      <c r="P364" s="46">
        <v>26.456310679611651</v>
      </c>
      <c r="Q364" s="46"/>
      <c r="R364" s="46"/>
      <c r="S364" s="46"/>
      <c r="T364" s="46"/>
    </row>
    <row r="365" spans="1:20" x14ac:dyDescent="0.25">
      <c r="A365" s="44" t="s">
        <v>100</v>
      </c>
      <c r="B365" s="44" t="s">
        <v>87</v>
      </c>
      <c r="C365" s="44" t="s">
        <v>109</v>
      </c>
      <c r="D365" s="44" t="s">
        <v>10</v>
      </c>
      <c r="E365" s="44" t="s">
        <v>77</v>
      </c>
      <c r="F365" s="44" t="s">
        <v>19</v>
      </c>
      <c r="G365" s="44" t="s">
        <v>74</v>
      </c>
      <c r="H365" s="44" t="s">
        <v>71</v>
      </c>
      <c r="I365" s="44" t="s">
        <v>90</v>
      </c>
      <c r="J365" s="44" t="s">
        <v>99</v>
      </c>
      <c r="K365" s="45">
        <v>966</v>
      </c>
      <c r="L365" s="45"/>
      <c r="M365" s="45"/>
      <c r="N365" s="45"/>
      <c r="O365" s="45"/>
      <c r="P365" s="46">
        <v>73.796791443850267</v>
      </c>
      <c r="Q365" s="46"/>
      <c r="R365" s="46"/>
      <c r="S365" s="46"/>
      <c r="T365" s="46"/>
    </row>
    <row r="366" spans="1:20" x14ac:dyDescent="0.25">
      <c r="A366" s="44" t="s">
        <v>100</v>
      </c>
      <c r="B366" s="44" t="s">
        <v>87</v>
      </c>
      <c r="C366" s="44" t="s">
        <v>109</v>
      </c>
      <c r="D366" s="44" t="s">
        <v>11</v>
      </c>
      <c r="E366" s="44" t="s">
        <v>77</v>
      </c>
      <c r="F366" s="44" t="s">
        <v>19</v>
      </c>
      <c r="G366" s="44" t="s">
        <v>74</v>
      </c>
      <c r="H366" s="44" t="s">
        <v>71</v>
      </c>
      <c r="I366" s="44" t="s">
        <v>90</v>
      </c>
      <c r="J366" s="44" t="s">
        <v>99</v>
      </c>
      <c r="K366" s="45">
        <v>616</v>
      </c>
      <c r="L366" s="45"/>
      <c r="M366" s="45"/>
      <c r="N366" s="45"/>
      <c r="O366" s="45"/>
      <c r="P366" s="46">
        <v>30.122249388753058</v>
      </c>
      <c r="Q366" s="46"/>
      <c r="R366" s="46"/>
      <c r="S366" s="46"/>
      <c r="T366" s="46"/>
    </row>
    <row r="367" spans="1:20" x14ac:dyDescent="0.25">
      <c r="A367" s="44" t="s">
        <v>100</v>
      </c>
      <c r="B367" s="44" t="s">
        <v>87</v>
      </c>
      <c r="C367" s="44" t="s">
        <v>109</v>
      </c>
      <c r="D367" s="44" t="s">
        <v>89</v>
      </c>
      <c r="E367" s="44" t="s">
        <v>20</v>
      </c>
      <c r="F367" s="44" t="s">
        <v>19</v>
      </c>
      <c r="G367" s="44" t="s">
        <v>74</v>
      </c>
      <c r="H367" s="44" t="s">
        <v>71</v>
      </c>
      <c r="I367" s="44" t="s">
        <v>90</v>
      </c>
      <c r="J367" s="44" t="s">
        <v>99</v>
      </c>
      <c r="K367" s="45">
        <v>1643</v>
      </c>
      <c r="L367" s="45">
        <v>626</v>
      </c>
      <c r="M367" s="45">
        <v>642</v>
      </c>
      <c r="N367" s="45">
        <v>1017</v>
      </c>
      <c r="O367" s="45">
        <v>2285</v>
      </c>
      <c r="P367" s="46">
        <v>28.127201876292538</v>
      </c>
      <c r="Q367" s="46">
        <v>14.281048030138694</v>
      </c>
      <c r="R367" s="46">
        <v>15.075672012911468</v>
      </c>
      <c r="S367" s="46">
        <v>13.846153846153847</v>
      </c>
      <c r="T367" s="46">
        <v>43.202873889204007</v>
      </c>
    </row>
    <row r="368" spans="1:20" x14ac:dyDescent="0.25">
      <c r="A368" s="44" t="s">
        <v>100</v>
      </c>
      <c r="B368" s="44" t="s">
        <v>87</v>
      </c>
      <c r="C368" s="44" t="s">
        <v>109</v>
      </c>
      <c r="D368" s="44" t="s">
        <v>7</v>
      </c>
      <c r="E368" s="44" t="s">
        <v>20</v>
      </c>
      <c r="F368" s="44" t="s">
        <v>19</v>
      </c>
      <c r="G368" s="44" t="s">
        <v>74</v>
      </c>
      <c r="H368" s="44" t="s">
        <v>71</v>
      </c>
      <c r="I368" s="44" t="s">
        <v>90</v>
      </c>
      <c r="J368" s="44" t="s">
        <v>99</v>
      </c>
      <c r="K368" s="45">
        <v>2191</v>
      </c>
      <c r="L368" s="45"/>
      <c r="M368" s="45"/>
      <c r="N368" s="45"/>
      <c r="O368" s="45"/>
      <c r="P368" s="46">
        <v>38.875088715400999</v>
      </c>
      <c r="Q368" s="46"/>
      <c r="R368" s="46"/>
      <c r="S368" s="46"/>
      <c r="T368" s="46"/>
    </row>
    <row r="369" spans="1:20" x14ac:dyDescent="0.25">
      <c r="A369" s="44" t="s">
        <v>100</v>
      </c>
      <c r="B369" s="44" t="s">
        <v>87</v>
      </c>
      <c r="C369" s="44" t="s">
        <v>109</v>
      </c>
      <c r="D369" s="44" t="s">
        <v>9</v>
      </c>
      <c r="E369" s="44" t="s">
        <v>20</v>
      </c>
      <c r="F369" s="44" t="s">
        <v>19</v>
      </c>
      <c r="G369" s="44" t="s">
        <v>74</v>
      </c>
      <c r="H369" s="44" t="s">
        <v>71</v>
      </c>
      <c r="I369" s="44" t="s">
        <v>90</v>
      </c>
      <c r="J369" s="44" t="s">
        <v>99</v>
      </c>
      <c r="K369" s="45">
        <v>1017</v>
      </c>
      <c r="L369" s="45"/>
      <c r="M369" s="45"/>
      <c r="N369" s="45"/>
      <c r="O369" s="45"/>
      <c r="P369" s="46">
        <v>13.846153846153847</v>
      </c>
      <c r="Q369" s="46"/>
      <c r="R369" s="46"/>
      <c r="S369" s="46"/>
      <c r="T369" s="46"/>
    </row>
    <row r="370" spans="1:20" x14ac:dyDescent="0.25">
      <c r="A370" s="44" t="s">
        <v>100</v>
      </c>
      <c r="B370" s="44" t="s">
        <v>87</v>
      </c>
      <c r="C370" s="44" t="s">
        <v>109</v>
      </c>
      <c r="D370" s="44" t="s">
        <v>10</v>
      </c>
      <c r="E370" s="44" t="s">
        <v>20</v>
      </c>
      <c r="F370" s="44" t="s">
        <v>19</v>
      </c>
      <c r="G370" s="44" t="s">
        <v>74</v>
      </c>
      <c r="H370" s="44" t="s">
        <v>71</v>
      </c>
      <c r="I370" s="44" t="s">
        <v>90</v>
      </c>
      <c r="J370" s="44" t="s">
        <v>99</v>
      </c>
      <c r="K370" s="45">
        <v>2285</v>
      </c>
      <c r="L370" s="45"/>
      <c r="M370" s="45"/>
      <c r="N370" s="45"/>
      <c r="O370" s="45"/>
      <c r="P370" s="46">
        <v>43.202873889204007</v>
      </c>
      <c r="Q370" s="46"/>
      <c r="R370" s="46"/>
      <c r="S370" s="46"/>
      <c r="T370" s="46"/>
    </row>
    <row r="371" spans="1:20" x14ac:dyDescent="0.25">
      <c r="A371" s="44" t="s">
        <v>100</v>
      </c>
      <c r="B371" s="44" t="s">
        <v>87</v>
      </c>
      <c r="C371" s="44" t="s">
        <v>109</v>
      </c>
      <c r="D371" s="44" t="s">
        <v>11</v>
      </c>
      <c r="E371" s="44" t="s">
        <v>20</v>
      </c>
      <c r="F371" s="44" t="s">
        <v>19</v>
      </c>
      <c r="G371" s="44" t="s">
        <v>74</v>
      </c>
      <c r="H371" s="44" t="s">
        <v>71</v>
      </c>
      <c r="I371" s="44" t="s">
        <v>90</v>
      </c>
      <c r="J371" s="44" t="s">
        <v>99</v>
      </c>
      <c r="K371" s="45">
        <v>1079</v>
      </c>
      <c r="L371" s="45"/>
      <c r="M371" s="45"/>
      <c r="N371" s="45"/>
      <c r="O371" s="45"/>
      <c r="P371" s="46">
        <v>16.584691054411312</v>
      </c>
      <c r="Q371" s="46"/>
      <c r="R371" s="46"/>
      <c r="S371" s="46"/>
      <c r="T371" s="46"/>
    </row>
    <row r="372" spans="1:20" x14ac:dyDescent="0.25">
      <c r="A372" s="44" t="s">
        <v>100</v>
      </c>
      <c r="B372" s="44" t="s">
        <v>92</v>
      </c>
      <c r="C372" s="44" t="s">
        <v>109</v>
      </c>
      <c r="D372" s="44" t="s">
        <v>89</v>
      </c>
      <c r="E372" s="44" t="s">
        <v>77</v>
      </c>
      <c r="F372" s="44" t="s">
        <v>19</v>
      </c>
      <c r="G372" s="44" t="s">
        <v>74</v>
      </c>
      <c r="H372" s="44" t="s">
        <v>71</v>
      </c>
      <c r="I372" s="44" t="s">
        <v>90</v>
      </c>
      <c r="J372" s="44" t="s">
        <v>99</v>
      </c>
      <c r="K372" s="45">
        <v>936.5</v>
      </c>
      <c r="L372" s="45">
        <v>259.5</v>
      </c>
      <c r="M372" s="45">
        <v>172.5</v>
      </c>
      <c r="N372" s="45">
        <v>677</v>
      </c>
      <c r="O372" s="45">
        <v>1109</v>
      </c>
      <c r="P372" s="46">
        <v>52.674322348342805</v>
      </c>
      <c r="Q372" s="46">
        <v>24.442462465106772</v>
      </c>
      <c r="R372" s="46">
        <v>16.768382723667209</v>
      </c>
      <c r="S372" s="46">
        <v>28.231859883236034</v>
      </c>
      <c r="T372" s="46">
        <v>69.442705072010014</v>
      </c>
    </row>
    <row r="373" spans="1:20" x14ac:dyDescent="0.25">
      <c r="A373" s="44" t="s">
        <v>100</v>
      </c>
      <c r="B373" s="44" t="s">
        <v>92</v>
      </c>
      <c r="C373" s="44" t="s">
        <v>109</v>
      </c>
      <c r="D373" s="44" t="s">
        <v>7</v>
      </c>
      <c r="E373" s="44" t="s">
        <v>77</v>
      </c>
      <c r="F373" s="44" t="s">
        <v>19</v>
      </c>
      <c r="G373" s="44" t="s">
        <v>74</v>
      </c>
      <c r="H373" s="44" t="s">
        <v>71</v>
      </c>
      <c r="I373" s="44" t="s">
        <v>90</v>
      </c>
      <c r="J373" s="44" t="s">
        <v>99</v>
      </c>
      <c r="K373" s="45">
        <v>677</v>
      </c>
      <c r="L373" s="45"/>
      <c r="M373" s="45"/>
      <c r="N373" s="45"/>
      <c r="O373" s="45"/>
      <c r="P373" s="46">
        <v>28.231859883236034</v>
      </c>
      <c r="Q373" s="46"/>
      <c r="R373" s="46"/>
      <c r="S373" s="46"/>
      <c r="T373" s="46"/>
    </row>
    <row r="374" spans="1:20" x14ac:dyDescent="0.25">
      <c r="A374" s="44" t="s">
        <v>100</v>
      </c>
      <c r="B374" s="44" t="s">
        <v>92</v>
      </c>
      <c r="C374" s="44" t="s">
        <v>109</v>
      </c>
      <c r="D374" s="44" t="s">
        <v>9</v>
      </c>
      <c r="E374" s="44" t="s">
        <v>77</v>
      </c>
      <c r="F374" s="44" t="s">
        <v>19</v>
      </c>
      <c r="G374" s="44" t="s">
        <v>74</v>
      </c>
      <c r="H374" s="44" t="s">
        <v>71</v>
      </c>
      <c r="I374" s="44" t="s">
        <v>90</v>
      </c>
      <c r="J374" s="44" t="s">
        <v>99</v>
      </c>
      <c r="K374" s="45">
        <v>1003</v>
      </c>
      <c r="L374" s="45"/>
      <c r="M374" s="45"/>
      <c r="N374" s="45"/>
      <c r="O374" s="45"/>
      <c r="P374" s="46">
        <v>57.544463568559955</v>
      </c>
      <c r="Q374" s="46"/>
      <c r="R374" s="46"/>
      <c r="S374" s="46"/>
      <c r="T374" s="46"/>
    </row>
    <row r="375" spans="1:20" x14ac:dyDescent="0.25">
      <c r="A375" s="44" t="s">
        <v>100</v>
      </c>
      <c r="B375" s="44" t="s">
        <v>92</v>
      </c>
      <c r="C375" s="44" t="s">
        <v>109</v>
      </c>
      <c r="D375" s="44" t="s">
        <v>10</v>
      </c>
      <c r="E375" s="44" t="s">
        <v>77</v>
      </c>
      <c r="F375" s="44" t="s">
        <v>19</v>
      </c>
      <c r="G375" s="44" t="s">
        <v>74</v>
      </c>
      <c r="H375" s="44" t="s">
        <v>71</v>
      </c>
      <c r="I375" s="44" t="s">
        <v>90</v>
      </c>
      <c r="J375" s="44" t="s">
        <v>99</v>
      </c>
      <c r="K375" s="45">
        <v>957</v>
      </c>
      <c r="L375" s="45"/>
      <c r="M375" s="45"/>
      <c r="N375" s="45"/>
      <c r="O375" s="45"/>
      <c r="P375" s="46">
        <v>55.478260869565219</v>
      </c>
      <c r="Q375" s="46"/>
      <c r="R375" s="46"/>
      <c r="S375" s="46"/>
      <c r="T375" s="46"/>
    </row>
    <row r="376" spans="1:20" x14ac:dyDescent="0.25">
      <c r="A376" s="44" t="s">
        <v>100</v>
      </c>
      <c r="B376" s="44" t="s">
        <v>92</v>
      </c>
      <c r="C376" s="44" t="s">
        <v>109</v>
      </c>
      <c r="D376" s="44" t="s">
        <v>11</v>
      </c>
      <c r="E376" s="44" t="s">
        <v>77</v>
      </c>
      <c r="F376" s="44" t="s">
        <v>19</v>
      </c>
      <c r="G376" s="44" t="s">
        <v>74</v>
      </c>
      <c r="H376" s="44" t="s">
        <v>71</v>
      </c>
      <c r="I376" s="44" t="s">
        <v>90</v>
      </c>
      <c r="J376" s="44" t="s">
        <v>99</v>
      </c>
      <c r="K376" s="45">
        <v>1109</v>
      </c>
      <c r="L376" s="45"/>
      <c r="M376" s="45"/>
      <c r="N376" s="45"/>
      <c r="O376" s="45"/>
      <c r="P376" s="46">
        <v>69.442705072010014</v>
      </c>
      <c r="Q376" s="46"/>
      <c r="R376" s="46"/>
      <c r="S376" s="46"/>
      <c r="T376" s="46"/>
    </row>
    <row r="377" spans="1:20" x14ac:dyDescent="0.25">
      <c r="A377" s="44" t="s">
        <v>100</v>
      </c>
      <c r="B377" s="44" t="s">
        <v>92</v>
      </c>
      <c r="C377" s="44" t="s">
        <v>109</v>
      </c>
      <c r="D377" s="44" t="s">
        <v>89</v>
      </c>
      <c r="E377" s="44" t="s">
        <v>20</v>
      </c>
      <c r="F377" s="44" t="s">
        <v>19</v>
      </c>
      <c r="G377" s="44" t="s">
        <v>74</v>
      </c>
      <c r="H377" s="44" t="s">
        <v>71</v>
      </c>
      <c r="I377" s="44" t="s">
        <v>90</v>
      </c>
      <c r="J377" s="44" t="s">
        <v>99</v>
      </c>
      <c r="K377" s="45">
        <v>1895</v>
      </c>
      <c r="L377" s="45">
        <v>720</v>
      </c>
      <c r="M377" s="45">
        <v>423</v>
      </c>
      <c r="N377" s="45">
        <v>1175</v>
      </c>
      <c r="O377" s="45">
        <v>2318</v>
      </c>
      <c r="P377" s="46">
        <v>29.685131900944217</v>
      </c>
      <c r="Q377" s="46">
        <v>13.306542550512102</v>
      </c>
      <c r="R377" s="46">
        <v>7.64777194830687</v>
      </c>
      <c r="S377" s="46">
        <v>16.378589350432115</v>
      </c>
      <c r="T377" s="46">
        <v>37.332903849251089</v>
      </c>
    </row>
    <row r="378" spans="1:20" x14ac:dyDescent="0.25">
      <c r="A378" s="44" t="s">
        <v>100</v>
      </c>
      <c r="B378" s="44" t="s">
        <v>92</v>
      </c>
      <c r="C378" s="44" t="s">
        <v>109</v>
      </c>
      <c r="D378" s="44" t="s">
        <v>7</v>
      </c>
      <c r="E378" s="44" t="s">
        <v>20</v>
      </c>
      <c r="F378" s="44" t="s">
        <v>19</v>
      </c>
      <c r="G378" s="44" t="s">
        <v>74</v>
      </c>
      <c r="H378" s="44" t="s">
        <v>71</v>
      </c>
      <c r="I378" s="44" t="s">
        <v>90</v>
      </c>
      <c r="J378" s="44" t="s">
        <v>99</v>
      </c>
      <c r="K378" s="45">
        <v>1175</v>
      </c>
      <c r="L378" s="45"/>
      <c r="M378" s="45"/>
      <c r="N378" s="45"/>
      <c r="O378" s="45"/>
      <c r="P378" s="46">
        <v>16.378589350432115</v>
      </c>
      <c r="Q378" s="46"/>
      <c r="R378" s="46"/>
      <c r="S378" s="46"/>
      <c r="T378" s="46"/>
    </row>
    <row r="379" spans="1:20" x14ac:dyDescent="0.25">
      <c r="A379" s="44" t="s">
        <v>100</v>
      </c>
      <c r="B379" s="44" t="s">
        <v>92</v>
      </c>
      <c r="C379" s="44" t="s">
        <v>109</v>
      </c>
      <c r="D379" s="44" t="s">
        <v>9</v>
      </c>
      <c r="E379" s="44" t="s">
        <v>20</v>
      </c>
      <c r="F379" s="44" t="s">
        <v>19</v>
      </c>
      <c r="G379" s="44" t="s">
        <v>74</v>
      </c>
      <c r="H379" s="44" t="s">
        <v>71</v>
      </c>
      <c r="I379" s="44" t="s">
        <v>90</v>
      </c>
      <c r="J379" s="44" t="s">
        <v>99</v>
      </c>
      <c r="K379" s="45">
        <v>2106</v>
      </c>
      <c r="L379" s="45"/>
      <c r="M379" s="45"/>
      <c r="N379" s="45"/>
      <c r="O379" s="45"/>
      <c r="P379" s="46">
        <v>34.022617124394181</v>
      </c>
      <c r="Q379" s="46"/>
      <c r="R379" s="46"/>
      <c r="S379" s="46"/>
      <c r="T379" s="46"/>
    </row>
    <row r="380" spans="1:20" x14ac:dyDescent="0.25">
      <c r="A380" s="44" t="s">
        <v>100</v>
      </c>
      <c r="B380" s="44" t="s">
        <v>92</v>
      </c>
      <c r="C380" s="44" t="s">
        <v>109</v>
      </c>
      <c r="D380" s="44" t="s">
        <v>10</v>
      </c>
      <c r="E380" s="44" t="s">
        <v>20</v>
      </c>
      <c r="F380" s="44" t="s">
        <v>19</v>
      </c>
      <c r="G380" s="44" t="s">
        <v>74</v>
      </c>
      <c r="H380" s="44" t="s">
        <v>71</v>
      </c>
      <c r="I380" s="44" t="s">
        <v>90</v>
      </c>
      <c r="J380" s="44" t="s">
        <v>99</v>
      </c>
      <c r="K380" s="45">
        <v>1981</v>
      </c>
      <c r="L380" s="45"/>
      <c r="M380" s="45"/>
      <c r="N380" s="45"/>
      <c r="O380" s="45"/>
      <c r="P380" s="46">
        <v>31.006417279699484</v>
      </c>
      <c r="Q380" s="46"/>
      <c r="R380" s="46"/>
      <c r="S380" s="46"/>
      <c r="T380" s="46"/>
    </row>
    <row r="381" spans="1:20" x14ac:dyDescent="0.25">
      <c r="A381" s="44" t="s">
        <v>100</v>
      </c>
      <c r="B381" s="44" t="s">
        <v>92</v>
      </c>
      <c r="C381" s="44" t="s">
        <v>109</v>
      </c>
      <c r="D381" s="44" t="s">
        <v>11</v>
      </c>
      <c r="E381" s="44" t="s">
        <v>20</v>
      </c>
      <c r="F381" s="44" t="s">
        <v>19</v>
      </c>
      <c r="G381" s="44" t="s">
        <v>74</v>
      </c>
      <c r="H381" s="44" t="s">
        <v>71</v>
      </c>
      <c r="I381" s="44" t="s">
        <v>90</v>
      </c>
      <c r="J381" s="44" t="s">
        <v>99</v>
      </c>
      <c r="K381" s="45">
        <v>2318</v>
      </c>
      <c r="L381" s="45"/>
      <c r="M381" s="45"/>
      <c r="N381" s="45"/>
      <c r="O381" s="45"/>
      <c r="P381" s="46">
        <v>37.332903849251089</v>
      </c>
      <c r="Q381" s="46"/>
      <c r="R381" s="46"/>
      <c r="S381" s="46"/>
      <c r="T381" s="46"/>
    </row>
    <row r="382" spans="1:20" x14ac:dyDescent="0.25">
      <c r="A382" s="44" t="s">
        <v>100</v>
      </c>
      <c r="B382" s="44" t="s">
        <v>93</v>
      </c>
      <c r="C382" s="44" t="s">
        <v>109</v>
      </c>
      <c r="D382" s="44" t="s">
        <v>89</v>
      </c>
      <c r="E382" s="44" t="s">
        <v>77</v>
      </c>
      <c r="F382" s="44" t="s">
        <v>19</v>
      </c>
      <c r="G382" s="44" t="s">
        <v>74</v>
      </c>
      <c r="H382" s="44" t="s">
        <v>71</v>
      </c>
      <c r="I382" s="44" t="s">
        <v>90</v>
      </c>
      <c r="J382" s="44" t="s">
        <v>99</v>
      </c>
      <c r="K382" s="45">
        <v>360.25</v>
      </c>
      <c r="L382" s="45">
        <v>95.25</v>
      </c>
      <c r="M382" s="45">
        <v>55.75</v>
      </c>
      <c r="N382" s="45">
        <v>265</v>
      </c>
      <c r="O382" s="45">
        <v>416</v>
      </c>
      <c r="P382" s="46">
        <v>48.212019652395618</v>
      </c>
      <c r="Q382" s="46">
        <v>21.362982165060256</v>
      </c>
      <c r="R382" s="46">
        <v>18.241654469010133</v>
      </c>
      <c r="S382" s="46">
        <v>26.849037487335359</v>
      </c>
      <c r="T382" s="46">
        <v>66.453674121405754</v>
      </c>
    </row>
    <row r="383" spans="1:20" x14ac:dyDescent="0.25">
      <c r="A383" s="44" t="s">
        <v>100</v>
      </c>
      <c r="B383" s="44" t="s">
        <v>93</v>
      </c>
      <c r="C383" s="44" t="s">
        <v>109</v>
      </c>
      <c r="D383" s="44" t="s">
        <v>7</v>
      </c>
      <c r="E383" s="44" t="s">
        <v>77</v>
      </c>
      <c r="F383" s="44" t="s">
        <v>19</v>
      </c>
      <c r="G383" s="44" t="s">
        <v>74</v>
      </c>
      <c r="H383" s="44" t="s">
        <v>71</v>
      </c>
      <c r="I383" s="44" t="s">
        <v>90</v>
      </c>
      <c r="J383" s="44" t="s">
        <v>99</v>
      </c>
      <c r="K383" s="45">
        <v>416</v>
      </c>
      <c r="L383" s="45"/>
      <c r="M383" s="45"/>
      <c r="N383" s="45"/>
      <c r="O383" s="45"/>
      <c r="P383" s="46">
        <v>66.453674121405754</v>
      </c>
      <c r="Q383" s="46"/>
      <c r="R383" s="46"/>
      <c r="S383" s="46"/>
      <c r="T383" s="46"/>
    </row>
    <row r="384" spans="1:20" x14ac:dyDescent="0.25">
      <c r="A384" s="44" t="s">
        <v>100</v>
      </c>
      <c r="B384" s="44" t="s">
        <v>93</v>
      </c>
      <c r="C384" s="44" t="s">
        <v>109</v>
      </c>
      <c r="D384" s="44" t="s">
        <v>9</v>
      </c>
      <c r="E384" s="44" t="s">
        <v>77</v>
      </c>
      <c r="F384" s="44" t="s">
        <v>19</v>
      </c>
      <c r="G384" s="44" t="s">
        <v>74</v>
      </c>
      <c r="H384" s="44" t="s">
        <v>71</v>
      </c>
      <c r="I384" s="44" t="s">
        <v>90</v>
      </c>
      <c r="J384" s="44" t="s">
        <v>99</v>
      </c>
      <c r="K384" s="45">
        <v>265</v>
      </c>
      <c r="L384" s="45"/>
      <c r="M384" s="45"/>
      <c r="N384" s="45"/>
      <c r="O384" s="45"/>
      <c r="P384" s="46">
        <v>26.849037487335359</v>
      </c>
      <c r="Q384" s="46"/>
      <c r="R384" s="46"/>
      <c r="S384" s="46"/>
      <c r="T384" s="46"/>
    </row>
    <row r="385" spans="1:20" x14ac:dyDescent="0.25">
      <c r="A385" s="44" t="s">
        <v>100</v>
      </c>
      <c r="B385" s="44" t="s">
        <v>93</v>
      </c>
      <c r="C385" s="44" t="s">
        <v>109</v>
      </c>
      <c r="D385" s="44" t="s">
        <v>10</v>
      </c>
      <c r="E385" s="44" t="s">
        <v>77</v>
      </c>
      <c r="F385" s="44" t="s">
        <v>19</v>
      </c>
      <c r="G385" s="44" t="s">
        <v>74</v>
      </c>
      <c r="H385" s="44" t="s">
        <v>71</v>
      </c>
      <c r="I385" s="44" t="s">
        <v>90</v>
      </c>
      <c r="J385" s="44" t="s">
        <v>99</v>
      </c>
      <c r="K385" s="45">
        <v>405</v>
      </c>
      <c r="L385" s="45"/>
      <c r="M385" s="45"/>
      <c r="N385" s="45"/>
      <c r="O385" s="45"/>
      <c r="P385" s="46">
        <v>56.72268907563025</v>
      </c>
      <c r="Q385" s="46"/>
      <c r="R385" s="46"/>
      <c r="S385" s="46"/>
      <c r="T385" s="46"/>
    </row>
    <row r="386" spans="1:20" x14ac:dyDescent="0.25">
      <c r="A386" s="44" t="s">
        <v>100</v>
      </c>
      <c r="B386" s="44" t="s">
        <v>93</v>
      </c>
      <c r="C386" s="44" t="s">
        <v>109</v>
      </c>
      <c r="D386" s="44" t="s">
        <v>11</v>
      </c>
      <c r="E386" s="44" t="s">
        <v>77</v>
      </c>
      <c r="F386" s="44" t="s">
        <v>19</v>
      </c>
      <c r="G386" s="44" t="s">
        <v>74</v>
      </c>
      <c r="H386" s="44" t="s">
        <v>71</v>
      </c>
      <c r="I386" s="44" t="s">
        <v>90</v>
      </c>
      <c r="J386" s="44" t="s">
        <v>99</v>
      </c>
      <c r="K386" s="45">
        <v>355</v>
      </c>
      <c r="L386" s="45"/>
      <c r="M386" s="45"/>
      <c r="N386" s="45"/>
      <c r="O386" s="45"/>
      <c r="P386" s="46">
        <v>42.822677925211103</v>
      </c>
      <c r="Q386" s="46"/>
      <c r="R386" s="46"/>
      <c r="S386" s="46"/>
      <c r="T386" s="46"/>
    </row>
    <row r="387" spans="1:20" x14ac:dyDescent="0.25">
      <c r="A387" s="44" t="s">
        <v>100</v>
      </c>
      <c r="B387" s="44" t="s">
        <v>93</v>
      </c>
      <c r="C387" s="44" t="s">
        <v>109</v>
      </c>
      <c r="D387" s="44" t="s">
        <v>89</v>
      </c>
      <c r="E387" s="44" t="s">
        <v>20</v>
      </c>
      <c r="F387" s="44" t="s">
        <v>19</v>
      </c>
      <c r="G387" s="44" t="s">
        <v>74</v>
      </c>
      <c r="H387" s="44" t="s">
        <v>71</v>
      </c>
      <c r="I387" s="44" t="s">
        <v>90</v>
      </c>
      <c r="J387" s="44" t="s">
        <v>99</v>
      </c>
      <c r="K387" s="45">
        <v>754.25</v>
      </c>
      <c r="L387" s="45">
        <v>364.25</v>
      </c>
      <c r="M387" s="45">
        <v>254.75</v>
      </c>
      <c r="N387" s="45">
        <v>390</v>
      </c>
      <c r="O387" s="45">
        <v>1009</v>
      </c>
      <c r="P387" s="46">
        <v>22.251069306609399</v>
      </c>
      <c r="Q387" s="46">
        <v>12.885075070298161</v>
      </c>
      <c r="R387" s="46">
        <v>9.0454567479811736</v>
      </c>
      <c r="S387" s="46">
        <v>9.3659942363112396</v>
      </c>
      <c r="T387" s="46">
        <v>31.296526054590572</v>
      </c>
    </row>
    <row r="388" spans="1:20" x14ac:dyDescent="0.25">
      <c r="A388" s="44" t="s">
        <v>100</v>
      </c>
      <c r="B388" s="44" t="s">
        <v>93</v>
      </c>
      <c r="C388" s="44" t="s">
        <v>109</v>
      </c>
      <c r="D388" s="44" t="s">
        <v>7</v>
      </c>
      <c r="E388" s="44" t="s">
        <v>20</v>
      </c>
      <c r="F388" s="44" t="s">
        <v>19</v>
      </c>
      <c r="G388" s="44" t="s">
        <v>74</v>
      </c>
      <c r="H388" s="44" t="s">
        <v>71</v>
      </c>
      <c r="I388" s="44" t="s">
        <v>90</v>
      </c>
      <c r="J388" s="44" t="s">
        <v>99</v>
      </c>
      <c r="K388" s="45">
        <v>1009</v>
      </c>
      <c r="L388" s="45"/>
      <c r="M388" s="45"/>
      <c r="N388" s="45"/>
      <c r="O388" s="45"/>
      <c r="P388" s="46">
        <v>31.296526054590572</v>
      </c>
      <c r="Q388" s="46"/>
      <c r="R388" s="46"/>
      <c r="S388" s="46"/>
      <c r="T388" s="46"/>
    </row>
    <row r="389" spans="1:20" x14ac:dyDescent="0.25">
      <c r="A389" s="44" t="s">
        <v>100</v>
      </c>
      <c r="B389" s="44" t="s">
        <v>93</v>
      </c>
      <c r="C389" s="44" t="s">
        <v>109</v>
      </c>
      <c r="D389" s="44" t="s">
        <v>9</v>
      </c>
      <c r="E389" s="44" t="s">
        <v>20</v>
      </c>
      <c r="F389" s="44" t="s">
        <v>19</v>
      </c>
      <c r="G389" s="44" t="s">
        <v>74</v>
      </c>
      <c r="H389" s="44" t="s">
        <v>71</v>
      </c>
      <c r="I389" s="44" t="s">
        <v>90</v>
      </c>
      <c r="J389" s="44" t="s">
        <v>99</v>
      </c>
      <c r="K389" s="45">
        <v>390</v>
      </c>
      <c r="L389" s="45"/>
      <c r="M389" s="45"/>
      <c r="N389" s="45"/>
      <c r="O389" s="45"/>
      <c r="P389" s="46">
        <v>9.3659942363112396</v>
      </c>
      <c r="Q389" s="46"/>
      <c r="R389" s="46"/>
      <c r="S389" s="46"/>
      <c r="T389" s="46"/>
    </row>
    <row r="390" spans="1:20" x14ac:dyDescent="0.25">
      <c r="A390" s="44" t="s">
        <v>100</v>
      </c>
      <c r="B390" s="44" t="s">
        <v>93</v>
      </c>
      <c r="C390" s="44" t="s">
        <v>109</v>
      </c>
      <c r="D390" s="44" t="s">
        <v>10</v>
      </c>
      <c r="E390" s="44" t="s">
        <v>20</v>
      </c>
      <c r="F390" s="44" t="s">
        <v>19</v>
      </c>
      <c r="G390" s="44" t="s">
        <v>74</v>
      </c>
      <c r="H390" s="44" t="s">
        <v>71</v>
      </c>
      <c r="I390" s="44" t="s">
        <v>90</v>
      </c>
      <c r="J390" s="44" t="s">
        <v>99</v>
      </c>
      <c r="K390" s="45">
        <v>962</v>
      </c>
      <c r="L390" s="45"/>
      <c r="M390" s="45"/>
      <c r="N390" s="45"/>
      <c r="O390" s="45"/>
      <c r="P390" s="46">
        <v>30.568795678423893</v>
      </c>
      <c r="Q390" s="46"/>
      <c r="R390" s="46"/>
      <c r="S390" s="46"/>
      <c r="T390" s="46"/>
    </row>
    <row r="391" spans="1:20" x14ac:dyDescent="0.25">
      <c r="A391" s="44" t="s">
        <v>100</v>
      </c>
      <c r="B391" s="44" t="s">
        <v>93</v>
      </c>
      <c r="C391" s="44" t="s">
        <v>109</v>
      </c>
      <c r="D391" s="44" t="s">
        <v>11</v>
      </c>
      <c r="E391" s="44" t="s">
        <v>20</v>
      </c>
      <c r="F391" s="44" t="s">
        <v>19</v>
      </c>
      <c r="G391" s="44" t="s">
        <v>74</v>
      </c>
      <c r="H391" s="44" t="s">
        <v>71</v>
      </c>
      <c r="I391" s="44" t="s">
        <v>90</v>
      </c>
      <c r="J391" s="44" t="s">
        <v>99</v>
      </c>
      <c r="K391" s="45">
        <v>656</v>
      </c>
      <c r="L391" s="45"/>
      <c r="M391" s="45"/>
      <c r="N391" s="45"/>
      <c r="O391" s="45"/>
      <c r="P391" s="46">
        <v>17.772961257111895</v>
      </c>
      <c r="Q391" s="46"/>
      <c r="R391" s="46"/>
      <c r="S391" s="46"/>
      <c r="T391" s="46"/>
    </row>
    <row r="392" spans="1:20" x14ac:dyDescent="0.25">
      <c r="A392" s="44" t="s">
        <v>100</v>
      </c>
      <c r="B392" s="44" t="s">
        <v>87</v>
      </c>
      <c r="C392" s="44" t="s">
        <v>88</v>
      </c>
      <c r="D392" s="44" t="s">
        <v>89</v>
      </c>
      <c r="E392" s="44" t="s">
        <v>77</v>
      </c>
      <c r="F392" s="44" t="s">
        <v>19</v>
      </c>
      <c r="G392" s="44" t="s">
        <v>74</v>
      </c>
      <c r="H392" s="44" t="s">
        <v>71</v>
      </c>
      <c r="I392" s="44" t="s">
        <v>90</v>
      </c>
      <c r="J392" s="44" t="s">
        <v>106</v>
      </c>
      <c r="K392" s="45">
        <v>841.75</v>
      </c>
      <c r="L392" s="45">
        <v>231.75</v>
      </c>
      <c r="M392" s="45">
        <v>240.25</v>
      </c>
      <c r="N392" s="45">
        <v>610</v>
      </c>
      <c r="O392" s="45">
        <v>1082</v>
      </c>
      <c r="P392" s="46">
        <v>53.729857604795427</v>
      </c>
      <c r="Q392" s="46">
        <v>25.283013750974831</v>
      </c>
      <c r="R392" s="46">
        <v>25.852135964336409</v>
      </c>
      <c r="S392" s="46">
        <v>28.446843853820596</v>
      </c>
      <c r="T392" s="46">
        <v>79.581993569131839</v>
      </c>
    </row>
    <row r="393" spans="1:20" x14ac:dyDescent="0.25">
      <c r="A393" s="44" t="s">
        <v>100</v>
      </c>
      <c r="B393" s="44" t="s">
        <v>87</v>
      </c>
      <c r="C393" s="44" t="s">
        <v>88</v>
      </c>
      <c r="D393" s="44" t="s">
        <v>7</v>
      </c>
      <c r="E393" s="44" t="s">
        <v>77</v>
      </c>
      <c r="F393" s="44" t="s">
        <v>19</v>
      </c>
      <c r="G393" s="44" t="s">
        <v>74</v>
      </c>
      <c r="H393" s="44" t="s">
        <v>71</v>
      </c>
      <c r="I393" s="44" t="s">
        <v>90</v>
      </c>
      <c r="J393" s="44" t="s">
        <v>106</v>
      </c>
      <c r="K393" s="45">
        <v>1082</v>
      </c>
      <c r="L393" s="45"/>
      <c r="M393" s="45"/>
      <c r="N393" s="45"/>
      <c r="O393" s="45"/>
      <c r="P393" s="46">
        <v>77.507163323782237</v>
      </c>
      <c r="Q393" s="46"/>
      <c r="R393" s="46"/>
      <c r="S393" s="46"/>
      <c r="T393" s="46"/>
    </row>
    <row r="394" spans="1:20" x14ac:dyDescent="0.25">
      <c r="A394" s="44" t="s">
        <v>100</v>
      </c>
      <c r="B394" s="44" t="s">
        <v>87</v>
      </c>
      <c r="C394" s="44" t="s">
        <v>88</v>
      </c>
      <c r="D394" s="44" t="s">
        <v>9</v>
      </c>
      <c r="E394" s="44" t="s">
        <v>77</v>
      </c>
      <c r="F394" s="44" t="s">
        <v>19</v>
      </c>
      <c r="G394" s="44" t="s">
        <v>74</v>
      </c>
      <c r="H394" s="44" t="s">
        <v>71</v>
      </c>
      <c r="I394" s="44" t="s">
        <v>90</v>
      </c>
      <c r="J394" s="44" t="s">
        <v>106</v>
      </c>
      <c r="K394" s="45">
        <v>685</v>
      </c>
      <c r="L394" s="45"/>
      <c r="M394" s="45"/>
      <c r="N394" s="45"/>
      <c r="O394" s="45"/>
      <c r="P394" s="46">
        <v>28.446843853820596</v>
      </c>
      <c r="Q394" s="46"/>
      <c r="R394" s="46"/>
      <c r="S394" s="46"/>
      <c r="T394" s="46"/>
    </row>
    <row r="395" spans="1:20" x14ac:dyDescent="0.25">
      <c r="A395" s="44" t="s">
        <v>100</v>
      </c>
      <c r="B395" s="44" t="s">
        <v>87</v>
      </c>
      <c r="C395" s="44" t="s">
        <v>88</v>
      </c>
      <c r="D395" s="44" t="s">
        <v>10</v>
      </c>
      <c r="E395" s="44" t="s">
        <v>77</v>
      </c>
      <c r="F395" s="44" t="s">
        <v>19</v>
      </c>
      <c r="G395" s="44" t="s">
        <v>74</v>
      </c>
      <c r="H395" s="44" t="s">
        <v>71</v>
      </c>
      <c r="I395" s="44" t="s">
        <v>90</v>
      </c>
      <c r="J395" s="44" t="s">
        <v>106</v>
      </c>
      <c r="K395" s="45">
        <v>990</v>
      </c>
      <c r="L395" s="45"/>
      <c r="M395" s="45"/>
      <c r="N395" s="45"/>
      <c r="O395" s="45"/>
      <c r="P395" s="46">
        <v>79.581993569131839</v>
      </c>
      <c r="Q395" s="46"/>
      <c r="R395" s="46"/>
      <c r="S395" s="46"/>
      <c r="T395" s="46"/>
    </row>
    <row r="396" spans="1:20" x14ac:dyDescent="0.25">
      <c r="A396" s="44" t="s">
        <v>100</v>
      </c>
      <c r="B396" s="44" t="s">
        <v>87</v>
      </c>
      <c r="C396" s="44" t="s">
        <v>88</v>
      </c>
      <c r="D396" s="44" t="s">
        <v>11</v>
      </c>
      <c r="E396" s="44" t="s">
        <v>77</v>
      </c>
      <c r="F396" s="44" t="s">
        <v>19</v>
      </c>
      <c r="G396" s="44" t="s">
        <v>74</v>
      </c>
      <c r="H396" s="44" t="s">
        <v>71</v>
      </c>
      <c r="I396" s="44" t="s">
        <v>90</v>
      </c>
      <c r="J396" s="44" t="s">
        <v>106</v>
      </c>
      <c r="K396" s="45">
        <v>610</v>
      </c>
      <c r="L396" s="45"/>
      <c r="M396" s="45"/>
      <c r="N396" s="45"/>
      <c r="O396" s="45"/>
      <c r="P396" s="46">
        <v>29.383429672447015</v>
      </c>
      <c r="Q396" s="46"/>
      <c r="R396" s="46"/>
      <c r="S396" s="46"/>
      <c r="T396" s="46"/>
    </row>
    <row r="397" spans="1:20" x14ac:dyDescent="0.25">
      <c r="A397" s="44" t="s">
        <v>100</v>
      </c>
      <c r="B397" s="44" t="s">
        <v>87</v>
      </c>
      <c r="C397" s="44" t="s">
        <v>88</v>
      </c>
      <c r="D397" s="44" t="s">
        <v>89</v>
      </c>
      <c r="E397" s="44" t="s">
        <v>20</v>
      </c>
      <c r="F397" s="44" t="s">
        <v>19</v>
      </c>
      <c r="G397" s="44" t="s">
        <v>74</v>
      </c>
      <c r="H397" s="44" t="s">
        <v>71</v>
      </c>
      <c r="I397" s="44" t="s">
        <v>90</v>
      </c>
      <c r="J397" s="44" t="s">
        <v>106</v>
      </c>
      <c r="K397" s="45">
        <v>1672.5</v>
      </c>
      <c r="L397" s="45">
        <v>609.5</v>
      </c>
      <c r="M397" s="45">
        <v>617.5</v>
      </c>
      <c r="N397" s="45">
        <v>1063</v>
      </c>
      <c r="O397" s="45">
        <v>2290</v>
      </c>
      <c r="P397" s="46">
        <v>29.697574467751124</v>
      </c>
      <c r="Q397" s="46">
        <v>15.814091919418441</v>
      </c>
      <c r="R397" s="46">
        <v>16.276872906006734</v>
      </c>
      <c r="S397" s="46">
        <v>13.883482548332685</v>
      </c>
      <c r="T397" s="46">
        <v>45.974447373757862</v>
      </c>
    </row>
    <row r="398" spans="1:20" x14ac:dyDescent="0.25">
      <c r="A398" s="44" t="s">
        <v>100</v>
      </c>
      <c r="B398" s="44" t="s">
        <v>87</v>
      </c>
      <c r="C398" s="44" t="s">
        <v>88</v>
      </c>
      <c r="D398" s="44" t="s">
        <v>7</v>
      </c>
      <c r="E398" s="44" t="s">
        <v>20</v>
      </c>
      <c r="F398" s="44" t="s">
        <v>19</v>
      </c>
      <c r="G398" s="44" t="s">
        <v>74</v>
      </c>
      <c r="H398" s="44" t="s">
        <v>71</v>
      </c>
      <c r="I398" s="44" t="s">
        <v>90</v>
      </c>
      <c r="J398" s="44" t="s">
        <v>106</v>
      </c>
      <c r="K398" s="45">
        <v>2290</v>
      </c>
      <c r="L398" s="45"/>
      <c r="M398" s="45"/>
      <c r="N398" s="45"/>
      <c r="O398" s="45"/>
      <c r="P398" s="46">
        <v>42.891927327214837</v>
      </c>
      <c r="Q398" s="46"/>
      <c r="R398" s="46"/>
      <c r="S398" s="46"/>
      <c r="T398" s="46"/>
    </row>
    <row r="399" spans="1:20" x14ac:dyDescent="0.25">
      <c r="A399" s="44" t="s">
        <v>100</v>
      </c>
      <c r="B399" s="44" t="s">
        <v>87</v>
      </c>
      <c r="C399" s="44" t="s">
        <v>88</v>
      </c>
      <c r="D399" s="44" t="s">
        <v>9</v>
      </c>
      <c r="E399" s="44" t="s">
        <v>20</v>
      </c>
      <c r="F399" s="44" t="s">
        <v>19</v>
      </c>
      <c r="G399" s="44" t="s">
        <v>74</v>
      </c>
      <c r="H399" s="44" t="s">
        <v>71</v>
      </c>
      <c r="I399" s="44" t="s">
        <v>90</v>
      </c>
      <c r="J399" s="44" t="s">
        <v>106</v>
      </c>
      <c r="K399" s="45">
        <v>1070</v>
      </c>
      <c r="L399" s="45"/>
      <c r="M399" s="45"/>
      <c r="N399" s="45"/>
      <c r="O399" s="45"/>
      <c r="P399" s="46">
        <v>13.883482548332685</v>
      </c>
      <c r="Q399" s="46"/>
      <c r="R399" s="46"/>
      <c r="S399" s="46"/>
      <c r="T399" s="46"/>
    </row>
    <row r="400" spans="1:20" x14ac:dyDescent="0.25">
      <c r="A400" s="44" t="s">
        <v>100</v>
      </c>
      <c r="B400" s="44" t="s">
        <v>87</v>
      </c>
      <c r="C400" s="44" t="s">
        <v>88</v>
      </c>
      <c r="D400" s="44" t="s">
        <v>10</v>
      </c>
      <c r="E400" s="44" t="s">
        <v>20</v>
      </c>
      <c r="F400" s="44" t="s">
        <v>19</v>
      </c>
      <c r="G400" s="44" t="s">
        <v>74</v>
      </c>
      <c r="H400" s="44" t="s">
        <v>71</v>
      </c>
      <c r="I400" s="44" t="s">
        <v>90</v>
      </c>
      <c r="J400" s="44" t="s">
        <v>106</v>
      </c>
      <c r="K400" s="45">
        <v>2267</v>
      </c>
      <c r="L400" s="45"/>
      <c r="M400" s="45"/>
      <c r="N400" s="45"/>
      <c r="O400" s="45"/>
      <c r="P400" s="46">
        <v>45.974447373757862</v>
      </c>
      <c r="Q400" s="46"/>
      <c r="R400" s="46"/>
      <c r="S400" s="46"/>
      <c r="T400" s="46"/>
    </row>
    <row r="401" spans="1:20" x14ac:dyDescent="0.25">
      <c r="A401" s="44" t="s">
        <v>100</v>
      </c>
      <c r="B401" s="44" t="s">
        <v>87</v>
      </c>
      <c r="C401" s="44" t="s">
        <v>88</v>
      </c>
      <c r="D401" s="44" t="s">
        <v>11</v>
      </c>
      <c r="E401" s="44" t="s">
        <v>20</v>
      </c>
      <c r="F401" s="44" t="s">
        <v>19</v>
      </c>
      <c r="G401" s="44" t="s">
        <v>74</v>
      </c>
      <c r="H401" s="44" t="s">
        <v>71</v>
      </c>
      <c r="I401" s="44" t="s">
        <v>90</v>
      </c>
      <c r="J401" s="44" t="s">
        <v>106</v>
      </c>
      <c r="K401" s="45">
        <v>1063</v>
      </c>
      <c r="L401" s="45"/>
      <c r="M401" s="45"/>
      <c r="N401" s="45"/>
      <c r="O401" s="45"/>
      <c r="P401" s="46">
        <v>16.040440621699108</v>
      </c>
      <c r="Q401" s="46"/>
      <c r="R401" s="46"/>
      <c r="S401" s="46"/>
      <c r="T401" s="46"/>
    </row>
    <row r="402" spans="1:20" x14ac:dyDescent="0.25">
      <c r="A402" s="44" t="s">
        <v>100</v>
      </c>
      <c r="B402" s="44" t="s">
        <v>92</v>
      </c>
      <c r="C402" s="44" t="s">
        <v>88</v>
      </c>
      <c r="D402" s="44" t="s">
        <v>89</v>
      </c>
      <c r="E402" s="44" t="s">
        <v>77</v>
      </c>
      <c r="F402" s="44" t="s">
        <v>19</v>
      </c>
      <c r="G402" s="44" t="s">
        <v>74</v>
      </c>
      <c r="H402" s="44" t="s">
        <v>71</v>
      </c>
      <c r="I402" s="44" t="s">
        <v>90</v>
      </c>
      <c r="J402" s="44" t="s">
        <v>106</v>
      </c>
      <c r="K402" s="45">
        <v>880.5</v>
      </c>
      <c r="L402" s="45">
        <v>229.5</v>
      </c>
      <c r="M402" s="45">
        <v>148.5</v>
      </c>
      <c r="N402" s="45">
        <v>651</v>
      </c>
      <c r="O402" s="45">
        <v>1029</v>
      </c>
      <c r="P402" s="46">
        <v>55.321797574685618</v>
      </c>
      <c r="Q402" s="46">
        <v>25.44570762516749</v>
      </c>
      <c r="R402" s="46">
        <v>18.706979403731651</v>
      </c>
      <c r="S402" s="46">
        <v>29.876089949518125</v>
      </c>
      <c r="T402" s="46">
        <v>74.02877697841727</v>
      </c>
    </row>
    <row r="403" spans="1:20" x14ac:dyDescent="0.25">
      <c r="A403" s="44" t="s">
        <v>100</v>
      </c>
      <c r="B403" s="44" t="s">
        <v>92</v>
      </c>
      <c r="C403" s="44" t="s">
        <v>88</v>
      </c>
      <c r="D403" s="44" t="s">
        <v>7</v>
      </c>
      <c r="E403" s="44" t="s">
        <v>77</v>
      </c>
      <c r="F403" s="44" t="s">
        <v>19</v>
      </c>
      <c r="G403" s="44" t="s">
        <v>74</v>
      </c>
      <c r="H403" s="44" t="s">
        <v>71</v>
      </c>
      <c r="I403" s="44" t="s">
        <v>90</v>
      </c>
      <c r="J403" s="44" t="s">
        <v>106</v>
      </c>
      <c r="K403" s="45">
        <v>651</v>
      </c>
      <c r="L403" s="45"/>
      <c r="M403" s="45"/>
      <c r="N403" s="45"/>
      <c r="O403" s="45"/>
      <c r="P403" s="46">
        <v>29.876089949518125</v>
      </c>
      <c r="Q403" s="46"/>
      <c r="R403" s="46"/>
      <c r="S403" s="46"/>
      <c r="T403" s="46"/>
    </row>
    <row r="404" spans="1:20" x14ac:dyDescent="0.25">
      <c r="A404" s="44" t="s">
        <v>100</v>
      </c>
      <c r="B404" s="44" t="s">
        <v>92</v>
      </c>
      <c r="C404" s="44" t="s">
        <v>88</v>
      </c>
      <c r="D404" s="44" t="s">
        <v>9</v>
      </c>
      <c r="E404" s="44" t="s">
        <v>77</v>
      </c>
      <c r="F404" s="44" t="s">
        <v>19</v>
      </c>
      <c r="G404" s="44" t="s">
        <v>74</v>
      </c>
      <c r="H404" s="44" t="s">
        <v>71</v>
      </c>
      <c r="I404" s="44" t="s">
        <v>90</v>
      </c>
      <c r="J404" s="44" t="s">
        <v>106</v>
      </c>
      <c r="K404" s="45">
        <v>960</v>
      </c>
      <c r="L404" s="45"/>
      <c r="M404" s="45"/>
      <c r="N404" s="45"/>
      <c r="O404" s="45"/>
      <c r="P404" s="46">
        <v>60.952380952380956</v>
      </c>
      <c r="Q404" s="46"/>
      <c r="R404" s="46"/>
      <c r="S404" s="46"/>
      <c r="T404" s="46"/>
    </row>
    <row r="405" spans="1:20" x14ac:dyDescent="0.25">
      <c r="A405" s="44" t="s">
        <v>100</v>
      </c>
      <c r="B405" s="44" t="s">
        <v>92</v>
      </c>
      <c r="C405" s="44" t="s">
        <v>88</v>
      </c>
      <c r="D405" s="44" t="s">
        <v>10</v>
      </c>
      <c r="E405" s="44" t="s">
        <v>77</v>
      </c>
      <c r="F405" s="44" t="s">
        <v>19</v>
      </c>
      <c r="G405" s="44" t="s">
        <v>74</v>
      </c>
      <c r="H405" s="44" t="s">
        <v>71</v>
      </c>
      <c r="I405" s="44" t="s">
        <v>90</v>
      </c>
      <c r="J405" s="44" t="s">
        <v>106</v>
      </c>
      <c r="K405" s="45">
        <v>882</v>
      </c>
      <c r="L405" s="45"/>
      <c r="M405" s="45"/>
      <c r="N405" s="45"/>
      <c r="O405" s="45"/>
      <c r="P405" s="46">
        <v>56.429942418426101</v>
      </c>
      <c r="Q405" s="46"/>
      <c r="R405" s="46"/>
      <c r="S405" s="46"/>
      <c r="T405" s="46"/>
    </row>
    <row r="406" spans="1:20" x14ac:dyDescent="0.25">
      <c r="A406" s="44" t="s">
        <v>100</v>
      </c>
      <c r="B406" s="44" t="s">
        <v>92</v>
      </c>
      <c r="C406" s="44" t="s">
        <v>88</v>
      </c>
      <c r="D406" s="44" t="s">
        <v>11</v>
      </c>
      <c r="E406" s="44" t="s">
        <v>77</v>
      </c>
      <c r="F406" s="44" t="s">
        <v>19</v>
      </c>
      <c r="G406" s="44" t="s">
        <v>74</v>
      </c>
      <c r="H406" s="44" t="s">
        <v>71</v>
      </c>
      <c r="I406" s="44" t="s">
        <v>90</v>
      </c>
      <c r="J406" s="44" t="s">
        <v>106</v>
      </c>
      <c r="K406" s="45">
        <v>1029</v>
      </c>
      <c r="L406" s="45"/>
      <c r="M406" s="45"/>
      <c r="N406" s="45"/>
      <c r="O406" s="45"/>
      <c r="P406" s="46">
        <v>74.02877697841727</v>
      </c>
      <c r="Q406" s="46"/>
      <c r="R406" s="46"/>
      <c r="S406" s="46"/>
      <c r="T406" s="46"/>
    </row>
    <row r="407" spans="1:20" x14ac:dyDescent="0.25">
      <c r="A407" s="44" t="s">
        <v>100</v>
      </c>
      <c r="B407" s="44" t="s">
        <v>92</v>
      </c>
      <c r="C407" s="44" t="s">
        <v>88</v>
      </c>
      <c r="D407" s="44" t="s">
        <v>89</v>
      </c>
      <c r="E407" s="44" t="s">
        <v>20</v>
      </c>
      <c r="F407" s="44" t="s">
        <v>19</v>
      </c>
      <c r="G407" s="44" t="s">
        <v>74</v>
      </c>
      <c r="H407" s="44" t="s">
        <v>71</v>
      </c>
      <c r="I407" s="44" t="s">
        <v>90</v>
      </c>
      <c r="J407" s="44" t="s">
        <v>106</v>
      </c>
      <c r="K407" s="45">
        <v>1852.75</v>
      </c>
      <c r="L407" s="45">
        <v>647.75</v>
      </c>
      <c r="M407" s="45">
        <v>459.25</v>
      </c>
      <c r="N407" s="45">
        <v>1205</v>
      </c>
      <c r="O407" s="45">
        <v>2312</v>
      </c>
      <c r="P407" s="46">
        <v>29.516262916498921</v>
      </c>
      <c r="Q407" s="46">
        <v>13.271992223589779</v>
      </c>
      <c r="R407" s="46">
        <v>9.3147750411765919</v>
      </c>
      <c r="S407" s="46">
        <v>16.24427069290914</v>
      </c>
      <c r="T407" s="46">
        <v>38.831037957675512</v>
      </c>
    </row>
    <row r="408" spans="1:20" x14ac:dyDescent="0.25">
      <c r="A408" s="44" t="s">
        <v>100</v>
      </c>
      <c r="B408" s="44" t="s">
        <v>92</v>
      </c>
      <c r="C408" s="44" t="s">
        <v>88</v>
      </c>
      <c r="D408" s="44" t="s">
        <v>7</v>
      </c>
      <c r="E408" s="44" t="s">
        <v>20</v>
      </c>
      <c r="F408" s="44" t="s">
        <v>19</v>
      </c>
      <c r="G408" s="44" t="s">
        <v>74</v>
      </c>
      <c r="H408" s="44" t="s">
        <v>71</v>
      </c>
      <c r="I408" s="44" t="s">
        <v>90</v>
      </c>
      <c r="J408" s="44" t="s">
        <v>106</v>
      </c>
      <c r="K408" s="45">
        <v>1205</v>
      </c>
      <c r="L408" s="45"/>
      <c r="M408" s="45"/>
      <c r="N408" s="45"/>
      <c r="O408" s="45"/>
      <c r="P408" s="46">
        <v>16.24427069290914</v>
      </c>
      <c r="Q408" s="46"/>
      <c r="R408" s="46"/>
      <c r="S408" s="46"/>
      <c r="T408" s="46"/>
    </row>
    <row r="409" spans="1:20" x14ac:dyDescent="0.25">
      <c r="A409" s="44" t="s">
        <v>100</v>
      </c>
      <c r="B409" s="44" t="s">
        <v>92</v>
      </c>
      <c r="C409" s="44" t="s">
        <v>88</v>
      </c>
      <c r="D409" s="44" t="s">
        <v>9</v>
      </c>
      <c r="E409" s="44" t="s">
        <v>20</v>
      </c>
      <c r="F409" s="44" t="s">
        <v>19</v>
      </c>
      <c r="G409" s="44" t="s">
        <v>74</v>
      </c>
      <c r="H409" s="44" t="s">
        <v>71</v>
      </c>
      <c r="I409" s="44" t="s">
        <v>90</v>
      </c>
      <c r="J409" s="44" t="s">
        <v>106</v>
      </c>
      <c r="K409" s="45">
        <v>2003</v>
      </c>
      <c r="L409" s="45"/>
      <c r="M409" s="45"/>
      <c r="N409" s="45"/>
      <c r="O409" s="45"/>
      <c r="P409" s="46">
        <v>34.962471635538492</v>
      </c>
      <c r="Q409" s="46"/>
      <c r="R409" s="46"/>
      <c r="S409" s="46"/>
      <c r="T409" s="46"/>
    </row>
    <row r="410" spans="1:20" x14ac:dyDescent="0.25">
      <c r="A410" s="44" t="s">
        <v>100</v>
      </c>
      <c r="B410" s="44" t="s">
        <v>92</v>
      </c>
      <c r="C410" s="44" t="s">
        <v>88</v>
      </c>
      <c r="D410" s="44" t="s">
        <v>10</v>
      </c>
      <c r="E410" s="44" t="s">
        <v>20</v>
      </c>
      <c r="F410" s="44" t="s">
        <v>19</v>
      </c>
      <c r="G410" s="44" t="s">
        <v>74</v>
      </c>
      <c r="H410" s="44" t="s">
        <v>71</v>
      </c>
      <c r="I410" s="44" t="s">
        <v>90</v>
      </c>
      <c r="J410" s="44" t="s">
        <v>106</v>
      </c>
      <c r="K410" s="45">
        <v>1891</v>
      </c>
      <c r="L410" s="45"/>
      <c r="M410" s="45"/>
      <c r="N410" s="45"/>
      <c r="O410" s="45"/>
      <c r="P410" s="46">
        <v>28.027271379872538</v>
      </c>
      <c r="Q410" s="46"/>
      <c r="R410" s="46"/>
      <c r="S410" s="46"/>
      <c r="T410" s="46"/>
    </row>
    <row r="411" spans="1:20" x14ac:dyDescent="0.25">
      <c r="A411" s="44" t="s">
        <v>100</v>
      </c>
      <c r="B411" s="44" t="s">
        <v>92</v>
      </c>
      <c r="C411" s="44" t="s">
        <v>88</v>
      </c>
      <c r="D411" s="44" t="s">
        <v>11</v>
      </c>
      <c r="E411" s="44" t="s">
        <v>20</v>
      </c>
      <c r="F411" s="44" t="s">
        <v>19</v>
      </c>
      <c r="G411" s="44" t="s">
        <v>74</v>
      </c>
      <c r="H411" s="44" t="s">
        <v>71</v>
      </c>
      <c r="I411" s="44" t="s">
        <v>90</v>
      </c>
      <c r="J411" s="44" t="s">
        <v>106</v>
      </c>
      <c r="K411" s="45">
        <v>2312</v>
      </c>
      <c r="L411" s="45"/>
      <c r="M411" s="45"/>
      <c r="N411" s="45"/>
      <c r="O411" s="45"/>
      <c r="P411" s="46">
        <v>38.831037957675512</v>
      </c>
      <c r="Q411" s="46"/>
      <c r="R411" s="46"/>
      <c r="S411" s="46"/>
      <c r="T411" s="46"/>
    </row>
    <row r="412" spans="1:20" x14ac:dyDescent="0.25">
      <c r="A412" s="44" t="s">
        <v>100</v>
      </c>
      <c r="B412" s="44" t="s">
        <v>93</v>
      </c>
      <c r="C412" s="44" t="s">
        <v>88</v>
      </c>
      <c r="D412" s="44" t="s">
        <v>89</v>
      </c>
      <c r="E412" s="44" t="s">
        <v>77</v>
      </c>
      <c r="F412" s="44" t="s">
        <v>19</v>
      </c>
      <c r="G412" s="44" t="s">
        <v>74</v>
      </c>
      <c r="H412" s="44" t="s">
        <v>71</v>
      </c>
      <c r="I412" s="44" t="s">
        <v>90</v>
      </c>
      <c r="J412" s="44" t="s">
        <v>106</v>
      </c>
      <c r="K412" s="45">
        <v>354.25</v>
      </c>
      <c r="L412" s="45">
        <v>86.25</v>
      </c>
      <c r="M412" s="45">
        <v>54.75</v>
      </c>
      <c r="N412" s="45">
        <v>268</v>
      </c>
      <c r="O412" s="45">
        <v>409</v>
      </c>
      <c r="P412" s="46">
        <v>51.233417265286377</v>
      </c>
      <c r="Q412" s="46">
        <v>21.222219056999698</v>
      </c>
      <c r="R412" s="46">
        <v>18.206311087854544</v>
      </c>
      <c r="S412" s="46">
        <v>30.011198208286675</v>
      </c>
      <c r="T412" s="46">
        <v>69.439728353140922</v>
      </c>
    </row>
    <row r="413" spans="1:20" x14ac:dyDescent="0.25">
      <c r="A413" s="44" t="s">
        <v>100</v>
      </c>
      <c r="B413" s="44" t="s">
        <v>93</v>
      </c>
      <c r="C413" s="44" t="s">
        <v>88</v>
      </c>
      <c r="D413" s="44" t="s">
        <v>7</v>
      </c>
      <c r="E413" s="44" t="s">
        <v>77</v>
      </c>
      <c r="F413" s="44" t="s">
        <v>19</v>
      </c>
      <c r="G413" s="44" t="s">
        <v>74</v>
      </c>
      <c r="H413" s="44" t="s">
        <v>71</v>
      </c>
      <c r="I413" s="44" t="s">
        <v>90</v>
      </c>
      <c r="J413" s="44" t="s">
        <v>106</v>
      </c>
      <c r="K413" s="45">
        <v>409</v>
      </c>
      <c r="L413" s="45"/>
      <c r="M413" s="45"/>
      <c r="N413" s="45"/>
      <c r="O413" s="45"/>
      <c r="P413" s="46">
        <v>69.439728353140922</v>
      </c>
      <c r="Q413" s="46"/>
      <c r="R413" s="46"/>
      <c r="S413" s="46"/>
      <c r="T413" s="46"/>
    </row>
    <row r="414" spans="1:20" x14ac:dyDescent="0.25">
      <c r="A414" s="44" t="s">
        <v>100</v>
      </c>
      <c r="B414" s="44" t="s">
        <v>93</v>
      </c>
      <c r="C414" s="44" t="s">
        <v>88</v>
      </c>
      <c r="D414" s="44" t="s">
        <v>9</v>
      </c>
      <c r="E414" s="44" t="s">
        <v>77</v>
      </c>
      <c r="F414" s="44" t="s">
        <v>19</v>
      </c>
      <c r="G414" s="44" t="s">
        <v>74</v>
      </c>
      <c r="H414" s="44" t="s">
        <v>71</v>
      </c>
      <c r="I414" s="44" t="s">
        <v>90</v>
      </c>
      <c r="J414" s="44" t="s">
        <v>106</v>
      </c>
      <c r="K414" s="45">
        <v>268</v>
      </c>
      <c r="L414" s="45"/>
      <c r="M414" s="45"/>
      <c r="N414" s="45"/>
      <c r="O414" s="45"/>
      <c r="P414" s="46">
        <v>30.011198208286675</v>
      </c>
      <c r="Q414" s="46"/>
      <c r="R414" s="46"/>
      <c r="S414" s="46"/>
      <c r="T414" s="46"/>
    </row>
    <row r="415" spans="1:20" x14ac:dyDescent="0.25">
      <c r="A415" s="44" t="s">
        <v>100</v>
      </c>
      <c r="B415" s="44" t="s">
        <v>93</v>
      </c>
      <c r="C415" s="44" t="s">
        <v>88</v>
      </c>
      <c r="D415" s="44" t="s">
        <v>10</v>
      </c>
      <c r="E415" s="44" t="s">
        <v>77</v>
      </c>
      <c r="F415" s="44" t="s">
        <v>19</v>
      </c>
      <c r="G415" s="44" t="s">
        <v>74</v>
      </c>
      <c r="H415" s="44" t="s">
        <v>71</v>
      </c>
      <c r="I415" s="44" t="s">
        <v>90</v>
      </c>
      <c r="J415" s="44" t="s">
        <v>106</v>
      </c>
      <c r="K415" s="45">
        <v>388</v>
      </c>
      <c r="L415" s="45"/>
      <c r="M415" s="45"/>
      <c r="N415" s="45"/>
      <c r="O415" s="45"/>
      <c r="P415" s="46">
        <v>58.170914542728639</v>
      </c>
      <c r="Q415" s="46"/>
      <c r="R415" s="46"/>
      <c r="S415" s="46"/>
      <c r="T415" s="46"/>
    </row>
    <row r="416" spans="1:20" x14ac:dyDescent="0.25">
      <c r="A416" s="44" t="s">
        <v>100</v>
      </c>
      <c r="B416" s="44" t="s">
        <v>93</v>
      </c>
      <c r="C416" s="44" t="s">
        <v>88</v>
      </c>
      <c r="D416" s="44" t="s">
        <v>11</v>
      </c>
      <c r="E416" s="44" t="s">
        <v>77</v>
      </c>
      <c r="F416" s="44" t="s">
        <v>19</v>
      </c>
      <c r="G416" s="44" t="s">
        <v>74</v>
      </c>
      <c r="H416" s="44" t="s">
        <v>71</v>
      </c>
      <c r="I416" s="44" t="s">
        <v>90</v>
      </c>
      <c r="J416" s="44" t="s">
        <v>106</v>
      </c>
      <c r="K416" s="45">
        <v>352</v>
      </c>
      <c r="L416" s="45"/>
      <c r="M416" s="45"/>
      <c r="N416" s="45"/>
      <c r="O416" s="45"/>
      <c r="P416" s="46">
        <v>47.311827956989248</v>
      </c>
      <c r="Q416" s="46"/>
      <c r="R416" s="46"/>
      <c r="S416" s="46"/>
      <c r="T416" s="46"/>
    </row>
    <row r="417" spans="1:20" x14ac:dyDescent="0.25">
      <c r="A417" s="44" t="s">
        <v>100</v>
      </c>
      <c r="B417" s="44" t="s">
        <v>93</v>
      </c>
      <c r="C417" s="44" t="s">
        <v>88</v>
      </c>
      <c r="D417" s="44" t="s">
        <v>89</v>
      </c>
      <c r="E417" s="44" t="s">
        <v>20</v>
      </c>
      <c r="F417" s="44" t="s">
        <v>19</v>
      </c>
      <c r="G417" s="44" t="s">
        <v>74</v>
      </c>
      <c r="H417" s="44" t="s">
        <v>71</v>
      </c>
      <c r="I417" s="44" t="s">
        <v>90</v>
      </c>
      <c r="J417" s="44" t="s">
        <v>106</v>
      </c>
      <c r="K417" s="45">
        <v>735.75</v>
      </c>
      <c r="L417" s="45">
        <v>321.75</v>
      </c>
      <c r="M417" s="45">
        <v>228.25</v>
      </c>
      <c r="N417" s="45">
        <v>414</v>
      </c>
      <c r="O417" s="45">
        <v>964</v>
      </c>
      <c r="P417" s="46">
        <v>23.722975116904308</v>
      </c>
      <c r="Q417" s="46">
        <v>12.700610899651915</v>
      </c>
      <c r="R417" s="46">
        <v>10.570870489641404</v>
      </c>
      <c r="S417" s="46">
        <v>11.022364217252395</v>
      </c>
      <c r="T417" s="46">
        <v>34.293845606545716</v>
      </c>
    </row>
    <row r="418" spans="1:20" x14ac:dyDescent="0.25">
      <c r="A418" s="44" t="s">
        <v>100</v>
      </c>
      <c r="B418" s="44" t="s">
        <v>93</v>
      </c>
      <c r="C418" s="44" t="s">
        <v>88</v>
      </c>
      <c r="D418" s="44" t="s">
        <v>7</v>
      </c>
      <c r="E418" s="44" t="s">
        <v>20</v>
      </c>
      <c r="F418" s="44" t="s">
        <v>19</v>
      </c>
      <c r="G418" s="44" t="s">
        <v>74</v>
      </c>
      <c r="H418" s="44" t="s">
        <v>71</v>
      </c>
      <c r="I418" s="44" t="s">
        <v>90</v>
      </c>
      <c r="J418" s="44" t="s">
        <v>106</v>
      </c>
      <c r="K418" s="45">
        <v>964</v>
      </c>
      <c r="L418" s="45"/>
      <c r="M418" s="45"/>
      <c r="N418" s="45"/>
      <c r="O418" s="45"/>
      <c r="P418" s="46">
        <v>34.293845606545716</v>
      </c>
      <c r="Q418" s="46"/>
      <c r="R418" s="46"/>
      <c r="S418" s="46"/>
      <c r="T418" s="46"/>
    </row>
    <row r="419" spans="1:20" x14ac:dyDescent="0.25">
      <c r="A419" s="44" t="s">
        <v>100</v>
      </c>
      <c r="B419" s="44" t="s">
        <v>93</v>
      </c>
      <c r="C419" s="44" t="s">
        <v>88</v>
      </c>
      <c r="D419" s="44" t="s">
        <v>9</v>
      </c>
      <c r="E419" s="44" t="s">
        <v>20</v>
      </c>
      <c r="F419" s="44" t="s">
        <v>19</v>
      </c>
      <c r="G419" s="44" t="s">
        <v>74</v>
      </c>
      <c r="H419" s="44" t="s">
        <v>71</v>
      </c>
      <c r="I419" s="44" t="s">
        <v>90</v>
      </c>
      <c r="J419" s="44" t="s">
        <v>106</v>
      </c>
      <c r="K419" s="45">
        <v>414</v>
      </c>
      <c r="L419" s="45"/>
      <c r="M419" s="45"/>
      <c r="N419" s="45"/>
      <c r="O419" s="45"/>
      <c r="P419" s="46">
        <v>11.022364217252397</v>
      </c>
      <c r="Q419" s="46"/>
      <c r="R419" s="46"/>
      <c r="S419" s="46"/>
      <c r="T419" s="46"/>
    </row>
    <row r="420" spans="1:20" x14ac:dyDescent="0.25">
      <c r="A420" s="44" t="s">
        <v>100</v>
      </c>
      <c r="B420" s="44" t="s">
        <v>93</v>
      </c>
      <c r="C420" s="44" t="s">
        <v>88</v>
      </c>
      <c r="D420" s="44" t="s">
        <v>10</v>
      </c>
      <c r="E420" s="44" t="s">
        <v>20</v>
      </c>
      <c r="F420" s="44" t="s">
        <v>19</v>
      </c>
      <c r="G420" s="44" t="s">
        <v>74</v>
      </c>
      <c r="H420" s="44" t="s">
        <v>71</v>
      </c>
      <c r="I420" s="44" t="s">
        <v>90</v>
      </c>
      <c r="J420" s="44" t="s">
        <v>106</v>
      </c>
      <c r="K420" s="45">
        <v>870</v>
      </c>
      <c r="L420" s="45"/>
      <c r="M420" s="45"/>
      <c r="N420" s="45"/>
      <c r="O420" s="45"/>
      <c r="P420" s="46">
        <v>28.798411122144984</v>
      </c>
      <c r="Q420" s="46"/>
      <c r="R420" s="46"/>
      <c r="S420" s="46"/>
      <c r="T420" s="46"/>
    </row>
    <row r="421" spans="1:20" x14ac:dyDescent="0.25">
      <c r="A421" s="44" t="s">
        <v>100</v>
      </c>
      <c r="B421" s="44" t="s">
        <v>93</v>
      </c>
      <c r="C421" s="44" t="s">
        <v>88</v>
      </c>
      <c r="D421" s="44" t="s">
        <v>11</v>
      </c>
      <c r="E421" s="44" t="s">
        <v>20</v>
      </c>
      <c r="F421" s="44" t="s">
        <v>19</v>
      </c>
      <c r="G421" s="44" t="s">
        <v>74</v>
      </c>
      <c r="H421" s="44" t="s">
        <v>71</v>
      </c>
      <c r="I421" s="44" t="s">
        <v>90</v>
      </c>
      <c r="J421" s="44" t="s">
        <v>106</v>
      </c>
      <c r="K421" s="45">
        <v>695</v>
      </c>
      <c r="L421" s="45"/>
      <c r="M421" s="45"/>
      <c r="N421" s="45"/>
      <c r="O421" s="45"/>
      <c r="P421" s="46">
        <v>20.777279521674142</v>
      </c>
      <c r="Q421" s="46"/>
      <c r="R421" s="46"/>
      <c r="S421" s="46"/>
      <c r="T421" s="46"/>
    </row>
    <row r="422" spans="1:20" x14ac:dyDescent="0.25">
      <c r="A422" s="44" t="s">
        <v>100</v>
      </c>
      <c r="B422" s="44" t="s">
        <v>87</v>
      </c>
      <c r="C422" s="44" t="s">
        <v>88</v>
      </c>
      <c r="D422" s="44" t="s">
        <v>89</v>
      </c>
      <c r="E422" s="44" t="s">
        <v>77</v>
      </c>
      <c r="F422" s="44" t="s">
        <v>19</v>
      </c>
      <c r="G422" s="44" t="s">
        <v>74</v>
      </c>
      <c r="H422" s="44" t="s">
        <v>72</v>
      </c>
      <c r="I422" s="44" t="s">
        <v>90</v>
      </c>
      <c r="J422" s="44" t="s">
        <v>106</v>
      </c>
      <c r="K422" s="45">
        <v>841.75</v>
      </c>
      <c r="L422" s="45">
        <v>231.75</v>
      </c>
      <c r="M422" s="45">
        <v>240.25</v>
      </c>
      <c r="N422" s="45">
        <v>610</v>
      </c>
      <c r="O422" s="45">
        <v>1082</v>
      </c>
      <c r="P422" s="46">
        <v>53.729857604795427</v>
      </c>
      <c r="Q422" s="46">
        <v>25.283013750974831</v>
      </c>
      <c r="R422" s="46">
        <v>25.852135964336409</v>
      </c>
      <c r="S422" s="46">
        <v>28.446843853820596</v>
      </c>
      <c r="T422" s="46">
        <v>79.581993569131839</v>
      </c>
    </row>
    <row r="423" spans="1:20" x14ac:dyDescent="0.25">
      <c r="A423" s="44" t="s">
        <v>100</v>
      </c>
      <c r="B423" s="44" t="s">
        <v>87</v>
      </c>
      <c r="C423" s="44" t="s">
        <v>88</v>
      </c>
      <c r="D423" s="44" t="s">
        <v>7</v>
      </c>
      <c r="E423" s="44" t="s">
        <v>77</v>
      </c>
      <c r="F423" s="44" t="s">
        <v>19</v>
      </c>
      <c r="G423" s="44" t="s">
        <v>74</v>
      </c>
      <c r="H423" s="44" t="s">
        <v>72</v>
      </c>
      <c r="I423" s="44" t="s">
        <v>90</v>
      </c>
      <c r="J423" s="44" t="s">
        <v>106</v>
      </c>
      <c r="K423" s="45">
        <v>1082</v>
      </c>
      <c r="L423" s="45"/>
      <c r="M423" s="45"/>
      <c r="N423" s="45"/>
      <c r="O423" s="45"/>
      <c r="P423" s="46">
        <v>77.507163323782237</v>
      </c>
      <c r="Q423" s="46"/>
      <c r="R423" s="46"/>
      <c r="S423" s="46"/>
      <c r="T423" s="46"/>
    </row>
    <row r="424" spans="1:20" x14ac:dyDescent="0.25">
      <c r="A424" s="44" t="s">
        <v>100</v>
      </c>
      <c r="B424" s="44" t="s">
        <v>87</v>
      </c>
      <c r="C424" s="44" t="s">
        <v>88</v>
      </c>
      <c r="D424" s="44" t="s">
        <v>9</v>
      </c>
      <c r="E424" s="44" t="s">
        <v>77</v>
      </c>
      <c r="F424" s="44" t="s">
        <v>19</v>
      </c>
      <c r="G424" s="44" t="s">
        <v>74</v>
      </c>
      <c r="H424" s="44" t="s">
        <v>72</v>
      </c>
      <c r="I424" s="44" t="s">
        <v>90</v>
      </c>
      <c r="J424" s="44" t="s">
        <v>106</v>
      </c>
      <c r="K424" s="45">
        <v>685</v>
      </c>
      <c r="L424" s="45"/>
      <c r="M424" s="45"/>
      <c r="N424" s="45"/>
      <c r="O424" s="45"/>
      <c r="P424" s="46">
        <v>28.446843853820596</v>
      </c>
      <c r="Q424" s="46"/>
      <c r="R424" s="46"/>
      <c r="S424" s="46"/>
      <c r="T424" s="46"/>
    </row>
    <row r="425" spans="1:20" x14ac:dyDescent="0.25">
      <c r="A425" s="44" t="s">
        <v>100</v>
      </c>
      <c r="B425" s="44" t="s">
        <v>87</v>
      </c>
      <c r="C425" s="44" t="s">
        <v>88</v>
      </c>
      <c r="D425" s="44" t="s">
        <v>10</v>
      </c>
      <c r="E425" s="44" t="s">
        <v>77</v>
      </c>
      <c r="F425" s="44" t="s">
        <v>19</v>
      </c>
      <c r="G425" s="44" t="s">
        <v>74</v>
      </c>
      <c r="H425" s="44" t="s">
        <v>72</v>
      </c>
      <c r="I425" s="44" t="s">
        <v>90</v>
      </c>
      <c r="J425" s="44" t="s">
        <v>106</v>
      </c>
      <c r="K425" s="45">
        <v>990</v>
      </c>
      <c r="L425" s="45"/>
      <c r="M425" s="45"/>
      <c r="N425" s="45"/>
      <c r="O425" s="45"/>
      <c r="P425" s="46">
        <v>79.581993569131839</v>
      </c>
      <c r="Q425" s="46"/>
      <c r="R425" s="46"/>
      <c r="S425" s="46"/>
      <c r="T425" s="46"/>
    </row>
    <row r="426" spans="1:20" x14ac:dyDescent="0.25">
      <c r="A426" s="44" t="s">
        <v>100</v>
      </c>
      <c r="B426" s="44" t="s">
        <v>87</v>
      </c>
      <c r="C426" s="44" t="s">
        <v>88</v>
      </c>
      <c r="D426" s="44" t="s">
        <v>11</v>
      </c>
      <c r="E426" s="44" t="s">
        <v>77</v>
      </c>
      <c r="F426" s="44" t="s">
        <v>19</v>
      </c>
      <c r="G426" s="44" t="s">
        <v>74</v>
      </c>
      <c r="H426" s="44" t="s">
        <v>72</v>
      </c>
      <c r="I426" s="44" t="s">
        <v>90</v>
      </c>
      <c r="J426" s="44" t="s">
        <v>106</v>
      </c>
      <c r="K426" s="45">
        <v>610</v>
      </c>
      <c r="L426" s="45"/>
      <c r="M426" s="45"/>
      <c r="N426" s="45"/>
      <c r="O426" s="45"/>
      <c r="P426" s="46">
        <v>29.383429672447015</v>
      </c>
      <c r="Q426" s="46"/>
      <c r="R426" s="46"/>
      <c r="S426" s="46"/>
      <c r="T426" s="46"/>
    </row>
    <row r="427" spans="1:20" x14ac:dyDescent="0.25">
      <c r="A427" s="44" t="s">
        <v>100</v>
      </c>
      <c r="B427" s="44" t="s">
        <v>87</v>
      </c>
      <c r="C427" s="44" t="s">
        <v>88</v>
      </c>
      <c r="D427" s="44" t="s">
        <v>89</v>
      </c>
      <c r="E427" s="44" t="s">
        <v>20</v>
      </c>
      <c r="F427" s="44" t="s">
        <v>19</v>
      </c>
      <c r="G427" s="44" t="s">
        <v>74</v>
      </c>
      <c r="H427" s="44" t="s">
        <v>72</v>
      </c>
      <c r="I427" s="44" t="s">
        <v>90</v>
      </c>
      <c r="J427" s="44" t="s">
        <v>106</v>
      </c>
      <c r="K427" s="45">
        <v>1672.5</v>
      </c>
      <c r="L427" s="45">
        <v>609.5</v>
      </c>
      <c r="M427" s="45">
        <v>617.5</v>
      </c>
      <c r="N427" s="45">
        <v>1063</v>
      </c>
      <c r="O427" s="45">
        <v>2290</v>
      </c>
      <c r="P427" s="46">
        <v>29.697574467751124</v>
      </c>
      <c r="Q427" s="46">
        <v>15.814091919418441</v>
      </c>
      <c r="R427" s="46">
        <v>16.276872906006734</v>
      </c>
      <c r="S427" s="46">
        <v>13.883482548332685</v>
      </c>
      <c r="T427" s="46">
        <v>45.974447373757862</v>
      </c>
    </row>
    <row r="428" spans="1:20" x14ac:dyDescent="0.25">
      <c r="A428" s="44" t="s">
        <v>100</v>
      </c>
      <c r="B428" s="44" t="s">
        <v>87</v>
      </c>
      <c r="C428" s="44" t="s">
        <v>88</v>
      </c>
      <c r="D428" s="44" t="s">
        <v>7</v>
      </c>
      <c r="E428" s="44" t="s">
        <v>20</v>
      </c>
      <c r="F428" s="44" t="s">
        <v>19</v>
      </c>
      <c r="G428" s="44" t="s">
        <v>74</v>
      </c>
      <c r="H428" s="44" t="s">
        <v>72</v>
      </c>
      <c r="I428" s="44" t="s">
        <v>90</v>
      </c>
      <c r="J428" s="44" t="s">
        <v>106</v>
      </c>
      <c r="K428" s="45">
        <v>2290</v>
      </c>
      <c r="L428" s="45"/>
      <c r="M428" s="45"/>
      <c r="N428" s="45"/>
      <c r="O428" s="45"/>
      <c r="P428" s="46">
        <v>42.891927327214837</v>
      </c>
      <c r="Q428" s="46"/>
      <c r="R428" s="46"/>
      <c r="S428" s="46"/>
      <c r="T428" s="46"/>
    </row>
    <row r="429" spans="1:20" x14ac:dyDescent="0.25">
      <c r="A429" s="44" t="s">
        <v>100</v>
      </c>
      <c r="B429" s="44" t="s">
        <v>87</v>
      </c>
      <c r="C429" s="44" t="s">
        <v>88</v>
      </c>
      <c r="D429" s="44" t="s">
        <v>9</v>
      </c>
      <c r="E429" s="44" t="s">
        <v>20</v>
      </c>
      <c r="F429" s="44" t="s">
        <v>19</v>
      </c>
      <c r="G429" s="44" t="s">
        <v>74</v>
      </c>
      <c r="H429" s="44" t="s">
        <v>72</v>
      </c>
      <c r="I429" s="44" t="s">
        <v>90</v>
      </c>
      <c r="J429" s="44" t="s">
        <v>106</v>
      </c>
      <c r="K429" s="45">
        <v>1070</v>
      </c>
      <c r="L429" s="45"/>
      <c r="M429" s="45"/>
      <c r="N429" s="45"/>
      <c r="O429" s="45"/>
      <c r="P429" s="46">
        <v>13.883482548332685</v>
      </c>
      <c r="Q429" s="46"/>
      <c r="R429" s="46"/>
      <c r="S429" s="46"/>
      <c r="T429" s="46"/>
    </row>
    <row r="430" spans="1:20" x14ac:dyDescent="0.25">
      <c r="A430" s="44" t="s">
        <v>100</v>
      </c>
      <c r="B430" s="44" t="s">
        <v>87</v>
      </c>
      <c r="C430" s="44" t="s">
        <v>88</v>
      </c>
      <c r="D430" s="44" t="s">
        <v>10</v>
      </c>
      <c r="E430" s="44" t="s">
        <v>20</v>
      </c>
      <c r="F430" s="44" t="s">
        <v>19</v>
      </c>
      <c r="G430" s="44" t="s">
        <v>74</v>
      </c>
      <c r="H430" s="44" t="s">
        <v>72</v>
      </c>
      <c r="I430" s="44" t="s">
        <v>90</v>
      </c>
      <c r="J430" s="44" t="s">
        <v>106</v>
      </c>
      <c r="K430" s="45">
        <v>2267</v>
      </c>
      <c r="L430" s="45"/>
      <c r="M430" s="45"/>
      <c r="N430" s="45"/>
      <c r="O430" s="45"/>
      <c r="P430" s="46">
        <v>45.974447373757862</v>
      </c>
      <c r="Q430" s="46"/>
      <c r="R430" s="46"/>
      <c r="S430" s="46"/>
      <c r="T430" s="46"/>
    </row>
    <row r="431" spans="1:20" x14ac:dyDescent="0.25">
      <c r="A431" s="44" t="s">
        <v>100</v>
      </c>
      <c r="B431" s="44" t="s">
        <v>87</v>
      </c>
      <c r="C431" s="44" t="s">
        <v>88</v>
      </c>
      <c r="D431" s="44" t="s">
        <v>11</v>
      </c>
      <c r="E431" s="44" t="s">
        <v>20</v>
      </c>
      <c r="F431" s="44" t="s">
        <v>19</v>
      </c>
      <c r="G431" s="44" t="s">
        <v>74</v>
      </c>
      <c r="H431" s="44" t="s">
        <v>72</v>
      </c>
      <c r="I431" s="44" t="s">
        <v>90</v>
      </c>
      <c r="J431" s="44" t="s">
        <v>106</v>
      </c>
      <c r="K431" s="45">
        <v>1063</v>
      </c>
      <c r="L431" s="45"/>
      <c r="M431" s="45"/>
      <c r="N431" s="45"/>
      <c r="O431" s="45"/>
      <c r="P431" s="46">
        <v>16.040440621699108</v>
      </c>
      <c r="Q431" s="46"/>
      <c r="R431" s="46"/>
      <c r="S431" s="46"/>
      <c r="T431" s="46"/>
    </row>
    <row r="432" spans="1:20" x14ac:dyDescent="0.25">
      <c r="A432" s="44" t="s">
        <v>100</v>
      </c>
      <c r="B432" s="44" t="s">
        <v>92</v>
      </c>
      <c r="C432" s="44" t="s">
        <v>88</v>
      </c>
      <c r="D432" s="44" t="s">
        <v>89</v>
      </c>
      <c r="E432" s="44" t="s">
        <v>77</v>
      </c>
      <c r="F432" s="44" t="s">
        <v>19</v>
      </c>
      <c r="G432" s="44" t="s">
        <v>74</v>
      </c>
      <c r="H432" s="44" t="s">
        <v>72</v>
      </c>
      <c r="I432" s="44" t="s">
        <v>90</v>
      </c>
      <c r="J432" s="44" t="s">
        <v>106</v>
      </c>
      <c r="K432" s="45">
        <v>880.5</v>
      </c>
      <c r="L432" s="45">
        <v>229.5</v>
      </c>
      <c r="M432" s="45">
        <v>148.5</v>
      </c>
      <c r="N432" s="45">
        <v>651</v>
      </c>
      <c r="O432" s="45">
        <v>1029</v>
      </c>
      <c r="P432" s="46">
        <v>55.321797574685618</v>
      </c>
      <c r="Q432" s="46">
        <v>25.44570762516749</v>
      </c>
      <c r="R432" s="46">
        <v>18.706979403731651</v>
      </c>
      <c r="S432" s="46">
        <v>29.876089949518125</v>
      </c>
      <c r="T432" s="46">
        <v>74.02877697841727</v>
      </c>
    </row>
    <row r="433" spans="1:20" x14ac:dyDescent="0.25">
      <c r="A433" s="44" t="s">
        <v>100</v>
      </c>
      <c r="B433" s="44" t="s">
        <v>92</v>
      </c>
      <c r="C433" s="44" t="s">
        <v>88</v>
      </c>
      <c r="D433" s="44" t="s">
        <v>7</v>
      </c>
      <c r="E433" s="44" t="s">
        <v>77</v>
      </c>
      <c r="F433" s="44" t="s">
        <v>19</v>
      </c>
      <c r="G433" s="44" t="s">
        <v>74</v>
      </c>
      <c r="H433" s="44" t="s">
        <v>72</v>
      </c>
      <c r="I433" s="44" t="s">
        <v>90</v>
      </c>
      <c r="J433" s="44" t="s">
        <v>106</v>
      </c>
      <c r="K433" s="45">
        <v>651</v>
      </c>
      <c r="L433" s="45"/>
      <c r="M433" s="45"/>
      <c r="N433" s="45"/>
      <c r="O433" s="45"/>
      <c r="P433" s="46">
        <v>29.876089949518125</v>
      </c>
      <c r="Q433" s="46"/>
      <c r="R433" s="46"/>
      <c r="S433" s="46"/>
      <c r="T433" s="46"/>
    </row>
    <row r="434" spans="1:20" x14ac:dyDescent="0.25">
      <c r="A434" s="44" t="s">
        <v>100</v>
      </c>
      <c r="B434" s="44" t="s">
        <v>92</v>
      </c>
      <c r="C434" s="44" t="s">
        <v>88</v>
      </c>
      <c r="D434" s="44" t="s">
        <v>9</v>
      </c>
      <c r="E434" s="44" t="s">
        <v>77</v>
      </c>
      <c r="F434" s="44" t="s">
        <v>19</v>
      </c>
      <c r="G434" s="44" t="s">
        <v>74</v>
      </c>
      <c r="H434" s="44" t="s">
        <v>72</v>
      </c>
      <c r="I434" s="44" t="s">
        <v>90</v>
      </c>
      <c r="J434" s="44" t="s">
        <v>106</v>
      </c>
      <c r="K434" s="45">
        <v>960</v>
      </c>
      <c r="L434" s="45"/>
      <c r="M434" s="45"/>
      <c r="N434" s="45"/>
      <c r="O434" s="45"/>
      <c r="P434" s="46">
        <v>60.952380952380956</v>
      </c>
      <c r="Q434" s="46"/>
      <c r="R434" s="46"/>
      <c r="S434" s="46"/>
      <c r="T434" s="46"/>
    </row>
    <row r="435" spans="1:20" x14ac:dyDescent="0.25">
      <c r="A435" s="44" t="s">
        <v>100</v>
      </c>
      <c r="B435" s="44" t="s">
        <v>92</v>
      </c>
      <c r="C435" s="44" t="s">
        <v>88</v>
      </c>
      <c r="D435" s="44" t="s">
        <v>10</v>
      </c>
      <c r="E435" s="44" t="s">
        <v>77</v>
      </c>
      <c r="F435" s="44" t="s">
        <v>19</v>
      </c>
      <c r="G435" s="44" t="s">
        <v>74</v>
      </c>
      <c r="H435" s="44" t="s">
        <v>72</v>
      </c>
      <c r="I435" s="44" t="s">
        <v>90</v>
      </c>
      <c r="J435" s="44" t="s">
        <v>106</v>
      </c>
      <c r="K435" s="45">
        <v>882</v>
      </c>
      <c r="L435" s="45"/>
      <c r="M435" s="45"/>
      <c r="N435" s="45"/>
      <c r="O435" s="45"/>
      <c r="P435" s="46">
        <v>56.429942418426101</v>
      </c>
      <c r="Q435" s="46"/>
      <c r="R435" s="46"/>
      <c r="S435" s="46"/>
      <c r="T435" s="46"/>
    </row>
    <row r="436" spans="1:20" x14ac:dyDescent="0.25">
      <c r="A436" s="44" t="s">
        <v>100</v>
      </c>
      <c r="B436" s="44" t="s">
        <v>92</v>
      </c>
      <c r="C436" s="44" t="s">
        <v>88</v>
      </c>
      <c r="D436" s="44" t="s">
        <v>11</v>
      </c>
      <c r="E436" s="44" t="s">
        <v>77</v>
      </c>
      <c r="F436" s="44" t="s">
        <v>19</v>
      </c>
      <c r="G436" s="44" t="s">
        <v>74</v>
      </c>
      <c r="H436" s="44" t="s">
        <v>72</v>
      </c>
      <c r="I436" s="44" t="s">
        <v>90</v>
      </c>
      <c r="J436" s="44" t="s">
        <v>106</v>
      </c>
      <c r="K436" s="45">
        <v>1029</v>
      </c>
      <c r="L436" s="45"/>
      <c r="M436" s="45"/>
      <c r="N436" s="45"/>
      <c r="O436" s="45"/>
      <c r="P436" s="46">
        <v>74.02877697841727</v>
      </c>
      <c r="Q436" s="46"/>
      <c r="R436" s="46"/>
      <c r="S436" s="46"/>
      <c r="T436" s="46"/>
    </row>
    <row r="437" spans="1:20" x14ac:dyDescent="0.25">
      <c r="A437" s="44" t="s">
        <v>100</v>
      </c>
      <c r="B437" s="44" t="s">
        <v>92</v>
      </c>
      <c r="C437" s="44" t="s">
        <v>88</v>
      </c>
      <c r="D437" s="44" t="s">
        <v>89</v>
      </c>
      <c r="E437" s="44" t="s">
        <v>20</v>
      </c>
      <c r="F437" s="44" t="s">
        <v>19</v>
      </c>
      <c r="G437" s="44" t="s">
        <v>74</v>
      </c>
      <c r="H437" s="44" t="s">
        <v>72</v>
      </c>
      <c r="I437" s="44" t="s">
        <v>90</v>
      </c>
      <c r="J437" s="44" t="s">
        <v>106</v>
      </c>
      <c r="K437" s="45">
        <v>1852.75</v>
      </c>
      <c r="L437" s="45">
        <v>647.75</v>
      </c>
      <c r="M437" s="45">
        <v>459.25</v>
      </c>
      <c r="N437" s="45">
        <v>1205</v>
      </c>
      <c r="O437" s="45">
        <v>2312</v>
      </c>
      <c r="P437" s="46">
        <v>29.516262916498921</v>
      </c>
      <c r="Q437" s="46">
        <v>13.271992223589779</v>
      </c>
      <c r="R437" s="46">
        <v>9.3147750411765919</v>
      </c>
      <c r="S437" s="46">
        <v>16.24427069290914</v>
      </c>
      <c r="T437" s="46">
        <v>38.831037957675512</v>
      </c>
    </row>
    <row r="438" spans="1:20" x14ac:dyDescent="0.25">
      <c r="A438" s="44" t="s">
        <v>100</v>
      </c>
      <c r="B438" s="44" t="s">
        <v>92</v>
      </c>
      <c r="C438" s="44" t="s">
        <v>88</v>
      </c>
      <c r="D438" s="44" t="s">
        <v>7</v>
      </c>
      <c r="E438" s="44" t="s">
        <v>20</v>
      </c>
      <c r="F438" s="44" t="s">
        <v>19</v>
      </c>
      <c r="G438" s="44" t="s">
        <v>74</v>
      </c>
      <c r="H438" s="44" t="s">
        <v>72</v>
      </c>
      <c r="I438" s="44" t="s">
        <v>90</v>
      </c>
      <c r="J438" s="44" t="s">
        <v>106</v>
      </c>
      <c r="K438" s="45">
        <v>1205</v>
      </c>
      <c r="L438" s="45"/>
      <c r="M438" s="45"/>
      <c r="N438" s="45"/>
      <c r="O438" s="45"/>
      <c r="P438" s="46">
        <v>16.24427069290914</v>
      </c>
      <c r="Q438" s="46"/>
      <c r="R438" s="46"/>
      <c r="S438" s="46"/>
      <c r="T438" s="46"/>
    </row>
    <row r="439" spans="1:20" x14ac:dyDescent="0.25">
      <c r="A439" s="44" t="s">
        <v>100</v>
      </c>
      <c r="B439" s="44" t="s">
        <v>92</v>
      </c>
      <c r="C439" s="44" t="s">
        <v>88</v>
      </c>
      <c r="D439" s="44" t="s">
        <v>9</v>
      </c>
      <c r="E439" s="44" t="s">
        <v>20</v>
      </c>
      <c r="F439" s="44" t="s">
        <v>19</v>
      </c>
      <c r="G439" s="44" t="s">
        <v>74</v>
      </c>
      <c r="H439" s="44" t="s">
        <v>72</v>
      </c>
      <c r="I439" s="44" t="s">
        <v>90</v>
      </c>
      <c r="J439" s="44" t="s">
        <v>106</v>
      </c>
      <c r="K439" s="45">
        <v>2003</v>
      </c>
      <c r="L439" s="45"/>
      <c r="M439" s="45"/>
      <c r="N439" s="45"/>
      <c r="O439" s="45"/>
      <c r="P439" s="46">
        <v>34.962471635538492</v>
      </c>
      <c r="Q439" s="46"/>
      <c r="R439" s="46"/>
      <c r="S439" s="46"/>
      <c r="T439" s="46"/>
    </row>
    <row r="440" spans="1:20" x14ac:dyDescent="0.25">
      <c r="A440" s="44" t="s">
        <v>100</v>
      </c>
      <c r="B440" s="44" t="s">
        <v>92</v>
      </c>
      <c r="C440" s="44" t="s">
        <v>88</v>
      </c>
      <c r="D440" s="44" t="s">
        <v>10</v>
      </c>
      <c r="E440" s="44" t="s">
        <v>20</v>
      </c>
      <c r="F440" s="44" t="s">
        <v>19</v>
      </c>
      <c r="G440" s="44" t="s">
        <v>74</v>
      </c>
      <c r="H440" s="44" t="s">
        <v>72</v>
      </c>
      <c r="I440" s="44" t="s">
        <v>90</v>
      </c>
      <c r="J440" s="44" t="s">
        <v>106</v>
      </c>
      <c r="K440" s="45">
        <v>1891</v>
      </c>
      <c r="L440" s="45"/>
      <c r="M440" s="45"/>
      <c r="N440" s="45"/>
      <c r="O440" s="45"/>
      <c r="P440" s="46">
        <v>28.027271379872538</v>
      </c>
      <c r="Q440" s="46"/>
      <c r="R440" s="46"/>
      <c r="S440" s="46"/>
      <c r="T440" s="46"/>
    </row>
    <row r="441" spans="1:20" x14ac:dyDescent="0.25">
      <c r="A441" s="44" t="s">
        <v>100</v>
      </c>
      <c r="B441" s="44" t="s">
        <v>92</v>
      </c>
      <c r="C441" s="44" t="s">
        <v>88</v>
      </c>
      <c r="D441" s="44" t="s">
        <v>11</v>
      </c>
      <c r="E441" s="44" t="s">
        <v>20</v>
      </c>
      <c r="F441" s="44" t="s">
        <v>19</v>
      </c>
      <c r="G441" s="44" t="s">
        <v>74</v>
      </c>
      <c r="H441" s="44" t="s">
        <v>72</v>
      </c>
      <c r="I441" s="44" t="s">
        <v>90</v>
      </c>
      <c r="J441" s="44" t="s">
        <v>106</v>
      </c>
      <c r="K441" s="45">
        <v>2312</v>
      </c>
      <c r="L441" s="45"/>
      <c r="M441" s="45"/>
      <c r="N441" s="45"/>
      <c r="O441" s="45"/>
      <c r="P441" s="46">
        <v>38.831037957675512</v>
      </c>
      <c r="Q441" s="46"/>
      <c r="R441" s="46"/>
      <c r="S441" s="46"/>
      <c r="T441" s="46"/>
    </row>
    <row r="442" spans="1:20" x14ac:dyDescent="0.25">
      <c r="A442" s="44" t="s">
        <v>100</v>
      </c>
      <c r="B442" s="44" t="s">
        <v>93</v>
      </c>
      <c r="C442" s="44" t="s">
        <v>88</v>
      </c>
      <c r="D442" s="44" t="s">
        <v>89</v>
      </c>
      <c r="E442" s="44" t="s">
        <v>77</v>
      </c>
      <c r="F442" s="44" t="s">
        <v>19</v>
      </c>
      <c r="G442" s="44" t="s">
        <v>74</v>
      </c>
      <c r="H442" s="44" t="s">
        <v>72</v>
      </c>
      <c r="I442" s="44" t="s">
        <v>90</v>
      </c>
      <c r="J442" s="44" t="s">
        <v>106</v>
      </c>
      <c r="K442" s="45">
        <v>354.25</v>
      </c>
      <c r="L442" s="45">
        <v>86.25</v>
      </c>
      <c r="M442" s="45">
        <v>54.75</v>
      </c>
      <c r="N442" s="45">
        <v>268</v>
      </c>
      <c r="O442" s="45">
        <v>409</v>
      </c>
      <c r="P442" s="46">
        <v>51.233417265286377</v>
      </c>
      <c r="Q442" s="46">
        <v>21.222219056999698</v>
      </c>
      <c r="R442" s="46">
        <v>18.206311087854544</v>
      </c>
      <c r="S442" s="46">
        <v>30.011198208286675</v>
      </c>
      <c r="T442" s="46">
        <v>69.439728353140922</v>
      </c>
    </row>
    <row r="443" spans="1:20" x14ac:dyDescent="0.25">
      <c r="A443" s="44" t="s">
        <v>100</v>
      </c>
      <c r="B443" s="44" t="s">
        <v>93</v>
      </c>
      <c r="C443" s="44" t="s">
        <v>88</v>
      </c>
      <c r="D443" s="44" t="s">
        <v>7</v>
      </c>
      <c r="E443" s="44" t="s">
        <v>77</v>
      </c>
      <c r="F443" s="44" t="s">
        <v>19</v>
      </c>
      <c r="G443" s="44" t="s">
        <v>74</v>
      </c>
      <c r="H443" s="44" t="s">
        <v>72</v>
      </c>
      <c r="I443" s="44" t="s">
        <v>90</v>
      </c>
      <c r="J443" s="44" t="s">
        <v>106</v>
      </c>
      <c r="K443" s="45">
        <v>409</v>
      </c>
      <c r="L443" s="45"/>
      <c r="M443" s="45"/>
      <c r="N443" s="45"/>
      <c r="O443" s="45"/>
      <c r="P443" s="46">
        <v>69.439728353140922</v>
      </c>
      <c r="Q443" s="46"/>
      <c r="R443" s="46"/>
      <c r="S443" s="46"/>
      <c r="T443" s="46"/>
    </row>
    <row r="444" spans="1:20" x14ac:dyDescent="0.25">
      <c r="A444" s="44" t="s">
        <v>100</v>
      </c>
      <c r="B444" s="44" t="s">
        <v>93</v>
      </c>
      <c r="C444" s="44" t="s">
        <v>88</v>
      </c>
      <c r="D444" s="44" t="s">
        <v>9</v>
      </c>
      <c r="E444" s="44" t="s">
        <v>77</v>
      </c>
      <c r="F444" s="44" t="s">
        <v>19</v>
      </c>
      <c r="G444" s="44" t="s">
        <v>74</v>
      </c>
      <c r="H444" s="44" t="s">
        <v>72</v>
      </c>
      <c r="I444" s="44" t="s">
        <v>90</v>
      </c>
      <c r="J444" s="44" t="s">
        <v>106</v>
      </c>
      <c r="K444" s="45">
        <v>268</v>
      </c>
      <c r="L444" s="45"/>
      <c r="M444" s="45"/>
      <c r="N444" s="45"/>
      <c r="O444" s="45"/>
      <c r="P444" s="46">
        <v>30.011198208286675</v>
      </c>
      <c r="Q444" s="46"/>
      <c r="R444" s="46"/>
      <c r="S444" s="46"/>
      <c r="T444" s="46"/>
    </row>
    <row r="445" spans="1:20" x14ac:dyDescent="0.25">
      <c r="A445" s="44" t="s">
        <v>100</v>
      </c>
      <c r="B445" s="44" t="s">
        <v>93</v>
      </c>
      <c r="C445" s="44" t="s">
        <v>88</v>
      </c>
      <c r="D445" s="44" t="s">
        <v>10</v>
      </c>
      <c r="E445" s="44" t="s">
        <v>77</v>
      </c>
      <c r="F445" s="44" t="s">
        <v>19</v>
      </c>
      <c r="G445" s="44" t="s">
        <v>74</v>
      </c>
      <c r="H445" s="44" t="s">
        <v>72</v>
      </c>
      <c r="I445" s="44" t="s">
        <v>90</v>
      </c>
      <c r="J445" s="44" t="s">
        <v>106</v>
      </c>
      <c r="K445" s="45">
        <v>388</v>
      </c>
      <c r="L445" s="45"/>
      <c r="M445" s="45"/>
      <c r="N445" s="45"/>
      <c r="O445" s="45"/>
      <c r="P445" s="46">
        <v>58.170914542728639</v>
      </c>
      <c r="Q445" s="46"/>
      <c r="R445" s="46"/>
      <c r="S445" s="46"/>
      <c r="T445" s="46"/>
    </row>
    <row r="446" spans="1:20" x14ac:dyDescent="0.25">
      <c r="A446" s="44" t="s">
        <v>100</v>
      </c>
      <c r="B446" s="44" t="s">
        <v>93</v>
      </c>
      <c r="C446" s="44" t="s">
        <v>88</v>
      </c>
      <c r="D446" s="44" t="s">
        <v>11</v>
      </c>
      <c r="E446" s="44" t="s">
        <v>77</v>
      </c>
      <c r="F446" s="44" t="s">
        <v>19</v>
      </c>
      <c r="G446" s="44" t="s">
        <v>74</v>
      </c>
      <c r="H446" s="44" t="s">
        <v>72</v>
      </c>
      <c r="I446" s="44" t="s">
        <v>90</v>
      </c>
      <c r="J446" s="44" t="s">
        <v>106</v>
      </c>
      <c r="K446" s="45">
        <v>352</v>
      </c>
      <c r="L446" s="45"/>
      <c r="M446" s="45"/>
      <c r="N446" s="45"/>
      <c r="O446" s="45"/>
      <c r="P446" s="46">
        <v>47.311827956989248</v>
      </c>
      <c r="Q446" s="46"/>
      <c r="R446" s="46"/>
      <c r="S446" s="46"/>
      <c r="T446" s="46"/>
    </row>
    <row r="447" spans="1:20" x14ac:dyDescent="0.25">
      <c r="A447" s="44" t="s">
        <v>100</v>
      </c>
      <c r="B447" s="44" t="s">
        <v>93</v>
      </c>
      <c r="C447" s="44" t="s">
        <v>88</v>
      </c>
      <c r="D447" s="44" t="s">
        <v>89</v>
      </c>
      <c r="E447" s="44" t="s">
        <v>20</v>
      </c>
      <c r="F447" s="44" t="s">
        <v>19</v>
      </c>
      <c r="G447" s="44" t="s">
        <v>74</v>
      </c>
      <c r="H447" s="44" t="s">
        <v>72</v>
      </c>
      <c r="I447" s="44" t="s">
        <v>90</v>
      </c>
      <c r="J447" s="44" t="s">
        <v>106</v>
      </c>
      <c r="K447" s="45">
        <v>735.75</v>
      </c>
      <c r="L447" s="45">
        <v>321.75</v>
      </c>
      <c r="M447" s="45">
        <v>228.25</v>
      </c>
      <c r="N447" s="45">
        <v>414</v>
      </c>
      <c r="O447" s="45">
        <v>964</v>
      </c>
      <c r="P447" s="46">
        <v>23.722975116904308</v>
      </c>
      <c r="Q447" s="46">
        <v>12.700610899651915</v>
      </c>
      <c r="R447" s="46">
        <v>10.570870489641404</v>
      </c>
      <c r="S447" s="46">
        <v>11.022364217252395</v>
      </c>
      <c r="T447" s="46">
        <v>34.293845606545716</v>
      </c>
    </row>
    <row r="448" spans="1:20" x14ac:dyDescent="0.25">
      <c r="A448" s="44" t="s">
        <v>100</v>
      </c>
      <c r="B448" s="44" t="s">
        <v>93</v>
      </c>
      <c r="C448" s="44" t="s">
        <v>88</v>
      </c>
      <c r="D448" s="44" t="s">
        <v>7</v>
      </c>
      <c r="E448" s="44" t="s">
        <v>20</v>
      </c>
      <c r="F448" s="44" t="s">
        <v>19</v>
      </c>
      <c r="G448" s="44" t="s">
        <v>74</v>
      </c>
      <c r="H448" s="44" t="s">
        <v>72</v>
      </c>
      <c r="I448" s="44" t="s">
        <v>90</v>
      </c>
      <c r="J448" s="44" t="s">
        <v>106</v>
      </c>
      <c r="K448" s="45">
        <v>964</v>
      </c>
      <c r="L448" s="45"/>
      <c r="M448" s="45"/>
      <c r="N448" s="45"/>
      <c r="O448" s="45"/>
      <c r="P448" s="46">
        <v>34.293845606545716</v>
      </c>
      <c r="Q448" s="46"/>
      <c r="R448" s="46"/>
      <c r="S448" s="46"/>
      <c r="T448" s="46"/>
    </row>
    <row r="449" spans="1:20" x14ac:dyDescent="0.25">
      <c r="A449" s="44" t="s">
        <v>100</v>
      </c>
      <c r="B449" s="44" t="s">
        <v>93</v>
      </c>
      <c r="C449" s="44" t="s">
        <v>88</v>
      </c>
      <c r="D449" s="44" t="s">
        <v>9</v>
      </c>
      <c r="E449" s="44" t="s">
        <v>20</v>
      </c>
      <c r="F449" s="44" t="s">
        <v>19</v>
      </c>
      <c r="G449" s="44" t="s">
        <v>74</v>
      </c>
      <c r="H449" s="44" t="s">
        <v>72</v>
      </c>
      <c r="I449" s="44" t="s">
        <v>90</v>
      </c>
      <c r="J449" s="44" t="s">
        <v>106</v>
      </c>
      <c r="K449" s="45">
        <v>414</v>
      </c>
      <c r="L449" s="45"/>
      <c r="M449" s="45"/>
      <c r="N449" s="45"/>
      <c r="O449" s="45"/>
      <c r="P449" s="46">
        <v>11.022364217252397</v>
      </c>
      <c r="Q449" s="46"/>
      <c r="R449" s="46"/>
      <c r="S449" s="46"/>
      <c r="T449" s="46"/>
    </row>
    <row r="450" spans="1:20" x14ac:dyDescent="0.25">
      <c r="A450" s="44" t="s">
        <v>100</v>
      </c>
      <c r="B450" s="44" t="s">
        <v>93</v>
      </c>
      <c r="C450" s="44" t="s">
        <v>88</v>
      </c>
      <c r="D450" s="44" t="s">
        <v>10</v>
      </c>
      <c r="E450" s="44" t="s">
        <v>20</v>
      </c>
      <c r="F450" s="44" t="s">
        <v>19</v>
      </c>
      <c r="G450" s="44" t="s">
        <v>74</v>
      </c>
      <c r="H450" s="44" t="s">
        <v>72</v>
      </c>
      <c r="I450" s="44" t="s">
        <v>90</v>
      </c>
      <c r="J450" s="44" t="s">
        <v>106</v>
      </c>
      <c r="K450" s="45">
        <v>870</v>
      </c>
      <c r="L450" s="45"/>
      <c r="M450" s="45"/>
      <c r="N450" s="45"/>
      <c r="O450" s="45"/>
      <c r="P450" s="46">
        <v>28.798411122144984</v>
      </c>
      <c r="Q450" s="46"/>
      <c r="R450" s="46"/>
      <c r="S450" s="46"/>
      <c r="T450" s="46"/>
    </row>
    <row r="451" spans="1:20" x14ac:dyDescent="0.25">
      <c r="A451" s="44" t="s">
        <v>100</v>
      </c>
      <c r="B451" s="44" t="s">
        <v>93</v>
      </c>
      <c r="C451" s="44" t="s">
        <v>88</v>
      </c>
      <c r="D451" s="44" t="s">
        <v>11</v>
      </c>
      <c r="E451" s="44" t="s">
        <v>20</v>
      </c>
      <c r="F451" s="44" t="s">
        <v>19</v>
      </c>
      <c r="G451" s="44" t="s">
        <v>74</v>
      </c>
      <c r="H451" s="44" t="s">
        <v>72</v>
      </c>
      <c r="I451" s="44" t="s">
        <v>90</v>
      </c>
      <c r="J451" s="44" t="s">
        <v>106</v>
      </c>
      <c r="K451" s="45">
        <v>695</v>
      </c>
      <c r="L451" s="45"/>
      <c r="M451" s="45"/>
      <c r="N451" s="45"/>
      <c r="O451" s="45"/>
      <c r="P451" s="46">
        <v>20.777279521674142</v>
      </c>
      <c r="Q451" s="46"/>
      <c r="R451" s="46"/>
      <c r="S451" s="46"/>
      <c r="T451" s="46"/>
    </row>
    <row r="452" spans="1:20" x14ac:dyDescent="0.25">
      <c r="A452" s="44" t="s">
        <v>100</v>
      </c>
      <c r="B452" s="44" t="s">
        <v>87</v>
      </c>
      <c r="C452" s="44" t="s">
        <v>88</v>
      </c>
      <c r="D452" s="44" t="s">
        <v>89</v>
      </c>
      <c r="E452" s="44" t="s">
        <v>77</v>
      </c>
      <c r="F452" s="44" t="s">
        <v>19</v>
      </c>
      <c r="G452" s="44" t="s">
        <v>74</v>
      </c>
      <c r="H452" s="44" t="s">
        <v>73</v>
      </c>
      <c r="I452" s="44" t="s">
        <v>90</v>
      </c>
      <c r="J452" s="44" t="s">
        <v>106</v>
      </c>
      <c r="K452" s="45">
        <v>841.75</v>
      </c>
      <c r="L452" s="45">
        <v>231.75</v>
      </c>
      <c r="M452" s="45">
        <v>240.25</v>
      </c>
      <c r="N452" s="45">
        <v>610</v>
      </c>
      <c r="O452" s="45">
        <v>1082</v>
      </c>
      <c r="P452" s="46">
        <v>53.729857604795427</v>
      </c>
      <c r="Q452" s="46">
        <v>25.283013750974831</v>
      </c>
      <c r="R452" s="46">
        <v>25.852135964336409</v>
      </c>
      <c r="S452" s="46">
        <v>28.446843853820596</v>
      </c>
      <c r="T452" s="46">
        <v>79.581993569131839</v>
      </c>
    </row>
    <row r="453" spans="1:20" x14ac:dyDescent="0.25">
      <c r="A453" s="44" t="s">
        <v>100</v>
      </c>
      <c r="B453" s="44" t="s">
        <v>87</v>
      </c>
      <c r="C453" s="44" t="s">
        <v>88</v>
      </c>
      <c r="D453" s="44" t="s">
        <v>7</v>
      </c>
      <c r="E453" s="44" t="s">
        <v>77</v>
      </c>
      <c r="F453" s="44" t="s">
        <v>19</v>
      </c>
      <c r="G453" s="44" t="s">
        <v>74</v>
      </c>
      <c r="H453" s="44" t="s">
        <v>73</v>
      </c>
      <c r="I453" s="44" t="s">
        <v>90</v>
      </c>
      <c r="J453" s="44" t="s">
        <v>106</v>
      </c>
      <c r="K453" s="45">
        <v>1082</v>
      </c>
      <c r="L453" s="45"/>
      <c r="M453" s="45"/>
      <c r="N453" s="45"/>
      <c r="O453" s="45"/>
      <c r="P453" s="46">
        <v>77.507163323782237</v>
      </c>
      <c r="Q453" s="46"/>
      <c r="R453" s="46"/>
      <c r="S453" s="46"/>
      <c r="T453" s="46"/>
    </row>
    <row r="454" spans="1:20" x14ac:dyDescent="0.25">
      <c r="A454" s="44" t="s">
        <v>100</v>
      </c>
      <c r="B454" s="44" t="s">
        <v>87</v>
      </c>
      <c r="C454" s="44" t="s">
        <v>88</v>
      </c>
      <c r="D454" s="44" t="s">
        <v>9</v>
      </c>
      <c r="E454" s="44" t="s">
        <v>77</v>
      </c>
      <c r="F454" s="44" t="s">
        <v>19</v>
      </c>
      <c r="G454" s="44" t="s">
        <v>74</v>
      </c>
      <c r="H454" s="44" t="s">
        <v>73</v>
      </c>
      <c r="I454" s="44" t="s">
        <v>90</v>
      </c>
      <c r="J454" s="44" t="s">
        <v>106</v>
      </c>
      <c r="K454" s="45">
        <v>685</v>
      </c>
      <c r="L454" s="45"/>
      <c r="M454" s="45"/>
      <c r="N454" s="45"/>
      <c r="O454" s="45"/>
      <c r="P454" s="46">
        <v>28.446843853820596</v>
      </c>
      <c r="Q454" s="46"/>
      <c r="R454" s="46"/>
      <c r="S454" s="46"/>
      <c r="T454" s="46"/>
    </row>
    <row r="455" spans="1:20" x14ac:dyDescent="0.25">
      <c r="A455" s="44" t="s">
        <v>100</v>
      </c>
      <c r="B455" s="44" t="s">
        <v>87</v>
      </c>
      <c r="C455" s="44" t="s">
        <v>88</v>
      </c>
      <c r="D455" s="44" t="s">
        <v>10</v>
      </c>
      <c r="E455" s="44" t="s">
        <v>77</v>
      </c>
      <c r="F455" s="44" t="s">
        <v>19</v>
      </c>
      <c r="G455" s="44" t="s">
        <v>74</v>
      </c>
      <c r="H455" s="44" t="s">
        <v>73</v>
      </c>
      <c r="I455" s="44" t="s">
        <v>90</v>
      </c>
      <c r="J455" s="44" t="s">
        <v>106</v>
      </c>
      <c r="K455" s="45">
        <v>990</v>
      </c>
      <c r="L455" s="45"/>
      <c r="M455" s="45"/>
      <c r="N455" s="45"/>
      <c r="O455" s="45"/>
      <c r="P455" s="46">
        <v>79.581993569131839</v>
      </c>
      <c r="Q455" s="46"/>
      <c r="R455" s="46"/>
      <c r="S455" s="46"/>
      <c r="T455" s="46"/>
    </row>
    <row r="456" spans="1:20" x14ac:dyDescent="0.25">
      <c r="A456" s="44" t="s">
        <v>100</v>
      </c>
      <c r="B456" s="44" t="s">
        <v>87</v>
      </c>
      <c r="C456" s="44" t="s">
        <v>88</v>
      </c>
      <c r="D456" s="44" t="s">
        <v>11</v>
      </c>
      <c r="E456" s="44" t="s">
        <v>77</v>
      </c>
      <c r="F456" s="44" t="s">
        <v>19</v>
      </c>
      <c r="G456" s="44" t="s">
        <v>74</v>
      </c>
      <c r="H456" s="44" t="s">
        <v>73</v>
      </c>
      <c r="I456" s="44" t="s">
        <v>90</v>
      </c>
      <c r="J456" s="44" t="s">
        <v>106</v>
      </c>
      <c r="K456" s="45">
        <v>610</v>
      </c>
      <c r="L456" s="45"/>
      <c r="M456" s="45"/>
      <c r="N456" s="45"/>
      <c r="O456" s="45"/>
      <c r="P456" s="46">
        <v>29.383429672447015</v>
      </c>
      <c r="Q456" s="46"/>
      <c r="R456" s="46"/>
      <c r="S456" s="46"/>
      <c r="T456" s="46"/>
    </row>
    <row r="457" spans="1:20" x14ac:dyDescent="0.25">
      <c r="A457" s="44" t="s">
        <v>100</v>
      </c>
      <c r="B457" s="44" t="s">
        <v>87</v>
      </c>
      <c r="C457" s="44" t="s">
        <v>88</v>
      </c>
      <c r="D457" s="44" t="s">
        <v>89</v>
      </c>
      <c r="E457" s="44" t="s">
        <v>20</v>
      </c>
      <c r="F457" s="44" t="s">
        <v>19</v>
      </c>
      <c r="G457" s="44" t="s">
        <v>74</v>
      </c>
      <c r="H457" s="44" t="s">
        <v>73</v>
      </c>
      <c r="I457" s="44" t="s">
        <v>90</v>
      </c>
      <c r="J457" s="44" t="s">
        <v>106</v>
      </c>
      <c r="K457" s="45">
        <v>1672.5</v>
      </c>
      <c r="L457" s="45">
        <v>609.5</v>
      </c>
      <c r="M457" s="45">
        <v>617.5</v>
      </c>
      <c r="N457" s="45">
        <v>1063</v>
      </c>
      <c r="O457" s="45">
        <v>2290</v>
      </c>
      <c r="P457" s="46">
        <v>29.697574467751124</v>
      </c>
      <c r="Q457" s="46">
        <v>15.814091919418441</v>
      </c>
      <c r="R457" s="46">
        <v>16.276872906006734</v>
      </c>
      <c r="S457" s="46">
        <v>13.883482548332685</v>
      </c>
      <c r="T457" s="46">
        <v>45.974447373757862</v>
      </c>
    </row>
    <row r="458" spans="1:20" x14ac:dyDescent="0.25">
      <c r="A458" s="44" t="s">
        <v>100</v>
      </c>
      <c r="B458" s="44" t="s">
        <v>87</v>
      </c>
      <c r="C458" s="44" t="s">
        <v>88</v>
      </c>
      <c r="D458" s="44" t="s">
        <v>7</v>
      </c>
      <c r="E458" s="44" t="s">
        <v>20</v>
      </c>
      <c r="F458" s="44" t="s">
        <v>19</v>
      </c>
      <c r="G458" s="44" t="s">
        <v>74</v>
      </c>
      <c r="H458" s="44" t="s">
        <v>73</v>
      </c>
      <c r="I458" s="44" t="s">
        <v>90</v>
      </c>
      <c r="J458" s="44" t="s">
        <v>106</v>
      </c>
      <c r="K458" s="45">
        <v>2290</v>
      </c>
      <c r="L458" s="45"/>
      <c r="M458" s="45"/>
      <c r="N458" s="45"/>
      <c r="O458" s="45"/>
      <c r="P458" s="46">
        <v>42.891927327214837</v>
      </c>
      <c r="Q458" s="46"/>
      <c r="R458" s="46"/>
      <c r="S458" s="46"/>
      <c r="T458" s="46"/>
    </row>
    <row r="459" spans="1:20" x14ac:dyDescent="0.25">
      <c r="A459" s="44" t="s">
        <v>100</v>
      </c>
      <c r="B459" s="44" t="s">
        <v>87</v>
      </c>
      <c r="C459" s="44" t="s">
        <v>88</v>
      </c>
      <c r="D459" s="44" t="s">
        <v>9</v>
      </c>
      <c r="E459" s="44" t="s">
        <v>20</v>
      </c>
      <c r="F459" s="44" t="s">
        <v>19</v>
      </c>
      <c r="G459" s="44" t="s">
        <v>74</v>
      </c>
      <c r="H459" s="44" t="s">
        <v>73</v>
      </c>
      <c r="I459" s="44" t="s">
        <v>90</v>
      </c>
      <c r="J459" s="44" t="s">
        <v>106</v>
      </c>
      <c r="K459" s="45">
        <v>1070</v>
      </c>
      <c r="L459" s="45"/>
      <c r="M459" s="45"/>
      <c r="N459" s="45"/>
      <c r="O459" s="45"/>
      <c r="P459" s="46">
        <v>13.883482548332685</v>
      </c>
      <c r="Q459" s="46"/>
      <c r="R459" s="46"/>
      <c r="S459" s="46"/>
      <c r="T459" s="46"/>
    </row>
    <row r="460" spans="1:20" x14ac:dyDescent="0.25">
      <c r="A460" s="44" t="s">
        <v>100</v>
      </c>
      <c r="B460" s="44" t="s">
        <v>87</v>
      </c>
      <c r="C460" s="44" t="s">
        <v>88</v>
      </c>
      <c r="D460" s="44" t="s">
        <v>10</v>
      </c>
      <c r="E460" s="44" t="s">
        <v>20</v>
      </c>
      <c r="F460" s="44" t="s">
        <v>19</v>
      </c>
      <c r="G460" s="44" t="s">
        <v>74</v>
      </c>
      <c r="H460" s="44" t="s">
        <v>73</v>
      </c>
      <c r="I460" s="44" t="s">
        <v>90</v>
      </c>
      <c r="J460" s="44" t="s">
        <v>106</v>
      </c>
      <c r="K460" s="45">
        <v>2267</v>
      </c>
      <c r="L460" s="45"/>
      <c r="M460" s="45"/>
      <c r="N460" s="45"/>
      <c r="O460" s="45"/>
      <c r="P460" s="46">
        <v>45.974447373757862</v>
      </c>
      <c r="Q460" s="46"/>
      <c r="R460" s="46"/>
      <c r="S460" s="46"/>
      <c r="T460" s="46"/>
    </row>
    <row r="461" spans="1:20" x14ac:dyDescent="0.25">
      <c r="A461" s="44" t="s">
        <v>100</v>
      </c>
      <c r="B461" s="44" t="s">
        <v>87</v>
      </c>
      <c r="C461" s="44" t="s">
        <v>88</v>
      </c>
      <c r="D461" s="44" t="s">
        <v>11</v>
      </c>
      <c r="E461" s="44" t="s">
        <v>20</v>
      </c>
      <c r="F461" s="44" t="s">
        <v>19</v>
      </c>
      <c r="G461" s="44" t="s">
        <v>74</v>
      </c>
      <c r="H461" s="44" t="s">
        <v>73</v>
      </c>
      <c r="I461" s="44" t="s">
        <v>90</v>
      </c>
      <c r="J461" s="44" t="s">
        <v>106</v>
      </c>
      <c r="K461" s="45">
        <v>1063</v>
      </c>
      <c r="L461" s="45"/>
      <c r="M461" s="45"/>
      <c r="N461" s="45"/>
      <c r="O461" s="45"/>
      <c r="P461" s="46">
        <v>16.040440621699108</v>
      </c>
      <c r="Q461" s="46"/>
      <c r="R461" s="46"/>
      <c r="S461" s="46"/>
      <c r="T461" s="46"/>
    </row>
    <row r="462" spans="1:20" x14ac:dyDescent="0.25">
      <c r="A462" s="44" t="s">
        <v>100</v>
      </c>
      <c r="B462" s="44" t="s">
        <v>92</v>
      </c>
      <c r="C462" s="44" t="s">
        <v>88</v>
      </c>
      <c r="D462" s="44" t="s">
        <v>89</v>
      </c>
      <c r="E462" s="44" t="s">
        <v>77</v>
      </c>
      <c r="F462" s="44" t="s">
        <v>19</v>
      </c>
      <c r="G462" s="44" t="s">
        <v>74</v>
      </c>
      <c r="H462" s="44" t="s">
        <v>73</v>
      </c>
      <c r="I462" s="44" t="s">
        <v>90</v>
      </c>
      <c r="J462" s="44" t="s">
        <v>106</v>
      </c>
      <c r="K462" s="45">
        <v>880.5</v>
      </c>
      <c r="L462" s="45">
        <v>229.5</v>
      </c>
      <c r="M462" s="45">
        <v>148.5</v>
      </c>
      <c r="N462" s="45">
        <v>651</v>
      </c>
      <c r="O462" s="45">
        <v>1029</v>
      </c>
      <c r="P462" s="46">
        <v>55.321797574685618</v>
      </c>
      <c r="Q462" s="46">
        <v>25.44570762516749</v>
      </c>
      <c r="R462" s="46">
        <v>18.706979403731651</v>
      </c>
      <c r="S462" s="46">
        <v>29.876089949518125</v>
      </c>
      <c r="T462" s="46">
        <v>74.02877697841727</v>
      </c>
    </row>
    <row r="463" spans="1:20" x14ac:dyDescent="0.25">
      <c r="A463" s="44" t="s">
        <v>100</v>
      </c>
      <c r="B463" s="44" t="s">
        <v>92</v>
      </c>
      <c r="C463" s="44" t="s">
        <v>88</v>
      </c>
      <c r="D463" s="44" t="s">
        <v>7</v>
      </c>
      <c r="E463" s="44" t="s">
        <v>77</v>
      </c>
      <c r="F463" s="44" t="s">
        <v>19</v>
      </c>
      <c r="G463" s="44" t="s">
        <v>74</v>
      </c>
      <c r="H463" s="44" t="s">
        <v>73</v>
      </c>
      <c r="I463" s="44" t="s">
        <v>90</v>
      </c>
      <c r="J463" s="44" t="s">
        <v>106</v>
      </c>
      <c r="K463" s="45">
        <v>651</v>
      </c>
      <c r="L463" s="45"/>
      <c r="M463" s="45"/>
      <c r="N463" s="45"/>
      <c r="O463" s="45"/>
      <c r="P463" s="46">
        <v>29.876089949518125</v>
      </c>
      <c r="Q463" s="46"/>
      <c r="R463" s="46"/>
      <c r="S463" s="46"/>
      <c r="T463" s="46"/>
    </row>
    <row r="464" spans="1:20" x14ac:dyDescent="0.25">
      <c r="A464" s="44" t="s">
        <v>100</v>
      </c>
      <c r="B464" s="44" t="s">
        <v>92</v>
      </c>
      <c r="C464" s="44" t="s">
        <v>88</v>
      </c>
      <c r="D464" s="44" t="s">
        <v>9</v>
      </c>
      <c r="E464" s="44" t="s">
        <v>77</v>
      </c>
      <c r="F464" s="44" t="s">
        <v>19</v>
      </c>
      <c r="G464" s="44" t="s">
        <v>74</v>
      </c>
      <c r="H464" s="44" t="s">
        <v>73</v>
      </c>
      <c r="I464" s="44" t="s">
        <v>90</v>
      </c>
      <c r="J464" s="44" t="s">
        <v>106</v>
      </c>
      <c r="K464" s="45">
        <v>960</v>
      </c>
      <c r="L464" s="45"/>
      <c r="M464" s="45"/>
      <c r="N464" s="45"/>
      <c r="O464" s="45"/>
      <c r="P464" s="46">
        <v>60.952380952380956</v>
      </c>
      <c r="Q464" s="46"/>
      <c r="R464" s="46"/>
      <c r="S464" s="46"/>
      <c r="T464" s="46"/>
    </row>
    <row r="465" spans="1:20" x14ac:dyDescent="0.25">
      <c r="A465" s="44" t="s">
        <v>100</v>
      </c>
      <c r="B465" s="44" t="s">
        <v>92</v>
      </c>
      <c r="C465" s="44" t="s">
        <v>88</v>
      </c>
      <c r="D465" s="44" t="s">
        <v>10</v>
      </c>
      <c r="E465" s="44" t="s">
        <v>77</v>
      </c>
      <c r="F465" s="44" t="s">
        <v>19</v>
      </c>
      <c r="G465" s="44" t="s">
        <v>74</v>
      </c>
      <c r="H465" s="44" t="s">
        <v>73</v>
      </c>
      <c r="I465" s="44" t="s">
        <v>90</v>
      </c>
      <c r="J465" s="44" t="s">
        <v>106</v>
      </c>
      <c r="K465" s="45">
        <v>882</v>
      </c>
      <c r="L465" s="45"/>
      <c r="M465" s="45"/>
      <c r="N465" s="45"/>
      <c r="O465" s="45"/>
      <c r="P465" s="46">
        <v>56.429942418426101</v>
      </c>
      <c r="Q465" s="46"/>
      <c r="R465" s="46"/>
      <c r="S465" s="46"/>
      <c r="T465" s="46"/>
    </row>
    <row r="466" spans="1:20" x14ac:dyDescent="0.25">
      <c r="A466" s="44" t="s">
        <v>100</v>
      </c>
      <c r="B466" s="44" t="s">
        <v>92</v>
      </c>
      <c r="C466" s="44" t="s">
        <v>88</v>
      </c>
      <c r="D466" s="44" t="s">
        <v>11</v>
      </c>
      <c r="E466" s="44" t="s">
        <v>77</v>
      </c>
      <c r="F466" s="44" t="s">
        <v>19</v>
      </c>
      <c r="G466" s="44" t="s">
        <v>74</v>
      </c>
      <c r="H466" s="44" t="s">
        <v>73</v>
      </c>
      <c r="I466" s="44" t="s">
        <v>90</v>
      </c>
      <c r="J466" s="44" t="s">
        <v>106</v>
      </c>
      <c r="K466" s="45">
        <v>1029</v>
      </c>
      <c r="L466" s="45"/>
      <c r="M466" s="45"/>
      <c r="N466" s="45"/>
      <c r="O466" s="45"/>
      <c r="P466" s="46">
        <v>74.02877697841727</v>
      </c>
      <c r="Q466" s="46"/>
      <c r="R466" s="46"/>
      <c r="S466" s="46"/>
      <c r="T466" s="46"/>
    </row>
    <row r="467" spans="1:20" x14ac:dyDescent="0.25">
      <c r="A467" s="44" t="s">
        <v>100</v>
      </c>
      <c r="B467" s="44" t="s">
        <v>92</v>
      </c>
      <c r="C467" s="44" t="s">
        <v>88</v>
      </c>
      <c r="D467" s="44" t="s">
        <v>89</v>
      </c>
      <c r="E467" s="44" t="s">
        <v>20</v>
      </c>
      <c r="F467" s="44" t="s">
        <v>19</v>
      </c>
      <c r="G467" s="44" t="s">
        <v>74</v>
      </c>
      <c r="H467" s="44" t="s">
        <v>73</v>
      </c>
      <c r="I467" s="44" t="s">
        <v>90</v>
      </c>
      <c r="J467" s="44" t="s">
        <v>106</v>
      </c>
      <c r="K467" s="45">
        <v>1852.75</v>
      </c>
      <c r="L467" s="45">
        <v>647.75</v>
      </c>
      <c r="M467" s="45">
        <v>459.25</v>
      </c>
      <c r="N467" s="45">
        <v>1205</v>
      </c>
      <c r="O467" s="45">
        <v>2312</v>
      </c>
      <c r="P467" s="46">
        <v>29.516262916498921</v>
      </c>
      <c r="Q467" s="46">
        <v>13.271992223589779</v>
      </c>
      <c r="R467" s="46">
        <v>9.3147750411765919</v>
      </c>
      <c r="S467" s="46">
        <v>16.24427069290914</v>
      </c>
      <c r="T467" s="46">
        <v>38.831037957675512</v>
      </c>
    </row>
    <row r="468" spans="1:20" x14ac:dyDescent="0.25">
      <c r="A468" s="44" t="s">
        <v>100</v>
      </c>
      <c r="B468" s="44" t="s">
        <v>92</v>
      </c>
      <c r="C468" s="44" t="s">
        <v>88</v>
      </c>
      <c r="D468" s="44" t="s">
        <v>7</v>
      </c>
      <c r="E468" s="44" t="s">
        <v>20</v>
      </c>
      <c r="F468" s="44" t="s">
        <v>19</v>
      </c>
      <c r="G468" s="44" t="s">
        <v>74</v>
      </c>
      <c r="H468" s="44" t="s">
        <v>73</v>
      </c>
      <c r="I468" s="44" t="s">
        <v>90</v>
      </c>
      <c r="J468" s="44" t="s">
        <v>106</v>
      </c>
      <c r="K468" s="45">
        <v>1205</v>
      </c>
      <c r="L468" s="45"/>
      <c r="M468" s="45"/>
      <c r="N468" s="45"/>
      <c r="O468" s="45"/>
      <c r="P468" s="46">
        <v>16.24427069290914</v>
      </c>
      <c r="Q468" s="46"/>
      <c r="R468" s="46"/>
      <c r="S468" s="46"/>
      <c r="T468" s="46"/>
    </row>
    <row r="469" spans="1:20" x14ac:dyDescent="0.25">
      <c r="A469" s="44" t="s">
        <v>100</v>
      </c>
      <c r="B469" s="44" t="s">
        <v>92</v>
      </c>
      <c r="C469" s="44" t="s">
        <v>88</v>
      </c>
      <c r="D469" s="44" t="s">
        <v>9</v>
      </c>
      <c r="E469" s="44" t="s">
        <v>20</v>
      </c>
      <c r="F469" s="44" t="s">
        <v>19</v>
      </c>
      <c r="G469" s="44" t="s">
        <v>74</v>
      </c>
      <c r="H469" s="44" t="s">
        <v>73</v>
      </c>
      <c r="I469" s="44" t="s">
        <v>90</v>
      </c>
      <c r="J469" s="44" t="s">
        <v>106</v>
      </c>
      <c r="K469" s="45">
        <v>2003</v>
      </c>
      <c r="L469" s="45"/>
      <c r="M469" s="45"/>
      <c r="N469" s="45"/>
      <c r="O469" s="45"/>
      <c r="P469" s="46">
        <v>34.962471635538492</v>
      </c>
      <c r="Q469" s="46"/>
      <c r="R469" s="46"/>
      <c r="S469" s="46"/>
      <c r="T469" s="46"/>
    </row>
    <row r="470" spans="1:20" x14ac:dyDescent="0.25">
      <c r="A470" s="44" t="s">
        <v>100</v>
      </c>
      <c r="B470" s="44" t="s">
        <v>92</v>
      </c>
      <c r="C470" s="44" t="s">
        <v>88</v>
      </c>
      <c r="D470" s="44" t="s">
        <v>10</v>
      </c>
      <c r="E470" s="44" t="s">
        <v>20</v>
      </c>
      <c r="F470" s="44" t="s">
        <v>19</v>
      </c>
      <c r="G470" s="44" t="s">
        <v>74</v>
      </c>
      <c r="H470" s="44" t="s">
        <v>73</v>
      </c>
      <c r="I470" s="44" t="s">
        <v>90</v>
      </c>
      <c r="J470" s="44" t="s">
        <v>106</v>
      </c>
      <c r="K470" s="45">
        <v>1891</v>
      </c>
      <c r="L470" s="45"/>
      <c r="M470" s="45"/>
      <c r="N470" s="45"/>
      <c r="O470" s="45"/>
      <c r="P470" s="46">
        <v>28.027271379872538</v>
      </c>
      <c r="Q470" s="46"/>
      <c r="R470" s="46"/>
      <c r="S470" s="46"/>
      <c r="T470" s="46"/>
    </row>
    <row r="471" spans="1:20" x14ac:dyDescent="0.25">
      <c r="A471" s="44" t="s">
        <v>100</v>
      </c>
      <c r="B471" s="44" t="s">
        <v>92</v>
      </c>
      <c r="C471" s="44" t="s">
        <v>88</v>
      </c>
      <c r="D471" s="44" t="s">
        <v>11</v>
      </c>
      <c r="E471" s="44" t="s">
        <v>20</v>
      </c>
      <c r="F471" s="44" t="s">
        <v>19</v>
      </c>
      <c r="G471" s="44" t="s">
        <v>74</v>
      </c>
      <c r="H471" s="44" t="s">
        <v>73</v>
      </c>
      <c r="I471" s="44" t="s">
        <v>90</v>
      </c>
      <c r="J471" s="44" t="s">
        <v>106</v>
      </c>
      <c r="K471" s="45">
        <v>2312</v>
      </c>
      <c r="L471" s="45"/>
      <c r="M471" s="45"/>
      <c r="N471" s="45"/>
      <c r="O471" s="45"/>
      <c r="P471" s="46">
        <v>38.831037957675512</v>
      </c>
      <c r="Q471" s="46"/>
      <c r="R471" s="46"/>
      <c r="S471" s="46"/>
      <c r="T471" s="46"/>
    </row>
    <row r="472" spans="1:20" x14ac:dyDescent="0.25">
      <c r="A472" s="44" t="s">
        <v>100</v>
      </c>
      <c r="B472" s="44" t="s">
        <v>93</v>
      </c>
      <c r="C472" s="44" t="s">
        <v>88</v>
      </c>
      <c r="D472" s="44" t="s">
        <v>89</v>
      </c>
      <c r="E472" s="44" t="s">
        <v>77</v>
      </c>
      <c r="F472" s="44" t="s">
        <v>19</v>
      </c>
      <c r="G472" s="44" t="s">
        <v>74</v>
      </c>
      <c r="H472" s="44" t="s">
        <v>73</v>
      </c>
      <c r="I472" s="44" t="s">
        <v>90</v>
      </c>
      <c r="J472" s="44" t="s">
        <v>106</v>
      </c>
      <c r="K472" s="45">
        <v>354.25</v>
      </c>
      <c r="L472" s="45">
        <v>86.25</v>
      </c>
      <c r="M472" s="45">
        <v>54.75</v>
      </c>
      <c r="N472" s="45">
        <v>268</v>
      </c>
      <c r="O472" s="45">
        <v>409</v>
      </c>
      <c r="P472" s="46">
        <v>51.233417265286377</v>
      </c>
      <c r="Q472" s="46">
        <v>21.222219056999698</v>
      </c>
      <c r="R472" s="46">
        <v>18.206311087854544</v>
      </c>
      <c r="S472" s="46">
        <v>30.011198208286675</v>
      </c>
      <c r="T472" s="46">
        <v>69.439728353140922</v>
      </c>
    </row>
    <row r="473" spans="1:20" x14ac:dyDescent="0.25">
      <c r="A473" s="44" t="s">
        <v>100</v>
      </c>
      <c r="B473" s="44" t="s">
        <v>93</v>
      </c>
      <c r="C473" s="44" t="s">
        <v>88</v>
      </c>
      <c r="D473" s="44" t="s">
        <v>7</v>
      </c>
      <c r="E473" s="44" t="s">
        <v>77</v>
      </c>
      <c r="F473" s="44" t="s">
        <v>19</v>
      </c>
      <c r="G473" s="44" t="s">
        <v>74</v>
      </c>
      <c r="H473" s="44" t="s">
        <v>73</v>
      </c>
      <c r="I473" s="44" t="s">
        <v>90</v>
      </c>
      <c r="J473" s="44" t="s">
        <v>106</v>
      </c>
      <c r="K473" s="45">
        <v>409</v>
      </c>
      <c r="L473" s="45"/>
      <c r="M473" s="45"/>
      <c r="N473" s="45"/>
      <c r="O473" s="45"/>
      <c r="P473" s="46">
        <v>69.439728353140922</v>
      </c>
      <c r="Q473" s="46"/>
      <c r="R473" s="46"/>
      <c r="S473" s="46"/>
      <c r="T473" s="46"/>
    </row>
    <row r="474" spans="1:20" x14ac:dyDescent="0.25">
      <c r="A474" s="44" t="s">
        <v>100</v>
      </c>
      <c r="B474" s="44" t="s">
        <v>93</v>
      </c>
      <c r="C474" s="44" t="s">
        <v>88</v>
      </c>
      <c r="D474" s="44" t="s">
        <v>9</v>
      </c>
      <c r="E474" s="44" t="s">
        <v>77</v>
      </c>
      <c r="F474" s="44" t="s">
        <v>19</v>
      </c>
      <c r="G474" s="44" t="s">
        <v>74</v>
      </c>
      <c r="H474" s="44" t="s">
        <v>73</v>
      </c>
      <c r="I474" s="44" t="s">
        <v>90</v>
      </c>
      <c r="J474" s="44" t="s">
        <v>106</v>
      </c>
      <c r="K474" s="45">
        <v>268</v>
      </c>
      <c r="L474" s="45"/>
      <c r="M474" s="45"/>
      <c r="N474" s="45"/>
      <c r="O474" s="45"/>
      <c r="P474" s="46">
        <v>30.011198208286675</v>
      </c>
      <c r="Q474" s="46"/>
      <c r="R474" s="46"/>
      <c r="S474" s="46"/>
      <c r="T474" s="46"/>
    </row>
    <row r="475" spans="1:20" x14ac:dyDescent="0.25">
      <c r="A475" s="44" t="s">
        <v>100</v>
      </c>
      <c r="B475" s="44" t="s">
        <v>93</v>
      </c>
      <c r="C475" s="44" t="s">
        <v>88</v>
      </c>
      <c r="D475" s="44" t="s">
        <v>10</v>
      </c>
      <c r="E475" s="44" t="s">
        <v>77</v>
      </c>
      <c r="F475" s="44" t="s">
        <v>19</v>
      </c>
      <c r="G475" s="44" t="s">
        <v>74</v>
      </c>
      <c r="H475" s="44" t="s">
        <v>73</v>
      </c>
      <c r="I475" s="44" t="s">
        <v>90</v>
      </c>
      <c r="J475" s="44" t="s">
        <v>106</v>
      </c>
      <c r="K475" s="45">
        <v>388</v>
      </c>
      <c r="L475" s="45"/>
      <c r="M475" s="45"/>
      <c r="N475" s="45"/>
      <c r="O475" s="45"/>
      <c r="P475" s="46">
        <v>58.170914542728639</v>
      </c>
      <c r="Q475" s="46"/>
      <c r="R475" s="46"/>
      <c r="S475" s="46"/>
      <c r="T475" s="46"/>
    </row>
    <row r="476" spans="1:20" x14ac:dyDescent="0.25">
      <c r="A476" s="44" t="s">
        <v>100</v>
      </c>
      <c r="B476" s="44" t="s">
        <v>93</v>
      </c>
      <c r="C476" s="44" t="s">
        <v>88</v>
      </c>
      <c r="D476" s="44" t="s">
        <v>11</v>
      </c>
      <c r="E476" s="44" t="s">
        <v>77</v>
      </c>
      <c r="F476" s="44" t="s">
        <v>19</v>
      </c>
      <c r="G476" s="44" t="s">
        <v>74</v>
      </c>
      <c r="H476" s="44" t="s">
        <v>73</v>
      </c>
      <c r="I476" s="44" t="s">
        <v>90</v>
      </c>
      <c r="J476" s="44" t="s">
        <v>106</v>
      </c>
      <c r="K476" s="45">
        <v>352</v>
      </c>
      <c r="L476" s="45"/>
      <c r="M476" s="45"/>
      <c r="N476" s="45"/>
      <c r="O476" s="45"/>
      <c r="P476" s="46">
        <v>47.311827956989248</v>
      </c>
      <c r="Q476" s="46"/>
      <c r="R476" s="46"/>
      <c r="S476" s="46"/>
      <c r="T476" s="46"/>
    </row>
    <row r="477" spans="1:20" x14ac:dyDescent="0.25">
      <c r="A477" s="44" t="s">
        <v>100</v>
      </c>
      <c r="B477" s="44" t="s">
        <v>93</v>
      </c>
      <c r="C477" s="44" t="s">
        <v>88</v>
      </c>
      <c r="D477" s="44" t="s">
        <v>89</v>
      </c>
      <c r="E477" s="44" t="s">
        <v>20</v>
      </c>
      <c r="F477" s="44" t="s">
        <v>19</v>
      </c>
      <c r="G477" s="44" t="s">
        <v>74</v>
      </c>
      <c r="H477" s="44" t="s">
        <v>73</v>
      </c>
      <c r="I477" s="44" t="s">
        <v>90</v>
      </c>
      <c r="J477" s="44" t="s">
        <v>106</v>
      </c>
      <c r="K477" s="45">
        <v>735.75</v>
      </c>
      <c r="L477" s="45">
        <v>321.75</v>
      </c>
      <c r="M477" s="45">
        <v>228.25</v>
      </c>
      <c r="N477" s="45">
        <v>414</v>
      </c>
      <c r="O477" s="45">
        <v>964</v>
      </c>
      <c r="P477" s="46">
        <v>23.722975116904308</v>
      </c>
      <c r="Q477" s="46">
        <v>12.700610899651915</v>
      </c>
      <c r="R477" s="46">
        <v>10.570870489641404</v>
      </c>
      <c r="S477" s="46">
        <v>11.022364217252395</v>
      </c>
      <c r="T477" s="46">
        <v>34.293845606545716</v>
      </c>
    </row>
    <row r="478" spans="1:20" x14ac:dyDescent="0.25">
      <c r="A478" s="44" t="s">
        <v>100</v>
      </c>
      <c r="B478" s="44" t="s">
        <v>93</v>
      </c>
      <c r="C478" s="44" t="s">
        <v>88</v>
      </c>
      <c r="D478" s="44" t="s">
        <v>7</v>
      </c>
      <c r="E478" s="44" t="s">
        <v>20</v>
      </c>
      <c r="F478" s="44" t="s">
        <v>19</v>
      </c>
      <c r="G478" s="44" t="s">
        <v>74</v>
      </c>
      <c r="H478" s="44" t="s">
        <v>73</v>
      </c>
      <c r="I478" s="44" t="s">
        <v>90</v>
      </c>
      <c r="J478" s="44" t="s">
        <v>106</v>
      </c>
      <c r="K478" s="45">
        <v>964</v>
      </c>
      <c r="L478" s="45"/>
      <c r="M478" s="45"/>
      <c r="N478" s="45"/>
      <c r="O478" s="45"/>
      <c r="P478" s="46">
        <v>34.293845606545716</v>
      </c>
      <c r="Q478" s="46"/>
      <c r="R478" s="46"/>
      <c r="S478" s="46"/>
      <c r="T478" s="46"/>
    </row>
    <row r="479" spans="1:20" x14ac:dyDescent="0.25">
      <c r="A479" s="44" t="s">
        <v>100</v>
      </c>
      <c r="B479" s="44" t="s">
        <v>93</v>
      </c>
      <c r="C479" s="44" t="s">
        <v>88</v>
      </c>
      <c r="D479" s="44" t="s">
        <v>9</v>
      </c>
      <c r="E479" s="44" t="s">
        <v>20</v>
      </c>
      <c r="F479" s="44" t="s">
        <v>19</v>
      </c>
      <c r="G479" s="44" t="s">
        <v>74</v>
      </c>
      <c r="H479" s="44" t="s">
        <v>73</v>
      </c>
      <c r="I479" s="44" t="s">
        <v>90</v>
      </c>
      <c r="J479" s="44" t="s">
        <v>106</v>
      </c>
      <c r="K479" s="45">
        <v>414</v>
      </c>
      <c r="L479" s="45"/>
      <c r="M479" s="45"/>
      <c r="N479" s="45"/>
      <c r="O479" s="45"/>
      <c r="P479" s="46">
        <v>11.022364217252397</v>
      </c>
      <c r="Q479" s="46"/>
      <c r="R479" s="46"/>
      <c r="S479" s="46"/>
      <c r="T479" s="46"/>
    </row>
    <row r="480" spans="1:20" x14ac:dyDescent="0.25">
      <c r="A480" s="44" t="s">
        <v>100</v>
      </c>
      <c r="B480" s="44" t="s">
        <v>93</v>
      </c>
      <c r="C480" s="44" t="s">
        <v>88</v>
      </c>
      <c r="D480" s="44" t="s">
        <v>10</v>
      </c>
      <c r="E480" s="44" t="s">
        <v>20</v>
      </c>
      <c r="F480" s="44" t="s">
        <v>19</v>
      </c>
      <c r="G480" s="44" t="s">
        <v>74</v>
      </c>
      <c r="H480" s="44" t="s">
        <v>73</v>
      </c>
      <c r="I480" s="44" t="s">
        <v>90</v>
      </c>
      <c r="J480" s="44" t="s">
        <v>106</v>
      </c>
      <c r="K480" s="45">
        <v>870</v>
      </c>
      <c r="L480" s="45"/>
      <c r="M480" s="45"/>
      <c r="N480" s="45"/>
      <c r="O480" s="45"/>
      <c r="P480" s="46">
        <v>28.798411122144984</v>
      </c>
      <c r="Q480" s="46"/>
      <c r="R480" s="46"/>
      <c r="S480" s="46"/>
      <c r="T480" s="46"/>
    </row>
    <row r="481" spans="1:20" x14ac:dyDescent="0.25">
      <c r="A481" s="44" t="s">
        <v>100</v>
      </c>
      <c r="B481" s="44" t="s">
        <v>93</v>
      </c>
      <c r="C481" s="44" t="s">
        <v>88</v>
      </c>
      <c r="D481" s="44" t="s">
        <v>11</v>
      </c>
      <c r="E481" s="44" t="s">
        <v>20</v>
      </c>
      <c r="F481" s="44" t="s">
        <v>19</v>
      </c>
      <c r="G481" s="44" t="s">
        <v>74</v>
      </c>
      <c r="H481" s="44" t="s">
        <v>73</v>
      </c>
      <c r="I481" s="44" t="s">
        <v>90</v>
      </c>
      <c r="J481" s="44" t="s">
        <v>106</v>
      </c>
      <c r="K481" s="45">
        <v>695</v>
      </c>
      <c r="L481" s="45"/>
      <c r="M481" s="45"/>
      <c r="N481" s="45"/>
      <c r="O481" s="45"/>
      <c r="P481" s="46">
        <v>20.777279521674142</v>
      </c>
      <c r="Q481" s="46"/>
      <c r="R481" s="46"/>
      <c r="S481" s="46"/>
      <c r="T481" s="46"/>
    </row>
    <row r="482" spans="1:20" x14ac:dyDescent="0.25">
      <c r="A482" s="44" t="s">
        <v>86</v>
      </c>
      <c r="B482" s="44" t="s">
        <v>110</v>
      </c>
      <c r="C482" s="44" t="s">
        <v>88</v>
      </c>
      <c r="D482" s="44" t="s">
        <v>89</v>
      </c>
      <c r="E482" s="44" t="s">
        <v>77</v>
      </c>
      <c r="F482" s="44" t="s">
        <v>19</v>
      </c>
      <c r="G482" s="44" t="s">
        <v>74</v>
      </c>
      <c r="H482" s="44" t="s">
        <v>70</v>
      </c>
      <c r="I482" s="44" t="s">
        <v>90</v>
      </c>
      <c r="J482" s="44" t="s">
        <v>91</v>
      </c>
      <c r="K482" s="45">
        <v>516.5</v>
      </c>
      <c r="L482" s="45">
        <v>156.5</v>
      </c>
      <c r="M482" s="45">
        <v>90.5</v>
      </c>
      <c r="N482" s="45">
        <v>360</v>
      </c>
      <c r="O482" s="45">
        <v>607</v>
      </c>
      <c r="P482" s="46">
        <v>50.746301658119449</v>
      </c>
      <c r="Q482" s="46">
        <v>24.865640263439364</v>
      </c>
      <c r="R482" s="46">
        <v>25.033972998559694</v>
      </c>
      <c r="S482" s="46">
        <v>25.880661394680089</v>
      </c>
      <c r="T482" s="46">
        <v>75.780274656679154</v>
      </c>
    </row>
    <row r="483" spans="1:20" x14ac:dyDescent="0.25">
      <c r="A483" s="44" t="s">
        <v>86</v>
      </c>
      <c r="B483" s="44" t="s">
        <v>110</v>
      </c>
      <c r="C483" s="44" t="s">
        <v>88</v>
      </c>
      <c r="D483" s="44" t="s">
        <v>7</v>
      </c>
      <c r="E483" s="44" t="s">
        <v>77</v>
      </c>
      <c r="F483" s="44" t="s">
        <v>19</v>
      </c>
      <c r="G483" s="44" t="s">
        <v>74</v>
      </c>
      <c r="H483" s="44" t="s">
        <v>70</v>
      </c>
      <c r="I483" s="44" t="s">
        <v>90</v>
      </c>
      <c r="J483" s="44" t="s">
        <v>91</v>
      </c>
      <c r="K483" s="45">
        <v>602</v>
      </c>
      <c r="L483" s="45"/>
      <c r="M483" s="45"/>
      <c r="N483" s="45"/>
      <c r="O483" s="45"/>
      <c r="P483" s="46">
        <v>64.940668824163978</v>
      </c>
      <c r="Q483" s="46"/>
      <c r="R483" s="46"/>
      <c r="S483" s="46"/>
      <c r="T483" s="47"/>
    </row>
    <row r="484" spans="1:20" x14ac:dyDescent="0.25">
      <c r="A484" s="44" t="s">
        <v>86</v>
      </c>
      <c r="B484" s="44" t="s">
        <v>110</v>
      </c>
      <c r="C484" s="44" t="s">
        <v>88</v>
      </c>
      <c r="D484" s="44" t="s">
        <v>9</v>
      </c>
      <c r="E484" s="44" t="s">
        <v>77</v>
      </c>
      <c r="F484" s="44" t="s">
        <v>19</v>
      </c>
      <c r="G484" s="44" t="s">
        <v>74</v>
      </c>
      <c r="H484" s="44" t="s">
        <v>70</v>
      </c>
      <c r="I484" s="44" t="s">
        <v>90</v>
      </c>
      <c r="J484" s="44" t="s">
        <v>91</v>
      </c>
      <c r="K484" s="45">
        <v>497</v>
      </c>
      <c r="L484" s="45"/>
      <c r="M484" s="45"/>
      <c r="N484" s="45"/>
      <c r="O484" s="45"/>
      <c r="P484" s="46">
        <v>36.383601756954612</v>
      </c>
      <c r="Q484" s="46"/>
      <c r="R484" s="46"/>
      <c r="S484" s="46"/>
      <c r="T484" s="47"/>
    </row>
    <row r="485" spans="1:20" x14ac:dyDescent="0.25">
      <c r="A485" s="44" t="s">
        <v>86</v>
      </c>
      <c r="B485" s="44" t="s">
        <v>110</v>
      </c>
      <c r="C485" s="44" t="s">
        <v>88</v>
      </c>
      <c r="D485" s="44" t="s">
        <v>10</v>
      </c>
      <c r="E485" s="44" t="s">
        <v>77</v>
      </c>
      <c r="F485" s="44" t="s">
        <v>19</v>
      </c>
      <c r="G485" s="44" t="s">
        <v>74</v>
      </c>
      <c r="H485" s="44" t="s">
        <v>70</v>
      </c>
      <c r="I485" s="44" t="s">
        <v>90</v>
      </c>
      <c r="J485" s="44" t="s">
        <v>91</v>
      </c>
      <c r="K485" s="45">
        <v>607</v>
      </c>
      <c r="L485" s="45"/>
      <c r="M485" s="45"/>
      <c r="N485" s="45"/>
      <c r="O485" s="45"/>
      <c r="P485" s="46">
        <v>75.780274656679154</v>
      </c>
      <c r="Q485" s="46"/>
      <c r="R485" s="46"/>
      <c r="S485" s="46"/>
      <c r="T485" s="47"/>
    </row>
    <row r="486" spans="1:20" x14ac:dyDescent="0.25">
      <c r="A486" s="44" t="s">
        <v>86</v>
      </c>
      <c r="B486" s="44" t="s">
        <v>110</v>
      </c>
      <c r="C486" s="44" t="s">
        <v>88</v>
      </c>
      <c r="D486" s="44" t="s">
        <v>11</v>
      </c>
      <c r="E486" s="44" t="s">
        <v>77</v>
      </c>
      <c r="F486" s="44" t="s">
        <v>19</v>
      </c>
      <c r="G486" s="44" t="s">
        <v>74</v>
      </c>
      <c r="H486" s="44" t="s">
        <v>70</v>
      </c>
      <c r="I486" s="44" t="s">
        <v>90</v>
      </c>
      <c r="J486" s="44" t="s">
        <v>91</v>
      </c>
      <c r="K486" s="45">
        <v>360</v>
      </c>
      <c r="L486" s="45"/>
      <c r="M486" s="45"/>
      <c r="N486" s="45"/>
      <c r="O486" s="45"/>
      <c r="P486" s="46">
        <v>25.880661394680089</v>
      </c>
      <c r="Q486" s="46"/>
      <c r="R486" s="46"/>
      <c r="S486" s="46"/>
      <c r="T486" s="47"/>
    </row>
    <row r="487" spans="1:20" x14ac:dyDescent="0.25">
      <c r="A487" s="44" t="s">
        <v>86</v>
      </c>
      <c r="B487" s="44" t="s">
        <v>111</v>
      </c>
      <c r="C487" s="44" t="s">
        <v>88</v>
      </c>
      <c r="D487" s="44" t="s">
        <v>89</v>
      </c>
      <c r="E487" s="44" t="s">
        <v>77</v>
      </c>
      <c r="F487" s="44" t="s">
        <v>19</v>
      </c>
      <c r="G487" s="44" t="s">
        <v>74</v>
      </c>
      <c r="H487" s="44" t="s">
        <v>70</v>
      </c>
      <c r="I487" s="44" t="s">
        <v>90</v>
      </c>
      <c r="J487" s="44" t="s">
        <v>91</v>
      </c>
      <c r="K487" s="45">
        <v>652.75</v>
      </c>
      <c r="L487" s="45">
        <v>156.75</v>
      </c>
      <c r="M487" s="45">
        <v>139.25</v>
      </c>
      <c r="N487" s="45">
        <v>496</v>
      </c>
      <c r="O487" s="45">
        <v>792</v>
      </c>
      <c r="P487" s="46">
        <v>51.999894167073357</v>
      </c>
      <c r="Q487" s="46">
        <v>22.598590076972584</v>
      </c>
      <c r="R487" s="46">
        <v>16.989652871254169</v>
      </c>
      <c r="S487" s="46">
        <v>29.401304090100773</v>
      </c>
      <c r="T487" s="46">
        <v>68.98954703832753</v>
      </c>
    </row>
    <row r="488" spans="1:20" x14ac:dyDescent="0.25">
      <c r="A488" s="44" t="s">
        <v>86</v>
      </c>
      <c r="B488" s="44" t="s">
        <v>111</v>
      </c>
      <c r="C488" s="44" t="s">
        <v>88</v>
      </c>
      <c r="D488" s="44" t="s">
        <v>7</v>
      </c>
      <c r="E488" s="44" t="s">
        <v>77</v>
      </c>
      <c r="F488" s="44" t="s">
        <v>19</v>
      </c>
      <c r="G488" s="44" t="s">
        <v>74</v>
      </c>
      <c r="H488" s="44" t="s">
        <v>70</v>
      </c>
      <c r="I488" s="44" t="s">
        <v>90</v>
      </c>
      <c r="J488" s="44" t="s">
        <v>91</v>
      </c>
      <c r="K488" s="45">
        <v>496</v>
      </c>
      <c r="L488" s="45"/>
      <c r="M488" s="45"/>
      <c r="N488" s="45"/>
      <c r="O488" s="45"/>
      <c r="P488" s="46">
        <v>29.401304090100773</v>
      </c>
      <c r="Q488" s="46"/>
      <c r="R488" s="46"/>
      <c r="S488" s="46"/>
      <c r="T488" s="47"/>
    </row>
    <row r="489" spans="1:20" x14ac:dyDescent="0.25">
      <c r="A489" s="44" t="s">
        <v>86</v>
      </c>
      <c r="B489" s="44" t="s">
        <v>111</v>
      </c>
      <c r="C489" s="44" t="s">
        <v>88</v>
      </c>
      <c r="D489" s="44" t="s">
        <v>9</v>
      </c>
      <c r="E489" s="44" t="s">
        <v>77</v>
      </c>
      <c r="F489" s="44" t="s">
        <v>19</v>
      </c>
      <c r="G489" s="44" t="s">
        <v>74</v>
      </c>
      <c r="H489" s="44" t="s">
        <v>70</v>
      </c>
      <c r="I489" s="44" t="s">
        <v>90</v>
      </c>
      <c r="J489" s="44" t="s">
        <v>91</v>
      </c>
      <c r="K489" s="45">
        <v>762</v>
      </c>
      <c r="L489" s="45"/>
      <c r="M489" s="45"/>
      <c r="N489" s="45"/>
      <c r="O489" s="45"/>
      <c r="P489" s="46">
        <v>65.746333045729074</v>
      </c>
      <c r="Q489" s="46"/>
      <c r="R489" s="46"/>
      <c r="S489" s="46"/>
      <c r="T489" s="47"/>
    </row>
    <row r="490" spans="1:20" x14ac:dyDescent="0.25">
      <c r="A490" s="44" t="s">
        <v>86</v>
      </c>
      <c r="B490" s="44" t="s">
        <v>111</v>
      </c>
      <c r="C490" s="44" t="s">
        <v>88</v>
      </c>
      <c r="D490" s="44" t="s">
        <v>10</v>
      </c>
      <c r="E490" s="44" t="s">
        <v>77</v>
      </c>
      <c r="F490" s="44" t="s">
        <v>19</v>
      </c>
      <c r="G490" s="44" t="s">
        <v>74</v>
      </c>
      <c r="H490" s="44" t="s">
        <v>70</v>
      </c>
      <c r="I490" s="44" t="s">
        <v>90</v>
      </c>
      <c r="J490" s="44" t="s">
        <v>91</v>
      </c>
      <c r="K490" s="45">
        <v>561</v>
      </c>
      <c r="L490" s="45"/>
      <c r="M490" s="45"/>
      <c r="N490" s="45"/>
      <c r="O490" s="45"/>
      <c r="P490" s="46">
        <v>43.862392494136046</v>
      </c>
      <c r="Q490" s="46"/>
      <c r="R490" s="46"/>
      <c r="S490" s="46"/>
      <c r="T490" s="47"/>
    </row>
    <row r="491" spans="1:20" x14ac:dyDescent="0.25">
      <c r="A491" s="44" t="s">
        <v>86</v>
      </c>
      <c r="B491" s="44" t="s">
        <v>111</v>
      </c>
      <c r="C491" s="44" t="s">
        <v>88</v>
      </c>
      <c r="D491" s="44" t="s">
        <v>11</v>
      </c>
      <c r="E491" s="44" t="s">
        <v>77</v>
      </c>
      <c r="F491" s="44" t="s">
        <v>19</v>
      </c>
      <c r="G491" s="44" t="s">
        <v>74</v>
      </c>
      <c r="H491" s="44" t="s">
        <v>70</v>
      </c>
      <c r="I491" s="44" t="s">
        <v>90</v>
      </c>
      <c r="J491" s="44" t="s">
        <v>91</v>
      </c>
      <c r="K491" s="45">
        <v>792</v>
      </c>
      <c r="L491" s="45"/>
      <c r="M491" s="45"/>
      <c r="N491" s="45"/>
      <c r="O491" s="45"/>
      <c r="P491" s="46">
        <v>68.98954703832753</v>
      </c>
      <c r="Q491" s="46"/>
      <c r="R491" s="46"/>
      <c r="S491" s="46"/>
      <c r="T491" s="47"/>
    </row>
    <row r="492" spans="1:20" x14ac:dyDescent="0.25">
      <c r="A492" s="44" t="s">
        <v>94</v>
      </c>
      <c r="B492" s="44" t="s">
        <v>110</v>
      </c>
      <c r="C492" s="44" t="s">
        <v>88</v>
      </c>
      <c r="D492" s="44" t="s">
        <v>89</v>
      </c>
      <c r="E492" s="44" t="s">
        <v>77</v>
      </c>
      <c r="F492" s="44" t="s">
        <v>19</v>
      </c>
      <c r="G492" s="44" t="s">
        <v>74</v>
      </c>
      <c r="H492" s="44" t="s">
        <v>70</v>
      </c>
      <c r="I492" s="44" t="s">
        <v>90</v>
      </c>
      <c r="J492" s="44" t="s">
        <v>95</v>
      </c>
      <c r="K492" s="45">
        <v>518.75</v>
      </c>
      <c r="L492" s="45">
        <v>160.75</v>
      </c>
      <c r="M492" s="45">
        <v>96.25</v>
      </c>
      <c r="N492" s="45">
        <v>358</v>
      </c>
      <c r="O492" s="45">
        <v>615</v>
      </c>
      <c r="P492" s="46">
        <v>50.560690334622571</v>
      </c>
      <c r="Q492" s="46">
        <v>24.897607897346585</v>
      </c>
      <c r="R492" s="46">
        <v>26.122601435950997</v>
      </c>
      <c r="S492" s="46">
        <v>25.663082437275985</v>
      </c>
      <c r="T492" s="46">
        <v>76.683291770573575</v>
      </c>
    </row>
    <row r="493" spans="1:20" x14ac:dyDescent="0.25">
      <c r="A493" s="44" t="s">
        <v>94</v>
      </c>
      <c r="B493" s="44" t="s">
        <v>110</v>
      </c>
      <c r="C493" s="44" t="s">
        <v>88</v>
      </c>
      <c r="D493" s="44" t="s">
        <v>7</v>
      </c>
      <c r="E493" s="44" t="s">
        <v>77</v>
      </c>
      <c r="F493" s="44" t="s">
        <v>19</v>
      </c>
      <c r="G493" s="44" t="s">
        <v>74</v>
      </c>
      <c r="H493" s="44" t="s">
        <v>70</v>
      </c>
      <c r="I493" s="44" t="s">
        <v>90</v>
      </c>
      <c r="J493" s="44" t="s">
        <v>95</v>
      </c>
      <c r="K493" s="45">
        <v>608</v>
      </c>
      <c r="L493" s="45"/>
      <c r="M493" s="45"/>
      <c r="N493" s="45"/>
      <c r="O493" s="45"/>
      <c r="P493" s="46">
        <v>64.202745512143608</v>
      </c>
      <c r="Q493" s="46"/>
      <c r="R493" s="46"/>
      <c r="S493" s="46"/>
      <c r="T493" s="47"/>
    </row>
    <row r="494" spans="1:20" x14ac:dyDescent="0.25">
      <c r="A494" s="44" t="s">
        <v>94</v>
      </c>
      <c r="B494" s="44" t="s">
        <v>110</v>
      </c>
      <c r="C494" s="44" t="s">
        <v>88</v>
      </c>
      <c r="D494" s="44" t="s">
        <v>9</v>
      </c>
      <c r="E494" s="44" t="s">
        <v>77</v>
      </c>
      <c r="F494" s="44" t="s">
        <v>19</v>
      </c>
      <c r="G494" s="44" t="s">
        <v>74</v>
      </c>
      <c r="H494" s="44" t="s">
        <v>70</v>
      </c>
      <c r="I494" s="44" t="s">
        <v>90</v>
      </c>
      <c r="J494" s="44" t="s">
        <v>95</v>
      </c>
      <c r="K494" s="45">
        <v>494</v>
      </c>
      <c r="L494" s="45"/>
      <c r="M494" s="45"/>
      <c r="N494" s="45"/>
      <c r="O494" s="45"/>
      <c r="P494" s="46">
        <v>35.693641618497111</v>
      </c>
      <c r="Q494" s="46"/>
      <c r="R494" s="46"/>
      <c r="S494" s="46"/>
      <c r="T494" s="47"/>
    </row>
    <row r="495" spans="1:20" x14ac:dyDescent="0.25">
      <c r="A495" s="44" t="s">
        <v>94</v>
      </c>
      <c r="B495" s="44" t="s">
        <v>110</v>
      </c>
      <c r="C495" s="44" t="s">
        <v>88</v>
      </c>
      <c r="D495" s="44" t="s">
        <v>10</v>
      </c>
      <c r="E495" s="44" t="s">
        <v>77</v>
      </c>
      <c r="F495" s="44" t="s">
        <v>19</v>
      </c>
      <c r="G495" s="44" t="s">
        <v>74</v>
      </c>
      <c r="H495" s="44" t="s">
        <v>70</v>
      </c>
      <c r="I495" s="44" t="s">
        <v>90</v>
      </c>
      <c r="J495" s="44" t="s">
        <v>95</v>
      </c>
      <c r="K495" s="45">
        <v>615</v>
      </c>
      <c r="L495" s="45"/>
      <c r="M495" s="45"/>
      <c r="N495" s="45"/>
      <c r="O495" s="45"/>
      <c r="P495" s="46">
        <v>76.683291770573575</v>
      </c>
      <c r="Q495" s="46"/>
      <c r="R495" s="46"/>
      <c r="S495" s="46"/>
      <c r="T495" s="47"/>
    </row>
    <row r="496" spans="1:20" x14ac:dyDescent="0.25">
      <c r="A496" s="44" t="s">
        <v>94</v>
      </c>
      <c r="B496" s="44" t="s">
        <v>110</v>
      </c>
      <c r="C496" s="44" t="s">
        <v>88</v>
      </c>
      <c r="D496" s="44" t="s">
        <v>11</v>
      </c>
      <c r="E496" s="44" t="s">
        <v>77</v>
      </c>
      <c r="F496" s="44" t="s">
        <v>19</v>
      </c>
      <c r="G496" s="44" t="s">
        <v>74</v>
      </c>
      <c r="H496" s="44" t="s">
        <v>70</v>
      </c>
      <c r="I496" s="44" t="s">
        <v>90</v>
      </c>
      <c r="J496" s="44" t="s">
        <v>95</v>
      </c>
      <c r="K496" s="45">
        <v>358</v>
      </c>
      <c r="L496" s="45"/>
      <c r="M496" s="45"/>
      <c r="N496" s="45"/>
      <c r="O496" s="45"/>
      <c r="P496" s="46">
        <v>25.663082437275985</v>
      </c>
      <c r="Q496" s="46"/>
      <c r="R496" s="46"/>
      <c r="S496" s="46"/>
      <c r="T496" s="47"/>
    </row>
    <row r="497" spans="1:20" x14ac:dyDescent="0.25">
      <c r="A497" s="44" t="s">
        <v>94</v>
      </c>
      <c r="B497" s="44" t="s">
        <v>111</v>
      </c>
      <c r="C497" s="44" t="s">
        <v>88</v>
      </c>
      <c r="D497" s="44" t="s">
        <v>89</v>
      </c>
      <c r="E497" s="44" t="s">
        <v>77</v>
      </c>
      <c r="F497" s="44" t="s">
        <v>19</v>
      </c>
      <c r="G497" s="44" t="s">
        <v>74</v>
      </c>
      <c r="H497" s="44" t="s">
        <v>70</v>
      </c>
      <c r="I497" s="44" t="s">
        <v>90</v>
      </c>
      <c r="J497" s="44" t="s">
        <v>95</v>
      </c>
      <c r="K497" s="45">
        <v>644</v>
      </c>
      <c r="L497" s="45">
        <v>153</v>
      </c>
      <c r="M497" s="45">
        <v>148</v>
      </c>
      <c r="N497" s="45">
        <v>491</v>
      </c>
      <c r="O497" s="45">
        <v>792</v>
      </c>
      <c r="P497" s="46">
        <v>51.941948655361927</v>
      </c>
      <c r="Q497" s="46">
        <v>22.487839477197557</v>
      </c>
      <c r="R497" s="46">
        <v>17.228357021493967</v>
      </c>
      <c r="S497" s="46">
        <v>29.454109178164366</v>
      </c>
      <c r="T497" s="46">
        <v>69.170305676855889</v>
      </c>
    </row>
    <row r="498" spans="1:20" x14ac:dyDescent="0.25">
      <c r="A498" s="44" t="s">
        <v>94</v>
      </c>
      <c r="B498" s="44" t="s">
        <v>111</v>
      </c>
      <c r="C498" s="44" t="s">
        <v>88</v>
      </c>
      <c r="D498" s="44" t="s">
        <v>7</v>
      </c>
      <c r="E498" s="44" t="s">
        <v>77</v>
      </c>
      <c r="F498" s="44" t="s">
        <v>19</v>
      </c>
      <c r="G498" s="44" t="s">
        <v>74</v>
      </c>
      <c r="H498" s="44" t="s">
        <v>70</v>
      </c>
      <c r="I498" s="44" t="s">
        <v>90</v>
      </c>
      <c r="J498" s="44" t="s">
        <v>95</v>
      </c>
      <c r="K498" s="45">
        <v>491</v>
      </c>
      <c r="L498" s="45"/>
      <c r="M498" s="45"/>
      <c r="N498" s="45"/>
      <c r="O498" s="45"/>
      <c r="P498" s="46">
        <v>29.454109178164366</v>
      </c>
      <c r="Q498" s="46"/>
      <c r="R498" s="46"/>
      <c r="S498" s="46"/>
      <c r="T498" s="47"/>
    </row>
    <row r="499" spans="1:20" x14ac:dyDescent="0.25">
      <c r="A499" s="44" t="s">
        <v>94</v>
      </c>
      <c r="B499" s="44" t="s">
        <v>111</v>
      </c>
      <c r="C499" s="44" t="s">
        <v>88</v>
      </c>
      <c r="D499" s="44" t="s">
        <v>9</v>
      </c>
      <c r="E499" s="44" t="s">
        <v>77</v>
      </c>
      <c r="F499" s="44" t="s">
        <v>19</v>
      </c>
      <c r="G499" s="44" t="s">
        <v>74</v>
      </c>
      <c r="H499" s="44" t="s">
        <v>70</v>
      </c>
      <c r="I499" s="44" t="s">
        <v>90</v>
      </c>
      <c r="J499" s="44" t="s">
        <v>95</v>
      </c>
      <c r="K499" s="45">
        <v>749</v>
      </c>
      <c r="L499" s="45"/>
      <c r="M499" s="45"/>
      <c r="N499" s="45"/>
      <c r="O499" s="45"/>
      <c r="P499" s="46">
        <v>65.130434782608688</v>
      </c>
      <c r="Q499" s="46"/>
      <c r="R499" s="46"/>
      <c r="S499" s="46"/>
      <c r="T499" s="47"/>
    </row>
    <row r="500" spans="1:20" x14ac:dyDescent="0.25">
      <c r="A500" s="44" t="s">
        <v>94</v>
      </c>
      <c r="B500" s="44" t="s">
        <v>111</v>
      </c>
      <c r="C500" s="44" t="s">
        <v>88</v>
      </c>
      <c r="D500" s="44" t="s">
        <v>10</v>
      </c>
      <c r="E500" s="44" t="s">
        <v>77</v>
      </c>
      <c r="F500" s="44" t="s">
        <v>19</v>
      </c>
      <c r="G500" s="44" t="s">
        <v>74</v>
      </c>
      <c r="H500" s="44" t="s">
        <v>70</v>
      </c>
      <c r="I500" s="44" t="s">
        <v>90</v>
      </c>
      <c r="J500" s="44" t="s">
        <v>95</v>
      </c>
      <c r="K500" s="45">
        <v>544</v>
      </c>
      <c r="L500" s="45"/>
      <c r="M500" s="45"/>
      <c r="N500" s="45"/>
      <c r="O500" s="45"/>
      <c r="P500" s="46">
        <v>44.01294498381877</v>
      </c>
      <c r="Q500" s="46"/>
      <c r="R500" s="46"/>
      <c r="S500" s="46"/>
      <c r="T500" s="47"/>
    </row>
    <row r="501" spans="1:20" x14ac:dyDescent="0.25">
      <c r="A501" s="44" t="s">
        <v>94</v>
      </c>
      <c r="B501" s="44" t="s">
        <v>111</v>
      </c>
      <c r="C501" s="44" t="s">
        <v>88</v>
      </c>
      <c r="D501" s="44" t="s">
        <v>11</v>
      </c>
      <c r="E501" s="44" t="s">
        <v>77</v>
      </c>
      <c r="F501" s="44" t="s">
        <v>19</v>
      </c>
      <c r="G501" s="44" t="s">
        <v>74</v>
      </c>
      <c r="H501" s="44" t="s">
        <v>70</v>
      </c>
      <c r="I501" s="44" t="s">
        <v>90</v>
      </c>
      <c r="J501" s="44" t="s">
        <v>95</v>
      </c>
      <c r="K501" s="45">
        <v>792</v>
      </c>
      <c r="L501" s="45"/>
      <c r="M501" s="45"/>
      <c r="N501" s="45"/>
      <c r="O501" s="45"/>
      <c r="P501" s="46">
        <v>69.170305676855889</v>
      </c>
      <c r="Q501" s="46"/>
      <c r="R501" s="46"/>
      <c r="S501" s="46"/>
      <c r="T501" s="47"/>
    </row>
    <row r="502" spans="1:20" x14ac:dyDescent="0.25">
      <c r="A502" s="44" t="s">
        <v>94</v>
      </c>
      <c r="B502" s="44" t="s">
        <v>110</v>
      </c>
      <c r="C502" s="44" t="s">
        <v>96</v>
      </c>
      <c r="D502" s="44" t="s">
        <v>89</v>
      </c>
      <c r="E502" s="44" t="s">
        <v>77</v>
      </c>
      <c r="F502" s="44" t="s">
        <v>97</v>
      </c>
      <c r="G502" s="44" t="s">
        <v>74</v>
      </c>
      <c r="H502" s="44" t="s">
        <v>72</v>
      </c>
      <c r="I502" s="44" t="s">
        <v>90</v>
      </c>
      <c r="J502" s="44" t="s">
        <v>91</v>
      </c>
      <c r="K502" s="45">
        <v>515.75</v>
      </c>
      <c r="L502" s="45">
        <v>170.75</v>
      </c>
      <c r="M502" s="45">
        <v>99.25</v>
      </c>
      <c r="N502" s="45">
        <v>345</v>
      </c>
      <c r="O502" s="45">
        <v>615</v>
      </c>
      <c r="P502" s="46">
        <v>47.208825162057558</v>
      </c>
      <c r="Q502" s="46">
        <v>22.998298846268082</v>
      </c>
      <c r="R502" s="46">
        <v>23.406738136432569</v>
      </c>
      <c r="S502" s="46">
        <v>24.210526315789473</v>
      </c>
      <c r="T502" s="46">
        <v>70.61556329849013</v>
      </c>
    </row>
    <row r="503" spans="1:20" x14ac:dyDescent="0.25">
      <c r="A503" s="44" t="s">
        <v>94</v>
      </c>
      <c r="B503" s="44" t="s">
        <v>110</v>
      </c>
      <c r="C503" s="44" t="s">
        <v>96</v>
      </c>
      <c r="D503" s="44" t="s">
        <v>7</v>
      </c>
      <c r="E503" s="44" t="s">
        <v>77</v>
      </c>
      <c r="F503" s="44" t="s">
        <v>97</v>
      </c>
      <c r="G503" s="44" t="s">
        <v>74</v>
      </c>
      <c r="H503" s="44" t="s">
        <v>72</v>
      </c>
      <c r="I503" s="44" t="s">
        <v>90</v>
      </c>
      <c r="J503" s="44" t="s">
        <v>91</v>
      </c>
      <c r="K503" s="45">
        <v>615</v>
      </c>
      <c r="L503" s="45"/>
      <c r="M503" s="45"/>
      <c r="N503" s="45"/>
      <c r="O503" s="45"/>
      <c r="P503" s="46">
        <v>60.05859375</v>
      </c>
      <c r="Q503" s="46"/>
      <c r="R503" s="46"/>
      <c r="S503" s="46"/>
      <c r="T503" s="47"/>
    </row>
    <row r="504" spans="1:20" x14ac:dyDescent="0.25">
      <c r="A504" s="44" t="s">
        <v>94</v>
      </c>
      <c r="B504" s="44" t="s">
        <v>110</v>
      </c>
      <c r="C504" s="44" t="s">
        <v>96</v>
      </c>
      <c r="D504" s="44" t="s">
        <v>9</v>
      </c>
      <c r="E504" s="44" t="s">
        <v>77</v>
      </c>
      <c r="F504" s="44" t="s">
        <v>97</v>
      </c>
      <c r="G504" s="44" t="s">
        <v>74</v>
      </c>
      <c r="H504" s="44" t="s">
        <v>72</v>
      </c>
      <c r="I504" s="44" t="s">
        <v>90</v>
      </c>
      <c r="J504" s="44" t="s">
        <v>91</v>
      </c>
      <c r="K504" s="45">
        <v>495</v>
      </c>
      <c r="L504" s="45"/>
      <c r="M504" s="45"/>
      <c r="N504" s="45"/>
      <c r="O504" s="45"/>
      <c r="P504" s="46">
        <v>33.950617283950621</v>
      </c>
      <c r="Q504" s="46"/>
      <c r="R504" s="46"/>
      <c r="S504" s="46"/>
      <c r="T504" s="47"/>
    </row>
    <row r="505" spans="1:20" x14ac:dyDescent="0.25">
      <c r="A505" s="44" t="s">
        <v>94</v>
      </c>
      <c r="B505" s="44" t="s">
        <v>110</v>
      </c>
      <c r="C505" s="44" t="s">
        <v>96</v>
      </c>
      <c r="D505" s="44" t="s">
        <v>10</v>
      </c>
      <c r="E505" s="44" t="s">
        <v>77</v>
      </c>
      <c r="F505" s="44" t="s">
        <v>97</v>
      </c>
      <c r="G505" s="44" t="s">
        <v>74</v>
      </c>
      <c r="H505" s="44" t="s">
        <v>72</v>
      </c>
      <c r="I505" s="44" t="s">
        <v>90</v>
      </c>
      <c r="J505" s="44" t="s">
        <v>91</v>
      </c>
      <c r="K505" s="45">
        <v>608</v>
      </c>
      <c r="L505" s="45"/>
      <c r="M505" s="45"/>
      <c r="N505" s="45"/>
      <c r="O505" s="45"/>
      <c r="P505" s="46">
        <v>70.61556329849013</v>
      </c>
      <c r="Q505" s="46"/>
      <c r="R505" s="46"/>
      <c r="S505" s="46"/>
      <c r="T505" s="47"/>
    </row>
    <row r="506" spans="1:20" x14ac:dyDescent="0.25">
      <c r="A506" s="44" t="s">
        <v>94</v>
      </c>
      <c r="B506" s="44" t="s">
        <v>110</v>
      </c>
      <c r="C506" s="44" t="s">
        <v>96</v>
      </c>
      <c r="D506" s="44" t="s">
        <v>11</v>
      </c>
      <c r="E506" s="44" t="s">
        <v>77</v>
      </c>
      <c r="F506" s="44" t="s">
        <v>97</v>
      </c>
      <c r="G506" s="44" t="s">
        <v>74</v>
      </c>
      <c r="H506" s="44" t="s">
        <v>72</v>
      </c>
      <c r="I506" s="44" t="s">
        <v>90</v>
      </c>
      <c r="J506" s="44" t="s">
        <v>91</v>
      </c>
      <c r="K506" s="45">
        <v>345</v>
      </c>
      <c r="L506" s="45"/>
      <c r="M506" s="45"/>
      <c r="N506" s="45"/>
      <c r="O506" s="45"/>
      <c r="P506" s="46">
        <v>24.210526315789473</v>
      </c>
      <c r="Q506" s="46"/>
      <c r="R506" s="46"/>
      <c r="S506" s="46"/>
      <c r="T506" s="47"/>
    </row>
    <row r="507" spans="1:20" x14ac:dyDescent="0.25">
      <c r="A507" s="44" t="s">
        <v>94</v>
      </c>
      <c r="B507" s="44" t="s">
        <v>110</v>
      </c>
      <c r="C507" s="44" t="s">
        <v>96</v>
      </c>
      <c r="D507" s="44" t="s">
        <v>89</v>
      </c>
      <c r="E507" s="44" t="s">
        <v>77</v>
      </c>
      <c r="F507" s="44" t="s">
        <v>98</v>
      </c>
      <c r="G507" s="44" t="s">
        <v>74</v>
      </c>
      <c r="H507" s="44" t="s">
        <v>72</v>
      </c>
      <c r="I507" s="44" t="s">
        <v>90</v>
      </c>
      <c r="J507" s="44" t="s">
        <v>99</v>
      </c>
      <c r="K507" s="45">
        <v>311.5</v>
      </c>
      <c r="L507" s="45">
        <v>96.5</v>
      </c>
      <c r="M507" s="45">
        <v>85.5</v>
      </c>
      <c r="N507" s="45">
        <v>215</v>
      </c>
      <c r="O507" s="45">
        <v>397</v>
      </c>
      <c r="P507" s="46">
        <v>46.353620531462589</v>
      </c>
      <c r="Q507" s="46">
        <v>22.517700354078997</v>
      </c>
      <c r="R507" s="46">
        <v>28.123366916236147</v>
      </c>
      <c r="S507" s="46">
        <v>23.835920177383592</v>
      </c>
      <c r="T507" s="46">
        <v>74.476987447698733</v>
      </c>
    </row>
    <row r="508" spans="1:20" x14ac:dyDescent="0.25">
      <c r="A508" s="44" t="s">
        <v>94</v>
      </c>
      <c r="B508" s="44" t="s">
        <v>110</v>
      </c>
      <c r="C508" s="44" t="s">
        <v>96</v>
      </c>
      <c r="D508" s="44" t="s">
        <v>7</v>
      </c>
      <c r="E508" s="44" t="s">
        <v>77</v>
      </c>
      <c r="F508" s="44" t="s">
        <v>98</v>
      </c>
      <c r="G508" s="44" t="s">
        <v>74</v>
      </c>
      <c r="H508" s="44" t="s">
        <v>72</v>
      </c>
      <c r="I508" s="44" t="s">
        <v>90</v>
      </c>
      <c r="J508" s="44" t="s">
        <v>99</v>
      </c>
      <c r="K508" s="45">
        <v>397</v>
      </c>
      <c r="L508" s="45"/>
      <c r="M508" s="45"/>
      <c r="N508" s="45"/>
      <c r="O508" s="45"/>
      <c r="P508" s="46">
        <v>59.077380952380956</v>
      </c>
      <c r="Q508" s="46"/>
      <c r="R508" s="46"/>
      <c r="S508" s="46"/>
      <c r="T508" s="47"/>
    </row>
    <row r="509" spans="1:20" x14ac:dyDescent="0.25">
      <c r="A509" s="44" t="s">
        <v>94</v>
      </c>
      <c r="B509" s="44" t="s">
        <v>110</v>
      </c>
      <c r="C509" s="44" t="s">
        <v>96</v>
      </c>
      <c r="D509" s="44" t="s">
        <v>9</v>
      </c>
      <c r="E509" s="44" t="s">
        <v>77</v>
      </c>
      <c r="F509" s="44" t="s">
        <v>98</v>
      </c>
      <c r="G509" s="44" t="s">
        <v>74</v>
      </c>
      <c r="H509" s="44" t="s">
        <v>72</v>
      </c>
      <c r="I509" s="44" t="s">
        <v>90</v>
      </c>
      <c r="J509" s="44" t="s">
        <v>99</v>
      </c>
      <c r="K509" s="45">
        <v>278</v>
      </c>
      <c r="L509" s="45"/>
      <c r="M509" s="45"/>
      <c r="N509" s="45"/>
      <c r="O509" s="45"/>
      <c r="P509" s="46">
        <v>28.024193548387093</v>
      </c>
      <c r="Q509" s="46"/>
      <c r="R509" s="46"/>
      <c r="S509" s="46"/>
      <c r="T509" s="47"/>
    </row>
    <row r="510" spans="1:20" x14ac:dyDescent="0.25">
      <c r="A510" s="44" t="s">
        <v>94</v>
      </c>
      <c r="B510" s="44" t="s">
        <v>110</v>
      </c>
      <c r="C510" s="44" t="s">
        <v>96</v>
      </c>
      <c r="D510" s="44" t="s">
        <v>10</v>
      </c>
      <c r="E510" s="44" t="s">
        <v>77</v>
      </c>
      <c r="F510" s="44" t="s">
        <v>98</v>
      </c>
      <c r="G510" s="44" t="s">
        <v>74</v>
      </c>
      <c r="H510" s="44" t="s">
        <v>72</v>
      </c>
      <c r="I510" s="44" t="s">
        <v>90</v>
      </c>
      <c r="J510" s="44" t="s">
        <v>99</v>
      </c>
      <c r="K510" s="45">
        <v>356</v>
      </c>
      <c r="L510" s="45"/>
      <c r="M510" s="45"/>
      <c r="N510" s="45"/>
      <c r="O510" s="45"/>
      <c r="P510" s="46">
        <v>74.476987447698733</v>
      </c>
      <c r="Q510" s="46"/>
      <c r="R510" s="46"/>
      <c r="S510" s="46"/>
      <c r="T510" s="47"/>
    </row>
    <row r="511" spans="1:20" x14ac:dyDescent="0.25">
      <c r="A511" s="44" t="s">
        <v>94</v>
      </c>
      <c r="B511" s="44" t="s">
        <v>110</v>
      </c>
      <c r="C511" s="44" t="s">
        <v>96</v>
      </c>
      <c r="D511" s="44" t="s">
        <v>11</v>
      </c>
      <c r="E511" s="44" t="s">
        <v>77</v>
      </c>
      <c r="F511" s="44" t="s">
        <v>98</v>
      </c>
      <c r="G511" s="44" t="s">
        <v>74</v>
      </c>
      <c r="H511" s="44" t="s">
        <v>72</v>
      </c>
      <c r="I511" s="44" t="s">
        <v>90</v>
      </c>
      <c r="J511" s="44" t="s">
        <v>99</v>
      </c>
      <c r="K511" s="45">
        <v>215</v>
      </c>
      <c r="L511" s="45"/>
      <c r="M511" s="45"/>
      <c r="N511" s="45"/>
      <c r="O511" s="45"/>
      <c r="P511" s="46">
        <v>23.835920177383592</v>
      </c>
      <c r="Q511" s="46"/>
      <c r="R511" s="46"/>
      <c r="S511" s="46"/>
      <c r="T511" s="47"/>
    </row>
    <row r="512" spans="1:20" x14ac:dyDescent="0.25">
      <c r="A512" s="44" t="s">
        <v>94</v>
      </c>
      <c r="B512" s="44" t="s">
        <v>111</v>
      </c>
      <c r="C512" s="44" t="s">
        <v>96</v>
      </c>
      <c r="D512" s="44" t="s">
        <v>89</v>
      </c>
      <c r="E512" s="44" t="s">
        <v>77</v>
      </c>
      <c r="F512" s="44" t="s">
        <v>97</v>
      </c>
      <c r="G512" s="44" t="s">
        <v>74</v>
      </c>
      <c r="H512" s="44" t="s">
        <v>72</v>
      </c>
      <c r="I512" s="44" t="s">
        <v>90</v>
      </c>
      <c r="J512" s="44" t="s">
        <v>91</v>
      </c>
      <c r="K512" s="45">
        <v>741.75</v>
      </c>
      <c r="L512" s="45">
        <v>190.75</v>
      </c>
      <c r="M512" s="45">
        <v>142.25</v>
      </c>
      <c r="N512" s="45">
        <v>551</v>
      </c>
      <c r="O512" s="45">
        <v>884</v>
      </c>
      <c r="P512" s="46">
        <v>50.459466919353758</v>
      </c>
      <c r="Q512" s="46">
        <v>21.746595632225045</v>
      </c>
      <c r="R512" s="46">
        <v>14.693176416461585</v>
      </c>
      <c r="S512" s="46">
        <v>28.71287128712871</v>
      </c>
      <c r="T512" s="46">
        <v>65.152643335815341</v>
      </c>
    </row>
    <row r="513" spans="1:20" x14ac:dyDescent="0.25">
      <c r="A513" s="44" t="s">
        <v>94</v>
      </c>
      <c r="B513" s="44" t="s">
        <v>111</v>
      </c>
      <c r="C513" s="44" t="s">
        <v>96</v>
      </c>
      <c r="D513" s="44" t="s">
        <v>7</v>
      </c>
      <c r="E513" s="44" t="s">
        <v>77</v>
      </c>
      <c r="F513" s="44" t="s">
        <v>97</v>
      </c>
      <c r="G513" s="44" t="s">
        <v>74</v>
      </c>
      <c r="H513" s="44" t="s">
        <v>72</v>
      </c>
      <c r="I513" s="44" t="s">
        <v>90</v>
      </c>
      <c r="J513" s="44" t="s">
        <v>91</v>
      </c>
      <c r="K513" s="45">
        <v>551</v>
      </c>
      <c r="L513" s="45"/>
      <c r="M513" s="45"/>
      <c r="N513" s="45"/>
      <c r="O513" s="45"/>
      <c r="P513" s="46">
        <v>28.71287128712871</v>
      </c>
      <c r="Q513" s="46"/>
      <c r="R513" s="46"/>
      <c r="S513" s="46"/>
      <c r="T513" s="47"/>
    </row>
    <row r="514" spans="1:20" x14ac:dyDescent="0.25">
      <c r="A514" s="44" t="s">
        <v>94</v>
      </c>
      <c r="B514" s="44" t="s">
        <v>111</v>
      </c>
      <c r="C514" s="44" t="s">
        <v>96</v>
      </c>
      <c r="D514" s="44" t="s">
        <v>9</v>
      </c>
      <c r="E514" s="44" t="s">
        <v>77</v>
      </c>
      <c r="F514" s="44" t="s">
        <v>97</v>
      </c>
      <c r="G514" s="44" t="s">
        <v>74</v>
      </c>
      <c r="H514" s="44" t="s">
        <v>72</v>
      </c>
      <c r="I514" s="44" t="s">
        <v>90</v>
      </c>
      <c r="J514" s="44" t="s">
        <v>91</v>
      </c>
      <c r="K514" s="45">
        <v>875</v>
      </c>
      <c r="L514" s="45"/>
      <c r="M514" s="45"/>
      <c r="N514" s="45"/>
      <c r="O514" s="45"/>
      <c r="P514" s="46">
        <v>65.152643335815341</v>
      </c>
      <c r="Q514" s="46"/>
      <c r="R514" s="46"/>
      <c r="S514" s="46"/>
      <c r="T514" s="47"/>
    </row>
    <row r="515" spans="1:20" x14ac:dyDescent="0.25">
      <c r="A515" s="44" t="s">
        <v>94</v>
      </c>
      <c r="B515" s="44" t="s">
        <v>111</v>
      </c>
      <c r="C515" s="44" t="s">
        <v>96</v>
      </c>
      <c r="D515" s="44" t="s">
        <v>10</v>
      </c>
      <c r="E515" s="44" t="s">
        <v>77</v>
      </c>
      <c r="F515" s="44" t="s">
        <v>97</v>
      </c>
      <c r="G515" s="44" t="s">
        <v>74</v>
      </c>
      <c r="H515" s="44" t="s">
        <v>72</v>
      </c>
      <c r="I515" s="44" t="s">
        <v>90</v>
      </c>
      <c r="J515" s="44" t="s">
        <v>91</v>
      </c>
      <c r="K515" s="45">
        <v>657</v>
      </c>
      <c r="L515" s="45"/>
      <c r="M515" s="45"/>
      <c r="N515" s="45"/>
      <c r="O515" s="45"/>
      <c r="P515" s="46">
        <v>44.512195121951223</v>
      </c>
      <c r="Q515" s="46"/>
      <c r="R515" s="46"/>
      <c r="S515" s="46"/>
      <c r="T515" s="47"/>
    </row>
    <row r="516" spans="1:20" x14ac:dyDescent="0.25">
      <c r="A516" s="44" t="s">
        <v>94</v>
      </c>
      <c r="B516" s="44" t="s">
        <v>111</v>
      </c>
      <c r="C516" s="44" t="s">
        <v>96</v>
      </c>
      <c r="D516" s="44" t="s">
        <v>11</v>
      </c>
      <c r="E516" s="44" t="s">
        <v>77</v>
      </c>
      <c r="F516" s="44" t="s">
        <v>97</v>
      </c>
      <c r="G516" s="44" t="s">
        <v>74</v>
      </c>
      <c r="H516" s="44" t="s">
        <v>72</v>
      </c>
      <c r="I516" s="44" t="s">
        <v>90</v>
      </c>
      <c r="J516" s="44" t="s">
        <v>91</v>
      </c>
      <c r="K516" s="45">
        <v>884</v>
      </c>
      <c r="L516" s="45"/>
      <c r="M516" s="45"/>
      <c r="N516" s="45"/>
      <c r="O516" s="45"/>
      <c r="P516" s="46">
        <v>63.460157932519742</v>
      </c>
      <c r="Q516" s="46"/>
      <c r="R516" s="46"/>
      <c r="S516" s="46"/>
      <c r="T516" s="47"/>
    </row>
    <row r="517" spans="1:20" x14ac:dyDescent="0.25">
      <c r="A517" s="44" t="s">
        <v>94</v>
      </c>
      <c r="B517" s="44" t="s">
        <v>111</v>
      </c>
      <c r="C517" s="44" t="s">
        <v>96</v>
      </c>
      <c r="D517" s="44" t="s">
        <v>89</v>
      </c>
      <c r="E517" s="44" t="s">
        <v>77</v>
      </c>
      <c r="F517" s="44" t="s">
        <v>98</v>
      </c>
      <c r="G517" s="44" t="s">
        <v>74</v>
      </c>
      <c r="H517" s="44" t="s">
        <v>72</v>
      </c>
      <c r="I517" s="44" t="s">
        <v>90</v>
      </c>
      <c r="J517" s="44" t="s">
        <v>99</v>
      </c>
      <c r="K517" s="45">
        <v>594.5</v>
      </c>
      <c r="L517" s="45">
        <v>88.5</v>
      </c>
      <c r="M517" s="45">
        <v>86.5</v>
      </c>
      <c r="N517" s="45">
        <v>506</v>
      </c>
      <c r="O517" s="45">
        <v>681</v>
      </c>
      <c r="P517" s="46">
        <v>51.181633596842723</v>
      </c>
      <c r="Q517" s="46">
        <v>13.937817342425763</v>
      </c>
      <c r="R517" s="46">
        <v>15.91196246227058</v>
      </c>
      <c r="S517" s="46">
        <v>37.243816254416963</v>
      </c>
      <c r="T517" s="46">
        <v>67.09359605911331</v>
      </c>
    </row>
    <row r="518" spans="1:20" x14ac:dyDescent="0.25">
      <c r="A518" s="44" t="s">
        <v>94</v>
      </c>
      <c r="B518" s="44" t="s">
        <v>111</v>
      </c>
      <c r="C518" s="44" t="s">
        <v>96</v>
      </c>
      <c r="D518" s="44" t="s">
        <v>7</v>
      </c>
      <c r="E518" s="44" t="s">
        <v>77</v>
      </c>
      <c r="F518" s="44" t="s">
        <v>98</v>
      </c>
      <c r="G518" s="44" t="s">
        <v>74</v>
      </c>
      <c r="H518" s="44" t="s">
        <v>72</v>
      </c>
      <c r="I518" s="44" t="s">
        <v>90</v>
      </c>
      <c r="J518" s="44" t="s">
        <v>99</v>
      </c>
      <c r="K518" s="45">
        <v>527</v>
      </c>
      <c r="L518" s="45"/>
      <c r="M518" s="45"/>
      <c r="N518" s="45"/>
      <c r="O518" s="45"/>
      <c r="P518" s="46">
        <v>37.243816254416963</v>
      </c>
      <c r="Q518" s="46"/>
      <c r="R518" s="46"/>
      <c r="S518" s="46"/>
      <c r="T518" s="47"/>
    </row>
    <row r="519" spans="1:20" x14ac:dyDescent="0.25">
      <c r="A519" s="44" t="s">
        <v>94</v>
      </c>
      <c r="B519" s="44" t="s">
        <v>111</v>
      </c>
      <c r="C519" s="44" t="s">
        <v>96</v>
      </c>
      <c r="D519" s="44" t="s">
        <v>9</v>
      </c>
      <c r="E519" s="44" t="s">
        <v>77</v>
      </c>
      <c r="F519" s="44" t="s">
        <v>98</v>
      </c>
      <c r="G519" s="44" t="s">
        <v>74</v>
      </c>
      <c r="H519" s="44" t="s">
        <v>72</v>
      </c>
      <c r="I519" s="44" t="s">
        <v>90</v>
      </c>
      <c r="J519" s="44" t="s">
        <v>99</v>
      </c>
      <c r="K519" s="45">
        <v>681</v>
      </c>
      <c r="L519" s="45"/>
      <c r="M519" s="45"/>
      <c r="N519" s="45"/>
      <c r="O519" s="45"/>
      <c r="P519" s="46">
        <v>67.09359605911331</v>
      </c>
      <c r="Q519" s="46"/>
      <c r="R519" s="46"/>
      <c r="S519" s="46"/>
      <c r="T519" s="47"/>
    </row>
    <row r="520" spans="1:20" x14ac:dyDescent="0.25">
      <c r="A520" s="44" t="s">
        <v>94</v>
      </c>
      <c r="B520" s="44" t="s">
        <v>111</v>
      </c>
      <c r="C520" s="44" t="s">
        <v>96</v>
      </c>
      <c r="D520" s="44" t="s">
        <v>10</v>
      </c>
      <c r="E520" s="44" t="s">
        <v>77</v>
      </c>
      <c r="F520" s="44" t="s">
        <v>98</v>
      </c>
      <c r="G520" s="44" t="s">
        <v>74</v>
      </c>
      <c r="H520" s="44" t="s">
        <v>72</v>
      </c>
      <c r="I520" s="44" t="s">
        <v>90</v>
      </c>
      <c r="J520" s="44" t="s">
        <v>99</v>
      </c>
      <c r="K520" s="45">
        <v>506</v>
      </c>
      <c r="L520" s="45"/>
      <c r="M520" s="45"/>
      <c r="N520" s="45"/>
      <c r="O520" s="45"/>
      <c r="P520" s="46">
        <v>41.783649876135428</v>
      </c>
      <c r="Q520" s="46"/>
      <c r="R520" s="46"/>
      <c r="S520" s="46"/>
      <c r="T520" s="47"/>
    </row>
    <row r="521" spans="1:20" x14ac:dyDescent="0.25">
      <c r="A521" s="44" t="s">
        <v>94</v>
      </c>
      <c r="B521" s="44" t="s">
        <v>111</v>
      </c>
      <c r="C521" s="44" t="s">
        <v>96</v>
      </c>
      <c r="D521" s="44" t="s">
        <v>11</v>
      </c>
      <c r="E521" s="44" t="s">
        <v>77</v>
      </c>
      <c r="F521" s="44" t="s">
        <v>98</v>
      </c>
      <c r="G521" s="44" t="s">
        <v>74</v>
      </c>
      <c r="H521" s="44" t="s">
        <v>72</v>
      </c>
      <c r="I521" s="44" t="s">
        <v>90</v>
      </c>
      <c r="J521" s="44" t="s">
        <v>99</v>
      </c>
      <c r="K521" s="45">
        <v>664</v>
      </c>
      <c r="L521" s="45"/>
      <c r="M521" s="45"/>
      <c r="N521" s="45"/>
      <c r="O521" s="45"/>
      <c r="P521" s="46">
        <v>58.605472197705211</v>
      </c>
      <c r="Q521" s="46"/>
      <c r="R521" s="46"/>
      <c r="S521" s="46"/>
      <c r="T521" s="47"/>
    </row>
    <row r="522" spans="1:20" x14ac:dyDescent="0.25">
      <c r="A522" s="44" t="s">
        <v>100</v>
      </c>
      <c r="B522" s="44" t="s">
        <v>110</v>
      </c>
      <c r="C522" s="44" t="s">
        <v>88</v>
      </c>
      <c r="D522" s="44" t="s">
        <v>89</v>
      </c>
      <c r="E522" s="44" t="s">
        <v>77</v>
      </c>
      <c r="F522" s="44" t="s">
        <v>19</v>
      </c>
      <c r="G522" s="44" t="s">
        <v>74</v>
      </c>
      <c r="H522" s="44" t="s">
        <v>73</v>
      </c>
      <c r="I522" s="44" t="s">
        <v>101</v>
      </c>
      <c r="J522" s="44" t="s">
        <v>99</v>
      </c>
      <c r="K522" s="45">
        <v>213.25</v>
      </c>
      <c r="L522" s="45">
        <v>176.25</v>
      </c>
      <c r="M522" s="45">
        <v>132.75</v>
      </c>
      <c r="N522" s="45">
        <v>37</v>
      </c>
      <c r="O522" s="45">
        <v>346</v>
      </c>
      <c r="P522" s="46">
        <v>45.089078318153007</v>
      </c>
      <c r="Q522" s="46">
        <v>41.880058370191172</v>
      </c>
      <c r="R522" s="46">
        <v>40.997878203586126</v>
      </c>
      <c r="S522" s="46">
        <v>3.2090199479618384</v>
      </c>
      <c r="T522" s="46">
        <v>86.08695652173914</v>
      </c>
    </row>
    <row r="523" spans="1:20" x14ac:dyDescent="0.25">
      <c r="A523" s="44" t="s">
        <v>100</v>
      </c>
      <c r="B523" s="44" t="s">
        <v>110</v>
      </c>
      <c r="C523" s="44" t="s">
        <v>88</v>
      </c>
      <c r="D523" s="44" t="s">
        <v>7</v>
      </c>
      <c r="E523" s="44" t="s">
        <v>77</v>
      </c>
      <c r="F523" s="44" t="s">
        <v>19</v>
      </c>
      <c r="G523" s="44" t="s">
        <v>74</v>
      </c>
      <c r="H523" s="44" t="s">
        <v>73</v>
      </c>
      <c r="I523" s="44" t="s">
        <v>101</v>
      </c>
      <c r="J523" s="44" t="s">
        <v>99</v>
      </c>
      <c r="K523" s="45">
        <v>346</v>
      </c>
      <c r="L523" s="45"/>
      <c r="M523" s="45"/>
      <c r="N523" s="45"/>
      <c r="O523" s="45"/>
      <c r="P523" s="46">
        <v>73.931623931623932</v>
      </c>
      <c r="Q523" s="46"/>
      <c r="R523" s="46"/>
      <c r="S523" s="46"/>
      <c r="T523" s="47"/>
    </row>
    <row r="524" spans="1:20" x14ac:dyDescent="0.25">
      <c r="A524" s="44" t="s">
        <v>100</v>
      </c>
      <c r="B524" s="44" t="s">
        <v>110</v>
      </c>
      <c r="C524" s="44" t="s">
        <v>88</v>
      </c>
      <c r="D524" s="44" t="s">
        <v>9</v>
      </c>
      <c r="E524" s="44" t="s">
        <v>77</v>
      </c>
      <c r="F524" s="44" t="s">
        <v>19</v>
      </c>
      <c r="G524" s="44" t="s">
        <v>74</v>
      </c>
      <c r="H524" s="44" t="s">
        <v>73</v>
      </c>
      <c r="I524" s="44" t="s">
        <v>101</v>
      </c>
      <c r="J524" s="44" t="s">
        <v>99</v>
      </c>
      <c r="K524" s="45">
        <v>173</v>
      </c>
      <c r="L524" s="45"/>
      <c r="M524" s="45"/>
      <c r="N524" s="45"/>
      <c r="O524" s="45"/>
      <c r="P524" s="46">
        <v>17.128712871287131</v>
      </c>
      <c r="Q524" s="46"/>
      <c r="R524" s="46"/>
      <c r="S524" s="46"/>
      <c r="T524" s="47"/>
    </row>
    <row r="525" spans="1:20" x14ac:dyDescent="0.25">
      <c r="A525" s="44" t="s">
        <v>100</v>
      </c>
      <c r="B525" s="44" t="s">
        <v>110</v>
      </c>
      <c r="C525" s="44" t="s">
        <v>88</v>
      </c>
      <c r="D525" s="44" t="s">
        <v>10</v>
      </c>
      <c r="E525" s="44" t="s">
        <v>77</v>
      </c>
      <c r="F525" s="44" t="s">
        <v>19</v>
      </c>
      <c r="G525" s="44" t="s">
        <v>74</v>
      </c>
      <c r="H525" s="44" t="s">
        <v>73</v>
      </c>
      <c r="I525" s="44" t="s">
        <v>101</v>
      </c>
      <c r="J525" s="44" t="s">
        <v>99</v>
      </c>
      <c r="K525" s="45">
        <v>297</v>
      </c>
      <c r="L525" s="45"/>
      <c r="M525" s="45"/>
      <c r="N525" s="45"/>
      <c r="O525" s="45"/>
      <c r="P525" s="46">
        <v>86.08695652173914</v>
      </c>
      <c r="Q525" s="46"/>
      <c r="R525" s="46"/>
      <c r="S525" s="46"/>
      <c r="T525" s="47"/>
    </row>
    <row r="526" spans="1:20" x14ac:dyDescent="0.25">
      <c r="A526" s="44" t="s">
        <v>100</v>
      </c>
      <c r="B526" s="44" t="s">
        <v>110</v>
      </c>
      <c r="C526" s="44" t="s">
        <v>88</v>
      </c>
      <c r="D526" s="44" t="s">
        <v>11</v>
      </c>
      <c r="E526" s="44" t="s">
        <v>77</v>
      </c>
      <c r="F526" s="44" t="s">
        <v>19</v>
      </c>
      <c r="G526" s="44" t="s">
        <v>74</v>
      </c>
      <c r="H526" s="44" t="s">
        <v>73</v>
      </c>
      <c r="I526" s="44" t="s">
        <v>101</v>
      </c>
      <c r="J526" s="44" t="s">
        <v>99</v>
      </c>
      <c r="K526" s="45">
        <v>37</v>
      </c>
      <c r="L526" s="45"/>
      <c r="M526" s="45"/>
      <c r="N526" s="45"/>
      <c r="O526" s="45"/>
      <c r="P526" s="46">
        <v>3.2090199479618384</v>
      </c>
      <c r="Q526" s="46"/>
      <c r="R526" s="46"/>
      <c r="S526" s="46"/>
      <c r="T526" s="47"/>
    </row>
    <row r="527" spans="1:20" x14ac:dyDescent="0.25">
      <c r="A527" s="44" t="s">
        <v>100</v>
      </c>
      <c r="B527" s="44" t="s">
        <v>110</v>
      </c>
      <c r="C527" s="44" t="s">
        <v>88</v>
      </c>
      <c r="D527" s="44" t="s">
        <v>89</v>
      </c>
      <c r="E527" s="44" t="s">
        <v>77</v>
      </c>
      <c r="F527" s="44" t="s">
        <v>19</v>
      </c>
      <c r="G527" s="44" t="s">
        <v>74</v>
      </c>
      <c r="H527" s="44" t="s">
        <v>73</v>
      </c>
      <c r="I527" s="44" t="s">
        <v>102</v>
      </c>
      <c r="J527" s="44" t="s">
        <v>95</v>
      </c>
      <c r="K527" s="45">
        <v>619.25</v>
      </c>
      <c r="L527" s="45">
        <v>135.25</v>
      </c>
      <c r="M527" s="45">
        <v>92.75</v>
      </c>
      <c r="N527" s="45">
        <v>484</v>
      </c>
      <c r="O527" s="45">
        <v>712</v>
      </c>
      <c r="P527" s="46">
        <v>47.326824602867305</v>
      </c>
      <c r="Q527" s="46">
        <v>22.052673166835966</v>
      </c>
      <c r="R527" s="46">
        <v>21.531976170827093</v>
      </c>
      <c r="S527" s="46">
        <v>25.274151436031332</v>
      </c>
      <c r="T527" s="46">
        <v>68.858800773694398</v>
      </c>
    </row>
    <row r="528" spans="1:20" x14ac:dyDescent="0.25">
      <c r="A528" s="44" t="s">
        <v>100</v>
      </c>
      <c r="B528" s="44" t="s">
        <v>110</v>
      </c>
      <c r="C528" s="44" t="s">
        <v>88</v>
      </c>
      <c r="D528" s="44" t="s">
        <v>7</v>
      </c>
      <c r="E528" s="44" t="s">
        <v>77</v>
      </c>
      <c r="F528" s="44" t="s">
        <v>19</v>
      </c>
      <c r="G528" s="44" t="s">
        <v>74</v>
      </c>
      <c r="H528" s="44" t="s">
        <v>73</v>
      </c>
      <c r="I528" s="44" t="s">
        <v>102</v>
      </c>
      <c r="J528" s="44" t="s">
        <v>95</v>
      </c>
      <c r="K528" s="45">
        <v>695</v>
      </c>
      <c r="L528" s="45"/>
      <c r="M528" s="45"/>
      <c r="N528" s="45"/>
      <c r="O528" s="45"/>
      <c r="P528" s="46">
        <v>56.003223207091054</v>
      </c>
      <c r="Q528" s="46"/>
      <c r="R528" s="46"/>
      <c r="S528" s="46"/>
      <c r="T528" s="47"/>
    </row>
    <row r="529" spans="1:20" x14ac:dyDescent="0.25">
      <c r="A529" s="44" t="s">
        <v>100</v>
      </c>
      <c r="B529" s="44" t="s">
        <v>110</v>
      </c>
      <c r="C529" s="44" t="s">
        <v>88</v>
      </c>
      <c r="D529" s="44" t="s">
        <v>9</v>
      </c>
      <c r="E529" s="44" t="s">
        <v>77</v>
      </c>
      <c r="F529" s="44" t="s">
        <v>19</v>
      </c>
      <c r="G529" s="44" t="s">
        <v>74</v>
      </c>
      <c r="H529" s="44" t="s">
        <v>73</v>
      </c>
      <c r="I529" s="44" t="s">
        <v>102</v>
      </c>
      <c r="J529" s="44" t="s">
        <v>95</v>
      </c>
      <c r="K529" s="45">
        <v>484</v>
      </c>
      <c r="L529" s="45"/>
      <c r="M529" s="45"/>
      <c r="N529" s="45"/>
      <c r="O529" s="45"/>
      <c r="P529" s="46">
        <v>25.274151436031332</v>
      </c>
      <c r="Q529" s="46"/>
      <c r="R529" s="46"/>
      <c r="S529" s="46"/>
      <c r="T529" s="47"/>
    </row>
    <row r="530" spans="1:20" x14ac:dyDescent="0.25">
      <c r="A530" s="44" t="s">
        <v>100</v>
      </c>
      <c r="B530" s="44" t="s">
        <v>110</v>
      </c>
      <c r="C530" s="44" t="s">
        <v>88</v>
      </c>
      <c r="D530" s="44" t="s">
        <v>10</v>
      </c>
      <c r="E530" s="44" t="s">
        <v>77</v>
      </c>
      <c r="F530" s="44" t="s">
        <v>19</v>
      </c>
      <c r="G530" s="44" t="s">
        <v>74</v>
      </c>
      <c r="H530" s="44" t="s">
        <v>73</v>
      </c>
      <c r="I530" s="44" t="s">
        <v>102</v>
      </c>
      <c r="J530" s="44" t="s">
        <v>95</v>
      </c>
      <c r="K530" s="45">
        <v>712</v>
      </c>
      <c r="L530" s="45"/>
      <c r="M530" s="45"/>
      <c r="N530" s="45"/>
      <c r="O530" s="45"/>
      <c r="P530" s="46">
        <v>68.858800773694398</v>
      </c>
      <c r="Q530" s="46"/>
      <c r="R530" s="46"/>
      <c r="S530" s="46"/>
      <c r="T530" s="47"/>
    </row>
    <row r="531" spans="1:20" x14ac:dyDescent="0.25">
      <c r="A531" s="44" t="s">
        <v>100</v>
      </c>
      <c r="B531" s="44" t="s">
        <v>110</v>
      </c>
      <c r="C531" s="44" t="s">
        <v>88</v>
      </c>
      <c r="D531" s="44" t="s">
        <v>11</v>
      </c>
      <c r="E531" s="44" t="s">
        <v>77</v>
      </c>
      <c r="F531" s="44" t="s">
        <v>19</v>
      </c>
      <c r="G531" s="44" t="s">
        <v>74</v>
      </c>
      <c r="H531" s="44" t="s">
        <v>73</v>
      </c>
      <c r="I531" s="44" t="s">
        <v>102</v>
      </c>
      <c r="J531" s="44" t="s">
        <v>95</v>
      </c>
      <c r="K531" s="45">
        <v>586</v>
      </c>
      <c r="L531" s="45"/>
      <c r="M531" s="45"/>
      <c r="N531" s="45"/>
      <c r="O531" s="45"/>
      <c r="P531" s="46">
        <v>39.171122994652407</v>
      </c>
      <c r="Q531" s="46"/>
      <c r="R531" s="46"/>
      <c r="S531" s="46"/>
      <c r="T531" s="47"/>
    </row>
    <row r="532" spans="1:20" x14ac:dyDescent="0.25">
      <c r="A532" s="44" t="s">
        <v>100</v>
      </c>
      <c r="B532" s="44" t="s">
        <v>110</v>
      </c>
      <c r="C532" s="44" t="s">
        <v>88</v>
      </c>
      <c r="D532" s="44" t="s">
        <v>89</v>
      </c>
      <c r="E532" s="44" t="s">
        <v>77</v>
      </c>
      <c r="F532" s="44" t="s">
        <v>19</v>
      </c>
      <c r="G532" s="44" t="s">
        <v>74</v>
      </c>
      <c r="H532" s="44" t="s">
        <v>73</v>
      </c>
      <c r="I532" s="44" t="s">
        <v>103</v>
      </c>
      <c r="J532" s="44" t="s">
        <v>104</v>
      </c>
      <c r="K532" s="45">
        <v>493.75</v>
      </c>
      <c r="L532" s="45">
        <v>368.75</v>
      </c>
      <c r="M532" s="45">
        <v>254.25</v>
      </c>
      <c r="N532" s="45">
        <v>125</v>
      </c>
      <c r="O532" s="45">
        <v>748</v>
      </c>
      <c r="P532" s="46">
        <v>46.660860510002941</v>
      </c>
      <c r="Q532" s="46">
        <v>44.569860175442891</v>
      </c>
      <c r="R532" s="46">
        <v>41.654356881301403</v>
      </c>
      <c r="S532" s="46">
        <v>2.0910003345600559</v>
      </c>
      <c r="T532" s="46">
        <v>88.315217391304344</v>
      </c>
    </row>
    <row r="533" spans="1:20" x14ac:dyDescent="0.25">
      <c r="A533" s="44" t="s">
        <v>100</v>
      </c>
      <c r="B533" s="44" t="s">
        <v>110</v>
      </c>
      <c r="C533" s="44" t="s">
        <v>88</v>
      </c>
      <c r="D533" s="44" t="s">
        <v>7</v>
      </c>
      <c r="E533" s="44" t="s">
        <v>77</v>
      </c>
      <c r="F533" s="44" t="s">
        <v>19</v>
      </c>
      <c r="G533" s="44" t="s">
        <v>74</v>
      </c>
      <c r="H533" s="44" t="s">
        <v>73</v>
      </c>
      <c r="I533" s="44" t="s">
        <v>103</v>
      </c>
      <c r="J533" s="44" t="s">
        <v>104</v>
      </c>
      <c r="K533" s="45">
        <v>748</v>
      </c>
      <c r="L533" s="45"/>
      <c r="M533" s="45"/>
      <c r="N533" s="45"/>
      <c r="O533" s="45"/>
      <c r="P533" s="46">
        <v>71.92307692307692</v>
      </c>
      <c r="Q533" s="46"/>
      <c r="R533" s="46"/>
      <c r="S533" s="46"/>
      <c r="T533" s="47"/>
    </row>
    <row r="534" spans="1:20" x14ac:dyDescent="0.25">
      <c r="A534" s="44" t="s">
        <v>100</v>
      </c>
      <c r="B534" s="44" t="s">
        <v>110</v>
      </c>
      <c r="C534" s="44" t="s">
        <v>88</v>
      </c>
      <c r="D534" s="44" t="s">
        <v>9</v>
      </c>
      <c r="E534" s="44" t="s">
        <v>77</v>
      </c>
      <c r="F534" s="44" t="s">
        <v>19</v>
      </c>
      <c r="G534" s="44" t="s">
        <v>74</v>
      </c>
      <c r="H534" s="44" t="s">
        <v>73</v>
      </c>
      <c r="I534" s="44" t="s">
        <v>103</v>
      </c>
      <c r="J534" s="44" t="s">
        <v>104</v>
      </c>
      <c r="K534" s="45">
        <v>452</v>
      </c>
      <c r="L534" s="45"/>
      <c r="M534" s="45"/>
      <c r="N534" s="45"/>
      <c r="O534" s="45"/>
      <c r="P534" s="46">
        <v>24.314147391070467</v>
      </c>
      <c r="Q534" s="46"/>
      <c r="R534" s="46"/>
      <c r="S534" s="46"/>
      <c r="T534" s="47"/>
    </row>
    <row r="535" spans="1:20" x14ac:dyDescent="0.25">
      <c r="A535" s="44" t="s">
        <v>100</v>
      </c>
      <c r="B535" s="44" t="s">
        <v>110</v>
      </c>
      <c r="C535" s="44" t="s">
        <v>88</v>
      </c>
      <c r="D535" s="44" t="s">
        <v>10</v>
      </c>
      <c r="E535" s="44" t="s">
        <v>77</v>
      </c>
      <c r="F535" s="44" t="s">
        <v>19</v>
      </c>
      <c r="G535" s="44" t="s">
        <v>74</v>
      </c>
      <c r="H535" s="44" t="s">
        <v>73</v>
      </c>
      <c r="I535" s="44" t="s">
        <v>103</v>
      </c>
      <c r="J535" s="44" t="s">
        <v>104</v>
      </c>
      <c r="K535" s="45">
        <v>650</v>
      </c>
      <c r="L535" s="45"/>
      <c r="M535" s="45"/>
      <c r="N535" s="45"/>
      <c r="O535" s="45"/>
      <c r="P535" s="46">
        <v>88.315217391304344</v>
      </c>
      <c r="Q535" s="46"/>
      <c r="R535" s="46"/>
      <c r="S535" s="46"/>
      <c r="T535" s="47"/>
    </row>
    <row r="536" spans="1:20" x14ac:dyDescent="0.25">
      <c r="A536" s="44" t="s">
        <v>100</v>
      </c>
      <c r="B536" s="44" t="s">
        <v>110</v>
      </c>
      <c r="C536" s="44" t="s">
        <v>88</v>
      </c>
      <c r="D536" s="44" t="s">
        <v>11</v>
      </c>
      <c r="E536" s="44" t="s">
        <v>77</v>
      </c>
      <c r="F536" s="44" t="s">
        <v>19</v>
      </c>
      <c r="G536" s="44" t="s">
        <v>74</v>
      </c>
      <c r="H536" s="44" t="s">
        <v>73</v>
      </c>
      <c r="I536" s="44" t="s">
        <v>103</v>
      </c>
      <c r="J536" s="44" t="s">
        <v>104</v>
      </c>
      <c r="K536" s="45">
        <v>125</v>
      </c>
      <c r="L536" s="45"/>
      <c r="M536" s="45"/>
      <c r="N536" s="45"/>
      <c r="O536" s="45"/>
      <c r="P536" s="46">
        <v>2.0910003345600536</v>
      </c>
      <c r="Q536" s="46"/>
      <c r="R536" s="46"/>
      <c r="S536" s="46"/>
      <c r="T536" s="47"/>
    </row>
    <row r="537" spans="1:20" x14ac:dyDescent="0.25">
      <c r="A537" s="44" t="s">
        <v>100</v>
      </c>
      <c r="B537" s="44" t="s">
        <v>110</v>
      </c>
      <c r="C537" s="44" t="s">
        <v>88</v>
      </c>
      <c r="D537" s="44" t="s">
        <v>89</v>
      </c>
      <c r="E537" s="44" t="s">
        <v>77</v>
      </c>
      <c r="F537" s="44" t="s">
        <v>19</v>
      </c>
      <c r="G537" s="44" t="s">
        <v>74</v>
      </c>
      <c r="H537" s="44" t="s">
        <v>73</v>
      </c>
      <c r="I537" s="44" t="s">
        <v>105</v>
      </c>
      <c r="J537" s="44" t="s">
        <v>91</v>
      </c>
      <c r="K537" s="45">
        <v>678</v>
      </c>
      <c r="L537" s="45">
        <v>153</v>
      </c>
      <c r="M537" s="45">
        <v>134</v>
      </c>
      <c r="N537" s="45">
        <v>525</v>
      </c>
      <c r="O537" s="45">
        <v>812</v>
      </c>
      <c r="P537" s="46">
        <v>50.343276382726501</v>
      </c>
      <c r="Q537" s="46">
        <v>21.995544201301016</v>
      </c>
      <c r="R537" s="46">
        <v>26.696571814616952</v>
      </c>
      <c r="S537" s="46">
        <v>28.347732181425485</v>
      </c>
      <c r="T537" s="46">
        <v>77.039848197343446</v>
      </c>
    </row>
    <row r="538" spans="1:20" x14ac:dyDescent="0.25">
      <c r="A538" s="44" t="s">
        <v>100</v>
      </c>
      <c r="B538" s="44" t="s">
        <v>110</v>
      </c>
      <c r="C538" s="44" t="s">
        <v>88</v>
      </c>
      <c r="D538" s="44" t="s">
        <v>7</v>
      </c>
      <c r="E538" s="44" t="s">
        <v>77</v>
      </c>
      <c r="F538" s="44" t="s">
        <v>19</v>
      </c>
      <c r="G538" s="44" t="s">
        <v>74</v>
      </c>
      <c r="H538" s="44" t="s">
        <v>73</v>
      </c>
      <c r="I538" s="44" t="s">
        <v>105</v>
      </c>
      <c r="J538" s="44" t="s">
        <v>91</v>
      </c>
      <c r="K538" s="45">
        <v>787</v>
      </c>
      <c r="L538" s="45"/>
      <c r="M538" s="45"/>
      <c r="N538" s="45"/>
      <c r="O538" s="45"/>
      <c r="P538" s="46">
        <v>59.44108761329305</v>
      </c>
      <c r="Q538" s="46"/>
      <c r="R538" s="46"/>
      <c r="S538" s="46"/>
      <c r="T538" s="47"/>
    </row>
    <row r="539" spans="1:20" x14ac:dyDescent="0.25">
      <c r="A539" s="44" t="s">
        <v>100</v>
      </c>
      <c r="B539" s="44" t="s">
        <v>110</v>
      </c>
      <c r="C539" s="44" t="s">
        <v>88</v>
      </c>
      <c r="D539" s="44" t="s">
        <v>9</v>
      </c>
      <c r="E539" s="44" t="s">
        <v>77</v>
      </c>
      <c r="F539" s="44" t="s">
        <v>19</v>
      </c>
      <c r="G539" s="44" t="s">
        <v>74</v>
      </c>
      <c r="H539" s="44" t="s">
        <v>73</v>
      </c>
      <c r="I539" s="44" t="s">
        <v>105</v>
      </c>
      <c r="J539" s="44" t="s">
        <v>91</v>
      </c>
      <c r="K539" s="45">
        <v>525</v>
      </c>
      <c r="L539" s="45"/>
      <c r="M539" s="45"/>
      <c r="N539" s="45"/>
      <c r="O539" s="45"/>
      <c r="P539" s="46">
        <v>28.347732181425485</v>
      </c>
      <c r="Q539" s="46"/>
      <c r="R539" s="46"/>
      <c r="S539" s="46"/>
      <c r="T539" s="47"/>
    </row>
    <row r="540" spans="1:20" x14ac:dyDescent="0.25">
      <c r="A540" s="44" t="s">
        <v>100</v>
      </c>
      <c r="B540" s="44" t="s">
        <v>110</v>
      </c>
      <c r="C540" s="44" t="s">
        <v>88</v>
      </c>
      <c r="D540" s="44" t="s">
        <v>10</v>
      </c>
      <c r="E540" s="44" t="s">
        <v>77</v>
      </c>
      <c r="F540" s="44" t="s">
        <v>19</v>
      </c>
      <c r="G540" s="44" t="s">
        <v>74</v>
      </c>
      <c r="H540" s="44" t="s">
        <v>73</v>
      </c>
      <c r="I540" s="44" t="s">
        <v>105</v>
      </c>
      <c r="J540" s="44" t="s">
        <v>91</v>
      </c>
      <c r="K540" s="45">
        <v>812</v>
      </c>
      <c r="L540" s="45"/>
      <c r="M540" s="45"/>
      <c r="N540" s="45"/>
      <c r="O540" s="45"/>
      <c r="P540" s="46">
        <v>77.039848197343446</v>
      </c>
      <c r="Q540" s="46"/>
      <c r="R540" s="46"/>
      <c r="S540" s="46"/>
      <c r="T540" s="47"/>
    </row>
    <row r="541" spans="1:20" x14ac:dyDescent="0.25">
      <c r="A541" s="44" t="s">
        <v>100</v>
      </c>
      <c r="B541" s="44" t="s">
        <v>110</v>
      </c>
      <c r="C541" s="44" t="s">
        <v>88</v>
      </c>
      <c r="D541" s="44" t="s">
        <v>11</v>
      </c>
      <c r="E541" s="44" t="s">
        <v>77</v>
      </c>
      <c r="F541" s="44" t="s">
        <v>19</v>
      </c>
      <c r="G541" s="44" t="s">
        <v>74</v>
      </c>
      <c r="H541" s="44" t="s">
        <v>73</v>
      </c>
      <c r="I541" s="44" t="s">
        <v>105</v>
      </c>
      <c r="J541" s="44" t="s">
        <v>91</v>
      </c>
      <c r="K541" s="45">
        <v>588</v>
      </c>
      <c r="L541" s="45"/>
      <c r="M541" s="45"/>
      <c r="N541" s="45"/>
      <c r="O541" s="45"/>
      <c r="P541" s="46">
        <v>36.544437538844008</v>
      </c>
      <c r="Q541" s="46"/>
      <c r="R541" s="46"/>
      <c r="S541" s="46"/>
      <c r="T541" s="47"/>
    </row>
    <row r="542" spans="1:20" x14ac:dyDescent="0.25">
      <c r="A542" s="44" t="s">
        <v>100</v>
      </c>
      <c r="B542" s="44" t="s">
        <v>110</v>
      </c>
      <c r="C542" s="44" t="s">
        <v>88</v>
      </c>
      <c r="D542" s="44" t="s">
        <v>89</v>
      </c>
      <c r="E542" s="44" t="s">
        <v>77</v>
      </c>
      <c r="F542" s="44" t="s">
        <v>19</v>
      </c>
      <c r="G542" s="44" t="s">
        <v>74</v>
      </c>
      <c r="H542" s="44" t="s">
        <v>70</v>
      </c>
      <c r="I542" s="44" t="s">
        <v>90</v>
      </c>
      <c r="J542" s="44" t="s">
        <v>106</v>
      </c>
      <c r="K542" s="45">
        <v>558</v>
      </c>
      <c r="L542" s="45">
        <v>172</v>
      </c>
      <c r="M542" s="45">
        <v>106</v>
      </c>
      <c r="N542" s="45">
        <v>386</v>
      </c>
      <c r="O542" s="45">
        <v>664</v>
      </c>
      <c r="P542" s="46">
        <v>49.778535309971616</v>
      </c>
      <c r="Q542" s="46">
        <v>24.549777140036976</v>
      </c>
      <c r="R542" s="46">
        <v>25.761851493213818</v>
      </c>
      <c r="S542" s="46">
        <v>25.22875816993464</v>
      </c>
      <c r="T542" s="46">
        <v>75.540386803185427</v>
      </c>
    </row>
    <row r="543" spans="1:20" x14ac:dyDescent="0.25">
      <c r="A543" s="44" t="s">
        <v>100</v>
      </c>
      <c r="B543" s="44" t="s">
        <v>110</v>
      </c>
      <c r="C543" s="44" t="s">
        <v>88</v>
      </c>
      <c r="D543" s="44" t="s">
        <v>7</v>
      </c>
      <c r="E543" s="44" t="s">
        <v>77</v>
      </c>
      <c r="F543" s="44" t="s">
        <v>19</v>
      </c>
      <c r="G543" s="44" t="s">
        <v>74</v>
      </c>
      <c r="H543" s="44" t="s">
        <v>70</v>
      </c>
      <c r="I543" s="44" t="s">
        <v>90</v>
      </c>
      <c r="J543" s="44" t="s">
        <v>106</v>
      </c>
      <c r="K543" s="45">
        <v>662</v>
      </c>
      <c r="L543" s="45"/>
      <c r="M543" s="45"/>
      <c r="N543" s="45"/>
      <c r="O543" s="45"/>
      <c r="P543" s="46">
        <v>64.774951076320946</v>
      </c>
      <c r="Q543" s="46"/>
      <c r="R543" s="46"/>
      <c r="S543" s="46"/>
      <c r="T543" s="47"/>
    </row>
    <row r="544" spans="1:20" x14ac:dyDescent="0.25">
      <c r="A544" s="44" t="s">
        <v>100</v>
      </c>
      <c r="B544" s="44" t="s">
        <v>110</v>
      </c>
      <c r="C544" s="44" t="s">
        <v>88</v>
      </c>
      <c r="D544" s="44" t="s">
        <v>9</v>
      </c>
      <c r="E544" s="44" t="s">
        <v>77</v>
      </c>
      <c r="F544" s="44" t="s">
        <v>19</v>
      </c>
      <c r="G544" s="44" t="s">
        <v>74</v>
      </c>
      <c r="H544" s="44" t="s">
        <v>70</v>
      </c>
      <c r="I544" s="44" t="s">
        <v>90</v>
      </c>
      <c r="J544" s="44" t="s">
        <v>106</v>
      </c>
      <c r="K544" s="45">
        <v>520</v>
      </c>
      <c r="L544" s="45"/>
      <c r="M544" s="45"/>
      <c r="N544" s="45"/>
      <c r="O544" s="45"/>
      <c r="P544" s="46">
        <v>33.570045190445448</v>
      </c>
      <c r="Q544" s="46"/>
      <c r="R544" s="46"/>
      <c r="S544" s="46"/>
      <c r="T544" s="47"/>
    </row>
    <row r="545" spans="1:20" x14ac:dyDescent="0.25">
      <c r="A545" s="44" t="s">
        <v>100</v>
      </c>
      <c r="B545" s="44" t="s">
        <v>110</v>
      </c>
      <c r="C545" s="44" t="s">
        <v>88</v>
      </c>
      <c r="D545" s="44" t="s">
        <v>10</v>
      </c>
      <c r="E545" s="44" t="s">
        <v>77</v>
      </c>
      <c r="F545" s="44" t="s">
        <v>19</v>
      </c>
      <c r="G545" s="44" t="s">
        <v>74</v>
      </c>
      <c r="H545" s="44" t="s">
        <v>70</v>
      </c>
      <c r="I545" s="44" t="s">
        <v>90</v>
      </c>
      <c r="J545" s="44" t="s">
        <v>106</v>
      </c>
      <c r="K545" s="45">
        <v>664</v>
      </c>
      <c r="L545" s="45"/>
      <c r="M545" s="45"/>
      <c r="N545" s="45"/>
      <c r="O545" s="45"/>
      <c r="P545" s="46">
        <v>75.540386803185427</v>
      </c>
      <c r="Q545" s="46"/>
      <c r="R545" s="46"/>
      <c r="S545" s="46"/>
      <c r="T545" s="47"/>
    </row>
    <row r="546" spans="1:20" x14ac:dyDescent="0.25">
      <c r="A546" s="44" t="s">
        <v>100</v>
      </c>
      <c r="B546" s="44" t="s">
        <v>110</v>
      </c>
      <c r="C546" s="44" t="s">
        <v>88</v>
      </c>
      <c r="D546" s="44" t="s">
        <v>11</v>
      </c>
      <c r="E546" s="44" t="s">
        <v>77</v>
      </c>
      <c r="F546" s="44" t="s">
        <v>19</v>
      </c>
      <c r="G546" s="44" t="s">
        <v>74</v>
      </c>
      <c r="H546" s="44" t="s">
        <v>70</v>
      </c>
      <c r="I546" s="44" t="s">
        <v>90</v>
      </c>
      <c r="J546" s="44" t="s">
        <v>106</v>
      </c>
      <c r="K546" s="45">
        <v>386</v>
      </c>
      <c r="L546" s="45"/>
      <c r="M546" s="45"/>
      <c r="N546" s="45"/>
      <c r="O546" s="45"/>
      <c r="P546" s="46">
        <v>25.22875816993464</v>
      </c>
      <c r="Q546" s="46"/>
      <c r="R546" s="46"/>
      <c r="S546" s="46"/>
      <c r="T546" s="47"/>
    </row>
    <row r="547" spans="1:20" x14ac:dyDescent="0.25">
      <c r="A547" s="44" t="s">
        <v>100</v>
      </c>
      <c r="B547" s="44" t="s">
        <v>110</v>
      </c>
      <c r="C547" s="44" t="s">
        <v>88</v>
      </c>
      <c r="D547" s="44" t="s">
        <v>89</v>
      </c>
      <c r="E547" s="44" t="s">
        <v>77</v>
      </c>
      <c r="F547" s="44" t="s">
        <v>107</v>
      </c>
      <c r="G547" s="44" t="s">
        <v>74</v>
      </c>
      <c r="H547" s="44" t="s">
        <v>72</v>
      </c>
      <c r="I547" s="44" t="s">
        <v>90</v>
      </c>
      <c r="J547" s="44" t="s">
        <v>95</v>
      </c>
      <c r="K547" s="45">
        <v>608</v>
      </c>
      <c r="L547" s="45">
        <v>165</v>
      </c>
      <c r="M547" s="45">
        <v>110</v>
      </c>
      <c r="N547" s="45">
        <v>443</v>
      </c>
      <c r="O547" s="45">
        <v>718</v>
      </c>
      <c r="P547" s="46">
        <v>50.279797237578826</v>
      </c>
      <c r="Q547" s="46">
        <v>22.730045993797731</v>
      </c>
      <c r="R547" s="46">
        <v>24.124347840141379</v>
      </c>
      <c r="S547" s="46">
        <v>27.549751243781095</v>
      </c>
      <c r="T547" s="46">
        <v>74.404145077720202</v>
      </c>
    </row>
    <row r="548" spans="1:20" x14ac:dyDescent="0.25">
      <c r="A548" s="44" t="s">
        <v>100</v>
      </c>
      <c r="B548" s="44" t="s">
        <v>110</v>
      </c>
      <c r="C548" s="44" t="s">
        <v>88</v>
      </c>
      <c r="D548" s="44" t="s">
        <v>7</v>
      </c>
      <c r="E548" s="44" t="s">
        <v>77</v>
      </c>
      <c r="F548" s="44" t="s">
        <v>107</v>
      </c>
      <c r="G548" s="44" t="s">
        <v>74</v>
      </c>
      <c r="H548" s="44" t="s">
        <v>72</v>
      </c>
      <c r="I548" s="44" t="s">
        <v>90</v>
      </c>
      <c r="J548" s="44" t="s">
        <v>95</v>
      </c>
      <c r="K548" s="45">
        <v>714</v>
      </c>
      <c r="L548" s="45"/>
      <c r="M548" s="45"/>
      <c r="N548" s="45"/>
      <c r="O548" s="45"/>
      <c r="P548" s="46">
        <v>66.049953746530988</v>
      </c>
      <c r="Q548" s="46"/>
      <c r="R548" s="46"/>
      <c r="S548" s="46"/>
      <c r="T548" s="47"/>
    </row>
    <row r="549" spans="1:20" x14ac:dyDescent="0.25">
      <c r="A549" s="44" t="s">
        <v>100</v>
      </c>
      <c r="B549" s="44" t="s">
        <v>110</v>
      </c>
      <c r="C549" s="44" t="s">
        <v>88</v>
      </c>
      <c r="D549" s="44" t="s">
        <v>9</v>
      </c>
      <c r="E549" s="44" t="s">
        <v>77</v>
      </c>
      <c r="F549" s="44" t="s">
        <v>107</v>
      </c>
      <c r="G549" s="44" t="s">
        <v>74</v>
      </c>
      <c r="H549" s="44" t="s">
        <v>72</v>
      </c>
      <c r="I549" s="44" t="s">
        <v>90</v>
      </c>
      <c r="J549" s="44" t="s">
        <v>95</v>
      </c>
      <c r="K549" s="45">
        <v>557</v>
      </c>
      <c r="L549" s="45"/>
      <c r="M549" s="45"/>
      <c r="N549" s="45"/>
      <c r="O549" s="45"/>
      <c r="P549" s="46">
        <v>33.115338882282998</v>
      </c>
      <c r="Q549" s="46"/>
      <c r="R549" s="46"/>
      <c r="S549" s="46"/>
      <c r="T549" s="47"/>
    </row>
    <row r="550" spans="1:20" x14ac:dyDescent="0.25">
      <c r="A550" s="44" t="s">
        <v>100</v>
      </c>
      <c r="B550" s="44" t="s">
        <v>110</v>
      </c>
      <c r="C550" s="44" t="s">
        <v>88</v>
      </c>
      <c r="D550" s="44" t="s">
        <v>10</v>
      </c>
      <c r="E550" s="44" t="s">
        <v>77</v>
      </c>
      <c r="F550" s="44" t="s">
        <v>107</v>
      </c>
      <c r="G550" s="44" t="s">
        <v>74</v>
      </c>
      <c r="H550" s="44" t="s">
        <v>72</v>
      </c>
      <c r="I550" s="44" t="s">
        <v>90</v>
      </c>
      <c r="J550" s="44" t="s">
        <v>95</v>
      </c>
      <c r="K550" s="45">
        <v>718</v>
      </c>
      <c r="L550" s="45"/>
      <c r="M550" s="45"/>
      <c r="N550" s="45"/>
      <c r="O550" s="45"/>
      <c r="P550" s="46">
        <v>74.404145077720202</v>
      </c>
      <c r="Q550" s="46"/>
      <c r="R550" s="46"/>
      <c r="S550" s="46"/>
      <c r="T550" s="47"/>
    </row>
    <row r="551" spans="1:20" x14ac:dyDescent="0.25">
      <c r="A551" s="44" t="s">
        <v>100</v>
      </c>
      <c r="B551" s="44" t="s">
        <v>110</v>
      </c>
      <c r="C551" s="44" t="s">
        <v>88</v>
      </c>
      <c r="D551" s="44" t="s">
        <v>11</v>
      </c>
      <c r="E551" s="44" t="s">
        <v>77</v>
      </c>
      <c r="F551" s="44" t="s">
        <v>107</v>
      </c>
      <c r="G551" s="44" t="s">
        <v>74</v>
      </c>
      <c r="H551" s="44" t="s">
        <v>72</v>
      </c>
      <c r="I551" s="44" t="s">
        <v>90</v>
      </c>
      <c r="J551" s="44" t="s">
        <v>95</v>
      </c>
      <c r="K551" s="45">
        <v>443</v>
      </c>
      <c r="L551" s="45"/>
      <c r="M551" s="45"/>
      <c r="N551" s="45"/>
      <c r="O551" s="45"/>
      <c r="P551" s="46">
        <v>27.549751243781095</v>
      </c>
      <c r="Q551" s="46"/>
      <c r="R551" s="46"/>
      <c r="S551" s="46"/>
      <c r="T551" s="47"/>
    </row>
    <row r="552" spans="1:20" x14ac:dyDescent="0.25">
      <c r="A552" s="44" t="s">
        <v>100</v>
      </c>
      <c r="B552" s="44" t="s">
        <v>111</v>
      </c>
      <c r="C552" s="44" t="s">
        <v>88</v>
      </c>
      <c r="D552" s="44" t="s">
        <v>89</v>
      </c>
      <c r="E552" s="44" t="s">
        <v>77</v>
      </c>
      <c r="F552" s="44" t="s">
        <v>19</v>
      </c>
      <c r="G552" s="44" t="s">
        <v>74</v>
      </c>
      <c r="H552" s="44" t="s">
        <v>73</v>
      </c>
      <c r="I552" s="44" t="s">
        <v>101</v>
      </c>
      <c r="J552" s="44" t="s">
        <v>99</v>
      </c>
      <c r="K552" s="45">
        <v>311.25</v>
      </c>
      <c r="L552" s="45">
        <v>33.25</v>
      </c>
      <c r="M552" s="45">
        <v>48.75</v>
      </c>
      <c r="N552" s="45">
        <v>278</v>
      </c>
      <c r="O552" s="45">
        <v>360</v>
      </c>
      <c r="P552" s="46">
        <v>47.05482447090089</v>
      </c>
      <c r="Q552" s="46">
        <v>14.335431188127329</v>
      </c>
      <c r="R552" s="46">
        <v>35.136956351016913</v>
      </c>
      <c r="S552" s="46">
        <v>32.719393282773559</v>
      </c>
      <c r="T552" s="46">
        <v>82.191780821917803</v>
      </c>
    </row>
    <row r="553" spans="1:20" x14ac:dyDescent="0.25">
      <c r="A553" s="44" t="s">
        <v>100</v>
      </c>
      <c r="B553" s="44" t="s">
        <v>111</v>
      </c>
      <c r="C553" s="44" t="s">
        <v>88</v>
      </c>
      <c r="D553" s="44" t="s">
        <v>7</v>
      </c>
      <c r="E553" s="44" t="s">
        <v>77</v>
      </c>
      <c r="F553" s="44" t="s">
        <v>19</v>
      </c>
      <c r="G553" s="44" t="s">
        <v>74</v>
      </c>
      <c r="H553" s="44" t="s">
        <v>73</v>
      </c>
      <c r="I553" s="44" t="s">
        <v>101</v>
      </c>
      <c r="J553" s="44" t="s">
        <v>99</v>
      </c>
      <c r="K553" s="45">
        <v>360</v>
      </c>
      <c r="L553" s="45"/>
      <c r="M553" s="45"/>
      <c r="N553" s="45"/>
      <c r="O553" s="45"/>
      <c r="P553" s="46">
        <v>82.191780821917803</v>
      </c>
      <c r="Q553" s="46"/>
      <c r="R553" s="46"/>
      <c r="S553" s="46"/>
      <c r="T553" s="47"/>
    </row>
    <row r="554" spans="1:20" x14ac:dyDescent="0.25">
      <c r="A554" s="44" t="s">
        <v>100</v>
      </c>
      <c r="B554" s="44" t="s">
        <v>111</v>
      </c>
      <c r="C554" s="44" t="s">
        <v>88</v>
      </c>
      <c r="D554" s="44" t="s">
        <v>9</v>
      </c>
      <c r="E554" s="44" t="s">
        <v>77</v>
      </c>
      <c r="F554" s="44" t="s">
        <v>19</v>
      </c>
      <c r="G554" s="44" t="s">
        <v>74</v>
      </c>
      <c r="H554" s="44" t="s">
        <v>73</v>
      </c>
      <c r="I554" s="44" t="s">
        <v>101</v>
      </c>
      <c r="J554" s="44" t="s">
        <v>99</v>
      </c>
      <c r="K554" s="45">
        <v>278</v>
      </c>
      <c r="L554" s="45"/>
      <c r="M554" s="45"/>
      <c r="N554" s="45"/>
      <c r="O554" s="45"/>
      <c r="P554" s="46">
        <v>33.902439024390247</v>
      </c>
      <c r="Q554" s="46"/>
      <c r="R554" s="46"/>
      <c r="S554" s="46"/>
      <c r="T554" s="47"/>
    </row>
    <row r="555" spans="1:20" x14ac:dyDescent="0.25">
      <c r="A555" s="44" t="s">
        <v>100</v>
      </c>
      <c r="B555" s="44" t="s">
        <v>111</v>
      </c>
      <c r="C555" s="44" t="s">
        <v>88</v>
      </c>
      <c r="D555" s="44" t="s">
        <v>10</v>
      </c>
      <c r="E555" s="44" t="s">
        <v>77</v>
      </c>
      <c r="F555" s="44" t="s">
        <v>19</v>
      </c>
      <c r="G555" s="44" t="s">
        <v>74</v>
      </c>
      <c r="H555" s="44" t="s">
        <v>73</v>
      </c>
      <c r="I555" s="44" t="s">
        <v>101</v>
      </c>
      <c r="J555" s="44" t="s">
        <v>99</v>
      </c>
      <c r="K555" s="45">
        <v>302</v>
      </c>
      <c r="L555" s="45"/>
      <c r="M555" s="45"/>
      <c r="N555" s="45"/>
      <c r="O555" s="45"/>
      <c r="P555" s="46">
        <v>32.719393282773559</v>
      </c>
      <c r="Q555" s="46"/>
      <c r="R555" s="46"/>
      <c r="S555" s="46"/>
      <c r="T555" s="47"/>
    </row>
    <row r="556" spans="1:20" x14ac:dyDescent="0.25">
      <c r="A556" s="44" t="s">
        <v>100</v>
      </c>
      <c r="B556" s="44" t="s">
        <v>111</v>
      </c>
      <c r="C556" s="44" t="s">
        <v>88</v>
      </c>
      <c r="D556" s="44" t="s">
        <v>11</v>
      </c>
      <c r="E556" s="44" t="s">
        <v>77</v>
      </c>
      <c r="F556" s="44" t="s">
        <v>19</v>
      </c>
      <c r="G556" s="44" t="s">
        <v>74</v>
      </c>
      <c r="H556" s="44" t="s">
        <v>73</v>
      </c>
      <c r="I556" s="44" t="s">
        <v>101</v>
      </c>
      <c r="J556" s="44" t="s">
        <v>99</v>
      </c>
      <c r="K556" s="45">
        <v>305</v>
      </c>
      <c r="L556" s="45"/>
      <c r="M556" s="45"/>
      <c r="N556" s="45"/>
      <c r="O556" s="45"/>
      <c r="P556" s="46">
        <v>39.405684754521964</v>
      </c>
      <c r="Q556" s="46"/>
      <c r="R556" s="46"/>
      <c r="S556" s="46"/>
      <c r="T556" s="47"/>
    </row>
    <row r="557" spans="1:20" x14ac:dyDescent="0.25">
      <c r="A557" s="44" t="s">
        <v>100</v>
      </c>
      <c r="B557" s="44" t="s">
        <v>111</v>
      </c>
      <c r="C557" s="44" t="s">
        <v>88</v>
      </c>
      <c r="D557" s="44" t="s">
        <v>89</v>
      </c>
      <c r="E557" s="44" t="s">
        <v>77</v>
      </c>
      <c r="F557" s="44" t="s">
        <v>19</v>
      </c>
      <c r="G557" s="44" t="s">
        <v>74</v>
      </c>
      <c r="H557" s="44" t="s">
        <v>73</v>
      </c>
      <c r="I557" s="44" t="s">
        <v>102</v>
      </c>
      <c r="J557" s="44" t="s">
        <v>95</v>
      </c>
      <c r="K557" s="45">
        <v>910</v>
      </c>
      <c r="L557" s="45">
        <v>40</v>
      </c>
      <c r="M557" s="45">
        <v>25</v>
      </c>
      <c r="N557" s="45">
        <v>870</v>
      </c>
      <c r="O557" s="45">
        <v>935</v>
      </c>
      <c r="P557" s="46">
        <v>51.267306208193929</v>
      </c>
      <c r="Q557" s="46">
        <v>6.5419780604058895</v>
      </c>
      <c r="R557" s="46">
        <v>6.9758510165037197</v>
      </c>
      <c r="S557" s="46">
        <v>44.725328147788041</v>
      </c>
      <c r="T557" s="46">
        <v>58.243157224697647</v>
      </c>
    </row>
    <row r="558" spans="1:20" x14ac:dyDescent="0.25">
      <c r="A558" s="44" t="s">
        <v>100</v>
      </c>
      <c r="B558" s="44" t="s">
        <v>111</v>
      </c>
      <c r="C558" s="44" t="s">
        <v>88</v>
      </c>
      <c r="D558" s="44" t="s">
        <v>7</v>
      </c>
      <c r="E558" s="44" t="s">
        <v>77</v>
      </c>
      <c r="F558" s="44" t="s">
        <v>19</v>
      </c>
      <c r="G558" s="44" t="s">
        <v>74</v>
      </c>
      <c r="H558" s="44" t="s">
        <v>73</v>
      </c>
      <c r="I558" s="44" t="s">
        <v>102</v>
      </c>
      <c r="J558" s="44" t="s">
        <v>95</v>
      </c>
      <c r="K558" s="45">
        <v>935</v>
      </c>
      <c r="L558" s="45"/>
      <c r="M558" s="45"/>
      <c r="N558" s="45"/>
      <c r="O558" s="45"/>
      <c r="P558" s="46">
        <v>52.528089887640448</v>
      </c>
      <c r="Q558" s="46"/>
      <c r="R558" s="46"/>
      <c r="S558" s="46"/>
      <c r="T558" s="47"/>
    </row>
    <row r="559" spans="1:20" x14ac:dyDescent="0.25">
      <c r="A559" s="44" t="s">
        <v>100</v>
      </c>
      <c r="B559" s="44" t="s">
        <v>111</v>
      </c>
      <c r="C559" s="44" t="s">
        <v>88</v>
      </c>
      <c r="D559" s="44" t="s">
        <v>9</v>
      </c>
      <c r="E559" s="44" t="s">
        <v>77</v>
      </c>
      <c r="F559" s="44" t="s">
        <v>19</v>
      </c>
      <c r="G559" s="44" t="s">
        <v>74</v>
      </c>
      <c r="H559" s="44" t="s">
        <v>73</v>
      </c>
      <c r="I559" s="44" t="s">
        <v>102</v>
      </c>
      <c r="J559" s="44" t="s">
        <v>95</v>
      </c>
      <c r="K559" s="45">
        <v>915</v>
      </c>
      <c r="L559" s="45"/>
      <c r="M559" s="45"/>
      <c r="N559" s="45"/>
      <c r="O559" s="45"/>
      <c r="P559" s="46">
        <v>58.243157224697647</v>
      </c>
      <c r="Q559" s="46"/>
      <c r="R559" s="46"/>
      <c r="S559" s="46"/>
      <c r="T559" s="47"/>
    </row>
    <row r="560" spans="1:20" x14ac:dyDescent="0.25">
      <c r="A560" s="44" t="s">
        <v>100</v>
      </c>
      <c r="B560" s="44" t="s">
        <v>111</v>
      </c>
      <c r="C560" s="44" t="s">
        <v>88</v>
      </c>
      <c r="D560" s="44" t="s">
        <v>10</v>
      </c>
      <c r="E560" s="44" t="s">
        <v>77</v>
      </c>
      <c r="F560" s="44" t="s">
        <v>19</v>
      </c>
      <c r="G560" s="44" t="s">
        <v>74</v>
      </c>
      <c r="H560" s="44" t="s">
        <v>73</v>
      </c>
      <c r="I560" s="44" t="s">
        <v>102</v>
      </c>
      <c r="J560" s="44" t="s">
        <v>95</v>
      </c>
      <c r="K560" s="45">
        <v>870</v>
      </c>
      <c r="L560" s="45"/>
      <c r="M560" s="45"/>
      <c r="N560" s="45"/>
      <c r="O560" s="45"/>
      <c r="P560" s="46">
        <v>49.572649572649574</v>
      </c>
      <c r="Q560" s="46"/>
      <c r="R560" s="46"/>
      <c r="S560" s="46"/>
      <c r="T560" s="47"/>
    </row>
    <row r="561" spans="1:20" x14ac:dyDescent="0.25">
      <c r="A561" s="44" t="s">
        <v>100</v>
      </c>
      <c r="B561" s="44" t="s">
        <v>111</v>
      </c>
      <c r="C561" s="44" t="s">
        <v>88</v>
      </c>
      <c r="D561" s="44" t="s">
        <v>11</v>
      </c>
      <c r="E561" s="44" t="s">
        <v>77</v>
      </c>
      <c r="F561" s="44" t="s">
        <v>19</v>
      </c>
      <c r="G561" s="44" t="s">
        <v>74</v>
      </c>
      <c r="H561" s="44" t="s">
        <v>73</v>
      </c>
      <c r="I561" s="44" t="s">
        <v>102</v>
      </c>
      <c r="J561" s="44" t="s">
        <v>95</v>
      </c>
      <c r="K561" s="45">
        <v>920</v>
      </c>
      <c r="L561" s="45"/>
      <c r="M561" s="45"/>
      <c r="N561" s="45"/>
      <c r="O561" s="45"/>
      <c r="P561" s="46">
        <v>44.725328147788041</v>
      </c>
      <c r="Q561" s="46"/>
      <c r="R561" s="46"/>
      <c r="S561" s="46"/>
      <c r="T561" s="47"/>
    </row>
    <row r="562" spans="1:20" x14ac:dyDescent="0.25">
      <c r="A562" s="44" t="s">
        <v>100</v>
      </c>
      <c r="B562" s="44" t="s">
        <v>111</v>
      </c>
      <c r="C562" s="44" t="s">
        <v>88</v>
      </c>
      <c r="D562" s="44" t="s">
        <v>89</v>
      </c>
      <c r="E562" s="44" t="s">
        <v>77</v>
      </c>
      <c r="F562" s="44" t="s">
        <v>19</v>
      </c>
      <c r="G562" s="44" t="s">
        <v>74</v>
      </c>
      <c r="H562" s="44" t="s">
        <v>73</v>
      </c>
      <c r="I562" s="44" t="s">
        <v>103</v>
      </c>
      <c r="J562" s="44" t="s">
        <v>104</v>
      </c>
      <c r="K562" s="45">
        <v>457.5</v>
      </c>
      <c r="L562" s="45">
        <v>157.5</v>
      </c>
      <c r="M562" s="45">
        <v>79.5</v>
      </c>
      <c r="N562" s="45">
        <v>300</v>
      </c>
      <c r="O562" s="45">
        <v>537</v>
      </c>
      <c r="P562" s="46">
        <v>50.30015207456151</v>
      </c>
      <c r="Q562" s="46">
        <v>29.437843312391831</v>
      </c>
      <c r="R562" s="46">
        <v>37.444945964654174</v>
      </c>
      <c r="S562" s="46">
        <v>20.862308762169679</v>
      </c>
      <c r="T562" s="46">
        <v>87.745098039215691</v>
      </c>
    </row>
    <row r="563" spans="1:20" x14ac:dyDescent="0.25">
      <c r="A563" s="44" t="s">
        <v>100</v>
      </c>
      <c r="B563" s="44" t="s">
        <v>111</v>
      </c>
      <c r="C563" s="44" t="s">
        <v>88</v>
      </c>
      <c r="D563" s="44" t="s">
        <v>7</v>
      </c>
      <c r="E563" s="44" t="s">
        <v>77</v>
      </c>
      <c r="F563" s="44" t="s">
        <v>19</v>
      </c>
      <c r="G563" s="44" t="s">
        <v>74</v>
      </c>
      <c r="H563" s="44" t="s">
        <v>73</v>
      </c>
      <c r="I563" s="44" t="s">
        <v>103</v>
      </c>
      <c r="J563" s="44" t="s">
        <v>104</v>
      </c>
      <c r="K563" s="45">
        <v>537</v>
      </c>
      <c r="L563" s="45"/>
      <c r="M563" s="45"/>
      <c r="N563" s="45"/>
      <c r="O563" s="45"/>
      <c r="P563" s="46">
        <v>87.745098039215691</v>
      </c>
      <c r="Q563" s="46"/>
      <c r="R563" s="46"/>
      <c r="S563" s="46"/>
      <c r="T563" s="47"/>
    </row>
    <row r="564" spans="1:20" x14ac:dyDescent="0.25">
      <c r="A564" s="44" t="s">
        <v>100</v>
      </c>
      <c r="B564" s="44" t="s">
        <v>111</v>
      </c>
      <c r="C564" s="44" t="s">
        <v>88</v>
      </c>
      <c r="D564" s="44" t="s">
        <v>9</v>
      </c>
      <c r="E564" s="44" t="s">
        <v>77</v>
      </c>
      <c r="F564" s="44" t="s">
        <v>19</v>
      </c>
      <c r="G564" s="44" t="s">
        <v>74</v>
      </c>
      <c r="H564" s="44" t="s">
        <v>73</v>
      </c>
      <c r="I564" s="44" t="s">
        <v>103</v>
      </c>
      <c r="J564" s="44" t="s">
        <v>104</v>
      </c>
      <c r="K564" s="45">
        <v>300</v>
      </c>
      <c r="L564" s="45"/>
      <c r="M564" s="45"/>
      <c r="N564" s="45"/>
      <c r="O564" s="45"/>
      <c r="P564" s="46">
        <v>20.862308762169679</v>
      </c>
      <c r="Q564" s="46"/>
      <c r="R564" s="46"/>
      <c r="S564" s="46"/>
      <c r="T564" s="47"/>
    </row>
    <row r="565" spans="1:20" x14ac:dyDescent="0.25">
      <c r="A565" s="44" t="s">
        <v>100</v>
      </c>
      <c r="B565" s="44" t="s">
        <v>111</v>
      </c>
      <c r="C565" s="44" t="s">
        <v>88</v>
      </c>
      <c r="D565" s="44" t="s">
        <v>10</v>
      </c>
      <c r="E565" s="44" t="s">
        <v>77</v>
      </c>
      <c r="F565" s="44" t="s">
        <v>19</v>
      </c>
      <c r="G565" s="44" t="s">
        <v>74</v>
      </c>
      <c r="H565" s="44" t="s">
        <v>73</v>
      </c>
      <c r="I565" s="44" t="s">
        <v>103</v>
      </c>
      <c r="J565" s="44" t="s">
        <v>104</v>
      </c>
      <c r="K565" s="45">
        <v>486</v>
      </c>
      <c r="L565" s="45"/>
      <c r="M565" s="45"/>
      <c r="N565" s="45"/>
      <c r="O565" s="45"/>
      <c r="P565" s="46">
        <v>46.418338108882523</v>
      </c>
      <c r="Q565" s="46"/>
      <c r="R565" s="46"/>
      <c r="S565" s="46"/>
      <c r="T565" s="47"/>
    </row>
    <row r="566" spans="1:20" x14ac:dyDescent="0.25">
      <c r="A566" s="44" t="s">
        <v>100</v>
      </c>
      <c r="B566" s="44" t="s">
        <v>111</v>
      </c>
      <c r="C566" s="44" t="s">
        <v>88</v>
      </c>
      <c r="D566" s="44" t="s">
        <v>11</v>
      </c>
      <c r="E566" s="44" t="s">
        <v>77</v>
      </c>
      <c r="F566" s="44" t="s">
        <v>19</v>
      </c>
      <c r="G566" s="44" t="s">
        <v>74</v>
      </c>
      <c r="H566" s="44" t="s">
        <v>73</v>
      </c>
      <c r="I566" s="44" t="s">
        <v>103</v>
      </c>
      <c r="J566" s="44" t="s">
        <v>104</v>
      </c>
      <c r="K566" s="45">
        <v>507</v>
      </c>
      <c r="L566" s="45"/>
      <c r="M566" s="45"/>
      <c r="N566" s="45"/>
      <c r="O566" s="45"/>
      <c r="P566" s="46">
        <v>46.174863387978142</v>
      </c>
      <c r="Q566" s="46"/>
      <c r="R566" s="46"/>
      <c r="S566" s="46"/>
      <c r="T566" s="47"/>
    </row>
    <row r="567" spans="1:20" x14ac:dyDescent="0.25">
      <c r="A567" s="44" t="s">
        <v>100</v>
      </c>
      <c r="B567" s="44" t="s">
        <v>111</v>
      </c>
      <c r="C567" s="44" t="s">
        <v>88</v>
      </c>
      <c r="D567" s="44" t="s">
        <v>89</v>
      </c>
      <c r="E567" s="44" t="s">
        <v>77</v>
      </c>
      <c r="F567" s="44" t="s">
        <v>19</v>
      </c>
      <c r="G567" s="44" t="s">
        <v>74</v>
      </c>
      <c r="H567" s="44" t="s">
        <v>73</v>
      </c>
      <c r="I567" s="44" t="s">
        <v>105</v>
      </c>
      <c r="J567" s="44" t="s">
        <v>91</v>
      </c>
      <c r="K567" s="45">
        <v>789.25</v>
      </c>
      <c r="L567" s="45">
        <v>67.25</v>
      </c>
      <c r="M567" s="45">
        <v>86.75</v>
      </c>
      <c r="N567" s="45">
        <v>722</v>
      </c>
      <c r="O567" s="45">
        <v>876</v>
      </c>
      <c r="P567" s="46">
        <v>52.908738627420846</v>
      </c>
      <c r="Q567" s="46">
        <v>10.110872593040293</v>
      </c>
      <c r="R567" s="46">
        <v>5.374694506311684</v>
      </c>
      <c r="S567" s="46">
        <v>42.797866034380554</v>
      </c>
      <c r="T567" s="46">
        <v>58.28343313373253</v>
      </c>
    </row>
    <row r="568" spans="1:20" x14ac:dyDescent="0.25">
      <c r="A568" s="44" t="s">
        <v>100</v>
      </c>
      <c r="B568" s="44" t="s">
        <v>111</v>
      </c>
      <c r="C568" s="44" t="s">
        <v>88</v>
      </c>
      <c r="D568" s="44" t="s">
        <v>7</v>
      </c>
      <c r="E568" s="44" t="s">
        <v>77</v>
      </c>
      <c r="F568" s="44" t="s">
        <v>19</v>
      </c>
      <c r="G568" s="44" t="s">
        <v>74</v>
      </c>
      <c r="H568" s="44" t="s">
        <v>73</v>
      </c>
      <c r="I568" s="44" t="s">
        <v>105</v>
      </c>
      <c r="J568" s="44" t="s">
        <v>91</v>
      </c>
      <c r="K568" s="45">
        <v>722</v>
      </c>
      <c r="L568" s="45"/>
      <c r="M568" s="45"/>
      <c r="N568" s="45"/>
      <c r="O568" s="45"/>
      <c r="P568" s="46">
        <v>42.797866034380554</v>
      </c>
      <c r="Q568" s="46"/>
      <c r="R568" s="46"/>
      <c r="S568" s="46"/>
      <c r="T568" s="47"/>
    </row>
    <row r="569" spans="1:20" x14ac:dyDescent="0.25">
      <c r="A569" s="44" t="s">
        <v>100</v>
      </c>
      <c r="B569" s="44" t="s">
        <v>111</v>
      </c>
      <c r="C569" s="44" t="s">
        <v>88</v>
      </c>
      <c r="D569" s="44" t="s">
        <v>9</v>
      </c>
      <c r="E569" s="44" t="s">
        <v>77</v>
      </c>
      <c r="F569" s="44" t="s">
        <v>19</v>
      </c>
      <c r="G569" s="44" t="s">
        <v>74</v>
      </c>
      <c r="H569" s="44" t="s">
        <v>73</v>
      </c>
      <c r="I569" s="44" t="s">
        <v>105</v>
      </c>
      <c r="J569" s="44" t="s">
        <v>91</v>
      </c>
      <c r="K569" s="45">
        <v>809</v>
      </c>
      <c r="L569" s="45"/>
      <c r="M569" s="45"/>
      <c r="N569" s="45"/>
      <c r="O569" s="45"/>
      <c r="P569" s="46">
        <v>54.331766286098052</v>
      </c>
      <c r="Q569" s="46"/>
      <c r="R569" s="46"/>
      <c r="S569" s="46"/>
      <c r="T569" s="47"/>
    </row>
    <row r="570" spans="1:20" x14ac:dyDescent="0.25">
      <c r="A570" s="44" t="s">
        <v>100</v>
      </c>
      <c r="B570" s="44" t="s">
        <v>111</v>
      </c>
      <c r="C570" s="44" t="s">
        <v>88</v>
      </c>
      <c r="D570" s="44" t="s">
        <v>10</v>
      </c>
      <c r="E570" s="44" t="s">
        <v>77</v>
      </c>
      <c r="F570" s="44" t="s">
        <v>19</v>
      </c>
      <c r="G570" s="44" t="s">
        <v>74</v>
      </c>
      <c r="H570" s="44" t="s">
        <v>73</v>
      </c>
      <c r="I570" s="44" t="s">
        <v>105</v>
      </c>
      <c r="J570" s="44" t="s">
        <v>91</v>
      </c>
      <c r="K570" s="45">
        <v>750</v>
      </c>
      <c r="L570" s="45"/>
      <c r="M570" s="45"/>
      <c r="N570" s="45"/>
      <c r="O570" s="45"/>
      <c r="P570" s="46">
        <v>56.221889055472261</v>
      </c>
      <c r="Q570" s="46"/>
      <c r="R570" s="46"/>
      <c r="S570" s="46"/>
      <c r="T570" s="47"/>
    </row>
    <row r="571" spans="1:20" x14ac:dyDescent="0.25">
      <c r="A571" s="44" t="s">
        <v>100</v>
      </c>
      <c r="B571" s="44" t="s">
        <v>111</v>
      </c>
      <c r="C571" s="44" t="s">
        <v>88</v>
      </c>
      <c r="D571" s="44" t="s">
        <v>11</v>
      </c>
      <c r="E571" s="44" t="s">
        <v>77</v>
      </c>
      <c r="F571" s="44" t="s">
        <v>19</v>
      </c>
      <c r="G571" s="44" t="s">
        <v>74</v>
      </c>
      <c r="H571" s="44" t="s">
        <v>73</v>
      </c>
      <c r="I571" s="44" t="s">
        <v>105</v>
      </c>
      <c r="J571" s="44" t="s">
        <v>91</v>
      </c>
      <c r="K571" s="45">
        <v>876</v>
      </c>
      <c r="L571" s="45"/>
      <c r="M571" s="45"/>
      <c r="N571" s="45"/>
      <c r="O571" s="45"/>
      <c r="P571" s="46">
        <v>58.28343313373253</v>
      </c>
      <c r="Q571" s="46"/>
      <c r="R571" s="46"/>
      <c r="S571" s="46"/>
      <c r="T571" s="47"/>
    </row>
    <row r="572" spans="1:20" x14ac:dyDescent="0.25">
      <c r="A572" s="44" t="s">
        <v>100</v>
      </c>
      <c r="B572" s="44" t="s">
        <v>111</v>
      </c>
      <c r="C572" s="44" t="s">
        <v>88</v>
      </c>
      <c r="D572" s="44" t="s">
        <v>89</v>
      </c>
      <c r="E572" s="44" t="s">
        <v>77</v>
      </c>
      <c r="F572" s="44" t="s">
        <v>19</v>
      </c>
      <c r="G572" s="44" t="s">
        <v>74</v>
      </c>
      <c r="H572" s="44" t="s">
        <v>70</v>
      </c>
      <c r="I572" s="44" t="s">
        <v>90</v>
      </c>
      <c r="J572" s="44" t="s">
        <v>106</v>
      </c>
      <c r="K572" s="45">
        <v>692</v>
      </c>
      <c r="L572" s="45">
        <v>142</v>
      </c>
      <c r="M572" s="45">
        <v>124</v>
      </c>
      <c r="N572" s="45">
        <v>550</v>
      </c>
      <c r="O572" s="45">
        <v>816</v>
      </c>
      <c r="P572" s="46">
        <v>52.769147349529092</v>
      </c>
      <c r="Q572" s="46">
        <v>20.52999142924773</v>
      </c>
      <c r="R572" s="46">
        <v>15.515371478922791</v>
      </c>
      <c r="S572" s="46">
        <v>32.239155920281362</v>
      </c>
      <c r="T572" s="46">
        <v>68.28451882845188</v>
      </c>
    </row>
    <row r="573" spans="1:20" x14ac:dyDescent="0.25">
      <c r="A573" s="44" t="s">
        <v>100</v>
      </c>
      <c r="B573" s="44" t="s">
        <v>111</v>
      </c>
      <c r="C573" s="44" t="s">
        <v>88</v>
      </c>
      <c r="D573" s="44" t="s">
        <v>7</v>
      </c>
      <c r="E573" s="44" t="s">
        <v>77</v>
      </c>
      <c r="F573" s="44" t="s">
        <v>19</v>
      </c>
      <c r="G573" s="44" t="s">
        <v>74</v>
      </c>
      <c r="H573" s="44" t="s">
        <v>70</v>
      </c>
      <c r="I573" s="44" t="s">
        <v>90</v>
      </c>
      <c r="J573" s="44" t="s">
        <v>106</v>
      </c>
      <c r="K573" s="45">
        <v>550</v>
      </c>
      <c r="L573" s="45"/>
      <c r="M573" s="45"/>
      <c r="N573" s="45"/>
      <c r="O573" s="45"/>
      <c r="P573" s="46">
        <v>32.239155920281362</v>
      </c>
      <c r="Q573" s="46"/>
      <c r="R573" s="46"/>
      <c r="S573" s="46"/>
      <c r="T573" s="47"/>
    </row>
    <row r="574" spans="1:20" x14ac:dyDescent="0.25">
      <c r="A574" s="44" t="s">
        <v>100</v>
      </c>
      <c r="B574" s="44" t="s">
        <v>111</v>
      </c>
      <c r="C574" s="44" t="s">
        <v>88</v>
      </c>
      <c r="D574" s="44" t="s">
        <v>9</v>
      </c>
      <c r="E574" s="44" t="s">
        <v>77</v>
      </c>
      <c r="F574" s="44" t="s">
        <v>19</v>
      </c>
      <c r="G574" s="44" t="s">
        <v>74</v>
      </c>
      <c r="H574" s="44" t="s">
        <v>70</v>
      </c>
      <c r="I574" s="44" t="s">
        <v>90</v>
      </c>
      <c r="J574" s="44" t="s">
        <v>106</v>
      </c>
      <c r="K574" s="45">
        <v>813</v>
      </c>
      <c r="L574" s="45"/>
      <c r="M574" s="45"/>
      <c r="N574" s="45"/>
      <c r="O574" s="45"/>
      <c r="P574" s="46">
        <v>66.858552631578945</v>
      </c>
      <c r="Q574" s="46"/>
      <c r="R574" s="46"/>
      <c r="S574" s="46"/>
      <c r="T574" s="47"/>
    </row>
    <row r="575" spans="1:20" x14ac:dyDescent="0.25">
      <c r="A575" s="44" t="s">
        <v>100</v>
      </c>
      <c r="B575" s="44" t="s">
        <v>111</v>
      </c>
      <c r="C575" s="44" t="s">
        <v>88</v>
      </c>
      <c r="D575" s="44" t="s">
        <v>10</v>
      </c>
      <c r="E575" s="44" t="s">
        <v>77</v>
      </c>
      <c r="F575" s="44" t="s">
        <v>19</v>
      </c>
      <c r="G575" s="44" t="s">
        <v>74</v>
      </c>
      <c r="H575" s="44" t="s">
        <v>70</v>
      </c>
      <c r="I575" s="44" t="s">
        <v>90</v>
      </c>
      <c r="J575" s="44" t="s">
        <v>106</v>
      </c>
      <c r="K575" s="45">
        <v>589</v>
      </c>
      <c r="L575" s="45"/>
      <c r="M575" s="45"/>
      <c r="N575" s="45"/>
      <c r="O575" s="45"/>
      <c r="P575" s="46">
        <v>43.694362017804153</v>
      </c>
      <c r="Q575" s="46"/>
      <c r="R575" s="46"/>
      <c r="S575" s="46"/>
      <c r="T575" s="47"/>
    </row>
    <row r="576" spans="1:20" x14ac:dyDescent="0.25">
      <c r="A576" s="44" t="s">
        <v>100</v>
      </c>
      <c r="B576" s="44" t="s">
        <v>111</v>
      </c>
      <c r="C576" s="44" t="s">
        <v>88</v>
      </c>
      <c r="D576" s="44" t="s">
        <v>11</v>
      </c>
      <c r="E576" s="44" t="s">
        <v>77</v>
      </c>
      <c r="F576" s="44" t="s">
        <v>19</v>
      </c>
      <c r="G576" s="44" t="s">
        <v>74</v>
      </c>
      <c r="H576" s="44" t="s">
        <v>70</v>
      </c>
      <c r="I576" s="44" t="s">
        <v>90</v>
      </c>
      <c r="J576" s="44" t="s">
        <v>106</v>
      </c>
      <c r="K576" s="45">
        <v>816</v>
      </c>
      <c r="L576" s="45"/>
      <c r="M576" s="45"/>
      <c r="N576" s="45"/>
      <c r="O576" s="45"/>
      <c r="P576" s="46">
        <v>68.28451882845188</v>
      </c>
      <c r="Q576" s="46"/>
      <c r="R576" s="46"/>
      <c r="S576" s="46"/>
      <c r="T576" s="47"/>
    </row>
    <row r="577" spans="1:20" x14ac:dyDescent="0.25">
      <c r="A577" s="44" t="s">
        <v>100</v>
      </c>
      <c r="B577" s="44" t="s">
        <v>111</v>
      </c>
      <c r="C577" s="44" t="s">
        <v>88</v>
      </c>
      <c r="D577" s="44" t="s">
        <v>89</v>
      </c>
      <c r="E577" s="44" t="s">
        <v>77</v>
      </c>
      <c r="F577" s="44" t="s">
        <v>107</v>
      </c>
      <c r="G577" s="44" t="s">
        <v>74</v>
      </c>
      <c r="H577" s="44" t="s">
        <v>72</v>
      </c>
      <c r="I577" s="44" t="s">
        <v>90</v>
      </c>
      <c r="J577" s="44" t="s">
        <v>95</v>
      </c>
      <c r="K577" s="45">
        <v>659.75</v>
      </c>
      <c r="L577" s="45">
        <v>131.75</v>
      </c>
      <c r="M577" s="45">
        <v>101.25</v>
      </c>
      <c r="N577" s="45">
        <v>528</v>
      </c>
      <c r="O577" s="45">
        <v>761</v>
      </c>
      <c r="P577" s="46">
        <v>51.177775877906285</v>
      </c>
      <c r="Q577" s="46">
        <v>19.138940926449973</v>
      </c>
      <c r="R577" s="46">
        <v>14.369166413222057</v>
      </c>
      <c r="S577" s="46">
        <v>32.038834951456316</v>
      </c>
      <c r="T577" s="46">
        <v>65.546942291128346</v>
      </c>
    </row>
    <row r="578" spans="1:20" x14ac:dyDescent="0.25">
      <c r="A578" s="44" t="s">
        <v>100</v>
      </c>
      <c r="B578" s="44" t="s">
        <v>111</v>
      </c>
      <c r="C578" s="44" t="s">
        <v>88</v>
      </c>
      <c r="D578" s="44" t="s">
        <v>7</v>
      </c>
      <c r="E578" s="44" t="s">
        <v>77</v>
      </c>
      <c r="F578" s="44" t="s">
        <v>107</v>
      </c>
      <c r="G578" s="44" t="s">
        <v>74</v>
      </c>
      <c r="H578" s="44" t="s">
        <v>72</v>
      </c>
      <c r="I578" s="44" t="s">
        <v>90</v>
      </c>
      <c r="J578" s="44" t="s">
        <v>95</v>
      </c>
      <c r="K578" s="45">
        <v>528</v>
      </c>
      <c r="L578" s="45"/>
      <c r="M578" s="45"/>
      <c r="N578" s="45"/>
      <c r="O578" s="45"/>
      <c r="P578" s="46">
        <v>32.038834951456316</v>
      </c>
      <c r="Q578" s="46"/>
      <c r="R578" s="46"/>
      <c r="S578" s="46"/>
      <c r="T578" s="47"/>
    </row>
    <row r="579" spans="1:20" x14ac:dyDescent="0.25">
      <c r="A579" s="44" t="s">
        <v>100</v>
      </c>
      <c r="B579" s="44" t="s">
        <v>111</v>
      </c>
      <c r="C579" s="44" t="s">
        <v>88</v>
      </c>
      <c r="D579" s="44" t="s">
        <v>9</v>
      </c>
      <c r="E579" s="44" t="s">
        <v>77</v>
      </c>
      <c r="F579" s="44" t="s">
        <v>107</v>
      </c>
      <c r="G579" s="44" t="s">
        <v>74</v>
      </c>
      <c r="H579" s="44" t="s">
        <v>72</v>
      </c>
      <c r="I579" s="44" t="s">
        <v>90</v>
      </c>
      <c r="J579" s="44" t="s">
        <v>95</v>
      </c>
      <c r="K579" s="45">
        <v>756</v>
      </c>
      <c r="L579" s="45"/>
      <c r="M579" s="45"/>
      <c r="N579" s="45"/>
      <c r="O579" s="45"/>
      <c r="P579" s="46">
        <v>63.157894736842103</v>
      </c>
      <c r="Q579" s="46"/>
      <c r="R579" s="46"/>
      <c r="S579" s="46"/>
      <c r="T579" s="47"/>
    </row>
    <row r="580" spans="1:20" x14ac:dyDescent="0.25">
      <c r="A580" s="44" t="s">
        <v>100</v>
      </c>
      <c r="B580" s="44" t="s">
        <v>111</v>
      </c>
      <c r="C580" s="44" t="s">
        <v>88</v>
      </c>
      <c r="D580" s="44" t="s">
        <v>10</v>
      </c>
      <c r="E580" s="44" t="s">
        <v>77</v>
      </c>
      <c r="F580" s="44" t="s">
        <v>107</v>
      </c>
      <c r="G580" s="44" t="s">
        <v>74</v>
      </c>
      <c r="H580" s="44" t="s">
        <v>72</v>
      </c>
      <c r="I580" s="44" t="s">
        <v>90</v>
      </c>
      <c r="J580" s="44" t="s">
        <v>95</v>
      </c>
      <c r="K580" s="45">
        <v>594</v>
      </c>
      <c r="L580" s="45"/>
      <c r="M580" s="45"/>
      <c r="N580" s="45"/>
      <c r="O580" s="45"/>
      <c r="P580" s="46">
        <v>43.967431532198368</v>
      </c>
      <c r="Q580" s="46"/>
      <c r="R580" s="46"/>
      <c r="S580" s="46"/>
      <c r="T580" s="47"/>
    </row>
    <row r="581" spans="1:20" x14ac:dyDescent="0.25">
      <c r="A581" s="44" t="s">
        <v>100</v>
      </c>
      <c r="B581" s="44" t="s">
        <v>111</v>
      </c>
      <c r="C581" s="44" t="s">
        <v>88</v>
      </c>
      <c r="D581" s="44" t="s">
        <v>11</v>
      </c>
      <c r="E581" s="44" t="s">
        <v>77</v>
      </c>
      <c r="F581" s="44" t="s">
        <v>107</v>
      </c>
      <c r="G581" s="44" t="s">
        <v>74</v>
      </c>
      <c r="H581" s="44" t="s">
        <v>72</v>
      </c>
      <c r="I581" s="44" t="s">
        <v>90</v>
      </c>
      <c r="J581" s="44" t="s">
        <v>95</v>
      </c>
      <c r="K581" s="45">
        <v>761</v>
      </c>
      <c r="L581" s="45"/>
      <c r="M581" s="45"/>
      <c r="N581" s="45"/>
      <c r="O581" s="45"/>
      <c r="P581" s="46">
        <v>65.546942291128346</v>
      </c>
      <c r="Q581" s="46"/>
      <c r="R581" s="46"/>
      <c r="S581" s="46"/>
      <c r="T581" s="47"/>
    </row>
    <row r="582" spans="1:20" x14ac:dyDescent="0.25">
      <c r="A582" s="44" t="s">
        <v>100</v>
      </c>
      <c r="B582" s="44" t="s">
        <v>110</v>
      </c>
      <c r="C582" s="44" t="s">
        <v>96</v>
      </c>
      <c r="D582" s="44" t="s">
        <v>89</v>
      </c>
      <c r="E582" s="44" t="s">
        <v>77</v>
      </c>
      <c r="F582" s="44" t="s">
        <v>19</v>
      </c>
      <c r="G582" s="44" t="s">
        <v>74</v>
      </c>
      <c r="H582" s="44" t="s">
        <v>71</v>
      </c>
      <c r="I582" s="44" t="s">
        <v>90</v>
      </c>
      <c r="J582" s="44" t="s">
        <v>91</v>
      </c>
      <c r="K582" s="45">
        <v>594.25</v>
      </c>
      <c r="L582" s="45">
        <v>189.25</v>
      </c>
      <c r="M582" s="45">
        <v>126.75</v>
      </c>
      <c r="N582" s="45">
        <v>405</v>
      </c>
      <c r="O582" s="45">
        <v>721</v>
      </c>
      <c r="P582" s="46">
        <v>48.538743219598366</v>
      </c>
      <c r="Q582" s="46">
        <v>23.873700588660487</v>
      </c>
      <c r="R582" s="46">
        <v>25.334207600073768</v>
      </c>
      <c r="S582" s="46">
        <v>24.665042630937879</v>
      </c>
      <c r="T582" s="46">
        <v>73.872950819672127</v>
      </c>
    </row>
    <row r="583" spans="1:20" x14ac:dyDescent="0.25">
      <c r="A583" s="44" t="s">
        <v>100</v>
      </c>
      <c r="B583" s="44" t="s">
        <v>110</v>
      </c>
      <c r="C583" s="44" t="s">
        <v>96</v>
      </c>
      <c r="D583" s="44" t="s">
        <v>7</v>
      </c>
      <c r="E583" s="44" t="s">
        <v>77</v>
      </c>
      <c r="F583" s="44" t="s">
        <v>19</v>
      </c>
      <c r="G583" s="44" t="s">
        <v>74</v>
      </c>
      <c r="H583" s="44" t="s">
        <v>71</v>
      </c>
      <c r="I583" s="44" t="s">
        <v>90</v>
      </c>
      <c r="J583" s="44" t="s">
        <v>91</v>
      </c>
      <c r="K583" s="45">
        <v>700</v>
      </c>
      <c r="L583" s="48"/>
      <c r="M583" s="48"/>
      <c r="N583" s="48"/>
      <c r="O583" s="48"/>
      <c r="P583" s="46">
        <v>62.780269058295971</v>
      </c>
      <c r="Q583" s="46"/>
      <c r="R583" s="46"/>
      <c r="S583" s="46"/>
      <c r="T583" s="47"/>
    </row>
    <row r="584" spans="1:20" x14ac:dyDescent="0.25">
      <c r="A584" s="44" t="s">
        <v>100</v>
      </c>
      <c r="B584" s="44" t="s">
        <v>110</v>
      </c>
      <c r="C584" s="44" t="s">
        <v>96</v>
      </c>
      <c r="D584" s="44" t="s">
        <v>9</v>
      </c>
      <c r="E584" s="44" t="s">
        <v>77</v>
      </c>
      <c r="F584" s="44" t="s">
        <v>19</v>
      </c>
      <c r="G584" s="44" t="s">
        <v>74</v>
      </c>
      <c r="H584" s="44" t="s">
        <v>71</v>
      </c>
      <c r="I584" s="44" t="s">
        <v>90</v>
      </c>
      <c r="J584" s="44" t="s">
        <v>91</v>
      </c>
      <c r="K584" s="45">
        <v>551</v>
      </c>
      <c r="L584" s="48"/>
      <c r="M584" s="48"/>
      <c r="N584" s="48"/>
      <c r="O584" s="48"/>
      <c r="P584" s="46">
        <v>32.836710369487484</v>
      </c>
      <c r="Q584" s="46"/>
      <c r="R584" s="46"/>
      <c r="S584" s="46"/>
      <c r="T584" s="47"/>
    </row>
    <row r="585" spans="1:20" x14ac:dyDescent="0.25">
      <c r="A585" s="44" t="s">
        <v>100</v>
      </c>
      <c r="B585" s="44" t="s">
        <v>110</v>
      </c>
      <c r="C585" s="44" t="s">
        <v>96</v>
      </c>
      <c r="D585" s="44" t="s">
        <v>10</v>
      </c>
      <c r="E585" s="44" t="s">
        <v>77</v>
      </c>
      <c r="F585" s="44" t="s">
        <v>19</v>
      </c>
      <c r="G585" s="44" t="s">
        <v>74</v>
      </c>
      <c r="H585" s="44" t="s">
        <v>71</v>
      </c>
      <c r="I585" s="44" t="s">
        <v>90</v>
      </c>
      <c r="J585" s="44" t="s">
        <v>91</v>
      </c>
      <c r="K585" s="45">
        <v>721</v>
      </c>
      <c r="L585" s="48"/>
      <c r="M585" s="48"/>
      <c r="N585" s="48"/>
      <c r="O585" s="48"/>
      <c r="P585" s="46">
        <v>73.872950819672127</v>
      </c>
      <c r="Q585" s="46"/>
      <c r="R585" s="46"/>
      <c r="S585" s="46"/>
      <c r="T585" s="47"/>
    </row>
    <row r="586" spans="1:20" x14ac:dyDescent="0.25">
      <c r="A586" s="44" t="s">
        <v>100</v>
      </c>
      <c r="B586" s="44" t="s">
        <v>110</v>
      </c>
      <c r="C586" s="44" t="s">
        <v>96</v>
      </c>
      <c r="D586" s="44" t="s">
        <v>11</v>
      </c>
      <c r="E586" s="44" t="s">
        <v>77</v>
      </c>
      <c r="F586" s="44" t="s">
        <v>19</v>
      </c>
      <c r="G586" s="44" t="s">
        <v>74</v>
      </c>
      <c r="H586" s="44" t="s">
        <v>71</v>
      </c>
      <c r="I586" s="44" t="s">
        <v>90</v>
      </c>
      <c r="J586" s="44" t="s">
        <v>91</v>
      </c>
      <c r="K586" s="45">
        <v>405</v>
      </c>
      <c r="L586" s="48"/>
      <c r="M586" s="48"/>
      <c r="N586" s="48"/>
      <c r="O586" s="48"/>
      <c r="P586" s="46">
        <v>24.665042630937879</v>
      </c>
      <c r="Q586" s="46"/>
      <c r="R586" s="46"/>
      <c r="S586" s="46"/>
      <c r="T586" s="47"/>
    </row>
    <row r="587" spans="1:20" x14ac:dyDescent="0.25">
      <c r="A587" s="44" t="s">
        <v>100</v>
      </c>
      <c r="B587" s="44" t="s">
        <v>111</v>
      </c>
      <c r="C587" s="44" t="s">
        <v>96</v>
      </c>
      <c r="D587" s="44" t="s">
        <v>89</v>
      </c>
      <c r="E587" s="44" t="s">
        <v>77</v>
      </c>
      <c r="F587" s="44" t="s">
        <v>19</v>
      </c>
      <c r="G587" s="44" t="s">
        <v>74</v>
      </c>
      <c r="H587" s="44" t="s">
        <v>71</v>
      </c>
      <c r="I587" s="44" t="s">
        <v>90</v>
      </c>
      <c r="J587" s="44" t="s">
        <v>91</v>
      </c>
      <c r="K587" s="45">
        <v>752</v>
      </c>
      <c r="L587" s="45">
        <v>171</v>
      </c>
      <c r="M587" s="45">
        <v>134</v>
      </c>
      <c r="N587" s="45">
        <v>581</v>
      </c>
      <c r="O587" s="45">
        <v>886</v>
      </c>
      <c r="P587" s="46">
        <v>51.067138451579574</v>
      </c>
      <c r="Q587" s="46">
        <v>20.179312826911843</v>
      </c>
      <c r="R587" s="46">
        <v>14.198348274084138</v>
      </c>
      <c r="S587" s="46">
        <v>30.88782562466773</v>
      </c>
      <c r="T587" s="46">
        <v>65.265486725663706</v>
      </c>
    </row>
    <row r="588" spans="1:20" x14ac:dyDescent="0.25">
      <c r="A588" s="44" t="s">
        <v>100</v>
      </c>
      <c r="B588" s="44" t="s">
        <v>111</v>
      </c>
      <c r="C588" s="44" t="s">
        <v>96</v>
      </c>
      <c r="D588" s="44" t="s">
        <v>7</v>
      </c>
      <c r="E588" s="44" t="s">
        <v>77</v>
      </c>
      <c r="F588" s="44" t="s">
        <v>19</v>
      </c>
      <c r="G588" s="44" t="s">
        <v>74</v>
      </c>
      <c r="H588" s="44" t="s">
        <v>71</v>
      </c>
      <c r="I588" s="44" t="s">
        <v>90</v>
      </c>
      <c r="J588" s="44" t="s">
        <v>91</v>
      </c>
      <c r="K588" s="45">
        <v>581</v>
      </c>
      <c r="L588" s="45"/>
      <c r="M588" s="45"/>
      <c r="N588" s="45"/>
      <c r="O588" s="45"/>
      <c r="P588" s="46">
        <v>30.88782562466773</v>
      </c>
      <c r="Q588" s="46"/>
      <c r="R588" s="46"/>
      <c r="S588" s="46"/>
      <c r="T588" s="47"/>
    </row>
    <row r="589" spans="1:20" x14ac:dyDescent="0.25">
      <c r="A589" s="44" t="s">
        <v>100</v>
      </c>
      <c r="B589" s="44" t="s">
        <v>111</v>
      </c>
      <c r="C589" s="44" t="s">
        <v>96</v>
      </c>
      <c r="D589" s="44" t="s">
        <v>9</v>
      </c>
      <c r="E589" s="44" t="s">
        <v>77</v>
      </c>
      <c r="F589" s="44" t="s">
        <v>19</v>
      </c>
      <c r="G589" s="44" t="s">
        <v>74</v>
      </c>
      <c r="H589" s="44" t="s">
        <v>71</v>
      </c>
      <c r="I589" s="44" t="s">
        <v>90</v>
      </c>
      <c r="J589" s="44" t="s">
        <v>91</v>
      </c>
      <c r="K589" s="45">
        <v>886</v>
      </c>
      <c r="L589" s="45"/>
      <c r="M589" s="45"/>
      <c r="N589" s="45"/>
      <c r="O589" s="45"/>
      <c r="P589" s="46">
        <v>64.671532846715323</v>
      </c>
      <c r="Q589" s="46"/>
      <c r="R589" s="46"/>
      <c r="S589" s="46"/>
      <c r="T589" s="47"/>
    </row>
    <row r="590" spans="1:20" x14ac:dyDescent="0.25">
      <c r="A590" s="44" t="s">
        <v>100</v>
      </c>
      <c r="B590" s="44" t="s">
        <v>111</v>
      </c>
      <c r="C590" s="44" t="s">
        <v>96</v>
      </c>
      <c r="D590" s="44" t="s">
        <v>10</v>
      </c>
      <c r="E590" s="44" t="s">
        <v>77</v>
      </c>
      <c r="F590" s="44" t="s">
        <v>19</v>
      </c>
      <c r="G590" s="44" t="s">
        <v>74</v>
      </c>
      <c r="H590" s="44" t="s">
        <v>71</v>
      </c>
      <c r="I590" s="44" t="s">
        <v>90</v>
      </c>
      <c r="J590" s="44" t="s">
        <v>91</v>
      </c>
      <c r="K590" s="45">
        <v>656</v>
      </c>
      <c r="L590" s="45"/>
      <c r="M590" s="45"/>
      <c r="N590" s="45"/>
      <c r="O590" s="45"/>
      <c r="P590" s="46">
        <v>43.443708609271525</v>
      </c>
      <c r="Q590" s="46"/>
      <c r="R590" s="46"/>
      <c r="S590" s="46"/>
      <c r="T590" s="47"/>
    </row>
    <row r="591" spans="1:20" x14ac:dyDescent="0.25">
      <c r="A591" s="44" t="s">
        <v>100</v>
      </c>
      <c r="B591" s="44" t="s">
        <v>111</v>
      </c>
      <c r="C591" s="44" t="s">
        <v>96</v>
      </c>
      <c r="D591" s="44" t="s">
        <v>11</v>
      </c>
      <c r="E591" s="44" t="s">
        <v>77</v>
      </c>
      <c r="F591" s="44" t="s">
        <v>19</v>
      </c>
      <c r="G591" s="44" t="s">
        <v>74</v>
      </c>
      <c r="H591" s="44" t="s">
        <v>71</v>
      </c>
      <c r="I591" s="44" t="s">
        <v>90</v>
      </c>
      <c r="J591" s="44" t="s">
        <v>91</v>
      </c>
      <c r="K591" s="45">
        <v>885</v>
      </c>
      <c r="L591" s="45"/>
      <c r="M591" s="45"/>
      <c r="N591" s="45"/>
      <c r="O591" s="45"/>
      <c r="P591" s="46">
        <v>65.265486725663706</v>
      </c>
      <c r="Q591" s="46"/>
      <c r="R591" s="46"/>
      <c r="S591" s="46"/>
      <c r="T591" s="47"/>
    </row>
    <row r="592" spans="1:20" x14ac:dyDescent="0.25">
      <c r="A592" s="44" t="s">
        <v>100</v>
      </c>
      <c r="B592" s="44" t="s">
        <v>110</v>
      </c>
      <c r="C592" s="44" t="s">
        <v>108</v>
      </c>
      <c r="D592" s="44" t="s">
        <v>89</v>
      </c>
      <c r="E592" s="44" t="s">
        <v>77</v>
      </c>
      <c r="F592" s="44" t="s">
        <v>19</v>
      </c>
      <c r="G592" s="44" t="s">
        <v>74</v>
      </c>
      <c r="H592" s="44" t="s">
        <v>71</v>
      </c>
      <c r="I592" s="44" t="s">
        <v>90</v>
      </c>
      <c r="J592" s="44" t="s">
        <v>95</v>
      </c>
      <c r="K592" s="45">
        <v>594.5</v>
      </c>
      <c r="L592" s="45">
        <v>192.5</v>
      </c>
      <c r="M592" s="45">
        <v>122.5</v>
      </c>
      <c r="N592" s="45">
        <v>402</v>
      </c>
      <c r="O592" s="45">
        <v>717</v>
      </c>
      <c r="P592" s="46">
        <v>48.246022049101981</v>
      </c>
      <c r="Q592" s="46">
        <v>23.838007477152978</v>
      </c>
      <c r="R592" s="46">
        <v>24.693957605018056</v>
      </c>
      <c r="S592" s="46">
        <v>24.408014571949</v>
      </c>
      <c r="T592" s="46">
        <v>72.939979654120037</v>
      </c>
    </row>
    <row r="593" spans="1:20" x14ac:dyDescent="0.25">
      <c r="A593" s="44" t="s">
        <v>100</v>
      </c>
      <c r="B593" s="44" t="s">
        <v>110</v>
      </c>
      <c r="C593" s="44" t="s">
        <v>108</v>
      </c>
      <c r="D593" s="44" t="s">
        <v>7</v>
      </c>
      <c r="E593" s="44" t="s">
        <v>77</v>
      </c>
      <c r="F593" s="44" t="s">
        <v>19</v>
      </c>
      <c r="G593" s="44" t="s">
        <v>74</v>
      </c>
      <c r="H593" s="44" t="s">
        <v>71</v>
      </c>
      <c r="I593" s="44" t="s">
        <v>90</v>
      </c>
      <c r="J593" s="44" t="s">
        <v>95</v>
      </c>
      <c r="K593" s="45">
        <v>706</v>
      </c>
      <c r="L593" s="45"/>
      <c r="M593" s="45"/>
      <c r="N593" s="45"/>
      <c r="O593" s="45"/>
      <c r="P593" s="46">
        <v>62.699822380106575</v>
      </c>
      <c r="Q593" s="46"/>
      <c r="R593" s="46"/>
      <c r="S593" s="46"/>
      <c r="T593" s="47"/>
    </row>
    <row r="594" spans="1:20" x14ac:dyDescent="0.25">
      <c r="A594" s="44" t="s">
        <v>100</v>
      </c>
      <c r="B594" s="44" t="s">
        <v>110</v>
      </c>
      <c r="C594" s="44" t="s">
        <v>108</v>
      </c>
      <c r="D594" s="44" t="s">
        <v>9</v>
      </c>
      <c r="E594" s="44" t="s">
        <v>77</v>
      </c>
      <c r="F594" s="44" t="s">
        <v>19</v>
      </c>
      <c r="G594" s="44" t="s">
        <v>74</v>
      </c>
      <c r="H594" s="44" t="s">
        <v>71</v>
      </c>
      <c r="I594" s="44" t="s">
        <v>90</v>
      </c>
      <c r="J594" s="44" t="s">
        <v>95</v>
      </c>
      <c r="K594" s="45">
        <v>553</v>
      </c>
      <c r="L594" s="45"/>
      <c r="M594" s="45"/>
      <c r="N594" s="45"/>
      <c r="O594" s="45"/>
      <c r="P594" s="46">
        <v>32.93627159023228</v>
      </c>
      <c r="Q594" s="46"/>
      <c r="R594" s="46"/>
      <c r="S594" s="46"/>
      <c r="T594" s="47"/>
    </row>
    <row r="595" spans="1:20" x14ac:dyDescent="0.25">
      <c r="A595" s="44" t="s">
        <v>100</v>
      </c>
      <c r="B595" s="44" t="s">
        <v>110</v>
      </c>
      <c r="C595" s="44" t="s">
        <v>108</v>
      </c>
      <c r="D595" s="44" t="s">
        <v>10</v>
      </c>
      <c r="E595" s="44" t="s">
        <v>77</v>
      </c>
      <c r="F595" s="44" t="s">
        <v>19</v>
      </c>
      <c r="G595" s="44" t="s">
        <v>74</v>
      </c>
      <c r="H595" s="44" t="s">
        <v>71</v>
      </c>
      <c r="I595" s="44" t="s">
        <v>90</v>
      </c>
      <c r="J595" s="44" t="s">
        <v>95</v>
      </c>
      <c r="K595" s="45">
        <v>717</v>
      </c>
      <c r="L595" s="45"/>
      <c r="M595" s="45"/>
      <c r="N595" s="45"/>
      <c r="O595" s="45"/>
      <c r="P595" s="46">
        <v>72.939979654120037</v>
      </c>
      <c r="Q595" s="46"/>
      <c r="R595" s="46"/>
      <c r="S595" s="46"/>
      <c r="T595" s="47"/>
    </row>
    <row r="596" spans="1:20" x14ac:dyDescent="0.25">
      <c r="A596" s="44" t="s">
        <v>100</v>
      </c>
      <c r="B596" s="44" t="s">
        <v>110</v>
      </c>
      <c r="C596" s="44" t="s">
        <v>108</v>
      </c>
      <c r="D596" s="44" t="s">
        <v>11</v>
      </c>
      <c r="E596" s="44" t="s">
        <v>77</v>
      </c>
      <c r="F596" s="44" t="s">
        <v>19</v>
      </c>
      <c r="G596" s="44" t="s">
        <v>74</v>
      </c>
      <c r="H596" s="44" t="s">
        <v>71</v>
      </c>
      <c r="I596" s="44" t="s">
        <v>90</v>
      </c>
      <c r="J596" s="44" t="s">
        <v>95</v>
      </c>
      <c r="K596" s="45">
        <v>402</v>
      </c>
      <c r="L596" s="45"/>
      <c r="M596" s="45"/>
      <c r="N596" s="45"/>
      <c r="O596" s="45"/>
      <c r="P596" s="46">
        <v>24.408014571949</v>
      </c>
      <c r="Q596" s="46"/>
      <c r="R596" s="46"/>
      <c r="S596" s="46"/>
      <c r="T596" s="47"/>
    </row>
    <row r="597" spans="1:20" x14ac:dyDescent="0.25">
      <c r="A597" s="44" t="s">
        <v>100</v>
      </c>
      <c r="B597" s="44" t="s">
        <v>111</v>
      </c>
      <c r="C597" s="44" t="s">
        <v>108</v>
      </c>
      <c r="D597" s="44" t="s">
        <v>89</v>
      </c>
      <c r="E597" s="44" t="s">
        <v>77</v>
      </c>
      <c r="F597" s="44" t="s">
        <v>19</v>
      </c>
      <c r="G597" s="44" t="s">
        <v>74</v>
      </c>
      <c r="H597" s="44" t="s">
        <v>71</v>
      </c>
      <c r="I597" s="44" t="s">
        <v>90</v>
      </c>
      <c r="J597" s="44" t="s">
        <v>95</v>
      </c>
      <c r="K597" s="45">
        <v>750.25</v>
      </c>
      <c r="L597" s="45">
        <v>173.25</v>
      </c>
      <c r="M597" s="45">
        <v>140.75</v>
      </c>
      <c r="N597" s="45">
        <v>577</v>
      </c>
      <c r="O597" s="45">
        <v>891</v>
      </c>
      <c r="P597" s="46">
        <v>50.708638586326906</v>
      </c>
      <c r="Q597" s="46">
        <v>19.737087324920573</v>
      </c>
      <c r="R597" s="46">
        <v>13.859443404888328</v>
      </c>
      <c r="S597" s="46">
        <v>30.971551261406333</v>
      </c>
      <c r="T597" s="46">
        <v>64.568081991215237</v>
      </c>
    </row>
    <row r="598" spans="1:20" x14ac:dyDescent="0.25">
      <c r="A598" s="44" t="s">
        <v>100</v>
      </c>
      <c r="B598" s="44" t="s">
        <v>111</v>
      </c>
      <c r="C598" s="44" t="s">
        <v>108</v>
      </c>
      <c r="D598" s="44" t="s">
        <v>7</v>
      </c>
      <c r="E598" s="44" t="s">
        <v>77</v>
      </c>
      <c r="F598" s="44" t="s">
        <v>19</v>
      </c>
      <c r="G598" s="44" t="s">
        <v>74</v>
      </c>
      <c r="H598" s="44" t="s">
        <v>71</v>
      </c>
      <c r="I598" s="44" t="s">
        <v>90</v>
      </c>
      <c r="J598" s="44" t="s">
        <v>95</v>
      </c>
      <c r="K598" s="45">
        <v>577</v>
      </c>
      <c r="L598" s="45"/>
      <c r="M598" s="45"/>
      <c r="N598" s="45"/>
      <c r="O598" s="45"/>
      <c r="P598" s="46">
        <v>30.971551261406333</v>
      </c>
      <c r="Q598" s="46"/>
      <c r="R598" s="46"/>
      <c r="S598" s="46"/>
      <c r="T598" s="47"/>
    </row>
    <row r="599" spans="1:20" x14ac:dyDescent="0.25">
      <c r="A599" s="44" t="s">
        <v>100</v>
      </c>
      <c r="B599" s="44" t="s">
        <v>111</v>
      </c>
      <c r="C599" s="44" t="s">
        <v>108</v>
      </c>
      <c r="D599" s="44" t="s">
        <v>9</v>
      </c>
      <c r="E599" s="44" t="s">
        <v>77</v>
      </c>
      <c r="F599" s="44" t="s">
        <v>19</v>
      </c>
      <c r="G599" s="44" t="s">
        <v>74</v>
      </c>
      <c r="H599" s="44" t="s">
        <v>71</v>
      </c>
      <c r="I599" s="44" t="s">
        <v>90</v>
      </c>
      <c r="J599" s="44" t="s">
        <v>95</v>
      </c>
      <c r="K599" s="45">
        <v>891</v>
      </c>
      <c r="L599" s="45"/>
      <c r="M599" s="45"/>
      <c r="N599" s="45"/>
      <c r="O599" s="45"/>
      <c r="P599" s="46">
        <v>64.239365537130496</v>
      </c>
      <c r="Q599" s="46"/>
      <c r="R599" s="46"/>
      <c r="S599" s="46"/>
      <c r="T599" s="47"/>
    </row>
    <row r="600" spans="1:20" x14ac:dyDescent="0.25">
      <c r="A600" s="44" t="s">
        <v>100</v>
      </c>
      <c r="B600" s="44" t="s">
        <v>111</v>
      </c>
      <c r="C600" s="44" t="s">
        <v>108</v>
      </c>
      <c r="D600" s="44" t="s">
        <v>10</v>
      </c>
      <c r="E600" s="44" t="s">
        <v>77</v>
      </c>
      <c r="F600" s="44" t="s">
        <v>19</v>
      </c>
      <c r="G600" s="44" t="s">
        <v>74</v>
      </c>
      <c r="H600" s="44" t="s">
        <v>71</v>
      </c>
      <c r="I600" s="44" t="s">
        <v>90</v>
      </c>
      <c r="J600" s="44" t="s">
        <v>95</v>
      </c>
      <c r="K600" s="45">
        <v>651</v>
      </c>
      <c r="L600" s="45"/>
      <c r="M600" s="45"/>
      <c r="N600" s="45"/>
      <c r="O600" s="45"/>
      <c r="P600" s="46">
        <v>43.055555555555557</v>
      </c>
      <c r="Q600" s="46"/>
      <c r="R600" s="46"/>
      <c r="S600" s="46"/>
      <c r="T600" s="47"/>
    </row>
    <row r="601" spans="1:20" x14ac:dyDescent="0.25">
      <c r="A601" s="44" t="s">
        <v>100</v>
      </c>
      <c r="B601" s="44" t="s">
        <v>111</v>
      </c>
      <c r="C601" s="44" t="s">
        <v>108</v>
      </c>
      <c r="D601" s="44" t="s">
        <v>11</v>
      </c>
      <c r="E601" s="44" t="s">
        <v>77</v>
      </c>
      <c r="F601" s="44" t="s">
        <v>19</v>
      </c>
      <c r="G601" s="44" t="s">
        <v>74</v>
      </c>
      <c r="H601" s="44" t="s">
        <v>71</v>
      </c>
      <c r="I601" s="44" t="s">
        <v>90</v>
      </c>
      <c r="J601" s="44" t="s">
        <v>95</v>
      </c>
      <c r="K601" s="45">
        <v>882</v>
      </c>
      <c r="L601" s="45"/>
      <c r="M601" s="45"/>
      <c r="N601" s="45"/>
      <c r="O601" s="45"/>
      <c r="P601" s="46">
        <v>64.568081991215237</v>
      </c>
      <c r="Q601" s="46"/>
      <c r="R601" s="46"/>
      <c r="S601" s="46"/>
      <c r="T601" s="47"/>
    </row>
    <row r="602" spans="1:20" x14ac:dyDescent="0.25">
      <c r="A602" s="44" t="s">
        <v>100</v>
      </c>
      <c r="B602" s="44" t="s">
        <v>110</v>
      </c>
      <c r="C602" s="44" t="s">
        <v>109</v>
      </c>
      <c r="D602" s="44" t="s">
        <v>89</v>
      </c>
      <c r="E602" s="44" t="s">
        <v>77</v>
      </c>
      <c r="F602" s="44" t="s">
        <v>19</v>
      </c>
      <c r="G602" s="44" t="s">
        <v>74</v>
      </c>
      <c r="H602" s="44" t="s">
        <v>71</v>
      </c>
      <c r="I602" s="44" t="s">
        <v>90</v>
      </c>
      <c r="J602" s="44" t="s">
        <v>99</v>
      </c>
      <c r="K602" s="45">
        <v>552</v>
      </c>
      <c r="L602" s="45">
        <v>170</v>
      </c>
      <c r="M602" s="45">
        <v>108</v>
      </c>
      <c r="N602" s="45">
        <v>382</v>
      </c>
      <c r="O602" s="45">
        <v>660</v>
      </c>
      <c r="P602" s="46">
        <v>47.214056592690724</v>
      </c>
      <c r="Q602" s="46">
        <v>21.627988273869558</v>
      </c>
      <c r="R602" s="46">
        <v>23.298763920129794</v>
      </c>
      <c r="S602" s="46">
        <v>25.586068318821166</v>
      </c>
      <c r="T602" s="46">
        <v>70.512820512820511</v>
      </c>
    </row>
    <row r="603" spans="1:20" x14ac:dyDescent="0.25">
      <c r="A603" s="44" t="s">
        <v>100</v>
      </c>
      <c r="B603" s="44" t="s">
        <v>110</v>
      </c>
      <c r="C603" s="44" t="s">
        <v>109</v>
      </c>
      <c r="D603" s="44" t="s">
        <v>7</v>
      </c>
      <c r="E603" s="44" t="s">
        <v>77</v>
      </c>
      <c r="F603" s="44" t="s">
        <v>19</v>
      </c>
      <c r="G603" s="44" t="s">
        <v>74</v>
      </c>
      <c r="H603" s="44" t="s">
        <v>71</v>
      </c>
      <c r="I603" s="44" t="s">
        <v>90</v>
      </c>
      <c r="J603" s="44" t="s">
        <v>99</v>
      </c>
      <c r="K603" s="45">
        <v>644</v>
      </c>
      <c r="L603" s="45"/>
      <c r="M603" s="45"/>
      <c r="N603" s="45"/>
      <c r="O603" s="45"/>
      <c r="P603" s="46">
        <v>59.740259740259738</v>
      </c>
      <c r="Q603" s="46"/>
      <c r="R603" s="46"/>
      <c r="S603" s="46"/>
      <c r="T603" s="47"/>
    </row>
    <row r="604" spans="1:20" x14ac:dyDescent="0.25">
      <c r="A604" s="44" t="s">
        <v>100</v>
      </c>
      <c r="B604" s="44" t="s">
        <v>110</v>
      </c>
      <c r="C604" s="44" t="s">
        <v>109</v>
      </c>
      <c r="D604" s="44" t="s">
        <v>9</v>
      </c>
      <c r="E604" s="44" t="s">
        <v>77</v>
      </c>
      <c r="F604" s="44" t="s">
        <v>19</v>
      </c>
      <c r="G604" s="44" t="s">
        <v>74</v>
      </c>
      <c r="H604" s="44" t="s">
        <v>71</v>
      </c>
      <c r="I604" s="44" t="s">
        <v>90</v>
      </c>
      <c r="J604" s="44" t="s">
        <v>99</v>
      </c>
      <c r="K604" s="45">
        <v>522</v>
      </c>
      <c r="L604" s="45"/>
      <c r="M604" s="45"/>
      <c r="N604" s="45"/>
      <c r="O604" s="45"/>
      <c r="P604" s="46">
        <v>33.017077798861486</v>
      </c>
      <c r="Q604" s="46"/>
      <c r="R604" s="46"/>
      <c r="S604" s="46"/>
      <c r="T604" s="47"/>
    </row>
    <row r="605" spans="1:20" x14ac:dyDescent="0.25">
      <c r="A605" s="44" t="s">
        <v>100</v>
      </c>
      <c r="B605" s="44" t="s">
        <v>110</v>
      </c>
      <c r="C605" s="44" t="s">
        <v>109</v>
      </c>
      <c r="D605" s="44" t="s">
        <v>10</v>
      </c>
      <c r="E605" s="44" t="s">
        <v>77</v>
      </c>
      <c r="F605" s="44" t="s">
        <v>19</v>
      </c>
      <c r="G605" s="44" t="s">
        <v>74</v>
      </c>
      <c r="H605" s="44" t="s">
        <v>71</v>
      </c>
      <c r="I605" s="44" t="s">
        <v>90</v>
      </c>
      <c r="J605" s="44" t="s">
        <v>99</v>
      </c>
      <c r="K605" s="45">
        <v>660</v>
      </c>
      <c r="L605" s="45"/>
      <c r="M605" s="45"/>
      <c r="N605" s="45"/>
      <c r="O605" s="45"/>
      <c r="P605" s="46">
        <v>70.512820512820511</v>
      </c>
      <c r="Q605" s="46"/>
      <c r="R605" s="46"/>
      <c r="S605" s="46"/>
      <c r="T605" s="47"/>
    </row>
    <row r="606" spans="1:20" x14ac:dyDescent="0.25">
      <c r="A606" s="44" t="s">
        <v>100</v>
      </c>
      <c r="B606" s="44" t="s">
        <v>110</v>
      </c>
      <c r="C606" s="44" t="s">
        <v>109</v>
      </c>
      <c r="D606" s="44" t="s">
        <v>11</v>
      </c>
      <c r="E606" s="44" t="s">
        <v>77</v>
      </c>
      <c r="F606" s="44" t="s">
        <v>19</v>
      </c>
      <c r="G606" s="44" t="s">
        <v>74</v>
      </c>
      <c r="H606" s="44" t="s">
        <v>71</v>
      </c>
      <c r="I606" s="44" t="s">
        <v>90</v>
      </c>
      <c r="J606" s="44" t="s">
        <v>99</v>
      </c>
      <c r="K606" s="45">
        <v>382</v>
      </c>
      <c r="L606" s="45"/>
      <c r="M606" s="45"/>
      <c r="N606" s="45"/>
      <c r="O606" s="45"/>
      <c r="P606" s="46">
        <v>25.586068318821166</v>
      </c>
      <c r="Q606" s="46"/>
      <c r="R606" s="46"/>
      <c r="S606" s="46"/>
      <c r="T606" s="47"/>
    </row>
    <row r="607" spans="1:20" x14ac:dyDescent="0.25">
      <c r="A607" s="44" t="s">
        <v>100</v>
      </c>
      <c r="B607" s="44" t="s">
        <v>111</v>
      </c>
      <c r="C607" s="44" t="s">
        <v>109</v>
      </c>
      <c r="D607" s="44" t="s">
        <v>89</v>
      </c>
      <c r="E607" s="44" t="s">
        <v>77</v>
      </c>
      <c r="F607" s="44" t="s">
        <v>19</v>
      </c>
      <c r="G607" s="44" t="s">
        <v>74</v>
      </c>
      <c r="H607" s="44" t="s">
        <v>71</v>
      </c>
      <c r="I607" s="44" t="s">
        <v>90</v>
      </c>
      <c r="J607" s="44" t="s">
        <v>99</v>
      </c>
      <c r="K607" s="45">
        <v>749.5</v>
      </c>
      <c r="L607" s="45">
        <v>173.5</v>
      </c>
      <c r="M607" s="45">
        <v>130.5</v>
      </c>
      <c r="N607" s="45">
        <v>576</v>
      </c>
      <c r="O607" s="45">
        <v>880</v>
      </c>
      <c r="P607" s="46">
        <v>50.211362588749452</v>
      </c>
      <c r="Q607" s="46">
        <v>19.959261748413322</v>
      </c>
      <c r="R607" s="46">
        <v>13.007028215848248</v>
      </c>
      <c r="S607" s="46">
        <v>30.252100840336134</v>
      </c>
      <c r="T607" s="46">
        <v>63.218390804597703</v>
      </c>
    </row>
    <row r="608" spans="1:20" x14ac:dyDescent="0.25">
      <c r="A608" s="44" t="s">
        <v>100</v>
      </c>
      <c r="B608" s="44" t="s">
        <v>111</v>
      </c>
      <c r="C608" s="44" t="s">
        <v>109</v>
      </c>
      <c r="D608" s="44" t="s">
        <v>7</v>
      </c>
      <c r="E608" s="44" t="s">
        <v>77</v>
      </c>
      <c r="F608" s="44" t="s">
        <v>19</v>
      </c>
      <c r="G608" s="44" t="s">
        <v>74</v>
      </c>
      <c r="H608" s="44" t="s">
        <v>71</v>
      </c>
      <c r="I608" s="44" t="s">
        <v>90</v>
      </c>
      <c r="J608" s="44" t="s">
        <v>99</v>
      </c>
      <c r="K608" s="45">
        <v>576</v>
      </c>
      <c r="L608" s="45"/>
      <c r="M608" s="45"/>
      <c r="N608" s="45"/>
      <c r="O608" s="45"/>
      <c r="P608" s="46">
        <v>30.252100840336134</v>
      </c>
      <c r="Q608" s="46"/>
      <c r="R608" s="46"/>
      <c r="S608" s="46"/>
      <c r="T608" s="47"/>
    </row>
    <row r="609" spans="1:20" x14ac:dyDescent="0.25">
      <c r="A609" s="44" t="s">
        <v>100</v>
      </c>
      <c r="B609" s="44" t="s">
        <v>111</v>
      </c>
      <c r="C609" s="44" t="s">
        <v>109</v>
      </c>
      <c r="D609" s="44" t="s">
        <v>9</v>
      </c>
      <c r="E609" s="44" t="s">
        <v>77</v>
      </c>
      <c r="F609" s="44" t="s">
        <v>19</v>
      </c>
      <c r="G609" s="44" t="s">
        <v>74</v>
      </c>
      <c r="H609" s="44" t="s">
        <v>71</v>
      </c>
      <c r="I609" s="44" t="s">
        <v>90</v>
      </c>
      <c r="J609" s="44" t="s">
        <v>99</v>
      </c>
      <c r="K609" s="45">
        <v>880</v>
      </c>
      <c r="L609" s="45"/>
      <c r="M609" s="45"/>
      <c r="N609" s="45"/>
      <c r="O609" s="45"/>
      <c r="P609" s="46">
        <v>63.218390804597703</v>
      </c>
      <c r="Q609" s="46"/>
      <c r="R609" s="46"/>
      <c r="S609" s="46"/>
      <c r="T609" s="47"/>
    </row>
    <row r="610" spans="1:20" x14ac:dyDescent="0.25">
      <c r="A610" s="44" t="s">
        <v>100</v>
      </c>
      <c r="B610" s="44" t="s">
        <v>111</v>
      </c>
      <c r="C610" s="44" t="s">
        <v>109</v>
      </c>
      <c r="D610" s="44" t="s">
        <v>10</v>
      </c>
      <c r="E610" s="44" t="s">
        <v>77</v>
      </c>
      <c r="F610" s="44" t="s">
        <v>19</v>
      </c>
      <c r="G610" s="44" t="s">
        <v>74</v>
      </c>
      <c r="H610" s="44" t="s">
        <v>71</v>
      </c>
      <c r="I610" s="44" t="s">
        <v>90</v>
      </c>
      <c r="J610" s="44" t="s">
        <v>99</v>
      </c>
      <c r="K610" s="45">
        <v>669</v>
      </c>
      <c r="L610" s="45"/>
      <c r="M610" s="45"/>
      <c r="N610" s="45"/>
      <c r="O610" s="45"/>
      <c r="P610" s="46">
        <v>44.839142091152816</v>
      </c>
      <c r="Q610" s="46"/>
      <c r="R610" s="46"/>
      <c r="S610" s="46"/>
      <c r="T610" s="47"/>
    </row>
    <row r="611" spans="1:20" x14ac:dyDescent="0.25">
      <c r="A611" s="44" t="s">
        <v>100</v>
      </c>
      <c r="B611" s="44" t="s">
        <v>111</v>
      </c>
      <c r="C611" s="44" t="s">
        <v>109</v>
      </c>
      <c r="D611" s="44" t="s">
        <v>11</v>
      </c>
      <c r="E611" s="44" t="s">
        <v>77</v>
      </c>
      <c r="F611" s="44" t="s">
        <v>19</v>
      </c>
      <c r="G611" s="44" t="s">
        <v>74</v>
      </c>
      <c r="H611" s="44" t="s">
        <v>71</v>
      </c>
      <c r="I611" s="44" t="s">
        <v>90</v>
      </c>
      <c r="J611" s="44" t="s">
        <v>99</v>
      </c>
      <c r="K611" s="45">
        <v>873</v>
      </c>
      <c r="L611" s="45"/>
      <c r="M611" s="45"/>
      <c r="N611" s="45"/>
      <c r="O611" s="45"/>
      <c r="P611" s="46">
        <v>62.535816618911177</v>
      </c>
      <c r="Q611" s="46"/>
      <c r="R611" s="46"/>
      <c r="S611" s="46"/>
      <c r="T611" s="47"/>
    </row>
    <row r="612" spans="1:20" x14ac:dyDescent="0.25">
      <c r="A612" s="44" t="s">
        <v>100</v>
      </c>
      <c r="B612" s="44" t="s">
        <v>110</v>
      </c>
      <c r="C612" s="44" t="s">
        <v>88</v>
      </c>
      <c r="D612" s="44" t="s">
        <v>89</v>
      </c>
      <c r="E612" s="44" t="s">
        <v>77</v>
      </c>
      <c r="F612" s="44" t="s">
        <v>19</v>
      </c>
      <c r="G612" s="44" t="s">
        <v>74</v>
      </c>
      <c r="H612" s="44" t="s">
        <v>71</v>
      </c>
      <c r="I612" s="44" t="s">
        <v>90</v>
      </c>
      <c r="J612" s="44" t="s">
        <v>106</v>
      </c>
      <c r="K612" s="45">
        <v>558</v>
      </c>
      <c r="L612" s="45">
        <v>172</v>
      </c>
      <c r="M612" s="45">
        <v>106</v>
      </c>
      <c r="N612" s="45">
        <v>386</v>
      </c>
      <c r="O612" s="45">
        <v>664</v>
      </c>
      <c r="P612" s="46">
        <v>49.778535309971616</v>
      </c>
      <c r="Q612" s="46">
        <v>24.549777140036976</v>
      </c>
      <c r="R612" s="46">
        <v>25.761851493213818</v>
      </c>
      <c r="S612" s="46">
        <v>25.22875816993464</v>
      </c>
      <c r="T612" s="46">
        <v>75.540386803185427</v>
      </c>
    </row>
    <row r="613" spans="1:20" x14ac:dyDescent="0.25">
      <c r="A613" s="44" t="s">
        <v>100</v>
      </c>
      <c r="B613" s="44" t="s">
        <v>110</v>
      </c>
      <c r="C613" s="44" t="s">
        <v>88</v>
      </c>
      <c r="D613" s="44" t="s">
        <v>7</v>
      </c>
      <c r="E613" s="44" t="s">
        <v>77</v>
      </c>
      <c r="F613" s="44" t="s">
        <v>19</v>
      </c>
      <c r="G613" s="44" t="s">
        <v>74</v>
      </c>
      <c r="H613" s="44" t="s">
        <v>71</v>
      </c>
      <c r="I613" s="44" t="s">
        <v>90</v>
      </c>
      <c r="J613" s="44" t="s">
        <v>106</v>
      </c>
      <c r="K613" s="45">
        <v>662</v>
      </c>
      <c r="L613" s="45"/>
      <c r="M613" s="45"/>
      <c r="N613" s="45"/>
      <c r="O613" s="45"/>
      <c r="P613" s="46">
        <v>64.774951076320946</v>
      </c>
      <c r="Q613" s="46"/>
      <c r="R613" s="46"/>
      <c r="S613" s="46"/>
      <c r="T613" s="47"/>
    </row>
    <row r="614" spans="1:20" x14ac:dyDescent="0.25">
      <c r="A614" s="44" t="s">
        <v>100</v>
      </c>
      <c r="B614" s="44" t="s">
        <v>110</v>
      </c>
      <c r="C614" s="44" t="s">
        <v>88</v>
      </c>
      <c r="D614" s="44" t="s">
        <v>9</v>
      </c>
      <c r="E614" s="44" t="s">
        <v>77</v>
      </c>
      <c r="F614" s="44" t="s">
        <v>19</v>
      </c>
      <c r="G614" s="44" t="s">
        <v>74</v>
      </c>
      <c r="H614" s="44" t="s">
        <v>71</v>
      </c>
      <c r="I614" s="44" t="s">
        <v>90</v>
      </c>
      <c r="J614" s="44" t="s">
        <v>106</v>
      </c>
      <c r="K614" s="45">
        <v>520</v>
      </c>
      <c r="L614" s="45"/>
      <c r="M614" s="45"/>
      <c r="N614" s="45"/>
      <c r="O614" s="45"/>
      <c r="P614" s="46">
        <v>33.570045190445448</v>
      </c>
      <c r="Q614" s="46"/>
      <c r="R614" s="46"/>
      <c r="S614" s="46"/>
      <c r="T614" s="47"/>
    </row>
    <row r="615" spans="1:20" x14ac:dyDescent="0.25">
      <c r="A615" s="44" t="s">
        <v>100</v>
      </c>
      <c r="B615" s="44" t="s">
        <v>110</v>
      </c>
      <c r="C615" s="44" t="s">
        <v>88</v>
      </c>
      <c r="D615" s="44" t="s">
        <v>10</v>
      </c>
      <c r="E615" s="44" t="s">
        <v>77</v>
      </c>
      <c r="F615" s="44" t="s">
        <v>19</v>
      </c>
      <c r="G615" s="44" t="s">
        <v>74</v>
      </c>
      <c r="H615" s="44" t="s">
        <v>71</v>
      </c>
      <c r="I615" s="44" t="s">
        <v>90</v>
      </c>
      <c r="J615" s="44" t="s">
        <v>106</v>
      </c>
      <c r="K615" s="45">
        <v>664</v>
      </c>
      <c r="L615" s="45"/>
      <c r="M615" s="45"/>
      <c r="N615" s="45"/>
      <c r="O615" s="45"/>
      <c r="P615" s="46">
        <v>75.540386803185427</v>
      </c>
      <c r="Q615" s="46"/>
      <c r="R615" s="46"/>
      <c r="S615" s="46"/>
      <c r="T615" s="47"/>
    </row>
    <row r="616" spans="1:20" x14ac:dyDescent="0.25">
      <c r="A616" s="44" t="s">
        <v>100</v>
      </c>
      <c r="B616" s="44" t="s">
        <v>110</v>
      </c>
      <c r="C616" s="44" t="s">
        <v>88</v>
      </c>
      <c r="D616" s="44" t="s">
        <v>11</v>
      </c>
      <c r="E616" s="44" t="s">
        <v>77</v>
      </c>
      <c r="F616" s="44" t="s">
        <v>19</v>
      </c>
      <c r="G616" s="44" t="s">
        <v>74</v>
      </c>
      <c r="H616" s="44" t="s">
        <v>71</v>
      </c>
      <c r="I616" s="44" t="s">
        <v>90</v>
      </c>
      <c r="J616" s="44" t="s">
        <v>106</v>
      </c>
      <c r="K616" s="45">
        <v>386</v>
      </c>
      <c r="L616" s="45"/>
      <c r="M616" s="45"/>
      <c r="N616" s="45"/>
      <c r="O616" s="45"/>
      <c r="P616" s="46">
        <v>25.22875816993464</v>
      </c>
      <c r="Q616" s="46"/>
      <c r="R616" s="46"/>
      <c r="S616" s="46"/>
      <c r="T616" s="47"/>
    </row>
    <row r="617" spans="1:20" x14ac:dyDescent="0.25">
      <c r="A617" s="44" t="s">
        <v>100</v>
      </c>
      <c r="B617" s="44" t="s">
        <v>111</v>
      </c>
      <c r="C617" s="44" t="s">
        <v>88</v>
      </c>
      <c r="D617" s="44" t="s">
        <v>89</v>
      </c>
      <c r="E617" s="44" t="s">
        <v>77</v>
      </c>
      <c r="F617" s="44" t="s">
        <v>19</v>
      </c>
      <c r="G617" s="44" t="s">
        <v>74</v>
      </c>
      <c r="H617" s="44" t="s">
        <v>71</v>
      </c>
      <c r="I617" s="44" t="s">
        <v>90</v>
      </c>
      <c r="J617" s="44" t="s">
        <v>106</v>
      </c>
      <c r="K617" s="45">
        <v>692</v>
      </c>
      <c r="L617" s="45">
        <v>142</v>
      </c>
      <c r="M617" s="45">
        <v>124</v>
      </c>
      <c r="N617" s="45">
        <v>550</v>
      </c>
      <c r="O617" s="45">
        <v>816</v>
      </c>
      <c r="P617" s="46">
        <v>52.769147349529092</v>
      </c>
      <c r="Q617" s="46">
        <v>20.52999142924773</v>
      </c>
      <c r="R617" s="46">
        <v>15.515371478922791</v>
      </c>
      <c r="S617" s="46">
        <v>32.239155920281362</v>
      </c>
      <c r="T617" s="46">
        <v>68.28451882845188</v>
      </c>
    </row>
    <row r="618" spans="1:20" x14ac:dyDescent="0.25">
      <c r="A618" s="44" t="s">
        <v>100</v>
      </c>
      <c r="B618" s="44" t="s">
        <v>111</v>
      </c>
      <c r="C618" s="44" t="s">
        <v>88</v>
      </c>
      <c r="D618" s="44" t="s">
        <v>7</v>
      </c>
      <c r="E618" s="44" t="s">
        <v>77</v>
      </c>
      <c r="F618" s="44" t="s">
        <v>19</v>
      </c>
      <c r="G618" s="44" t="s">
        <v>74</v>
      </c>
      <c r="H618" s="44" t="s">
        <v>71</v>
      </c>
      <c r="I618" s="44" t="s">
        <v>90</v>
      </c>
      <c r="J618" s="44" t="s">
        <v>106</v>
      </c>
      <c r="K618" s="45">
        <v>550</v>
      </c>
      <c r="L618" s="45"/>
      <c r="M618" s="45"/>
      <c r="N618" s="45"/>
      <c r="O618" s="45"/>
      <c r="P618" s="46">
        <v>32.239155920281362</v>
      </c>
      <c r="Q618" s="46"/>
      <c r="R618" s="46"/>
      <c r="S618" s="46"/>
      <c r="T618" s="47"/>
    </row>
    <row r="619" spans="1:20" x14ac:dyDescent="0.25">
      <c r="A619" s="44" t="s">
        <v>100</v>
      </c>
      <c r="B619" s="44" t="s">
        <v>111</v>
      </c>
      <c r="C619" s="44" t="s">
        <v>88</v>
      </c>
      <c r="D619" s="44" t="s">
        <v>9</v>
      </c>
      <c r="E619" s="44" t="s">
        <v>77</v>
      </c>
      <c r="F619" s="44" t="s">
        <v>19</v>
      </c>
      <c r="G619" s="44" t="s">
        <v>74</v>
      </c>
      <c r="H619" s="44" t="s">
        <v>71</v>
      </c>
      <c r="I619" s="44" t="s">
        <v>90</v>
      </c>
      <c r="J619" s="44" t="s">
        <v>106</v>
      </c>
      <c r="K619" s="45">
        <v>813</v>
      </c>
      <c r="L619" s="45"/>
      <c r="M619" s="45"/>
      <c r="N619" s="45"/>
      <c r="O619" s="45"/>
      <c r="P619" s="46">
        <v>66.858552631578945</v>
      </c>
      <c r="Q619" s="46"/>
      <c r="R619" s="46"/>
      <c r="S619" s="46"/>
      <c r="T619" s="47"/>
    </row>
    <row r="620" spans="1:20" x14ac:dyDescent="0.25">
      <c r="A620" s="44" t="s">
        <v>100</v>
      </c>
      <c r="B620" s="44" t="s">
        <v>111</v>
      </c>
      <c r="C620" s="44" t="s">
        <v>88</v>
      </c>
      <c r="D620" s="44" t="s">
        <v>10</v>
      </c>
      <c r="E620" s="44" t="s">
        <v>77</v>
      </c>
      <c r="F620" s="44" t="s">
        <v>19</v>
      </c>
      <c r="G620" s="44" t="s">
        <v>74</v>
      </c>
      <c r="H620" s="44" t="s">
        <v>71</v>
      </c>
      <c r="I620" s="44" t="s">
        <v>90</v>
      </c>
      <c r="J620" s="44" t="s">
        <v>106</v>
      </c>
      <c r="K620" s="45">
        <v>589</v>
      </c>
      <c r="L620" s="45"/>
      <c r="M620" s="45"/>
      <c r="N620" s="45"/>
      <c r="O620" s="45"/>
      <c r="P620" s="46">
        <v>43.694362017804153</v>
      </c>
      <c r="Q620" s="46"/>
      <c r="R620" s="46"/>
      <c r="S620" s="46"/>
      <c r="T620" s="47"/>
    </row>
    <row r="621" spans="1:20" x14ac:dyDescent="0.25">
      <c r="A621" s="44" t="s">
        <v>100</v>
      </c>
      <c r="B621" s="44" t="s">
        <v>111</v>
      </c>
      <c r="C621" s="44" t="s">
        <v>88</v>
      </c>
      <c r="D621" s="44" t="s">
        <v>11</v>
      </c>
      <c r="E621" s="44" t="s">
        <v>77</v>
      </c>
      <c r="F621" s="44" t="s">
        <v>19</v>
      </c>
      <c r="G621" s="44" t="s">
        <v>74</v>
      </c>
      <c r="H621" s="44" t="s">
        <v>71</v>
      </c>
      <c r="I621" s="44" t="s">
        <v>90</v>
      </c>
      <c r="J621" s="44" t="s">
        <v>106</v>
      </c>
      <c r="K621" s="45">
        <v>816</v>
      </c>
      <c r="L621" s="45"/>
      <c r="M621" s="45"/>
      <c r="N621" s="45"/>
      <c r="O621" s="45"/>
      <c r="P621" s="46">
        <v>68.28451882845188</v>
      </c>
      <c r="Q621" s="46"/>
      <c r="R621" s="46"/>
      <c r="S621" s="46"/>
      <c r="T621" s="47"/>
    </row>
    <row r="622" spans="1:20" x14ac:dyDescent="0.25">
      <c r="A622" s="44" t="s">
        <v>100</v>
      </c>
      <c r="B622" s="44" t="s">
        <v>110</v>
      </c>
      <c r="C622" s="44" t="s">
        <v>88</v>
      </c>
      <c r="D622" s="44" t="s">
        <v>89</v>
      </c>
      <c r="E622" s="44" t="s">
        <v>77</v>
      </c>
      <c r="F622" s="44" t="s">
        <v>19</v>
      </c>
      <c r="G622" s="44" t="s">
        <v>74</v>
      </c>
      <c r="H622" s="44" t="s">
        <v>72</v>
      </c>
      <c r="I622" s="44" t="s">
        <v>90</v>
      </c>
      <c r="J622" s="44" t="s">
        <v>106</v>
      </c>
      <c r="K622" s="45">
        <v>558</v>
      </c>
      <c r="L622" s="45">
        <v>172</v>
      </c>
      <c r="M622" s="45">
        <v>106</v>
      </c>
      <c r="N622" s="45">
        <v>386</v>
      </c>
      <c r="O622" s="45">
        <v>664</v>
      </c>
      <c r="P622" s="46">
        <v>49.778535309971616</v>
      </c>
      <c r="Q622" s="46">
        <v>24.549777140036976</v>
      </c>
      <c r="R622" s="46">
        <v>25.761851493213818</v>
      </c>
      <c r="S622" s="46">
        <v>25.22875816993464</v>
      </c>
      <c r="T622" s="46">
        <v>75.540386803185427</v>
      </c>
    </row>
    <row r="623" spans="1:20" x14ac:dyDescent="0.25">
      <c r="A623" s="44" t="s">
        <v>100</v>
      </c>
      <c r="B623" s="44" t="s">
        <v>110</v>
      </c>
      <c r="C623" s="44" t="s">
        <v>88</v>
      </c>
      <c r="D623" s="44" t="s">
        <v>7</v>
      </c>
      <c r="E623" s="44" t="s">
        <v>77</v>
      </c>
      <c r="F623" s="44" t="s">
        <v>19</v>
      </c>
      <c r="G623" s="44" t="s">
        <v>74</v>
      </c>
      <c r="H623" s="44" t="s">
        <v>72</v>
      </c>
      <c r="I623" s="44" t="s">
        <v>90</v>
      </c>
      <c r="J623" s="44" t="s">
        <v>106</v>
      </c>
      <c r="K623" s="45">
        <v>662</v>
      </c>
      <c r="L623" s="45"/>
      <c r="M623" s="45"/>
      <c r="N623" s="45"/>
      <c r="O623" s="45"/>
      <c r="P623" s="46">
        <v>64.774951076320946</v>
      </c>
      <c r="Q623" s="46"/>
      <c r="R623" s="46"/>
      <c r="S623" s="46"/>
      <c r="T623" s="47"/>
    </row>
    <row r="624" spans="1:20" x14ac:dyDescent="0.25">
      <c r="A624" s="44" t="s">
        <v>100</v>
      </c>
      <c r="B624" s="44" t="s">
        <v>110</v>
      </c>
      <c r="C624" s="44" t="s">
        <v>88</v>
      </c>
      <c r="D624" s="44" t="s">
        <v>9</v>
      </c>
      <c r="E624" s="44" t="s">
        <v>77</v>
      </c>
      <c r="F624" s="44" t="s">
        <v>19</v>
      </c>
      <c r="G624" s="44" t="s">
        <v>74</v>
      </c>
      <c r="H624" s="44" t="s">
        <v>72</v>
      </c>
      <c r="I624" s="44" t="s">
        <v>90</v>
      </c>
      <c r="J624" s="44" t="s">
        <v>106</v>
      </c>
      <c r="K624" s="45">
        <v>520</v>
      </c>
      <c r="L624" s="45"/>
      <c r="M624" s="45"/>
      <c r="N624" s="45"/>
      <c r="O624" s="45"/>
      <c r="P624" s="46">
        <v>33.570045190445448</v>
      </c>
      <c r="Q624" s="46"/>
      <c r="R624" s="46"/>
      <c r="S624" s="46"/>
      <c r="T624" s="47"/>
    </row>
    <row r="625" spans="1:20" x14ac:dyDescent="0.25">
      <c r="A625" s="44" t="s">
        <v>100</v>
      </c>
      <c r="B625" s="44" t="s">
        <v>110</v>
      </c>
      <c r="C625" s="44" t="s">
        <v>88</v>
      </c>
      <c r="D625" s="44" t="s">
        <v>10</v>
      </c>
      <c r="E625" s="44" t="s">
        <v>77</v>
      </c>
      <c r="F625" s="44" t="s">
        <v>19</v>
      </c>
      <c r="G625" s="44" t="s">
        <v>74</v>
      </c>
      <c r="H625" s="44" t="s">
        <v>72</v>
      </c>
      <c r="I625" s="44" t="s">
        <v>90</v>
      </c>
      <c r="J625" s="44" t="s">
        <v>106</v>
      </c>
      <c r="K625" s="45">
        <v>664</v>
      </c>
      <c r="L625" s="45"/>
      <c r="M625" s="45"/>
      <c r="N625" s="45"/>
      <c r="O625" s="45"/>
      <c r="P625" s="46">
        <v>75.540386803185427</v>
      </c>
      <c r="Q625" s="46"/>
      <c r="R625" s="46"/>
      <c r="S625" s="46"/>
      <c r="T625" s="47"/>
    </row>
    <row r="626" spans="1:20" x14ac:dyDescent="0.25">
      <c r="A626" s="44" t="s">
        <v>100</v>
      </c>
      <c r="B626" s="44" t="s">
        <v>110</v>
      </c>
      <c r="C626" s="44" t="s">
        <v>88</v>
      </c>
      <c r="D626" s="44" t="s">
        <v>11</v>
      </c>
      <c r="E626" s="44" t="s">
        <v>77</v>
      </c>
      <c r="F626" s="44" t="s">
        <v>19</v>
      </c>
      <c r="G626" s="44" t="s">
        <v>74</v>
      </c>
      <c r="H626" s="44" t="s">
        <v>72</v>
      </c>
      <c r="I626" s="44" t="s">
        <v>90</v>
      </c>
      <c r="J626" s="44" t="s">
        <v>106</v>
      </c>
      <c r="K626" s="45">
        <v>386</v>
      </c>
      <c r="L626" s="45"/>
      <c r="M626" s="45"/>
      <c r="N626" s="45"/>
      <c r="O626" s="45"/>
      <c r="P626" s="46">
        <v>25.22875816993464</v>
      </c>
      <c r="Q626" s="46"/>
      <c r="R626" s="46"/>
      <c r="S626" s="46"/>
      <c r="T626" s="47"/>
    </row>
    <row r="627" spans="1:20" x14ac:dyDescent="0.25">
      <c r="A627" s="44" t="s">
        <v>100</v>
      </c>
      <c r="B627" s="44" t="s">
        <v>111</v>
      </c>
      <c r="C627" s="44" t="s">
        <v>88</v>
      </c>
      <c r="D627" s="44" t="s">
        <v>89</v>
      </c>
      <c r="E627" s="44" t="s">
        <v>77</v>
      </c>
      <c r="F627" s="44" t="s">
        <v>19</v>
      </c>
      <c r="G627" s="44" t="s">
        <v>74</v>
      </c>
      <c r="H627" s="44" t="s">
        <v>72</v>
      </c>
      <c r="I627" s="44" t="s">
        <v>90</v>
      </c>
      <c r="J627" s="44" t="s">
        <v>106</v>
      </c>
      <c r="K627" s="45">
        <v>692</v>
      </c>
      <c r="L627" s="45">
        <v>142</v>
      </c>
      <c r="M627" s="45">
        <v>124</v>
      </c>
      <c r="N627" s="45">
        <v>550</v>
      </c>
      <c r="O627" s="45">
        <v>816</v>
      </c>
      <c r="P627" s="46">
        <v>52.769147349529092</v>
      </c>
      <c r="Q627" s="46">
        <v>20.52999142924773</v>
      </c>
      <c r="R627" s="46">
        <v>15.515371478922791</v>
      </c>
      <c r="S627" s="46">
        <v>32.239155920281362</v>
      </c>
      <c r="T627" s="46">
        <v>68.28451882845188</v>
      </c>
    </row>
    <row r="628" spans="1:20" x14ac:dyDescent="0.25">
      <c r="A628" s="44" t="s">
        <v>100</v>
      </c>
      <c r="B628" s="44" t="s">
        <v>111</v>
      </c>
      <c r="C628" s="44" t="s">
        <v>88</v>
      </c>
      <c r="D628" s="44" t="s">
        <v>7</v>
      </c>
      <c r="E628" s="44" t="s">
        <v>77</v>
      </c>
      <c r="F628" s="44" t="s">
        <v>19</v>
      </c>
      <c r="G628" s="44" t="s">
        <v>74</v>
      </c>
      <c r="H628" s="44" t="s">
        <v>72</v>
      </c>
      <c r="I628" s="44" t="s">
        <v>90</v>
      </c>
      <c r="J628" s="44" t="s">
        <v>106</v>
      </c>
      <c r="K628" s="45">
        <v>550</v>
      </c>
      <c r="L628" s="45"/>
      <c r="M628" s="45"/>
      <c r="N628" s="45"/>
      <c r="O628" s="45"/>
      <c r="P628" s="46">
        <v>32.239155920281362</v>
      </c>
      <c r="Q628" s="46"/>
      <c r="R628" s="46"/>
      <c r="S628" s="46"/>
      <c r="T628" s="47"/>
    </row>
    <row r="629" spans="1:20" x14ac:dyDescent="0.25">
      <c r="A629" s="44" t="s">
        <v>100</v>
      </c>
      <c r="B629" s="44" t="s">
        <v>111</v>
      </c>
      <c r="C629" s="44" t="s">
        <v>88</v>
      </c>
      <c r="D629" s="44" t="s">
        <v>9</v>
      </c>
      <c r="E629" s="44" t="s">
        <v>77</v>
      </c>
      <c r="F629" s="44" t="s">
        <v>19</v>
      </c>
      <c r="G629" s="44" t="s">
        <v>74</v>
      </c>
      <c r="H629" s="44" t="s">
        <v>72</v>
      </c>
      <c r="I629" s="44" t="s">
        <v>90</v>
      </c>
      <c r="J629" s="44" t="s">
        <v>106</v>
      </c>
      <c r="K629" s="45">
        <v>813</v>
      </c>
      <c r="L629" s="45"/>
      <c r="M629" s="45"/>
      <c r="N629" s="45"/>
      <c r="O629" s="45"/>
      <c r="P629" s="46">
        <v>66.858552631578945</v>
      </c>
      <c r="Q629" s="46"/>
      <c r="R629" s="46"/>
      <c r="S629" s="46"/>
      <c r="T629" s="47"/>
    </row>
    <row r="630" spans="1:20" x14ac:dyDescent="0.25">
      <c r="A630" s="44" t="s">
        <v>100</v>
      </c>
      <c r="B630" s="44" t="s">
        <v>111</v>
      </c>
      <c r="C630" s="44" t="s">
        <v>88</v>
      </c>
      <c r="D630" s="44" t="s">
        <v>10</v>
      </c>
      <c r="E630" s="44" t="s">
        <v>77</v>
      </c>
      <c r="F630" s="44" t="s">
        <v>19</v>
      </c>
      <c r="G630" s="44" t="s">
        <v>74</v>
      </c>
      <c r="H630" s="44" t="s">
        <v>72</v>
      </c>
      <c r="I630" s="44" t="s">
        <v>90</v>
      </c>
      <c r="J630" s="44" t="s">
        <v>106</v>
      </c>
      <c r="K630" s="45">
        <v>589</v>
      </c>
      <c r="L630" s="45"/>
      <c r="M630" s="45"/>
      <c r="N630" s="45"/>
      <c r="O630" s="45"/>
      <c r="P630" s="46">
        <v>43.694362017804153</v>
      </c>
      <c r="Q630" s="46"/>
      <c r="R630" s="46"/>
      <c r="S630" s="46"/>
      <c r="T630" s="47"/>
    </row>
    <row r="631" spans="1:20" x14ac:dyDescent="0.25">
      <c r="A631" s="44" t="s">
        <v>100</v>
      </c>
      <c r="B631" s="44" t="s">
        <v>111</v>
      </c>
      <c r="C631" s="44" t="s">
        <v>88</v>
      </c>
      <c r="D631" s="44" t="s">
        <v>11</v>
      </c>
      <c r="E631" s="44" t="s">
        <v>77</v>
      </c>
      <c r="F631" s="44" t="s">
        <v>19</v>
      </c>
      <c r="G631" s="44" t="s">
        <v>74</v>
      </c>
      <c r="H631" s="44" t="s">
        <v>72</v>
      </c>
      <c r="I631" s="44" t="s">
        <v>90</v>
      </c>
      <c r="J631" s="44" t="s">
        <v>106</v>
      </c>
      <c r="K631" s="45">
        <v>816</v>
      </c>
      <c r="L631" s="45"/>
      <c r="M631" s="45"/>
      <c r="N631" s="45"/>
      <c r="O631" s="45"/>
      <c r="P631" s="46">
        <v>68.28451882845188</v>
      </c>
      <c r="Q631" s="46"/>
      <c r="R631" s="46"/>
      <c r="S631" s="46"/>
      <c r="T631" s="47"/>
    </row>
    <row r="632" spans="1:20" x14ac:dyDescent="0.25">
      <c r="A632" s="44" t="s">
        <v>100</v>
      </c>
      <c r="B632" s="44" t="s">
        <v>110</v>
      </c>
      <c r="C632" s="44" t="s">
        <v>88</v>
      </c>
      <c r="D632" s="44" t="s">
        <v>89</v>
      </c>
      <c r="E632" s="44" t="s">
        <v>77</v>
      </c>
      <c r="F632" s="44" t="s">
        <v>19</v>
      </c>
      <c r="G632" s="44" t="s">
        <v>74</v>
      </c>
      <c r="H632" s="44" t="s">
        <v>73</v>
      </c>
      <c r="I632" s="44" t="s">
        <v>90</v>
      </c>
      <c r="J632" s="44" t="s">
        <v>106</v>
      </c>
      <c r="K632" s="45">
        <v>558</v>
      </c>
      <c r="L632" s="45">
        <v>172</v>
      </c>
      <c r="M632" s="45">
        <v>106</v>
      </c>
      <c r="N632" s="45">
        <v>386</v>
      </c>
      <c r="O632" s="45">
        <v>664</v>
      </c>
      <c r="P632" s="46">
        <v>49.778535309971616</v>
      </c>
      <c r="Q632" s="46">
        <v>24.549777140036976</v>
      </c>
      <c r="R632" s="46">
        <v>25.761851493213818</v>
      </c>
      <c r="S632" s="46">
        <v>25.22875816993464</v>
      </c>
      <c r="T632" s="46">
        <v>75.540386803185427</v>
      </c>
    </row>
    <row r="633" spans="1:20" x14ac:dyDescent="0.25">
      <c r="A633" s="44" t="s">
        <v>100</v>
      </c>
      <c r="B633" s="44" t="s">
        <v>110</v>
      </c>
      <c r="C633" s="44" t="s">
        <v>88</v>
      </c>
      <c r="D633" s="44" t="s">
        <v>7</v>
      </c>
      <c r="E633" s="44" t="s">
        <v>77</v>
      </c>
      <c r="F633" s="44" t="s">
        <v>19</v>
      </c>
      <c r="G633" s="44" t="s">
        <v>74</v>
      </c>
      <c r="H633" s="44" t="s">
        <v>73</v>
      </c>
      <c r="I633" s="44" t="s">
        <v>90</v>
      </c>
      <c r="J633" s="44" t="s">
        <v>106</v>
      </c>
      <c r="K633" s="45">
        <v>662</v>
      </c>
      <c r="L633" s="45"/>
      <c r="M633" s="45"/>
      <c r="N633" s="45"/>
      <c r="O633" s="45"/>
      <c r="P633" s="46">
        <v>64.774951076320946</v>
      </c>
      <c r="Q633" s="46"/>
      <c r="R633" s="46"/>
      <c r="S633" s="46"/>
      <c r="T633" s="47"/>
    </row>
    <row r="634" spans="1:20" x14ac:dyDescent="0.25">
      <c r="A634" s="44" t="s">
        <v>100</v>
      </c>
      <c r="B634" s="44" t="s">
        <v>110</v>
      </c>
      <c r="C634" s="44" t="s">
        <v>88</v>
      </c>
      <c r="D634" s="44" t="s">
        <v>9</v>
      </c>
      <c r="E634" s="44" t="s">
        <v>77</v>
      </c>
      <c r="F634" s="44" t="s">
        <v>19</v>
      </c>
      <c r="G634" s="44" t="s">
        <v>74</v>
      </c>
      <c r="H634" s="44" t="s">
        <v>73</v>
      </c>
      <c r="I634" s="44" t="s">
        <v>90</v>
      </c>
      <c r="J634" s="44" t="s">
        <v>106</v>
      </c>
      <c r="K634" s="45">
        <v>520</v>
      </c>
      <c r="L634" s="45"/>
      <c r="M634" s="45"/>
      <c r="N634" s="45"/>
      <c r="O634" s="45"/>
      <c r="P634" s="46">
        <v>33.570045190445448</v>
      </c>
      <c r="Q634" s="46"/>
      <c r="R634" s="46"/>
      <c r="S634" s="46"/>
      <c r="T634" s="47"/>
    </row>
    <row r="635" spans="1:20" x14ac:dyDescent="0.25">
      <c r="A635" s="44" t="s">
        <v>100</v>
      </c>
      <c r="B635" s="44" t="s">
        <v>110</v>
      </c>
      <c r="C635" s="44" t="s">
        <v>88</v>
      </c>
      <c r="D635" s="44" t="s">
        <v>10</v>
      </c>
      <c r="E635" s="44" t="s">
        <v>77</v>
      </c>
      <c r="F635" s="44" t="s">
        <v>19</v>
      </c>
      <c r="G635" s="44" t="s">
        <v>74</v>
      </c>
      <c r="H635" s="44" t="s">
        <v>73</v>
      </c>
      <c r="I635" s="44" t="s">
        <v>90</v>
      </c>
      <c r="J635" s="44" t="s">
        <v>106</v>
      </c>
      <c r="K635" s="45">
        <v>664</v>
      </c>
      <c r="L635" s="45"/>
      <c r="M635" s="45"/>
      <c r="N635" s="45"/>
      <c r="O635" s="45"/>
      <c r="P635" s="46">
        <v>75.540386803185427</v>
      </c>
      <c r="Q635" s="46"/>
      <c r="R635" s="46"/>
      <c r="S635" s="46"/>
      <c r="T635" s="47"/>
    </row>
    <row r="636" spans="1:20" x14ac:dyDescent="0.25">
      <c r="A636" s="44" t="s">
        <v>100</v>
      </c>
      <c r="B636" s="44" t="s">
        <v>110</v>
      </c>
      <c r="C636" s="44" t="s">
        <v>88</v>
      </c>
      <c r="D636" s="44" t="s">
        <v>11</v>
      </c>
      <c r="E636" s="44" t="s">
        <v>77</v>
      </c>
      <c r="F636" s="44" t="s">
        <v>19</v>
      </c>
      <c r="G636" s="44" t="s">
        <v>74</v>
      </c>
      <c r="H636" s="44" t="s">
        <v>73</v>
      </c>
      <c r="I636" s="44" t="s">
        <v>90</v>
      </c>
      <c r="J636" s="44" t="s">
        <v>106</v>
      </c>
      <c r="K636" s="45">
        <v>386</v>
      </c>
      <c r="L636" s="45"/>
      <c r="M636" s="45"/>
      <c r="N636" s="45"/>
      <c r="O636" s="45"/>
      <c r="P636" s="46">
        <v>25.22875816993464</v>
      </c>
      <c r="Q636" s="46"/>
      <c r="R636" s="46"/>
      <c r="S636" s="46"/>
      <c r="T636" s="47"/>
    </row>
    <row r="637" spans="1:20" x14ac:dyDescent="0.25">
      <c r="A637" s="44" t="s">
        <v>100</v>
      </c>
      <c r="B637" s="44" t="s">
        <v>111</v>
      </c>
      <c r="C637" s="44" t="s">
        <v>88</v>
      </c>
      <c r="D637" s="44" t="s">
        <v>89</v>
      </c>
      <c r="E637" s="44" t="s">
        <v>77</v>
      </c>
      <c r="F637" s="44" t="s">
        <v>19</v>
      </c>
      <c r="G637" s="44" t="s">
        <v>74</v>
      </c>
      <c r="H637" s="44" t="s">
        <v>73</v>
      </c>
      <c r="I637" s="44" t="s">
        <v>90</v>
      </c>
      <c r="J637" s="44" t="s">
        <v>106</v>
      </c>
      <c r="K637" s="45">
        <v>692</v>
      </c>
      <c r="L637" s="45">
        <v>142</v>
      </c>
      <c r="M637" s="45">
        <v>124</v>
      </c>
      <c r="N637" s="45">
        <v>550</v>
      </c>
      <c r="O637" s="45">
        <v>816</v>
      </c>
      <c r="P637" s="46">
        <v>52.769147349529092</v>
      </c>
      <c r="Q637" s="46">
        <v>20.52999142924773</v>
      </c>
      <c r="R637" s="46">
        <v>15.515371478922791</v>
      </c>
      <c r="S637" s="46">
        <v>32.239155920281362</v>
      </c>
      <c r="T637" s="46">
        <v>68.28451882845188</v>
      </c>
    </row>
    <row r="638" spans="1:20" x14ac:dyDescent="0.25">
      <c r="A638" s="44" t="s">
        <v>100</v>
      </c>
      <c r="B638" s="44" t="s">
        <v>111</v>
      </c>
      <c r="C638" s="44" t="s">
        <v>88</v>
      </c>
      <c r="D638" s="44" t="s">
        <v>7</v>
      </c>
      <c r="E638" s="44" t="s">
        <v>77</v>
      </c>
      <c r="F638" s="44" t="s">
        <v>19</v>
      </c>
      <c r="G638" s="44" t="s">
        <v>74</v>
      </c>
      <c r="H638" s="44" t="s">
        <v>73</v>
      </c>
      <c r="I638" s="44" t="s">
        <v>90</v>
      </c>
      <c r="J638" s="44" t="s">
        <v>106</v>
      </c>
      <c r="K638" s="45">
        <v>550</v>
      </c>
      <c r="L638" s="45"/>
      <c r="M638" s="45"/>
      <c r="N638" s="45"/>
      <c r="O638" s="45"/>
      <c r="P638" s="46">
        <v>32.239155920281362</v>
      </c>
      <c r="Q638" s="46"/>
      <c r="R638" s="46"/>
      <c r="S638" s="46"/>
      <c r="T638" s="47"/>
    </row>
    <row r="639" spans="1:20" x14ac:dyDescent="0.25">
      <c r="A639" s="44" t="s">
        <v>100</v>
      </c>
      <c r="B639" s="44" t="s">
        <v>111</v>
      </c>
      <c r="C639" s="44" t="s">
        <v>88</v>
      </c>
      <c r="D639" s="44" t="s">
        <v>9</v>
      </c>
      <c r="E639" s="44" t="s">
        <v>77</v>
      </c>
      <c r="F639" s="44" t="s">
        <v>19</v>
      </c>
      <c r="G639" s="44" t="s">
        <v>74</v>
      </c>
      <c r="H639" s="44" t="s">
        <v>73</v>
      </c>
      <c r="I639" s="44" t="s">
        <v>90</v>
      </c>
      <c r="J639" s="44" t="s">
        <v>106</v>
      </c>
      <c r="K639" s="45">
        <v>813</v>
      </c>
      <c r="L639" s="45"/>
      <c r="M639" s="45"/>
      <c r="N639" s="45"/>
      <c r="O639" s="45"/>
      <c r="P639" s="46">
        <v>66.858552631578945</v>
      </c>
      <c r="Q639" s="46"/>
      <c r="R639" s="46"/>
      <c r="S639" s="46"/>
      <c r="T639" s="47"/>
    </row>
    <row r="640" spans="1:20" x14ac:dyDescent="0.25">
      <c r="A640" s="44" t="s">
        <v>100</v>
      </c>
      <c r="B640" s="44" t="s">
        <v>111</v>
      </c>
      <c r="C640" s="44" t="s">
        <v>88</v>
      </c>
      <c r="D640" s="44" t="s">
        <v>10</v>
      </c>
      <c r="E640" s="44" t="s">
        <v>77</v>
      </c>
      <c r="F640" s="44" t="s">
        <v>19</v>
      </c>
      <c r="G640" s="44" t="s">
        <v>74</v>
      </c>
      <c r="H640" s="44" t="s">
        <v>73</v>
      </c>
      <c r="I640" s="44" t="s">
        <v>90</v>
      </c>
      <c r="J640" s="44" t="s">
        <v>106</v>
      </c>
      <c r="K640" s="45">
        <v>589</v>
      </c>
      <c r="L640" s="45"/>
      <c r="M640" s="45"/>
      <c r="N640" s="45"/>
      <c r="O640" s="45"/>
      <c r="P640" s="46">
        <v>43.694362017804153</v>
      </c>
      <c r="Q640" s="46"/>
      <c r="R640" s="46"/>
      <c r="S640" s="46"/>
      <c r="T640" s="47"/>
    </row>
    <row r="641" spans="1:20" x14ac:dyDescent="0.25">
      <c r="A641" s="44" t="s">
        <v>100</v>
      </c>
      <c r="B641" s="44" t="s">
        <v>111</v>
      </c>
      <c r="C641" s="44" t="s">
        <v>88</v>
      </c>
      <c r="D641" s="44" t="s">
        <v>11</v>
      </c>
      <c r="E641" s="44" t="s">
        <v>77</v>
      </c>
      <c r="F641" s="44" t="s">
        <v>19</v>
      </c>
      <c r="G641" s="44" t="s">
        <v>74</v>
      </c>
      <c r="H641" s="44" t="s">
        <v>73</v>
      </c>
      <c r="I641" s="44" t="s">
        <v>90</v>
      </c>
      <c r="J641" s="44" t="s">
        <v>106</v>
      </c>
      <c r="K641" s="45">
        <v>816</v>
      </c>
      <c r="L641" s="45"/>
      <c r="M641" s="45"/>
      <c r="N641" s="45"/>
      <c r="O641" s="45"/>
      <c r="P641" s="46">
        <v>68.28451882845188</v>
      </c>
      <c r="Q641" s="46"/>
      <c r="R641" s="46"/>
      <c r="S641" s="46"/>
      <c r="T641" s="47"/>
    </row>
    <row r="642" spans="1:20" x14ac:dyDescent="0.25">
      <c r="A642" s="44" t="s">
        <v>86</v>
      </c>
      <c r="B642" s="44" t="s">
        <v>87</v>
      </c>
      <c r="C642" s="44" t="s">
        <v>88</v>
      </c>
      <c r="D642" s="44" t="s">
        <v>89</v>
      </c>
      <c r="E642" s="44" t="s">
        <v>63</v>
      </c>
      <c r="F642" s="44" t="s">
        <v>19</v>
      </c>
      <c r="G642" s="44" t="s">
        <v>74</v>
      </c>
      <c r="H642" s="44" t="s">
        <v>70</v>
      </c>
      <c r="I642" s="44" t="s">
        <v>90</v>
      </c>
      <c r="J642" s="44" t="s">
        <v>91</v>
      </c>
      <c r="K642" s="45">
        <v>1872.25</v>
      </c>
      <c r="L642" s="45">
        <v>770.25</v>
      </c>
      <c r="M642" s="45">
        <v>821.75</v>
      </c>
      <c r="N642" s="45">
        <v>1102</v>
      </c>
      <c r="O642" s="45">
        <v>2694</v>
      </c>
      <c r="P642" s="46">
        <v>18.641299266913009</v>
      </c>
      <c r="Q642" s="46">
        <v>8.8540652243598164</v>
      </c>
      <c r="R642" s="46">
        <v>9.6065774238702559</v>
      </c>
      <c r="S642" s="46">
        <v>9.787234042553191</v>
      </c>
      <c r="T642" s="46">
        <v>28.247876690783265</v>
      </c>
    </row>
    <row r="643" spans="1:20" x14ac:dyDescent="0.25">
      <c r="A643" s="44" t="s">
        <v>86</v>
      </c>
      <c r="B643" s="44" t="s">
        <v>87</v>
      </c>
      <c r="C643" s="44" t="s">
        <v>88</v>
      </c>
      <c r="D643" s="44" t="s">
        <v>7</v>
      </c>
      <c r="E643" s="44" t="s">
        <v>63</v>
      </c>
      <c r="F643" s="44" t="s">
        <v>19</v>
      </c>
      <c r="G643" s="44" t="s">
        <v>74</v>
      </c>
      <c r="H643" s="44" t="s">
        <v>70</v>
      </c>
      <c r="I643" s="44" t="s">
        <v>90</v>
      </c>
      <c r="J643" s="44" t="s">
        <v>91</v>
      </c>
      <c r="K643" s="48">
        <v>2543</v>
      </c>
      <c r="L643" s="48"/>
      <c r="M643" s="48"/>
      <c r="N643" s="48"/>
      <c r="O643" s="48"/>
      <c r="P643" s="47">
        <v>26.295109089029054</v>
      </c>
      <c r="Q643" s="47"/>
      <c r="R643" s="47"/>
      <c r="S643" s="47"/>
      <c r="T643" s="47"/>
    </row>
    <row r="644" spans="1:20" x14ac:dyDescent="0.25">
      <c r="A644" s="44" t="s">
        <v>86</v>
      </c>
      <c r="B644" s="44" t="s">
        <v>87</v>
      </c>
      <c r="C644" s="44" t="s">
        <v>88</v>
      </c>
      <c r="D644" s="44" t="s">
        <v>9</v>
      </c>
      <c r="E644" s="44" t="s">
        <v>63</v>
      </c>
      <c r="F644" s="44" t="s">
        <v>19</v>
      </c>
      <c r="G644" s="44" t="s">
        <v>74</v>
      </c>
      <c r="H644" s="44" t="s">
        <v>70</v>
      </c>
      <c r="I644" s="44" t="s">
        <v>90</v>
      </c>
      <c r="J644" s="44" t="s">
        <v>91</v>
      </c>
      <c r="K644" s="48">
        <v>1150</v>
      </c>
      <c r="L644" s="48"/>
      <c r="M644" s="48"/>
      <c r="N644" s="48"/>
      <c r="O644" s="48"/>
      <c r="P644" s="47">
        <v>9.787234042553191</v>
      </c>
      <c r="Q644" s="47"/>
      <c r="R644" s="47"/>
      <c r="S644" s="47"/>
      <c r="T644" s="47"/>
    </row>
    <row r="645" spans="1:20" x14ac:dyDescent="0.25">
      <c r="A645" s="44" t="s">
        <v>86</v>
      </c>
      <c r="B645" s="44" t="s">
        <v>87</v>
      </c>
      <c r="C645" s="44" t="s">
        <v>88</v>
      </c>
      <c r="D645" s="44" t="s">
        <v>10</v>
      </c>
      <c r="E645" s="44" t="s">
        <v>63</v>
      </c>
      <c r="F645" s="44" t="s">
        <v>19</v>
      </c>
      <c r="G645" s="44" t="s">
        <v>74</v>
      </c>
      <c r="H645" s="44" t="s">
        <v>70</v>
      </c>
      <c r="I645" s="44" t="s">
        <v>90</v>
      </c>
      <c r="J645" s="44" t="s">
        <v>91</v>
      </c>
      <c r="K645" s="48">
        <v>2694</v>
      </c>
      <c r="L645" s="48"/>
      <c r="M645" s="48"/>
      <c r="N645" s="48"/>
      <c r="O645" s="48"/>
      <c r="P645" s="47">
        <v>28.247876690783265</v>
      </c>
      <c r="Q645" s="47"/>
      <c r="R645" s="47"/>
      <c r="S645" s="47"/>
      <c r="T645" s="47"/>
    </row>
    <row r="646" spans="1:20" x14ac:dyDescent="0.25">
      <c r="A646" s="44" t="s">
        <v>86</v>
      </c>
      <c r="B646" s="44" t="s">
        <v>87</v>
      </c>
      <c r="C646" s="44" t="s">
        <v>88</v>
      </c>
      <c r="D646" s="44" t="s">
        <v>11</v>
      </c>
      <c r="E646" s="44" t="s">
        <v>63</v>
      </c>
      <c r="F646" s="44" t="s">
        <v>19</v>
      </c>
      <c r="G646" s="44" t="s">
        <v>74</v>
      </c>
      <c r="H646" s="44" t="s">
        <v>70</v>
      </c>
      <c r="I646" s="44" t="s">
        <v>90</v>
      </c>
      <c r="J646" s="44" t="s">
        <v>91</v>
      </c>
      <c r="K646" s="48">
        <v>1102</v>
      </c>
      <c r="L646" s="48"/>
      <c r="M646" s="48"/>
      <c r="N646" s="48"/>
      <c r="O646" s="48"/>
      <c r="P646" s="47">
        <v>10.234977245286524</v>
      </c>
      <c r="Q646" s="47"/>
      <c r="R646" s="47"/>
      <c r="S646" s="47"/>
      <c r="T646" s="47"/>
    </row>
    <row r="647" spans="1:20" x14ac:dyDescent="0.25">
      <c r="A647" s="44" t="s">
        <v>86</v>
      </c>
      <c r="B647" s="44" t="s">
        <v>87</v>
      </c>
      <c r="C647" s="44" t="s">
        <v>88</v>
      </c>
      <c r="D647" s="44" t="s">
        <v>89</v>
      </c>
      <c r="E647" s="44" t="s">
        <v>62</v>
      </c>
      <c r="F647" s="44" t="s">
        <v>19</v>
      </c>
      <c r="G647" s="44" t="s">
        <v>74</v>
      </c>
      <c r="H647" s="44" t="s">
        <v>70</v>
      </c>
      <c r="I647" s="44" t="s">
        <v>90</v>
      </c>
      <c r="J647" s="44" t="s">
        <v>91</v>
      </c>
      <c r="K647" s="45">
        <v>445.25</v>
      </c>
      <c r="L647" s="45">
        <v>73.25</v>
      </c>
      <c r="M647" s="45">
        <v>73.75</v>
      </c>
      <c r="N647" s="45">
        <v>372</v>
      </c>
      <c r="O647" s="45">
        <v>519</v>
      </c>
      <c r="P647" s="46">
        <v>66.194965071009605</v>
      </c>
      <c r="Q647" s="46">
        <v>26.913022093184896</v>
      </c>
      <c r="R647" s="46">
        <v>25.926247050202523</v>
      </c>
      <c r="S647" s="46">
        <v>39.281942977824706</v>
      </c>
      <c r="T647" s="46">
        <v>92.121212121212125</v>
      </c>
    </row>
    <row r="648" spans="1:20" x14ac:dyDescent="0.25">
      <c r="A648" s="44" t="s">
        <v>86</v>
      </c>
      <c r="B648" s="44" t="s">
        <v>87</v>
      </c>
      <c r="C648" s="44" t="s">
        <v>88</v>
      </c>
      <c r="D648" s="44" t="s">
        <v>7</v>
      </c>
      <c r="E648" s="44" t="s">
        <v>62</v>
      </c>
      <c r="F648" s="44" t="s">
        <v>19</v>
      </c>
      <c r="G648" s="44" t="s">
        <v>74</v>
      </c>
      <c r="H648" s="44" t="s">
        <v>70</v>
      </c>
      <c r="I648" s="44" t="s">
        <v>90</v>
      </c>
      <c r="J648" s="44" t="s">
        <v>91</v>
      </c>
      <c r="K648" s="48">
        <v>519</v>
      </c>
      <c r="L648" s="48"/>
      <c r="M648" s="48"/>
      <c r="N648" s="48"/>
      <c r="O648" s="48"/>
      <c r="P648" s="47">
        <v>90.575916230366488</v>
      </c>
      <c r="Q648" s="47"/>
      <c r="R648" s="47"/>
      <c r="S648" s="47"/>
      <c r="T648" s="47"/>
    </row>
    <row r="649" spans="1:20" x14ac:dyDescent="0.25">
      <c r="A649" s="44" t="s">
        <v>86</v>
      </c>
      <c r="B649" s="44" t="s">
        <v>87</v>
      </c>
      <c r="C649" s="44" t="s">
        <v>88</v>
      </c>
      <c r="D649" s="44" t="s">
        <v>9</v>
      </c>
      <c r="E649" s="44" t="s">
        <v>62</v>
      </c>
      <c r="F649" s="44" t="s">
        <v>19</v>
      </c>
      <c r="G649" s="44" t="s">
        <v>74</v>
      </c>
      <c r="H649" s="44" t="s">
        <v>70</v>
      </c>
      <c r="I649" s="44" t="s">
        <v>90</v>
      </c>
      <c r="J649" s="44" t="s">
        <v>91</v>
      </c>
      <c r="K649" s="48">
        <v>434</v>
      </c>
      <c r="L649" s="48"/>
      <c r="M649" s="48"/>
      <c r="N649" s="48"/>
      <c r="O649" s="48"/>
      <c r="P649" s="47">
        <v>42.800788954635109</v>
      </c>
      <c r="Q649" s="47"/>
      <c r="R649" s="47"/>
      <c r="S649" s="47"/>
      <c r="T649" s="47"/>
    </row>
    <row r="650" spans="1:20" x14ac:dyDescent="0.25">
      <c r="A650" s="44" t="s">
        <v>86</v>
      </c>
      <c r="B650" s="44" t="s">
        <v>87</v>
      </c>
      <c r="C650" s="44" t="s">
        <v>88</v>
      </c>
      <c r="D650" s="44" t="s">
        <v>10</v>
      </c>
      <c r="E650" s="44" t="s">
        <v>62</v>
      </c>
      <c r="F650" s="44" t="s">
        <v>19</v>
      </c>
      <c r="G650" s="44" t="s">
        <v>74</v>
      </c>
      <c r="H650" s="44" t="s">
        <v>70</v>
      </c>
      <c r="I650" s="44" t="s">
        <v>90</v>
      </c>
      <c r="J650" s="44" t="s">
        <v>91</v>
      </c>
      <c r="K650" s="48">
        <v>456</v>
      </c>
      <c r="L650" s="48"/>
      <c r="M650" s="48"/>
      <c r="N650" s="48"/>
      <c r="O650" s="48"/>
      <c r="P650" s="47">
        <v>92.121212121212125</v>
      </c>
      <c r="Q650" s="47"/>
      <c r="R650" s="47"/>
      <c r="S650" s="47"/>
      <c r="T650" s="47"/>
    </row>
    <row r="651" spans="1:20" x14ac:dyDescent="0.25">
      <c r="A651" s="44" t="s">
        <v>86</v>
      </c>
      <c r="B651" s="44" t="s">
        <v>87</v>
      </c>
      <c r="C651" s="44" t="s">
        <v>88</v>
      </c>
      <c r="D651" s="44" t="s">
        <v>11</v>
      </c>
      <c r="E651" s="44" t="s">
        <v>62</v>
      </c>
      <c r="F651" s="44" t="s">
        <v>19</v>
      </c>
      <c r="G651" s="44" t="s">
        <v>74</v>
      </c>
      <c r="H651" s="44" t="s">
        <v>70</v>
      </c>
      <c r="I651" s="44" t="s">
        <v>90</v>
      </c>
      <c r="J651" s="44" t="s">
        <v>91</v>
      </c>
      <c r="K651" s="48">
        <v>372</v>
      </c>
      <c r="L651" s="48"/>
      <c r="M651" s="48"/>
      <c r="N651" s="48"/>
      <c r="O651" s="48"/>
      <c r="P651" s="47">
        <v>39.281942977824706</v>
      </c>
      <c r="Q651" s="47"/>
      <c r="R651" s="47"/>
      <c r="S651" s="47"/>
      <c r="T651" s="47"/>
    </row>
    <row r="652" spans="1:20" x14ac:dyDescent="0.25">
      <c r="A652" s="44" t="s">
        <v>94</v>
      </c>
      <c r="B652" s="44" t="s">
        <v>87</v>
      </c>
      <c r="C652" s="44" t="s">
        <v>88</v>
      </c>
      <c r="D652" s="44" t="s">
        <v>89</v>
      </c>
      <c r="E652" s="44" t="s">
        <v>63</v>
      </c>
      <c r="F652" s="44" t="s">
        <v>19</v>
      </c>
      <c r="G652" s="44" t="s">
        <v>74</v>
      </c>
      <c r="H652" s="44" t="s">
        <v>70</v>
      </c>
      <c r="I652" s="44" t="s">
        <v>90</v>
      </c>
      <c r="J652" s="44" t="s">
        <v>95</v>
      </c>
      <c r="K652" s="45">
        <v>1891.25</v>
      </c>
      <c r="L652" s="45">
        <v>767.25</v>
      </c>
      <c r="M652" s="45">
        <v>838.75</v>
      </c>
      <c r="N652" s="45">
        <v>1124</v>
      </c>
      <c r="O652" s="45">
        <v>2730</v>
      </c>
      <c r="P652" s="46">
        <v>18.767627733854969</v>
      </c>
      <c r="Q652" s="46">
        <v>9.205435302156344</v>
      </c>
      <c r="R652" s="46">
        <v>9.7858708541588353</v>
      </c>
      <c r="S652" s="46">
        <v>9.5621924316986249</v>
      </c>
      <c r="T652" s="46">
        <v>28.553498588013802</v>
      </c>
    </row>
    <row r="653" spans="1:20" x14ac:dyDescent="0.25">
      <c r="A653" s="44" t="s">
        <v>94</v>
      </c>
      <c r="B653" s="44" t="s">
        <v>87</v>
      </c>
      <c r="C653" s="44" t="s">
        <v>88</v>
      </c>
      <c r="D653" s="44" t="s">
        <v>7</v>
      </c>
      <c r="E653" s="44" t="s">
        <v>63</v>
      </c>
      <c r="F653" s="44" t="s">
        <v>19</v>
      </c>
      <c r="G653" s="44" t="s">
        <v>74</v>
      </c>
      <c r="H653" s="44" t="s">
        <v>70</v>
      </c>
      <c r="I653" s="44" t="s">
        <v>90</v>
      </c>
      <c r="J653" s="44" t="s">
        <v>95</v>
      </c>
      <c r="K653" s="48">
        <v>2584</v>
      </c>
      <c r="L653" s="48"/>
      <c r="M653" s="48"/>
      <c r="N653" s="48"/>
      <c r="O653" s="48"/>
      <c r="P653" s="47">
        <v>26.557040082219942</v>
      </c>
      <c r="Q653" s="47"/>
      <c r="R653" s="47"/>
      <c r="S653" s="47"/>
      <c r="T653" s="47"/>
    </row>
    <row r="654" spans="1:20" x14ac:dyDescent="0.25">
      <c r="A654" s="44" t="s">
        <v>94</v>
      </c>
      <c r="B654" s="44" t="s">
        <v>87</v>
      </c>
      <c r="C654" s="44" t="s">
        <v>88</v>
      </c>
      <c r="D654" s="44" t="s">
        <v>9</v>
      </c>
      <c r="E654" s="44" t="s">
        <v>63</v>
      </c>
      <c r="F654" s="44" t="s">
        <v>19</v>
      </c>
      <c r="G654" s="44" t="s">
        <v>74</v>
      </c>
      <c r="H654" s="44" t="s">
        <v>70</v>
      </c>
      <c r="I654" s="44" t="s">
        <v>90</v>
      </c>
      <c r="J654" s="44" t="s">
        <v>95</v>
      </c>
      <c r="K654" s="48">
        <v>1127</v>
      </c>
      <c r="L654" s="48"/>
      <c r="M654" s="48"/>
      <c r="N654" s="48"/>
      <c r="O654" s="48"/>
      <c r="P654" s="47">
        <v>9.5621924316986249</v>
      </c>
      <c r="Q654" s="47"/>
      <c r="R654" s="47"/>
      <c r="S654" s="47"/>
      <c r="T654" s="47"/>
    </row>
    <row r="655" spans="1:20" x14ac:dyDescent="0.25">
      <c r="A655" s="44" t="s">
        <v>94</v>
      </c>
      <c r="B655" s="44" t="s">
        <v>87</v>
      </c>
      <c r="C655" s="44" t="s">
        <v>88</v>
      </c>
      <c r="D655" s="44" t="s">
        <v>10</v>
      </c>
      <c r="E655" s="44" t="s">
        <v>63</v>
      </c>
      <c r="F655" s="44" t="s">
        <v>19</v>
      </c>
      <c r="G655" s="44" t="s">
        <v>74</v>
      </c>
      <c r="H655" s="44" t="s">
        <v>70</v>
      </c>
      <c r="I655" s="44" t="s">
        <v>90</v>
      </c>
      <c r="J655" s="44" t="s">
        <v>95</v>
      </c>
      <c r="K655" s="48">
        <v>2730</v>
      </c>
      <c r="L655" s="48"/>
      <c r="M655" s="48"/>
      <c r="N655" s="48"/>
      <c r="O655" s="48"/>
      <c r="P655" s="47">
        <v>28.553498588013802</v>
      </c>
      <c r="Q655" s="47"/>
      <c r="R655" s="47"/>
      <c r="S655" s="47"/>
      <c r="T655" s="47"/>
    </row>
    <row r="656" spans="1:20" x14ac:dyDescent="0.25">
      <c r="A656" s="44" t="s">
        <v>94</v>
      </c>
      <c r="B656" s="44" t="s">
        <v>87</v>
      </c>
      <c r="C656" s="44" t="s">
        <v>88</v>
      </c>
      <c r="D656" s="44" t="s">
        <v>11</v>
      </c>
      <c r="E656" s="44" t="s">
        <v>63</v>
      </c>
      <c r="F656" s="44" t="s">
        <v>19</v>
      </c>
      <c r="G656" s="44" t="s">
        <v>74</v>
      </c>
      <c r="H656" s="44" t="s">
        <v>70</v>
      </c>
      <c r="I656" s="44" t="s">
        <v>90</v>
      </c>
      <c r="J656" s="44" t="s">
        <v>95</v>
      </c>
      <c r="K656" s="48">
        <v>1124</v>
      </c>
      <c r="L656" s="48"/>
      <c r="M656" s="48"/>
      <c r="N656" s="48"/>
      <c r="O656" s="48"/>
      <c r="P656" s="47">
        <v>10.397779833487512</v>
      </c>
      <c r="Q656" s="47"/>
      <c r="R656" s="47"/>
      <c r="S656" s="47"/>
      <c r="T656" s="47"/>
    </row>
    <row r="657" spans="1:20" x14ac:dyDescent="0.25">
      <c r="A657" s="44" t="s">
        <v>94</v>
      </c>
      <c r="B657" s="44" t="s">
        <v>87</v>
      </c>
      <c r="C657" s="44" t="s">
        <v>88</v>
      </c>
      <c r="D657" s="44" t="s">
        <v>89</v>
      </c>
      <c r="E657" s="44" t="s">
        <v>62</v>
      </c>
      <c r="F657" s="44" t="s">
        <v>19</v>
      </c>
      <c r="G657" s="44" t="s">
        <v>74</v>
      </c>
      <c r="H657" s="44" t="s">
        <v>70</v>
      </c>
      <c r="I657" s="44" t="s">
        <v>90</v>
      </c>
      <c r="J657" s="44" t="s">
        <v>95</v>
      </c>
      <c r="K657" s="45">
        <v>453</v>
      </c>
      <c r="L657" s="45">
        <v>68</v>
      </c>
      <c r="M657" s="45">
        <v>78</v>
      </c>
      <c r="N657" s="45">
        <v>385</v>
      </c>
      <c r="O657" s="45">
        <v>531</v>
      </c>
      <c r="P657" s="46">
        <v>66.538761673850573</v>
      </c>
      <c r="Q657" s="46">
        <v>26.308876616379301</v>
      </c>
      <c r="R657" s="46">
        <v>25.061238326149436</v>
      </c>
      <c r="S657" s="46">
        <v>40.229885057471265</v>
      </c>
      <c r="T657" s="46">
        <v>91.600000000000009</v>
      </c>
    </row>
    <row r="658" spans="1:20" x14ac:dyDescent="0.25">
      <c r="A658" s="44" t="s">
        <v>94</v>
      </c>
      <c r="B658" s="44" t="s">
        <v>87</v>
      </c>
      <c r="C658" s="44" t="s">
        <v>88</v>
      </c>
      <c r="D658" s="44" t="s">
        <v>7</v>
      </c>
      <c r="E658" s="44" t="s">
        <v>62</v>
      </c>
      <c r="F658" s="44" t="s">
        <v>19</v>
      </c>
      <c r="G658" s="44" t="s">
        <v>74</v>
      </c>
      <c r="H658" s="44" t="s">
        <v>70</v>
      </c>
      <c r="I658" s="44" t="s">
        <v>90</v>
      </c>
      <c r="J658" s="44" t="s">
        <v>95</v>
      </c>
      <c r="K658" s="48">
        <v>531</v>
      </c>
      <c r="L658" s="48"/>
      <c r="M658" s="48"/>
      <c r="N658" s="48"/>
      <c r="O658" s="48"/>
      <c r="P658" s="47">
        <v>91.551724137931032</v>
      </c>
      <c r="Q658" s="47"/>
      <c r="R658" s="47"/>
      <c r="S658" s="47"/>
      <c r="T658" s="47"/>
    </row>
    <row r="659" spans="1:20" x14ac:dyDescent="0.25">
      <c r="A659" s="44" t="s">
        <v>94</v>
      </c>
      <c r="B659" s="44" t="s">
        <v>87</v>
      </c>
      <c r="C659" s="44" t="s">
        <v>88</v>
      </c>
      <c r="D659" s="44" t="s">
        <v>9</v>
      </c>
      <c r="E659" s="44" t="s">
        <v>62</v>
      </c>
      <c r="F659" s="44" t="s">
        <v>19</v>
      </c>
      <c r="G659" s="44" t="s">
        <v>74</v>
      </c>
      <c r="H659" s="44" t="s">
        <v>70</v>
      </c>
      <c r="I659" s="44" t="s">
        <v>90</v>
      </c>
      <c r="J659" s="44" t="s">
        <v>95</v>
      </c>
      <c r="K659" s="48">
        <v>438</v>
      </c>
      <c r="L659" s="48"/>
      <c r="M659" s="48"/>
      <c r="N659" s="48"/>
      <c r="O659" s="48"/>
      <c r="P659" s="47">
        <v>42.7734375</v>
      </c>
      <c r="Q659" s="47"/>
      <c r="R659" s="47"/>
      <c r="S659" s="47"/>
      <c r="T659" s="47"/>
    </row>
    <row r="660" spans="1:20" x14ac:dyDescent="0.25">
      <c r="A660" s="44" t="s">
        <v>94</v>
      </c>
      <c r="B660" s="44" t="s">
        <v>87</v>
      </c>
      <c r="C660" s="44" t="s">
        <v>88</v>
      </c>
      <c r="D660" s="44" t="s">
        <v>10</v>
      </c>
      <c r="E660" s="44" t="s">
        <v>62</v>
      </c>
      <c r="F660" s="44" t="s">
        <v>19</v>
      </c>
      <c r="G660" s="44" t="s">
        <v>74</v>
      </c>
      <c r="H660" s="44" t="s">
        <v>70</v>
      </c>
      <c r="I660" s="44" t="s">
        <v>90</v>
      </c>
      <c r="J660" s="44" t="s">
        <v>95</v>
      </c>
      <c r="K660" s="48">
        <v>458</v>
      </c>
      <c r="L660" s="48"/>
      <c r="M660" s="48"/>
      <c r="N660" s="48"/>
      <c r="O660" s="48"/>
      <c r="P660" s="47">
        <v>91.600000000000009</v>
      </c>
      <c r="Q660" s="47"/>
      <c r="R660" s="47"/>
      <c r="S660" s="47"/>
      <c r="T660" s="47"/>
    </row>
    <row r="661" spans="1:20" x14ac:dyDescent="0.25">
      <c r="A661" s="44" t="s">
        <v>94</v>
      </c>
      <c r="B661" s="44" t="s">
        <v>87</v>
      </c>
      <c r="C661" s="44" t="s">
        <v>88</v>
      </c>
      <c r="D661" s="44" t="s">
        <v>11</v>
      </c>
      <c r="E661" s="44" t="s">
        <v>62</v>
      </c>
      <c r="F661" s="44" t="s">
        <v>19</v>
      </c>
      <c r="G661" s="44" t="s">
        <v>74</v>
      </c>
      <c r="H661" s="44" t="s">
        <v>70</v>
      </c>
      <c r="I661" s="44" t="s">
        <v>90</v>
      </c>
      <c r="J661" s="44" t="s">
        <v>95</v>
      </c>
      <c r="K661" s="48">
        <v>385</v>
      </c>
      <c r="L661" s="48"/>
      <c r="M661" s="48"/>
      <c r="N661" s="48"/>
      <c r="O661" s="48"/>
      <c r="P661" s="47">
        <v>40.229885057471265</v>
      </c>
      <c r="Q661" s="47"/>
      <c r="R661" s="47"/>
      <c r="S661" s="47"/>
      <c r="T661" s="47"/>
    </row>
    <row r="662" spans="1:20" x14ac:dyDescent="0.25">
      <c r="A662" s="44" t="s">
        <v>94</v>
      </c>
      <c r="B662" s="44" t="s">
        <v>87</v>
      </c>
      <c r="C662" s="44" t="s">
        <v>96</v>
      </c>
      <c r="D662" s="44" t="s">
        <v>89</v>
      </c>
      <c r="E662" s="44" t="s">
        <v>63</v>
      </c>
      <c r="F662" s="44" t="s">
        <v>97</v>
      </c>
      <c r="G662" s="44" t="s">
        <v>74</v>
      </c>
      <c r="H662" s="44" t="s">
        <v>72</v>
      </c>
      <c r="I662" s="44" t="s">
        <v>90</v>
      </c>
      <c r="J662" s="44" t="s">
        <v>91</v>
      </c>
      <c r="K662" s="45">
        <v>1663</v>
      </c>
      <c r="L662" s="45">
        <v>686</v>
      </c>
      <c r="M662" s="45">
        <v>751</v>
      </c>
      <c r="N662" s="45">
        <v>977</v>
      </c>
      <c r="O662" s="45">
        <v>2414</v>
      </c>
      <c r="P662" s="46">
        <v>24.440794808050665</v>
      </c>
      <c r="Q662" s="46">
        <v>12.263305090987222</v>
      </c>
      <c r="R662" s="46">
        <v>13.557001508650107</v>
      </c>
      <c r="S662" s="46">
        <v>12.177489717063443</v>
      </c>
      <c r="T662" s="46">
        <v>37.997796316700772</v>
      </c>
    </row>
    <row r="663" spans="1:20" x14ac:dyDescent="0.25">
      <c r="A663" s="44" t="s">
        <v>94</v>
      </c>
      <c r="B663" s="44" t="s">
        <v>87</v>
      </c>
      <c r="C663" s="44" t="s">
        <v>96</v>
      </c>
      <c r="D663" s="44" t="s">
        <v>7</v>
      </c>
      <c r="E663" s="44" t="s">
        <v>63</v>
      </c>
      <c r="F663" s="44" t="s">
        <v>97</v>
      </c>
      <c r="G663" s="44" t="s">
        <v>74</v>
      </c>
      <c r="H663" s="44" t="s">
        <v>72</v>
      </c>
      <c r="I663" s="44" t="s">
        <v>90</v>
      </c>
      <c r="J663" s="44" t="s">
        <v>91</v>
      </c>
      <c r="K663" s="48">
        <v>2216</v>
      </c>
      <c r="L663" s="48"/>
      <c r="M663" s="48"/>
      <c r="N663" s="48"/>
      <c r="O663" s="48"/>
      <c r="P663" s="47">
        <v>33.298271975957924</v>
      </c>
      <c r="Q663" s="47"/>
      <c r="R663" s="47"/>
      <c r="S663" s="47"/>
      <c r="T663" s="47"/>
    </row>
    <row r="664" spans="1:20" x14ac:dyDescent="0.25">
      <c r="A664" s="44" t="s">
        <v>94</v>
      </c>
      <c r="B664" s="44" t="s">
        <v>87</v>
      </c>
      <c r="C664" s="44" t="s">
        <v>96</v>
      </c>
      <c r="D664" s="44" t="s">
        <v>9</v>
      </c>
      <c r="E664" s="44" t="s">
        <v>63</v>
      </c>
      <c r="F664" s="44" t="s">
        <v>97</v>
      </c>
      <c r="G664" s="44" t="s">
        <v>74</v>
      </c>
      <c r="H664" s="44" t="s">
        <v>72</v>
      </c>
      <c r="I664" s="44" t="s">
        <v>90</v>
      </c>
      <c r="J664" s="44" t="s">
        <v>91</v>
      </c>
      <c r="K664" s="48">
        <v>977</v>
      </c>
      <c r="L664" s="48"/>
      <c r="M664" s="48"/>
      <c r="N664" s="48"/>
      <c r="O664" s="48"/>
      <c r="P664" s="47">
        <v>12.177489717063443</v>
      </c>
      <c r="Q664" s="47"/>
      <c r="R664" s="47"/>
      <c r="S664" s="47"/>
      <c r="T664" s="47"/>
    </row>
    <row r="665" spans="1:20" x14ac:dyDescent="0.25">
      <c r="A665" s="44" t="s">
        <v>94</v>
      </c>
      <c r="B665" s="44" t="s">
        <v>87</v>
      </c>
      <c r="C665" s="44" t="s">
        <v>96</v>
      </c>
      <c r="D665" s="44" t="s">
        <v>10</v>
      </c>
      <c r="E665" s="44" t="s">
        <v>63</v>
      </c>
      <c r="F665" s="44" t="s">
        <v>97</v>
      </c>
      <c r="G665" s="44" t="s">
        <v>74</v>
      </c>
      <c r="H665" s="44" t="s">
        <v>72</v>
      </c>
      <c r="I665" s="44" t="s">
        <v>90</v>
      </c>
      <c r="J665" s="44" t="s">
        <v>91</v>
      </c>
      <c r="K665" s="48">
        <v>2414</v>
      </c>
      <c r="L665" s="48"/>
      <c r="M665" s="48"/>
      <c r="N665" s="48"/>
      <c r="O665" s="48"/>
      <c r="P665" s="47">
        <v>37.997796316700772</v>
      </c>
      <c r="Q665" s="47"/>
      <c r="R665" s="47"/>
      <c r="S665" s="47"/>
      <c r="T665" s="47"/>
    </row>
    <row r="666" spans="1:20" x14ac:dyDescent="0.25">
      <c r="A666" s="44" t="s">
        <v>94</v>
      </c>
      <c r="B666" s="44" t="s">
        <v>87</v>
      </c>
      <c r="C666" s="44" t="s">
        <v>96</v>
      </c>
      <c r="D666" s="44" t="s">
        <v>11</v>
      </c>
      <c r="E666" s="44" t="s">
        <v>63</v>
      </c>
      <c r="F666" s="44" t="s">
        <v>97</v>
      </c>
      <c r="G666" s="44" t="s">
        <v>74</v>
      </c>
      <c r="H666" s="44" t="s">
        <v>72</v>
      </c>
      <c r="I666" s="44" t="s">
        <v>90</v>
      </c>
      <c r="J666" s="44" t="s">
        <v>91</v>
      </c>
      <c r="K666" s="48">
        <v>1045</v>
      </c>
      <c r="L666" s="48"/>
      <c r="M666" s="48"/>
      <c r="N666" s="48"/>
      <c r="O666" s="48"/>
      <c r="P666" s="47">
        <v>14.289621222480514</v>
      </c>
      <c r="Q666" s="47"/>
      <c r="R666" s="47"/>
      <c r="S666" s="47"/>
      <c r="T666" s="47"/>
    </row>
    <row r="667" spans="1:20" x14ac:dyDescent="0.25">
      <c r="A667" s="44" t="s">
        <v>94</v>
      </c>
      <c r="B667" s="44" t="s">
        <v>87</v>
      </c>
      <c r="C667" s="44" t="s">
        <v>96</v>
      </c>
      <c r="D667" s="44" t="s">
        <v>89</v>
      </c>
      <c r="E667" s="44" t="s">
        <v>62</v>
      </c>
      <c r="F667" s="44" t="s">
        <v>97</v>
      </c>
      <c r="G667" s="44" t="s">
        <v>74</v>
      </c>
      <c r="H667" s="44" t="s">
        <v>72</v>
      </c>
      <c r="I667" s="44" t="s">
        <v>90</v>
      </c>
      <c r="J667" s="44" t="s">
        <v>91</v>
      </c>
      <c r="K667" s="45">
        <v>446</v>
      </c>
      <c r="L667" s="45">
        <v>80</v>
      </c>
      <c r="M667" s="45">
        <v>80</v>
      </c>
      <c r="N667" s="45">
        <v>366</v>
      </c>
      <c r="O667" s="45">
        <v>526</v>
      </c>
      <c r="P667" s="46">
        <v>64.539161313030689</v>
      </c>
      <c r="Q667" s="46">
        <v>25.014323300071727</v>
      </c>
      <c r="R667" s="46">
        <v>24.843078069208691</v>
      </c>
      <c r="S667" s="46">
        <v>39.524838012958966</v>
      </c>
      <c r="T667" s="46">
        <v>89.382239382239376</v>
      </c>
    </row>
    <row r="668" spans="1:20" x14ac:dyDescent="0.25">
      <c r="A668" s="44" t="s">
        <v>94</v>
      </c>
      <c r="B668" s="44" t="s">
        <v>87</v>
      </c>
      <c r="C668" s="44" t="s">
        <v>96</v>
      </c>
      <c r="D668" s="44" t="s">
        <v>7</v>
      </c>
      <c r="E668" s="44" t="s">
        <v>62</v>
      </c>
      <c r="F668" s="44" t="s">
        <v>97</v>
      </c>
      <c r="G668" s="44" t="s">
        <v>74</v>
      </c>
      <c r="H668" s="44" t="s">
        <v>72</v>
      </c>
      <c r="I668" s="44" t="s">
        <v>90</v>
      </c>
      <c r="J668" s="44" t="s">
        <v>91</v>
      </c>
      <c r="K668" s="48">
        <v>526</v>
      </c>
      <c r="L668" s="48"/>
      <c r="M668" s="48"/>
      <c r="N668" s="48"/>
      <c r="O668" s="48"/>
      <c r="P668" s="47">
        <v>87.959866220735776</v>
      </c>
      <c r="Q668" s="47"/>
      <c r="R668" s="47"/>
      <c r="S668" s="47"/>
      <c r="T668" s="47"/>
    </row>
    <row r="669" spans="1:20" x14ac:dyDescent="0.25">
      <c r="A669" s="44" t="s">
        <v>94</v>
      </c>
      <c r="B669" s="44" t="s">
        <v>87</v>
      </c>
      <c r="C669" s="44" t="s">
        <v>96</v>
      </c>
      <c r="D669" s="44" t="s">
        <v>9</v>
      </c>
      <c r="E669" s="44" t="s">
        <v>62</v>
      </c>
      <c r="F669" s="44" t="s">
        <v>97</v>
      </c>
      <c r="G669" s="44" t="s">
        <v>74</v>
      </c>
      <c r="H669" s="44" t="s">
        <v>72</v>
      </c>
      <c r="I669" s="44" t="s">
        <v>90</v>
      </c>
      <c r="J669" s="44" t="s">
        <v>91</v>
      </c>
      <c r="K669" s="48">
        <v>429</v>
      </c>
      <c r="L669" s="48"/>
      <c r="M669" s="48"/>
      <c r="N669" s="48"/>
      <c r="O669" s="48"/>
      <c r="P669" s="47">
        <v>41.289701636188639</v>
      </c>
      <c r="Q669" s="47"/>
      <c r="R669" s="47"/>
      <c r="S669" s="47"/>
      <c r="T669" s="47"/>
    </row>
    <row r="670" spans="1:20" x14ac:dyDescent="0.25">
      <c r="A670" s="44" t="s">
        <v>94</v>
      </c>
      <c r="B670" s="44" t="s">
        <v>87</v>
      </c>
      <c r="C670" s="44" t="s">
        <v>96</v>
      </c>
      <c r="D670" s="44" t="s">
        <v>10</v>
      </c>
      <c r="E670" s="44" t="s">
        <v>62</v>
      </c>
      <c r="F670" s="44" t="s">
        <v>97</v>
      </c>
      <c r="G670" s="44" t="s">
        <v>74</v>
      </c>
      <c r="H670" s="44" t="s">
        <v>72</v>
      </c>
      <c r="I670" s="44" t="s">
        <v>90</v>
      </c>
      <c r="J670" s="44" t="s">
        <v>91</v>
      </c>
      <c r="K670" s="48">
        <v>463</v>
      </c>
      <c r="L670" s="48"/>
      <c r="M670" s="48"/>
      <c r="N670" s="48"/>
      <c r="O670" s="48"/>
      <c r="P670" s="47">
        <v>89.382239382239376</v>
      </c>
      <c r="Q670" s="47"/>
      <c r="R670" s="47"/>
      <c r="S670" s="47"/>
      <c r="T670" s="47"/>
    </row>
    <row r="671" spans="1:20" x14ac:dyDescent="0.25">
      <c r="A671" s="44" t="s">
        <v>94</v>
      </c>
      <c r="B671" s="44" t="s">
        <v>87</v>
      </c>
      <c r="C671" s="44" t="s">
        <v>96</v>
      </c>
      <c r="D671" s="44" t="s">
        <v>11</v>
      </c>
      <c r="E671" s="44" t="s">
        <v>62</v>
      </c>
      <c r="F671" s="44" t="s">
        <v>97</v>
      </c>
      <c r="G671" s="44" t="s">
        <v>74</v>
      </c>
      <c r="H671" s="44" t="s">
        <v>72</v>
      </c>
      <c r="I671" s="44" t="s">
        <v>90</v>
      </c>
      <c r="J671" s="44" t="s">
        <v>91</v>
      </c>
      <c r="K671" s="48">
        <v>366</v>
      </c>
      <c r="L671" s="48"/>
      <c r="M671" s="48"/>
      <c r="N671" s="48"/>
      <c r="O671" s="48"/>
      <c r="P671" s="47">
        <v>39.524838012958966</v>
      </c>
      <c r="Q671" s="47"/>
      <c r="R671" s="47"/>
      <c r="S671" s="47"/>
      <c r="T671" s="47"/>
    </row>
    <row r="672" spans="1:20" x14ac:dyDescent="0.25">
      <c r="A672" s="44" t="s">
        <v>94</v>
      </c>
      <c r="B672" s="44" t="s">
        <v>87</v>
      </c>
      <c r="C672" s="44" t="s">
        <v>96</v>
      </c>
      <c r="D672" s="44" t="s">
        <v>89</v>
      </c>
      <c r="E672" s="44" t="s">
        <v>63</v>
      </c>
      <c r="F672" s="44" t="s">
        <v>98</v>
      </c>
      <c r="G672" s="44" t="s">
        <v>74</v>
      </c>
      <c r="H672" s="44" t="s">
        <v>72</v>
      </c>
      <c r="I672" s="44" t="s">
        <v>90</v>
      </c>
      <c r="J672" s="44" t="s">
        <v>99</v>
      </c>
      <c r="K672" s="45">
        <v>1102.5</v>
      </c>
      <c r="L672" s="45">
        <v>523.5</v>
      </c>
      <c r="M672" s="45">
        <v>654.5</v>
      </c>
      <c r="N672" s="45">
        <v>579</v>
      </c>
      <c r="O672" s="45">
        <v>1757</v>
      </c>
      <c r="P672" s="46">
        <v>23.290954239823119</v>
      </c>
      <c r="Q672" s="46">
        <v>13.513851909529301</v>
      </c>
      <c r="R672" s="46">
        <v>18.304689699570819</v>
      </c>
      <c r="S672" s="46">
        <v>9.7771023302938183</v>
      </c>
      <c r="T672" s="46">
        <v>41.595643939393938</v>
      </c>
    </row>
    <row r="673" spans="1:20" x14ac:dyDescent="0.25">
      <c r="A673" s="44" t="s">
        <v>94</v>
      </c>
      <c r="B673" s="44" t="s">
        <v>87</v>
      </c>
      <c r="C673" s="44" t="s">
        <v>96</v>
      </c>
      <c r="D673" s="44" t="s">
        <v>7</v>
      </c>
      <c r="E673" s="44" t="s">
        <v>63</v>
      </c>
      <c r="F673" s="44" t="s">
        <v>98</v>
      </c>
      <c r="G673" s="44" t="s">
        <v>74</v>
      </c>
      <c r="H673" s="44" t="s">
        <v>72</v>
      </c>
      <c r="I673" s="44" t="s">
        <v>90</v>
      </c>
      <c r="J673" s="44" t="s">
        <v>99</v>
      </c>
      <c r="K673" s="48">
        <v>1386</v>
      </c>
      <c r="L673" s="48"/>
      <c r="M673" s="48"/>
      <c r="N673" s="48"/>
      <c r="O673" s="48"/>
      <c r="P673" s="47">
        <v>28.773095287523354</v>
      </c>
      <c r="Q673" s="47"/>
      <c r="R673" s="47"/>
      <c r="S673" s="47"/>
      <c r="T673" s="47"/>
    </row>
    <row r="674" spans="1:20" x14ac:dyDescent="0.25">
      <c r="A674" s="44" t="s">
        <v>94</v>
      </c>
      <c r="B674" s="44" t="s">
        <v>87</v>
      </c>
      <c r="C674" s="44" t="s">
        <v>96</v>
      </c>
      <c r="D674" s="44" t="s">
        <v>9</v>
      </c>
      <c r="E674" s="44" t="s">
        <v>63</v>
      </c>
      <c r="F674" s="44" t="s">
        <v>98</v>
      </c>
      <c r="G674" s="44" t="s">
        <v>74</v>
      </c>
      <c r="H674" s="44" t="s">
        <v>72</v>
      </c>
      <c r="I674" s="44" t="s">
        <v>90</v>
      </c>
      <c r="J674" s="44" t="s">
        <v>99</v>
      </c>
      <c r="K674" s="48">
        <v>579</v>
      </c>
      <c r="L674" s="48"/>
      <c r="M674" s="48"/>
      <c r="N674" s="48"/>
      <c r="O674" s="48"/>
      <c r="P674" s="47">
        <v>9.77710233029382</v>
      </c>
      <c r="Q674" s="47"/>
      <c r="R674" s="47"/>
      <c r="S674" s="47"/>
      <c r="T674" s="47"/>
    </row>
    <row r="675" spans="1:20" x14ac:dyDescent="0.25">
      <c r="A675" s="44" t="s">
        <v>94</v>
      </c>
      <c r="B675" s="44" t="s">
        <v>87</v>
      </c>
      <c r="C675" s="44" t="s">
        <v>96</v>
      </c>
      <c r="D675" s="44" t="s">
        <v>10</v>
      </c>
      <c r="E675" s="44" t="s">
        <v>63</v>
      </c>
      <c r="F675" s="44" t="s">
        <v>98</v>
      </c>
      <c r="G675" s="44" t="s">
        <v>74</v>
      </c>
      <c r="H675" s="44" t="s">
        <v>72</v>
      </c>
      <c r="I675" s="44" t="s">
        <v>90</v>
      </c>
      <c r="J675" s="44" t="s">
        <v>99</v>
      </c>
      <c r="K675" s="48">
        <v>1757</v>
      </c>
      <c r="L675" s="48"/>
      <c r="M675" s="48"/>
      <c r="N675" s="48"/>
      <c r="O675" s="48"/>
      <c r="P675" s="47">
        <v>41.595643939393938</v>
      </c>
      <c r="Q675" s="47"/>
      <c r="R675" s="47"/>
      <c r="S675" s="47"/>
      <c r="T675" s="47"/>
    </row>
    <row r="676" spans="1:20" x14ac:dyDescent="0.25">
      <c r="A676" s="44" t="s">
        <v>94</v>
      </c>
      <c r="B676" s="44" t="s">
        <v>87</v>
      </c>
      <c r="C676" s="44" t="s">
        <v>96</v>
      </c>
      <c r="D676" s="44" t="s">
        <v>11</v>
      </c>
      <c r="E676" s="44" t="s">
        <v>63</v>
      </c>
      <c r="F676" s="44" t="s">
        <v>98</v>
      </c>
      <c r="G676" s="44" t="s">
        <v>74</v>
      </c>
      <c r="H676" s="44" t="s">
        <v>72</v>
      </c>
      <c r="I676" s="44" t="s">
        <v>90</v>
      </c>
      <c r="J676" s="44" t="s">
        <v>99</v>
      </c>
      <c r="K676" s="48">
        <v>688</v>
      </c>
      <c r="L676" s="48"/>
      <c r="M676" s="48"/>
      <c r="N676" s="48"/>
      <c r="O676" s="48"/>
      <c r="P676" s="47">
        <v>13.017975402081364</v>
      </c>
      <c r="Q676" s="47"/>
      <c r="R676" s="47"/>
      <c r="S676" s="47"/>
      <c r="T676" s="47"/>
    </row>
    <row r="677" spans="1:20" x14ac:dyDescent="0.25">
      <c r="A677" s="44" t="s">
        <v>94</v>
      </c>
      <c r="B677" s="44" t="s">
        <v>87</v>
      </c>
      <c r="C677" s="44" t="s">
        <v>96</v>
      </c>
      <c r="D677" s="44" t="s">
        <v>89</v>
      </c>
      <c r="E677" s="44" t="s">
        <v>62</v>
      </c>
      <c r="F677" s="44" t="s">
        <v>98</v>
      </c>
      <c r="G677" s="44" t="s">
        <v>74</v>
      </c>
      <c r="H677" s="44" t="s">
        <v>72</v>
      </c>
      <c r="I677" s="44" t="s">
        <v>90</v>
      </c>
      <c r="J677" s="44" t="s">
        <v>99</v>
      </c>
      <c r="K677" s="45">
        <v>273</v>
      </c>
      <c r="L677" s="45">
        <v>21</v>
      </c>
      <c r="M677" s="45">
        <v>61</v>
      </c>
      <c r="N677" s="45">
        <v>252</v>
      </c>
      <c r="O677" s="45">
        <v>334</v>
      </c>
      <c r="P677" s="46">
        <v>65.701528288166713</v>
      </c>
      <c r="Q677" s="46">
        <v>28.821061815863501</v>
      </c>
      <c r="R677" s="46">
        <v>26.972464385825965</v>
      </c>
      <c r="S677" s="46">
        <v>36.880466472303212</v>
      </c>
      <c r="T677" s="46">
        <v>92.673992673992672</v>
      </c>
    </row>
    <row r="678" spans="1:20" x14ac:dyDescent="0.25">
      <c r="A678" s="44" t="s">
        <v>94</v>
      </c>
      <c r="B678" s="44" t="s">
        <v>87</v>
      </c>
      <c r="C678" s="44" t="s">
        <v>96</v>
      </c>
      <c r="D678" s="44" t="s">
        <v>7</v>
      </c>
      <c r="E678" s="44" t="s">
        <v>62</v>
      </c>
      <c r="F678" s="44" t="s">
        <v>98</v>
      </c>
      <c r="G678" s="44" t="s">
        <v>74</v>
      </c>
      <c r="H678" s="44" t="s">
        <v>72</v>
      </c>
      <c r="I678" s="44" t="s">
        <v>90</v>
      </c>
      <c r="J678" s="44" t="s">
        <v>99</v>
      </c>
      <c r="K678" s="48">
        <v>334</v>
      </c>
      <c r="L678" s="48"/>
      <c r="M678" s="48"/>
      <c r="N678" s="48"/>
      <c r="O678" s="48"/>
      <c r="P678" s="47">
        <v>90.026954177897579</v>
      </c>
      <c r="Q678" s="47"/>
      <c r="R678" s="47"/>
      <c r="S678" s="47"/>
      <c r="T678" s="47"/>
    </row>
    <row r="679" spans="1:20" x14ac:dyDescent="0.25">
      <c r="A679" s="44" t="s">
        <v>94</v>
      </c>
      <c r="B679" s="44" t="s">
        <v>87</v>
      </c>
      <c r="C679" s="44" t="s">
        <v>96</v>
      </c>
      <c r="D679" s="44" t="s">
        <v>9</v>
      </c>
      <c r="E679" s="44" t="s">
        <v>62</v>
      </c>
      <c r="F679" s="44" t="s">
        <v>98</v>
      </c>
      <c r="G679" s="44" t="s">
        <v>74</v>
      </c>
      <c r="H679" s="44" t="s">
        <v>72</v>
      </c>
      <c r="I679" s="44" t="s">
        <v>90</v>
      </c>
      <c r="J679" s="44" t="s">
        <v>99</v>
      </c>
      <c r="K679" s="48">
        <v>253</v>
      </c>
      <c r="L679" s="48"/>
      <c r="M679" s="48"/>
      <c r="N679" s="48"/>
      <c r="O679" s="48"/>
      <c r="P679" s="47">
        <v>36.880466472303212</v>
      </c>
      <c r="Q679" s="47"/>
      <c r="R679" s="47"/>
      <c r="S679" s="47"/>
      <c r="T679" s="47"/>
    </row>
    <row r="680" spans="1:20" x14ac:dyDescent="0.25">
      <c r="A680" s="44" t="s">
        <v>94</v>
      </c>
      <c r="B680" s="44" t="s">
        <v>87</v>
      </c>
      <c r="C680" s="44" t="s">
        <v>96</v>
      </c>
      <c r="D680" s="44" t="s">
        <v>10</v>
      </c>
      <c r="E680" s="44" t="s">
        <v>62</v>
      </c>
      <c r="F680" s="44" t="s">
        <v>98</v>
      </c>
      <c r="G680" s="44" t="s">
        <v>74</v>
      </c>
      <c r="H680" s="44" t="s">
        <v>72</v>
      </c>
      <c r="I680" s="44" t="s">
        <v>90</v>
      </c>
      <c r="J680" s="44" t="s">
        <v>99</v>
      </c>
      <c r="K680" s="48">
        <v>253</v>
      </c>
      <c r="L680" s="48"/>
      <c r="M680" s="48"/>
      <c r="N680" s="48"/>
      <c r="O680" s="48"/>
      <c r="P680" s="47">
        <v>92.673992673992672</v>
      </c>
      <c r="Q680" s="47"/>
      <c r="R680" s="47"/>
      <c r="S680" s="47"/>
      <c r="T680" s="47"/>
    </row>
    <row r="681" spans="1:20" x14ac:dyDescent="0.25">
      <c r="A681" s="44" t="s">
        <v>94</v>
      </c>
      <c r="B681" s="44" t="s">
        <v>87</v>
      </c>
      <c r="C681" s="44" t="s">
        <v>96</v>
      </c>
      <c r="D681" s="44" t="s">
        <v>11</v>
      </c>
      <c r="E681" s="44" t="s">
        <v>62</v>
      </c>
      <c r="F681" s="44" t="s">
        <v>98</v>
      </c>
      <c r="G681" s="44" t="s">
        <v>74</v>
      </c>
      <c r="H681" s="44" t="s">
        <v>72</v>
      </c>
      <c r="I681" s="44" t="s">
        <v>90</v>
      </c>
      <c r="J681" s="44" t="s">
        <v>99</v>
      </c>
      <c r="K681" s="48">
        <v>252</v>
      </c>
      <c r="L681" s="48"/>
      <c r="M681" s="48"/>
      <c r="N681" s="48"/>
      <c r="O681" s="48"/>
      <c r="P681" s="47">
        <v>43.224699828473412</v>
      </c>
      <c r="Q681" s="47"/>
      <c r="R681" s="47"/>
      <c r="S681" s="47"/>
      <c r="T681" s="47"/>
    </row>
    <row r="682" spans="1:20" x14ac:dyDescent="0.25">
      <c r="A682" s="44" t="s">
        <v>100</v>
      </c>
      <c r="B682" s="44" t="s">
        <v>87</v>
      </c>
      <c r="C682" s="44" t="s">
        <v>88</v>
      </c>
      <c r="D682" s="44" t="s">
        <v>89</v>
      </c>
      <c r="E682" s="44" t="s">
        <v>63</v>
      </c>
      <c r="F682" s="44" t="s">
        <v>19</v>
      </c>
      <c r="G682" s="44" t="s">
        <v>74</v>
      </c>
      <c r="H682" s="44" t="s">
        <v>73</v>
      </c>
      <c r="I682" s="44" t="s">
        <v>101</v>
      </c>
      <c r="J682" s="44" t="s">
        <v>99</v>
      </c>
      <c r="K682" s="45">
        <v>1392.75</v>
      </c>
      <c r="L682" s="45">
        <v>1193.75</v>
      </c>
      <c r="M682" s="45">
        <v>993.25</v>
      </c>
      <c r="N682" s="45">
        <v>199</v>
      </c>
      <c r="O682" s="45">
        <v>2386</v>
      </c>
      <c r="P682" s="46">
        <v>16.990484170232268</v>
      </c>
      <c r="Q682" s="46">
        <v>15.004059734217096</v>
      </c>
      <c r="R682" s="46">
        <v>13.599259419511323</v>
      </c>
      <c r="S682" s="46">
        <v>1.9864244360151717</v>
      </c>
      <c r="T682" s="46">
        <v>30.589743589743591</v>
      </c>
    </row>
    <row r="683" spans="1:20" x14ac:dyDescent="0.25">
      <c r="A683" s="44" t="s">
        <v>100</v>
      </c>
      <c r="B683" s="44" t="s">
        <v>87</v>
      </c>
      <c r="C683" s="44" t="s">
        <v>88</v>
      </c>
      <c r="D683" s="44" t="s">
        <v>7</v>
      </c>
      <c r="E683" s="44" t="s">
        <v>63</v>
      </c>
      <c r="F683" s="44" t="s">
        <v>19</v>
      </c>
      <c r="G683" s="44" t="s">
        <v>74</v>
      </c>
      <c r="H683" s="44" t="s">
        <v>73</v>
      </c>
      <c r="I683" s="44" t="s">
        <v>101</v>
      </c>
      <c r="J683" s="44" t="s">
        <v>99</v>
      </c>
      <c r="K683" s="48">
        <v>2260</v>
      </c>
      <c r="L683" s="48"/>
      <c r="M683" s="48"/>
      <c r="N683" s="48"/>
      <c r="O683" s="48"/>
      <c r="P683" s="47">
        <v>28.102462074110917</v>
      </c>
      <c r="Q683" s="47"/>
      <c r="R683" s="47"/>
      <c r="S683" s="47"/>
      <c r="T683" s="47"/>
    </row>
    <row r="684" spans="1:20" x14ac:dyDescent="0.25">
      <c r="A684" s="44" t="s">
        <v>100</v>
      </c>
      <c r="B684" s="44" t="s">
        <v>87</v>
      </c>
      <c r="C684" s="44" t="s">
        <v>88</v>
      </c>
      <c r="D684" s="44" t="s">
        <v>9</v>
      </c>
      <c r="E684" s="44" t="s">
        <v>63</v>
      </c>
      <c r="F684" s="44" t="s">
        <v>19</v>
      </c>
      <c r="G684" s="44" t="s">
        <v>74</v>
      </c>
      <c r="H684" s="44" t="s">
        <v>73</v>
      </c>
      <c r="I684" s="44" t="s">
        <v>101</v>
      </c>
      <c r="J684" s="44" t="s">
        <v>99</v>
      </c>
      <c r="K684" s="48">
        <v>726</v>
      </c>
      <c r="L684" s="48"/>
      <c r="M684" s="48"/>
      <c r="N684" s="48"/>
      <c r="O684" s="48"/>
      <c r="P684" s="47">
        <v>7.2833065810593904</v>
      </c>
      <c r="Q684" s="47"/>
      <c r="R684" s="47"/>
      <c r="S684" s="47"/>
      <c r="T684" s="47"/>
    </row>
    <row r="685" spans="1:20" x14ac:dyDescent="0.25">
      <c r="A685" s="44" t="s">
        <v>100</v>
      </c>
      <c r="B685" s="44" t="s">
        <v>87</v>
      </c>
      <c r="C685" s="44" t="s">
        <v>88</v>
      </c>
      <c r="D685" s="44" t="s">
        <v>10</v>
      </c>
      <c r="E685" s="44" t="s">
        <v>63</v>
      </c>
      <c r="F685" s="44" t="s">
        <v>19</v>
      </c>
      <c r="G685" s="44" t="s">
        <v>74</v>
      </c>
      <c r="H685" s="44" t="s">
        <v>73</v>
      </c>
      <c r="I685" s="44" t="s">
        <v>101</v>
      </c>
      <c r="J685" s="44" t="s">
        <v>99</v>
      </c>
      <c r="K685" s="48">
        <v>2386</v>
      </c>
      <c r="L685" s="48"/>
      <c r="M685" s="48"/>
      <c r="N685" s="48"/>
      <c r="O685" s="48"/>
      <c r="P685" s="47">
        <v>30.589743589743591</v>
      </c>
      <c r="Q685" s="47"/>
      <c r="R685" s="47"/>
      <c r="S685" s="47"/>
      <c r="T685" s="47"/>
    </row>
    <row r="686" spans="1:20" x14ac:dyDescent="0.25">
      <c r="A686" s="44" t="s">
        <v>100</v>
      </c>
      <c r="B686" s="44" t="s">
        <v>87</v>
      </c>
      <c r="C686" s="44" t="s">
        <v>88</v>
      </c>
      <c r="D686" s="44" t="s">
        <v>11</v>
      </c>
      <c r="E686" s="44" t="s">
        <v>63</v>
      </c>
      <c r="F686" s="44" t="s">
        <v>19</v>
      </c>
      <c r="G686" s="44" t="s">
        <v>74</v>
      </c>
      <c r="H686" s="44" t="s">
        <v>73</v>
      </c>
      <c r="I686" s="44" t="s">
        <v>101</v>
      </c>
      <c r="J686" s="44" t="s">
        <v>99</v>
      </c>
      <c r="K686" s="48">
        <v>199</v>
      </c>
      <c r="L686" s="48"/>
      <c r="M686" s="48"/>
      <c r="N686" s="48"/>
      <c r="O686" s="48"/>
      <c r="P686" s="47">
        <v>1.9864244360151728</v>
      </c>
      <c r="Q686" s="47"/>
      <c r="R686" s="47"/>
      <c r="S686" s="47"/>
      <c r="T686" s="47"/>
    </row>
    <row r="687" spans="1:20" x14ac:dyDescent="0.25">
      <c r="A687" s="44" t="s">
        <v>100</v>
      </c>
      <c r="B687" s="44" t="s">
        <v>87</v>
      </c>
      <c r="C687" s="44" t="s">
        <v>88</v>
      </c>
      <c r="D687" s="44" t="s">
        <v>89</v>
      </c>
      <c r="E687" s="44" t="s">
        <v>63</v>
      </c>
      <c r="F687" s="44" t="s">
        <v>19</v>
      </c>
      <c r="G687" s="44" t="s">
        <v>74</v>
      </c>
      <c r="H687" s="44" t="s">
        <v>73</v>
      </c>
      <c r="I687" s="44" t="s">
        <v>102</v>
      </c>
      <c r="J687" s="44" t="s">
        <v>95</v>
      </c>
      <c r="K687" s="45">
        <v>2797</v>
      </c>
      <c r="L687" s="45">
        <v>1656</v>
      </c>
      <c r="M687" s="45">
        <v>1172</v>
      </c>
      <c r="N687" s="45">
        <v>1141</v>
      </c>
      <c r="O687" s="45">
        <v>3969</v>
      </c>
      <c r="P687" s="46">
        <v>22.193937966838224</v>
      </c>
      <c r="Q687" s="46">
        <v>14.328227226454931</v>
      </c>
      <c r="R687" s="46">
        <v>10.397620581363453</v>
      </c>
      <c r="S687" s="46">
        <v>7.8657107403832915</v>
      </c>
      <c r="T687" s="46">
        <v>32.591558548201675</v>
      </c>
    </row>
    <row r="688" spans="1:20" x14ac:dyDescent="0.25">
      <c r="A688" s="44" t="s">
        <v>100</v>
      </c>
      <c r="B688" s="44" t="s">
        <v>87</v>
      </c>
      <c r="C688" s="44" t="s">
        <v>88</v>
      </c>
      <c r="D688" s="44" t="s">
        <v>7</v>
      </c>
      <c r="E688" s="44" t="s">
        <v>63</v>
      </c>
      <c r="F688" s="44" t="s">
        <v>19</v>
      </c>
      <c r="G688" s="44" t="s">
        <v>74</v>
      </c>
      <c r="H688" s="44" t="s">
        <v>73</v>
      </c>
      <c r="I688" s="44" t="s">
        <v>102</v>
      </c>
      <c r="J688" s="44" t="s">
        <v>95</v>
      </c>
      <c r="K688" s="48">
        <v>3969</v>
      </c>
      <c r="L688" s="48"/>
      <c r="M688" s="48"/>
      <c r="N688" s="48"/>
      <c r="O688" s="48"/>
      <c r="P688" s="47">
        <v>32.591558548201675</v>
      </c>
      <c r="Q688" s="47"/>
      <c r="R688" s="47"/>
      <c r="S688" s="47"/>
      <c r="T688" s="47"/>
    </row>
    <row r="689" spans="1:20" x14ac:dyDescent="0.25">
      <c r="A689" s="44" t="s">
        <v>100</v>
      </c>
      <c r="B689" s="44" t="s">
        <v>87</v>
      </c>
      <c r="C689" s="44" t="s">
        <v>88</v>
      </c>
      <c r="D689" s="44" t="s">
        <v>9</v>
      </c>
      <c r="E689" s="44" t="s">
        <v>63</v>
      </c>
      <c r="F689" s="44" t="s">
        <v>19</v>
      </c>
      <c r="G689" s="44" t="s">
        <v>74</v>
      </c>
      <c r="H689" s="44" t="s">
        <v>73</v>
      </c>
      <c r="I689" s="44" t="s">
        <v>102</v>
      </c>
      <c r="J689" s="44" t="s">
        <v>95</v>
      </c>
      <c r="K689" s="48">
        <v>1141</v>
      </c>
      <c r="L689" s="48"/>
      <c r="M689" s="48"/>
      <c r="N689" s="48"/>
      <c r="O689" s="48"/>
      <c r="P689" s="47">
        <v>7.8657107403832898</v>
      </c>
      <c r="Q689" s="47"/>
      <c r="R689" s="47"/>
      <c r="S689" s="47"/>
      <c r="T689" s="47"/>
    </row>
    <row r="690" spans="1:20" x14ac:dyDescent="0.25">
      <c r="A690" s="44" t="s">
        <v>100</v>
      </c>
      <c r="B690" s="44" t="s">
        <v>87</v>
      </c>
      <c r="C690" s="44" t="s">
        <v>88</v>
      </c>
      <c r="D690" s="44" t="s">
        <v>10</v>
      </c>
      <c r="E690" s="44" t="s">
        <v>63</v>
      </c>
      <c r="F690" s="44" t="s">
        <v>19</v>
      </c>
      <c r="G690" s="44" t="s">
        <v>74</v>
      </c>
      <c r="H690" s="44" t="s">
        <v>73</v>
      </c>
      <c r="I690" s="44" t="s">
        <v>102</v>
      </c>
      <c r="J690" s="44" t="s">
        <v>95</v>
      </c>
      <c r="K690" s="48">
        <v>3789</v>
      </c>
      <c r="L690" s="48"/>
      <c r="M690" s="48"/>
      <c r="N690" s="48"/>
      <c r="O690" s="48"/>
      <c r="P690" s="47">
        <v>31.15441539220523</v>
      </c>
      <c r="Q690" s="47"/>
      <c r="R690" s="47"/>
      <c r="S690" s="47"/>
      <c r="T690" s="47"/>
    </row>
    <row r="691" spans="1:20" x14ac:dyDescent="0.25">
      <c r="A691" s="44" t="s">
        <v>100</v>
      </c>
      <c r="B691" s="44" t="s">
        <v>87</v>
      </c>
      <c r="C691" s="44" t="s">
        <v>88</v>
      </c>
      <c r="D691" s="44" t="s">
        <v>11</v>
      </c>
      <c r="E691" s="44" t="s">
        <v>63</v>
      </c>
      <c r="F691" s="44" t="s">
        <v>19</v>
      </c>
      <c r="G691" s="44" t="s">
        <v>74</v>
      </c>
      <c r="H691" s="44" t="s">
        <v>73</v>
      </c>
      <c r="I691" s="44" t="s">
        <v>102</v>
      </c>
      <c r="J691" s="44" t="s">
        <v>95</v>
      </c>
      <c r="K691" s="48">
        <v>2289</v>
      </c>
      <c r="L691" s="48"/>
      <c r="M691" s="48"/>
      <c r="N691" s="48"/>
      <c r="O691" s="48"/>
      <c r="P691" s="47">
        <v>17.164067186562686</v>
      </c>
      <c r="Q691" s="47"/>
      <c r="R691" s="47"/>
      <c r="S691" s="47"/>
      <c r="T691" s="47"/>
    </row>
    <row r="692" spans="1:20" x14ac:dyDescent="0.25">
      <c r="A692" s="44" t="s">
        <v>100</v>
      </c>
      <c r="B692" s="44" t="s">
        <v>87</v>
      </c>
      <c r="C692" s="44" t="s">
        <v>88</v>
      </c>
      <c r="D692" s="44" t="s">
        <v>89</v>
      </c>
      <c r="E692" s="44" t="s">
        <v>63</v>
      </c>
      <c r="F692" s="44" t="s">
        <v>19</v>
      </c>
      <c r="G692" s="44" t="s">
        <v>74</v>
      </c>
      <c r="H692" s="44" t="s">
        <v>73</v>
      </c>
      <c r="I692" s="44" t="s">
        <v>103</v>
      </c>
      <c r="J692" s="44" t="s">
        <v>104</v>
      </c>
      <c r="K692" s="45">
        <v>2053.75</v>
      </c>
      <c r="L692" s="45">
        <v>877.75</v>
      </c>
      <c r="M692" s="45">
        <v>931.25</v>
      </c>
      <c r="N692" s="45">
        <v>1176</v>
      </c>
      <c r="O692" s="45">
        <v>2985</v>
      </c>
      <c r="P692" s="46">
        <v>19.346335831754494</v>
      </c>
      <c r="Q692" s="46">
        <v>9.5699620683493904</v>
      </c>
      <c r="R692" s="46">
        <v>10.050946027611271</v>
      </c>
      <c r="S692" s="46">
        <v>9.776373763405104</v>
      </c>
      <c r="T692" s="46">
        <v>29.397281859365766</v>
      </c>
    </row>
    <row r="693" spans="1:20" x14ac:dyDescent="0.25">
      <c r="A693" s="44" t="s">
        <v>100</v>
      </c>
      <c r="B693" s="44" t="s">
        <v>87</v>
      </c>
      <c r="C693" s="44" t="s">
        <v>88</v>
      </c>
      <c r="D693" s="44" t="s">
        <v>7</v>
      </c>
      <c r="E693" s="44" t="s">
        <v>63</v>
      </c>
      <c r="F693" s="44" t="s">
        <v>19</v>
      </c>
      <c r="G693" s="44" t="s">
        <v>74</v>
      </c>
      <c r="H693" s="44" t="s">
        <v>73</v>
      </c>
      <c r="I693" s="44" t="s">
        <v>103</v>
      </c>
      <c r="J693" s="44" t="s">
        <v>104</v>
      </c>
      <c r="K693" s="48">
        <v>2867</v>
      </c>
      <c r="L693" s="48"/>
      <c r="M693" s="48"/>
      <c r="N693" s="48"/>
      <c r="O693" s="48"/>
      <c r="P693" s="47">
        <v>27.716550657385923</v>
      </c>
      <c r="Q693" s="47"/>
      <c r="R693" s="47"/>
      <c r="S693" s="47"/>
      <c r="T693" s="47"/>
    </row>
    <row r="694" spans="1:20" x14ac:dyDescent="0.25">
      <c r="A694" s="44" t="s">
        <v>100</v>
      </c>
      <c r="B694" s="44" t="s">
        <v>87</v>
      </c>
      <c r="C694" s="44" t="s">
        <v>88</v>
      </c>
      <c r="D694" s="44" t="s">
        <v>9</v>
      </c>
      <c r="E694" s="44" t="s">
        <v>63</v>
      </c>
      <c r="F694" s="44" t="s">
        <v>19</v>
      </c>
      <c r="G694" s="44" t="s">
        <v>74</v>
      </c>
      <c r="H694" s="44" t="s">
        <v>73</v>
      </c>
      <c r="I694" s="44" t="s">
        <v>103</v>
      </c>
      <c r="J694" s="44" t="s">
        <v>104</v>
      </c>
      <c r="K694" s="48">
        <v>1176</v>
      </c>
      <c r="L694" s="48"/>
      <c r="M694" s="48"/>
      <c r="N694" s="48"/>
      <c r="O694" s="48"/>
      <c r="P694" s="47">
        <v>9.776373763405104</v>
      </c>
      <c r="Q694" s="47"/>
      <c r="R694" s="47"/>
      <c r="S694" s="47"/>
      <c r="T694" s="47"/>
    </row>
    <row r="695" spans="1:20" x14ac:dyDescent="0.25">
      <c r="A695" s="44" t="s">
        <v>100</v>
      </c>
      <c r="B695" s="44" t="s">
        <v>87</v>
      </c>
      <c r="C695" s="44" t="s">
        <v>88</v>
      </c>
      <c r="D695" s="44" t="s">
        <v>10</v>
      </c>
      <c r="E695" s="44" t="s">
        <v>63</v>
      </c>
      <c r="F695" s="44" t="s">
        <v>19</v>
      </c>
      <c r="G695" s="44" t="s">
        <v>74</v>
      </c>
      <c r="H695" s="44" t="s">
        <v>73</v>
      </c>
      <c r="I695" s="44" t="s">
        <v>103</v>
      </c>
      <c r="J695" s="44" t="s">
        <v>104</v>
      </c>
      <c r="K695" s="48">
        <v>2985</v>
      </c>
      <c r="L695" s="48"/>
      <c r="M695" s="48"/>
      <c r="N695" s="48"/>
      <c r="O695" s="48"/>
      <c r="P695" s="47">
        <v>29.397281859365766</v>
      </c>
      <c r="Q695" s="47"/>
      <c r="R695" s="47"/>
      <c r="S695" s="47"/>
      <c r="T695" s="47"/>
    </row>
    <row r="696" spans="1:20" x14ac:dyDescent="0.25">
      <c r="A696" s="44" t="s">
        <v>100</v>
      </c>
      <c r="B696" s="44" t="s">
        <v>87</v>
      </c>
      <c r="C696" s="44" t="s">
        <v>88</v>
      </c>
      <c r="D696" s="44" t="s">
        <v>11</v>
      </c>
      <c r="E696" s="44" t="s">
        <v>63</v>
      </c>
      <c r="F696" s="44" t="s">
        <v>19</v>
      </c>
      <c r="G696" s="44" t="s">
        <v>74</v>
      </c>
      <c r="H696" s="44" t="s">
        <v>73</v>
      </c>
      <c r="I696" s="44" t="s">
        <v>103</v>
      </c>
      <c r="J696" s="44" t="s">
        <v>104</v>
      </c>
      <c r="K696" s="48">
        <v>1187</v>
      </c>
      <c r="L696" s="48"/>
      <c r="M696" s="48"/>
      <c r="N696" s="48"/>
      <c r="O696" s="48"/>
      <c r="P696" s="47">
        <v>10.495137046861185</v>
      </c>
      <c r="Q696" s="47"/>
      <c r="R696" s="47"/>
      <c r="S696" s="47"/>
      <c r="T696" s="47"/>
    </row>
    <row r="697" spans="1:20" x14ac:dyDescent="0.25">
      <c r="A697" s="44" t="s">
        <v>100</v>
      </c>
      <c r="B697" s="44" t="s">
        <v>87</v>
      </c>
      <c r="C697" s="44" t="s">
        <v>88</v>
      </c>
      <c r="D697" s="44" t="s">
        <v>89</v>
      </c>
      <c r="E697" s="44" t="s">
        <v>63</v>
      </c>
      <c r="F697" s="44" t="s">
        <v>19</v>
      </c>
      <c r="G697" s="44" t="s">
        <v>74</v>
      </c>
      <c r="H697" s="44" t="s">
        <v>73</v>
      </c>
      <c r="I697" s="44" t="s">
        <v>105</v>
      </c>
      <c r="J697" s="44" t="s">
        <v>91</v>
      </c>
      <c r="K697" s="45">
        <v>2401.25</v>
      </c>
      <c r="L697" s="45">
        <v>1307.25</v>
      </c>
      <c r="M697" s="45">
        <v>857.75</v>
      </c>
      <c r="N697" s="45">
        <v>1094</v>
      </c>
      <c r="O697" s="45">
        <v>3259</v>
      </c>
      <c r="P697" s="46">
        <v>21.219748612544837</v>
      </c>
      <c r="Q697" s="46">
        <v>12.528241502033993</v>
      </c>
      <c r="R697" s="46">
        <v>8.6382449742623102</v>
      </c>
      <c r="S697" s="46">
        <v>8.6915071105108428</v>
      </c>
      <c r="T697" s="46">
        <v>29.857993586807147</v>
      </c>
    </row>
    <row r="698" spans="1:20" x14ac:dyDescent="0.25">
      <c r="A698" s="44" t="s">
        <v>100</v>
      </c>
      <c r="B698" s="44" t="s">
        <v>87</v>
      </c>
      <c r="C698" s="44" t="s">
        <v>88</v>
      </c>
      <c r="D698" s="44" t="s">
        <v>7</v>
      </c>
      <c r="E698" s="44" t="s">
        <v>63</v>
      </c>
      <c r="F698" s="44" t="s">
        <v>19</v>
      </c>
      <c r="G698" s="44" t="s">
        <v>74</v>
      </c>
      <c r="H698" s="44" t="s">
        <v>73</v>
      </c>
      <c r="I698" s="44" t="s">
        <v>105</v>
      </c>
      <c r="J698" s="44" t="s">
        <v>91</v>
      </c>
      <c r="K698" s="48">
        <v>3259</v>
      </c>
      <c r="L698" s="48"/>
      <c r="M698" s="48"/>
      <c r="N698" s="48"/>
      <c r="O698" s="48"/>
      <c r="P698" s="47">
        <v>29.857993586807147</v>
      </c>
      <c r="Q698" s="47"/>
      <c r="R698" s="47"/>
      <c r="S698" s="47"/>
      <c r="T698" s="47"/>
    </row>
    <row r="699" spans="1:20" x14ac:dyDescent="0.25">
      <c r="A699" s="44" t="s">
        <v>100</v>
      </c>
      <c r="B699" s="44" t="s">
        <v>87</v>
      </c>
      <c r="C699" s="44" t="s">
        <v>88</v>
      </c>
      <c r="D699" s="44" t="s">
        <v>9</v>
      </c>
      <c r="E699" s="44" t="s">
        <v>63</v>
      </c>
      <c r="F699" s="44" t="s">
        <v>19</v>
      </c>
      <c r="G699" s="44" t="s">
        <v>74</v>
      </c>
      <c r="H699" s="44" t="s">
        <v>73</v>
      </c>
      <c r="I699" s="44" t="s">
        <v>105</v>
      </c>
      <c r="J699" s="44" t="s">
        <v>91</v>
      </c>
      <c r="K699" s="48">
        <v>1094</v>
      </c>
      <c r="L699" s="48"/>
      <c r="M699" s="48"/>
      <c r="N699" s="48"/>
      <c r="O699" s="48"/>
      <c r="P699" s="47">
        <v>8.6915071105108446</v>
      </c>
      <c r="Q699" s="47"/>
      <c r="R699" s="47"/>
      <c r="S699" s="47"/>
      <c r="T699" s="47"/>
    </row>
    <row r="700" spans="1:20" x14ac:dyDescent="0.25">
      <c r="A700" s="44" t="s">
        <v>100</v>
      </c>
      <c r="B700" s="44" t="s">
        <v>87</v>
      </c>
      <c r="C700" s="44" t="s">
        <v>88</v>
      </c>
      <c r="D700" s="44" t="s">
        <v>10</v>
      </c>
      <c r="E700" s="44" t="s">
        <v>63</v>
      </c>
      <c r="F700" s="44" t="s">
        <v>19</v>
      </c>
      <c r="G700" s="44" t="s">
        <v>74</v>
      </c>
      <c r="H700" s="44" t="s">
        <v>73</v>
      </c>
      <c r="I700" s="44" t="s">
        <v>105</v>
      </c>
      <c r="J700" s="44" t="s">
        <v>91</v>
      </c>
      <c r="K700" s="48">
        <v>3047</v>
      </c>
      <c r="L700" s="48"/>
      <c r="M700" s="48"/>
      <c r="N700" s="48"/>
      <c r="O700" s="48"/>
      <c r="P700" s="47">
        <v>26.931235637263569</v>
      </c>
      <c r="Q700" s="47"/>
      <c r="R700" s="47"/>
      <c r="S700" s="47"/>
      <c r="T700" s="47"/>
    </row>
    <row r="701" spans="1:20" x14ac:dyDescent="0.25">
      <c r="A701" s="44" t="s">
        <v>100</v>
      </c>
      <c r="B701" s="44" t="s">
        <v>87</v>
      </c>
      <c r="C701" s="44" t="s">
        <v>88</v>
      </c>
      <c r="D701" s="44" t="s">
        <v>11</v>
      </c>
      <c r="E701" s="44" t="s">
        <v>63</v>
      </c>
      <c r="F701" s="44" t="s">
        <v>19</v>
      </c>
      <c r="G701" s="44" t="s">
        <v>74</v>
      </c>
      <c r="H701" s="44" t="s">
        <v>73</v>
      </c>
      <c r="I701" s="44" t="s">
        <v>105</v>
      </c>
      <c r="J701" s="44" t="s">
        <v>91</v>
      </c>
      <c r="K701" s="48">
        <v>2205</v>
      </c>
      <c r="L701" s="48"/>
      <c r="M701" s="48"/>
      <c r="N701" s="48"/>
      <c r="O701" s="48"/>
      <c r="P701" s="47">
        <v>19.398258115597784</v>
      </c>
      <c r="Q701" s="47"/>
      <c r="R701" s="47"/>
      <c r="S701" s="47"/>
      <c r="T701" s="47"/>
    </row>
    <row r="702" spans="1:20" x14ac:dyDescent="0.25">
      <c r="A702" s="44" t="s">
        <v>100</v>
      </c>
      <c r="B702" s="44" t="s">
        <v>87</v>
      </c>
      <c r="C702" s="44" t="s">
        <v>88</v>
      </c>
      <c r="D702" s="44" t="s">
        <v>89</v>
      </c>
      <c r="E702" s="44" t="s">
        <v>63</v>
      </c>
      <c r="F702" s="44" t="s">
        <v>19</v>
      </c>
      <c r="G702" s="44" t="s">
        <v>74</v>
      </c>
      <c r="H702" s="44" t="s">
        <v>70</v>
      </c>
      <c r="I702" s="44" t="s">
        <v>90</v>
      </c>
      <c r="J702" s="44" t="s">
        <v>106</v>
      </c>
      <c r="K702" s="45">
        <v>2048.5</v>
      </c>
      <c r="L702" s="45">
        <v>858.5</v>
      </c>
      <c r="M702" s="45">
        <v>913.5</v>
      </c>
      <c r="N702" s="45">
        <v>1190</v>
      </c>
      <c r="O702" s="45">
        <v>2962</v>
      </c>
      <c r="P702" s="46">
        <v>19.397045757391826</v>
      </c>
      <c r="Q702" s="46">
        <v>9.4787260374385003</v>
      </c>
      <c r="R702" s="46">
        <v>10.00537631924109</v>
      </c>
      <c r="S702" s="46">
        <v>9.9183197199533257</v>
      </c>
      <c r="T702" s="46">
        <v>29.402422076632917</v>
      </c>
    </row>
    <row r="703" spans="1:20" x14ac:dyDescent="0.25">
      <c r="A703" s="44" t="s">
        <v>100</v>
      </c>
      <c r="B703" s="44" t="s">
        <v>87</v>
      </c>
      <c r="C703" s="44" t="s">
        <v>88</v>
      </c>
      <c r="D703" s="44" t="s">
        <v>7</v>
      </c>
      <c r="E703" s="44" t="s">
        <v>63</v>
      </c>
      <c r="F703" s="44" t="s">
        <v>19</v>
      </c>
      <c r="G703" s="44" t="s">
        <v>74</v>
      </c>
      <c r="H703" s="44" t="s">
        <v>70</v>
      </c>
      <c r="I703" s="44" t="s">
        <v>90</v>
      </c>
      <c r="J703" s="44" t="s">
        <v>106</v>
      </c>
      <c r="K703" s="48">
        <v>2804</v>
      </c>
      <c r="L703" s="48"/>
      <c r="M703" s="48"/>
      <c r="N703" s="48"/>
      <c r="O703" s="48"/>
      <c r="P703" s="47">
        <v>27.236522583778534</v>
      </c>
      <c r="Q703" s="47"/>
      <c r="R703" s="47"/>
      <c r="S703" s="47"/>
      <c r="T703" s="47"/>
    </row>
    <row r="704" spans="1:20" x14ac:dyDescent="0.25">
      <c r="A704" s="44" t="s">
        <v>100</v>
      </c>
      <c r="B704" s="44" t="s">
        <v>87</v>
      </c>
      <c r="C704" s="44" t="s">
        <v>88</v>
      </c>
      <c r="D704" s="44" t="s">
        <v>9</v>
      </c>
      <c r="E704" s="44" t="s">
        <v>63</v>
      </c>
      <c r="F704" s="44" t="s">
        <v>19</v>
      </c>
      <c r="G704" s="44" t="s">
        <v>74</v>
      </c>
      <c r="H704" s="44" t="s">
        <v>70</v>
      </c>
      <c r="I704" s="44" t="s">
        <v>90</v>
      </c>
      <c r="J704" s="44" t="s">
        <v>106</v>
      </c>
      <c r="K704" s="48">
        <v>1190</v>
      </c>
      <c r="L704" s="48"/>
      <c r="M704" s="48"/>
      <c r="N704" s="48"/>
      <c r="O704" s="48"/>
      <c r="P704" s="47">
        <v>9.9183197199533257</v>
      </c>
      <c r="Q704" s="47"/>
      <c r="R704" s="47"/>
      <c r="S704" s="47"/>
      <c r="T704" s="47"/>
    </row>
    <row r="705" spans="1:20" x14ac:dyDescent="0.25">
      <c r="A705" s="44" t="s">
        <v>100</v>
      </c>
      <c r="B705" s="44" t="s">
        <v>87</v>
      </c>
      <c r="C705" s="44" t="s">
        <v>88</v>
      </c>
      <c r="D705" s="44" t="s">
        <v>10</v>
      </c>
      <c r="E705" s="44" t="s">
        <v>63</v>
      </c>
      <c r="F705" s="44" t="s">
        <v>19</v>
      </c>
      <c r="G705" s="44" t="s">
        <v>74</v>
      </c>
      <c r="H705" s="44" t="s">
        <v>70</v>
      </c>
      <c r="I705" s="44" t="s">
        <v>90</v>
      </c>
      <c r="J705" s="44" t="s">
        <v>106</v>
      </c>
      <c r="K705" s="48">
        <v>2962</v>
      </c>
      <c r="L705" s="48"/>
      <c r="M705" s="48"/>
      <c r="N705" s="48"/>
      <c r="O705" s="48"/>
      <c r="P705" s="47">
        <v>29.402422076632917</v>
      </c>
      <c r="Q705" s="47"/>
      <c r="R705" s="47"/>
      <c r="S705" s="47"/>
      <c r="T705" s="47"/>
    </row>
    <row r="706" spans="1:20" x14ac:dyDescent="0.25">
      <c r="A706" s="44" t="s">
        <v>100</v>
      </c>
      <c r="B706" s="44" t="s">
        <v>87</v>
      </c>
      <c r="C706" s="44" t="s">
        <v>88</v>
      </c>
      <c r="D706" s="44" t="s">
        <v>11</v>
      </c>
      <c r="E706" s="44" t="s">
        <v>63</v>
      </c>
      <c r="F706" s="44" t="s">
        <v>19</v>
      </c>
      <c r="G706" s="44" t="s">
        <v>74</v>
      </c>
      <c r="H706" s="44" t="s">
        <v>70</v>
      </c>
      <c r="I706" s="44" t="s">
        <v>90</v>
      </c>
      <c r="J706" s="44" t="s">
        <v>106</v>
      </c>
      <c r="K706" s="48">
        <v>1238</v>
      </c>
      <c r="L706" s="48"/>
      <c r="M706" s="48"/>
      <c r="N706" s="48"/>
      <c r="O706" s="48"/>
      <c r="P706" s="47">
        <v>11.03091864920253</v>
      </c>
      <c r="Q706" s="47"/>
      <c r="R706" s="47"/>
      <c r="S706" s="47"/>
      <c r="T706" s="47"/>
    </row>
    <row r="707" spans="1:20" x14ac:dyDescent="0.25">
      <c r="A707" s="44" t="s">
        <v>100</v>
      </c>
      <c r="B707" s="44" t="s">
        <v>87</v>
      </c>
      <c r="C707" s="44" t="s">
        <v>88</v>
      </c>
      <c r="D707" s="44" t="s">
        <v>89</v>
      </c>
      <c r="E707" s="44" t="s">
        <v>62</v>
      </c>
      <c r="F707" s="44" t="s">
        <v>19</v>
      </c>
      <c r="G707" s="44" t="s">
        <v>74</v>
      </c>
      <c r="H707" s="44" t="s">
        <v>73</v>
      </c>
      <c r="I707" s="44" t="s">
        <v>101</v>
      </c>
      <c r="J707" s="44" t="s">
        <v>99</v>
      </c>
      <c r="K707" s="45">
        <v>189.25</v>
      </c>
      <c r="L707" s="45">
        <v>114.25</v>
      </c>
      <c r="M707" s="45">
        <v>89.75</v>
      </c>
      <c r="N707" s="45">
        <v>75</v>
      </c>
      <c r="O707" s="45">
        <v>279</v>
      </c>
      <c r="P707" s="46">
        <v>55.926363029347748</v>
      </c>
      <c r="Q707" s="46">
        <v>47.451786758161305</v>
      </c>
      <c r="R707" s="46">
        <v>40.387001025951797</v>
      </c>
      <c r="S707" s="46">
        <v>8.4745762711864394</v>
      </c>
      <c r="T707" s="46">
        <v>96.313364055299544</v>
      </c>
    </row>
    <row r="708" spans="1:20" x14ac:dyDescent="0.25">
      <c r="A708" s="44" t="s">
        <v>100</v>
      </c>
      <c r="B708" s="44" t="s">
        <v>87</v>
      </c>
      <c r="C708" s="44" t="s">
        <v>88</v>
      </c>
      <c r="D708" s="44" t="s">
        <v>7</v>
      </c>
      <c r="E708" s="44" t="s">
        <v>62</v>
      </c>
      <c r="F708" s="44" t="s">
        <v>19</v>
      </c>
      <c r="G708" s="44" t="s">
        <v>74</v>
      </c>
      <c r="H708" s="44" t="s">
        <v>73</v>
      </c>
      <c r="I708" s="44" t="s">
        <v>101</v>
      </c>
      <c r="J708" s="44" t="s">
        <v>99</v>
      </c>
      <c r="K708" s="48">
        <v>279</v>
      </c>
      <c r="L708" s="48"/>
      <c r="M708" s="48"/>
      <c r="N708" s="48"/>
      <c r="O708" s="48"/>
      <c r="P708" s="47">
        <v>93.624161073825505</v>
      </c>
      <c r="Q708" s="47"/>
      <c r="R708" s="47"/>
      <c r="S708" s="47"/>
      <c r="T708" s="47"/>
    </row>
    <row r="709" spans="1:20" x14ac:dyDescent="0.25">
      <c r="A709" s="44" t="s">
        <v>100</v>
      </c>
      <c r="B709" s="44" t="s">
        <v>87</v>
      </c>
      <c r="C709" s="44" t="s">
        <v>88</v>
      </c>
      <c r="D709" s="44" t="s">
        <v>9</v>
      </c>
      <c r="E709" s="44" t="s">
        <v>62</v>
      </c>
      <c r="F709" s="44" t="s">
        <v>19</v>
      </c>
      <c r="G709" s="44" t="s">
        <v>74</v>
      </c>
      <c r="H709" s="44" t="s">
        <v>73</v>
      </c>
      <c r="I709" s="44" t="s">
        <v>101</v>
      </c>
      <c r="J709" s="44" t="s">
        <v>99</v>
      </c>
      <c r="K709" s="48">
        <v>194</v>
      </c>
      <c r="L709" s="48"/>
      <c r="M709" s="48"/>
      <c r="N709" s="48"/>
      <c r="O709" s="48"/>
      <c r="P709" s="47">
        <v>25.293350717079534</v>
      </c>
      <c r="Q709" s="47"/>
      <c r="R709" s="47"/>
      <c r="S709" s="47"/>
      <c r="T709" s="47"/>
    </row>
    <row r="710" spans="1:20" x14ac:dyDescent="0.25">
      <c r="A710" s="44" t="s">
        <v>100</v>
      </c>
      <c r="B710" s="44" t="s">
        <v>87</v>
      </c>
      <c r="C710" s="44" t="s">
        <v>88</v>
      </c>
      <c r="D710" s="44" t="s">
        <v>10</v>
      </c>
      <c r="E710" s="44" t="s">
        <v>62</v>
      </c>
      <c r="F710" s="44" t="s">
        <v>19</v>
      </c>
      <c r="G710" s="44" t="s">
        <v>74</v>
      </c>
      <c r="H710" s="44" t="s">
        <v>73</v>
      </c>
      <c r="I710" s="44" t="s">
        <v>101</v>
      </c>
      <c r="J710" s="44" t="s">
        <v>99</v>
      </c>
      <c r="K710" s="48">
        <v>209</v>
      </c>
      <c r="L710" s="48"/>
      <c r="M710" s="48"/>
      <c r="N710" s="48"/>
      <c r="O710" s="48"/>
      <c r="P710" s="47">
        <v>96.313364055299544</v>
      </c>
      <c r="Q710" s="47"/>
      <c r="R710" s="47"/>
      <c r="S710" s="47"/>
      <c r="T710" s="47"/>
    </row>
    <row r="711" spans="1:20" x14ac:dyDescent="0.25">
      <c r="A711" s="44" t="s">
        <v>100</v>
      </c>
      <c r="B711" s="44" t="s">
        <v>87</v>
      </c>
      <c r="C711" s="44" t="s">
        <v>88</v>
      </c>
      <c r="D711" s="44" t="s">
        <v>11</v>
      </c>
      <c r="E711" s="44" t="s">
        <v>62</v>
      </c>
      <c r="F711" s="44" t="s">
        <v>19</v>
      </c>
      <c r="G711" s="44" t="s">
        <v>74</v>
      </c>
      <c r="H711" s="44" t="s">
        <v>73</v>
      </c>
      <c r="I711" s="44" t="s">
        <v>101</v>
      </c>
      <c r="J711" s="44" t="s">
        <v>99</v>
      </c>
      <c r="K711" s="48">
        <v>75</v>
      </c>
      <c r="L711" s="48"/>
      <c r="M711" s="48"/>
      <c r="N711" s="48"/>
      <c r="O711" s="48"/>
      <c r="P711" s="47">
        <v>8.4745762711864394</v>
      </c>
      <c r="Q711" s="47"/>
      <c r="R711" s="47"/>
      <c r="S711" s="47"/>
      <c r="T711" s="47"/>
    </row>
    <row r="712" spans="1:20" x14ac:dyDescent="0.25">
      <c r="A712" s="44" t="s">
        <v>100</v>
      </c>
      <c r="B712" s="44" t="s">
        <v>87</v>
      </c>
      <c r="C712" s="44" t="s">
        <v>88</v>
      </c>
      <c r="D712" s="44" t="s">
        <v>89</v>
      </c>
      <c r="E712" s="44" t="s">
        <v>62</v>
      </c>
      <c r="F712" s="44" t="s">
        <v>19</v>
      </c>
      <c r="G712" s="44" t="s">
        <v>74</v>
      </c>
      <c r="H712" s="44" t="s">
        <v>73</v>
      </c>
      <c r="I712" s="44" t="s">
        <v>102</v>
      </c>
      <c r="J712" s="44" t="s">
        <v>95</v>
      </c>
      <c r="K712" s="45">
        <v>532.5</v>
      </c>
      <c r="L712" s="45">
        <v>100.5</v>
      </c>
      <c r="M712" s="45">
        <v>81.5</v>
      </c>
      <c r="N712" s="45">
        <v>432</v>
      </c>
      <c r="O712" s="45">
        <v>614</v>
      </c>
      <c r="P712" s="46">
        <v>64.924087065070069</v>
      </c>
      <c r="Q712" s="46">
        <v>36.596218212611056</v>
      </c>
      <c r="R712" s="46">
        <v>27.279302765438405</v>
      </c>
      <c r="S712" s="46">
        <v>28.327868852459016</v>
      </c>
      <c r="T712" s="46">
        <v>92.20338983050847</v>
      </c>
    </row>
    <row r="713" spans="1:20" x14ac:dyDescent="0.25">
      <c r="A713" s="44" t="s">
        <v>100</v>
      </c>
      <c r="B713" s="44" t="s">
        <v>87</v>
      </c>
      <c r="C713" s="44" t="s">
        <v>88</v>
      </c>
      <c r="D713" s="44" t="s">
        <v>7</v>
      </c>
      <c r="E713" s="44" t="s">
        <v>62</v>
      </c>
      <c r="F713" s="44" t="s">
        <v>19</v>
      </c>
      <c r="G713" s="44" t="s">
        <v>74</v>
      </c>
      <c r="H713" s="44" t="s">
        <v>73</v>
      </c>
      <c r="I713" s="44" t="s">
        <v>102</v>
      </c>
      <c r="J713" s="44" t="s">
        <v>95</v>
      </c>
      <c r="K713" s="48">
        <v>614</v>
      </c>
      <c r="L713" s="48"/>
      <c r="M713" s="48"/>
      <c r="N713" s="48"/>
      <c r="O713" s="48"/>
      <c r="P713" s="47">
        <v>87.589158345221108</v>
      </c>
      <c r="Q713" s="47"/>
      <c r="R713" s="47"/>
      <c r="S713" s="47"/>
      <c r="T713" s="47"/>
    </row>
    <row r="714" spans="1:20" x14ac:dyDescent="0.25">
      <c r="A714" s="44" t="s">
        <v>100</v>
      </c>
      <c r="B714" s="44" t="s">
        <v>87</v>
      </c>
      <c r="C714" s="44" t="s">
        <v>88</v>
      </c>
      <c r="D714" s="44" t="s">
        <v>9</v>
      </c>
      <c r="E714" s="44" t="s">
        <v>62</v>
      </c>
      <c r="F714" s="44" t="s">
        <v>19</v>
      </c>
      <c r="G714" s="44" t="s">
        <v>74</v>
      </c>
      <c r="H714" s="44" t="s">
        <v>73</v>
      </c>
      <c r="I714" s="44" t="s">
        <v>102</v>
      </c>
      <c r="J714" s="44" t="s">
        <v>95</v>
      </c>
      <c r="K714" s="48">
        <v>432</v>
      </c>
      <c r="L714" s="48"/>
      <c r="M714" s="48"/>
      <c r="N714" s="48"/>
      <c r="O714" s="48"/>
      <c r="P714" s="47">
        <v>28.327868852459016</v>
      </c>
      <c r="Q714" s="47"/>
      <c r="R714" s="47"/>
      <c r="S714" s="47"/>
      <c r="T714" s="47"/>
    </row>
    <row r="715" spans="1:20" x14ac:dyDescent="0.25">
      <c r="A715" s="44" t="s">
        <v>100</v>
      </c>
      <c r="B715" s="44" t="s">
        <v>87</v>
      </c>
      <c r="C715" s="44" t="s">
        <v>88</v>
      </c>
      <c r="D715" s="44" t="s">
        <v>10</v>
      </c>
      <c r="E715" s="44" t="s">
        <v>62</v>
      </c>
      <c r="F715" s="44" t="s">
        <v>19</v>
      </c>
      <c r="G715" s="44" t="s">
        <v>74</v>
      </c>
      <c r="H715" s="44" t="s">
        <v>73</v>
      </c>
      <c r="I715" s="44" t="s">
        <v>102</v>
      </c>
      <c r="J715" s="44" t="s">
        <v>95</v>
      </c>
      <c r="K715" s="48">
        <v>544</v>
      </c>
      <c r="L715" s="48"/>
      <c r="M715" s="48"/>
      <c r="N715" s="48"/>
      <c r="O715" s="48"/>
      <c r="P715" s="47">
        <v>92.20338983050847</v>
      </c>
      <c r="Q715" s="47"/>
      <c r="R715" s="47"/>
      <c r="S715" s="47"/>
      <c r="T715" s="47"/>
    </row>
    <row r="716" spans="1:20" x14ac:dyDescent="0.25">
      <c r="A716" s="44" t="s">
        <v>100</v>
      </c>
      <c r="B716" s="44" t="s">
        <v>87</v>
      </c>
      <c r="C716" s="44" t="s">
        <v>88</v>
      </c>
      <c r="D716" s="44" t="s">
        <v>11</v>
      </c>
      <c r="E716" s="44" t="s">
        <v>62</v>
      </c>
      <c r="F716" s="44" t="s">
        <v>19</v>
      </c>
      <c r="G716" s="44" t="s">
        <v>74</v>
      </c>
      <c r="H716" s="44" t="s">
        <v>73</v>
      </c>
      <c r="I716" s="44" t="s">
        <v>102</v>
      </c>
      <c r="J716" s="44" t="s">
        <v>95</v>
      </c>
      <c r="K716" s="48">
        <v>540</v>
      </c>
      <c r="L716" s="48"/>
      <c r="M716" s="48"/>
      <c r="N716" s="48"/>
      <c r="O716" s="48"/>
      <c r="P716" s="47">
        <v>51.575931232091691</v>
      </c>
      <c r="Q716" s="47"/>
      <c r="R716" s="47"/>
      <c r="S716" s="47"/>
      <c r="T716" s="47"/>
    </row>
    <row r="717" spans="1:20" x14ac:dyDescent="0.25">
      <c r="A717" s="44" t="s">
        <v>100</v>
      </c>
      <c r="B717" s="44" t="s">
        <v>87</v>
      </c>
      <c r="C717" s="44" t="s">
        <v>88</v>
      </c>
      <c r="D717" s="44" t="s">
        <v>89</v>
      </c>
      <c r="E717" s="44" t="s">
        <v>62</v>
      </c>
      <c r="F717" s="44" t="s">
        <v>19</v>
      </c>
      <c r="G717" s="44" t="s">
        <v>74</v>
      </c>
      <c r="H717" s="44" t="s">
        <v>73</v>
      </c>
      <c r="I717" s="44" t="s">
        <v>103</v>
      </c>
      <c r="J717" s="44" t="s">
        <v>104</v>
      </c>
      <c r="K717" s="45">
        <v>488</v>
      </c>
      <c r="L717" s="45">
        <v>76</v>
      </c>
      <c r="M717" s="45">
        <v>75</v>
      </c>
      <c r="N717" s="45">
        <v>412</v>
      </c>
      <c r="O717" s="45">
        <v>563</v>
      </c>
      <c r="P717" s="46">
        <v>66.468817344276815</v>
      </c>
      <c r="Q717" s="46">
        <v>27.60089281597493</v>
      </c>
      <c r="R717" s="46">
        <v>26.827272041198036</v>
      </c>
      <c r="S717" s="46">
        <v>38.867924528301891</v>
      </c>
      <c r="T717" s="46">
        <v>93.296089385474858</v>
      </c>
    </row>
    <row r="718" spans="1:20" x14ac:dyDescent="0.25">
      <c r="A718" s="44" t="s">
        <v>100</v>
      </c>
      <c r="B718" s="44" t="s">
        <v>87</v>
      </c>
      <c r="C718" s="44" t="s">
        <v>88</v>
      </c>
      <c r="D718" s="44" t="s">
        <v>7</v>
      </c>
      <c r="E718" s="44" t="s">
        <v>62</v>
      </c>
      <c r="F718" s="44" t="s">
        <v>19</v>
      </c>
      <c r="G718" s="44" t="s">
        <v>74</v>
      </c>
      <c r="H718" s="44" t="s">
        <v>73</v>
      </c>
      <c r="I718" s="44" t="s">
        <v>103</v>
      </c>
      <c r="J718" s="44" t="s">
        <v>104</v>
      </c>
      <c r="K718" s="48">
        <v>563</v>
      </c>
      <c r="L718" s="48"/>
      <c r="M718" s="48"/>
      <c r="N718" s="48"/>
      <c r="O718" s="48"/>
      <c r="P718" s="47">
        <v>91.993464052287578</v>
      </c>
      <c r="Q718" s="47"/>
      <c r="R718" s="47"/>
      <c r="S718" s="47"/>
      <c r="T718" s="47"/>
    </row>
    <row r="719" spans="1:20" x14ac:dyDescent="0.25">
      <c r="A719" s="44" t="s">
        <v>100</v>
      </c>
      <c r="B719" s="44" t="s">
        <v>87</v>
      </c>
      <c r="C719" s="44" t="s">
        <v>88</v>
      </c>
      <c r="D719" s="44" t="s">
        <v>9</v>
      </c>
      <c r="E719" s="44" t="s">
        <v>62</v>
      </c>
      <c r="F719" s="44" t="s">
        <v>19</v>
      </c>
      <c r="G719" s="44" t="s">
        <v>74</v>
      </c>
      <c r="H719" s="44" t="s">
        <v>73</v>
      </c>
      <c r="I719" s="44" t="s">
        <v>103</v>
      </c>
      <c r="J719" s="44" t="s">
        <v>104</v>
      </c>
      <c r="K719" s="48">
        <v>476</v>
      </c>
      <c r="L719" s="48"/>
      <c r="M719" s="48"/>
      <c r="N719" s="48"/>
      <c r="O719" s="48"/>
      <c r="P719" s="47">
        <v>41.717791411042946</v>
      </c>
      <c r="Q719" s="47"/>
      <c r="R719" s="47"/>
      <c r="S719" s="47"/>
      <c r="T719" s="47"/>
    </row>
    <row r="720" spans="1:20" x14ac:dyDescent="0.25">
      <c r="A720" s="44" t="s">
        <v>100</v>
      </c>
      <c r="B720" s="44" t="s">
        <v>87</v>
      </c>
      <c r="C720" s="44" t="s">
        <v>88</v>
      </c>
      <c r="D720" s="44" t="s">
        <v>10</v>
      </c>
      <c r="E720" s="44" t="s">
        <v>62</v>
      </c>
      <c r="F720" s="44" t="s">
        <v>19</v>
      </c>
      <c r="G720" s="44" t="s">
        <v>74</v>
      </c>
      <c r="H720" s="44" t="s">
        <v>73</v>
      </c>
      <c r="I720" s="44" t="s">
        <v>103</v>
      </c>
      <c r="J720" s="44" t="s">
        <v>104</v>
      </c>
      <c r="K720" s="48">
        <v>501</v>
      </c>
      <c r="L720" s="48"/>
      <c r="M720" s="48"/>
      <c r="N720" s="48"/>
      <c r="O720" s="48"/>
      <c r="P720" s="47">
        <v>93.296089385474858</v>
      </c>
      <c r="Q720" s="47"/>
      <c r="R720" s="47"/>
      <c r="S720" s="47"/>
      <c r="T720" s="47"/>
    </row>
    <row r="721" spans="1:20" x14ac:dyDescent="0.25">
      <c r="A721" s="44" t="s">
        <v>100</v>
      </c>
      <c r="B721" s="44" t="s">
        <v>87</v>
      </c>
      <c r="C721" s="44" t="s">
        <v>88</v>
      </c>
      <c r="D721" s="44" t="s">
        <v>11</v>
      </c>
      <c r="E721" s="44" t="s">
        <v>62</v>
      </c>
      <c r="F721" s="44" t="s">
        <v>19</v>
      </c>
      <c r="G721" s="44" t="s">
        <v>74</v>
      </c>
      <c r="H721" s="44" t="s">
        <v>73</v>
      </c>
      <c r="I721" s="44" t="s">
        <v>103</v>
      </c>
      <c r="J721" s="44" t="s">
        <v>104</v>
      </c>
      <c r="K721" s="48">
        <v>412</v>
      </c>
      <c r="L721" s="48"/>
      <c r="M721" s="48"/>
      <c r="N721" s="48"/>
      <c r="O721" s="48"/>
      <c r="P721" s="47">
        <v>38.867924528301891</v>
      </c>
      <c r="Q721" s="47"/>
      <c r="R721" s="47"/>
      <c r="S721" s="47"/>
      <c r="T721" s="47"/>
    </row>
    <row r="722" spans="1:20" x14ac:dyDescent="0.25">
      <c r="A722" s="44" t="s">
        <v>100</v>
      </c>
      <c r="B722" s="44" t="s">
        <v>87</v>
      </c>
      <c r="C722" s="44" t="s">
        <v>88</v>
      </c>
      <c r="D722" s="44" t="s">
        <v>89</v>
      </c>
      <c r="E722" s="44" t="s">
        <v>62</v>
      </c>
      <c r="F722" s="44" t="s">
        <v>19</v>
      </c>
      <c r="G722" s="44" t="s">
        <v>74</v>
      </c>
      <c r="H722" s="44" t="s">
        <v>73</v>
      </c>
      <c r="I722" s="44" t="s">
        <v>105</v>
      </c>
      <c r="J722" s="44" t="s">
        <v>91</v>
      </c>
      <c r="K722" s="45">
        <v>554.5</v>
      </c>
      <c r="L722" s="45">
        <v>73.5</v>
      </c>
      <c r="M722" s="45">
        <v>60.5</v>
      </c>
      <c r="N722" s="45">
        <v>481</v>
      </c>
      <c r="O722" s="45">
        <v>615</v>
      </c>
      <c r="P722" s="46">
        <v>67.786341615814749</v>
      </c>
      <c r="Q722" s="46">
        <v>30.757858167007974</v>
      </c>
      <c r="R722" s="46">
        <v>25.963658384185251</v>
      </c>
      <c r="S722" s="46">
        <v>37.028483448806774</v>
      </c>
      <c r="T722" s="46">
        <v>93.75</v>
      </c>
    </row>
    <row r="723" spans="1:20" x14ac:dyDescent="0.25">
      <c r="A723" s="44" t="s">
        <v>100</v>
      </c>
      <c r="B723" s="44" t="s">
        <v>87</v>
      </c>
      <c r="C723" s="44" t="s">
        <v>88</v>
      </c>
      <c r="D723" s="44" t="s">
        <v>7</v>
      </c>
      <c r="E723" s="44" t="s">
        <v>62</v>
      </c>
      <c r="F723" s="44" t="s">
        <v>19</v>
      </c>
      <c r="G723" s="44" t="s">
        <v>74</v>
      </c>
      <c r="H723" s="44" t="s">
        <v>73</v>
      </c>
      <c r="I723" s="44" t="s">
        <v>105</v>
      </c>
      <c r="J723" s="44" t="s">
        <v>91</v>
      </c>
      <c r="K723" s="48">
        <v>615</v>
      </c>
      <c r="L723" s="48"/>
      <c r="M723" s="48"/>
      <c r="N723" s="48"/>
      <c r="O723" s="48"/>
      <c r="P723" s="47">
        <v>93.75</v>
      </c>
      <c r="Q723" s="47"/>
      <c r="R723" s="47"/>
      <c r="S723" s="47"/>
      <c r="T723" s="47"/>
    </row>
    <row r="724" spans="1:20" x14ac:dyDescent="0.25">
      <c r="A724" s="44" t="s">
        <v>100</v>
      </c>
      <c r="B724" s="44" t="s">
        <v>87</v>
      </c>
      <c r="C724" s="44" t="s">
        <v>88</v>
      </c>
      <c r="D724" s="44" t="s">
        <v>9</v>
      </c>
      <c r="E724" s="44" t="s">
        <v>62</v>
      </c>
      <c r="F724" s="44" t="s">
        <v>19</v>
      </c>
      <c r="G724" s="44" t="s">
        <v>74</v>
      </c>
      <c r="H724" s="44" t="s">
        <v>73</v>
      </c>
      <c r="I724" s="44" t="s">
        <v>105</v>
      </c>
      <c r="J724" s="44" t="s">
        <v>91</v>
      </c>
      <c r="K724" s="48">
        <v>481</v>
      </c>
      <c r="L724" s="48"/>
      <c r="M724" s="48"/>
      <c r="N724" s="48"/>
      <c r="O724" s="48"/>
      <c r="P724" s="47">
        <v>37.028483448806774</v>
      </c>
      <c r="Q724" s="47"/>
      <c r="R724" s="47"/>
      <c r="S724" s="47"/>
      <c r="T724" s="47"/>
    </row>
    <row r="725" spans="1:20" x14ac:dyDescent="0.25">
      <c r="A725" s="44" t="s">
        <v>100</v>
      </c>
      <c r="B725" s="44" t="s">
        <v>87</v>
      </c>
      <c r="C725" s="44" t="s">
        <v>88</v>
      </c>
      <c r="D725" s="44" t="s">
        <v>10</v>
      </c>
      <c r="E725" s="44" t="s">
        <v>62</v>
      </c>
      <c r="F725" s="44" t="s">
        <v>19</v>
      </c>
      <c r="G725" s="44" t="s">
        <v>74</v>
      </c>
      <c r="H725" s="44" t="s">
        <v>73</v>
      </c>
      <c r="I725" s="44" t="s">
        <v>105</v>
      </c>
      <c r="J725" s="44" t="s">
        <v>91</v>
      </c>
      <c r="K725" s="48">
        <v>578</v>
      </c>
      <c r="L725" s="48"/>
      <c r="M725" s="48"/>
      <c r="N725" s="48"/>
      <c r="O725" s="48"/>
      <c r="P725" s="47">
        <v>90.595611285266457</v>
      </c>
      <c r="Q725" s="47"/>
      <c r="R725" s="47"/>
      <c r="S725" s="47"/>
      <c r="T725" s="47"/>
    </row>
    <row r="726" spans="1:20" x14ac:dyDescent="0.25">
      <c r="A726" s="44" t="s">
        <v>100</v>
      </c>
      <c r="B726" s="44" t="s">
        <v>87</v>
      </c>
      <c r="C726" s="44" t="s">
        <v>88</v>
      </c>
      <c r="D726" s="44" t="s">
        <v>11</v>
      </c>
      <c r="E726" s="44" t="s">
        <v>62</v>
      </c>
      <c r="F726" s="44" t="s">
        <v>19</v>
      </c>
      <c r="G726" s="44" t="s">
        <v>74</v>
      </c>
      <c r="H726" s="44" t="s">
        <v>73</v>
      </c>
      <c r="I726" s="44" t="s">
        <v>105</v>
      </c>
      <c r="J726" s="44" t="s">
        <v>91</v>
      </c>
      <c r="K726" s="48">
        <v>544</v>
      </c>
      <c r="L726" s="48"/>
      <c r="M726" s="48"/>
      <c r="N726" s="48"/>
      <c r="O726" s="48"/>
      <c r="P726" s="47">
        <v>49.771271729185727</v>
      </c>
      <c r="Q726" s="47"/>
      <c r="R726" s="47"/>
      <c r="S726" s="47"/>
      <c r="T726" s="47"/>
    </row>
    <row r="727" spans="1:20" x14ac:dyDescent="0.25">
      <c r="A727" s="44" t="s">
        <v>100</v>
      </c>
      <c r="B727" s="44" t="s">
        <v>87</v>
      </c>
      <c r="C727" s="44" t="s">
        <v>88</v>
      </c>
      <c r="D727" s="44" t="s">
        <v>89</v>
      </c>
      <c r="E727" s="44" t="s">
        <v>62</v>
      </c>
      <c r="F727" s="44" t="s">
        <v>19</v>
      </c>
      <c r="G727" s="44" t="s">
        <v>74</v>
      </c>
      <c r="H727" s="44" t="s">
        <v>70</v>
      </c>
      <c r="I727" s="44" t="s">
        <v>90</v>
      </c>
      <c r="J727" s="44" t="s">
        <v>106</v>
      </c>
      <c r="K727" s="45">
        <v>489.75</v>
      </c>
      <c r="L727" s="45">
        <v>74.75</v>
      </c>
      <c r="M727" s="45">
        <v>71.25</v>
      </c>
      <c r="N727" s="45">
        <v>415</v>
      </c>
      <c r="O727" s="45">
        <v>561</v>
      </c>
      <c r="P727" s="46">
        <v>66.080001202282531</v>
      </c>
      <c r="Q727" s="46">
        <v>27.076241803786296</v>
      </c>
      <c r="R727" s="46">
        <v>26.85680177169516</v>
      </c>
      <c r="S727" s="46">
        <v>39.003759398496243</v>
      </c>
      <c r="T727" s="46">
        <v>92.936802973977692</v>
      </c>
    </row>
    <row r="728" spans="1:20" x14ac:dyDescent="0.25">
      <c r="A728" s="44" t="s">
        <v>100</v>
      </c>
      <c r="B728" s="44" t="s">
        <v>87</v>
      </c>
      <c r="C728" s="44" t="s">
        <v>88</v>
      </c>
      <c r="D728" s="44" t="s">
        <v>7</v>
      </c>
      <c r="E728" s="44" t="s">
        <v>62</v>
      </c>
      <c r="F728" s="44" t="s">
        <v>19</v>
      </c>
      <c r="G728" s="44" t="s">
        <v>74</v>
      </c>
      <c r="H728" s="44" t="s">
        <v>70</v>
      </c>
      <c r="I728" s="44" t="s">
        <v>90</v>
      </c>
      <c r="J728" s="44" t="s">
        <v>106</v>
      </c>
      <c r="K728" s="48">
        <v>561</v>
      </c>
      <c r="L728" s="48"/>
      <c r="M728" s="48"/>
      <c r="N728" s="48"/>
      <c r="O728" s="48"/>
      <c r="P728" s="47">
        <v>90.048154093097907</v>
      </c>
      <c r="Q728" s="47"/>
      <c r="R728" s="47"/>
      <c r="S728" s="47"/>
      <c r="T728" s="47"/>
    </row>
    <row r="729" spans="1:20" x14ac:dyDescent="0.25">
      <c r="A729" s="44" t="s">
        <v>100</v>
      </c>
      <c r="B729" s="44" t="s">
        <v>87</v>
      </c>
      <c r="C729" s="44" t="s">
        <v>88</v>
      </c>
      <c r="D729" s="44" t="s">
        <v>9</v>
      </c>
      <c r="E729" s="44" t="s">
        <v>62</v>
      </c>
      <c r="F729" s="44" t="s">
        <v>19</v>
      </c>
      <c r="G729" s="44" t="s">
        <v>74</v>
      </c>
      <c r="H729" s="44" t="s">
        <v>70</v>
      </c>
      <c r="I729" s="44" t="s">
        <v>90</v>
      </c>
      <c r="J729" s="44" t="s">
        <v>106</v>
      </c>
      <c r="K729" s="48">
        <v>483</v>
      </c>
      <c r="L729" s="48"/>
      <c r="M729" s="48"/>
      <c r="N729" s="48"/>
      <c r="O729" s="48"/>
      <c r="P729" s="47">
        <v>42.331288343558285</v>
      </c>
      <c r="Q729" s="47"/>
      <c r="R729" s="47"/>
      <c r="S729" s="47"/>
      <c r="T729" s="47"/>
    </row>
    <row r="730" spans="1:20" x14ac:dyDescent="0.25">
      <c r="A730" s="44" t="s">
        <v>100</v>
      </c>
      <c r="B730" s="44" t="s">
        <v>87</v>
      </c>
      <c r="C730" s="44" t="s">
        <v>88</v>
      </c>
      <c r="D730" s="44" t="s">
        <v>10</v>
      </c>
      <c r="E730" s="44" t="s">
        <v>62</v>
      </c>
      <c r="F730" s="44" t="s">
        <v>19</v>
      </c>
      <c r="G730" s="44" t="s">
        <v>74</v>
      </c>
      <c r="H730" s="44" t="s">
        <v>70</v>
      </c>
      <c r="I730" s="44" t="s">
        <v>90</v>
      </c>
      <c r="J730" s="44" t="s">
        <v>106</v>
      </c>
      <c r="K730" s="48">
        <v>500</v>
      </c>
      <c r="L730" s="48"/>
      <c r="M730" s="48"/>
      <c r="N730" s="48"/>
      <c r="O730" s="48"/>
      <c r="P730" s="47">
        <v>92.936802973977692</v>
      </c>
      <c r="Q730" s="47"/>
      <c r="R730" s="47"/>
      <c r="S730" s="47"/>
      <c r="T730" s="47"/>
    </row>
    <row r="731" spans="1:20" x14ac:dyDescent="0.25">
      <c r="A731" s="44" t="s">
        <v>100</v>
      </c>
      <c r="B731" s="44" t="s">
        <v>87</v>
      </c>
      <c r="C731" s="44" t="s">
        <v>88</v>
      </c>
      <c r="D731" s="44" t="s">
        <v>11</v>
      </c>
      <c r="E731" s="44" t="s">
        <v>62</v>
      </c>
      <c r="F731" s="44" t="s">
        <v>19</v>
      </c>
      <c r="G731" s="44" t="s">
        <v>74</v>
      </c>
      <c r="H731" s="44" t="s">
        <v>70</v>
      </c>
      <c r="I731" s="44" t="s">
        <v>90</v>
      </c>
      <c r="J731" s="44" t="s">
        <v>106</v>
      </c>
      <c r="K731" s="48">
        <v>415</v>
      </c>
      <c r="L731" s="48"/>
      <c r="M731" s="48"/>
      <c r="N731" s="48"/>
      <c r="O731" s="48"/>
      <c r="P731" s="47">
        <v>39.003759398496243</v>
      </c>
      <c r="Q731" s="47"/>
      <c r="R731" s="47"/>
      <c r="S731" s="47"/>
      <c r="T731" s="47"/>
    </row>
    <row r="732" spans="1:20" x14ac:dyDescent="0.25">
      <c r="A732" s="44" t="s">
        <v>100</v>
      </c>
      <c r="B732" s="44" t="s">
        <v>87</v>
      </c>
      <c r="C732" s="44" t="s">
        <v>88</v>
      </c>
      <c r="D732" s="44" t="s">
        <v>89</v>
      </c>
      <c r="E732" s="44" t="s">
        <v>63</v>
      </c>
      <c r="F732" s="44" t="s">
        <v>107</v>
      </c>
      <c r="G732" s="44" t="s">
        <v>74</v>
      </c>
      <c r="H732" s="44" t="s">
        <v>72</v>
      </c>
      <c r="I732" s="44" t="s">
        <v>90</v>
      </c>
      <c r="J732" s="44" t="s">
        <v>95</v>
      </c>
      <c r="K732" s="45">
        <v>2202.5</v>
      </c>
      <c r="L732" s="45">
        <v>930.5</v>
      </c>
      <c r="M732" s="45">
        <v>903.5</v>
      </c>
      <c r="N732" s="45">
        <v>1272</v>
      </c>
      <c r="O732" s="45">
        <v>3106</v>
      </c>
      <c r="P732" s="46">
        <v>17.630694211643615</v>
      </c>
      <c r="Q732" s="46">
        <v>9.2946302493918296</v>
      </c>
      <c r="R732" s="46">
        <v>7.2930740438530925</v>
      </c>
      <c r="S732" s="46">
        <v>8.3360639622517851</v>
      </c>
      <c r="T732" s="46">
        <v>24.923768255496707</v>
      </c>
    </row>
    <row r="733" spans="1:20" x14ac:dyDescent="0.25">
      <c r="A733" s="44" t="s">
        <v>100</v>
      </c>
      <c r="B733" s="44" t="s">
        <v>87</v>
      </c>
      <c r="C733" s="44" t="s">
        <v>88</v>
      </c>
      <c r="D733" s="44" t="s">
        <v>7</v>
      </c>
      <c r="E733" s="44" t="s">
        <v>63</v>
      </c>
      <c r="F733" s="44" t="s">
        <v>107</v>
      </c>
      <c r="G733" s="44" t="s">
        <v>74</v>
      </c>
      <c r="H733" s="44" t="s">
        <v>72</v>
      </c>
      <c r="I733" s="44" t="s">
        <v>90</v>
      </c>
      <c r="J733" s="44" t="s">
        <v>95</v>
      </c>
      <c r="K733" s="48">
        <v>2956</v>
      </c>
      <c r="L733" s="48"/>
      <c r="M733" s="48"/>
      <c r="N733" s="48"/>
      <c r="O733" s="48"/>
      <c r="P733" s="47">
        <v>24.909412656947836</v>
      </c>
      <c r="Q733" s="47"/>
      <c r="R733" s="47"/>
      <c r="S733" s="47"/>
      <c r="T733" s="47"/>
    </row>
    <row r="734" spans="1:20" x14ac:dyDescent="0.25">
      <c r="A734" s="44" t="s">
        <v>100</v>
      </c>
      <c r="B734" s="44" t="s">
        <v>87</v>
      </c>
      <c r="C734" s="44" t="s">
        <v>88</v>
      </c>
      <c r="D734" s="44" t="s">
        <v>9</v>
      </c>
      <c r="E734" s="44" t="s">
        <v>63</v>
      </c>
      <c r="F734" s="44" t="s">
        <v>107</v>
      </c>
      <c r="G734" s="44" t="s">
        <v>74</v>
      </c>
      <c r="H734" s="44" t="s">
        <v>72</v>
      </c>
      <c r="I734" s="44" t="s">
        <v>90</v>
      </c>
      <c r="J734" s="44" t="s">
        <v>95</v>
      </c>
      <c r="K734" s="48">
        <v>1272</v>
      </c>
      <c r="L734" s="48"/>
      <c r="M734" s="48"/>
      <c r="N734" s="48"/>
      <c r="O734" s="48"/>
      <c r="P734" s="47">
        <v>8.3360639622517851</v>
      </c>
      <c r="Q734" s="47"/>
      <c r="R734" s="47"/>
      <c r="S734" s="47"/>
      <c r="T734" s="47"/>
    </row>
    <row r="735" spans="1:20" x14ac:dyDescent="0.25">
      <c r="A735" s="44" t="s">
        <v>100</v>
      </c>
      <c r="B735" s="44" t="s">
        <v>87</v>
      </c>
      <c r="C735" s="44" t="s">
        <v>88</v>
      </c>
      <c r="D735" s="44" t="s">
        <v>10</v>
      </c>
      <c r="E735" s="44" t="s">
        <v>63</v>
      </c>
      <c r="F735" s="44" t="s">
        <v>107</v>
      </c>
      <c r="G735" s="44" t="s">
        <v>74</v>
      </c>
      <c r="H735" s="44" t="s">
        <v>72</v>
      </c>
      <c r="I735" s="44" t="s">
        <v>90</v>
      </c>
      <c r="J735" s="44" t="s">
        <v>95</v>
      </c>
      <c r="K735" s="48">
        <v>3106</v>
      </c>
      <c r="L735" s="48"/>
      <c r="M735" s="48"/>
      <c r="N735" s="48"/>
      <c r="O735" s="48"/>
      <c r="P735" s="47">
        <v>24.923768255496707</v>
      </c>
      <c r="Q735" s="47"/>
      <c r="R735" s="47"/>
      <c r="S735" s="47"/>
      <c r="T735" s="47"/>
    </row>
    <row r="736" spans="1:20" x14ac:dyDescent="0.25">
      <c r="A736" s="44" t="s">
        <v>100</v>
      </c>
      <c r="B736" s="44" t="s">
        <v>87</v>
      </c>
      <c r="C736" s="44" t="s">
        <v>88</v>
      </c>
      <c r="D736" s="44" t="s">
        <v>11</v>
      </c>
      <c r="E736" s="44" t="s">
        <v>63</v>
      </c>
      <c r="F736" s="44" t="s">
        <v>107</v>
      </c>
      <c r="G736" s="44" t="s">
        <v>74</v>
      </c>
      <c r="H736" s="44" t="s">
        <v>72</v>
      </c>
      <c r="I736" s="44" t="s">
        <v>90</v>
      </c>
      <c r="J736" s="44" t="s">
        <v>95</v>
      </c>
      <c r="K736" s="48">
        <v>1476</v>
      </c>
      <c r="L736" s="48"/>
      <c r="M736" s="48"/>
      <c r="N736" s="48"/>
      <c r="O736" s="48"/>
      <c r="P736" s="47">
        <v>12.353531971878139</v>
      </c>
      <c r="Q736" s="47"/>
      <c r="R736" s="47"/>
      <c r="S736" s="47"/>
      <c r="T736" s="47"/>
    </row>
    <row r="737" spans="1:20" x14ac:dyDescent="0.25">
      <c r="A737" s="44" t="s">
        <v>100</v>
      </c>
      <c r="B737" s="44" t="s">
        <v>87</v>
      </c>
      <c r="C737" s="44" t="s">
        <v>88</v>
      </c>
      <c r="D737" s="44" t="s">
        <v>89</v>
      </c>
      <c r="E737" s="44" t="s">
        <v>62</v>
      </c>
      <c r="F737" s="44" t="s">
        <v>107</v>
      </c>
      <c r="G737" s="44" t="s">
        <v>74</v>
      </c>
      <c r="H737" s="44" t="s">
        <v>72</v>
      </c>
      <c r="I737" s="44" t="s">
        <v>90</v>
      </c>
      <c r="J737" s="44" t="s">
        <v>95</v>
      </c>
      <c r="K737" s="45">
        <v>520.5</v>
      </c>
      <c r="L737" s="45">
        <v>61.5</v>
      </c>
      <c r="M737" s="45">
        <v>69.5</v>
      </c>
      <c r="N737" s="45">
        <v>459</v>
      </c>
      <c r="O737" s="45">
        <v>590</v>
      </c>
      <c r="P737" s="46">
        <v>66.152190538330345</v>
      </c>
      <c r="Q737" s="46">
        <v>25.648943785083596</v>
      </c>
      <c r="R737" s="46">
        <v>26.879168346687077</v>
      </c>
      <c r="S737" s="46">
        <v>40.503246753246749</v>
      </c>
      <c r="T737" s="46">
        <v>93.031358885017426</v>
      </c>
    </row>
    <row r="738" spans="1:20" x14ac:dyDescent="0.25">
      <c r="A738" s="44" t="s">
        <v>100</v>
      </c>
      <c r="B738" s="44" t="s">
        <v>87</v>
      </c>
      <c r="C738" s="44" t="s">
        <v>88</v>
      </c>
      <c r="D738" s="44" t="s">
        <v>7</v>
      </c>
      <c r="E738" s="44" t="s">
        <v>62</v>
      </c>
      <c r="F738" s="44" t="s">
        <v>107</v>
      </c>
      <c r="G738" s="44" t="s">
        <v>74</v>
      </c>
      <c r="H738" s="44" t="s">
        <v>72</v>
      </c>
      <c r="I738" s="44" t="s">
        <v>90</v>
      </c>
      <c r="J738" s="44" t="s">
        <v>95</v>
      </c>
      <c r="K738" s="48">
        <v>590</v>
      </c>
      <c r="L738" s="48"/>
      <c r="M738" s="48"/>
      <c r="N738" s="48"/>
      <c r="O738" s="48"/>
      <c r="P738" s="47">
        <v>88.455772113943027</v>
      </c>
      <c r="Q738" s="47"/>
      <c r="R738" s="47"/>
      <c r="S738" s="47"/>
      <c r="T738" s="47"/>
    </row>
    <row r="739" spans="1:20" x14ac:dyDescent="0.25">
      <c r="A739" s="44" t="s">
        <v>100</v>
      </c>
      <c r="B739" s="44" t="s">
        <v>87</v>
      </c>
      <c r="C739" s="44" t="s">
        <v>88</v>
      </c>
      <c r="D739" s="44" t="s">
        <v>9</v>
      </c>
      <c r="E739" s="44" t="s">
        <v>62</v>
      </c>
      <c r="F739" s="44" t="s">
        <v>107</v>
      </c>
      <c r="G739" s="44" t="s">
        <v>74</v>
      </c>
      <c r="H739" s="44" t="s">
        <v>72</v>
      </c>
      <c r="I739" s="44" t="s">
        <v>90</v>
      </c>
      <c r="J739" s="44" t="s">
        <v>95</v>
      </c>
      <c r="K739" s="48">
        <v>499</v>
      </c>
      <c r="L739" s="48"/>
      <c r="M739" s="48"/>
      <c r="N739" s="48"/>
      <c r="O739" s="48"/>
      <c r="P739" s="47">
        <v>40.503246753246749</v>
      </c>
      <c r="Q739" s="47"/>
      <c r="R739" s="47"/>
      <c r="S739" s="47"/>
      <c r="T739" s="47"/>
    </row>
    <row r="740" spans="1:20" x14ac:dyDescent="0.25">
      <c r="A740" s="44" t="s">
        <v>100</v>
      </c>
      <c r="B740" s="44" t="s">
        <v>87</v>
      </c>
      <c r="C740" s="44" t="s">
        <v>88</v>
      </c>
      <c r="D740" s="44" t="s">
        <v>10</v>
      </c>
      <c r="E740" s="44" t="s">
        <v>62</v>
      </c>
      <c r="F740" s="44" t="s">
        <v>107</v>
      </c>
      <c r="G740" s="44" t="s">
        <v>74</v>
      </c>
      <c r="H740" s="44" t="s">
        <v>72</v>
      </c>
      <c r="I740" s="44" t="s">
        <v>90</v>
      </c>
      <c r="J740" s="44" t="s">
        <v>95</v>
      </c>
      <c r="K740" s="48">
        <v>534</v>
      </c>
      <c r="L740" s="48"/>
      <c r="M740" s="48"/>
      <c r="N740" s="48"/>
      <c r="O740" s="48"/>
      <c r="P740" s="47">
        <v>93.031358885017426</v>
      </c>
      <c r="Q740" s="47"/>
      <c r="R740" s="47"/>
      <c r="S740" s="47"/>
      <c r="T740" s="47"/>
    </row>
    <row r="741" spans="1:20" x14ac:dyDescent="0.25">
      <c r="A741" s="44" t="s">
        <v>100</v>
      </c>
      <c r="B741" s="44" t="s">
        <v>87</v>
      </c>
      <c r="C741" s="44" t="s">
        <v>88</v>
      </c>
      <c r="D741" s="44" t="s">
        <v>11</v>
      </c>
      <c r="E741" s="44" t="s">
        <v>62</v>
      </c>
      <c r="F741" s="44" t="s">
        <v>107</v>
      </c>
      <c r="G741" s="44" t="s">
        <v>74</v>
      </c>
      <c r="H741" s="44" t="s">
        <v>72</v>
      </c>
      <c r="I741" s="44" t="s">
        <v>90</v>
      </c>
      <c r="J741" s="44" t="s">
        <v>95</v>
      </c>
      <c r="K741" s="48">
        <v>459</v>
      </c>
      <c r="L741" s="48"/>
      <c r="M741" s="48"/>
      <c r="N741" s="48"/>
      <c r="O741" s="48"/>
      <c r="P741" s="47">
        <v>42.618384401114206</v>
      </c>
      <c r="Q741" s="47"/>
      <c r="R741" s="47"/>
      <c r="S741" s="47"/>
      <c r="T741" s="47"/>
    </row>
    <row r="742" spans="1:20" x14ac:dyDescent="0.25">
      <c r="A742" s="44" t="s">
        <v>100</v>
      </c>
      <c r="B742" s="44" t="s">
        <v>87</v>
      </c>
      <c r="C742" s="44" t="s">
        <v>96</v>
      </c>
      <c r="D742" s="44" t="s">
        <v>89</v>
      </c>
      <c r="E742" s="44" t="s">
        <v>63</v>
      </c>
      <c r="F742" s="44" t="s">
        <v>19</v>
      </c>
      <c r="G742" s="44" t="s">
        <v>74</v>
      </c>
      <c r="H742" s="44" t="s">
        <v>71</v>
      </c>
      <c r="I742" s="44" t="s">
        <v>90</v>
      </c>
      <c r="J742" s="44" t="s">
        <v>91</v>
      </c>
      <c r="K742" s="45">
        <v>1998.5</v>
      </c>
      <c r="L742" s="45">
        <v>831.5</v>
      </c>
      <c r="M742" s="45">
        <v>883.5</v>
      </c>
      <c r="N742" s="45">
        <v>1167</v>
      </c>
      <c r="O742" s="45">
        <v>2882</v>
      </c>
      <c r="P742" s="46">
        <v>23.220593733148451</v>
      </c>
      <c r="Q742" s="46">
        <v>11.464776265635606</v>
      </c>
      <c r="R742" s="46">
        <v>11.990157641317037</v>
      </c>
      <c r="S742" s="46">
        <v>11.755817467512845</v>
      </c>
      <c r="T742" s="46">
        <v>35.210751374465488</v>
      </c>
    </row>
    <row r="743" spans="1:20" x14ac:dyDescent="0.25">
      <c r="A743" s="44" t="s">
        <v>100</v>
      </c>
      <c r="B743" s="44" t="s">
        <v>87</v>
      </c>
      <c r="C743" s="44" t="s">
        <v>96</v>
      </c>
      <c r="D743" s="44" t="s">
        <v>7</v>
      </c>
      <c r="E743" s="44" t="s">
        <v>63</v>
      </c>
      <c r="F743" s="44" t="s">
        <v>19</v>
      </c>
      <c r="G743" s="44" t="s">
        <v>74</v>
      </c>
      <c r="H743" s="44" t="s">
        <v>71</v>
      </c>
      <c r="I743" s="44" t="s">
        <v>90</v>
      </c>
      <c r="J743" s="44" t="s">
        <v>91</v>
      </c>
      <c r="K743" s="48">
        <v>2727</v>
      </c>
      <c r="L743" s="48"/>
      <c r="M743" s="48"/>
      <c r="N743" s="48"/>
      <c r="O743" s="48"/>
      <c r="P743" s="47">
        <v>32.693921592135233</v>
      </c>
      <c r="Q743" s="47"/>
      <c r="R743" s="47"/>
      <c r="S743" s="47"/>
      <c r="T743" s="47"/>
    </row>
    <row r="744" spans="1:20" x14ac:dyDescent="0.25">
      <c r="A744" s="44" t="s">
        <v>100</v>
      </c>
      <c r="B744" s="44" t="s">
        <v>87</v>
      </c>
      <c r="C744" s="44" t="s">
        <v>96</v>
      </c>
      <c r="D744" s="44" t="s">
        <v>9</v>
      </c>
      <c r="E744" s="44" t="s">
        <v>63</v>
      </c>
      <c r="F744" s="44" t="s">
        <v>19</v>
      </c>
      <c r="G744" s="44" t="s">
        <v>74</v>
      </c>
      <c r="H744" s="44" t="s">
        <v>71</v>
      </c>
      <c r="I744" s="44" t="s">
        <v>90</v>
      </c>
      <c r="J744" s="44" t="s">
        <v>91</v>
      </c>
      <c r="K744" s="48">
        <v>1167</v>
      </c>
      <c r="L744" s="48"/>
      <c r="M744" s="48"/>
      <c r="N744" s="48"/>
      <c r="O744" s="48"/>
      <c r="P744" s="47">
        <v>11.755817467512845</v>
      </c>
      <c r="Q744" s="47"/>
      <c r="R744" s="47"/>
      <c r="S744" s="47"/>
      <c r="T744" s="47"/>
    </row>
    <row r="745" spans="1:20" x14ac:dyDescent="0.25">
      <c r="A745" s="44" t="s">
        <v>100</v>
      </c>
      <c r="B745" s="44" t="s">
        <v>87</v>
      </c>
      <c r="C745" s="44" t="s">
        <v>96</v>
      </c>
      <c r="D745" s="44" t="s">
        <v>10</v>
      </c>
      <c r="E745" s="44" t="s">
        <v>63</v>
      </c>
      <c r="F745" s="44" t="s">
        <v>19</v>
      </c>
      <c r="G745" s="44" t="s">
        <v>74</v>
      </c>
      <c r="H745" s="44" t="s">
        <v>71</v>
      </c>
      <c r="I745" s="44" t="s">
        <v>90</v>
      </c>
      <c r="J745" s="44" t="s">
        <v>91</v>
      </c>
      <c r="K745" s="48">
        <v>2882</v>
      </c>
      <c r="L745" s="48"/>
      <c r="M745" s="48"/>
      <c r="N745" s="48"/>
      <c r="O745" s="48"/>
      <c r="P745" s="47">
        <v>35.210751374465488</v>
      </c>
      <c r="Q745" s="47"/>
      <c r="R745" s="47"/>
      <c r="S745" s="47"/>
      <c r="T745" s="47"/>
    </row>
    <row r="746" spans="1:20" x14ac:dyDescent="0.25">
      <c r="A746" s="44" t="s">
        <v>100</v>
      </c>
      <c r="B746" s="44" t="s">
        <v>87</v>
      </c>
      <c r="C746" s="44" t="s">
        <v>96</v>
      </c>
      <c r="D746" s="44" t="s">
        <v>11</v>
      </c>
      <c r="E746" s="44" t="s">
        <v>63</v>
      </c>
      <c r="F746" s="44" t="s">
        <v>19</v>
      </c>
      <c r="G746" s="44" t="s">
        <v>74</v>
      </c>
      <c r="H746" s="44" t="s">
        <v>71</v>
      </c>
      <c r="I746" s="44" t="s">
        <v>90</v>
      </c>
      <c r="J746" s="44" t="s">
        <v>91</v>
      </c>
      <c r="K746" s="48">
        <v>1218</v>
      </c>
      <c r="L746" s="48"/>
      <c r="M746" s="48"/>
      <c r="N746" s="48"/>
      <c r="O746" s="48"/>
      <c r="P746" s="47">
        <v>13.221884498480243</v>
      </c>
      <c r="Q746" s="47"/>
      <c r="R746" s="47"/>
      <c r="S746" s="47"/>
      <c r="T746" s="47"/>
    </row>
    <row r="747" spans="1:20" x14ac:dyDescent="0.25">
      <c r="A747" s="44" t="s">
        <v>100</v>
      </c>
      <c r="B747" s="44" t="s">
        <v>87</v>
      </c>
      <c r="C747" s="44" t="s">
        <v>96</v>
      </c>
      <c r="D747" s="44" t="s">
        <v>89</v>
      </c>
      <c r="E747" s="44" t="s">
        <v>62</v>
      </c>
      <c r="F747" s="44" t="s">
        <v>19</v>
      </c>
      <c r="G747" s="44" t="s">
        <v>74</v>
      </c>
      <c r="H747" s="44" t="s">
        <v>71</v>
      </c>
      <c r="I747" s="44" t="s">
        <v>90</v>
      </c>
      <c r="J747" s="44" t="s">
        <v>91</v>
      </c>
      <c r="K747" s="45">
        <v>511.25</v>
      </c>
      <c r="L747" s="45">
        <v>78.25</v>
      </c>
      <c r="M747" s="45">
        <v>84.75</v>
      </c>
      <c r="N747" s="45">
        <v>433</v>
      </c>
      <c r="O747" s="45">
        <v>596</v>
      </c>
      <c r="P747" s="46">
        <v>64.866880111879965</v>
      </c>
      <c r="Q747" s="46">
        <v>26.206165826165677</v>
      </c>
      <c r="R747" s="46">
        <v>26.407116397718632</v>
      </c>
      <c r="S747" s="46">
        <v>38.660714285714285</v>
      </c>
      <c r="T747" s="46">
        <v>91.273996509598604</v>
      </c>
    </row>
    <row r="748" spans="1:20" x14ac:dyDescent="0.25">
      <c r="A748" s="44" t="s">
        <v>100</v>
      </c>
      <c r="B748" s="44" t="s">
        <v>87</v>
      </c>
      <c r="C748" s="44" t="s">
        <v>96</v>
      </c>
      <c r="D748" s="44" t="s">
        <v>7</v>
      </c>
      <c r="E748" s="44" t="s">
        <v>62</v>
      </c>
      <c r="F748" s="44" t="s">
        <v>19</v>
      </c>
      <c r="G748" s="44" t="s">
        <v>74</v>
      </c>
      <c r="H748" s="44" t="s">
        <v>71</v>
      </c>
      <c r="I748" s="44" t="s">
        <v>90</v>
      </c>
      <c r="J748" s="44" t="s">
        <v>91</v>
      </c>
      <c r="K748" s="48">
        <v>596</v>
      </c>
      <c r="L748" s="48"/>
      <c r="M748" s="48"/>
      <c r="N748" s="48"/>
      <c r="O748" s="48"/>
      <c r="P748" s="47">
        <v>88.822652757078984</v>
      </c>
      <c r="Q748" s="47"/>
      <c r="R748" s="47"/>
      <c r="S748" s="47"/>
      <c r="T748" s="47"/>
    </row>
    <row r="749" spans="1:20" x14ac:dyDescent="0.25">
      <c r="A749" s="44" t="s">
        <v>100</v>
      </c>
      <c r="B749" s="44" t="s">
        <v>87</v>
      </c>
      <c r="C749" s="44" t="s">
        <v>96</v>
      </c>
      <c r="D749" s="44" t="s">
        <v>9</v>
      </c>
      <c r="E749" s="44" t="s">
        <v>62</v>
      </c>
      <c r="F749" s="44" t="s">
        <v>19</v>
      </c>
      <c r="G749" s="44" t="s">
        <v>74</v>
      </c>
      <c r="H749" s="44" t="s">
        <v>71</v>
      </c>
      <c r="I749" s="44" t="s">
        <v>90</v>
      </c>
      <c r="J749" s="44" t="s">
        <v>91</v>
      </c>
      <c r="K749" s="48">
        <v>493</v>
      </c>
      <c r="L749" s="48"/>
      <c r="M749" s="48"/>
      <c r="N749" s="48"/>
      <c r="O749" s="48"/>
      <c r="P749" s="47">
        <v>40.710156895127994</v>
      </c>
      <c r="Q749" s="47"/>
      <c r="R749" s="47"/>
      <c r="S749" s="47"/>
      <c r="T749" s="47"/>
    </row>
    <row r="750" spans="1:20" x14ac:dyDescent="0.25">
      <c r="A750" s="44" t="s">
        <v>100</v>
      </c>
      <c r="B750" s="44" t="s">
        <v>87</v>
      </c>
      <c r="C750" s="44" t="s">
        <v>96</v>
      </c>
      <c r="D750" s="44" t="s">
        <v>10</v>
      </c>
      <c r="E750" s="44" t="s">
        <v>62</v>
      </c>
      <c r="F750" s="44" t="s">
        <v>19</v>
      </c>
      <c r="G750" s="44" t="s">
        <v>74</v>
      </c>
      <c r="H750" s="44" t="s">
        <v>71</v>
      </c>
      <c r="I750" s="44" t="s">
        <v>90</v>
      </c>
      <c r="J750" s="44" t="s">
        <v>91</v>
      </c>
      <c r="K750" s="48">
        <v>523</v>
      </c>
      <c r="L750" s="48"/>
      <c r="M750" s="48"/>
      <c r="N750" s="48"/>
      <c r="O750" s="48"/>
      <c r="P750" s="47">
        <v>91.273996509598604</v>
      </c>
      <c r="Q750" s="47"/>
      <c r="R750" s="47"/>
      <c r="S750" s="47"/>
      <c r="T750" s="47"/>
    </row>
    <row r="751" spans="1:20" x14ac:dyDescent="0.25">
      <c r="A751" s="44" t="s">
        <v>100</v>
      </c>
      <c r="B751" s="44" t="s">
        <v>87</v>
      </c>
      <c r="C751" s="44" t="s">
        <v>96</v>
      </c>
      <c r="D751" s="44" t="s">
        <v>11</v>
      </c>
      <c r="E751" s="44" t="s">
        <v>62</v>
      </c>
      <c r="F751" s="44" t="s">
        <v>19</v>
      </c>
      <c r="G751" s="44" t="s">
        <v>74</v>
      </c>
      <c r="H751" s="44" t="s">
        <v>71</v>
      </c>
      <c r="I751" s="44" t="s">
        <v>90</v>
      </c>
      <c r="J751" s="44" t="s">
        <v>91</v>
      </c>
      <c r="K751" s="48">
        <v>433</v>
      </c>
      <c r="L751" s="48"/>
      <c r="M751" s="48"/>
      <c r="N751" s="48"/>
      <c r="O751" s="48"/>
      <c r="P751" s="47">
        <v>38.660714285714285</v>
      </c>
      <c r="Q751" s="47"/>
      <c r="R751" s="47"/>
      <c r="S751" s="47"/>
      <c r="T751" s="47"/>
    </row>
    <row r="752" spans="1:20" x14ac:dyDescent="0.25">
      <c r="A752" s="44" t="s">
        <v>100</v>
      </c>
      <c r="B752" s="44" t="s">
        <v>87</v>
      </c>
      <c r="C752" s="44" t="s">
        <v>108</v>
      </c>
      <c r="D752" s="44" t="s">
        <v>89</v>
      </c>
      <c r="E752" s="44" t="s">
        <v>63</v>
      </c>
      <c r="F752" s="44" t="s">
        <v>19</v>
      </c>
      <c r="G752" s="44" t="s">
        <v>74</v>
      </c>
      <c r="H752" s="44" t="s">
        <v>71</v>
      </c>
      <c r="I752" s="44" t="s">
        <v>90</v>
      </c>
      <c r="J752" s="44" t="s">
        <v>95</v>
      </c>
      <c r="K752" s="45">
        <v>1997</v>
      </c>
      <c r="L752" s="45">
        <v>826</v>
      </c>
      <c r="M752" s="45">
        <v>887</v>
      </c>
      <c r="N752" s="45">
        <v>1171</v>
      </c>
      <c r="O752" s="45">
        <v>2884</v>
      </c>
      <c r="P752" s="46">
        <v>23.401546854508982</v>
      </c>
      <c r="Q752" s="46">
        <v>11.518047767843667</v>
      </c>
      <c r="R752" s="46">
        <v>12.163874282499282</v>
      </c>
      <c r="S752" s="46">
        <v>11.883499086665314</v>
      </c>
      <c r="T752" s="46">
        <v>35.565421137008265</v>
      </c>
    </row>
    <row r="753" spans="1:20" x14ac:dyDescent="0.25">
      <c r="A753" s="44" t="s">
        <v>100</v>
      </c>
      <c r="B753" s="44" t="s">
        <v>87</v>
      </c>
      <c r="C753" s="44" t="s">
        <v>108</v>
      </c>
      <c r="D753" s="44" t="s">
        <v>7</v>
      </c>
      <c r="E753" s="44" t="s">
        <v>63</v>
      </c>
      <c r="F753" s="44" t="s">
        <v>19</v>
      </c>
      <c r="G753" s="44" t="s">
        <v>74</v>
      </c>
      <c r="H753" s="44" t="s">
        <v>71</v>
      </c>
      <c r="I753" s="44" t="s">
        <v>90</v>
      </c>
      <c r="J753" s="44" t="s">
        <v>95</v>
      </c>
      <c r="K753" s="48">
        <v>2718</v>
      </c>
      <c r="L753" s="48"/>
      <c r="M753" s="48"/>
      <c r="N753" s="48"/>
      <c r="O753" s="48"/>
      <c r="P753" s="47">
        <v>32.853861960594706</v>
      </c>
      <c r="Q753" s="47"/>
      <c r="R753" s="47"/>
      <c r="S753" s="47"/>
      <c r="T753" s="47"/>
    </row>
    <row r="754" spans="1:20" x14ac:dyDescent="0.25">
      <c r="A754" s="44" t="s">
        <v>100</v>
      </c>
      <c r="B754" s="44" t="s">
        <v>87</v>
      </c>
      <c r="C754" s="44" t="s">
        <v>108</v>
      </c>
      <c r="D754" s="44" t="s">
        <v>9</v>
      </c>
      <c r="E754" s="44" t="s">
        <v>63</v>
      </c>
      <c r="F754" s="44" t="s">
        <v>19</v>
      </c>
      <c r="G754" s="44" t="s">
        <v>74</v>
      </c>
      <c r="H754" s="44" t="s">
        <v>71</v>
      </c>
      <c r="I754" s="44" t="s">
        <v>90</v>
      </c>
      <c r="J754" s="44" t="s">
        <v>95</v>
      </c>
      <c r="K754" s="48">
        <v>1171</v>
      </c>
      <c r="L754" s="48"/>
      <c r="M754" s="48"/>
      <c r="N754" s="48"/>
      <c r="O754" s="48"/>
      <c r="P754" s="47">
        <v>11.883499086665314</v>
      </c>
      <c r="Q754" s="47"/>
      <c r="R754" s="47"/>
      <c r="S754" s="47"/>
      <c r="T754" s="47"/>
    </row>
    <row r="755" spans="1:20" x14ac:dyDescent="0.25">
      <c r="A755" s="44" t="s">
        <v>100</v>
      </c>
      <c r="B755" s="44" t="s">
        <v>87</v>
      </c>
      <c r="C755" s="44" t="s">
        <v>108</v>
      </c>
      <c r="D755" s="44" t="s">
        <v>10</v>
      </c>
      <c r="E755" s="44" t="s">
        <v>63</v>
      </c>
      <c r="F755" s="44" t="s">
        <v>19</v>
      </c>
      <c r="G755" s="44" t="s">
        <v>74</v>
      </c>
      <c r="H755" s="44" t="s">
        <v>71</v>
      </c>
      <c r="I755" s="44" t="s">
        <v>90</v>
      </c>
      <c r="J755" s="44" t="s">
        <v>95</v>
      </c>
      <c r="K755" s="48">
        <v>2884</v>
      </c>
      <c r="L755" s="48"/>
      <c r="M755" s="48"/>
      <c r="N755" s="48"/>
      <c r="O755" s="48"/>
      <c r="P755" s="47">
        <v>35.565421137008265</v>
      </c>
      <c r="Q755" s="47"/>
      <c r="R755" s="47"/>
      <c r="S755" s="47"/>
      <c r="T755" s="47"/>
    </row>
    <row r="756" spans="1:20" x14ac:dyDescent="0.25">
      <c r="A756" s="44" t="s">
        <v>100</v>
      </c>
      <c r="B756" s="44" t="s">
        <v>87</v>
      </c>
      <c r="C756" s="44" t="s">
        <v>108</v>
      </c>
      <c r="D756" s="44" t="s">
        <v>11</v>
      </c>
      <c r="E756" s="44" t="s">
        <v>63</v>
      </c>
      <c r="F756" s="44" t="s">
        <v>19</v>
      </c>
      <c r="G756" s="44" t="s">
        <v>74</v>
      </c>
      <c r="H756" s="44" t="s">
        <v>71</v>
      </c>
      <c r="I756" s="44" t="s">
        <v>90</v>
      </c>
      <c r="J756" s="44" t="s">
        <v>95</v>
      </c>
      <c r="K756" s="48">
        <v>1215</v>
      </c>
      <c r="L756" s="48"/>
      <c r="M756" s="48"/>
      <c r="N756" s="48"/>
      <c r="O756" s="48"/>
      <c r="P756" s="47">
        <v>13.303405233767657</v>
      </c>
      <c r="Q756" s="47"/>
      <c r="R756" s="47"/>
      <c r="S756" s="47"/>
      <c r="T756" s="47"/>
    </row>
    <row r="757" spans="1:20" x14ac:dyDescent="0.25">
      <c r="A757" s="44" t="s">
        <v>100</v>
      </c>
      <c r="B757" s="44" t="s">
        <v>87</v>
      </c>
      <c r="C757" s="44" t="s">
        <v>108</v>
      </c>
      <c r="D757" s="44" t="s">
        <v>89</v>
      </c>
      <c r="E757" s="44" t="s">
        <v>62</v>
      </c>
      <c r="F757" s="44" t="s">
        <v>19</v>
      </c>
      <c r="G757" s="44" t="s">
        <v>74</v>
      </c>
      <c r="H757" s="44" t="s">
        <v>71</v>
      </c>
      <c r="I757" s="44" t="s">
        <v>90</v>
      </c>
      <c r="J757" s="44" t="s">
        <v>95</v>
      </c>
      <c r="K757" s="45">
        <v>508</v>
      </c>
      <c r="L757" s="45">
        <v>80</v>
      </c>
      <c r="M757" s="45">
        <v>80</v>
      </c>
      <c r="N757" s="45">
        <v>428</v>
      </c>
      <c r="O757" s="45">
        <v>588</v>
      </c>
      <c r="P757" s="46">
        <v>64.76565562813505</v>
      </c>
      <c r="Q757" s="46">
        <v>26.551369913849342</v>
      </c>
      <c r="R757" s="46">
        <v>26.333820811655517</v>
      </c>
      <c r="S757" s="46">
        <v>38.214285714285708</v>
      </c>
      <c r="T757" s="46">
        <v>91.099476439790578</v>
      </c>
    </row>
    <row r="758" spans="1:20" x14ac:dyDescent="0.25">
      <c r="A758" s="44" t="s">
        <v>100</v>
      </c>
      <c r="B758" s="44" t="s">
        <v>87</v>
      </c>
      <c r="C758" s="44" t="s">
        <v>108</v>
      </c>
      <c r="D758" s="44" t="s">
        <v>7</v>
      </c>
      <c r="E758" s="44" t="s">
        <v>62</v>
      </c>
      <c r="F758" s="44" t="s">
        <v>19</v>
      </c>
      <c r="G758" s="44" t="s">
        <v>74</v>
      </c>
      <c r="H758" s="44" t="s">
        <v>71</v>
      </c>
      <c r="I758" s="44" t="s">
        <v>90</v>
      </c>
      <c r="J758" s="44" t="s">
        <v>95</v>
      </c>
      <c r="K758" s="48">
        <v>588</v>
      </c>
      <c r="L758" s="48"/>
      <c r="M758" s="48"/>
      <c r="N758" s="48"/>
      <c r="O758" s="48"/>
      <c r="P758" s="47">
        <v>88.956127080181545</v>
      </c>
      <c r="Q758" s="47"/>
      <c r="R758" s="47"/>
      <c r="S758" s="47"/>
      <c r="T758" s="47"/>
    </row>
    <row r="759" spans="1:20" x14ac:dyDescent="0.25">
      <c r="A759" s="44" t="s">
        <v>100</v>
      </c>
      <c r="B759" s="44" t="s">
        <v>87</v>
      </c>
      <c r="C759" s="44" t="s">
        <v>108</v>
      </c>
      <c r="D759" s="44" t="s">
        <v>9</v>
      </c>
      <c r="E759" s="44" t="s">
        <v>62</v>
      </c>
      <c r="F759" s="44" t="s">
        <v>19</v>
      </c>
      <c r="G759" s="44" t="s">
        <v>74</v>
      </c>
      <c r="H759" s="44" t="s">
        <v>71</v>
      </c>
      <c r="I759" s="44" t="s">
        <v>90</v>
      </c>
      <c r="J759" s="44" t="s">
        <v>95</v>
      </c>
      <c r="K759" s="48">
        <v>494</v>
      </c>
      <c r="L759" s="48"/>
      <c r="M759" s="48"/>
      <c r="N759" s="48"/>
      <c r="O759" s="48"/>
      <c r="P759" s="47">
        <v>40.792733278282412</v>
      </c>
      <c r="Q759" s="47"/>
      <c r="R759" s="47"/>
      <c r="S759" s="47"/>
      <c r="T759" s="47"/>
    </row>
    <row r="760" spans="1:20" x14ac:dyDescent="0.25">
      <c r="A760" s="44" t="s">
        <v>100</v>
      </c>
      <c r="B760" s="44" t="s">
        <v>87</v>
      </c>
      <c r="C760" s="44" t="s">
        <v>108</v>
      </c>
      <c r="D760" s="44" t="s">
        <v>10</v>
      </c>
      <c r="E760" s="44" t="s">
        <v>62</v>
      </c>
      <c r="F760" s="44" t="s">
        <v>19</v>
      </c>
      <c r="G760" s="44" t="s">
        <v>74</v>
      </c>
      <c r="H760" s="44" t="s">
        <v>71</v>
      </c>
      <c r="I760" s="44" t="s">
        <v>90</v>
      </c>
      <c r="J760" s="44" t="s">
        <v>95</v>
      </c>
      <c r="K760" s="48">
        <v>522</v>
      </c>
      <c r="L760" s="48"/>
      <c r="M760" s="48"/>
      <c r="N760" s="48"/>
      <c r="O760" s="48"/>
      <c r="P760" s="47">
        <v>91.099476439790578</v>
      </c>
      <c r="Q760" s="47"/>
      <c r="R760" s="47"/>
      <c r="S760" s="47"/>
      <c r="T760" s="47"/>
    </row>
    <row r="761" spans="1:20" x14ac:dyDescent="0.25">
      <c r="A761" s="44" t="s">
        <v>100</v>
      </c>
      <c r="B761" s="44" t="s">
        <v>87</v>
      </c>
      <c r="C761" s="44" t="s">
        <v>108</v>
      </c>
      <c r="D761" s="44" t="s">
        <v>11</v>
      </c>
      <c r="E761" s="44" t="s">
        <v>62</v>
      </c>
      <c r="F761" s="44" t="s">
        <v>19</v>
      </c>
      <c r="G761" s="44" t="s">
        <v>74</v>
      </c>
      <c r="H761" s="44" t="s">
        <v>71</v>
      </c>
      <c r="I761" s="44" t="s">
        <v>90</v>
      </c>
      <c r="J761" s="44" t="s">
        <v>95</v>
      </c>
      <c r="K761" s="48">
        <v>428</v>
      </c>
      <c r="L761" s="48"/>
      <c r="M761" s="48"/>
      <c r="N761" s="48"/>
      <c r="O761" s="48"/>
      <c r="P761" s="47">
        <v>38.214285714285708</v>
      </c>
      <c r="Q761" s="47"/>
      <c r="R761" s="47"/>
      <c r="S761" s="47"/>
      <c r="T761" s="47"/>
    </row>
    <row r="762" spans="1:20" x14ac:dyDescent="0.25">
      <c r="A762" s="44" t="s">
        <v>100</v>
      </c>
      <c r="B762" s="44" t="s">
        <v>87</v>
      </c>
      <c r="C762" s="44" t="s">
        <v>109</v>
      </c>
      <c r="D762" s="44" t="s">
        <v>89</v>
      </c>
      <c r="E762" s="44" t="s">
        <v>63</v>
      </c>
      <c r="F762" s="44" t="s">
        <v>19</v>
      </c>
      <c r="G762" s="44" t="s">
        <v>74</v>
      </c>
      <c r="H762" s="44" t="s">
        <v>71</v>
      </c>
      <c r="I762" s="44" t="s">
        <v>90</v>
      </c>
      <c r="J762" s="44" t="s">
        <v>99</v>
      </c>
      <c r="K762" s="45">
        <v>1791</v>
      </c>
      <c r="L762" s="45">
        <v>731</v>
      </c>
      <c r="M762" s="45">
        <v>784</v>
      </c>
      <c r="N762" s="45">
        <v>1060</v>
      </c>
      <c r="O762" s="45">
        <v>2575</v>
      </c>
      <c r="P762" s="46">
        <v>25.228809927707374</v>
      </c>
      <c r="Q762" s="46">
        <v>12.308283355303667</v>
      </c>
      <c r="R762" s="46">
        <v>13.232728533831089</v>
      </c>
      <c r="S762" s="46">
        <v>12.920526572403707</v>
      </c>
      <c r="T762" s="46">
        <v>38.461538461538467</v>
      </c>
    </row>
    <row r="763" spans="1:20" x14ac:dyDescent="0.25">
      <c r="A763" s="44" t="s">
        <v>100</v>
      </c>
      <c r="B763" s="44" t="s">
        <v>87</v>
      </c>
      <c r="C763" s="44" t="s">
        <v>109</v>
      </c>
      <c r="D763" s="44" t="s">
        <v>7</v>
      </c>
      <c r="E763" s="44" t="s">
        <v>63</v>
      </c>
      <c r="F763" s="44" t="s">
        <v>19</v>
      </c>
      <c r="G763" s="44" t="s">
        <v>74</v>
      </c>
      <c r="H763" s="44" t="s">
        <v>71</v>
      </c>
      <c r="I763" s="44" t="s">
        <v>90</v>
      </c>
      <c r="J763" s="44" t="s">
        <v>99</v>
      </c>
      <c r="K763" s="48">
        <v>2382</v>
      </c>
      <c r="L763" s="48"/>
      <c r="M763" s="48"/>
      <c r="N763" s="48"/>
      <c r="O763" s="48"/>
      <c r="P763" s="47">
        <v>34.3772550151537</v>
      </c>
      <c r="Q763" s="47"/>
      <c r="R763" s="47"/>
      <c r="S763" s="47"/>
      <c r="T763" s="47"/>
    </row>
    <row r="764" spans="1:20" x14ac:dyDescent="0.25">
      <c r="A764" s="44" t="s">
        <v>100</v>
      </c>
      <c r="B764" s="44" t="s">
        <v>87</v>
      </c>
      <c r="C764" s="44" t="s">
        <v>109</v>
      </c>
      <c r="D764" s="44" t="s">
        <v>9</v>
      </c>
      <c r="E764" s="44" t="s">
        <v>63</v>
      </c>
      <c r="F764" s="44" t="s">
        <v>19</v>
      </c>
      <c r="G764" s="44" t="s">
        <v>74</v>
      </c>
      <c r="H764" s="44" t="s">
        <v>71</v>
      </c>
      <c r="I764" s="44" t="s">
        <v>90</v>
      </c>
      <c r="J764" s="44" t="s">
        <v>99</v>
      </c>
      <c r="K764" s="48">
        <v>1060</v>
      </c>
      <c r="L764" s="48"/>
      <c r="M764" s="48"/>
      <c r="N764" s="48"/>
      <c r="O764" s="48"/>
      <c r="P764" s="47">
        <v>12.920526572403707</v>
      </c>
      <c r="Q764" s="47"/>
      <c r="R764" s="47"/>
      <c r="S764" s="47"/>
      <c r="T764" s="47"/>
    </row>
    <row r="765" spans="1:20" x14ac:dyDescent="0.25">
      <c r="A765" s="44" t="s">
        <v>100</v>
      </c>
      <c r="B765" s="44" t="s">
        <v>87</v>
      </c>
      <c r="C765" s="44" t="s">
        <v>109</v>
      </c>
      <c r="D765" s="44" t="s">
        <v>10</v>
      </c>
      <c r="E765" s="44" t="s">
        <v>63</v>
      </c>
      <c r="F765" s="44" t="s">
        <v>19</v>
      </c>
      <c r="G765" s="44" t="s">
        <v>74</v>
      </c>
      <c r="H765" s="44" t="s">
        <v>71</v>
      </c>
      <c r="I765" s="44" t="s">
        <v>90</v>
      </c>
      <c r="J765" s="44" t="s">
        <v>99</v>
      </c>
      <c r="K765" s="48">
        <v>2575</v>
      </c>
      <c r="L765" s="48"/>
      <c r="M765" s="48"/>
      <c r="N765" s="48"/>
      <c r="O765" s="48"/>
      <c r="P765" s="47">
        <v>38.461538461538467</v>
      </c>
      <c r="Q765" s="47"/>
      <c r="R765" s="47"/>
      <c r="S765" s="47"/>
      <c r="T765" s="47"/>
    </row>
    <row r="766" spans="1:20" x14ac:dyDescent="0.25">
      <c r="A766" s="44" t="s">
        <v>100</v>
      </c>
      <c r="B766" s="44" t="s">
        <v>87</v>
      </c>
      <c r="C766" s="44" t="s">
        <v>109</v>
      </c>
      <c r="D766" s="44" t="s">
        <v>11</v>
      </c>
      <c r="E766" s="44" t="s">
        <v>63</v>
      </c>
      <c r="F766" s="44" t="s">
        <v>19</v>
      </c>
      <c r="G766" s="44" t="s">
        <v>74</v>
      </c>
      <c r="H766" s="44" t="s">
        <v>71</v>
      </c>
      <c r="I766" s="44" t="s">
        <v>90</v>
      </c>
      <c r="J766" s="44" t="s">
        <v>99</v>
      </c>
      <c r="K766" s="48">
        <v>1147</v>
      </c>
      <c r="L766" s="48"/>
      <c r="M766" s="48"/>
      <c r="N766" s="48"/>
      <c r="O766" s="48"/>
      <c r="P766" s="47">
        <v>15.155919661733616</v>
      </c>
      <c r="Q766" s="47"/>
      <c r="R766" s="47"/>
      <c r="S766" s="47"/>
      <c r="T766" s="47"/>
    </row>
    <row r="767" spans="1:20" x14ac:dyDescent="0.25">
      <c r="A767" s="44" t="s">
        <v>100</v>
      </c>
      <c r="B767" s="44" t="s">
        <v>87</v>
      </c>
      <c r="C767" s="44" t="s">
        <v>109</v>
      </c>
      <c r="D767" s="44" t="s">
        <v>89</v>
      </c>
      <c r="E767" s="44" t="s">
        <v>62</v>
      </c>
      <c r="F767" s="44" t="s">
        <v>19</v>
      </c>
      <c r="G767" s="44" t="s">
        <v>74</v>
      </c>
      <c r="H767" s="44" t="s">
        <v>71</v>
      </c>
      <c r="I767" s="44" t="s">
        <v>90</v>
      </c>
      <c r="J767" s="44" t="s">
        <v>99</v>
      </c>
      <c r="K767" s="45">
        <v>475.25</v>
      </c>
      <c r="L767" s="45">
        <v>72.25</v>
      </c>
      <c r="M767" s="45">
        <v>76.75</v>
      </c>
      <c r="N767" s="45">
        <v>403</v>
      </c>
      <c r="O767" s="45">
        <v>552</v>
      </c>
      <c r="P767" s="46">
        <v>64.227422812687223</v>
      </c>
      <c r="Q767" s="46">
        <v>24.562068481978557</v>
      </c>
      <c r="R767" s="46">
        <v>24.903011969921472</v>
      </c>
      <c r="S767" s="46">
        <v>39.665354330708666</v>
      </c>
      <c r="T767" s="46">
        <v>89.130434782608688</v>
      </c>
    </row>
    <row r="768" spans="1:20" x14ac:dyDescent="0.25">
      <c r="A768" s="44" t="s">
        <v>100</v>
      </c>
      <c r="B768" s="44" t="s">
        <v>87</v>
      </c>
      <c r="C768" s="44" t="s">
        <v>109</v>
      </c>
      <c r="D768" s="44" t="s">
        <v>7</v>
      </c>
      <c r="E768" s="44" t="s">
        <v>62</v>
      </c>
      <c r="F768" s="44" t="s">
        <v>19</v>
      </c>
      <c r="G768" s="44" t="s">
        <v>74</v>
      </c>
      <c r="H768" s="44" t="s">
        <v>71</v>
      </c>
      <c r="I768" s="44" t="s">
        <v>90</v>
      </c>
      <c r="J768" s="44" t="s">
        <v>99</v>
      </c>
      <c r="K768" s="48">
        <v>552</v>
      </c>
      <c r="L768" s="48"/>
      <c r="M768" s="48"/>
      <c r="N768" s="48"/>
      <c r="O768" s="48"/>
      <c r="P768" s="47">
        <v>87.758346581875983</v>
      </c>
      <c r="Q768" s="47"/>
      <c r="R768" s="47"/>
      <c r="S768" s="47"/>
      <c r="T768" s="47"/>
    </row>
    <row r="769" spans="1:20" x14ac:dyDescent="0.25">
      <c r="A769" s="44" t="s">
        <v>100</v>
      </c>
      <c r="B769" s="44" t="s">
        <v>87</v>
      </c>
      <c r="C769" s="44" t="s">
        <v>109</v>
      </c>
      <c r="D769" s="44" t="s">
        <v>9</v>
      </c>
      <c r="E769" s="44" t="s">
        <v>62</v>
      </c>
      <c r="F769" s="44" t="s">
        <v>19</v>
      </c>
      <c r="G769" s="44" t="s">
        <v>74</v>
      </c>
      <c r="H769" s="44" t="s">
        <v>71</v>
      </c>
      <c r="I769" s="44" t="s">
        <v>90</v>
      </c>
      <c r="J769" s="44" t="s">
        <v>99</v>
      </c>
      <c r="K769" s="48">
        <v>454</v>
      </c>
      <c r="L769" s="48"/>
      <c r="M769" s="48"/>
      <c r="N769" s="48"/>
      <c r="O769" s="48"/>
      <c r="P769" s="47">
        <v>40.355555555555554</v>
      </c>
      <c r="Q769" s="47"/>
      <c r="R769" s="47"/>
      <c r="S769" s="47"/>
      <c r="T769" s="47"/>
    </row>
    <row r="770" spans="1:20" x14ac:dyDescent="0.25">
      <c r="A770" s="44" t="s">
        <v>100</v>
      </c>
      <c r="B770" s="44" t="s">
        <v>87</v>
      </c>
      <c r="C770" s="44" t="s">
        <v>109</v>
      </c>
      <c r="D770" s="44" t="s">
        <v>10</v>
      </c>
      <c r="E770" s="44" t="s">
        <v>62</v>
      </c>
      <c r="F770" s="44" t="s">
        <v>19</v>
      </c>
      <c r="G770" s="44" t="s">
        <v>74</v>
      </c>
      <c r="H770" s="44" t="s">
        <v>71</v>
      </c>
      <c r="I770" s="44" t="s">
        <v>90</v>
      </c>
      <c r="J770" s="44" t="s">
        <v>99</v>
      </c>
      <c r="K770" s="48">
        <v>492</v>
      </c>
      <c r="L770" s="48"/>
      <c r="M770" s="48"/>
      <c r="N770" s="48"/>
      <c r="O770" s="48"/>
      <c r="P770" s="47">
        <v>89.130434782608688</v>
      </c>
      <c r="Q770" s="47"/>
      <c r="R770" s="47"/>
      <c r="S770" s="47"/>
      <c r="T770" s="47"/>
    </row>
    <row r="771" spans="1:20" x14ac:dyDescent="0.25">
      <c r="A771" s="44" t="s">
        <v>100</v>
      </c>
      <c r="B771" s="44" t="s">
        <v>87</v>
      </c>
      <c r="C771" s="44" t="s">
        <v>109</v>
      </c>
      <c r="D771" s="44" t="s">
        <v>11</v>
      </c>
      <c r="E771" s="44" t="s">
        <v>62</v>
      </c>
      <c r="F771" s="44" t="s">
        <v>19</v>
      </c>
      <c r="G771" s="44" t="s">
        <v>74</v>
      </c>
      <c r="H771" s="44" t="s">
        <v>71</v>
      </c>
      <c r="I771" s="44" t="s">
        <v>90</v>
      </c>
      <c r="J771" s="44" t="s">
        <v>99</v>
      </c>
      <c r="K771" s="48">
        <v>403</v>
      </c>
      <c r="L771" s="48"/>
      <c r="M771" s="48"/>
      <c r="N771" s="48"/>
      <c r="O771" s="48"/>
      <c r="P771" s="47">
        <v>39.665354330708666</v>
      </c>
      <c r="Q771" s="47"/>
      <c r="R771" s="47"/>
      <c r="S771" s="47"/>
      <c r="T771" s="47"/>
    </row>
    <row r="772" spans="1:20" x14ac:dyDescent="0.25">
      <c r="A772" s="44" t="s">
        <v>100</v>
      </c>
      <c r="B772" s="44" t="s">
        <v>87</v>
      </c>
      <c r="C772" s="44" t="s">
        <v>88</v>
      </c>
      <c r="D772" s="44" t="s">
        <v>89</v>
      </c>
      <c r="E772" s="44" t="s">
        <v>63</v>
      </c>
      <c r="F772" s="44" t="s">
        <v>19</v>
      </c>
      <c r="G772" s="44" t="s">
        <v>74</v>
      </c>
      <c r="H772" s="44" t="s">
        <v>71</v>
      </c>
      <c r="I772" s="44" t="s">
        <v>90</v>
      </c>
      <c r="J772" s="44" t="s">
        <v>106</v>
      </c>
      <c r="K772" s="45">
        <v>2048.5</v>
      </c>
      <c r="L772" s="45">
        <v>858.5</v>
      </c>
      <c r="M772" s="45">
        <v>913.5</v>
      </c>
      <c r="N772" s="45">
        <v>1190</v>
      </c>
      <c r="O772" s="45">
        <v>2962</v>
      </c>
      <c r="P772" s="46">
        <v>19.397045757391826</v>
      </c>
      <c r="Q772" s="46">
        <v>9.4787260374385003</v>
      </c>
      <c r="R772" s="46">
        <v>10.00537631924109</v>
      </c>
      <c r="S772" s="46">
        <v>9.9183197199533257</v>
      </c>
      <c r="T772" s="46">
        <v>29.402422076632917</v>
      </c>
    </row>
    <row r="773" spans="1:20" x14ac:dyDescent="0.25">
      <c r="A773" s="44" t="s">
        <v>100</v>
      </c>
      <c r="B773" s="44" t="s">
        <v>87</v>
      </c>
      <c r="C773" s="44" t="s">
        <v>88</v>
      </c>
      <c r="D773" s="44" t="s">
        <v>7</v>
      </c>
      <c r="E773" s="44" t="s">
        <v>63</v>
      </c>
      <c r="F773" s="44" t="s">
        <v>19</v>
      </c>
      <c r="G773" s="44" t="s">
        <v>74</v>
      </c>
      <c r="H773" s="44" t="s">
        <v>71</v>
      </c>
      <c r="I773" s="44" t="s">
        <v>90</v>
      </c>
      <c r="J773" s="44" t="s">
        <v>106</v>
      </c>
      <c r="K773" s="48">
        <v>2804</v>
      </c>
      <c r="L773" s="48"/>
      <c r="M773" s="48"/>
      <c r="N773" s="48"/>
      <c r="O773" s="48"/>
      <c r="P773" s="47">
        <v>27.236522583778534</v>
      </c>
      <c r="Q773" s="47"/>
      <c r="R773" s="47"/>
      <c r="S773" s="47"/>
      <c r="T773" s="47"/>
    </row>
    <row r="774" spans="1:20" x14ac:dyDescent="0.25">
      <c r="A774" s="44" t="s">
        <v>100</v>
      </c>
      <c r="B774" s="44" t="s">
        <v>87</v>
      </c>
      <c r="C774" s="44" t="s">
        <v>88</v>
      </c>
      <c r="D774" s="44" t="s">
        <v>9</v>
      </c>
      <c r="E774" s="44" t="s">
        <v>63</v>
      </c>
      <c r="F774" s="44" t="s">
        <v>19</v>
      </c>
      <c r="G774" s="44" t="s">
        <v>74</v>
      </c>
      <c r="H774" s="44" t="s">
        <v>71</v>
      </c>
      <c r="I774" s="44" t="s">
        <v>90</v>
      </c>
      <c r="J774" s="44" t="s">
        <v>106</v>
      </c>
      <c r="K774" s="48">
        <v>1190</v>
      </c>
      <c r="L774" s="48"/>
      <c r="M774" s="48"/>
      <c r="N774" s="48"/>
      <c r="O774" s="48"/>
      <c r="P774" s="47">
        <v>9.9183197199533257</v>
      </c>
      <c r="Q774" s="47"/>
      <c r="R774" s="47"/>
      <c r="S774" s="47"/>
      <c r="T774" s="47"/>
    </row>
    <row r="775" spans="1:20" x14ac:dyDescent="0.25">
      <c r="A775" s="44" t="s">
        <v>100</v>
      </c>
      <c r="B775" s="44" t="s">
        <v>87</v>
      </c>
      <c r="C775" s="44" t="s">
        <v>88</v>
      </c>
      <c r="D775" s="44" t="s">
        <v>10</v>
      </c>
      <c r="E775" s="44" t="s">
        <v>63</v>
      </c>
      <c r="F775" s="44" t="s">
        <v>19</v>
      </c>
      <c r="G775" s="44" t="s">
        <v>74</v>
      </c>
      <c r="H775" s="44" t="s">
        <v>71</v>
      </c>
      <c r="I775" s="44" t="s">
        <v>90</v>
      </c>
      <c r="J775" s="44" t="s">
        <v>106</v>
      </c>
      <c r="K775" s="48">
        <v>2962</v>
      </c>
      <c r="L775" s="48"/>
      <c r="M775" s="48"/>
      <c r="N775" s="48"/>
      <c r="O775" s="48"/>
      <c r="P775" s="47">
        <v>29.402422076632917</v>
      </c>
      <c r="Q775" s="47"/>
      <c r="R775" s="47"/>
      <c r="S775" s="47"/>
      <c r="T775" s="47"/>
    </row>
    <row r="776" spans="1:20" x14ac:dyDescent="0.25">
      <c r="A776" s="44" t="s">
        <v>100</v>
      </c>
      <c r="B776" s="44" t="s">
        <v>87</v>
      </c>
      <c r="C776" s="44" t="s">
        <v>88</v>
      </c>
      <c r="D776" s="44" t="s">
        <v>11</v>
      </c>
      <c r="E776" s="44" t="s">
        <v>63</v>
      </c>
      <c r="F776" s="44" t="s">
        <v>19</v>
      </c>
      <c r="G776" s="44" t="s">
        <v>74</v>
      </c>
      <c r="H776" s="44" t="s">
        <v>71</v>
      </c>
      <c r="I776" s="44" t="s">
        <v>90</v>
      </c>
      <c r="J776" s="44" t="s">
        <v>106</v>
      </c>
      <c r="K776" s="48">
        <v>1238</v>
      </c>
      <c r="L776" s="48"/>
      <c r="M776" s="48"/>
      <c r="N776" s="48"/>
      <c r="O776" s="48"/>
      <c r="P776" s="47">
        <v>11.03091864920253</v>
      </c>
      <c r="Q776" s="47"/>
      <c r="R776" s="47"/>
      <c r="S776" s="47"/>
      <c r="T776" s="47"/>
    </row>
    <row r="777" spans="1:20" x14ac:dyDescent="0.25">
      <c r="A777" s="44" t="s">
        <v>100</v>
      </c>
      <c r="B777" s="44" t="s">
        <v>87</v>
      </c>
      <c r="C777" s="44" t="s">
        <v>88</v>
      </c>
      <c r="D777" s="44" t="s">
        <v>89</v>
      </c>
      <c r="E777" s="44" t="s">
        <v>62</v>
      </c>
      <c r="F777" s="44" t="s">
        <v>19</v>
      </c>
      <c r="G777" s="44" t="s">
        <v>74</v>
      </c>
      <c r="H777" s="44" t="s">
        <v>71</v>
      </c>
      <c r="I777" s="44" t="s">
        <v>90</v>
      </c>
      <c r="J777" s="44" t="s">
        <v>106</v>
      </c>
      <c r="K777" s="45">
        <v>489.75</v>
      </c>
      <c r="L777" s="45">
        <v>74.75</v>
      </c>
      <c r="M777" s="45">
        <v>71.25</v>
      </c>
      <c r="N777" s="45">
        <v>415</v>
      </c>
      <c r="O777" s="45">
        <v>561</v>
      </c>
      <c r="P777" s="46">
        <v>66.080001202282531</v>
      </c>
      <c r="Q777" s="46">
        <v>27.076241803786296</v>
      </c>
      <c r="R777" s="46">
        <v>26.85680177169516</v>
      </c>
      <c r="S777" s="46">
        <v>39.003759398496243</v>
      </c>
      <c r="T777" s="46">
        <v>92.936802973977692</v>
      </c>
    </row>
    <row r="778" spans="1:20" x14ac:dyDescent="0.25">
      <c r="A778" s="44" t="s">
        <v>100</v>
      </c>
      <c r="B778" s="44" t="s">
        <v>87</v>
      </c>
      <c r="C778" s="44" t="s">
        <v>88</v>
      </c>
      <c r="D778" s="44" t="s">
        <v>7</v>
      </c>
      <c r="E778" s="44" t="s">
        <v>62</v>
      </c>
      <c r="F778" s="44" t="s">
        <v>19</v>
      </c>
      <c r="G778" s="44" t="s">
        <v>74</v>
      </c>
      <c r="H778" s="44" t="s">
        <v>71</v>
      </c>
      <c r="I778" s="44" t="s">
        <v>90</v>
      </c>
      <c r="J778" s="44" t="s">
        <v>106</v>
      </c>
      <c r="K778" s="48">
        <v>561</v>
      </c>
      <c r="L778" s="48"/>
      <c r="M778" s="48"/>
      <c r="N778" s="48"/>
      <c r="O778" s="48"/>
      <c r="P778" s="47">
        <v>90.048154093097907</v>
      </c>
      <c r="Q778" s="47"/>
      <c r="R778" s="47"/>
      <c r="S778" s="47"/>
      <c r="T778" s="47"/>
    </row>
    <row r="779" spans="1:20" x14ac:dyDescent="0.25">
      <c r="A779" s="44" t="s">
        <v>100</v>
      </c>
      <c r="B779" s="44" t="s">
        <v>87</v>
      </c>
      <c r="C779" s="44" t="s">
        <v>88</v>
      </c>
      <c r="D779" s="44" t="s">
        <v>9</v>
      </c>
      <c r="E779" s="44" t="s">
        <v>62</v>
      </c>
      <c r="F779" s="44" t="s">
        <v>19</v>
      </c>
      <c r="G779" s="44" t="s">
        <v>74</v>
      </c>
      <c r="H779" s="44" t="s">
        <v>71</v>
      </c>
      <c r="I779" s="44" t="s">
        <v>90</v>
      </c>
      <c r="J779" s="44" t="s">
        <v>106</v>
      </c>
      <c r="K779" s="48">
        <v>483</v>
      </c>
      <c r="L779" s="48"/>
      <c r="M779" s="48"/>
      <c r="N779" s="48"/>
      <c r="O779" s="48"/>
      <c r="P779" s="47">
        <v>42.331288343558285</v>
      </c>
      <c r="Q779" s="47"/>
      <c r="R779" s="47"/>
      <c r="S779" s="47"/>
      <c r="T779" s="47"/>
    </row>
    <row r="780" spans="1:20" x14ac:dyDescent="0.25">
      <c r="A780" s="44" t="s">
        <v>100</v>
      </c>
      <c r="B780" s="44" t="s">
        <v>87</v>
      </c>
      <c r="C780" s="44" t="s">
        <v>88</v>
      </c>
      <c r="D780" s="44" t="s">
        <v>10</v>
      </c>
      <c r="E780" s="44" t="s">
        <v>62</v>
      </c>
      <c r="F780" s="44" t="s">
        <v>19</v>
      </c>
      <c r="G780" s="44" t="s">
        <v>74</v>
      </c>
      <c r="H780" s="44" t="s">
        <v>71</v>
      </c>
      <c r="I780" s="44" t="s">
        <v>90</v>
      </c>
      <c r="J780" s="44" t="s">
        <v>106</v>
      </c>
      <c r="K780" s="48">
        <v>500</v>
      </c>
      <c r="L780" s="48"/>
      <c r="M780" s="48"/>
      <c r="N780" s="48"/>
      <c r="O780" s="48"/>
      <c r="P780" s="47">
        <v>92.936802973977692</v>
      </c>
      <c r="Q780" s="47"/>
      <c r="R780" s="47"/>
      <c r="S780" s="47"/>
      <c r="T780" s="47"/>
    </row>
    <row r="781" spans="1:20" x14ac:dyDescent="0.25">
      <c r="A781" s="44" t="s">
        <v>100</v>
      </c>
      <c r="B781" s="44" t="s">
        <v>87</v>
      </c>
      <c r="C781" s="44" t="s">
        <v>88</v>
      </c>
      <c r="D781" s="44" t="s">
        <v>11</v>
      </c>
      <c r="E781" s="44" t="s">
        <v>62</v>
      </c>
      <c r="F781" s="44" t="s">
        <v>19</v>
      </c>
      <c r="G781" s="44" t="s">
        <v>74</v>
      </c>
      <c r="H781" s="44" t="s">
        <v>71</v>
      </c>
      <c r="I781" s="44" t="s">
        <v>90</v>
      </c>
      <c r="J781" s="44" t="s">
        <v>106</v>
      </c>
      <c r="K781" s="48">
        <v>415</v>
      </c>
      <c r="L781" s="48"/>
      <c r="M781" s="48"/>
      <c r="N781" s="48"/>
      <c r="O781" s="48"/>
      <c r="P781" s="47">
        <v>39.003759398496243</v>
      </c>
      <c r="Q781" s="47"/>
      <c r="R781" s="47"/>
      <c r="S781" s="47"/>
      <c r="T781" s="47"/>
    </row>
    <row r="782" spans="1:20" x14ac:dyDescent="0.25">
      <c r="A782" s="44" t="s">
        <v>100</v>
      </c>
      <c r="B782" s="44" t="s">
        <v>87</v>
      </c>
      <c r="C782" s="44" t="s">
        <v>88</v>
      </c>
      <c r="D782" s="44" t="s">
        <v>89</v>
      </c>
      <c r="E782" s="44" t="s">
        <v>63</v>
      </c>
      <c r="F782" s="44" t="s">
        <v>19</v>
      </c>
      <c r="G782" s="44" t="s">
        <v>74</v>
      </c>
      <c r="H782" s="44" t="s">
        <v>72</v>
      </c>
      <c r="I782" s="44" t="s">
        <v>90</v>
      </c>
      <c r="J782" s="44" t="s">
        <v>106</v>
      </c>
      <c r="K782" s="45">
        <v>2048.5</v>
      </c>
      <c r="L782" s="45">
        <v>858.5</v>
      </c>
      <c r="M782" s="45">
        <v>913.5</v>
      </c>
      <c r="N782" s="45">
        <v>1190</v>
      </c>
      <c r="O782" s="45">
        <v>2962</v>
      </c>
      <c r="P782" s="46">
        <v>19.397045757391826</v>
      </c>
      <c r="Q782" s="46">
        <v>9.4787260374385003</v>
      </c>
      <c r="R782" s="46">
        <v>10.00537631924109</v>
      </c>
      <c r="S782" s="46">
        <v>9.9183197199533257</v>
      </c>
      <c r="T782" s="46">
        <v>29.402422076632917</v>
      </c>
    </row>
    <row r="783" spans="1:20" x14ac:dyDescent="0.25">
      <c r="A783" s="44" t="s">
        <v>100</v>
      </c>
      <c r="B783" s="44" t="s">
        <v>87</v>
      </c>
      <c r="C783" s="44" t="s">
        <v>88</v>
      </c>
      <c r="D783" s="44" t="s">
        <v>7</v>
      </c>
      <c r="E783" s="44" t="s">
        <v>63</v>
      </c>
      <c r="F783" s="44" t="s">
        <v>19</v>
      </c>
      <c r="G783" s="44" t="s">
        <v>74</v>
      </c>
      <c r="H783" s="44" t="s">
        <v>72</v>
      </c>
      <c r="I783" s="44" t="s">
        <v>90</v>
      </c>
      <c r="J783" s="44" t="s">
        <v>106</v>
      </c>
      <c r="K783" s="48">
        <v>2804</v>
      </c>
      <c r="L783" s="48"/>
      <c r="M783" s="48"/>
      <c r="N783" s="48"/>
      <c r="O783" s="48"/>
      <c r="P783" s="47">
        <v>27.236522583778534</v>
      </c>
      <c r="Q783" s="47"/>
      <c r="R783" s="47"/>
      <c r="S783" s="47"/>
      <c r="T783" s="47"/>
    </row>
    <row r="784" spans="1:20" x14ac:dyDescent="0.25">
      <c r="A784" s="44" t="s">
        <v>100</v>
      </c>
      <c r="B784" s="44" t="s">
        <v>87</v>
      </c>
      <c r="C784" s="44" t="s">
        <v>88</v>
      </c>
      <c r="D784" s="44" t="s">
        <v>9</v>
      </c>
      <c r="E784" s="44" t="s">
        <v>63</v>
      </c>
      <c r="F784" s="44" t="s">
        <v>19</v>
      </c>
      <c r="G784" s="44" t="s">
        <v>74</v>
      </c>
      <c r="H784" s="44" t="s">
        <v>72</v>
      </c>
      <c r="I784" s="44" t="s">
        <v>90</v>
      </c>
      <c r="J784" s="44" t="s">
        <v>106</v>
      </c>
      <c r="K784" s="48">
        <v>1190</v>
      </c>
      <c r="L784" s="48"/>
      <c r="M784" s="48"/>
      <c r="N784" s="48"/>
      <c r="O784" s="48"/>
      <c r="P784" s="47">
        <v>9.9183197199533257</v>
      </c>
      <c r="Q784" s="47"/>
      <c r="R784" s="47"/>
      <c r="S784" s="47"/>
      <c r="T784" s="47"/>
    </row>
    <row r="785" spans="1:20" x14ac:dyDescent="0.25">
      <c r="A785" s="44" t="s">
        <v>100</v>
      </c>
      <c r="B785" s="44" t="s">
        <v>87</v>
      </c>
      <c r="C785" s="44" t="s">
        <v>88</v>
      </c>
      <c r="D785" s="44" t="s">
        <v>10</v>
      </c>
      <c r="E785" s="44" t="s">
        <v>63</v>
      </c>
      <c r="F785" s="44" t="s">
        <v>19</v>
      </c>
      <c r="G785" s="44" t="s">
        <v>74</v>
      </c>
      <c r="H785" s="44" t="s">
        <v>72</v>
      </c>
      <c r="I785" s="44" t="s">
        <v>90</v>
      </c>
      <c r="J785" s="44" t="s">
        <v>106</v>
      </c>
      <c r="K785" s="48">
        <v>2962</v>
      </c>
      <c r="L785" s="48"/>
      <c r="M785" s="48"/>
      <c r="N785" s="48"/>
      <c r="O785" s="48"/>
      <c r="P785" s="47">
        <v>29.402422076632917</v>
      </c>
      <c r="Q785" s="47"/>
      <c r="R785" s="47"/>
      <c r="S785" s="47"/>
      <c r="T785" s="47"/>
    </row>
    <row r="786" spans="1:20" x14ac:dyDescent="0.25">
      <c r="A786" s="44" t="s">
        <v>100</v>
      </c>
      <c r="B786" s="44" t="s">
        <v>87</v>
      </c>
      <c r="C786" s="44" t="s">
        <v>88</v>
      </c>
      <c r="D786" s="44" t="s">
        <v>11</v>
      </c>
      <c r="E786" s="44" t="s">
        <v>63</v>
      </c>
      <c r="F786" s="44" t="s">
        <v>19</v>
      </c>
      <c r="G786" s="44" t="s">
        <v>74</v>
      </c>
      <c r="H786" s="44" t="s">
        <v>72</v>
      </c>
      <c r="I786" s="44" t="s">
        <v>90</v>
      </c>
      <c r="J786" s="44" t="s">
        <v>106</v>
      </c>
      <c r="K786" s="48">
        <v>1238</v>
      </c>
      <c r="L786" s="48"/>
      <c r="M786" s="48"/>
      <c r="N786" s="48"/>
      <c r="O786" s="48"/>
      <c r="P786" s="47">
        <v>11.03091864920253</v>
      </c>
      <c r="Q786" s="47"/>
      <c r="R786" s="47"/>
      <c r="S786" s="47"/>
      <c r="T786" s="47"/>
    </row>
    <row r="787" spans="1:20" x14ac:dyDescent="0.25">
      <c r="A787" s="44" t="s">
        <v>100</v>
      </c>
      <c r="B787" s="44" t="s">
        <v>87</v>
      </c>
      <c r="C787" s="44" t="s">
        <v>88</v>
      </c>
      <c r="D787" s="44" t="s">
        <v>89</v>
      </c>
      <c r="E787" s="44" t="s">
        <v>62</v>
      </c>
      <c r="F787" s="44" t="s">
        <v>19</v>
      </c>
      <c r="G787" s="44" t="s">
        <v>74</v>
      </c>
      <c r="H787" s="44" t="s">
        <v>72</v>
      </c>
      <c r="I787" s="44" t="s">
        <v>90</v>
      </c>
      <c r="J787" s="44" t="s">
        <v>106</v>
      </c>
      <c r="K787" s="45">
        <v>489.75</v>
      </c>
      <c r="L787" s="45">
        <v>74.75</v>
      </c>
      <c r="M787" s="45">
        <v>71.25</v>
      </c>
      <c r="N787" s="45">
        <v>415</v>
      </c>
      <c r="O787" s="45">
        <v>561</v>
      </c>
      <c r="P787" s="46">
        <v>66.080001202282531</v>
      </c>
      <c r="Q787" s="46">
        <v>27.076241803786296</v>
      </c>
      <c r="R787" s="46">
        <v>26.85680177169516</v>
      </c>
      <c r="S787" s="46">
        <v>39.003759398496243</v>
      </c>
      <c r="T787" s="46">
        <v>92.936802973977692</v>
      </c>
    </row>
    <row r="788" spans="1:20" x14ac:dyDescent="0.25">
      <c r="A788" s="44" t="s">
        <v>100</v>
      </c>
      <c r="B788" s="44" t="s">
        <v>87</v>
      </c>
      <c r="C788" s="44" t="s">
        <v>88</v>
      </c>
      <c r="D788" s="44" t="s">
        <v>7</v>
      </c>
      <c r="E788" s="44" t="s">
        <v>62</v>
      </c>
      <c r="F788" s="44" t="s">
        <v>19</v>
      </c>
      <c r="G788" s="44" t="s">
        <v>74</v>
      </c>
      <c r="H788" s="44" t="s">
        <v>72</v>
      </c>
      <c r="I788" s="44" t="s">
        <v>90</v>
      </c>
      <c r="J788" s="44" t="s">
        <v>106</v>
      </c>
      <c r="K788" s="48">
        <v>561</v>
      </c>
      <c r="L788" s="48"/>
      <c r="M788" s="48"/>
      <c r="N788" s="48"/>
      <c r="O788" s="48"/>
      <c r="P788" s="47">
        <v>90.048154093097907</v>
      </c>
      <c r="Q788" s="47"/>
      <c r="R788" s="47"/>
      <c r="S788" s="47"/>
      <c r="T788" s="47"/>
    </row>
    <row r="789" spans="1:20" x14ac:dyDescent="0.25">
      <c r="A789" s="44" t="s">
        <v>100</v>
      </c>
      <c r="B789" s="44" t="s">
        <v>87</v>
      </c>
      <c r="C789" s="44" t="s">
        <v>88</v>
      </c>
      <c r="D789" s="44" t="s">
        <v>9</v>
      </c>
      <c r="E789" s="44" t="s">
        <v>62</v>
      </c>
      <c r="F789" s="44" t="s">
        <v>19</v>
      </c>
      <c r="G789" s="44" t="s">
        <v>74</v>
      </c>
      <c r="H789" s="44" t="s">
        <v>72</v>
      </c>
      <c r="I789" s="44" t="s">
        <v>90</v>
      </c>
      <c r="J789" s="44" t="s">
        <v>106</v>
      </c>
      <c r="K789" s="48">
        <v>483</v>
      </c>
      <c r="L789" s="48"/>
      <c r="M789" s="48"/>
      <c r="N789" s="48"/>
      <c r="O789" s="48"/>
      <c r="P789" s="47">
        <v>42.331288343558285</v>
      </c>
      <c r="Q789" s="47"/>
      <c r="R789" s="47"/>
      <c r="S789" s="47"/>
      <c r="T789" s="47"/>
    </row>
    <row r="790" spans="1:20" x14ac:dyDescent="0.25">
      <c r="A790" s="44" t="s">
        <v>100</v>
      </c>
      <c r="B790" s="44" t="s">
        <v>87</v>
      </c>
      <c r="C790" s="44" t="s">
        <v>88</v>
      </c>
      <c r="D790" s="44" t="s">
        <v>10</v>
      </c>
      <c r="E790" s="44" t="s">
        <v>62</v>
      </c>
      <c r="F790" s="44" t="s">
        <v>19</v>
      </c>
      <c r="G790" s="44" t="s">
        <v>74</v>
      </c>
      <c r="H790" s="44" t="s">
        <v>72</v>
      </c>
      <c r="I790" s="44" t="s">
        <v>90</v>
      </c>
      <c r="J790" s="44" t="s">
        <v>106</v>
      </c>
      <c r="K790" s="48">
        <v>500</v>
      </c>
      <c r="L790" s="48"/>
      <c r="M790" s="48"/>
      <c r="N790" s="48"/>
      <c r="O790" s="48"/>
      <c r="P790" s="47">
        <v>92.936802973977692</v>
      </c>
      <c r="Q790" s="47"/>
      <c r="R790" s="47"/>
      <c r="S790" s="47"/>
      <c r="T790" s="47"/>
    </row>
    <row r="791" spans="1:20" x14ac:dyDescent="0.25">
      <c r="A791" s="44" t="s">
        <v>100</v>
      </c>
      <c r="B791" s="44" t="s">
        <v>87</v>
      </c>
      <c r="C791" s="44" t="s">
        <v>88</v>
      </c>
      <c r="D791" s="44" t="s">
        <v>11</v>
      </c>
      <c r="E791" s="44" t="s">
        <v>62</v>
      </c>
      <c r="F791" s="44" t="s">
        <v>19</v>
      </c>
      <c r="G791" s="44" t="s">
        <v>74</v>
      </c>
      <c r="H791" s="44" t="s">
        <v>72</v>
      </c>
      <c r="I791" s="44" t="s">
        <v>90</v>
      </c>
      <c r="J791" s="44" t="s">
        <v>106</v>
      </c>
      <c r="K791" s="48">
        <v>415</v>
      </c>
      <c r="L791" s="48"/>
      <c r="M791" s="48"/>
      <c r="N791" s="48"/>
      <c r="O791" s="48"/>
      <c r="P791" s="47">
        <v>39.003759398496243</v>
      </c>
      <c r="Q791" s="47"/>
      <c r="R791" s="47"/>
      <c r="S791" s="47"/>
      <c r="T791" s="47"/>
    </row>
    <row r="792" spans="1:20" x14ac:dyDescent="0.25">
      <c r="A792" s="44" t="s">
        <v>100</v>
      </c>
      <c r="B792" s="44" t="s">
        <v>87</v>
      </c>
      <c r="C792" s="44" t="s">
        <v>88</v>
      </c>
      <c r="D792" s="44" t="s">
        <v>89</v>
      </c>
      <c r="E792" s="44" t="s">
        <v>63</v>
      </c>
      <c r="F792" s="44" t="s">
        <v>19</v>
      </c>
      <c r="G792" s="44" t="s">
        <v>74</v>
      </c>
      <c r="H792" s="44" t="s">
        <v>73</v>
      </c>
      <c r="I792" s="44" t="s">
        <v>90</v>
      </c>
      <c r="J792" s="44" t="s">
        <v>106</v>
      </c>
      <c r="K792" s="45">
        <v>2048.5</v>
      </c>
      <c r="L792" s="45">
        <v>858.5</v>
      </c>
      <c r="M792" s="45">
        <v>913.5</v>
      </c>
      <c r="N792" s="45">
        <v>1190</v>
      </c>
      <c r="O792" s="45">
        <v>2962</v>
      </c>
      <c r="P792" s="46">
        <v>19.397045757391826</v>
      </c>
      <c r="Q792" s="46">
        <v>9.4787260374385003</v>
      </c>
      <c r="R792" s="46">
        <v>10.00537631924109</v>
      </c>
      <c r="S792" s="46">
        <v>9.9183197199533257</v>
      </c>
      <c r="T792" s="46">
        <v>29.402422076632917</v>
      </c>
    </row>
    <row r="793" spans="1:20" x14ac:dyDescent="0.25">
      <c r="A793" s="44" t="s">
        <v>100</v>
      </c>
      <c r="B793" s="44" t="s">
        <v>87</v>
      </c>
      <c r="C793" s="44" t="s">
        <v>88</v>
      </c>
      <c r="D793" s="44" t="s">
        <v>7</v>
      </c>
      <c r="E793" s="44" t="s">
        <v>63</v>
      </c>
      <c r="F793" s="44" t="s">
        <v>19</v>
      </c>
      <c r="G793" s="44" t="s">
        <v>74</v>
      </c>
      <c r="H793" s="44" t="s">
        <v>73</v>
      </c>
      <c r="I793" s="44" t="s">
        <v>90</v>
      </c>
      <c r="J793" s="44" t="s">
        <v>106</v>
      </c>
      <c r="K793" s="48">
        <v>2804</v>
      </c>
      <c r="L793" s="48"/>
      <c r="M793" s="48"/>
      <c r="N793" s="48"/>
      <c r="O793" s="48"/>
      <c r="P793" s="47">
        <v>27.236522583778534</v>
      </c>
      <c r="Q793" s="47"/>
      <c r="R793" s="47"/>
      <c r="S793" s="47"/>
      <c r="T793" s="47"/>
    </row>
    <row r="794" spans="1:20" x14ac:dyDescent="0.25">
      <c r="A794" s="44" t="s">
        <v>100</v>
      </c>
      <c r="B794" s="44" t="s">
        <v>87</v>
      </c>
      <c r="C794" s="44" t="s">
        <v>88</v>
      </c>
      <c r="D794" s="44" t="s">
        <v>9</v>
      </c>
      <c r="E794" s="44" t="s">
        <v>63</v>
      </c>
      <c r="F794" s="44" t="s">
        <v>19</v>
      </c>
      <c r="G794" s="44" t="s">
        <v>74</v>
      </c>
      <c r="H794" s="44" t="s">
        <v>73</v>
      </c>
      <c r="I794" s="44" t="s">
        <v>90</v>
      </c>
      <c r="J794" s="44" t="s">
        <v>106</v>
      </c>
      <c r="K794" s="48">
        <v>1190</v>
      </c>
      <c r="L794" s="48"/>
      <c r="M794" s="48"/>
      <c r="N794" s="48"/>
      <c r="O794" s="48"/>
      <c r="P794" s="47">
        <v>9.9183197199533257</v>
      </c>
      <c r="Q794" s="47"/>
      <c r="R794" s="47"/>
      <c r="S794" s="47"/>
      <c r="T794" s="47"/>
    </row>
    <row r="795" spans="1:20" x14ac:dyDescent="0.25">
      <c r="A795" s="44" t="s">
        <v>100</v>
      </c>
      <c r="B795" s="44" t="s">
        <v>87</v>
      </c>
      <c r="C795" s="44" t="s">
        <v>88</v>
      </c>
      <c r="D795" s="44" t="s">
        <v>10</v>
      </c>
      <c r="E795" s="44" t="s">
        <v>63</v>
      </c>
      <c r="F795" s="44" t="s">
        <v>19</v>
      </c>
      <c r="G795" s="44" t="s">
        <v>74</v>
      </c>
      <c r="H795" s="44" t="s">
        <v>73</v>
      </c>
      <c r="I795" s="44" t="s">
        <v>90</v>
      </c>
      <c r="J795" s="44" t="s">
        <v>106</v>
      </c>
      <c r="K795" s="48">
        <v>2962</v>
      </c>
      <c r="L795" s="48"/>
      <c r="M795" s="48"/>
      <c r="N795" s="48"/>
      <c r="O795" s="48"/>
      <c r="P795" s="47">
        <v>29.402422076632917</v>
      </c>
      <c r="Q795" s="47"/>
      <c r="R795" s="47"/>
      <c r="S795" s="47"/>
      <c r="T795" s="47"/>
    </row>
    <row r="796" spans="1:20" x14ac:dyDescent="0.25">
      <c r="A796" s="44" t="s">
        <v>100</v>
      </c>
      <c r="B796" s="44" t="s">
        <v>87</v>
      </c>
      <c r="C796" s="44" t="s">
        <v>88</v>
      </c>
      <c r="D796" s="44" t="s">
        <v>11</v>
      </c>
      <c r="E796" s="44" t="s">
        <v>63</v>
      </c>
      <c r="F796" s="44" t="s">
        <v>19</v>
      </c>
      <c r="G796" s="44" t="s">
        <v>74</v>
      </c>
      <c r="H796" s="44" t="s">
        <v>73</v>
      </c>
      <c r="I796" s="44" t="s">
        <v>90</v>
      </c>
      <c r="J796" s="44" t="s">
        <v>106</v>
      </c>
      <c r="K796" s="48">
        <v>1238</v>
      </c>
      <c r="L796" s="48"/>
      <c r="M796" s="48"/>
      <c r="N796" s="48"/>
      <c r="O796" s="48"/>
      <c r="P796" s="47">
        <v>11.03091864920253</v>
      </c>
      <c r="Q796" s="47"/>
      <c r="R796" s="47"/>
      <c r="S796" s="47"/>
      <c r="T796" s="47"/>
    </row>
    <row r="797" spans="1:20" x14ac:dyDescent="0.25">
      <c r="A797" s="44" t="s">
        <v>100</v>
      </c>
      <c r="B797" s="44" t="s">
        <v>87</v>
      </c>
      <c r="C797" s="44" t="s">
        <v>88</v>
      </c>
      <c r="D797" s="44" t="s">
        <v>89</v>
      </c>
      <c r="E797" s="44" t="s">
        <v>62</v>
      </c>
      <c r="F797" s="44" t="s">
        <v>19</v>
      </c>
      <c r="G797" s="44" t="s">
        <v>74</v>
      </c>
      <c r="H797" s="44" t="s">
        <v>73</v>
      </c>
      <c r="I797" s="44" t="s">
        <v>90</v>
      </c>
      <c r="J797" s="44" t="s">
        <v>106</v>
      </c>
      <c r="K797" s="45">
        <v>489.75</v>
      </c>
      <c r="L797" s="45">
        <v>74.75</v>
      </c>
      <c r="M797" s="45">
        <v>71.25</v>
      </c>
      <c r="N797" s="45">
        <v>415</v>
      </c>
      <c r="O797" s="45">
        <v>561</v>
      </c>
      <c r="P797" s="46">
        <v>66.080001202282531</v>
      </c>
      <c r="Q797" s="46">
        <v>27.076241803786296</v>
      </c>
      <c r="R797" s="46">
        <v>26.85680177169516</v>
      </c>
      <c r="S797" s="46">
        <v>39.003759398496243</v>
      </c>
      <c r="T797" s="46">
        <v>92.936802973977692</v>
      </c>
    </row>
    <row r="798" spans="1:20" x14ac:dyDescent="0.25">
      <c r="A798" s="44" t="s">
        <v>100</v>
      </c>
      <c r="B798" s="44" t="s">
        <v>87</v>
      </c>
      <c r="C798" s="44" t="s">
        <v>88</v>
      </c>
      <c r="D798" s="44" t="s">
        <v>7</v>
      </c>
      <c r="E798" s="44" t="s">
        <v>62</v>
      </c>
      <c r="F798" s="44" t="s">
        <v>19</v>
      </c>
      <c r="G798" s="44" t="s">
        <v>74</v>
      </c>
      <c r="H798" s="44" t="s">
        <v>73</v>
      </c>
      <c r="I798" s="44" t="s">
        <v>90</v>
      </c>
      <c r="J798" s="44" t="s">
        <v>106</v>
      </c>
      <c r="K798" s="48">
        <v>561</v>
      </c>
      <c r="L798" s="48"/>
      <c r="M798" s="48"/>
      <c r="N798" s="48"/>
      <c r="O798" s="48"/>
      <c r="P798" s="47">
        <v>90.048154093097907</v>
      </c>
      <c r="Q798" s="47"/>
      <c r="R798" s="47"/>
      <c r="S798" s="47"/>
      <c r="T798" s="47"/>
    </row>
    <row r="799" spans="1:20" x14ac:dyDescent="0.25">
      <c r="A799" s="44" t="s">
        <v>100</v>
      </c>
      <c r="B799" s="44" t="s">
        <v>87</v>
      </c>
      <c r="C799" s="44" t="s">
        <v>88</v>
      </c>
      <c r="D799" s="44" t="s">
        <v>9</v>
      </c>
      <c r="E799" s="44" t="s">
        <v>62</v>
      </c>
      <c r="F799" s="44" t="s">
        <v>19</v>
      </c>
      <c r="G799" s="44" t="s">
        <v>74</v>
      </c>
      <c r="H799" s="44" t="s">
        <v>73</v>
      </c>
      <c r="I799" s="44" t="s">
        <v>90</v>
      </c>
      <c r="J799" s="44" t="s">
        <v>106</v>
      </c>
      <c r="K799" s="48">
        <v>483</v>
      </c>
      <c r="L799" s="48"/>
      <c r="M799" s="48"/>
      <c r="N799" s="48"/>
      <c r="O799" s="48"/>
      <c r="P799" s="47">
        <v>42.331288343558285</v>
      </c>
      <c r="Q799" s="47"/>
      <c r="R799" s="47"/>
      <c r="S799" s="47"/>
      <c r="T799" s="47"/>
    </row>
    <row r="800" spans="1:20" x14ac:dyDescent="0.25">
      <c r="A800" s="44" t="s">
        <v>100</v>
      </c>
      <c r="B800" s="44" t="s">
        <v>87</v>
      </c>
      <c r="C800" s="44" t="s">
        <v>88</v>
      </c>
      <c r="D800" s="44" t="s">
        <v>10</v>
      </c>
      <c r="E800" s="44" t="s">
        <v>62</v>
      </c>
      <c r="F800" s="44" t="s">
        <v>19</v>
      </c>
      <c r="G800" s="44" t="s">
        <v>74</v>
      </c>
      <c r="H800" s="44" t="s">
        <v>73</v>
      </c>
      <c r="I800" s="44" t="s">
        <v>90</v>
      </c>
      <c r="J800" s="44" t="s">
        <v>106</v>
      </c>
      <c r="K800" s="48">
        <v>500</v>
      </c>
      <c r="L800" s="48"/>
      <c r="M800" s="48"/>
      <c r="N800" s="48"/>
      <c r="O800" s="48"/>
      <c r="P800" s="47">
        <v>92.936802973977692</v>
      </c>
      <c r="Q800" s="47"/>
      <c r="R800" s="47"/>
      <c r="S800" s="47"/>
      <c r="T800" s="47"/>
    </row>
    <row r="801" spans="1:20" x14ac:dyDescent="0.25">
      <c r="A801" s="44" t="s">
        <v>100</v>
      </c>
      <c r="B801" s="44" t="s">
        <v>87</v>
      </c>
      <c r="C801" s="44" t="s">
        <v>88</v>
      </c>
      <c r="D801" s="44" t="s">
        <v>11</v>
      </c>
      <c r="E801" s="44" t="s">
        <v>62</v>
      </c>
      <c r="F801" s="44" t="s">
        <v>19</v>
      </c>
      <c r="G801" s="44" t="s">
        <v>74</v>
      </c>
      <c r="H801" s="44" t="s">
        <v>73</v>
      </c>
      <c r="I801" s="44" t="s">
        <v>90</v>
      </c>
      <c r="J801" s="44" t="s">
        <v>106</v>
      </c>
      <c r="K801" s="48">
        <v>415</v>
      </c>
      <c r="L801" s="48"/>
      <c r="M801" s="48"/>
      <c r="N801" s="48"/>
      <c r="O801" s="48"/>
      <c r="P801" s="47">
        <v>39.003759398496243</v>
      </c>
      <c r="Q801" s="47"/>
      <c r="R801" s="47"/>
      <c r="S801" s="47"/>
      <c r="T801" s="47"/>
    </row>
    <row r="802" spans="1:20" x14ac:dyDescent="0.25">
      <c r="A802" s="44" t="s">
        <v>86</v>
      </c>
      <c r="B802" s="44" t="s">
        <v>92</v>
      </c>
      <c r="C802" s="44" t="s">
        <v>88</v>
      </c>
      <c r="D802" s="44" t="s">
        <v>89</v>
      </c>
      <c r="E802" s="44" t="s">
        <v>63</v>
      </c>
      <c r="F802" s="44" t="s">
        <v>19</v>
      </c>
      <c r="G802" s="44" t="s">
        <v>74</v>
      </c>
      <c r="H802" s="44" t="s">
        <v>70</v>
      </c>
      <c r="I802" s="44" t="s">
        <v>90</v>
      </c>
      <c r="J802" s="44" t="s">
        <v>91</v>
      </c>
      <c r="K802" s="45">
        <v>2173.5</v>
      </c>
      <c r="L802" s="45">
        <v>876.5</v>
      </c>
      <c r="M802" s="45">
        <v>523.5</v>
      </c>
      <c r="N802" s="45">
        <v>1297</v>
      </c>
      <c r="O802" s="45">
        <v>2697</v>
      </c>
      <c r="P802" s="46">
        <v>19.583679103353159</v>
      </c>
      <c r="Q802" s="46">
        <v>8.7554940975091124</v>
      </c>
      <c r="R802" s="46">
        <v>5.1685235398186453</v>
      </c>
      <c r="S802" s="46">
        <v>10.828185005844047</v>
      </c>
      <c r="T802" s="46">
        <v>24.752202643171806</v>
      </c>
    </row>
    <row r="803" spans="1:20" x14ac:dyDescent="0.25">
      <c r="A803" s="44" t="s">
        <v>86</v>
      </c>
      <c r="B803" s="44" t="s">
        <v>92</v>
      </c>
      <c r="C803" s="44" t="s">
        <v>88</v>
      </c>
      <c r="D803" s="44" t="s">
        <v>7</v>
      </c>
      <c r="E803" s="44" t="s">
        <v>63</v>
      </c>
      <c r="F803" s="44" t="s">
        <v>19</v>
      </c>
      <c r="G803" s="44" t="s">
        <v>74</v>
      </c>
      <c r="H803" s="44" t="s">
        <v>70</v>
      </c>
      <c r="I803" s="44" t="s">
        <v>90</v>
      </c>
      <c r="J803" s="44" t="s">
        <v>91</v>
      </c>
      <c r="K803" s="48">
        <v>1297</v>
      </c>
      <c r="L803" s="48"/>
      <c r="M803" s="48"/>
      <c r="N803" s="48"/>
      <c r="O803" s="48"/>
      <c r="P803" s="47">
        <v>10.828185005844047</v>
      </c>
      <c r="Q803" s="47"/>
      <c r="R803" s="47"/>
      <c r="S803" s="47"/>
      <c r="T803" s="47"/>
    </row>
    <row r="804" spans="1:20" x14ac:dyDescent="0.25">
      <c r="A804" s="44" t="s">
        <v>86</v>
      </c>
      <c r="B804" s="44" t="s">
        <v>92</v>
      </c>
      <c r="C804" s="44" t="s">
        <v>88</v>
      </c>
      <c r="D804" s="44" t="s">
        <v>9</v>
      </c>
      <c r="E804" s="44" t="s">
        <v>63</v>
      </c>
      <c r="F804" s="44" t="s">
        <v>19</v>
      </c>
      <c r="G804" s="44" t="s">
        <v>74</v>
      </c>
      <c r="H804" s="44" t="s">
        <v>70</v>
      </c>
      <c r="I804" s="44" t="s">
        <v>90</v>
      </c>
      <c r="J804" s="44" t="s">
        <v>91</v>
      </c>
      <c r="K804" s="48">
        <v>2412</v>
      </c>
      <c r="L804" s="48"/>
      <c r="M804" s="48"/>
      <c r="N804" s="48"/>
      <c r="O804" s="48"/>
      <c r="P804" s="47">
        <v>23.338171262699564</v>
      </c>
      <c r="Q804" s="47"/>
      <c r="R804" s="47"/>
      <c r="S804" s="47"/>
      <c r="T804" s="47"/>
    </row>
    <row r="805" spans="1:20" x14ac:dyDescent="0.25">
      <c r="A805" s="44" t="s">
        <v>86</v>
      </c>
      <c r="B805" s="44" t="s">
        <v>92</v>
      </c>
      <c r="C805" s="44" t="s">
        <v>88</v>
      </c>
      <c r="D805" s="44" t="s">
        <v>10</v>
      </c>
      <c r="E805" s="44" t="s">
        <v>63</v>
      </c>
      <c r="F805" s="44" t="s">
        <v>19</v>
      </c>
      <c r="G805" s="44" t="s">
        <v>74</v>
      </c>
      <c r="H805" s="44" t="s">
        <v>70</v>
      </c>
      <c r="I805" s="44" t="s">
        <v>90</v>
      </c>
      <c r="J805" s="44" t="s">
        <v>91</v>
      </c>
      <c r="K805" s="48">
        <v>2288</v>
      </c>
      <c r="L805" s="48"/>
      <c r="M805" s="48"/>
      <c r="N805" s="48"/>
      <c r="O805" s="48"/>
      <c r="P805" s="47">
        <v>19.416157501697217</v>
      </c>
      <c r="Q805" s="47"/>
      <c r="R805" s="47"/>
      <c r="S805" s="47"/>
      <c r="T805" s="47"/>
    </row>
    <row r="806" spans="1:20" x14ac:dyDescent="0.25">
      <c r="A806" s="44" t="s">
        <v>86</v>
      </c>
      <c r="B806" s="44" t="s">
        <v>92</v>
      </c>
      <c r="C806" s="44" t="s">
        <v>88</v>
      </c>
      <c r="D806" s="44" t="s">
        <v>11</v>
      </c>
      <c r="E806" s="44" t="s">
        <v>63</v>
      </c>
      <c r="F806" s="44" t="s">
        <v>19</v>
      </c>
      <c r="G806" s="44" t="s">
        <v>74</v>
      </c>
      <c r="H806" s="44" t="s">
        <v>70</v>
      </c>
      <c r="I806" s="44" t="s">
        <v>90</v>
      </c>
      <c r="J806" s="44" t="s">
        <v>91</v>
      </c>
      <c r="K806" s="48">
        <v>2697</v>
      </c>
      <c r="L806" s="48"/>
      <c r="M806" s="48"/>
      <c r="N806" s="48"/>
      <c r="O806" s="48"/>
      <c r="P806" s="47">
        <v>24.752202643171806</v>
      </c>
      <c r="Q806" s="47"/>
      <c r="R806" s="47"/>
      <c r="S806" s="47"/>
      <c r="T806" s="47"/>
    </row>
    <row r="807" spans="1:20" x14ac:dyDescent="0.25">
      <c r="A807" s="44" t="s">
        <v>86</v>
      </c>
      <c r="B807" s="44" t="s">
        <v>92</v>
      </c>
      <c r="C807" s="44" t="s">
        <v>88</v>
      </c>
      <c r="D807" s="44" t="s">
        <v>89</v>
      </c>
      <c r="E807" s="44" t="s">
        <v>62</v>
      </c>
      <c r="F807" s="44" t="s">
        <v>19</v>
      </c>
      <c r="G807" s="44" t="s">
        <v>74</v>
      </c>
      <c r="H807" s="44" t="s">
        <v>70</v>
      </c>
      <c r="I807" s="44" t="s">
        <v>90</v>
      </c>
      <c r="J807" s="44" t="s">
        <v>91</v>
      </c>
      <c r="K807" s="45">
        <v>416</v>
      </c>
      <c r="L807" s="45">
        <v>54</v>
      </c>
      <c r="M807" s="45">
        <v>64</v>
      </c>
      <c r="N807" s="45">
        <v>362</v>
      </c>
      <c r="O807" s="45">
        <v>480</v>
      </c>
      <c r="P807" s="46">
        <v>71.51660191557265</v>
      </c>
      <c r="Q807" s="46">
        <v>30.192401002330644</v>
      </c>
      <c r="R807" s="46">
        <v>17.822417274192802</v>
      </c>
      <c r="S807" s="46">
        <v>41.324200913242009</v>
      </c>
      <c r="T807" s="46">
        <v>89.339019189765452</v>
      </c>
    </row>
    <row r="808" spans="1:20" x14ac:dyDescent="0.25">
      <c r="A808" s="44" t="s">
        <v>86</v>
      </c>
      <c r="B808" s="44" t="s">
        <v>92</v>
      </c>
      <c r="C808" s="44" t="s">
        <v>88</v>
      </c>
      <c r="D808" s="44" t="s">
        <v>7</v>
      </c>
      <c r="E808" s="44" t="s">
        <v>62</v>
      </c>
      <c r="F808" s="44" t="s">
        <v>19</v>
      </c>
      <c r="G808" s="44" t="s">
        <v>74</v>
      </c>
      <c r="H808" s="44" t="s">
        <v>70</v>
      </c>
      <c r="I808" s="44" t="s">
        <v>90</v>
      </c>
      <c r="J808" s="44" t="s">
        <v>91</v>
      </c>
      <c r="K808" s="48">
        <v>362</v>
      </c>
      <c r="L808" s="48"/>
      <c r="M808" s="48"/>
      <c r="N808" s="48"/>
      <c r="O808" s="48"/>
      <c r="P808" s="47">
        <v>41.324200913242009</v>
      </c>
      <c r="Q808" s="47"/>
      <c r="R808" s="47"/>
      <c r="S808" s="47"/>
      <c r="T808" s="47"/>
    </row>
    <row r="809" spans="1:20" x14ac:dyDescent="0.25">
      <c r="A809" s="44" t="s">
        <v>86</v>
      </c>
      <c r="B809" s="44" t="s">
        <v>92</v>
      </c>
      <c r="C809" s="44" t="s">
        <v>88</v>
      </c>
      <c r="D809" s="44" t="s">
        <v>9</v>
      </c>
      <c r="E809" s="44" t="s">
        <v>62</v>
      </c>
      <c r="F809" s="44" t="s">
        <v>19</v>
      </c>
      <c r="G809" s="44" t="s">
        <v>74</v>
      </c>
      <c r="H809" s="44" t="s">
        <v>70</v>
      </c>
      <c r="I809" s="44" t="s">
        <v>90</v>
      </c>
      <c r="J809" s="44" t="s">
        <v>91</v>
      </c>
      <c r="K809" s="48">
        <v>480</v>
      </c>
      <c r="L809" s="48"/>
      <c r="M809" s="48"/>
      <c r="N809" s="48"/>
      <c r="O809" s="48"/>
      <c r="P809" s="47">
        <v>79.077429983525533</v>
      </c>
      <c r="Q809" s="47"/>
      <c r="R809" s="47"/>
      <c r="S809" s="47"/>
      <c r="T809" s="47"/>
    </row>
    <row r="810" spans="1:20" x14ac:dyDescent="0.25">
      <c r="A810" s="44" t="s">
        <v>86</v>
      </c>
      <c r="B810" s="44" t="s">
        <v>92</v>
      </c>
      <c r="C810" s="44" t="s">
        <v>88</v>
      </c>
      <c r="D810" s="44" t="s">
        <v>10</v>
      </c>
      <c r="E810" s="44" t="s">
        <v>62</v>
      </c>
      <c r="F810" s="44" t="s">
        <v>19</v>
      </c>
      <c r="G810" s="44" t="s">
        <v>74</v>
      </c>
      <c r="H810" s="44" t="s">
        <v>70</v>
      </c>
      <c r="I810" s="44" t="s">
        <v>90</v>
      </c>
      <c r="J810" s="44" t="s">
        <v>91</v>
      </c>
      <c r="K810" s="48">
        <v>403</v>
      </c>
      <c r="L810" s="48"/>
      <c r="M810" s="48"/>
      <c r="N810" s="48"/>
      <c r="O810" s="48"/>
      <c r="P810" s="47">
        <v>76.325757575757578</v>
      </c>
      <c r="Q810" s="47"/>
      <c r="R810" s="47"/>
      <c r="S810" s="47"/>
      <c r="T810" s="47"/>
    </row>
    <row r="811" spans="1:20" x14ac:dyDescent="0.25">
      <c r="A811" s="44" t="s">
        <v>86</v>
      </c>
      <c r="B811" s="44" t="s">
        <v>92</v>
      </c>
      <c r="C811" s="44" t="s">
        <v>88</v>
      </c>
      <c r="D811" s="44" t="s">
        <v>11</v>
      </c>
      <c r="E811" s="44" t="s">
        <v>62</v>
      </c>
      <c r="F811" s="44" t="s">
        <v>19</v>
      </c>
      <c r="G811" s="44" t="s">
        <v>74</v>
      </c>
      <c r="H811" s="44" t="s">
        <v>70</v>
      </c>
      <c r="I811" s="44" t="s">
        <v>90</v>
      </c>
      <c r="J811" s="44" t="s">
        <v>91</v>
      </c>
      <c r="K811" s="48">
        <v>419</v>
      </c>
      <c r="L811" s="48"/>
      <c r="M811" s="48"/>
      <c r="N811" s="48"/>
      <c r="O811" s="48"/>
      <c r="P811" s="47">
        <v>89.339019189765452</v>
      </c>
      <c r="Q811" s="47"/>
      <c r="R811" s="47"/>
      <c r="S811" s="47"/>
      <c r="T811" s="47"/>
    </row>
    <row r="812" spans="1:20" x14ac:dyDescent="0.25">
      <c r="A812" s="44" t="s">
        <v>94</v>
      </c>
      <c r="B812" s="44" t="s">
        <v>92</v>
      </c>
      <c r="C812" s="44" t="s">
        <v>88</v>
      </c>
      <c r="D812" s="44" t="s">
        <v>89</v>
      </c>
      <c r="E812" s="44" t="s">
        <v>63</v>
      </c>
      <c r="F812" s="44" t="s">
        <v>19</v>
      </c>
      <c r="G812" s="44" t="s">
        <v>74</v>
      </c>
      <c r="H812" s="44" t="s">
        <v>70</v>
      </c>
      <c r="I812" s="44" t="s">
        <v>90</v>
      </c>
      <c r="J812" s="44" t="s">
        <v>95</v>
      </c>
      <c r="K812" s="45">
        <v>2146</v>
      </c>
      <c r="L812" s="45">
        <v>867</v>
      </c>
      <c r="M812" s="45">
        <v>506</v>
      </c>
      <c r="N812" s="45">
        <v>1279</v>
      </c>
      <c r="O812" s="45">
        <v>2652</v>
      </c>
      <c r="P812" s="46">
        <v>19.505622109623001</v>
      </c>
      <c r="Q812" s="46">
        <v>8.768550249314071</v>
      </c>
      <c r="R812" s="46">
        <v>5.1023392896532354</v>
      </c>
      <c r="S812" s="46">
        <v>10.737071860308932</v>
      </c>
      <c r="T812" s="46">
        <v>24.607961399276238</v>
      </c>
    </row>
    <row r="813" spans="1:20" x14ac:dyDescent="0.25">
      <c r="A813" s="44" t="s">
        <v>94</v>
      </c>
      <c r="B813" s="44" t="s">
        <v>92</v>
      </c>
      <c r="C813" s="44" t="s">
        <v>88</v>
      </c>
      <c r="D813" s="44" t="s">
        <v>7</v>
      </c>
      <c r="E813" s="44" t="s">
        <v>63</v>
      </c>
      <c r="F813" s="44" t="s">
        <v>19</v>
      </c>
      <c r="G813" s="44" t="s">
        <v>74</v>
      </c>
      <c r="H813" s="44" t="s">
        <v>70</v>
      </c>
      <c r="I813" s="44" t="s">
        <v>90</v>
      </c>
      <c r="J813" s="44" t="s">
        <v>95</v>
      </c>
      <c r="K813" s="48">
        <v>1279</v>
      </c>
      <c r="L813" s="48"/>
      <c r="M813" s="48"/>
      <c r="N813" s="48"/>
      <c r="O813" s="48"/>
      <c r="P813" s="47">
        <v>10.737071860308932</v>
      </c>
      <c r="Q813" s="47"/>
      <c r="R813" s="47"/>
      <c r="S813" s="47"/>
      <c r="T813" s="47"/>
    </row>
    <row r="814" spans="1:20" x14ac:dyDescent="0.25">
      <c r="A814" s="44" t="s">
        <v>94</v>
      </c>
      <c r="B814" s="44" t="s">
        <v>92</v>
      </c>
      <c r="C814" s="44" t="s">
        <v>88</v>
      </c>
      <c r="D814" s="44" t="s">
        <v>9</v>
      </c>
      <c r="E814" s="44" t="s">
        <v>63</v>
      </c>
      <c r="F814" s="44" t="s">
        <v>19</v>
      </c>
      <c r="G814" s="44" t="s">
        <v>74</v>
      </c>
      <c r="H814" s="44" t="s">
        <v>70</v>
      </c>
      <c r="I814" s="44" t="s">
        <v>90</v>
      </c>
      <c r="J814" s="44" t="s">
        <v>95</v>
      </c>
      <c r="K814" s="48">
        <v>2384</v>
      </c>
      <c r="L814" s="48"/>
      <c r="M814" s="48"/>
      <c r="N814" s="48"/>
      <c r="O814" s="48"/>
      <c r="P814" s="47">
        <v>23.217763926762757</v>
      </c>
      <c r="Q814" s="47"/>
      <c r="R814" s="47"/>
      <c r="S814" s="47"/>
      <c r="T814" s="47"/>
    </row>
    <row r="815" spans="1:20" x14ac:dyDescent="0.25">
      <c r="A815" s="44" t="s">
        <v>94</v>
      </c>
      <c r="B815" s="44" t="s">
        <v>92</v>
      </c>
      <c r="C815" s="44" t="s">
        <v>88</v>
      </c>
      <c r="D815" s="44" t="s">
        <v>10</v>
      </c>
      <c r="E815" s="44" t="s">
        <v>63</v>
      </c>
      <c r="F815" s="44" t="s">
        <v>19</v>
      </c>
      <c r="G815" s="44" t="s">
        <v>74</v>
      </c>
      <c r="H815" s="44" t="s">
        <v>70</v>
      </c>
      <c r="I815" s="44" t="s">
        <v>90</v>
      </c>
      <c r="J815" s="44" t="s">
        <v>95</v>
      </c>
      <c r="K815" s="48">
        <v>2269</v>
      </c>
      <c r="L815" s="48"/>
      <c r="M815" s="48"/>
      <c r="N815" s="48"/>
      <c r="O815" s="48"/>
      <c r="P815" s="47">
        <v>19.459691252144083</v>
      </c>
      <c r="Q815" s="47"/>
      <c r="R815" s="47"/>
      <c r="S815" s="47"/>
      <c r="T815" s="47"/>
    </row>
    <row r="816" spans="1:20" x14ac:dyDescent="0.25">
      <c r="A816" s="44" t="s">
        <v>94</v>
      </c>
      <c r="B816" s="44" t="s">
        <v>92</v>
      </c>
      <c r="C816" s="44" t="s">
        <v>88</v>
      </c>
      <c r="D816" s="44" t="s">
        <v>11</v>
      </c>
      <c r="E816" s="44" t="s">
        <v>63</v>
      </c>
      <c r="F816" s="44" t="s">
        <v>19</v>
      </c>
      <c r="G816" s="44" t="s">
        <v>74</v>
      </c>
      <c r="H816" s="44" t="s">
        <v>70</v>
      </c>
      <c r="I816" s="44" t="s">
        <v>90</v>
      </c>
      <c r="J816" s="44" t="s">
        <v>95</v>
      </c>
      <c r="K816" s="48">
        <v>2652</v>
      </c>
      <c r="L816" s="48"/>
      <c r="M816" s="48"/>
      <c r="N816" s="48"/>
      <c r="O816" s="48"/>
      <c r="P816" s="47">
        <v>24.607961399276238</v>
      </c>
      <c r="Q816" s="47"/>
      <c r="R816" s="47"/>
      <c r="S816" s="47"/>
      <c r="T816" s="47"/>
    </row>
    <row r="817" spans="1:20" x14ac:dyDescent="0.25">
      <c r="A817" s="44" t="s">
        <v>94</v>
      </c>
      <c r="B817" s="44" t="s">
        <v>92</v>
      </c>
      <c r="C817" s="44" t="s">
        <v>88</v>
      </c>
      <c r="D817" s="44" t="s">
        <v>89</v>
      </c>
      <c r="E817" s="44" t="s">
        <v>62</v>
      </c>
      <c r="F817" s="44" t="s">
        <v>19</v>
      </c>
      <c r="G817" s="44" t="s">
        <v>74</v>
      </c>
      <c r="H817" s="44" t="s">
        <v>70</v>
      </c>
      <c r="I817" s="44" t="s">
        <v>90</v>
      </c>
      <c r="J817" s="44" t="s">
        <v>95</v>
      </c>
      <c r="K817" s="45">
        <v>412</v>
      </c>
      <c r="L817" s="45">
        <v>56</v>
      </c>
      <c r="M817" s="45">
        <v>64</v>
      </c>
      <c r="N817" s="45">
        <v>356</v>
      </c>
      <c r="O817" s="45">
        <v>476</v>
      </c>
      <c r="P817" s="46">
        <v>71.651135009011028</v>
      </c>
      <c r="Q817" s="46">
        <v>30.637310124218409</v>
      </c>
      <c r="R817" s="46">
        <v>18.980673269856062</v>
      </c>
      <c r="S817" s="46">
        <v>41.013824884792626</v>
      </c>
      <c r="T817" s="46">
        <v>90.631808278867098</v>
      </c>
    </row>
    <row r="818" spans="1:20" x14ac:dyDescent="0.25">
      <c r="A818" s="44" t="s">
        <v>94</v>
      </c>
      <c r="B818" s="44" t="s">
        <v>92</v>
      </c>
      <c r="C818" s="44" t="s">
        <v>88</v>
      </c>
      <c r="D818" s="44" t="s">
        <v>7</v>
      </c>
      <c r="E818" s="44" t="s">
        <v>62</v>
      </c>
      <c r="F818" s="44" t="s">
        <v>19</v>
      </c>
      <c r="G818" s="44" t="s">
        <v>74</v>
      </c>
      <c r="H818" s="44" t="s">
        <v>70</v>
      </c>
      <c r="I818" s="44" t="s">
        <v>90</v>
      </c>
      <c r="J818" s="44" t="s">
        <v>95</v>
      </c>
      <c r="K818" s="48">
        <v>356</v>
      </c>
      <c r="L818" s="48"/>
      <c r="M818" s="48"/>
      <c r="N818" s="48"/>
      <c r="O818" s="48"/>
      <c r="P818" s="47">
        <v>41.013824884792626</v>
      </c>
      <c r="Q818" s="47"/>
      <c r="R818" s="47"/>
      <c r="S818" s="47"/>
      <c r="T818" s="47"/>
    </row>
    <row r="819" spans="1:20" x14ac:dyDescent="0.25">
      <c r="A819" s="44" t="s">
        <v>94</v>
      </c>
      <c r="B819" s="44" t="s">
        <v>92</v>
      </c>
      <c r="C819" s="44" t="s">
        <v>88</v>
      </c>
      <c r="D819" s="44" t="s">
        <v>9</v>
      </c>
      <c r="E819" s="44" t="s">
        <v>62</v>
      </c>
      <c r="F819" s="44" t="s">
        <v>19</v>
      </c>
      <c r="G819" s="44" t="s">
        <v>74</v>
      </c>
      <c r="H819" s="44" t="s">
        <v>70</v>
      </c>
      <c r="I819" s="44" t="s">
        <v>90</v>
      </c>
      <c r="J819" s="44" t="s">
        <v>95</v>
      </c>
      <c r="K819" s="48">
        <v>476</v>
      </c>
      <c r="L819" s="48"/>
      <c r="M819" s="48"/>
      <c r="N819" s="48"/>
      <c r="O819" s="48"/>
      <c r="P819" s="47">
        <v>79.201331114808653</v>
      </c>
      <c r="Q819" s="47"/>
      <c r="R819" s="47"/>
      <c r="S819" s="47"/>
      <c r="T819" s="47"/>
    </row>
    <row r="820" spans="1:20" x14ac:dyDescent="0.25">
      <c r="A820" s="44" t="s">
        <v>94</v>
      </c>
      <c r="B820" s="44" t="s">
        <v>92</v>
      </c>
      <c r="C820" s="44" t="s">
        <v>88</v>
      </c>
      <c r="D820" s="44" t="s">
        <v>10</v>
      </c>
      <c r="E820" s="44" t="s">
        <v>62</v>
      </c>
      <c r="F820" s="44" t="s">
        <v>19</v>
      </c>
      <c r="G820" s="44" t="s">
        <v>74</v>
      </c>
      <c r="H820" s="44" t="s">
        <v>70</v>
      </c>
      <c r="I820" s="44" t="s">
        <v>90</v>
      </c>
      <c r="J820" s="44" t="s">
        <v>95</v>
      </c>
      <c r="K820" s="48">
        <v>400</v>
      </c>
      <c r="L820" s="48"/>
      <c r="M820" s="48"/>
      <c r="N820" s="48"/>
      <c r="O820" s="48"/>
      <c r="P820" s="47">
        <v>75.757575757575751</v>
      </c>
      <c r="Q820" s="47"/>
      <c r="R820" s="47"/>
      <c r="S820" s="47"/>
      <c r="T820" s="47"/>
    </row>
    <row r="821" spans="1:20" x14ac:dyDescent="0.25">
      <c r="A821" s="44" t="s">
        <v>94</v>
      </c>
      <c r="B821" s="44" t="s">
        <v>92</v>
      </c>
      <c r="C821" s="44" t="s">
        <v>88</v>
      </c>
      <c r="D821" s="44" t="s">
        <v>11</v>
      </c>
      <c r="E821" s="44" t="s">
        <v>62</v>
      </c>
      <c r="F821" s="44" t="s">
        <v>19</v>
      </c>
      <c r="G821" s="44" t="s">
        <v>74</v>
      </c>
      <c r="H821" s="44" t="s">
        <v>70</v>
      </c>
      <c r="I821" s="44" t="s">
        <v>90</v>
      </c>
      <c r="J821" s="44" t="s">
        <v>95</v>
      </c>
      <c r="K821" s="48">
        <v>416</v>
      </c>
      <c r="L821" s="48"/>
      <c r="M821" s="48"/>
      <c r="N821" s="48"/>
      <c r="O821" s="48"/>
      <c r="P821" s="47">
        <v>90.631808278867098</v>
      </c>
      <c r="Q821" s="47"/>
      <c r="R821" s="47"/>
      <c r="S821" s="47"/>
      <c r="T821" s="47"/>
    </row>
    <row r="822" spans="1:20" x14ac:dyDescent="0.25">
      <c r="A822" s="44" t="s">
        <v>94</v>
      </c>
      <c r="B822" s="44" t="s">
        <v>92</v>
      </c>
      <c r="C822" s="44" t="s">
        <v>96</v>
      </c>
      <c r="D822" s="44" t="s">
        <v>89</v>
      </c>
      <c r="E822" s="44" t="s">
        <v>63</v>
      </c>
      <c r="F822" s="44" t="s">
        <v>97</v>
      </c>
      <c r="G822" s="44" t="s">
        <v>74</v>
      </c>
      <c r="H822" s="44" t="s">
        <v>72</v>
      </c>
      <c r="I822" s="44" t="s">
        <v>90</v>
      </c>
      <c r="J822" s="44" t="s">
        <v>91</v>
      </c>
      <c r="K822" s="45">
        <v>2000</v>
      </c>
      <c r="L822" s="45">
        <v>833</v>
      </c>
      <c r="M822" s="45">
        <v>481</v>
      </c>
      <c r="N822" s="45">
        <v>1167</v>
      </c>
      <c r="O822" s="45">
        <v>2481</v>
      </c>
      <c r="P822" s="46">
        <v>27.18176917523758</v>
      </c>
      <c r="Q822" s="46">
        <v>12.579667073135479</v>
      </c>
      <c r="R822" s="46">
        <v>7.0909204227731948</v>
      </c>
      <c r="S822" s="46">
        <v>14.602102102102101</v>
      </c>
      <c r="T822" s="46">
        <v>34.272689598010771</v>
      </c>
    </row>
    <row r="823" spans="1:20" x14ac:dyDescent="0.25">
      <c r="A823" s="44" t="s">
        <v>94</v>
      </c>
      <c r="B823" s="44" t="s">
        <v>92</v>
      </c>
      <c r="C823" s="44" t="s">
        <v>96</v>
      </c>
      <c r="D823" s="44" t="s">
        <v>7</v>
      </c>
      <c r="E823" s="44" t="s">
        <v>63</v>
      </c>
      <c r="F823" s="44" t="s">
        <v>97</v>
      </c>
      <c r="G823" s="44" t="s">
        <v>74</v>
      </c>
      <c r="H823" s="44" t="s">
        <v>72</v>
      </c>
      <c r="I823" s="44" t="s">
        <v>90</v>
      </c>
      <c r="J823" s="44" t="s">
        <v>91</v>
      </c>
      <c r="K823" s="48">
        <v>1167</v>
      </c>
      <c r="L823" s="48"/>
      <c r="M823" s="48"/>
      <c r="N823" s="48"/>
      <c r="O823" s="48"/>
      <c r="P823" s="47">
        <v>14.602102102102101</v>
      </c>
      <c r="Q823" s="47"/>
      <c r="R823" s="47"/>
      <c r="S823" s="47"/>
      <c r="T823" s="47"/>
    </row>
    <row r="824" spans="1:20" x14ac:dyDescent="0.25">
      <c r="A824" s="44" t="s">
        <v>94</v>
      </c>
      <c r="B824" s="44" t="s">
        <v>92</v>
      </c>
      <c r="C824" s="44" t="s">
        <v>96</v>
      </c>
      <c r="D824" s="44" t="s">
        <v>9</v>
      </c>
      <c r="E824" s="44" t="s">
        <v>63</v>
      </c>
      <c r="F824" s="44" t="s">
        <v>97</v>
      </c>
      <c r="G824" s="44" t="s">
        <v>74</v>
      </c>
      <c r="H824" s="44" t="s">
        <v>72</v>
      </c>
      <c r="I824" s="44" t="s">
        <v>90</v>
      </c>
      <c r="J824" s="44" t="s">
        <v>91</v>
      </c>
      <c r="K824" s="48">
        <v>2231</v>
      </c>
      <c r="L824" s="48"/>
      <c r="M824" s="48"/>
      <c r="N824" s="48"/>
      <c r="O824" s="48"/>
      <c r="P824" s="47">
        <v>30.90455741792492</v>
      </c>
      <c r="Q824" s="47"/>
      <c r="R824" s="47"/>
      <c r="S824" s="47"/>
      <c r="T824" s="47"/>
    </row>
    <row r="825" spans="1:20" x14ac:dyDescent="0.25">
      <c r="A825" s="44" t="s">
        <v>94</v>
      </c>
      <c r="B825" s="44" t="s">
        <v>92</v>
      </c>
      <c r="C825" s="44" t="s">
        <v>96</v>
      </c>
      <c r="D825" s="44" t="s">
        <v>10</v>
      </c>
      <c r="E825" s="44" t="s">
        <v>63</v>
      </c>
      <c r="F825" s="44" t="s">
        <v>97</v>
      </c>
      <c r="G825" s="44" t="s">
        <v>74</v>
      </c>
      <c r="H825" s="44" t="s">
        <v>72</v>
      </c>
      <c r="I825" s="44" t="s">
        <v>90</v>
      </c>
      <c r="J825" s="44" t="s">
        <v>91</v>
      </c>
      <c r="K825" s="48">
        <v>2121</v>
      </c>
      <c r="L825" s="48"/>
      <c r="M825" s="48"/>
      <c r="N825" s="48"/>
      <c r="O825" s="48"/>
      <c r="P825" s="47">
        <v>28.947727582912513</v>
      </c>
      <c r="Q825" s="47"/>
      <c r="R825" s="47"/>
      <c r="S825" s="47"/>
      <c r="T825" s="47"/>
    </row>
    <row r="826" spans="1:20" x14ac:dyDescent="0.25">
      <c r="A826" s="44" t="s">
        <v>94</v>
      </c>
      <c r="B826" s="44" t="s">
        <v>92</v>
      </c>
      <c r="C826" s="44" t="s">
        <v>96</v>
      </c>
      <c r="D826" s="44" t="s">
        <v>11</v>
      </c>
      <c r="E826" s="44" t="s">
        <v>63</v>
      </c>
      <c r="F826" s="44" t="s">
        <v>97</v>
      </c>
      <c r="G826" s="44" t="s">
        <v>74</v>
      </c>
      <c r="H826" s="44" t="s">
        <v>72</v>
      </c>
      <c r="I826" s="44" t="s">
        <v>90</v>
      </c>
      <c r="J826" s="44" t="s">
        <v>91</v>
      </c>
      <c r="K826" s="48">
        <v>2481</v>
      </c>
      <c r="L826" s="48"/>
      <c r="M826" s="48"/>
      <c r="N826" s="48"/>
      <c r="O826" s="48"/>
      <c r="P826" s="47">
        <v>34.272689598010771</v>
      </c>
      <c r="Q826" s="47"/>
      <c r="R826" s="47"/>
      <c r="S826" s="47"/>
      <c r="T826" s="47"/>
    </row>
    <row r="827" spans="1:20" x14ac:dyDescent="0.25">
      <c r="A827" s="44" t="s">
        <v>94</v>
      </c>
      <c r="B827" s="44" t="s">
        <v>92</v>
      </c>
      <c r="C827" s="44" t="s">
        <v>96</v>
      </c>
      <c r="D827" s="44" t="s">
        <v>89</v>
      </c>
      <c r="E827" s="44" t="s">
        <v>62</v>
      </c>
      <c r="F827" s="44" t="s">
        <v>97</v>
      </c>
      <c r="G827" s="44" t="s">
        <v>74</v>
      </c>
      <c r="H827" s="44" t="s">
        <v>72</v>
      </c>
      <c r="I827" s="44" t="s">
        <v>90</v>
      </c>
      <c r="J827" s="44" t="s">
        <v>91</v>
      </c>
      <c r="K827" s="45">
        <v>450.5</v>
      </c>
      <c r="L827" s="45">
        <v>76.5</v>
      </c>
      <c r="M827" s="45">
        <v>74.5</v>
      </c>
      <c r="N827" s="45">
        <v>374</v>
      </c>
      <c r="O827" s="45">
        <v>525</v>
      </c>
      <c r="P827" s="46">
        <v>69.354944924237813</v>
      </c>
      <c r="Q827" s="46">
        <v>30.79824389330998</v>
      </c>
      <c r="R827" s="46">
        <v>20.0884331947641</v>
      </c>
      <c r="S827" s="46">
        <v>38.55670103092784</v>
      </c>
      <c r="T827" s="46">
        <v>89.44337811900192</v>
      </c>
    </row>
    <row r="828" spans="1:20" x14ac:dyDescent="0.25">
      <c r="A828" s="44" t="s">
        <v>94</v>
      </c>
      <c r="B828" s="44" t="s">
        <v>92</v>
      </c>
      <c r="C828" s="44" t="s">
        <v>96</v>
      </c>
      <c r="D828" s="44" t="s">
        <v>7</v>
      </c>
      <c r="E828" s="44" t="s">
        <v>62</v>
      </c>
      <c r="F828" s="44" t="s">
        <v>97</v>
      </c>
      <c r="G828" s="44" t="s">
        <v>74</v>
      </c>
      <c r="H828" s="44" t="s">
        <v>72</v>
      </c>
      <c r="I828" s="44" t="s">
        <v>90</v>
      </c>
      <c r="J828" s="44" t="s">
        <v>91</v>
      </c>
      <c r="K828" s="48">
        <v>374</v>
      </c>
      <c r="L828" s="48"/>
      <c r="M828" s="48"/>
      <c r="N828" s="48"/>
      <c r="O828" s="48"/>
      <c r="P828" s="47">
        <v>38.55670103092784</v>
      </c>
      <c r="Q828" s="47"/>
      <c r="R828" s="47"/>
      <c r="S828" s="47"/>
      <c r="T828" s="47"/>
    </row>
    <row r="829" spans="1:20" x14ac:dyDescent="0.25">
      <c r="A829" s="44" t="s">
        <v>94</v>
      </c>
      <c r="B829" s="44" t="s">
        <v>92</v>
      </c>
      <c r="C829" s="44" t="s">
        <v>96</v>
      </c>
      <c r="D829" s="44" t="s">
        <v>9</v>
      </c>
      <c r="E829" s="44" t="s">
        <v>62</v>
      </c>
      <c r="F829" s="44" t="s">
        <v>97</v>
      </c>
      <c r="G829" s="44" t="s">
        <v>74</v>
      </c>
      <c r="H829" s="44" t="s">
        <v>72</v>
      </c>
      <c r="I829" s="44" t="s">
        <v>90</v>
      </c>
      <c r="J829" s="44" t="s">
        <v>91</v>
      </c>
      <c r="K829" s="48">
        <v>525</v>
      </c>
      <c r="L829" s="48"/>
      <c r="M829" s="48"/>
      <c r="N829" s="48"/>
      <c r="O829" s="48"/>
      <c r="P829" s="47">
        <v>77.662721893491124</v>
      </c>
      <c r="Q829" s="47"/>
      <c r="R829" s="47"/>
      <c r="S829" s="47"/>
      <c r="T829" s="47"/>
    </row>
    <row r="830" spans="1:20" x14ac:dyDescent="0.25">
      <c r="A830" s="44" t="s">
        <v>94</v>
      </c>
      <c r="B830" s="44" t="s">
        <v>92</v>
      </c>
      <c r="C830" s="44" t="s">
        <v>96</v>
      </c>
      <c r="D830" s="44" t="s">
        <v>10</v>
      </c>
      <c r="E830" s="44" t="s">
        <v>62</v>
      </c>
      <c r="F830" s="44" t="s">
        <v>97</v>
      </c>
      <c r="G830" s="44" t="s">
        <v>74</v>
      </c>
      <c r="H830" s="44" t="s">
        <v>72</v>
      </c>
      <c r="I830" s="44" t="s">
        <v>90</v>
      </c>
      <c r="J830" s="44" t="s">
        <v>91</v>
      </c>
      <c r="K830" s="48">
        <v>437</v>
      </c>
      <c r="L830" s="48"/>
      <c r="M830" s="48"/>
      <c r="N830" s="48"/>
      <c r="O830" s="48"/>
      <c r="P830" s="47">
        <v>71.756978653530382</v>
      </c>
      <c r="Q830" s="47"/>
      <c r="R830" s="47"/>
      <c r="S830" s="47"/>
      <c r="T830" s="47"/>
    </row>
    <row r="831" spans="1:20" x14ac:dyDescent="0.25">
      <c r="A831" s="44" t="s">
        <v>94</v>
      </c>
      <c r="B831" s="44" t="s">
        <v>92</v>
      </c>
      <c r="C831" s="44" t="s">
        <v>96</v>
      </c>
      <c r="D831" s="44" t="s">
        <v>11</v>
      </c>
      <c r="E831" s="44" t="s">
        <v>62</v>
      </c>
      <c r="F831" s="44" t="s">
        <v>97</v>
      </c>
      <c r="G831" s="44" t="s">
        <v>74</v>
      </c>
      <c r="H831" s="44" t="s">
        <v>72</v>
      </c>
      <c r="I831" s="44" t="s">
        <v>90</v>
      </c>
      <c r="J831" s="44" t="s">
        <v>91</v>
      </c>
      <c r="K831" s="48">
        <v>466</v>
      </c>
      <c r="L831" s="48"/>
      <c r="M831" s="48"/>
      <c r="N831" s="48"/>
      <c r="O831" s="48"/>
      <c r="P831" s="47">
        <v>89.44337811900192</v>
      </c>
      <c r="Q831" s="47"/>
      <c r="R831" s="47"/>
      <c r="S831" s="47"/>
      <c r="T831" s="47"/>
    </row>
    <row r="832" spans="1:20" x14ac:dyDescent="0.25">
      <c r="A832" s="44" t="s">
        <v>94</v>
      </c>
      <c r="B832" s="44" t="s">
        <v>92</v>
      </c>
      <c r="C832" s="44" t="s">
        <v>96</v>
      </c>
      <c r="D832" s="44" t="s">
        <v>89</v>
      </c>
      <c r="E832" s="44" t="s">
        <v>63</v>
      </c>
      <c r="F832" s="44" t="s">
        <v>98</v>
      </c>
      <c r="G832" s="44" t="s">
        <v>74</v>
      </c>
      <c r="H832" s="44" t="s">
        <v>72</v>
      </c>
      <c r="I832" s="44" t="s">
        <v>90</v>
      </c>
      <c r="J832" s="44" t="s">
        <v>99</v>
      </c>
      <c r="K832" s="45">
        <v>1561.25</v>
      </c>
      <c r="L832" s="45">
        <v>609.25</v>
      </c>
      <c r="M832" s="45">
        <v>267.75</v>
      </c>
      <c r="N832" s="45">
        <v>952</v>
      </c>
      <c r="O832" s="45">
        <v>1829</v>
      </c>
      <c r="P832" s="46">
        <v>27.526937703003291</v>
      </c>
      <c r="Q832" s="46">
        <v>12.504056213339412</v>
      </c>
      <c r="R832" s="46">
        <v>5.6431747380558335</v>
      </c>
      <c r="S832" s="46">
        <v>15.022881489663877</v>
      </c>
      <c r="T832" s="46">
        <v>33.170112441059125</v>
      </c>
    </row>
    <row r="833" spans="1:20" x14ac:dyDescent="0.25">
      <c r="A833" s="44" t="s">
        <v>94</v>
      </c>
      <c r="B833" s="44" t="s">
        <v>92</v>
      </c>
      <c r="C833" s="44" t="s">
        <v>96</v>
      </c>
      <c r="D833" s="44" t="s">
        <v>7</v>
      </c>
      <c r="E833" s="44" t="s">
        <v>63</v>
      </c>
      <c r="F833" s="44" t="s">
        <v>98</v>
      </c>
      <c r="G833" s="44" t="s">
        <v>74</v>
      </c>
      <c r="H833" s="44" t="s">
        <v>72</v>
      </c>
      <c r="I833" s="44" t="s">
        <v>90</v>
      </c>
      <c r="J833" s="44" t="s">
        <v>99</v>
      </c>
      <c r="K833" s="48">
        <v>952</v>
      </c>
      <c r="L833" s="48"/>
      <c r="M833" s="48"/>
      <c r="N833" s="48"/>
      <c r="O833" s="48"/>
      <c r="P833" s="47">
        <v>15.022881489663877</v>
      </c>
      <c r="Q833" s="47"/>
      <c r="R833" s="47"/>
      <c r="S833" s="47"/>
      <c r="T833" s="47"/>
    </row>
    <row r="834" spans="1:20" x14ac:dyDescent="0.25">
      <c r="A834" s="44" t="s">
        <v>94</v>
      </c>
      <c r="B834" s="44" t="s">
        <v>92</v>
      </c>
      <c r="C834" s="44" t="s">
        <v>96</v>
      </c>
      <c r="D834" s="44" t="s">
        <v>9</v>
      </c>
      <c r="E834" s="44" t="s">
        <v>63</v>
      </c>
      <c r="F834" s="44" t="s">
        <v>98</v>
      </c>
      <c r="G834" s="44" t="s">
        <v>74</v>
      </c>
      <c r="H834" s="44" t="s">
        <v>72</v>
      </c>
      <c r="I834" s="44" t="s">
        <v>90</v>
      </c>
      <c r="J834" s="44" t="s">
        <v>99</v>
      </c>
      <c r="K834" s="48">
        <v>1829</v>
      </c>
      <c r="L834" s="48"/>
      <c r="M834" s="48"/>
      <c r="N834" s="48"/>
      <c r="O834" s="48"/>
      <c r="P834" s="47">
        <v>33.170112441059125</v>
      </c>
      <c r="Q834" s="47"/>
      <c r="R834" s="47"/>
      <c r="S834" s="47"/>
      <c r="T834" s="47"/>
    </row>
    <row r="835" spans="1:20" x14ac:dyDescent="0.25">
      <c r="A835" s="44" t="s">
        <v>94</v>
      </c>
      <c r="B835" s="44" t="s">
        <v>92</v>
      </c>
      <c r="C835" s="44" t="s">
        <v>96</v>
      </c>
      <c r="D835" s="44" t="s">
        <v>10</v>
      </c>
      <c r="E835" s="44" t="s">
        <v>63</v>
      </c>
      <c r="F835" s="44" t="s">
        <v>98</v>
      </c>
      <c r="G835" s="44" t="s">
        <v>74</v>
      </c>
      <c r="H835" s="44" t="s">
        <v>72</v>
      </c>
      <c r="I835" s="44" t="s">
        <v>90</v>
      </c>
      <c r="J835" s="44" t="s">
        <v>99</v>
      </c>
      <c r="K835" s="48">
        <v>1773</v>
      </c>
      <c r="L835" s="48"/>
      <c r="M835" s="48"/>
      <c r="N835" s="48"/>
      <c r="O835" s="48"/>
      <c r="P835" s="47">
        <v>32.248090214623495</v>
      </c>
      <c r="Q835" s="47"/>
      <c r="R835" s="47"/>
      <c r="S835" s="47"/>
      <c r="T835" s="47"/>
    </row>
    <row r="836" spans="1:20" x14ac:dyDescent="0.25">
      <c r="A836" s="44" t="s">
        <v>94</v>
      </c>
      <c r="B836" s="44" t="s">
        <v>92</v>
      </c>
      <c r="C836" s="44" t="s">
        <v>96</v>
      </c>
      <c r="D836" s="44" t="s">
        <v>11</v>
      </c>
      <c r="E836" s="44" t="s">
        <v>63</v>
      </c>
      <c r="F836" s="44" t="s">
        <v>98</v>
      </c>
      <c r="G836" s="44" t="s">
        <v>74</v>
      </c>
      <c r="H836" s="44" t="s">
        <v>72</v>
      </c>
      <c r="I836" s="44" t="s">
        <v>90</v>
      </c>
      <c r="J836" s="44" t="s">
        <v>99</v>
      </c>
      <c r="K836" s="48">
        <v>1691</v>
      </c>
      <c r="L836" s="48"/>
      <c r="M836" s="48"/>
      <c r="N836" s="48"/>
      <c r="O836" s="48"/>
      <c r="P836" s="47">
        <v>29.666666666666668</v>
      </c>
      <c r="Q836" s="47"/>
      <c r="R836" s="47"/>
      <c r="S836" s="47"/>
      <c r="T836" s="47"/>
    </row>
    <row r="837" spans="1:20" x14ac:dyDescent="0.25">
      <c r="A837" s="44" t="s">
        <v>94</v>
      </c>
      <c r="B837" s="44" t="s">
        <v>92</v>
      </c>
      <c r="C837" s="44" t="s">
        <v>96</v>
      </c>
      <c r="D837" s="44" t="s">
        <v>89</v>
      </c>
      <c r="E837" s="44" t="s">
        <v>62</v>
      </c>
      <c r="F837" s="44" t="s">
        <v>98</v>
      </c>
      <c r="G837" s="44" t="s">
        <v>74</v>
      </c>
      <c r="H837" s="44" t="s">
        <v>72</v>
      </c>
      <c r="I837" s="44" t="s">
        <v>90</v>
      </c>
      <c r="J837" s="44" t="s">
        <v>99</v>
      </c>
      <c r="K837" s="45">
        <v>423.5</v>
      </c>
      <c r="L837" s="45">
        <v>51.5</v>
      </c>
      <c r="M837" s="45">
        <v>38.5</v>
      </c>
      <c r="N837" s="45">
        <v>372</v>
      </c>
      <c r="O837" s="45">
        <v>462</v>
      </c>
      <c r="P837" s="46">
        <v>71.670416681038446</v>
      </c>
      <c r="Q837" s="46">
        <v>25.970170980792751</v>
      </c>
      <c r="R837" s="46">
        <v>14.737350309252806</v>
      </c>
      <c r="S837" s="46">
        <v>45.700245700245702</v>
      </c>
      <c r="T837" s="46">
        <v>86.40776699029125</v>
      </c>
    </row>
    <row r="838" spans="1:20" x14ac:dyDescent="0.25">
      <c r="A838" s="44" t="s">
        <v>94</v>
      </c>
      <c r="B838" s="44" t="s">
        <v>92</v>
      </c>
      <c r="C838" s="44" t="s">
        <v>96</v>
      </c>
      <c r="D838" s="44" t="s">
        <v>7</v>
      </c>
      <c r="E838" s="44" t="s">
        <v>62</v>
      </c>
      <c r="F838" s="44" t="s">
        <v>98</v>
      </c>
      <c r="G838" s="44" t="s">
        <v>74</v>
      </c>
      <c r="H838" s="44" t="s">
        <v>72</v>
      </c>
      <c r="I838" s="44" t="s">
        <v>90</v>
      </c>
      <c r="J838" s="44" t="s">
        <v>99</v>
      </c>
      <c r="K838" s="48">
        <v>372</v>
      </c>
      <c r="L838" s="48"/>
      <c r="M838" s="48"/>
      <c r="N838" s="48"/>
      <c r="O838" s="48"/>
      <c r="P838" s="47">
        <v>45.700245700245702</v>
      </c>
      <c r="Q838" s="47"/>
      <c r="R838" s="47"/>
      <c r="S838" s="47"/>
      <c r="T838" s="47"/>
    </row>
    <row r="839" spans="1:20" x14ac:dyDescent="0.25">
      <c r="A839" s="44" t="s">
        <v>94</v>
      </c>
      <c r="B839" s="44" t="s">
        <v>92</v>
      </c>
      <c r="C839" s="44" t="s">
        <v>96</v>
      </c>
      <c r="D839" s="44" t="s">
        <v>9</v>
      </c>
      <c r="E839" s="44" t="s">
        <v>62</v>
      </c>
      <c r="F839" s="44" t="s">
        <v>98</v>
      </c>
      <c r="G839" s="44" t="s">
        <v>74</v>
      </c>
      <c r="H839" s="44" t="s">
        <v>72</v>
      </c>
      <c r="I839" s="44" t="s">
        <v>90</v>
      </c>
      <c r="J839" s="44" t="s">
        <v>99</v>
      </c>
      <c r="K839" s="48">
        <v>462</v>
      </c>
      <c r="L839" s="48"/>
      <c r="M839" s="48"/>
      <c r="N839" s="48"/>
      <c r="O839" s="48"/>
      <c r="P839" s="47">
        <v>78.705281090289603</v>
      </c>
      <c r="Q839" s="47"/>
      <c r="R839" s="47"/>
      <c r="S839" s="47"/>
      <c r="T839" s="47"/>
    </row>
    <row r="840" spans="1:20" x14ac:dyDescent="0.25">
      <c r="A840" s="44" t="s">
        <v>94</v>
      </c>
      <c r="B840" s="44" t="s">
        <v>92</v>
      </c>
      <c r="C840" s="44" t="s">
        <v>96</v>
      </c>
      <c r="D840" s="44" t="s">
        <v>10</v>
      </c>
      <c r="E840" s="44" t="s">
        <v>62</v>
      </c>
      <c r="F840" s="44" t="s">
        <v>98</v>
      </c>
      <c r="G840" s="44" t="s">
        <v>74</v>
      </c>
      <c r="H840" s="44" t="s">
        <v>72</v>
      </c>
      <c r="I840" s="44" t="s">
        <v>90</v>
      </c>
      <c r="J840" s="44" t="s">
        <v>99</v>
      </c>
      <c r="K840" s="48">
        <v>415</v>
      </c>
      <c r="L840" s="48"/>
      <c r="M840" s="48"/>
      <c r="N840" s="48"/>
      <c r="O840" s="48"/>
      <c r="P840" s="47">
        <v>75.868372943327245</v>
      </c>
      <c r="Q840" s="47"/>
      <c r="R840" s="47"/>
      <c r="S840" s="47"/>
      <c r="T840" s="47"/>
    </row>
    <row r="841" spans="1:20" x14ac:dyDescent="0.25">
      <c r="A841" s="44" t="s">
        <v>94</v>
      </c>
      <c r="B841" s="44" t="s">
        <v>92</v>
      </c>
      <c r="C841" s="44" t="s">
        <v>96</v>
      </c>
      <c r="D841" s="44" t="s">
        <v>11</v>
      </c>
      <c r="E841" s="44" t="s">
        <v>62</v>
      </c>
      <c r="F841" s="44" t="s">
        <v>98</v>
      </c>
      <c r="G841" s="44" t="s">
        <v>74</v>
      </c>
      <c r="H841" s="44" t="s">
        <v>72</v>
      </c>
      <c r="I841" s="44" t="s">
        <v>90</v>
      </c>
      <c r="J841" s="44" t="s">
        <v>99</v>
      </c>
      <c r="K841" s="48">
        <v>445</v>
      </c>
      <c r="L841" s="48"/>
      <c r="M841" s="48"/>
      <c r="N841" s="48"/>
      <c r="O841" s="48"/>
      <c r="P841" s="47">
        <v>86.40776699029125</v>
      </c>
      <c r="Q841" s="47"/>
      <c r="R841" s="47"/>
      <c r="S841" s="47"/>
      <c r="T841" s="47"/>
    </row>
    <row r="842" spans="1:20" x14ac:dyDescent="0.25">
      <c r="A842" s="44" t="s">
        <v>100</v>
      </c>
      <c r="B842" s="44" t="s">
        <v>92</v>
      </c>
      <c r="C842" s="44" t="s">
        <v>88</v>
      </c>
      <c r="D842" s="44" t="s">
        <v>89</v>
      </c>
      <c r="E842" s="44" t="s">
        <v>63</v>
      </c>
      <c r="F842" s="44" t="s">
        <v>19</v>
      </c>
      <c r="G842" s="44" t="s">
        <v>74</v>
      </c>
      <c r="H842" s="44" t="s">
        <v>73</v>
      </c>
      <c r="I842" s="44" t="s">
        <v>101</v>
      </c>
      <c r="J842" s="44" t="s">
        <v>99</v>
      </c>
      <c r="K842" s="45">
        <v>1091</v>
      </c>
      <c r="L842" s="45">
        <v>240</v>
      </c>
      <c r="M842" s="45">
        <v>597</v>
      </c>
      <c r="N842" s="45">
        <v>851</v>
      </c>
      <c r="O842" s="45">
        <v>1688</v>
      </c>
      <c r="P842" s="46">
        <v>13.222677065840461</v>
      </c>
      <c r="Q842" s="46">
        <v>4.2097560745250604</v>
      </c>
      <c r="R842" s="46">
        <v>8.7107948676314741</v>
      </c>
      <c r="S842" s="46">
        <v>9.0129209913154007</v>
      </c>
      <c r="T842" s="46">
        <v>21.933471933471935</v>
      </c>
    </row>
    <row r="843" spans="1:20" x14ac:dyDescent="0.25">
      <c r="A843" s="44" t="s">
        <v>100</v>
      </c>
      <c r="B843" s="44" t="s">
        <v>92</v>
      </c>
      <c r="C843" s="44" t="s">
        <v>88</v>
      </c>
      <c r="D843" s="44" t="s">
        <v>7</v>
      </c>
      <c r="E843" s="44" t="s">
        <v>63</v>
      </c>
      <c r="F843" s="44" t="s">
        <v>19</v>
      </c>
      <c r="G843" s="44" t="s">
        <v>74</v>
      </c>
      <c r="H843" s="44" t="s">
        <v>73</v>
      </c>
      <c r="I843" s="44" t="s">
        <v>101</v>
      </c>
      <c r="J843" s="44" t="s">
        <v>99</v>
      </c>
      <c r="K843" s="48">
        <v>1688</v>
      </c>
      <c r="L843" s="48"/>
      <c r="M843" s="48"/>
      <c r="N843" s="48"/>
      <c r="O843" s="48"/>
      <c r="P843" s="47">
        <v>21.933471933471935</v>
      </c>
      <c r="Q843" s="47"/>
      <c r="R843" s="47"/>
      <c r="S843" s="47"/>
      <c r="T843" s="47"/>
    </row>
    <row r="844" spans="1:20" x14ac:dyDescent="0.25">
      <c r="A844" s="44" t="s">
        <v>100</v>
      </c>
      <c r="B844" s="44" t="s">
        <v>92</v>
      </c>
      <c r="C844" s="44" t="s">
        <v>88</v>
      </c>
      <c r="D844" s="44" t="s">
        <v>9</v>
      </c>
      <c r="E844" s="44" t="s">
        <v>63</v>
      </c>
      <c r="F844" s="44" t="s">
        <v>19</v>
      </c>
      <c r="G844" s="44" t="s">
        <v>74</v>
      </c>
      <c r="H844" s="44" t="s">
        <v>73</v>
      </c>
      <c r="I844" s="44" t="s">
        <v>101</v>
      </c>
      <c r="J844" s="44" t="s">
        <v>99</v>
      </c>
      <c r="K844" s="48">
        <v>926</v>
      </c>
      <c r="L844" s="48"/>
      <c r="M844" s="48"/>
      <c r="N844" s="48"/>
      <c r="O844" s="48"/>
      <c r="P844" s="47">
        <v>11.381514257620452</v>
      </c>
      <c r="Q844" s="47"/>
      <c r="R844" s="47"/>
      <c r="S844" s="47"/>
      <c r="T844" s="47"/>
    </row>
    <row r="845" spans="1:20" x14ac:dyDescent="0.25">
      <c r="A845" s="44" t="s">
        <v>100</v>
      </c>
      <c r="B845" s="44" t="s">
        <v>92</v>
      </c>
      <c r="C845" s="44" t="s">
        <v>88</v>
      </c>
      <c r="D845" s="44" t="s">
        <v>10</v>
      </c>
      <c r="E845" s="44" t="s">
        <v>63</v>
      </c>
      <c r="F845" s="44" t="s">
        <v>19</v>
      </c>
      <c r="G845" s="44" t="s">
        <v>74</v>
      </c>
      <c r="H845" s="44" t="s">
        <v>73</v>
      </c>
      <c r="I845" s="44" t="s">
        <v>101</v>
      </c>
      <c r="J845" s="44" t="s">
        <v>99</v>
      </c>
      <c r="K845" s="48">
        <v>851</v>
      </c>
      <c r="L845" s="48"/>
      <c r="M845" s="48"/>
      <c r="N845" s="48"/>
      <c r="O845" s="48"/>
      <c r="P845" s="47">
        <v>9.0129209913154007</v>
      </c>
      <c r="Q845" s="47"/>
      <c r="R845" s="47"/>
      <c r="S845" s="47"/>
      <c r="T845" s="47"/>
    </row>
    <row r="846" spans="1:20" x14ac:dyDescent="0.25">
      <c r="A846" s="44" t="s">
        <v>100</v>
      </c>
      <c r="B846" s="44" t="s">
        <v>92</v>
      </c>
      <c r="C846" s="44" t="s">
        <v>88</v>
      </c>
      <c r="D846" s="44" t="s">
        <v>11</v>
      </c>
      <c r="E846" s="44" t="s">
        <v>63</v>
      </c>
      <c r="F846" s="44" t="s">
        <v>19</v>
      </c>
      <c r="G846" s="44" t="s">
        <v>74</v>
      </c>
      <c r="H846" s="44" t="s">
        <v>73</v>
      </c>
      <c r="I846" s="44" t="s">
        <v>101</v>
      </c>
      <c r="J846" s="44" t="s">
        <v>99</v>
      </c>
      <c r="K846" s="48">
        <v>899</v>
      </c>
      <c r="L846" s="48"/>
      <c r="M846" s="48"/>
      <c r="N846" s="48"/>
      <c r="O846" s="48"/>
      <c r="P846" s="47">
        <v>10.56280108095406</v>
      </c>
      <c r="Q846" s="47"/>
      <c r="R846" s="47"/>
      <c r="S846" s="47"/>
      <c r="T846" s="47"/>
    </row>
    <row r="847" spans="1:20" x14ac:dyDescent="0.25">
      <c r="A847" s="44" t="s">
        <v>100</v>
      </c>
      <c r="B847" s="44" t="s">
        <v>92</v>
      </c>
      <c r="C847" s="44" t="s">
        <v>88</v>
      </c>
      <c r="D847" s="44" t="s">
        <v>89</v>
      </c>
      <c r="E847" s="44" t="s">
        <v>63</v>
      </c>
      <c r="F847" s="44" t="s">
        <v>19</v>
      </c>
      <c r="G847" s="44" t="s">
        <v>74</v>
      </c>
      <c r="H847" s="44" t="s">
        <v>73</v>
      </c>
      <c r="I847" s="44" t="s">
        <v>102</v>
      </c>
      <c r="J847" s="44" t="s">
        <v>95</v>
      </c>
      <c r="K847" s="45">
        <v>2094</v>
      </c>
      <c r="L847" s="45">
        <v>662</v>
      </c>
      <c r="M847" s="45">
        <v>1019</v>
      </c>
      <c r="N847" s="45">
        <v>1432</v>
      </c>
      <c r="O847" s="45">
        <v>3113</v>
      </c>
      <c r="P847" s="46">
        <v>18.253722483641198</v>
      </c>
      <c r="Q847" s="46">
        <v>6.3836959584422575</v>
      </c>
      <c r="R847" s="46">
        <v>11.561429321741432</v>
      </c>
      <c r="S847" s="46">
        <v>11.870026525198938</v>
      </c>
      <c r="T847" s="46">
        <v>29.815151805382627</v>
      </c>
    </row>
    <row r="848" spans="1:20" x14ac:dyDescent="0.25">
      <c r="A848" s="44" t="s">
        <v>100</v>
      </c>
      <c r="B848" s="44" t="s">
        <v>92</v>
      </c>
      <c r="C848" s="44" t="s">
        <v>88</v>
      </c>
      <c r="D848" s="44" t="s">
        <v>7</v>
      </c>
      <c r="E848" s="44" t="s">
        <v>63</v>
      </c>
      <c r="F848" s="44" t="s">
        <v>19</v>
      </c>
      <c r="G848" s="44" t="s">
        <v>74</v>
      </c>
      <c r="H848" s="44" t="s">
        <v>73</v>
      </c>
      <c r="I848" s="44" t="s">
        <v>102</v>
      </c>
      <c r="J848" s="44" t="s">
        <v>95</v>
      </c>
      <c r="K848" s="48">
        <v>1432</v>
      </c>
      <c r="L848" s="48"/>
      <c r="M848" s="48"/>
      <c r="N848" s="48"/>
      <c r="O848" s="48"/>
      <c r="P848" s="47">
        <v>11.870026525198938</v>
      </c>
      <c r="Q848" s="47"/>
      <c r="R848" s="47"/>
      <c r="S848" s="47"/>
      <c r="T848" s="47"/>
    </row>
    <row r="849" spans="1:20" x14ac:dyDescent="0.25">
      <c r="A849" s="44" t="s">
        <v>100</v>
      </c>
      <c r="B849" s="44" t="s">
        <v>92</v>
      </c>
      <c r="C849" s="44" t="s">
        <v>88</v>
      </c>
      <c r="D849" s="44" t="s">
        <v>9</v>
      </c>
      <c r="E849" s="44" t="s">
        <v>63</v>
      </c>
      <c r="F849" s="44" t="s">
        <v>19</v>
      </c>
      <c r="G849" s="44" t="s">
        <v>74</v>
      </c>
      <c r="H849" s="44" t="s">
        <v>73</v>
      </c>
      <c r="I849" s="44" t="s">
        <v>102</v>
      </c>
      <c r="J849" s="44" t="s">
        <v>95</v>
      </c>
      <c r="K849" s="48">
        <v>3113</v>
      </c>
      <c r="L849" s="48"/>
      <c r="M849" s="48"/>
      <c r="N849" s="48"/>
      <c r="O849" s="48"/>
      <c r="P849" s="47">
        <v>29.815151805382627</v>
      </c>
      <c r="Q849" s="47"/>
      <c r="R849" s="47"/>
      <c r="S849" s="47"/>
      <c r="T849" s="47"/>
    </row>
    <row r="850" spans="1:20" x14ac:dyDescent="0.25">
      <c r="A850" s="44" t="s">
        <v>100</v>
      </c>
      <c r="B850" s="44" t="s">
        <v>92</v>
      </c>
      <c r="C850" s="44" t="s">
        <v>88</v>
      </c>
      <c r="D850" s="44" t="s">
        <v>10</v>
      </c>
      <c r="E850" s="44" t="s">
        <v>63</v>
      </c>
      <c r="F850" s="44" t="s">
        <v>19</v>
      </c>
      <c r="G850" s="44" t="s">
        <v>74</v>
      </c>
      <c r="H850" s="44" t="s">
        <v>73</v>
      </c>
      <c r="I850" s="44" t="s">
        <v>102</v>
      </c>
      <c r="J850" s="44" t="s">
        <v>95</v>
      </c>
      <c r="K850" s="48">
        <v>1778</v>
      </c>
      <c r="L850" s="48"/>
      <c r="M850" s="48"/>
      <c r="N850" s="48"/>
      <c r="O850" s="48"/>
      <c r="P850" s="47">
        <v>14.413099870298312</v>
      </c>
      <c r="Q850" s="47"/>
      <c r="R850" s="47"/>
      <c r="S850" s="47"/>
      <c r="T850" s="47"/>
    </row>
    <row r="851" spans="1:20" x14ac:dyDescent="0.25">
      <c r="A851" s="44" t="s">
        <v>100</v>
      </c>
      <c r="B851" s="44" t="s">
        <v>92</v>
      </c>
      <c r="C851" s="44" t="s">
        <v>88</v>
      </c>
      <c r="D851" s="44" t="s">
        <v>11</v>
      </c>
      <c r="E851" s="44" t="s">
        <v>63</v>
      </c>
      <c r="F851" s="44" t="s">
        <v>19</v>
      </c>
      <c r="G851" s="44" t="s">
        <v>74</v>
      </c>
      <c r="H851" s="44" t="s">
        <v>73</v>
      </c>
      <c r="I851" s="44" t="s">
        <v>102</v>
      </c>
      <c r="J851" s="44" t="s">
        <v>95</v>
      </c>
      <c r="K851" s="48">
        <v>2053</v>
      </c>
      <c r="L851" s="48"/>
      <c r="M851" s="48"/>
      <c r="N851" s="48"/>
      <c r="O851" s="48"/>
      <c r="P851" s="47">
        <v>16.916611733684906</v>
      </c>
      <c r="Q851" s="47"/>
      <c r="R851" s="47"/>
      <c r="S851" s="47"/>
      <c r="T851" s="47"/>
    </row>
    <row r="852" spans="1:20" x14ac:dyDescent="0.25">
      <c r="A852" s="44" t="s">
        <v>100</v>
      </c>
      <c r="B852" s="44" t="s">
        <v>92</v>
      </c>
      <c r="C852" s="44" t="s">
        <v>88</v>
      </c>
      <c r="D852" s="44" t="s">
        <v>89</v>
      </c>
      <c r="E852" s="44" t="s">
        <v>63</v>
      </c>
      <c r="F852" s="44" t="s">
        <v>19</v>
      </c>
      <c r="G852" s="44" t="s">
        <v>74</v>
      </c>
      <c r="H852" s="44" t="s">
        <v>73</v>
      </c>
      <c r="I852" s="44" t="s">
        <v>103</v>
      </c>
      <c r="J852" s="44" t="s">
        <v>104</v>
      </c>
      <c r="K852" s="45">
        <v>2315.25</v>
      </c>
      <c r="L852" s="45">
        <v>748.25</v>
      </c>
      <c r="M852" s="45">
        <v>494.75</v>
      </c>
      <c r="N852" s="45">
        <v>1567</v>
      </c>
      <c r="O852" s="45">
        <v>2810</v>
      </c>
      <c r="P852" s="46">
        <v>20.498511885322507</v>
      </c>
      <c r="Q852" s="46">
        <v>7.5320245042716172</v>
      </c>
      <c r="R852" s="46">
        <v>4.9359558916507007</v>
      </c>
      <c r="S852" s="46">
        <v>12.966487381050889</v>
      </c>
      <c r="T852" s="46">
        <v>25.434467776973207</v>
      </c>
    </row>
    <row r="853" spans="1:20" x14ac:dyDescent="0.25">
      <c r="A853" s="44" t="s">
        <v>100</v>
      </c>
      <c r="B853" s="44" t="s">
        <v>92</v>
      </c>
      <c r="C853" s="44" t="s">
        <v>88</v>
      </c>
      <c r="D853" s="44" t="s">
        <v>7</v>
      </c>
      <c r="E853" s="44" t="s">
        <v>63</v>
      </c>
      <c r="F853" s="44" t="s">
        <v>19</v>
      </c>
      <c r="G853" s="44" t="s">
        <v>74</v>
      </c>
      <c r="H853" s="44" t="s">
        <v>73</v>
      </c>
      <c r="I853" s="44" t="s">
        <v>103</v>
      </c>
      <c r="J853" s="44" t="s">
        <v>104</v>
      </c>
      <c r="K853" s="48">
        <v>1567</v>
      </c>
      <c r="L853" s="48"/>
      <c r="M853" s="48"/>
      <c r="N853" s="48"/>
      <c r="O853" s="48"/>
      <c r="P853" s="47">
        <v>12.966487381050889</v>
      </c>
      <c r="Q853" s="47"/>
      <c r="R853" s="47"/>
      <c r="S853" s="47"/>
      <c r="T853" s="47"/>
    </row>
    <row r="854" spans="1:20" x14ac:dyDescent="0.25">
      <c r="A854" s="44" t="s">
        <v>100</v>
      </c>
      <c r="B854" s="44" t="s">
        <v>92</v>
      </c>
      <c r="C854" s="44" t="s">
        <v>88</v>
      </c>
      <c r="D854" s="44" t="s">
        <v>9</v>
      </c>
      <c r="E854" s="44" t="s">
        <v>63</v>
      </c>
      <c r="F854" s="44" t="s">
        <v>19</v>
      </c>
      <c r="G854" s="44" t="s">
        <v>74</v>
      </c>
      <c r="H854" s="44" t="s">
        <v>73</v>
      </c>
      <c r="I854" s="44" t="s">
        <v>103</v>
      </c>
      <c r="J854" s="44" t="s">
        <v>104</v>
      </c>
      <c r="K854" s="48">
        <v>2577</v>
      </c>
      <c r="L854" s="48"/>
      <c r="M854" s="48"/>
      <c r="N854" s="48"/>
      <c r="O854" s="48"/>
      <c r="P854" s="47">
        <v>24.366490166414522</v>
      </c>
      <c r="Q854" s="47"/>
      <c r="R854" s="47"/>
      <c r="S854" s="47"/>
      <c r="T854" s="47"/>
    </row>
    <row r="855" spans="1:20" x14ac:dyDescent="0.25">
      <c r="A855" s="44" t="s">
        <v>100</v>
      </c>
      <c r="B855" s="44" t="s">
        <v>92</v>
      </c>
      <c r="C855" s="44" t="s">
        <v>88</v>
      </c>
      <c r="D855" s="44" t="s">
        <v>10</v>
      </c>
      <c r="E855" s="44" t="s">
        <v>63</v>
      </c>
      <c r="F855" s="44" t="s">
        <v>19</v>
      </c>
      <c r="G855" s="44" t="s">
        <v>74</v>
      </c>
      <c r="H855" s="44" t="s">
        <v>73</v>
      </c>
      <c r="I855" s="44" t="s">
        <v>103</v>
      </c>
      <c r="J855" s="44" t="s">
        <v>104</v>
      </c>
      <c r="K855" s="48">
        <v>2307</v>
      </c>
      <c r="L855" s="48"/>
      <c r="M855" s="48"/>
      <c r="N855" s="48"/>
      <c r="O855" s="48"/>
      <c r="P855" s="47">
        <v>19.226602216851404</v>
      </c>
      <c r="Q855" s="47"/>
      <c r="R855" s="47"/>
      <c r="S855" s="47"/>
      <c r="T855" s="47"/>
    </row>
    <row r="856" spans="1:20" x14ac:dyDescent="0.25">
      <c r="A856" s="44" t="s">
        <v>100</v>
      </c>
      <c r="B856" s="44" t="s">
        <v>92</v>
      </c>
      <c r="C856" s="44" t="s">
        <v>88</v>
      </c>
      <c r="D856" s="44" t="s">
        <v>11</v>
      </c>
      <c r="E856" s="44" t="s">
        <v>63</v>
      </c>
      <c r="F856" s="44" t="s">
        <v>19</v>
      </c>
      <c r="G856" s="44" t="s">
        <v>74</v>
      </c>
      <c r="H856" s="44" t="s">
        <v>73</v>
      </c>
      <c r="I856" s="44" t="s">
        <v>103</v>
      </c>
      <c r="J856" s="44" t="s">
        <v>104</v>
      </c>
      <c r="K856" s="48">
        <v>2810</v>
      </c>
      <c r="L856" s="48"/>
      <c r="M856" s="48"/>
      <c r="N856" s="48"/>
      <c r="O856" s="48"/>
      <c r="P856" s="47">
        <v>25.434467776973207</v>
      </c>
      <c r="Q856" s="47"/>
      <c r="R856" s="47"/>
      <c r="S856" s="47"/>
      <c r="T856" s="47"/>
    </row>
    <row r="857" spans="1:20" x14ac:dyDescent="0.25">
      <c r="A857" s="44" t="s">
        <v>100</v>
      </c>
      <c r="B857" s="44" t="s">
        <v>92</v>
      </c>
      <c r="C857" s="44" t="s">
        <v>88</v>
      </c>
      <c r="D857" s="44" t="s">
        <v>89</v>
      </c>
      <c r="E857" s="44" t="s">
        <v>63</v>
      </c>
      <c r="F857" s="44" t="s">
        <v>19</v>
      </c>
      <c r="G857" s="44" t="s">
        <v>74</v>
      </c>
      <c r="H857" s="44" t="s">
        <v>73</v>
      </c>
      <c r="I857" s="44" t="s">
        <v>105</v>
      </c>
      <c r="J857" s="44" t="s">
        <v>91</v>
      </c>
      <c r="K857" s="45">
        <v>1862.5</v>
      </c>
      <c r="L857" s="45">
        <v>482.5</v>
      </c>
      <c r="M857" s="45">
        <v>350.5</v>
      </c>
      <c r="N857" s="45">
        <v>1380</v>
      </c>
      <c r="O857" s="45">
        <v>2213</v>
      </c>
      <c r="P857" s="46">
        <v>17.54078641361901</v>
      </c>
      <c r="Q857" s="46">
        <v>5.3768375374621131</v>
      </c>
      <c r="R857" s="46">
        <v>3.8181557734285718</v>
      </c>
      <c r="S857" s="46">
        <v>12.163948876156898</v>
      </c>
      <c r="T857" s="46">
        <v>21.358942187047582</v>
      </c>
    </row>
    <row r="858" spans="1:20" x14ac:dyDescent="0.25">
      <c r="A858" s="44" t="s">
        <v>100</v>
      </c>
      <c r="B858" s="44" t="s">
        <v>92</v>
      </c>
      <c r="C858" s="44" t="s">
        <v>88</v>
      </c>
      <c r="D858" s="44" t="s">
        <v>7</v>
      </c>
      <c r="E858" s="44" t="s">
        <v>63</v>
      </c>
      <c r="F858" s="44" t="s">
        <v>19</v>
      </c>
      <c r="G858" s="44" t="s">
        <v>74</v>
      </c>
      <c r="H858" s="44" t="s">
        <v>73</v>
      </c>
      <c r="I858" s="44" t="s">
        <v>105</v>
      </c>
      <c r="J858" s="44" t="s">
        <v>91</v>
      </c>
      <c r="K858" s="48">
        <v>1380</v>
      </c>
      <c r="L858" s="48"/>
      <c r="M858" s="48"/>
      <c r="N858" s="48"/>
      <c r="O858" s="48"/>
      <c r="P858" s="47">
        <v>12.163948876156898</v>
      </c>
      <c r="Q858" s="47"/>
      <c r="R858" s="47"/>
      <c r="S858" s="47"/>
      <c r="T858" s="47"/>
    </row>
    <row r="859" spans="1:20" x14ac:dyDescent="0.25">
      <c r="A859" s="44" t="s">
        <v>100</v>
      </c>
      <c r="B859" s="44" t="s">
        <v>92</v>
      </c>
      <c r="C859" s="44" t="s">
        <v>88</v>
      </c>
      <c r="D859" s="44" t="s">
        <v>9</v>
      </c>
      <c r="E859" s="44" t="s">
        <v>63</v>
      </c>
      <c r="F859" s="44" t="s">
        <v>19</v>
      </c>
      <c r="G859" s="44" t="s">
        <v>74</v>
      </c>
      <c r="H859" s="44" t="s">
        <v>73</v>
      </c>
      <c r="I859" s="44" t="s">
        <v>105</v>
      </c>
      <c r="J859" s="44" t="s">
        <v>91</v>
      </c>
      <c r="K859" s="48">
        <v>2024</v>
      </c>
      <c r="L859" s="48"/>
      <c r="M859" s="48"/>
      <c r="N859" s="48"/>
      <c r="O859" s="48"/>
      <c r="P859" s="47">
        <v>20.187512467584281</v>
      </c>
      <c r="Q859" s="47"/>
      <c r="R859" s="47"/>
      <c r="S859" s="47"/>
      <c r="T859" s="47"/>
    </row>
    <row r="860" spans="1:20" x14ac:dyDescent="0.25">
      <c r="A860" s="44" t="s">
        <v>100</v>
      </c>
      <c r="B860" s="44" t="s">
        <v>92</v>
      </c>
      <c r="C860" s="44" t="s">
        <v>88</v>
      </c>
      <c r="D860" s="44" t="s">
        <v>10</v>
      </c>
      <c r="E860" s="44" t="s">
        <v>63</v>
      </c>
      <c r="F860" s="44" t="s">
        <v>19</v>
      </c>
      <c r="G860" s="44" t="s">
        <v>74</v>
      </c>
      <c r="H860" s="44" t="s">
        <v>73</v>
      </c>
      <c r="I860" s="44" t="s">
        <v>105</v>
      </c>
      <c r="J860" s="44" t="s">
        <v>91</v>
      </c>
      <c r="K860" s="48">
        <v>1833</v>
      </c>
      <c r="L860" s="48"/>
      <c r="M860" s="48"/>
      <c r="N860" s="48"/>
      <c r="O860" s="48"/>
      <c r="P860" s="47">
        <v>16.45274212368728</v>
      </c>
      <c r="Q860" s="47"/>
      <c r="R860" s="47"/>
      <c r="S860" s="47"/>
      <c r="T860" s="47"/>
    </row>
    <row r="861" spans="1:20" x14ac:dyDescent="0.25">
      <c r="A861" s="44" t="s">
        <v>100</v>
      </c>
      <c r="B861" s="44" t="s">
        <v>92</v>
      </c>
      <c r="C861" s="44" t="s">
        <v>88</v>
      </c>
      <c r="D861" s="44" t="s">
        <v>11</v>
      </c>
      <c r="E861" s="44" t="s">
        <v>63</v>
      </c>
      <c r="F861" s="44" t="s">
        <v>19</v>
      </c>
      <c r="G861" s="44" t="s">
        <v>74</v>
      </c>
      <c r="H861" s="44" t="s">
        <v>73</v>
      </c>
      <c r="I861" s="44" t="s">
        <v>105</v>
      </c>
      <c r="J861" s="44" t="s">
        <v>91</v>
      </c>
      <c r="K861" s="48">
        <v>2213</v>
      </c>
      <c r="L861" s="48"/>
      <c r="M861" s="48"/>
      <c r="N861" s="48"/>
      <c r="O861" s="48"/>
      <c r="P861" s="47">
        <v>21.358942187047582</v>
      </c>
      <c r="Q861" s="47"/>
      <c r="R861" s="47"/>
      <c r="S861" s="47"/>
      <c r="T861" s="47"/>
    </row>
    <row r="862" spans="1:20" x14ac:dyDescent="0.25">
      <c r="A862" s="44" t="s">
        <v>100</v>
      </c>
      <c r="B862" s="44" t="s">
        <v>92</v>
      </c>
      <c r="C862" s="44" t="s">
        <v>88</v>
      </c>
      <c r="D862" s="44" t="s">
        <v>89</v>
      </c>
      <c r="E862" s="44" t="s">
        <v>63</v>
      </c>
      <c r="F862" s="44" t="s">
        <v>19</v>
      </c>
      <c r="G862" s="44" t="s">
        <v>74</v>
      </c>
      <c r="H862" s="44" t="s">
        <v>70</v>
      </c>
      <c r="I862" s="44" t="s">
        <v>90</v>
      </c>
      <c r="J862" s="44" t="s">
        <v>106</v>
      </c>
      <c r="K862" s="45">
        <v>2183.75</v>
      </c>
      <c r="L862" s="45">
        <v>806.75</v>
      </c>
      <c r="M862" s="45">
        <v>515.25</v>
      </c>
      <c r="N862" s="45">
        <v>1377</v>
      </c>
      <c r="O862" s="45">
        <v>2699</v>
      </c>
      <c r="P862" s="46">
        <v>19.784987429114071</v>
      </c>
      <c r="Q862" s="46">
        <v>8.3004169537179102</v>
      </c>
      <c r="R862" s="46">
        <v>5.1020572919555445</v>
      </c>
      <c r="S862" s="46">
        <v>11.484570475396163</v>
      </c>
      <c r="T862" s="46">
        <v>24.887044721069618</v>
      </c>
    </row>
    <row r="863" spans="1:20" x14ac:dyDescent="0.25">
      <c r="A863" s="44" t="s">
        <v>100</v>
      </c>
      <c r="B863" s="44" t="s">
        <v>92</v>
      </c>
      <c r="C863" s="44" t="s">
        <v>88</v>
      </c>
      <c r="D863" s="44" t="s">
        <v>7</v>
      </c>
      <c r="E863" s="44" t="s">
        <v>63</v>
      </c>
      <c r="F863" s="44" t="s">
        <v>19</v>
      </c>
      <c r="G863" s="44" t="s">
        <v>74</v>
      </c>
      <c r="H863" s="44" t="s">
        <v>70</v>
      </c>
      <c r="I863" s="44" t="s">
        <v>90</v>
      </c>
      <c r="J863" s="44" t="s">
        <v>106</v>
      </c>
      <c r="K863" s="48">
        <v>1377</v>
      </c>
      <c r="L863" s="48"/>
      <c r="M863" s="48"/>
      <c r="N863" s="48"/>
      <c r="O863" s="48"/>
      <c r="P863" s="47">
        <v>11.484570475396163</v>
      </c>
      <c r="Q863" s="47"/>
      <c r="R863" s="47"/>
      <c r="S863" s="47"/>
      <c r="T863" s="47"/>
    </row>
    <row r="864" spans="1:20" x14ac:dyDescent="0.25">
      <c r="A864" s="44" t="s">
        <v>100</v>
      </c>
      <c r="B864" s="44" t="s">
        <v>92</v>
      </c>
      <c r="C864" s="44" t="s">
        <v>88</v>
      </c>
      <c r="D864" s="44" t="s">
        <v>9</v>
      </c>
      <c r="E864" s="44" t="s">
        <v>63</v>
      </c>
      <c r="F864" s="44" t="s">
        <v>19</v>
      </c>
      <c r="G864" s="44" t="s">
        <v>74</v>
      </c>
      <c r="H864" s="44" t="s">
        <v>70</v>
      </c>
      <c r="I864" s="44" t="s">
        <v>90</v>
      </c>
      <c r="J864" s="44" t="s">
        <v>106</v>
      </c>
      <c r="K864" s="48">
        <v>2452</v>
      </c>
      <c r="L864" s="48"/>
      <c r="M864" s="48"/>
      <c r="N864" s="48"/>
      <c r="O864" s="48"/>
      <c r="P864" s="47">
        <v>23.898635477582847</v>
      </c>
      <c r="Q864" s="47"/>
      <c r="R864" s="47"/>
      <c r="S864" s="47"/>
      <c r="T864" s="47"/>
    </row>
    <row r="865" spans="1:20" x14ac:dyDescent="0.25">
      <c r="A865" s="44" t="s">
        <v>100</v>
      </c>
      <c r="B865" s="44" t="s">
        <v>92</v>
      </c>
      <c r="C865" s="44" t="s">
        <v>88</v>
      </c>
      <c r="D865" s="44" t="s">
        <v>10</v>
      </c>
      <c r="E865" s="44" t="s">
        <v>63</v>
      </c>
      <c r="F865" s="44" t="s">
        <v>19</v>
      </c>
      <c r="G865" s="44" t="s">
        <v>74</v>
      </c>
      <c r="H865" s="44" t="s">
        <v>70</v>
      </c>
      <c r="I865" s="44" t="s">
        <v>90</v>
      </c>
      <c r="J865" s="44" t="s">
        <v>106</v>
      </c>
      <c r="K865" s="48">
        <v>2207</v>
      </c>
      <c r="L865" s="48"/>
      <c r="M865" s="48"/>
      <c r="N865" s="48"/>
      <c r="O865" s="48"/>
      <c r="P865" s="47">
        <v>18.86969904240766</v>
      </c>
      <c r="Q865" s="47"/>
      <c r="R865" s="47"/>
      <c r="S865" s="47"/>
      <c r="T865" s="47"/>
    </row>
    <row r="866" spans="1:20" x14ac:dyDescent="0.25">
      <c r="A866" s="44" t="s">
        <v>100</v>
      </c>
      <c r="B866" s="44" t="s">
        <v>92</v>
      </c>
      <c r="C866" s="44" t="s">
        <v>88</v>
      </c>
      <c r="D866" s="44" t="s">
        <v>11</v>
      </c>
      <c r="E866" s="44" t="s">
        <v>63</v>
      </c>
      <c r="F866" s="44" t="s">
        <v>19</v>
      </c>
      <c r="G866" s="44" t="s">
        <v>74</v>
      </c>
      <c r="H866" s="44" t="s">
        <v>70</v>
      </c>
      <c r="I866" s="44" t="s">
        <v>90</v>
      </c>
      <c r="J866" s="44" t="s">
        <v>106</v>
      </c>
      <c r="K866" s="48">
        <v>2699</v>
      </c>
      <c r="L866" s="48"/>
      <c r="M866" s="48"/>
      <c r="N866" s="48"/>
      <c r="O866" s="48"/>
      <c r="P866" s="47">
        <v>24.887044721069618</v>
      </c>
      <c r="Q866" s="47"/>
      <c r="R866" s="47"/>
      <c r="S866" s="47"/>
      <c r="T866" s="47"/>
    </row>
    <row r="867" spans="1:20" x14ac:dyDescent="0.25">
      <c r="A867" s="44" t="s">
        <v>100</v>
      </c>
      <c r="B867" s="44" t="s">
        <v>92</v>
      </c>
      <c r="C867" s="44" t="s">
        <v>88</v>
      </c>
      <c r="D867" s="44" t="s">
        <v>89</v>
      </c>
      <c r="E867" s="44" t="s">
        <v>62</v>
      </c>
      <c r="F867" s="44" t="s">
        <v>19</v>
      </c>
      <c r="G867" s="44" t="s">
        <v>74</v>
      </c>
      <c r="H867" s="44" t="s">
        <v>73</v>
      </c>
      <c r="I867" s="44" t="s">
        <v>101</v>
      </c>
      <c r="J867" s="44" t="s">
        <v>99</v>
      </c>
      <c r="K867" s="45">
        <v>174</v>
      </c>
      <c r="L867" s="45">
        <v>19</v>
      </c>
      <c r="M867" s="45">
        <v>16</v>
      </c>
      <c r="N867" s="45">
        <v>155</v>
      </c>
      <c r="O867" s="45">
        <v>190</v>
      </c>
      <c r="P867" s="46">
        <v>69.408274733607357</v>
      </c>
      <c r="Q867" s="46">
        <v>10.584745321842648</v>
      </c>
      <c r="R867" s="46">
        <v>23.406096523877672</v>
      </c>
      <c r="S867" s="46">
        <v>58.82352941176471</v>
      </c>
      <c r="T867" s="46">
        <v>92.814371257485035</v>
      </c>
    </row>
    <row r="868" spans="1:20" x14ac:dyDescent="0.25">
      <c r="A868" s="44" t="s">
        <v>100</v>
      </c>
      <c r="B868" s="44" t="s">
        <v>92</v>
      </c>
      <c r="C868" s="44" t="s">
        <v>88</v>
      </c>
      <c r="D868" s="44" t="s">
        <v>7</v>
      </c>
      <c r="E868" s="44" t="s">
        <v>62</v>
      </c>
      <c r="F868" s="44" t="s">
        <v>19</v>
      </c>
      <c r="G868" s="44" t="s">
        <v>74</v>
      </c>
      <c r="H868" s="44" t="s">
        <v>73</v>
      </c>
      <c r="I868" s="44" t="s">
        <v>101</v>
      </c>
      <c r="J868" s="44" t="s">
        <v>99</v>
      </c>
      <c r="K868" s="48">
        <v>155</v>
      </c>
      <c r="L868" s="48"/>
      <c r="M868" s="48"/>
      <c r="N868" s="48"/>
      <c r="O868" s="48"/>
      <c r="P868" s="47">
        <v>92.814371257485035</v>
      </c>
      <c r="Q868" s="47"/>
      <c r="R868" s="47"/>
      <c r="S868" s="47"/>
      <c r="T868" s="47"/>
    </row>
    <row r="869" spans="1:20" x14ac:dyDescent="0.25">
      <c r="A869" s="44" t="s">
        <v>100</v>
      </c>
      <c r="B869" s="44" t="s">
        <v>92</v>
      </c>
      <c r="C869" s="44" t="s">
        <v>88</v>
      </c>
      <c r="D869" s="44" t="s">
        <v>9</v>
      </c>
      <c r="E869" s="44" t="s">
        <v>62</v>
      </c>
      <c r="F869" s="44" t="s">
        <v>19</v>
      </c>
      <c r="G869" s="44" t="s">
        <v>74</v>
      </c>
      <c r="H869" s="44" t="s">
        <v>73</v>
      </c>
      <c r="I869" s="44" t="s">
        <v>101</v>
      </c>
      <c r="J869" s="44" t="s">
        <v>99</v>
      </c>
      <c r="K869" s="48">
        <v>168</v>
      </c>
      <c r="L869" s="48"/>
      <c r="M869" s="48"/>
      <c r="N869" s="48"/>
      <c r="O869" s="48"/>
      <c r="P869" s="47">
        <v>62.45353159851301</v>
      </c>
      <c r="Q869" s="47"/>
      <c r="R869" s="47"/>
      <c r="S869" s="47"/>
      <c r="T869" s="47"/>
    </row>
    <row r="870" spans="1:20" x14ac:dyDescent="0.25">
      <c r="A870" s="44" t="s">
        <v>100</v>
      </c>
      <c r="B870" s="44" t="s">
        <v>92</v>
      </c>
      <c r="C870" s="44" t="s">
        <v>88</v>
      </c>
      <c r="D870" s="44" t="s">
        <v>10</v>
      </c>
      <c r="E870" s="44" t="s">
        <v>62</v>
      </c>
      <c r="F870" s="44" t="s">
        <v>19</v>
      </c>
      <c r="G870" s="44" t="s">
        <v>74</v>
      </c>
      <c r="H870" s="44" t="s">
        <v>73</v>
      </c>
      <c r="I870" s="44" t="s">
        <v>101</v>
      </c>
      <c r="J870" s="44" t="s">
        <v>99</v>
      </c>
      <c r="K870" s="48">
        <v>190</v>
      </c>
      <c r="L870" s="48"/>
      <c r="M870" s="48"/>
      <c r="N870" s="48"/>
      <c r="O870" s="48"/>
      <c r="P870" s="47">
        <v>58.82352941176471</v>
      </c>
      <c r="Q870" s="47"/>
      <c r="R870" s="47"/>
      <c r="S870" s="47"/>
      <c r="T870" s="47"/>
    </row>
    <row r="871" spans="1:20" x14ac:dyDescent="0.25">
      <c r="A871" s="44" t="s">
        <v>100</v>
      </c>
      <c r="B871" s="44" t="s">
        <v>92</v>
      </c>
      <c r="C871" s="44" t="s">
        <v>88</v>
      </c>
      <c r="D871" s="44" t="s">
        <v>11</v>
      </c>
      <c r="E871" s="44" t="s">
        <v>62</v>
      </c>
      <c r="F871" s="44" t="s">
        <v>19</v>
      </c>
      <c r="G871" s="44" t="s">
        <v>74</v>
      </c>
      <c r="H871" s="44" t="s">
        <v>73</v>
      </c>
      <c r="I871" s="44" t="s">
        <v>101</v>
      </c>
      <c r="J871" s="44" t="s">
        <v>99</v>
      </c>
      <c r="K871" s="48">
        <v>183</v>
      </c>
      <c r="L871" s="48"/>
      <c r="M871" s="48"/>
      <c r="N871" s="48"/>
      <c r="O871" s="48"/>
      <c r="P871" s="47">
        <v>63.541666666666664</v>
      </c>
      <c r="Q871" s="47"/>
      <c r="R871" s="47"/>
      <c r="S871" s="47"/>
      <c r="T871" s="47"/>
    </row>
    <row r="872" spans="1:20" x14ac:dyDescent="0.25">
      <c r="A872" s="44" t="s">
        <v>100</v>
      </c>
      <c r="B872" s="44" t="s">
        <v>92</v>
      </c>
      <c r="C872" s="44" t="s">
        <v>88</v>
      </c>
      <c r="D872" s="44" t="s">
        <v>89</v>
      </c>
      <c r="E872" s="44" t="s">
        <v>62</v>
      </c>
      <c r="F872" s="44" t="s">
        <v>19</v>
      </c>
      <c r="G872" s="44" t="s">
        <v>74</v>
      </c>
      <c r="H872" s="44" t="s">
        <v>73</v>
      </c>
      <c r="I872" s="44" t="s">
        <v>102</v>
      </c>
      <c r="J872" s="44" t="s">
        <v>95</v>
      </c>
      <c r="K872" s="45">
        <v>399</v>
      </c>
      <c r="L872" s="45">
        <v>21</v>
      </c>
      <c r="M872" s="45">
        <v>15</v>
      </c>
      <c r="N872" s="45">
        <v>378</v>
      </c>
      <c r="O872" s="45">
        <v>414</v>
      </c>
      <c r="P872" s="46">
        <v>75.50946304484107</v>
      </c>
      <c r="Q872" s="46">
        <v>16.446963044841077</v>
      </c>
      <c r="R872" s="46">
        <v>9.5969199338823312</v>
      </c>
      <c r="S872" s="46">
        <v>59.062499999999993</v>
      </c>
      <c r="T872" s="46">
        <v>85.106382978723403</v>
      </c>
    </row>
    <row r="873" spans="1:20" x14ac:dyDescent="0.25">
      <c r="A873" s="44" t="s">
        <v>100</v>
      </c>
      <c r="B873" s="44" t="s">
        <v>92</v>
      </c>
      <c r="C873" s="44" t="s">
        <v>88</v>
      </c>
      <c r="D873" s="44" t="s">
        <v>7</v>
      </c>
      <c r="E873" s="44" t="s">
        <v>62</v>
      </c>
      <c r="F873" s="44" t="s">
        <v>19</v>
      </c>
      <c r="G873" s="44" t="s">
        <v>74</v>
      </c>
      <c r="H873" s="44" t="s">
        <v>73</v>
      </c>
      <c r="I873" s="44" t="s">
        <v>102</v>
      </c>
      <c r="J873" s="44" t="s">
        <v>95</v>
      </c>
      <c r="K873" s="48">
        <v>378</v>
      </c>
      <c r="L873" s="48"/>
      <c r="M873" s="48"/>
      <c r="N873" s="48"/>
      <c r="O873" s="48"/>
      <c r="P873" s="47">
        <v>59.062499999999993</v>
      </c>
      <c r="Q873" s="47"/>
      <c r="R873" s="47"/>
      <c r="S873" s="47"/>
      <c r="T873" s="47"/>
    </row>
    <row r="874" spans="1:20" x14ac:dyDescent="0.25">
      <c r="A874" s="44" t="s">
        <v>100</v>
      </c>
      <c r="B874" s="44" t="s">
        <v>92</v>
      </c>
      <c r="C874" s="44" t="s">
        <v>88</v>
      </c>
      <c r="D874" s="44" t="s">
        <v>9</v>
      </c>
      <c r="E874" s="44" t="s">
        <v>62</v>
      </c>
      <c r="F874" s="44" t="s">
        <v>19</v>
      </c>
      <c r="G874" s="44" t="s">
        <v>74</v>
      </c>
      <c r="H874" s="44" t="s">
        <v>73</v>
      </c>
      <c r="I874" s="44" t="s">
        <v>102</v>
      </c>
      <c r="J874" s="44" t="s">
        <v>95</v>
      </c>
      <c r="K874" s="48">
        <v>414</v>
      </c>
      <c r="L874" s="48"/>
      <c r="M874" s="48"/>
      <c r="N874" s="48"/>
      <c r="O874" s="48"/>
      <c r="P874" s="47">
        <v>84.146341463414629</v>
      </c>
      <c r="Q874" s="47"/>
      <c r="R874" s="47"/>
      <c r="S874" s="47"/>
      <c r="T874" s="47"/>
    </row>
    <row r="875" spans="1:20" x14ac:dyDescent="0.25">
      <c r="A875" s="44" t="s">
        <v>100</v>
      </c>
      <c r="B875" s="44" t="s">
        <v>92</v>
      </c>
      <c r="C875" s="44" t="s">
        <v>88</v>
      </c>
      <c r="D875" s="44" t="s">
        <v>10</v>
      </c>
      <c r="E875" s="44" t="s">
        <v>62</v>
      </c>
      <c r="F875" s="44" t="s">
        <v>19</v>
      </c>
      <c r="G875" s="44" t="s">
        <v>74</v>
      </c>
      <c r="H875" s="44" t="s">
        <v>73</v>
      </c>
      <c r="I875" s="44" t="s">
        <v>102</v>
      </c>
      <c r="J875" s="44" t="s">
        <v>95</v>
      </c>
      <c r="K875" s="48">
        <v>404</v>
      </c>
      <c r="L875" s="48"/>
      <c r="M875" s="48"/>
      <c r="N875" s="48"/>
      <c r="O875" s="48"/>
      <c r="P875" s="47">
        <v>73.722627737226276</v>
      </c>
      <c r="Q875" s="47"/>
      <c r="R875" s="47"/>
      <c r="S875" s="47"/>
      <c r="T875" s="47"/>
    </row>
    <row r="876" spans="1:20" x14ac:dyDescent="0.25">
      <c r="A876" s="44" t="s">
        <v>100</v>
      </c>
      <c r="B876" s="44" t="s">
        <v>92</v>
      </c>
      <c r="C876" s="44" t="s">
        <v>88</v>
      </c>
      <c r="D876" s="44" t="s">
        <v>11</v>
      </c>
      <c r="E876" s="44" t="s">
        <v>62</v>
      </c>
      <c r="F876" s="44" t="s">
        <v>19</v>
      </c>
      <c r="G876" s="44" t="s">
        <v>74</v>
      </c>
      <c r="H876" s="44" t="s">
        <v>73</v>
      </c>
      <c r="I876" s="44" t="s">
        <v>102</v>
      </c>
      <c r="J876" s="44" t="s">
        <v>95</v>
      </c>
      <c r="K876" s="48">
        <v>400</v>
      </c>
      <c r="L876" s="48"/>
      <c r="M876" s="48"/>
      <c r="N876" s="48"/>
      <c r="O876" s="48"/>
      <c r="P876" s="47">
        <v>85.106382978723403</v>
      </c>
      <c r="Q876" s="47"/>
      <c r="R876" s="47"/>
      <c r="S876" s="47"/>
      <c r="T876" s="47"/>
    </row>
    <row r="877" spans="1:20" x14ac:dyDescent="0.25">
      <c r="A877" s="44" t="s">
        <v>100</v>
      </c>
      <c r="B877" s="44" t="s">
        <v>92</v>
      </c>
      <c r="C877" s="44" t="s">
        <v>88</v>
      </c>
      <c r="D877" s="44" t="s">
        <v>89</v>
      </c>
      <c r="E877" s="44" t="s">
        <v>62</v>
      </c>
      <c r="F877" s="44" t="s">
        <v>19</v>
      </c>
      <c r="G877" s="44" t="s">
        <v>74</v>
      </c>
      <c r="H877" s="44" t="s">
        <v>73</v>
      </c>
      <c r="I877" s="44" t="s">
        <v>103</v>
      </c>
      <c r="J877" s="44" t="s">
        <v>104</v>
      </c>
      <c r="K877" s="45">
        <v>504.75</v>
      </c>
      <c r="L877" s="45">
        <v>43.75</v>
      </c>
      <c r="M877" s="45">
        <v>63.25</v>
      </c>
      <c r="N877" s="45">
        <v>461</v>
      </c>
      <c r="O877" s="45">
        <v>568</v>
      </c>
      <c r="P877" s="46">
        <v>72.074875062034351</v>
      </c>
      <c r="Q877" s="46">
        <v>20.218857064284069</v>
      </c>
      <c r="R877" s="46">
        <v>17.818741959242246</v>
      </c>
      <c r="S877" s="46">
        <v>51.856017997750278</v>
      </c>
      <c r="T877" s="46">
        <v>89.893617021276597</v>
      </c>
    </row>
    <row r="878" spans="1:20" x14ac:dyDescent="0.25">
      <c r="A878" s="44" t="s">
        <v>100</v>
      </c>
      <c r="B878" s="44" t="s">
        <v>92</v>
      </c>
      <c r="C878" s="44" t="s">
        <v>88</v>
      </c>
      <c r="D878" s="44" t="s">
        <v>7</v>
      </c>
      <c r="E878" s="44" t="s">
        <v>62</v>
      </c>
      <c r="F878" s="44" t="s">
        <v>19</v>
      </c>
      <c r="G878" s="44" t="s">
        <v>74</v>
      </c>
      <c r="H878" s="44" t="s">
        <v>73</v>
      </c>
      <c r="I878" s="44" t="s">
        <v>103</v>
      </c>
      <c r="J878" s="44" t="s">
        <v>104</v>
      </c>
      <c r="K878" s="48">
        <v>461</v>
      </c>
      <c r="L878" s="48"/>
      <c r="M878" s="48"/>
      <c r="N878" s="48"/>
      <c r="O878" s="48"/>
      <c r="P878" s="47">
        <v>51.856017997750278</v>
      </c>
      <c r="Q878" s="47"/>
      <c r="R878" s="47"/>
      <c r="S878" s="47"/>
      <c r="T878" s="47"/>
    </row>
    <row r="879" spans="1:20" x14ac:dyDescent="0.25">
      <c r="A879" s="44" t="s">
        <v>100</v>
      </c>
      <c r="B879" s="44" t="s">
        <v>92</v>
      </c>
      <c r="C879" s="44" t="s">
        <v>88</v>
      </c>
      <c r="D879" s="44" t="s">
        <v>9</v>
      </c>
      <c r="E879" s="44" t="s">
        <v>62</v>
      </c>
      <c r="F879" s="44" t="s">
        <v>19</v>
      </c>
      <c r="G879" s="44" t="s">
        <v>74</v>
      </c>
      <c r="H879" s="44" t="s">
        <v>73</v>
      </c>
      <c r="I879" s="44" t="s">
        <v>103</v>
      </c>
      <c r="J879" s="44" t="s">
        <v>104</v>
      </c>
      <c r="K879" s="48">
        <v>568</v>
      </c>
      <c r="L879" s="48"/>
      <c r="M879" s="48"/>
      <c r="N879" s="48"/>
      <c r="O879" s="48"/>
      <c r="P879" s="47">
        <v>76.549865229110509</v>
      </c>
      <c r="Q879" s="47"/>
      <c r="R879" s="47"/>
      <c r="S879" s="47"/>
      <c r="T879" s="47"/>
    </row>
    <row r="880" spans="1:20" x14ac:dyDescent="0.25">
      <c r="A880" s="44" t="s">
        <v>100</v>
      </c>
      <c r="B880" s="44" t="s">
        <v>92</v>
      </c>
      <c r="C880" s="44" t="s">
        <v>88</v>
      </c>
      <c r="D880" s="44" t="s">
        <v>10</v>
      </c>
      <c r="E880" s="44" t="s">
        <v>62</v>
      </c>
      <c r="F880" s="44" t="s">
        <v>19</v>
      </c>
      <c r="G880" s="44" t="s">
        <v>74</v>
      </c>
      <c r="H880" s="44" t="s">
        <v>73</v>
      </c>
      <c r="I880" s="44" t="s">
        <v>103</v>
      </c>
      <c r="J880" s="44" t="s">
        <v>104</v>
      </c>
      <c r="K880" s="48">
        <v>483</v>
      </c>
      <c r="L880" s="48"/>
      <c r="M880" s="48"/>
      <c r="N880" s="48"/>
      <c r="O880" s="48"/>
      <c r="P880" s="47">
        <v>70</v>
      </c>
      <c r="Q880" s="47"/>
      <c r="R880" s="47"/>
      <c r="S880" s="47"/>
      <c r="T880" s="47"/>
    </row>
    <row r="881" spans="1:20" x14ac:dyDescent="0.25">
      <c r="A881" s="44" t="s">
        <v>100</v>
      </c>
      <c r="B881" s="44" t="s">
        <v>92</v>
      </c>
      <c r="C881" s="44" t="s">
        <v>88</v>
      </c>
      <c r="D881" s="44" t="s">
        <v>11</v>
      </c>
      <c r="E881" s="44" t="s">
        <v>62</v>
      </c>
      <c r="F881" s="44" t="s">
        <v>19</v>
      </c>
      <c r="G881" s="44" t="s">
        <v>74</v>
      </c>
      <c r="H881" s="44" t="s">
        <v>73</v>
      </c>
      <c r="I881" s="44" t="s">
        <v>103</v>
      </c>
      <c r="J881" s="44" t="s">
        <v>104</v>
      </c>
      <c r="K881" s="48">
        <v>507</v>
      </c>
      <c r="L881" s="48"/>
      <c r="M881" s="48"/>
      <c r="N881" s="48"/>
      <c r="O881" s="48"/>
      <c r="P881" s="47">
        <v>89.893617021276597</v>
      </c>
      <c r="Q881" s="47"/>
      <c r="R881" s="47"/>
      <c r="S881" s="47"/>
      <c r="T881" s="47"/>
    </row>
    <row r="882" spans="1:20" x14ac:dyDescent="0.25">
      <c r="A882" s="44" t="s">
        <v>100</v>
      </c>
      <c r="B882" s="44" t="s">
        <v>92</v>
      </c>
      <c r="C882" s="44" t="s">
        <v>88</v>
      </c>
      <c r="D882" s="44" t="s">
        <v>89</v>
      </c>
      <c r="E882" s="44" t="s">
        <v>62</v>
      </c>
      <c r="F882" s="44" t="s">
        <v>19</v>
      </c>
      <c r="G882" s="44" t="s">
        <v>74</v>
      </c>
      <c r="H882" s="44" t="s">
        <v>73</v>
      </c>
      <c r="I882" s="44" t="s">
        <v>105</v>
      </c>
      <c r="J882" s="44" t="s">
        <v>91</v>
      </c>
      <c r="K882" s="45">
        <v>360.75</v>
      </c>
      <c r="L882" s="45">
        <v>36.75</v>
      </c>
      <c r="M882" s="45">
        <v>30.25</v>
      </c>
      <c r="N882" s="45">
        <v>324</v>
      </c>
      <c r="O882" s="45">
        <v>391</v>
      </c>
      <c r="P882" s="46">
        <v>71.033202653272966</v>
      </c>
      <c r="Q882" s="46">
        <v>19.358561504947602</v>
      </c>
      <c r="R882" s="46">
        <v>18.917777738883899</v>
      </c>
      <c r="S882" s="46">
        <v>51.674641148325364</v>
      </c>
      <c r="T882" s="46">
        <v>89.950980392156865</v>
      </c>
    </row>
    <row r="883" spans="1:20" x14ac:dyDescent="0.25">
      <c r="A883" s="44" t="s">
        <v>100</v>
      </c>
      <c r="B883" s="44" t="s">
        <v>92</v>
      </c>
      <c r="C883" s="44" t="s">
        <v>88</v>
      </c>
      <c r="D883" s="44" t="s">
        <v>7</v>
      </c>
      <c r="E883" s="44" t="s">
        <v>62</v>
      </c>
      <c r="F883" s="44" t="s">
        <v>19</v>
      </c>
      <c r="G883" s="44" t="s">
        <v>74</v>
      </c>
      <c r="H883" s="44" t="s">
        <v>73</v>
      </c>
      <c r="I883" s="44" t="s">
        <v>105</v>
      </c>
      <c r="J883" s="44" t="s">
        <v>91</v>
      </c>
      <c r="K883" s="48">
        <v>324</v>
      </c>
      <c r="L883" s="48"/>
      <c r="M883" s="48"/>
      <c r="N883" s="48"/>
      <c r="O883" s="48"/>
      <c r="P883" s="47">
        <v>51.674641148325364</v>
      </c>
      <c r="Q883" s="47"/>
      <c r="R883" s="47"/>
      <c r="S883" s="47"/>
      <c r="T883" s="47"/>
    </row>
    <row r="884" spans="1:20" x14ac:dyDescent="0.25">
      <c r="A884" s="44" t="s">
        <v>100</v>
      </c>
      <c r="B884" s="44" t="s">
        <v>92</v>
      </c>
      <c r="C884" s="44" t="s">
        <v>88</v>
      </c>
      <c r="D884" s="44" t="s">
        <v>9</v>
      </c>
      <c r="E884" s="44" t="s">
        <v>62</v>
      </c>
      <c r="F884" s="44" t="s">
        <v>19</v>
      </c>
      <c r="G884" s="44" t="s">
        <v>74</v>
      </c>
      <c r="H884" s="44" t="s">
        <v>73</v>
      </c>
      <c r="I884" s="44" t="s">
        <v>105</v>
      </c>
      <c r="J884" s="44" t="s">
        <v>91</v>
      </c>
      <c r="K884" s="48">
        <v>391</v>
      </c>
      <c r="L884" s="48"/>
      <c r="M884" s="48"/>
      <c r="N884" s="48"/>
      <c r="O884" s="48"/>
      <c r="P884" s="47">
        <v>73.084112149532714</v>
      </c>
      <c r="Q884" s="47"/>
      <c r="R884" s="47"/>
      <c r="S884" s="47"/>
      <c r="T884" s="47"/>
    </row>
    <row r="885" spans="1:20" x14ac:dyDescent="0.25">
      <c r="A885" s="44" t="s">
        <v>100</v>
      </c>
      <c r="B885" s="44" t="s">
        <v>92</v>
      </c>
      <c r="C885" s="44" t="s">
        <v>88</v>
      </c>
      <c r="D885" s="44" t="s">
        <v>10</v>
      </c>
      <c r="E885" s="44" t="s">
        <v>62</v>
      </c>
      <c r="F885" s="44" t="s">
        <v>19</v>
      </c>
      <c r="G885" s="44" t="s">
        <v>74</v>
      </c>
      <c r="H885" s="44" t="s">
        <v>73</v>
      </c>
      <c r="I885" s="44" t="s">
        <v>105</v>
      </c>
      <c r="J885" s="44" t="s">
        <v>91</v>
      </c>
      <c r="K885" s="48">
        <v>361</v>
      </c>
      <c r="L885" s="48"/>
      <c r="M885" s="48"/>
      <c r="N885" s="48"/>
      <c r="O885" s="48"/>
      <c r="P885" s="47">
        <v>69.42307692307692</v>
      </c>
      <c r="Q885" s="47"/>
      <c r="R885" s="47"/>
      <c r="S885" s="47"/>
      <c r="T885" s="47"/>
    </row>
    <row r="886" spans="1:20" x14ac:dyDescent="0.25">
      <c r="A886" s="44" t="s">
        <v>100</v>
      </c>
      <c r="B886" s="44" t="s">
        <v>92</v>
      </c>
      <c r="C886" s="44" t="s">
        <v>88</v>
      </c>
      <c r="D886" s="44" t="s">
        <v>11</v>
      </c>
      <c r="E886" s="44" t="s">
        <v>62</v>
      </c>
      <c r="F886" s="44" t="s">
        <v>19</v>
      </c>
      <c r="G886" s="44" t="s">
        <v>74</v>
      </c>
      <c r="H886" s="44" t="s">
        <v>73</v>
      </c>
      <c r="I886" s="44" t="s">
        <v>105</v>
      </c>
      <c r="J886" s="44" t="s">
        <v>91</v>
      </c>
      <c r="K886" s="48">
        <v>367</v>
      </c>
      <c r="L886" s="48"/>
      <c r="M886" s="48"/>
      <c r="N886" s="48"/>
      <c r="O886" s="48"/>
      <c r="P886" s="47">
        <v>89.950980392156865</v>
      </c>
      <c r="Q886" s="47"/>
      <c r="R886" s="47"/>
      <c r="S886" s="47"/>
      <c r="T886" s="47"/>
    </row>
    <row r="887" spans="1:20" x14ac:dyDescent="0.25">
      <c r="A887" s="44" t="s">
        <v>100</v>
      </c>
      <c r="B887" s="44" t="s">
        <v>92</v>
      </c>
      <c r="C887" s="44" t="s">
        <v>88</v>
      </c>
      <c r="D887" s="44" t="s">
        <v>89</v>
      </c>
      <c r="E887" s="44" t="s">
        <v>62</v>
      </c>
      <c r="F887" s="44" t="s">
        <v>19</v>
      </c>
      <c r="G887" s="44" t="s">
        <v>74</v>
      </c>
      <c r="H887" s="44" t="s">
        <v>70</v>
      </c>
      <c r="I887" s="44" t="s">
        <v>90</v>
      </c>
      <c r="J887" s="44" t="s">
        <v>106</v>
      </c>
      <c r="K887" s="45">
        <v>439.75</v>
      </c>
      <c r="L887" s="45">
        <v>59.75</v>
      </c>
      <c r="M887" s="45">
        <v>65.25</v>
      </c>
      <c r="N887" s="45">
        <v>380</v>
      </c>
      <c r="O887" s="45">
        <v>505</v>
      </c>
      <c r="P887" s="46">
        <v>70.610349595913533</v>
      </c>
      <c r="Q887" s="46">
        <v>26.424303084285626</v>
      </c>
      <c r="R887" s="46">
        <v>19.169209522322937</v>
      </c>
      <c r="S887" s="46">
        <v>44.186046511627907</v>
      </c>
      <c r="T887" s="46">
        <v>89.779559118236477</v>
      </c>
    </row>
    <row r="888" spans="1:20" x14ac:dyDescent="0.25">
      <c r="A888" s="44" t="s">
        <v>100</v>
      </c>
      <c r="B888" s="44" t="s">
        <v>92</v>
      </c>
      <c r="C888" s="44" t="s">
        <v>88</v>
      </c>
      <c r="D888" s="44" t="s">
        <v>7</v>
      </c>
      <c r="E888" s="44" t="s">
        <v>62</v>
      </c>
      <c r="F888" s="44" t="s">
        <v>19</v>
      </c>
      <c r="G888" s="44" t="s">
        <v>74</v>
      </c>
      <c r="H888" s="44" t="s">
        <v>70</v>
      </c>
      <c r="I888" s="44" t="s">
        <v>90</v>
      </c>
      <c r="J888" s="44" t="s">
        <v>106</v>
      </c>
      <c r="K888" s="48">
        <v>380</v>
      </c>
      <c r="L888" s="48"/>
      <c r="M888" s="48"/>
      <c r="N888" s="48"/>
      <c r="O888" s="48"/>
      <c r="P888" s="47">
        <v>44.186046511627907</v>
      </c>
      <c r="Q888" s="47"/>
      <c r="R888" s="47"/>
      <c r="S888" s="47"/>
      <c r="T888" s="47"/>
    </row>
    <row r="889" spans="1:20" x14ac:dyDescent="0.25">
      <c r="A889" s="44" t="s">
        <v>100</v>
      </c>
      <c r="B889" s="44" t="s">
        <v>92</v>
      </c>
      <c r="C889" s="44" t="s">
        <v>88</v>
      </c>
      <c r="D889" s="44" t="s">
        <v>9</v>
      </c>
      <c r="E889" s="44" t="s">
        <v>62</v>
      </c>
      <c r="F889" s="44" t="s">
        <v>19</v>
      </c>
      <c r="G889" s="44" t="s">
        <v>74</v>
      </c>
      <c r="H889" s="44" t="s">
        <v>70</v>
      </c>
      <c r="I889" s="44" t="s">
        <v>90</v>
      </c>
      <c r="J889" s="44" t="s">
        <v>106</v>
      </c>
      <c r="K889" s="48">
        <v>505</v>
      </c>
      <c r="L889" s="48"/>
      <c r="M889" s="48"/>
      <c r="N889" s="48"/>
      <c r="O889" s="48"/>
      <c r="P889" s="47">
        <v>78.294573643410843</v>
      </c>
      <c r="Q889" s="47"/>
      <c r="R889" s="47"/>
      <c r="S889" s="47"/>
      <c r="T889" s="47"/>
    </row>
    <row r="890" spans="1:20" x14ac:dyDescent="0.25">
      <c r="A890" s="44" t="s">
        <v>100</v>
      </c>
      <c r="B890" s="44" t="s">
        <v>92</v>
      </c>
      <c r="C890" s="44" t="s">
        <v>88</v>
      </c>
      <c r="D890" s="44" t="s">
        <v>10</v>
      </c>
      <c r="E890" s="44" t="s">
        <v>62</v>
      </c>
      <c r="F890" s="44" t="s">
        <v>19</v>
      </c>
      <c r="G890" s="44" t="s">
        <v>74</v>
      </c>
      <c r="H890" s="44" t="s">
        <v>70</v>
      </c>
      <c r="I890" s="44" t="s">
        <v>90</v>
      </c>
      <c r="J890" s="44" t="s">
        <v>106</v>
      </c>
      <c r="K890" s="48">
        <v>426</v>
      </c>
      <c r="L890" s="48"/>
      <c r="M890" s="48"/>
      <c r="N890" s="48"/>
      <c r="O890" s="48"/>
      <c r="P890" s="47">
        <v>70.181219110378919</v>
      </c>
      <c r="Q890" s="47"/>
      <c r="R890" s="47"/>
      <c r="S890" s="47"/>
      <c r="T890" s="47"/>
    </row>
    <row r="891" spans="1:20" x14ac:dyDescent="0.25">
      <c r="A891" s="44" t="s">
        <v>100</v>
      </c>
      <c r="B891" s="44" t="s">
        <v>92</v>
      </c>
      <c r="C891" s="44" t="s">
        <v>88</v>
      </c>
      <c r="D891" s="44" t="s">
        <v>11</v>
      </c>
      <c r="E891" s="44" t="s">
        <v>62</v>
      </c>
      <c r="F891" s="44" t="s">
        <v>19</v>
      </c>
      <c r="G891" s="44" t="s">
        <v>74</v>
      </c>
      <c r="H891" s="44" t="s">
        <v>70</v>
      </c>
      <c r="I891" s="44" t="s">
        <v>90</v>
      </c>
      <c r="J891" s="44" t="s">
        <v>106</v>
      </c>
      <c r="K891" s="48">
        <v>448</v>
      </c>
      <c r="L891" s="48"/>
      <c r="M891" s="48"/>
      <c r="N891" s="48"/>
      <c r="O891" s="48"/>
      <c r="P891" s="47">
        <v>89.779559118236477</v>
      </c>
      <c r="Q891" s="47"/>
      <c r="R891" s="47"/>
      <c r="S891" s="47"/>
      <c r="T891" s="47"/>
    </row>
    <row r="892" spans="1:20" x14ac:dyDescent="0.25">
      <c r="A892" s="44" t="s">
        <v>100</v>
      </c>
      <c r="B892" s="44" t="s">
        <v>92</v>
      </c>
      <c r="C892" s="44" t="s">
        <v>88</v>
      </c>
      <c r="D892" s="44" t="s">
        <v>89</v>
      </c>
      <c r="E892" s="44" t="s">
        <v>63</v>
      </c>
      <c r="F892" s="44" t="s">
        <v>107</v>
      </c>
      <c r="G892" s="44" t="s">
        <v>74</v>
      </c>
      <c r="H892" s="44" t="s">
        <v>72</v>
      </c>
      <c r="I892" s="44" t="s">
        <v>90</v>
      </c>
      <c r="J892" s="44" t="s">
        <v>95</v>
      </c>
      <c r="K892" s="45">
        <v>2505.75</v>
      </c>
      <c r="L892" s="45">
        <v>1012.75</v>
      </c>
      <c r="M892" s="45">
        <v>804.25</v>
      </c>
      <c r="N892" s="45">
        <v>1493</v>
      </c>
      <c r="O892" s="45">
        <v>3310</v>
      </c>
      <c r="P892" s="46">
        <v>15.237869578372552</v>
      </c>
      <c r="Q892" s="46">
        <v>10.081948730218391</v>
      </c>
      <c r="R892" s="46">
        <v>9.4488845982384273</v>
      </c>
      <c r="S892" s="46">
        <v>5.1559208481541594</v>
      </c>
      <c r="T892" s="46">
        <v>24.686754176610979</v>
      </c>
    </row>
    <row r="893" spans="1:20" x14ac:dyDescent="0.25">
      <c r="A893" s="44" t="s">
        <v>100</v>
      </c>
      <c r="B893" s="44" t="s">
        <v>92</v>
      </c>
      <c r="C893" s="44" t="s">
        <v>88</v>
      </c>
      <c r="D893" s="44" t="s">
        <v>7</v>
      </c>
      <c r="E893" s="44" t="s">
        <v>63</v>
      </c>
      <c r="F893" s="44" t="s">
        <v>107</v>
      </c>
      <c r="G893" s="44" t="s">
        <v>74</v>
      </c>
      <c r="H893" s="44" t="s">
        <v>72</v>
      </c>
      <c r="I893" s="44" t="s">
        <v>90</v>
      </c>
      <c r="J893" s="44" t="s">
        <v>95</v>
      </c>
      <c r="K893" s="48">
        <v>1493</v>
      </c>
      <c r="L893" s="48"/>
      <c r="M893" s="48"/>
      <c r="N893" s="48"/>
      <c r="O893" s="48"/>
      <c r="P893" s="47">
        <v>5.1559208481541594</v>
      </c>
      <c r="Q893" s="47"/>
      <c r="R893" s="47"/>
      <c r="S893" s="47"/>
      <c r="T893" s="47"/>
    </row>
    <row r="894" spans="1:20" x14ac:dyDescent="0.25">
      <c r="A894" s="44" t="s">
        <v>100</v>
      </c>
      <c r="B894" s="44" t="s">
        <v>92</v>
      </c>
      <c r="C894" s="44" t="s">
        <v>88</v>
      </c>
      <c r="D894" s="44" t="s">
        <v>9</v>
      </c>
      <c r="E894" s="44" t="s">
        <v>63</v>
      </c>
      <c r="F894" s="44" t="s">
        <v>107</v>
      </c>
      <c r="G894" s="44" t="s">
        <v>74</v>
      </c>
      <c r="H894" s="44" t="s">
        <v>72</v>
      </c>
      <c r="I894" s="44" t="s">
        <v>90</v>
      </c>
      <c r="J894" s="44" t="s">
        <v>95</v>
      </c>
      <c r="K894" s="48">
        <v>3310</v>
      </c>
      <c r="L894" s="48"/>
      <c r="M894" s="48"/>
      <c r="N894" s="48"/>
      <c r="O894" s="48"/>
      <c r="P894" s="47">
        <v>24.686754176610979</v>
      </c>
      <c r="Q894" s="47"/>
      <c r="R894" s="47"/>
      <c r="S894" s="47"/>
      <c r="T894" s="47"/>
    </row>
    <row r="895" spans="1:20" x14ac:dyDescent="0.25">
      <c r="A895" s="44" t="s">
        <v>100</v>
      </c>
      <c r="B895" s="44" t="s">
        <v>92</v>
      </c>
      <c r="C895" s="44" t="s">
        <v>88</v>
      </c>
      <c r="D895" s="44" t="s">
        <v>10</v>
      </c>
      <c r="E895" s="44" t="s">
        <v>63</v>
      </c>
      <c r="F895" s="44" t="s">
        <v>107</v>
      </c>
      <c r="G895" s="44" t="s">
        <v>74</v>
      </c>
      <c r="H895" s="44" t="s">
        <v>72</v>
      </c>
      <c r="I895" s="44" t="s">
        <v>90</v>
      </c>
      <c r="J895" s="44" t="s">
        <v>95</v>
      </c>
      <c r="K895" s="48">
        <v>2225</v>
      </c>
      <c r="L895" s="48"/>
      <c r="M895" s="48"/>
      <c r="N895" s="48"/>
      <c r="O895" s="48"/>
      <c r="P895" s="47">
        <v>12.221245743161594</v>
      </c>
      <c r="Q895" s="47"/>
      <c r="R895" s="47"/>
      <c r="S895" s="47"/>
      <c r="T895" s="47"/>
    </row>
    <row r="896" spans="1:20" x14ac:dyDescent="0.25">
      <c r="A896" s="44" t="s">
        <v>100</v>
      </c>
      <c r="B896" s="44" t="s">
        <v>92</v>
      </c>
      <c r="C896" s="44" t="s">
        <v>88</v>
      </c>
      <c r="D896" s="44" t="s">
        <v>11</v>
      </c>
      <c r="E896" s="44" t="s">
        <v>63</v>
      </c>
      <c r="F896" s="44" t="s">
        <v>107</v>
      </c>
      <c r="G896" s="44" t="s">
        <v>74</v>
      </c>
      <c r="H896" s="44" t="s">
        <v>72</v>
      </c>
      <c r="I896" s="44" t="s">
        <v>90</v>
      </c>
      <c r="J896" s="44" t="s">
        <v>95</v>
      </c>
      <c r="K896" s="48">
        <v>2995</v>
      </c>
      <c r="L896" s="48"/>
      <c r="M896" s="48"/>
      <c r="N896" s="48"/>
      <c r="O896" s="48"/>
      <c r="P896" s="47">
        <v>18.887557545563475</v>
      </c>
      <c r="Q896" s="47"/>
      <c r="R896" s="47"/>
      <c r="S896" s="47"/>
      <c r="T896" s="47"/>
    </row>
    <row r="897" spans="1:20" x14ac:dyDescent="0.25">
      <c r="A897" s="44" t="s">
        <v>100</v>
      </c>
      <c r="B897" s="44" t="s">
        <v>92</v>
      </c>
      <c r="C897" s="44" t="s">
        <v>88</v>
      </c>
      <c r="D897" s="44" t="s">
        <v>89</v>
      </c>
      <c r="E897" s="44" t="s">
        <v>62</v>
      </c>
      <c r="F897" s="44" t="s">
        <v>107</v>
      </c>
      <c r="G897" s="44" t="s">
        <v>74</v>
      </c>
      <c r="H897" s="44" t="s">
        <v>72</v>
      </c>
      <c r="I897" s="44" t="s">
        <v>90</v>
      </c>
      <c r="J897" s="44" t="s">
        <v>95</v>
      </c>
      <c r="K897" s="45">
        <v>410</v>
      </c>
      <c r="L897" s="45">
        <v>52</v>
      </c>
      <c r="M897" s="45">
        <v>48</v>
      </c>
      <c r="N897" s="45">
        <v>358</v>
      </c>
      <c r="O897" s="45">
        <v>458</v>
      </c>
      <c r="P897" s="46">
        <v>70.551343111080627</v>
      </c>
      <c r="Q897" s="46">
        <v>24.23827713436652</v>
      </c>
      <c r="R897" s="46">
        <v>16.330377319026901</v>
      </c>
      <c r="S897" s="46">
        <v>46.3130659767141</v>
      </c>
      <c r="T897" s="46">
        <v>86.881720430107521</v>
      </c>
    </row>
    <row r="898" spans="1:20" x14ac:dyDescent="0.25">
      <c r="A898" s="44" t="s">
        <v>100</v>
      </c>
      <c r="B898" s="44" t="s">
        <v>92</v>
      </c>
      <c r="C898" s="44" t="s">
        <v>88</v>
      </c>
      <c r="D898" s="44" t="s">
        <v>7</v>
      </c>
      <c r="E898" s="44" t="s">
        <v>62</v>
      </c>
      <c r="F898" s="44" t="s">
        <v>107</v>
      </c>
      <c r="G898" s="44" t="s">
        <v>74</v>
      </c>
      <c r="H898" s="44" t="s">
        <v>72</v>
      </c>
      <c r="I898" s="44" t="s">
        <v>90</v>
      </c>
      <c r="J898" s="44" t="s">
        <v>95</v>
      </c>
      <c r="K898" s="48">
        <v>358</v>
      </c>
      <c r="L898" s="48"/>
      <c r="M898" s="48"/>
      <c r="N898" s="48"/>
      <c r="O898" s="48"/>
      <c r="P898" s="47">
        <v>46.3130659767141</v>
      </c>
      <c r="Q898" s="47"/>
      <c r="R898" s="47"/>
      <c r="S898" s="47"/>
      <c r="T898" s="47"/>
    </row>
    <row r="899" spans="1:20" x14ac:dyDescent="0.25">
      <c r="A899" s="44" t="s">
        <v>100</v>
      </c>
      <c r="B899" s="44" t="s">
        <v>92</v>
      </c>
      <c r="C899" s="44" t="s">
        <v>88</v>
      </c>
      <c r="D899" s="44" t="s">
        <v>9</v>
      </c>
      <c r="E899" s="44" t="s">
        <v>62</v>
      </c>
      <c r="F899" s="44" t="s">
        <v>107</v>
      </c>
      <c r="G899" s="44" t="s">
        <v>74</v>
      </c>
      <c r="H899" s="44" t="s">
        <v>72</v>
      </c>
      <c r="I899" s="44" t="s">
        <v>90</v>
      </c>
      <c r="J899" s="44" t="s">
        <v>95</v>
      </c>
      <c r="K899" s="48">
        <v>458</v>
      </c>
      <c r="L899" s="48"/>
      <c r="M899" s="48"/>
      <c r="N899" s="48"/>
      <c r="O899" s="48"/>
      <c r="P899" s="47">
        <v>76.845637583892611</v>
      </c>
      <c r="Q899" s="47"/>
      <c r="R899" s="47"/>
      <c r="S899" s="47"/>
      <c r="T899" s="47"/>
    </row>
    <row r="900" spans="1:20" x14ac:dyDescent="0.25">
      <c r="A900" s="44" t="s">
        <v>100</v>
      </c>
      <c r="B900" s="44" t="s">
        <v>92</v>
      </c>
      <c r="C900" s="44" t="s">
        <v>88</v>
      </c>
      <c r="D900" s="44" t="s">
        <v>10</v>
      </c>
      <c r="E900" s="44" t="s">
        <v>62</v>
      </c>
      <c r="F900" s="44" t="s">
        <v>107</v>
      </c>
      <c r="G900" s="44" t="s">
        <v>74</v>
      </c>
      <c r="H900" s="44" t="s">
        <v>72</v>
      </c>
      <c r="I900" s="44" t="s">
        <v>90</v>
      </c>
      <c r="J900" s="44" t="s">
        <v>95</v>
      </c>
      <c r="K900" s="48">
        <v>420</v>
      </c>
      <c r="L900" s="48"/>
      <c r="M900" s="48"/>
      <c r="N900" s="48"/>
      <c r="O900" s="48"/>
      <c r="P900" s="47">
        <v>72.164948453608247</v>
      </c>
      <c r="Q900" s="47"/>
      <c r="R900" s="47"/>
      <c r="S900" s="47"/>
      <c r="T900" s="47"/>
    </row>
    <row r="901" spans="1:20" x14ac:dyDescent="0.25">
      <c r="A901" s="44" t="s">
        <v>100</v>
      </c>
      <c r="B901" s="44" t="s">
        <v>92</v>
      </c>
      <c r="C901" s="44" t="s">
        <v>88</v>
      </c>
      <c r="D901" s="44" t="s">
        <v>11</v>
      </c>
      <c r="E901" s="44" t="s">
        <v>62</v>
      </c>
      <c r="F901" s="44" t="s">
        <v>107</v>
      </c>
      <c r="G901" s="44" t="s">
        <v>74</v>
      </c>
      <c r="H901" s="44" t="s">
        <v>72</v>
      </c>
      <c r="I901" s="44" t="s">
        <v>90</v>
      </c>
      <c r="J901" s="44" t="s">
        <v>95</v>
      </c>
      <c r="K901" s="48">
        <v>404</v>
      </c>
      <c r="L901" s="48"/>
      <c r="M901" s="48"/>
      <c r="N901" s="48"/>
      <c r="O901" s="48"/>
      <c r="P901" s="47">
        <v>86.881720430107521</v>
      </c>
      <c r="Q901" s="47"/>
      <c r="R901" s="47"/>
      <c r="S901" s="47"/>
      <c r="T901" s="47"/>
    </row>
    <row r="902" spans="1:20" x14ac:dyDescent="0.25">
      <c r="A902" s="44" t="s">
        <v>100</v>
      </c>
      <c r="B902" s="44" t="s">
        <v>92</v>
      </c>
      <c r="C902" s="44" t="s">
        <v>96</v>
      </c>
      <c r="D902" s="44" t="s">
        <v>89</v>
      </c>
      <c r="E902" s="44" t="s">
        <v>63</v>
      </c>
      <c r="F902" s="44" t="s">
        <v>19</v>
      </c>
      <c r="G902" s="44" t="s">
        <v>74</v>
      </c>
      <c r="H902" s="44" t="s">
        <v>71</v>
      </c>
      <c r="I902" s="44" t="s">
        <v>90</v>
      </c>
      <c r="J902" s="44" t="s">
        <v>91</v>
      </c>
      <c r="K902" s="45">
        <v>2159</v>
      </c>
      <c r="L902" s="45">
        <v>809</v>
      </c>
      <c r="M902" s="45">
        <v>549</v>
      </c>
      <c r="N902" s="45">
        <v>1350</v>
      </c>
      <c r="O902" s="45">
        <v>2708</v>
      </c>
      <c r="P902" s="46">
        <v>24.117768177728205</v>
      </c>
      <c r="Q902" s="46">
        <v>10.270194067563059</v>
      </c>
      <c r="R902" s="46">
        <v>6.9444020447998964</v>
      </c>
      <c r="S902" s="46">
        <v>13.847574110165144</v>
      </c>
      <c r="T902" s="46">
        <v>31.062170222528103</v>
      </c>
    </row>
    <row r="903" spans="1:20" x14ac:dyDescent="0.25">
      <c r="A903" s="44" t="s">
        <v>100</v>
      </c>
      <c r="B903" s="44" t="s">
        <v>92</v>
      </c>
      <c r="C903" s="44" t="s">
        <v>96</v>
      </c>
      <c r="D903" s="44" t="s">
        <v>7</v>
      </c>
      <c r="E903" s="44" t="s">
        <v>63</v>
      </c>
      <c r="F903" s="44" t="s">
        <v>19</v>
      </c>
      <c r="G903" s="44" t="s">
        <v>74</v>
      </c>
      <c r="H903" s="44" t="s">
        <v>71</v>
      </c>
      <c r="I903" s="44" t="s">
        <v>90</v>
      </c>
      <c r="J903" s="44" t="s">
        <v>91</v>
      </c>
      <c r="K903" s="48">
        <v>1350</v>
      </c>
      <c r="L903" s="48"/>
      <c r="M903" s="48"/>
      <c r="N903" s="48"/>
      <c r="O903" s="48"/>
      <c r="P903" s="47">
        <v>13.847574110165144</v>
      </c>
      <c r="Q903" s="47"/>
      <c r="R903" s="47"/>
      <c r="S903" s="47"/>
      <c r="T903" s="47"/>
    </row>
    <row r="904" spans="1:20" x14ac:dyDescent="0.25">
      <c r="A904" s="44" t="s">
        <v>100</v>
      </c>
      <c r="B904" s="44" t="s">
        <v>92</v>
      </c>
      <c r="C904" s="44" t="s">
        <v>96</v>
      </c>
      <c r="D904" s="44" t="s">
        <v>9</v>
      </c>
      <c r="E904" s="44" t="s">
        <v>63</v>
      </c>
      <c r="F904" s="44" t="s">
        <v>19</v>
      </c>
      <c r="G904" s="44" t="s">
        <v>74</v>
      </c>
      <c r="H904" s="44" t="s">
        <v>71</v>
      </c>
      <c r="I904" s="44" t="s">
        <v>90</v>
      </c>
      <c r="J904" s="44" t="s">
        <v>91</v>
      </c>
      <c r="K904" s="48">
        <v>2400</v>
      </c>
      <c r="L904" s="48"/>
      <c r="M904" s="48"/>
      <c r="N904" s="48"/>
      <c r="O904" s="48"/>
      <c r="P904" s="47">
        <v>27.809965237543455</v>
      </c>
      <c r="Q904" s="47"/>
      <c r="R904" s="47"/>
      <c r="S904" s="47"/>
      <c r="T904" s="47"/>
    </row>
    <row r="905" spans="1:20" x14ac:dyDescent="0.25">
      <c r="A905" s="44" t="s">
        <v>100</v>
      </c>
      <c r="B905" s="44" t="s">
        <v>92</v>
      </c>
      <c r="C905" s="44" t="s">
        <v>96</v>
      </c>
      <c r="D905" s="44" t="s">
        <v>10</v>
      </c>
      <c r="E905" s="44" t="s">
        <v>63</v>
      </c>
      <c r="F905" s="44" t="s">
        <v>19</v>
      </c>
      <c r="G905" s="44" t="s">
        <v>74</v>
      </c>
      <c r="H905" s="44" t="s">
        <v>71</v>
      </c>
      <c r="I905" s="44" t="s">
        <v>90</v>
      </c>
      <c r="J905" s="44" t="s">
        <v>91</v>
      </c>
      <c r="K905" s="48">
        <v>2178</v>
      </c>
      <c r="L905" s="48"/>
      <c r="M905" s="48"/>
      <c r="N905" s="48"/>
      <c r="O905" s="48"/>
      <c r="P905" s="47">
        <v>23.751363140676119</v>
      </c>
      <c r="Q905" s="47"/>
      <c r="R905" s="47"/>
      <c r="S905" s="47"/>
      <c r="T905" s="47"/>
    </row>
    <row r="906" spans="1:20" x14ac:dyDescent="0.25">
      <c r="A906" s="44" t="s">
        <v>100</v>
      </c>
      <c r="B906" s="44" t="s">
        <v>92</v>
      </c>
      <c r="C906" s="44" t="s">
        <v>96</v>
      </c>
      <c r="D906" s="44" t="s">
        <v>11</v>
      </c>
      <c r="E906" s="44" t="s">
        <v>63</v>
      </c>
      <c r="F906" s="44" t="s">
        <v>19</v>
      </c>
      <c r="G906" s="44" t="s">
        <v>74</v>
      </c>
      <c r="H906" s="44" t="s">
        <v>71</v>
      </c>
      <c r="I906" s="44" t="s">
        <v>90</v>
      </c>
      <c r="J906" s="44" t="s">
        <v>91</v>
      </c>
      <c r="K906" s="48">
        <v>2708</v>
      </c>
      <c r="L906" s="48"/>
      <c r="M906" s="48"/>
      <c r="N906" s="48"/>
      <c r="O906" s="48"/>
      <c r="P906" s="47">
        <v>31.062170222528103</v>
      </c>
      <c r="Q906" s="47"/>
      <c r="R906" s="47"/>
      <c r="S906" s="47"/>
      <c r="T906" s="47"/>
    </row>
    <row r="907" spans="1:20" x14ac:dyDescent="0.25">
      <c r="A907" s="44" t="s">
        <v>100</v>
      </c>
      <c r="B907" s="44" t="s">
        <v>92</v>
      </c>
      <c r="C907" s="44" t="s">
        <v>96</v>
      </c>
      <c r="D907" s="44" t="s">
        <v>89</v>
      </c>
      <c r="E907" s="44" t="s">
        <v>62</v>
      </c>
      <c r="F907" s="44" t="s">
        <v>19</v>
      </c>
      <c r="G907" s="44" t="s">
        <v>74</v>
      </c>
      <c r="H907" s="44" t="s">
        <v>71</v>
      </c>
      <c r="I907" s="44" t="s">
        <v>90</v>
      </c>
      <c r="J907" s="44" t="s">
        <v>91</v>
      </c>
      <c r="K907" s="45">
        <v>466.5</v>
      </c>
      <c r="L907" s="45">
        <v>69.5</v>
      </c>
      <c r="M907" s="45">
        <v>74.5</v>
      </c>
      <c r="N907" s="45">
        <v>397</v>
      </c>
      <c r="O907" s="45">
        <v>541</v>
      </c>
      <c r="P907" s="46">
        <v>69.212270610500653</v>
      </c>
      <c r="Q907" s="46">
        <v>26.752377562372303</v>
      </c>
      <c r="R907" s="46">
        <v>19.635313032622026</v>
      </c>
      <c r="S907" s="46">
        <v>42.459893048128343</v>
      </c>
      <c r="T907" s="46">
        <v>88.847583643122675</v>
      </c>
    </row>
    <row r="908" spans="1:20" x14ac:dyDescent="0.25">
      <c r="A908" s="44" t="s">
        <v>100</v>
      </c>
      <c r="B908" s="44" t="s">
        <v>92</v>
      </c>
      <c r="C908" s="44" t="s">
        <v>96</v>
      </c>
      <c r="D908" s="44" t="s">
        <v>7</v>
      </c>
      <c r="E908" s="44" t="s">
        <v>62</v>
      </c>
      <c r="F908" s="44" t="s">
        <v>19</v>
      </c>
      <c r="G908" s="44" t="s">
        <v>74</v>
      </c>
      <c r="H908" s="44" t="s">
        <v>71</v>
      </c>
      <c r="I908" s="44" t="s">
        <v>90</v>
      </c>
      <c r="J908" s="44" t="s">
        <v>91</v>
      </c>
      <c r="K908" s="48">
        <v>397</v>
      </c>
      <c r="L908" s="48"/>
      <c r="M908" s="48"/>
      <c r="N908" s="48"/>
      <c r="O908" s="48"/>
      <c r="P908" s="47">
        <v>42.459893048128343</v>
      </c>
      <c r="Q908" s="47"/>
      <c r="R908" s="47"/>
      <c r="S908" s="47"/>
      <c r="T908" s="47"/>
    </row>
    <row r="909" spans="1:20" x14ac:dyDescent="0.25">
      <c r="A909" s="44" t="s">
        <v>100</v>
      </c>
      <c r="B909" s="44" t="s">
        <v>92</v>
      </c>
      <c r="C909" s="44" t="s">
        <v>96</v>
      </c>
      <c r="D909" s="44" t="s">
        <v>9</v>
      </c>
      <c r="E909" s="44" t="s">
        <v>62</v>
      </c>
      <c r="F909" s="44" t="s">
        <v>19</v>
      </c>
      <c r="G909" s="44" t="s">
        <v>74</v>
      </c>
      <c r="H909" s="44" t="s">
        <v>71</v>
      </c>
      <c r="I909" s="44" t="s">
        <v>90</v>
      </c>
      <c r="J909" s="44" t="s">
        <v>91</v>
      </c>
      <c r="K909" s="48">
        <v>541</v>
      </c>
      <c r="L909" s="48"/>
      <c r="M909" s="48"/>
      <c r="N909" s="48"/>
      <c r="O909" s="48"/>
      <c r="P909" s="47">
        <v>76.628895184135985</v>
      </c>
      <c r="Q909" s="47"/>
      <c r="R909" s="47"/>
      <c r="S909" s="47"/>
      <c r="T909" s="47"/>
    </row>
    <row r="910" spans="1:20" x14ac:dyDescent="0.25">
      <c r="A910" s="44" t="s">
        <v>100</v>
      </c>
      <c r="B910" s="44" t="s">
        <v>92</v>
      </c>
      <c r="C910" s="44" t="s">
        <v>96</v>
      </c>
      <c r="D910" s="44" t="s">
        <v>10</v>
      </c>
      <c r="E910" s="44" t="s">
        <v>62</v>
      </c>
      <c r="F910" s="44" t="s">
        <v>19</v>
      </c>
      <c r="G910" s="44" t="s">
        <v>74</v>
      </c>
      <c r="H910" s="44" t="s">
        <v>71</v>
      </c>
      <c r="I910" s="44" t="s">
        <v>90</v>
      </c>
      <c r="J910" s="44" t="s">
        <v>91</v>
      </c>
      <c r="K910" s="48">
        <v>450</v>
      </c>
      <c r="L910" s="48"/>
      <c r="M910" s="48"/>
      <c r="N910" s="48"/>
      <c r="O910" s="48"/>
      <c r="P910" s="47">
        <v>68.912710566615615</v>
      </c>
      <c r="Q910" s="47"/>
      <c r="R910" s="47"/>
      <c r="S910" s="47"/>
      <c r="T910" s="47"/>
    </row>
    <row r="911" spans="1:20" x14ac:dyDescent="0.25">
      <c r="A911" s="44" t="s">
        <v>100</v>
      </c>
      <c r="B911" s="44" t="s">
        <v>92</v>
      </c>
      <c r="C911" s="44" t="s">
        <v>96</v>
      </c>
      <c r="D911" s="44" t="s">
        <v>11</v>
      </c>
      <c r="E911" s="44" t="s">
        <v>62</v>
      </c>
      <c r="F911" s="44" t="s">
        <v>19</v>
      </c>
      <c r="G911" s="44" t="s">
        <v>74</v>
      </c>
      <c r="H911" s="44" t="s">
        <v>71</v>
      </c>
      <c r="I911" s="44" t="s">
        <v>90</v>
      </c>
      <c r="J911" s="44" t="s">
        <v>91</v>
      </c>
      <c r="K911" s="48">
        <v>478</v>
      </c>
      <c r="L911" s="48"/>
      <c r="M911" s="48"/>
      <c r="N911" s="48"/>
      <c r="O911" s="48"/>
      <c r="P911" s="47">
        <v>88.847583643122675</v>
      </c>
      <c r="Q911" s="47"/>
      <c r="R911" s="47"/>
      <c r="S911" s="47"/>
      <c r="T911" s="47"/>
    </row>
    <row r="912" spans="1:20" x14ac:dyDescent="0.25">
      <c r="A912" s="44" t="s">
        <v>100</v>
      </c>
      <c r="B912" s="44" t="s">
        <v>92</v>
      </c>
      <c r="C912" s="44" t="s">
        <v>108</v>
      </c>
      <c r="D912" s="44" t="s">
        <v>89</v>
      </c>
      <c r="E912" s="44" t="s">
        <v>63</v>
      </c>
      <c r="F912" s="44" t="s">
        <v>19</v>
      </c>
      <c r="G912" s="44" t="s">
        <v>74</v>
      </c>
      <c r="H912" s="44" t="s">
        <v>71</v>
      </c>
      <c r="I912" s="44" t="s">
        <v>90</v>
      </c>
      <c r="J912" s="44" t="s">
        <v>95</v>
      </c>
      <c r="K912" s="45">
        <v>2132.75</v>
      </c>
      <c r="L912" s="45">
        <v>775.75</v>
      </c>
      <c r="M912" s="45">
        <v>487.25</v>
      </c>
      <c r="N912" s="45">
        <v>1357</v>
      </c>
      <c r="O912" s="45">
        <v>2620</v>
      </c>
      <c r="P912" s="46">
        <v>24.122126273049137</v>
      </c>
      <c r="Q912" s="46">
        <v>9.9438794858795614</v>
      </c>
      <c r="R912" s="46">
        <v>6.2089688878677416</v>
      </c>
      <c r="S912" s="46">
        <v>14.178246787169574</v>
      </c>
      <c r="T912" s="46">
        <v>30.331095160916878</v>
      </c>
    </row>
    <row r="913" spans="1:20" x14ac:dyDescent="0.25">
      <c r="A913" s="44" t="s">
        <v>100</v>
      </c>
      <c r="B913" s="44" t="s">
        <v>92</v>
      </c>
      <c r="C913" s="44" t="s">
        <v>108</v>
      </c>
      <c r="D913" s="44" t="s">
        <v>7</v>
      </c>
      <c r="E913" s="44" t="s">
        <v>63</v>
      </c>
      <c r="F913" s="44" t="s">
        <v>19</v>
      </c>
      <c r="G913" s="44" t="s">
        <v>74</v>
      </c>
      <c r="H913" s="44" t="s">
        <v>71</v>
      </c>
      <c r="I913" s="44" t="s">
        <v>90</v>
      </c>
      <c r="J913" s="44" t="s">
        <v>95</v>
      </c>
      <c r="K913" s="48">
        <v>1357</v>
      </c>
      <c r="L913" s="48"/>
      <c r="M913" s="48"/>
      <c r="N913" s="48"/>
      <c r="O913" s="48"/>
      <c r="P913" s="47">
        <v>14.178246787169574</v>
      </c>
      <c r="Q913" s="47"/>
      <c r="R913" s="47"/>
      <c r="S913" s="47"/>
      <c r="T913" s="47"/>
    </row>
    <row r="914" spans="1:20" x14ac:dyDescent="0.25">
      <c r="A914" s="44" t="s">
        <v>100</v>
      </c>
      <c r="B914" s="44" t="s">
        <v>92</v>
      </c>
      <c r="C914" s="44" t="s">
        <v>108</v>
      </c>
      <c r="D914" s="44" t="s">
        <v>9</v>
      </c>
      <c r="E914" s="44" t="s">
        <v>63</v>
      </c>
      <c r="F914" s="44" t="s">
        <v>19</v>
      </c>
      <c r="G914" s="44" t="s">
        <v>74</v>
      </c>
      <c r="H914" s="44" t="s">
        <v>71</v>
      </c>
      <c r="I914" s="44" t="s">
        <v>90</v>
      </c>
      <c r="J914" s="44" t="s">
        <v>95</v>
      </c>
      <c r="K914" s="48">
        <v>2393</v>
      </c>
      <c r="L914" s="48"/>
      <c r="M914" s="48"/>
      <c r="N914" s="48"/>
      <c r="O914" s="48"/>
      <c r="P914" s="47">
        <v>28.090151426223738</v>
      </c>
      <c r="Q914" s="47"/>
      <c r="R914" s="47"/>
      <c r="S914" s="47"/>
      <c r="T914" s="47"/>
    </row>
    <row r="915" spans="1:20" x14ac:dyDescent="0.25">
      <c r="A915" s="44" t="s">
        <v>100</v>
      </c>
      <c r="B915" s="44" t="s">
        <v>92</v>
      </c>
      <c r="C915" s="44" t="s">
        <v>108</v>
      </c>
      <c r="D915" s="44" t="s">
        <v>10</v>
      </c>
      <c r="E915" s="44" t="s">
        <v>63</v>
      </c>
      <c r="F915" s="44" t="s">
        <v>19</v>
      </c>
      <c r="G915" s="44" t="s">
        <v>74</v>
      </c>
      <c r="H915" s="44" t="s">
        <v>71</v>
      </c>
      <c r="I915" s="44" t="s">
        <v>90</v>
      </c>
      <c r="J915" s="44" t="s">
        <v>95</v>
      </c>
      <c r="K915" s="48">
        <v>2161</v>
      </c>
      <c r="L915" s="48"/>
      <c r="M915" s="48"/>
      <c r="N915" s="48"/>
      <c r="O915" s="48"/>
      <c r="P915" s="47">
        <v>23.889011717886358</v>
      </c>
      <c r="Q915" s="47"/>
      <c r="R915" s="47"/>
      <c r="S915" s="47"/>
      <c r="T915" s="47"/>
    </row>
    <row r="916" spans="1:20" x14ac:dyDescent="0.25">
      <c r="A916" s="44" t="s">
        <v>100</v>
      </c>
      <c r="B916" s="44" t="s">
        <v>92</v>
      </c>
      <c r="C916" s="44" t="s">
        <v>108</v>
      </c>
      <c r="D916" s="44" t="s">
        <v>11</v>
      </c>
      <c r="E916" s="44" t="s">
        <v>63</v>
      </c>
      <c r="F916" s="44" t="s">
        <v>19</v>
      </c>
      <c r="G916" s="44" t="s">
        <v>74</v>
      </c>
      <c r="H916" s="44" t="s">
        <v>71</v>
      </c>
      <c r="I916" s="44" t="s">
        <v>90</v>
      </c>
      <c r="J916" s="44" t="s">
        <v>95</v>
      </c>
      <c r="K916" s="48">
        <v>2620</v>
      </c>
      <c r="L916" s="48"/>
      <c r="M916" s="48"/>
      <c r="N916" s="48"/>
      <c r="O916" s="48"/>
      <c r="P916" s="47">
        <v>30.331095160916878</v>
      </c>
      <c r="Q916" s="47"/>
      <c r="R916" s="47"/>
      <c r="S916" s="47"/>
      <c r="T916" s="47"/>
    </row>
    <row r="917" spans="1:20" x14ac:dyDescent="0.25">
      <c r="A917" s="44" t="s">
        <v>100</v>
      </c>
      <c r="B917" s="44" t="s">
        <v>92</v>
      </c>
      <c r="C917" s="44" t="s">
        <v>108</v>
      </c>
      <c r="D917" s="44" t="s">
        <v>89</v>
      </c>
      <c r="E917" s="44" t="s">
        <v>62</v>
      </c>
      <c r="F917" s="44" t="s">
        <v>19</v>
      </c>
      <c r="G917" s="44" t="s">
        <v>74</v>
      </c>
      <c r="H917" s="44" t="s">
        <v>71</v>
      </c>
      <c r="I917" s="44" t="s">
        <v>90</v>
      </c>
      <c r="J917" s="44" t="s">
        <v>95</v>
      </c>
      <c r="K917" s="45">
        <v>469.75</v>
      </c>
      <c r="L917" s="45">
        <v>69.75</v>
      </c>
      <c r="M917" s="45">
        <v>71.25</v>
      </c>
      <c r="N917" s="45">
        <v>400</v>
      </c>
      <c r="O917" s="45">
        <v>541</v>
      </c>
      <c r="P917" s="46">
        <v>69.484239511562265</v>
      </c>
      <c r="Q917" s="46">
        <v>26.976269267141433</v>
      </c>
      <c r="R917" s="46">
        <v>20.037819311967155</v>
      </c>
      <c r="S917" s="46">
        <v>42.507970244420825</v>
      </c>
      <c r="T917" s="46">
        <v>89.52205882352942</v>
      </c>
    </row>
    <row r="918" spans="1:20" x14ac:dyDescent="0.25">
      <c r="A918" s="44" t="s">
        <v>100</v>
      </c>
      <c r="B918" s="44" t="s">
        <v>92</v>
      </c>
      <c r="C918" s="44" t="s">
        <v>108</v>
      </c>
      <c r="D918" s="44" t="s">
        <v>7</v>
      </c>
      <c r="E918" s="44" t="s">
        <v>62</v>
      </c>
      <c r="F918" s="44" t="s">
        <v>19</v>
      </c>
      <c r="G918" s="44" t="s">
        <v>74</v>
      </c>
      <c r="H918" s="44" t="s">
        <v>71</v>
      </c>
      <c r="I918" s="44" t="s">
        <v>90</v>
      </c>
      <c r="J918" s="44" t="s">
        <v>95</v>
      </c>
      <c r="K918" s="48">
        <v>400</v>
      </c>
      <c r="L918" s="48"/>
      <c r="M918" s="48"/>
      <c r="N918" s="48"/>
      <c r="O918" s="48"/>
      <c r="P918" s="47">
        <v>42.507970244420825</v>
      </c>
      <c r="Q918" s="47"/>
      <c r="R918" s="47"/>
      <c r="S918" s="47"/>
      <c r="T918" s="47"/>
    </row>
    <row r="919" spans="1:20" x14ac:dyDescent="0.25">
      <c r="A919" s="44" t="s">
        <v>100</v>
      </c>
      <c r="B919" s="44" t="s">
        <v>92</v>
      </c>
      <c r="C919" s="44" t="s">
        <v>108</v>
      </c>
      <c r="D919" s="44" t="s">
        <v>9</v>
      </c>
      <c r="E919" s="44" t="s">
        <v>62</v>
      </c>
      <c r="F919" s="44" t="s">
        <v>19</v>
      </c>
      <c r="G919" s="44" t="s">
        <v>74</v>
      </c>
      <c r="H919" s="44" t="s">
        <v>71</v>
      </c>
      <c r="I919" s="44" t="s">
        <v>90</v>
      </c>
      <c r="J919" s="44" t="s">
        <v>95</v>
      </c>
      <c r="K919" s="48">
        <v>541</v>
      </c>
      <c r="L919" s="48"/>
      <c r="M919" s="48"/>
      <c r="N919" s="48"/>
      <c r="O919" s="48"/>
      <c r="P919" s="47">
        <v>76.628895184135985</v>
      </c>
      <c r="Q919" s="47"/>
      <c r="R919" s="47"/>
      <c r="S919" s="47"/>
      <c r="T919" s="47"/>
    </row>
    <row r="920" spans="1:20" x14ac:dyDescent="0.25">
      <c r="A920" s="44" t="s">
        <v>100</v>
      </c>
      <c r="B920" s="44" t="s">
        <v>92</v>
      </c>
      <c r="C920" s="44" t="s">
        <v>108</v>
      </c>
      <c r="D920" s="44" t="s">
        <v>10</v>
      </c>
      <c r="E920" s="44" t="s">
        <v>62</v>
      </c>
      <c r="F920" s="44" t="s">
        <v>19</v>
      </c>
      <c r="G920" s="44" t="s">
        <v>74</v>
      </c>
      <c r="H920" s="44" t="s">
        <v>71</v>
      </c>
      <c r="I920" s="44" t="s">
        <v>90</v>
      </c>
      <c r="J920" s="44" t="s">
        <v>95</v>
      </c>
      <c r="K920" s="48">
        <v>451</v>
      </c>
      <c r="L920" s="48"/>
      <c r="M920" s="48"/>
      <c r="N920" s="48"/>
      <c r="O920" s="48"/>
      <c r="P920" s="47">
        <v>69.278033794162823</v>
      </c>
      <c r="Q920" s="47"/>
      <c r="R920" s="47"/>
      <c r="S920" s="47"/>
      <c r="T920" s="47"/>
    </row>
    <row r="921" spans="1:20" x14ac:dyDescent="0.25">
      <c r="A921" s="44" t="s">
        <v>100</v>
      </c>
      <c r="B921" s="44" t="s">
        <v>92</v>
      </c>
      <c r="C921" s="44" t="s">
        <v>108</v>
      </c>
      <c r="D921" s="44" t="s">
        <v>11</v>
      </c>
      <c r="E921" s="44" t="s">
        <v>62</v>
      </c>
      <c r="F921" s="44" t="s">
        <v>19</v>
      </c>
      <c r="G921" s="44" t="s">
        <v>74</v>
      </c>
      <c r="H921" s="44" t="s">
        <v>71</v>
      </c>
      <c r="I921" s="44" t="s">
        <v>90</v>
      </c>
      <c r="J921" s="44" t="s">
        <v>95</v>
      </c>
      <c r="K921" s="48">
        <v>487</v>
      </c>
      <c r="L921" s="48"/>
      <c r="M921" s="48"/>
      <c r="N921" s="48"/>
      <c r="O921" s="48"/>
      <c r="P921" s="47">
        <v>89.52205882352942</v>
      </c>
      <c r="Q921" s="47"/>
      <c r="R921" s="47"/>
      <c r="S921" s="47"/>
      <c r="T921" s="47"/>
    </row>
    <row r="922" spans="1:20" x14ac:dyDescent="0.25">
      <c r="A922" s="44" t="s">
        <v>100</v>
      </c>
      <c r="B922" s="44" t="s">
        <v>92</v>
      </c>
      <c r="C922" s="44" t="s">
        <v>109</v>
      </c>
      <c r="D922" s="44" t="s">
        <v>89</v>
      </c>
      <c r="E922" s="44" t="s">
        <v>63</v>
      </c>
      <c r="F922" s="44" t="s">
        <v>19</v>
      </c>
      <c r="G922" s="44" t="s">
        <v>74</v>
      </c>
      <c r="H922" s="44" t="s">
        <v>71</v>
      </c>
      <c r="I922" s="44" t="s">
        <v>90</v>
      </c>
      <c r="J922" s="44" t="s">
        <v>99</v>
      </c>
      <c r="K922" s="45">
        <v>2005.75</v>
      </c>
      <c r="L922" s="45">
        <v>772.75</v>
      </c>
      <c r="M922" s="45">
        <v>439.25</v>
      </c>
      <c r="N922" s="45">
        <v>1233</v>
      </c>
      <c r="O922" s="45">
        <v>2445</v>
      </c>
      <c r="P922" s="46">
        <v>26.991055767280336</v>
      </c>
      <c r="Q922" s="46">
        <v>11.668575339791831</v>
      </c>
      <c r="R922" s="46">
        <v>6.4745889083287542</v>
      </c>
      <c r="S922" s="46">
        <v>15.322480427488506</v>
      </c>
      <c r="T922" s="46">
        <v>33.465644675609092</v>
      </c>
    </row>
    <row r="923" spans="1:20" x14ac:dyDescent="0.25">
      <c r="A923" s="44" t="s">
        <v>100</v>
      </c>
      <c r="B923" s="44" t="s">
        <v>92</v>
      </c>
      <c r="C923" s="44" t="s">
        <v>109</v>
      </c>
      <c r="D923" s="44" t="s">
        <v>7</v>
      </c>
      <c r="E923" s="44" t="s">
        <v>63</v>
      </c>
      <c r="F923" s="44" t="s">
        <v>19</v>
      </c>
      <c r="G923" s="44" t="s">
        <v>74</v>
      </c>
      <c r="H923" s="44" t="s">
        <v>71</v>
      </c>
      <c r="I923" s="44" t="s">
        <v>90</v>
      </c>
      <c r="J923" s="44" t="s">
        <v>99</v>
      </c>
      <c r="K923" s="48">
        <v>1233</v>
      </c>
      <c r="L923" s="48"/>
      <c r="M923" s="48"/>
      <c r="N923" s="48"/>
      <c r="O923" s="48"/>
      <c r="P923" s="47">
        <v>15.322480427488506</v>
      </c>
      <c r="Q923" s="47"/>
      <c r="R923" s="47"/>
      <c r="S923" s="47"/>
      <c r="T923" s="47"/>
    </row>
    <row r="924" spans="1:20" x14ac:dyDescent="0.25">
      <c r="A924" s="44" t="s">
        <v>100</v>
      </c>
      <c r="B924" s="44" t="s">
        <v>92</v>
      </c>
      <c r="C924" s="44" t="s">
        <v>109</v>
      </c>
      <c r="D924" s="44" t="s">
        <v>9</v>
      </c>
      <c r="E924" s="44" t="s">
        <v>63</v>
      </c>
      <c r="F924" s="44" t="s">
        <v>19</v>
      </c>
      <c r="G924" s="44" t="s">
        <v>74</v>
      </c>
      <c r="H924" s="44" t="s">
        <v>71</v>
      </c>
      <c r="I924" s="44" t="s">
        <v>90</v>
      </c>
      <c r="J924" s="44" t="s">
        <v>99</v>
      </c>
      <c r="K924" s="48">
        <v>2242</v>
      </c>
      <c r="L924" s="48"/>
      <c r="M924" s="48"/>
      <c r="N924" s="48"/>
      <c r="O924" s="48"/>
      <c r="P924" s="47">
        <v>30.898566703417863</v>
      </c>
      <c r="Q924" s="47"/>
      <c r="R924" s="47"/>
      <c r="S924" s="47"/>
      <c r="T924" s="47"/>
    </row>
    <row r="925" spans="1:20" x14ac:dyDescent="0.25">
      <c r="A925" s="44" t="s">
        <v>100</v>
      </c>
      <c r="B925" s="44" t="s">
        <v>92</v>
      </c>
      <c r="C925" s="44" t="s">
        <v>109</v>
      </c>
      <c r="D925" s="44" t="s">
        <v>10</v>
      </c>
      <c r="E925" s="44" t="s">
        <v>63</v>
      </c>
      <c r="F925" s="44" t="s">
        <v>19</v>
      </c>
      <c r="G925" s="44" t="s">
        <v>74</v>
      </c>
      <c r="H925" s="44" t="s">
        <v>71</v>
      </c>
      <c r="I925" s="44" t="s">
        <v>90</v>
      </c>
      <c r="J925" s="44" t="s">
        <v>99</v>
      </c>
      <c r="K925" s="48">
        <v>2103</v>
      </c>
      <c r="L925" s="48"/>
      <c r="M925" s="48"/>
      <c r="N925" s="48"/>
      <c r="O925" s="48"/>
      <c r="P925" s="47">
        <v>28.277531262605887</v>
      </c>
      <c r="Q925" s="47"/>
      <c r="R925" s="47"/>
      <c r="S925" s="47"/>
      <c r="T925" s="47"/>
    </row>
    <row r="926" spans="1:20" x14ac:dyDescent="0.25">
      <c r="A926" s="44" t="s">
        <v>100</v>
      </c>
      <c r="B926" s="44" t="s">
        <v>92</v>
      </c>
      <c r="C926" s="44" t="s">
        <v>109</v>
      </c>
      <c r="D926" s="44" t="s">
        <v>11</v>
      </c>
      <c r="E926" s="44" t="s">
        <v>63</v>
      </c>
      <c r="F926" s="44" t="s">
        <v>19</v>
      </c>
      <c r="G926" s="44" t="s">
        <v>74</v>
      </c>
      <c r="H926" s="44" t="s">
        <v>71</v>
      </c>
      <c r="I926" s="44" t="s">
        <v>90</v>
      </c>
      <c r="J926" s="44" t="s">
        <v>99</v>
      </c>
      <c r="K926" s="48">
        <v>2445</v>
      </c>
      <c r="L926" s="48"/>
      <c r="M926" s="48"/>
      <c r="N926" s="48"/>
      <c r="O926" s="48"/>
      <c r="P926" s="47">
        <v>33.465644675609092</v>
      </c>
      <c r="Q926" s="47"/>
      <c r="R926" s="47"/>
      <c r="S926" s="47"/>
      <c r="T926" s="47"/>
    </row>
    <row r="927" spans="1:20" x14ac:dyDescent="0.25">
      <c r="A927" s="44" t="s">
        <v>100</v>
      </c>
      <c r="B927" s="44" t="s">
        <v>92</v>
      </c>
      <c r="C927" s="44" t="s">
        <v>109</v>
      </c>
      <c r="D927" s="44" t="s">
        <v>89</v>
      </c>
      <c r="E927" s="44" t="s">
        <v>62</v>
      </c>
      <c r="F927" s="44" t="s">
        <v>19</v>
      </c>
      <c r="G927" s="44" t="s">
        <v>74</v>
      </c>
      <c r="H927" s="44" t="s">
        <v>71</v>
      </c>
      <c r="I927" s="44" t="s">
        <v>90</v>
      </c>
      <c r="J927" s="44" t="s">
        <v>99</v>
      </c>
      <c r="K927" s="45">
        <v>471</v>
      </c>
      <c r="L927" s="45">
        <v>76</v>
      </c>
      <c r="M927" s="45">
        <v>66</v>
      </c>
      <c r="N927" s="45">
        <v>395</v>
      </c>
      <c r="O927" s="45">
        <v>537</v>
      </c>
      <c r="P927" s="46">
        <v>69.005218705788948</v>
      </c>
      <c r="Q927" s="46">
        <v>27.730401568902845</v>
      </c>
      <c r="R927" s="46">
        <v>19.606880938339167</v>
      </c>
      <c r="S927" s="46">
        <v>41.274817136886107</v>
      </c>
      <c r="T927" s="46">
        <v>88.612099644128122</v>
      </c>
    </row>
    <row r="928" spans="1:20" x14ac:dyDescent="0.25">
      <c r="A928" s="44" t="s">
        <v>100</v>
      </c>
      <c r="B928" s="44" t="s">
        <v>92</v>
      </c>
      <c r="C928" s="44" t="s">
        <v>109</v>
      </c>
      <c r="D928" s="44" t="s">
        <v>7</v>
      </c>
      <c r="E928" s="44" t="s">
        <v>62</v>
      </c>
      <c r="F928" s="44" t="s">
        <v>19</v>
      </c>
      <c r="G928" s="44" t="s">
        <v>74</v>
      </c>
      <c r="H928" s="44" t="s">
        <v>71</v>
      </c>
      <c r="I928" s="44" t="s">
        <v>90</v>
      </c>
      <c r="J928" s="44" t="s">
        <v>99</v>
      </c>
      <c r="K928" s="48">
        <v>395</v>
      </c>
      <c r="L928" s="48"/>
      <c r="M928" s="48"/>
      <c r="N928" s="48"/>
      <c r="O928" s="48"/>
      <c r="P928" s="47">
        <v>41.274817136886107</v>
      </c>
      <c r="Q928" s="47"/>
      <c r="R928" s="47"/>
      <c r="S928" s="47"/>
      <c r="T928" s="47"/>
    </row>
    <row r="929" spans="1:20" x14ac:dyDescent="0.25">
      <c r="A929" s="44" t="s">
        <v>100</v>
      </c>
      <c r="B929" s="44" t="s">
        <v>92</v>
      </c>
      <c r="C929" s="44" t="s">
        <v>109</v>
      </c>
      <c r="D929" s="44" t="s">
        <v>9</v>
      </c>
      <c r="E929" s="44" t="s">
        <v>62</v>
      </c>
      <c r="F929" s="44" t="s">
        <v>19</v>
      </c>
      <c r="G929" s="44" t="s">
        <v>74</v>
      </c>
      <c r="H929" s="44" t="s">
        <v>71</v>
      </c>
      <c r="I929" s="44" t="s">
        <v>90</v>
      </c>
      <c r="J929" s="44" t="s">
        <v>99</v>
      </c>
      <c r="K929" s="48">
        <v>537</v>
      </c>
      <c r="L929" s="48"/>
      <c r="M929" s="48"/>
      <c r="N929" s="48"/>
      <c r="O929" s="48"/>
      <c r="P929" s="47">
        <v>75.527426160337555</v>
      </c>
      <c r="Q929" s="47"/>
      <c r="R929" s="47"/>
      <c r="S929" s="47"/>
      <c r="T929" s="47"/>
    </row>
    <row r="930" spans="1:20" x14ac:dyDescent="0.25">
      <c r="A930" s="44" t="s">
        <v>100</v>
      </c>
      <c r="B930" s="44" t="s">
        <v>92</v>
      </c>
      <c r="C930" s="44" t="s">
        <v>109</v>
      </c>
      <c r="D930" s="44" t="s">
        <v>10</v>
      </c>
      <c r="E930" s="44" t="s">
        <v>62</v>
      </c>
      <c r="F930" s="44" t="s">
        <v>19</v>
      </c>
      <c r="G930" s="44" t="s">
        <v>74</v>
      </c>
      <c r="H930" s="44" t="s">
        <v>71</v>
      </c>
      <c r="I930" s="44" t="s">
        <v>90</v>
      </c>
      <c r="J930" s="44" t="s">
        <v>99</v>
      </c>
      <c r="K930" s="48">
        <v>454</v>
      </c>
      <c r="L930" s="48"/>
      <c r="M930" s="48"/>
      <c r="N930" s="48"/>
      <c r="O930" s="48"/>
      <c r="P930" s="47">
        <v>70.606531881804045</v>
      </c>
      <c r="Q930" s="47"/>
      <c r="R930" s="47"/>
      <c r="S930" s="47"/>
      <c r="T930" s="47"/>
    </row>
    <row r="931" spans="1:20" x14ac:dyDescent="0.25">
      <c r="A931" s="44" t="s">
        <v>100</v>
      </c>
      <c r="B931" s="44" t="s">
        <v>92</v>
      </c>
      <c r="C931" s="44" t="s">
        <v>109</v>
      </c>
      <c r="D931" s="44" t="s">
        <v>11</v>
      </c>
      <c r="E931" s="44" t="s">
        <v>62</v>
      </c>
      <c r="F931" s="44" t="s">
        <v>19</v>
      </c>
      <c r="G931" s="44" t="s">
        <v>74</v>
      </c>
      <c r="H931" s="44" t="s">
        <v>71</v>
      </c>
      <c r="I931" s="44" t="s">
        <v>90</v>
      </c>
      <c r="J931" s="44" t="s">
        <v>99</v>
      </c>
      <c r="K931" s="48">
        <v>498</v>
      </c>
      <c r="L931" s="48"/>
      <c r="M931" s="48"/>
      <c r="N931" s="48"/>
      <c r="O931" s="48"/>
      <c r="P931" s="47">
        <v>88.612099644128122</v>
      </c>
      <c r="Q931" s="47"/>
      <c r="R931" s="47"/>
      <c r="S931" s="47"/>
      <c r="T931" s="47"/>
    </row>
    <row r="932" spans="1:20" x14ac:dyDescent="0.25">
      <c r="A932" s="44" t="s">
        <v>100</v>
      </c>
      <c r="B932" s="44" t="s">
        <v>92</v>
      </c>
      <c r="C932" s="44" t="s">
        <v>88</v>
      </c>
      <c r="D932" s="44" t="s">
        <v>89</v>
      </c>
      <c r="E932" s="44" t="s">
        <v>63</v>
      </c>
      <c r="F932" s="44" t="s">
        <v>19</v>
      </c>
      <c r="G932" s="44" t="s">
        <v>74</v>
      </c>
      <c r="H932" s="44" t="s">
        <v>71</v>
      </c>
      <c r="I932" s="44" t="s">
        <v>90</v>
      </c>
      <c r="J932" s="44" t="s">
        <v>106</v>
      </c>
      <c r="K932" s="45">
        <v>2183.75</v>
      </c>
      <c r="L932" s="45">
        <v>806.75</v>
      </c>
      <c r="M932" s="45">
        <v>515.25</v>
      </c>
      <c r="N932" s="45">
        <v>1377</v>
      </c>
      <c r="O932" s="45">
        <v>2699</v>
      </c>
      <c r="P932" s="46">
        <v>19.784987429114071</v>
      </c>
      <c r="Q932" s="46">
        <v>8.3004169537179102</v>
      </c>
      <c r="R932" s="46">
        <v>5.1020572919555445</v>
      </c>
      <c r="S932" s="46">
        <v>11.484570475396163</v>
      </c>
      <c r="T932" s="46">
        <v>24.887044721069618</v>
      </c>
    </row>
    <row r="933" spans="1:20" x14ac:dyDescent="0.25">
      <c r="A933" s="44" t="s">
        <v>100</v>
      </c>
      <c r="B933" s="44" t="s">
        <v>92</v>
      </c>
      <c r="C933" s="44" t="s">
        <v>88</v>
      </c>
      <c r="D933" s="44" t="s">
        <v>7</v>
      </c>
      <c r="E933" s="44" t="s">
        <v>63</v>
      </c>
      <c r="F933" s="44" t="s">
        <v>19</v>
      </c>
      <c r="G933" s="44" t="s">
        <v>74</v>
      </c>
      <c r="H933" s="44" t="s">
        <v>71</v>
      </c>
      <c r="I933" s="44" t="s">
        <v>90</v>
      </c>
      <c r="J933" s="44" t="s">
        <v>106</v>
      </c>
      <c r="K933" s="48">
        <v>1377</v>
      </c>
      <c r="L933" s="48"/>
      <c r="M933" s="48"/>
      <c r="N933" s="48"/>
      <c r="O933" s="48"/>
      <c r="P933" s="47">
        <v>11.484570475396163</v>
      </c>
      <c r="Q933" s="47"/>
      <c r="R933" s="47"/>
      <c r="S933" s="47"/>
      <c r="T933" s="47"/>
    </row>
    <row r="934" spans="1:20" x14ac:dyDescent="0.25">
      <c r="A934" s="44" t="s">
        <v>100</v>
      </c>
      <c r="B934" s="44" t="s">
        <v>92</v>
      </c>
      <c r="C934" s="44" t="s">
        <v>88</v>
      </c>
      <c r="D934" s="44" t="s">
        <v>9</v>
      </c>
      <c r="E934" s="44" t="s">
        <v>63</v>
      </c>
      <c r="F934" s="44" t="s">
        <v>19</v>
      </c>
      <c r="G934" s="44" t="s">
        <v>74</v>
      </c>
      <c r="H934" s="44" t="s">
        <v>71</v>
      </c>
      <c r="I934" s="44" t="s">
        <v>90</v>
      </c>
      <c r="J934" s="44" t="s">
        <v>106</v>
      </c>
      <c r="K934" s="48">
        <v>2452</v>
      </c>
      <c r="L934" s="48"/>
      <c r="M934" s="48"/>
      <c r="N934" s="48"/>
      <c r="O934" s="48"/>
      <c r="P934" s="47">
        <v>23.898635477582847</v>
      </c>
      <c r="Q934" s="47"/>
      <c r="R934" s="47"/>
      <c r="S934" s="47"/>
      <c r="T934" s="47"/>
    </row>
    <row r="935" spans="1:20" x14ac:dyDescent="0.25">
      <c r="A935" s="44" t="s">
        <v>100</v>
      </c>
      <c r="B935" s="44" t="s">
        <v>92</v>
      </c>
      <c r="C935" s="44" t="s">
        <v>88</v>
      </c>
      <c r="D935" s="44" t="s">
        <v>10</v>
      </c>
      <c r="E935" s="44" t="s">
        <v>63</v>
      </c>
      <c r="F935" s="44" t="s">
        <v>19</v>
      </c>
      <c r="G935" s="44" t="s">
        <v>74</v>
      </c>
      <c r="H935" s="44" t="s">
        <v>71</v>
      </c>
      <c r="I935" s="44" t="s">
        <v>90</v>
      </c>
      <c r="J935" s="44" t="s">
        <v>106</v>
      </c>
      <c r="K935" s="48">
        <v>2207</v>
      </c>
      <c r="L935" s="48"/>
      <c r="M935" s="48"/>
      <c r="N935" s="48"/>
      <c r="O935" s="48"/>
      <c r="P935" s="47">
        <v>18.86969904240766</v>
      </c>
      <c r="Q935" s="47"/>
      <c r="R935" s="47"/>
      <c r="S935" s="47"/>
      <c r="T935" s="47"/>
    </row>
    <row r="936" spans="1:20" x14ac:dyDescent="0.25">
      <c r="A936" s="44" t="s">
        <v>100</v>
      </c>
      <c r="B936" s="44" t="s">
        <v>92</v>
      </c>
      <c r="C936" s="44" t="s">
        <v>88</v>
      </c>
      <c r="D936" s="44" t="s">
        <v>11</v>
      </c>
      <c r="E936" s="44" t="s">
        <v>63</v>
      </c>
      <c r="F936" s="44" t="s">
        <v>19</v>
      </c>
      <c r="G936" s="44" t="s">
        <v>74</v>
      </c>
      <c r="H936" s="44" t="s">
        <v>71</v>
      </c>
      <c r="I936" s="44" t="s">
        <v>90</v>
      </c>
      <c r="J936" s="44" t="s">
        <v>106</v>
      </c>
      <c r="K936" s="48">
        <v>2699</v>
      </c>
      <c r="L936" s="48"/>
      <c r="M936" s="48"/>
      <c r="N936" s="48"/>
      <c r="O936" s="48"/>
      <c r="P936" s="47">
        <v>24.887044721069618</v>
      </c>
      <c r="Q936" s="47"/>
      <c r="R936" s="47"/>
      <c r="S936" s="47"/>
      <c r="T936" s="47"/>
    </row>
    <row r="937" spans="1:20" x14ac:dyDescent="0.25">
      <c r="A937" s="44" t="s">
        <v>100</v>
      </c>
      <c r="B937" s="44" t="s">
        <v>92</v>
      </c>
      <c r="C937" s="44" t="s">
        <v>88</v>
      </c>
      <c r="D937" s="44" t="s">
        <v>89</v>
      </c>
      <c r="E937" s="44" t="s">
        <v>62</v>
      </c>
      <c r="F937" s="44" t="s">
        <v>19</v>
      </c>
      <c r="G937" s="44" t="s">
        <v>74</v>
      </c>
      <c r="H937" s="44" t="s">
        <v>71</v>
      </c>
      <c r="I937" s="44" t="s">
        <v>90</v>
      </c>
      <c r="J937" s="44" t="s">
        <v>106</v>
      </c>
      <c r="K937" s="45">
        <v>439.75</v>
      </c>
      <c r="L937" s="45">
        <v>59.75</v>
      </c>
      <c r="M937" s="45">
        <v>65.25</v>
      </c>
      <c r="N937" s="45">
        <v>380</v>
      </c>
      <c r="O937" s="45">
        <v>505</v>
      </c>
      <c r="P937" s="46">
        <v>70.610349595913533</v>
      </c>
      <c r="Q937" s="46">
        <v>26.424303084285626</v>
      </c>
      <c r="R937" s="46">
        <v>19.169209522322937</v>
      </c>
      <c r="S937" s="46">
        <v>44.186046511627907</v>
      </c>
      <c r="T937" s="46">
        <v>89.779559118236477</v>
      </c>
    </row>
    <row r="938" spans="1:20" x14ac:dyDescent="0.25">
      <c r="A938" s="44" t="s">
        <v>100</v>
      </c>
      <c r="B938" s="44" t="s">
        <v>92</v>
      </c>
      <c r="C938" s="44" t="s">
        <v>88</v>
      </c>
      <c r="D938" s="44" t="s">
        <v>7</v>
      </c>
      <c r="E938" s="44" t="s">
        <v>62</v>
      </c>
      <c r="F938" s="44" t="s">
        <v>19</v>
      </c>
      <c r="G938" s="44" t="s">
        <v>74</v>
      </c>
      <c r="H938" s="44" t="s">
        <v>71</v>
      </c>
      <c r="I938" s="44" t="s">
        <v>90</v>
      </c>
      <c r="J938" s="44" t="s">
        <v>106</v>
      </c>
      <c r="K938" s="48">
        <v>380</v>
      </c>
      <c r="L938" s="48"/>
      <c r="M938" s="48"/>
      <c r="N938" s="48"/>
      <c r="O938" s="48"/>
      <c r="P938" s="47">
        <v>44.186046511627907</v>
      </c>
      <c r="Q938" s="47"/>
      <c r="R938" s="47"/>
      <c r="S938" s="47"/>
      <c r="T938" s="47"/>
    </row>
    <row r="939" spans="1:20" x14ac:dyDescent="0.25">
      <c r="A939" s="44" t="s">
        <v>100</v>
      </c>
      <c r="B939" s="44" t="s">
        <v>92</v>
      </c>
      <c r="C939" s="44" t="s">
        <v>88</v>
      </c>
      <c r="D939" s="44" t="s">
        <v>9</v>
      </c>
      <c r="E939" s="44" t="s">
        <v>62</v>
      </c>
      <c r="F939" s="44" t="s">
        <v>19</v>
      </c>
      <c r="G939" s="44" t="s">
        <v>74</v>
      </c>
      <c r="H939" s="44" t="s">
        <v>71</v>
      </c>
      <c r="I939" s="44" t="s">
        <v>90</v>
      </c>
      <c r="J939" s="44" t="s">
        <v>106</v>
      </c>
      <c r="K939" s="48">
        <v>505</v>
      </c>
      <c r="L939" s="48"/>
      <c r="M939" s="48"/>
      <c r="N939" s="48"/>
      <c r="O939" s="48"/>
      <c r="P939" s="47">
        <v>78.294573643410843</v>
      </c>
      <c r="Q939" s="47"/>
      <c r="R939" s="47"/>
      <c r="S939" s="47"/>
      <c r="T939" s="47"/>
    </row>
    <row r="940" spans="1:20" x14ac:dyDescent="0.25">
      <c r="A940" s="44" t="s">
        <v>100</v>
      </c>
      <c r="B940" s="44" t="s">
        <v>92</v>
      </c>
      <c r="C940" s="44" t="s">
        <v>88</v>
      </c>
      <c r="D940" s="44" t="s">
        <v>10</v>
      </c>
      <c r="E940" s="44" t="s">
        <v>62</v>
      </c>
      <c r="F940" s="44" t="s">
        <v>19</v>
      </c>
      <c r="G940" s="44" t="s">
        <v>74</v>
      </c>
      <c r="H940" s="44" t="s">
        <v>71</v>
      </c>
      <c r="I940" s="44" t="s">
        <v>90</v>
      </c>
      <c r="J940" s="44" t="s">
        <v>106</v>
      </c>
      <c r="K940" s="48">
        <v>426</v>
      </c>
      <c r="L940" s="48"/>
      <c r="M940" s="48"/>
      <c r="N940" s="48"/>
      <c r="O940" s="48"/>
      <c r="P940" s="47">
        <v>70.181219110378919</v>
      </c>
      <c r="Q940" s="47"/>
      <c r="R940" s="47"/>
      <c r="S940" s="47"/>
      <c r="T940" s="47"/>
    </row>
    <row r="941" spans="1:20" x14ac:dyDescent="0.25">
      <c r="A941" s="44" t="s">
        <v>100</v>
      </c>
      <c r="B941" s="44" t="s">
        <v>92</v>
      </c>
      <c r="C941" s="44" t="s">
        <v>88</v>
      </c>
      <c r="D941" s="44" t="s">
        <v>11</v>
      </c>
      <c r="E941" s="44" t="s">
        <v>62</v>
      </c>
      <c r="F941" s="44" t="s">
        <v>19</v>
      </c>
      <c r="G941" s="44" t="s">
        <v>74</v>
      </c>
      <c r="H941" s="44" t="s">
        <v>71</v>
      </c>
      <c r="I941" s="44" t="s">
        <v>90</v>
      </c>
      <c r="J941" s="44" t="s">
        <v>106</v>
      </c>
      <c r="K941" s="48">
        <v>448</v>
      </c>
      <c r="L941" s="48"/>
      <c r="M941" s="48"/>
      <c r="N941" s="48"/>
      <c r="O941" s="48"/>
      <c r="P941" s="47">
        <v>89.779559118236477</v>
      </c>
      <c r="Q941" s="47"/>
      <c r="R941" s="47"/>
      <c r="S941" s="47"/>
      <c r="T941" s="47"/>
    </row>
    <row r="942" spans="1:20" x14ac:dyDescent="0.25">
      <c r="A942" s="44" t="s">
        <v>100</v>
      </c>
      <c r="B942" s="44" t="s">
        <v>92</v>
      </c>
      <c r="C942" s="44" t="s">
        <v>88</v>
      </c>
      <c r="D942" s="44" t="s">
        <v>89</v>
      </c>
      <c r="E942" s="44" t="s">
        <v>63</v>
      </c>
      <c r="F942" s="44" t="s">
        <v>19</v>
      </c>
      <c r="G942" s="44" t="s">
        <v>74</v>
      </c>
      <c r="H942" s="44" t="s">
        <v>72</v>
      </c>
      <c r="I942" s="44" t="s">
        <v>90</v>
      </c>
      <c r="J942" s="44" t="s">
        <v>106</v>
      </c>
      <c r="K942" s="45">
        <v>2183.75</v>
      </c>
      <c r="L942" s="45">
        <v>806.75</v>
      </c>
      <c r="M942" s="45">
        <v>515.25</v>
      </c>
      <c r="N942" s="45">
        <v>1377</v>
      </c>
      <c r="O942" s="45">
        <v>2699</v>
      </c>
      <c r="P942" s="46">
        <v>19.784987429114071</v>
      </c>
      <c r="Q942" s="46">
        <v>8.3004169537179102</v>
      </c>
      <c r="R942" s="46">
        <v>5.1020572919555445</v>
      </c>
      <c r="S942" s="46">
        <v>11.484570475396163</v>
      </c>
      <c r="T942" s="46">
        <v>24.887044721069618</v>
      </c>
    </row>
    <row r="943" spans="1:20" x14ac:dyDescent="0.25">
      <c r="A943" s="44" t="s">
        <v>100</v>
      </c>
      <c r="B943" s="44" t="s">
        <v>92</v>
      </c>
      <c r="C943" s="44" t="s">
        <v>88</v>
      </c>
      <c r="D943" s="44" t="s">
        <v>7</v>
      </c>
      <c r="E943" s="44" t="s">
        <v>63</v>
      </c>
      <c r="F943" s="44" t="s">
        <v>19</v>
      </c>
      <c r="G943" s="44" t="s">
        <v>74</v>
      </c>
      <c r="H943" s="44" t="s">
        <v>72</v>
      </c>
      <c r="I943" s="44" t="s">
        <v>90</v>
      </c>
      <c r="J943" s="44" t="s">
        <v>106</v>
      </c>
      <c r="K943" s="48">
        <v>1377</v>
      </c>
      <c r="L943" s="48"/>
      <c r="M943" s="48"/>
      <c r="N943" s="48"/>
      <c r="O943" s="48"/>
      <c r="P943" s="47">
        <v>11.484570475396163</v>
      </c>
      <c r="Q943" s="47"/>
      <c r="R943" s="47"/>
      <c r="S943" s="47"/>
      <c r="T943" s="47"/>
    </row>
    <row r="944" spans="1:20" x14ac:dyDescent="0.25">
      <c r="A944" s="44" t="s">
        <v>100</v>
      </c>
      <c r="B944" s="44" t="s">
        <v>92</v>
      </c>
      <c r="C944" s="44" t="s">
        <v>88</v>
      </c>
      <c r="D944" s="44" t="s">
        <v>9</v>
      </c>
      <c r="E944" s="44" t="s">
        <v>63</v>
      </c>
      <c r="F944" s="44" t="s">
        <v>19</v>
      </c>
      <c r="G944" s="44" t="s">
        <v>74</v>
      </c>
      <c r="H944" s="44" t="s">
        <v>72</v>
      </c>
      <c r="I944" s="44" t="s">
        <v>90</v>
      </c>
      <c r="J944" s="44" t="s">
        <v>106</v>
      </c>
      <c r="K944" s="48">
        <v>2452</v>
      </c>
      <c r="L944" s="48"/>
      <c r="M944" s="48"/>
      <c r="N944" s="48"/>
      <c r="O944" s="48"/>
      <c r="P944" s="47">
        <v>23.898635477582847</v>
      </c>
      <c r="Q944" s="47"/>
      <c r="R944" s="47"/>
      <c r="S944" s="47"/>
      <c r="T944" s="47"/>
    </row>
    <row r="945" spans="1:20" x14ac:dyDescent="0.25">
      <c r="A945" s="44" t="s">
        <v>100</v>
      </c>
      <c r="B945" s="44" t="s">
        <v>92</v>
      </c>
      <c r="C945" s="44" t="s">
        <v>88</v>
      </c>
      <c r="D945" s="44" t="s">
        <v>10</v>
      </c>
      <c r="E945" s="44" t="s">
        <v>63</v>
      </c>
      <c r="F945" s="44" t="s">
        <v>19</v>
      </c>
      <c r="G945" s="44" t="s">
        <v>74</v>
      </c>
      <c r="H945" s="44" t="s">
        <v>72</v>
      </c>
      <c r="I945" s="44" t="s">
        <v>90</v>
      </c>
      <c r="J945" s="44" t="s">
        <v>106</v>
      </c>
      <c r="K945" s="48">
        <v>2207</v>
      </c>
      <c r="L945" s="48"/>
      <c r="M945" s="48"/>
      <c r="N945" s="48"/>
      <c r="O945" s="48"/>
      <c r="P945" s="47">
        <v>18.86969904240766</v>
      </c>
      <c r="Q945" s="47"/>
      <c r="R945" s="47"/>
      <c r="S945" s="47"/>
      <c r="T945" s="47"/>
    </row>
    <row r="946" spans="1:20" x14ac:dyDescent="0.25">
      <c r="A946" s="44" t="s">
        <v>100</v>
      </c>
      <c r="B946" s="44" t="s">
        <v>92</v>
      </c>
      <c r="C946" s="44" t="s">
        <v>88</v>
      </c>
      <c r="D946" s="44" t="s">
        <v>11</v>
      </c>
      <c r="E946" s="44" t="s">
        <v>63</v>
      </c>
      <c r="F946" s="44" t="s">
        <v>19</v>
      </c>
      <c r="G946" s="44" t="s">
        <v>74</v>
      </c>
      <c r="H946" s="44" t="s">
        <v>72</v>
      </c>
      <c r="I946" s="44" t="s">
        <v>90</v>
      </c>
      <c r="J946" s="44" t="s">
        <v>106</v>
      </c>
      <c r="K946" s="48">
        <v>2699</v>
      </c>
      <c r="L946" s="48"/>
      <c r="M946" s="48"/>
      <c r="N946" s="48"/>
      <c r="O946" s="48"/>
      <c r="P946" s="47">
        <v>24.887044721069618</v>
      </c>
      <c r="Q946" s="47"/>
      <c r="R946" s="47"/>
      <c r="S946" s="47"/>
      <c r="T946" s="47"/>
    </row>
    <row r="947" spans="1:20" x14ac:dyDescent="0.25">
      <c r="A947" s="44" t="s">
        <v>100</v>
      </c>
      <c r="B947" s="44" t="s">
        <v>92</v>
      </c>
      <c r="C947" s="44" t="s">
        <v>88</v>
      </c>
      <c r="D947" s="44" t="s">
        <v>89</v>
      </c>
      <c r="E947" s="44" t="s">
        <v>62</v>
      </c>
      <c r="F947" s="44" t="s">
        <v>19</v>
      </c>
      <c r="G947" s="44" t="s">
        <v>74</v>
      </c>
      <c r="H947" s="44" t="s">
        <v>72</v>
      </c>
      <c r="I947" s="44" t="s">
        <v>90</v>
      </c>
      <c r="J947" s="44" t="s">
        <v>106</v>
      </c>
      <c r="K947" s="45">
        <v>439.75</v>
      </c>
      <c r="L947" s="45">
        <v>59.75</v>
      </c>
      <c r="M947" s="45">
        <v>65.25</v>
      </c>
      <c r="N947" s="45">
        <v>380</v>
      </c>
      <c r="O947" s="45">
        <v>505</v>
      </c>
      <c r="P947" s="46">
        <v>70.610349595913533</v>
      </c>
      <c r="Q947" s="46">
        <v>26.424303084285626</v>
      </c>
      <c r="R947" s="46">
        <v>19.169209522322937</v>
      </c>
      <c r="S947" s="46">
        <v>44.186046511627907</v>
      </c>
      <c r="T947" s="46">
        <v>89.779559118236477</v>
      </c>
    </row>
    <row r="948" spans="1:20" x14ac:dyDescent="0.25">
      <c r="A948" s="44" t="s">
        <v>100</v>
      </c>
      <c r="B948" s="44" t="s">
        <v>92</v>
      </c>
      <c r="C948" s="44" t="s">
        <v>88</v>
      </c>
      <c r="D948" s="44" t="s">
        <v>7</v>
      </c>
      <c r="E948" s="44" t="s">
        <v>62</v>
      </c>
      <c r="F948" s="44" t="s">
        <v>19</v>
      </c>
      <c r="G948" s="44" t="s">
        <v>74</v>
      </c>
      <c r="H948" s="44" t="s">
        <v>72</v>
      </c>
      <c r="I948" s="44" t="s">
        <v>90</v>
      </c>
      <c r="J948" s="44" t="s">
        <v>106</v>
      </c>
      <c r="K948" s="48">
        <v>380</v>
      </c>
      <c r="L948" s="48"/>
      <c r="M948" s="48"/>
      <c r="N948" s="48"/>
      <c r="O948" s="48"/>
      <c r="P948" s="47">
        <v>44.186046511627907</v>
      </c>
      <c r="Q948" s="47"/>
      <c r="R948" s="47"/>
      <c r="S948" s="47"/>
      <c r="T948" s="47"/>
    </row>
    <row r="949" spans="1:20" x14ac:dyDescent="0.25">
      <c r="A949" s="44" t="s">
        <v>100</v>
      </c>
      <c r="B949" s="44" t="s">
        <v>92</v>
      </c>
      <c r="C949" s="44" t="s">
        <v>88</v>
      </c>
      <c r="D949" s="44" t="s">
        <v>9</v>
      </c>
      <c r="E949" s="44" t="s">
        <v>62</v>
      </c>
      <c r="F949" s="44" t="s">
        <v>19</v>
      </c>
      <c r="G949" s="44" t="s">
        <v>74</v>
      </c>
      <c r="H949" s="44" t="s">
        <v>72</v>
      </c>
      <c r="I949" s="44" t="s">
        <v>90</v>
      </c>
      <c r="J949" s="44" t="s">
        <v>106</v>
      </c>
      <c r="K949" s="48">
        <v>505</v>
      </c>
      <c r="L949" s="48"/>
      <c r="M949" s="48"/>
      <c r="N949" s="48"/>
      <c r="O949" s="48"/>
      <c r="P949" s="47">
        <v>78.294573643410843</v>
      </c>
      <c r="Q949" s="47"/>
      <c r="R949" s="47"/>
      <c r="S949" s="47"/>
      <c r="T949" s="47"/>
    </row>
    <row r="950" spans="1:20" x14ac:dyDescent="0.25">
      <c r="A950" s="44" t="s">
        <v>100</v>
      </c>
      <c r="B950" s="44" t="s">
        <v>92</v>
      </c>
      <c r="C950" s="44" t="s">
        <v>88</v>
      </c>
      <c r="D950" s="44" t="s">
        <v>10</v>
      </c>
      <c r="E950" s="44" t="s">
        <v>62</v>
      </c>
      <c r="F950" s="44" t="s">
        <v>19</v>
      </c>
      <c r="G950" s="44" t="s">
        <v>74</v>
      </c>
      <c r="H950" s="44" t="s">
        <v>72</v>
      </c>
      <c r="I950" s="44" t="s">
        <v>90</v>
      </c>
      <c r="J950" s="44" t="s">
        <v>106</v>
      </c>
      <c r="K950" s="48">
        <v>426</v>
      </c>
      <c r="L950" s="48"/>
      <c r="M950" s="48"/>
      <c r="N950" s="48"/>
      <c r="O950" s="48"/>
      <c r="P950" s="47">
        <v>70.181219110378919</v>
      </c>
      <c r="Q950" s="47"/>
      <c r="R950" s="47"/>
      <c r="S950" s="47"/>
      <c r="T950" s="47"/>
    </row>
    <row r="951" spans="1:20" x14ac:dyDescent="0.25">
      <c r="A951" s="44" t="s">
        <v>100</v>
      </c>
      <c r="B951" s="44" t="s">
        <v>92</v>
      </c>
      <c r="C951" s="44" t="s">
        <v>88</v>
      </c>
      <c r="D951" s="44" t="s">
        <v>11</v>
      </c>
      <c r="E951" s="44" t="s">
        <v>62</v>
      </c>
      <c r="F951" s="44" t="s">
        <v>19</v>
      </c>
      <c r="G951" s="44" t="s">
        <v>74</v>
      </c>
      <c r="H951" s="44" t="s">
        <v>72</v>
      </c>
      <c r="I951" s="44" t="s">
        <v>90</v>
      </c>
      <c r="J951" s="44" t="s">
        <v>106</v>
      </c>
      <c r="K951" s="48">
        <v>448</v>
      </c>
      <c r="L951" s="48"/>
      <c r="M951" s="48"/>
      <c r="N951" s="48"/>
      <c r="O951" s="48"/>
      <c r="P951" s="47">
        <v>89.779559118236477</v>
      </c>
      <c r="Q951" s="47"/>
      <c r="R951" s="47"/>
      <c r="S951" s="47"/>
      <c r="T951" s="47"/>
    </row>
    <row r="952" spans="1:20" x14ac:dyDescent="0.25">
      <c r="A952" s="44" t="s">
        <v>100</v>
      </c>
      <c r="B952" s="44" t="s">
        <v>92</v>
      </c>
      <c r="C952" s="44" t="s">
        <v>88</v>
      </c>
      <c r="D952" s="44" t="s">
        <v>89</v>
      </c>
      <c r="E952" s="44" t="s">
        <v>63</v>
      </c>
      <c r="F952" s="44" t="s">
        <v>19</v>
      </c>
      <c r="G952" s="44" t="s">
        <v>74</v>
      </c>
      <c r="H952" s="44" t="s">
        <v>73</v>
      </c>
      <c r="I952" s="44" t="s">
        <v>90</v>
      </c>
      <c r="J952" s="44" t="s">
        <v>106</v>
      </c>
      <c r="K952" s="45">
        <v>2183.75</v>
      </c>
      <c r="L952" s="45">
        <v>806.75</v>
      </c>
      <c r="M952" s="45">
        <v>515.25</v>
      </c>
      <c r="N952" s="45">
        <v>1377</v>
      </c>
      <c r="O952" s="45">
        <v>2699</v>
      </c>
      <c r="P952" s="46">
        <v>19.784987429114071</v>
      </c>
      <c r="Q952" s="46">
        <v>8.3004169537179102</v>
      </c>
      <c r="R952" s="46">
        <v>5.1020572919555445</v>
      </c>
      <c r="S952" s="46">
        <v>11.484570475396163</v>
      </c>
      <c r="T952" s="46">
        <v>24.887044721069618</v>
      </c>
    </row>
    <row r="953" spans="1:20" x14ac:dyDescent="0.25">
      <c r="A953" s="44" t="s">
        <v>100</v>
      </c>
      <c r="B953" s="44" t="s">
        <v>92</v>
      </c>
      <c r="C953" s="44" t="s">
        <v>88</v>
      </c>
      <c r="D953" s="44" t="s">
        <v>7</v>
      </c>
      <c r="E953" s="44" t="s">
        <v>63</v>
      </c>
      <c r="F953" s="44" t="s">
        <v>19</v>
      </c>
      <c r="G953" s="44" t="s">
        <v>74</v>
      </c>
      <c r="H953" s="44" t="s">
        <v>73</v>
      </c>
      <c r="I953" s="44" t="s">
        <v>90</v>
      </c>
      <c r="J953" s="44" t="s">
        <v>106</v>
      </c>
      <c r="K953" s="48">
        <v>1377</v>
      </c>
      <c r="L953" s="48"/>
      <c r="M953" s="48"/>
      <c r="N953" s="48"/>
      <c r="O953" s="48"/>
      <c r="P953" s="47">
        <v>11.484570475396163</v>
      </c>
      <c r="Q953" s="47"/>
      <c r="R953" s="47"/>
      <c r="S953" s="47"/>
      <c r="T953" s="47"/>
    </row>
    <row r="954" spans="1:20" x14ac:dyDescent="0.25">
      <c r="A954" s="44" t="s">
        <v>100</v>
      </c>
      <c r="B954" s="44" t="s">
        <v>92</v>
      </c>
      <c r="C954" s="44" t="s">
        <v>88</v>
      </c>
      <c r="D954" s="44" t="s">
        <v>9</v>
      </c>
      <c r="E954" s="44" t="s">
        <v>63</v>
      </c>
      <c r="F954" s="44" t="s">
        <v>19</v>
      </c>
      <c r="G954" s="44" t="s">
        <v>74</v>
      </c>
      <c r="H954" s="44" t="s">
        <v>73</v>
      </c>
      <c r="I954" s="44" t="s">
        <v>90</v>
      </c>
      <c r="J954" s="44" t="s">
        <v>106</v>
      </c>
      <c r="K954" s="48">
        <v>2452</v>
      </c>
      <c r="L954" s="48"/>
      <c r="M954" s="48"/>
      <c r="N954" s="48"/>
      <c r="O954" s="48"/>
      <c r="P954" s="47">
        <v>23.898635477582847</v>
      </c>
      <c r="Q954" s="47"/>
      <c r="R954" s="47"/>
      <c r="S954" s="47"/>
      <c r="T954" s="47"/>
    </row>
    <row r="955" spans="1:20" x14ac:dyDescent="0.25">
      <c r="A955" s="44" t="s">
        <v>100</v>
      </c>
      <c r="B955" s="44" t="s">
        <v>92</v>
      </c>
      <c r="C955" s="44" t="s">
        <v>88</v>
      </c>
      <c r="D955" s="44" t="s">
        <v>10</v>
      </c>
      <c r="E955" s="44" t="s">
        <v>63</v>
      </c>
      <c r="F955" s="44" t="s">
        <v>19</v>
      </c>
      <c r="G955" s="44" t="s">
        <v>74</v>
      </c>
      <c r="H955" s="44" t="s">
        <v>73</v>
      </c>
      <c r="I955" s="44" t="s">
        <v>90</v>
      </c>
      <c r="J955" s="44" t="s">
        <v>106</v>
      </c>
      <c r="K955" s="48">
        <v>2207</v>
      </c>
      <c r="L955" s="48"/>
      <c r="M955" s="48"/>
      <c r="N955" s="48"/>
      <c r="O955" s="48"/>
      <c r="P955" s="47">
        <v>18.86969904240766</v>
      </c>
      <c r="Q955" s="47"/>
      <c r="R955" s="47"/>
      <c r="S955" s="47"/>
      <c r="T955" s="47"/>
    </row>
    <row r="956" spans="1:20" x14ac:dyDescent="0.25">
      <c r="A956" s="44" t="s">
        <v>100</v>
      </c>
      <c r="B956" s="44" t="s">
        <v>92</v>
      </c>
      <c r="C956" s="44" t="s">
        <v>88</v>
      </c>
      <c r="D956" s="44" t="s">
        <v>11</v>
      </c>
      <c r="E956" s="44" t="s">
        <v>63</v>
      </c>
      <c r="F956" s="44" t="s">
        <v>19</v>
      </c>
      <c r="G956" s="44" t="s">
        <v>74</v>
      </c>
      <c r="H956" s="44" t="s">
        <v>73</v>
      </c>
      <c r="I956" s="44" t="s">
        <v>90</v>
      </c>
      <c r="J956" s="44" t="s">
        <v>106</v>
      </c>
      <c r="K956" s="48">
        <v>2699</v>
      </c>
      <c r="L956" s="48"/>
      <c r="M956" s="48"/>
      <c r="N956" s="48"/>
      <c r="O956" s="48"/>
      <c r="P956" s="47">
        <v>24.887044721069618</v>
      </c>
      <c r="Q956" s="47"/>
      <c r="R956" s="47"/>
      <c r="S956" s="47"/>
      <c r="T956" s="47"/>
    </row>
    <row r="957" spans="1:20" x14ac:dyDescent="0.25">
      <c r="A957" s="44" t="s">
        <v>100</v>
      </c>
      <c r="B957" s="44" t="s">
        <v>92</v>
      </c>
      <c r="C957" s="44" t="s">
        <v>88</v>
      </c>
      <c r="D957" s="44" t="s">
        <v>89</v>
      </c>
      <c r="E957" s="44" t="s">
        <v>62</v>
      </c>
      <c r="F957" s="44" t="s">
        <v>19</v>
      </c>
      <c r="G957" s="44" t="s">
        <v>74</v>
      </c>
      <c r="H957" s="44" t="s">
        <v>73</v>
      </c>
      <c r="I957" s="44" t="s">
        <v>90</v>
      </c>
      <c r="J957" s="44" t="s">
        <v>106</v>
      </c>
      <c r="K957" s="45">
        <v>439.75</v>
      </c>
      <c r="L957" s="45">
        <v>59.75</v>
      </c>
      <c r="M957" s="45">
        <v>65.25</v>
      </c>
      <c r="N957" s="45">
        <v>380</v>
      </c>
      <c r="O957" s="45">
        <v>505</v>
      </c>
      <c r="P957" s="46">
        <v>70.610349595913533</v>
      </c>
      <c r="Q957" s="46">
        <v>26.424303084285626</v>
      </c>
      <c r="R957" s="46">
        <v>19.169209522322937</v>
      </c>
      <c r="S957" s="46">
        <v>44.186046511627907</v>
      </c>
      <c r="T957" s="46">
        <v>89.779559118236477</v>
      </c>
    </row>
    <row r="958" spans="1:20" x14ac:dyDescent="0.25">
      <c r="A958" s="44" t="s">
        <v>100</v>
      </c>
      <c r="B958" s="44" t="s">
        <v>92</v>
      </c>
      <c r="C958" s="44" t="s">
        <v>88</v>
      </c>
      <c r="D958" s="44" t="s">
        <v>7</v>
      </c>
      <c r="E958" s="44" t="s">
        <v>62</v>
      </c>
      <c r="F958" s="44" t="s">
        <v>19</v>
      </c>
      <c r="G958" s="44" t="s">
        <v>74</v>
      </c>
      <c r="H958" s="44" t="s">
        <v>73</v>
      </c>
      <c r="I958" s="44" t="s">
        <v>90</v>
      </c>
      <c r="J958" s="44" t="s">
        <v>106</v>
      </c>
      <c r="K958" s="48">
        <v>380</v>
      </c>
      <c r="L958" s="48"/>
      <c r="M958" s="48"/>
      <c r="N958" s="48"/>
      <c r="O958" s="48"/>
      <c r="P958" s="47">
        <v>44.186046511627907</v>
      </c>
      <c r="Q958" s="47"/>
      <c r="R958" s="47"/>
      <c r="S958" s="47"/>
      <c r="T958" s="47"/>
    </row>
    <row r="959" spans="1:20" x14ac:dyDescent="0.25">
      <c r="A959" s="44" t="s">
        <v>100</v>
      </c>
      <c r="B959" s="44" t="s">
        <v>92</v>
      </c>
      <c r="C959" s="44" t="s">
        <v>88</v>
      </c>
      <c r="D959" s="44" t="s">
        <v>9</v>
      </c>
      <c r="E959" s="44" t="s">
        <v>62</v>
      </c>
      <c r="F959" s="44" t="s">
        <v>19</v>
      </c>
      <c r="G959" s="44" t="s">
        <v>74</v>
      </c>
      <c r="H959" s="44" t="s">
        <v>73</v>
      </c>
      <c r="I959" s="44" t="s">
        <v>90</v>
      </c>
      <c r="J959" s="44" t="s">
        <v>106</v>
      </c>
      <c r="K959" s="48">
        <v>505</v>
      </c>
      <c r="L959" s="48"/>
      <c r="M959" s="48"/>
      <c r="N959" s="48"/>
      <c r="O959" s="48"/>
      <c r="P959" s="47">
        <v>78.294573643410843</v>
      </c>
      <c r="Q959" s="47"/>
      <c r="R959" s="47"/>
      <c r="S959" s="47"/>
      <c r="T959" s="47"/>
    </row>
    <row r="960" spans="1:20" x14ac:dyDescent="0.25">
      <c r="A960" s="44" t="s">
        <v>100</v>
      </c>
      <c r="B960" s="44" t="s">
        <v>92</v>
      </c>
      <c r="C960" s="44" t="s">
        <v>88</v>
      </c>
      <c r="D960" s="44" t="s">
        <v>10</v>
      </c>
      <c r="E960" s="44" t="s">
        <v>62</v>
      </c>
      <c r="F960" s="44" t="s">
        <v>19</v>
      </c>
      <c r="G960" s="44" t="s">
        <v>74</v>
      </c>
      <c r="H960" s="44" t="s">
        <v>73</v>
      </c>
      <c r="I960" s="44" t="s">
        <v>90</v>
      </c>
      <c r="J960" s="44" t="s">
        <v>106</v>
      </c>
      <c r="K960" s="48">
        <v>426</v>
      </c>
      <c r="L960" s="48"/>
      <c r="M960" s="48"/>
      <c r="N960" s="48"/>
      <c r="O960" s="48"/>
      <c r="P960" s="47">
        <v>70.181219110378919</v>
      </c>
      <c r="Q960" s="47"/>
      <c r="R960" s="47"/>
      <c r="S960" s="47"/>
      <c r="T960" s="47"/>
    </row>
    <row r="961" spans="1:20" x14ac:dyDescent="0.25">
      <c r="A961" s="44" t="s">
        <v>100</v>
      </c>
      <c r="B961" s="44" t="s">
        <v>92</v>
      </c>
      <c r="C961" s="44" t="s">
        <v>88</v>
      </c>
      <c r="D961" s="44" t="s">
        <v>11</v>
      </c>
      <c r="E961" s="44" t="s">
        <v>62</v>
      </c>
      <c r="F961" s="44" t="s">
        <v>19</v>
      </c>
      <c r="G961" s="44" t="s">
        <v>74</v>
      </c>
      <c r="H961" s="44" t="s">
        <v>73</v>
      </c>
      <c r="I961" s="44" t="s">
        <v>90</v>
      </c>
      <c r="J961" s="44" t="s">
        <v>106</v>
      </c>
      <c r="K961" s="48">
        <v>448</v>
      </c>
      <c r="L961" s="48"/>
      <c r="M961" s="48"/>
      <c r="N961" s="48"/>
      <c r="O961" s="48"/>
      <c r="P961" s="47">
        <v>89.779559118236477</v>
      </c>
      <c r="Q961" s="47"/>
      <c r="R961" s="47"/>
      <c r="S961" s="47"/>
      <c r="T961" s="47"/>
    </row>
    <row r="962" spans="1:20" x14ac:dyDescent="0.25">
      <c r="A962" s="44" t="s">
        <v>86</v>
      </c>
      <c r="B962" s="44" t="s">
        <v>93</v>
      </c>
      <c r="C962" s="44" t="s">
        <v>88</v>
      </c>
      <c r="D962" s="44" t="s">
        <v>89</v>
      </c>
      <c r="E962" s="44" t="s">
        <v>63</v>
      </c>
      <c r="F962" s="44" t="s">
        <v>19</v>
      </c>
      <c r="G962" s="44" t="s">
        <v>74</v>
      </c>
      <c r="H962" s="44" t="s">
        <v>70</v>
      </c>
      <c r="I962" s="44" t="s">
        <v>90</v>
      </c>
      <c r="J962" s="44" t="s">
        <v>91</v>
      </c>
      <c r="K962" s="45">
        <v>847.75</v>
      </c>
      <c r="L962" s="45">
        <v>424.75</v>
      </c>
      <c r="M962" s="45">
        <v>346.25</v>
      </c>
      <c r="N962" s="45">
        <v>423</v>
      </c>
      <c r="O962" s="45">
        <v>1194</v>
      </c>
      <c r="P962" s="46">
        <v>10.731887469391229</v>
      </c>
      <c r="Q962" s="46">
        <v>5.6188692172456953</v>
      </c>
      <c r="R962" s="46">
        <v>4.8963847819176713</v>
      </c>
      <c r="S962" s="46">
        <v>5.1130182521455332</v>
      </c>
      <c r="T962" s="46">
        <v>15.6282722513089</v>
      </c>
    </row>
    <row r="963" spans="1:20" x14ac:dyDescent="0.25">
      <c r="A963" s="44" t="s">
        <v>86</v>
      </c>
      <c r="B963" s="44" t="s">
        <v>93</v>
      </c>
      <c r="C963" s="44" t="s">
        <v>88</v>
      </c>
      <c r="D963" s="44" t="s">
        <v>7</v>
      </c>
      <c r="E963" s="44" t="s">
        <v>63</v>
      </c>
      <c r="F963" s="44" t="s">
        <v>19</v>
      </c>
      <c r="G963" s="44" t="s">
        <v>74</v>
      </c>
      <c r="H963" s="44" t="s">
        <v>70</v>
      </c>
      <c r="I963" s="44" t="s">
        <v>90</v>
      </c>
      <c r="J963" s="44" t="s">
        <v>91</v>
      </c>
      <c r="K963" s="48">
        <v>1194</v>
      </c>
      <c r="L963" s="48"/>
      <c r="M963" s="48"/>
      <c r="N963" s="48"/>
      <c r="O963" s="48"/>
      <c r="P963" s="47">
        <v>15.6282722513089</v>
      </c>
      <c r="Q963" s="47"/>
      <c r="R963" s="47"/>
      <c r="S963" s="47"/>
      <c r="T963" s="47"/>
    </row>
    <row r="964" spans="1:20" x14ac:dyDescent="0.25">
      <c r="A964" s="44" t="s">
        <v>86</v>
      </c>
      <c r="B964" s="44" t="s">
        <v>93</v>
      </c>
      <c r="C964" s="44" t="s">
        <v>88</v>
      </c>
      <c r="D964" s="44" t="s">
        <v>9</v>
      </c>
      <c r="E964" s="44" t="s">
        <v>63</v>
      </c>
      <c r="F964" s="44" t="s">
        <v>19</v>
      </c>
      <c r="G964" s="44" t="s">
        <v>74</v>
      </c>
      <c r="H964" s="44" t="s">
        <v>70</v>
      </c>
      <c r="I964" s="44" t="s">
        <v>90</v>
      </c>
      <c r="J964" s="44" t="s">
        <v>91</v>
      </c>
      <c r="K964" s="48">
        <v>423</v>
      </c>
      <c r="L964" s="48"/>
      <c r="M964" s="48"/>
      <c r="N964" s="48"/>
      <c r="O964" s="48"/>
      <c r="P964" s="47">
        <v>5.1130182521455332</v>
      </c>
      <c r="Q964" s="47"/>
      <c r="R964" s="47"/>
      <c r="S964" s="47"/>
      <c r="T964" s="47"/>
    </row>
    <row r="965" spans="1:20" x14ac:dyDescent="0.25">
      <c r="A965" s="44" t="s">
        <v>86</v>
      </c>
      <c r="B965" s="44" t="s">
        <v>93</v>
      </c>
      <c r="C965" s="44" t="s">
        <v>88</v>
      </c>
      <c r="D965" s="44" t="s">
        <v>10</v>
      </c>
      <c r="E965" s="44" t="s">
        <v>63</v>
      </c>
      <c r="F965" s="44" t="s">
        <v>19</v>
      </c>
      <c r="G965" s="44" t="s">
        <v>74</v>
      </c>
      <c r="H965" s="44" t="s">
        <v>70</v>
      </c>
      <c r="I965" s="44" t="s">
        <v>90</v>
      </c>
      <c r="J965" s="44" t="s">
        <v>91</v>
      </c>
      <c r="K965" s="48">
        <v>1083</v>
      </c>
      <c r="L965" s="48"/>
      <c r="M965" s="48"/>
      <c r="N965" s="48"/>
      <c r="O965" s="48"/>
      <c r="P965" s="47">
        <v>13.669064748201439</v>
      </c>
      <c r="Q965" s="47"/>
      <c r="R965" s="47"/>
      <c r="S965" s="47"/>
      <c r="T965" s="47"/>
    </row>
    <row r="966" spans="1:20" x14ac:dyDescent="0.25">
      <c r="A966" s="44" t="s">
        <v>86</v>
      </c>
      <c r="B966" s="44" t="s">
        <v>93</v>
      </c>
      <c r="C966" s="44" t="s">
        <v>88</v>
      </c>
      <c r="D966" s="44" t="s">
        <v>11</v>
      </c>
      <c r="E966" s="44" t="s">
        <v>63</v>
      </c>
      <c r="F966" s="44" t="s">
        <v>19</v>
      </c>
      <c r="G966" s="44" t="s">
        <v>74</v>
      </c>
      <c r="H966" s="44" t="s">
        <v>70</v>
      </c>
      <c r="I966" s="44" t="s">
        <v>90</v>
      </c>
      <c r="J966" s="44" t="s">
        <v>91</v>
      </c>
      <c r="K966" s="48">
        <v>691</v>
      </c>
      <c r="L966" s="48"/>
      <c r="M966" s="48"/>
      <c r="N966" s="48"/>
      <c r="O966" s="48"/>
      <c r="P966" s="47">
        <v>8.5171946259090348</v>
      </c>
      <c r="Q966" s="47"/>
      <c r="R966" s="47"/>
      <c r="S966" s="47"/>
      <c r="T966" s="47"/>
    </row>
    <row r="967" spans="1:20" x14ac:dyDescent="0.25">
      <c r="A967" s="44" t="s">
        <v>86</v>
      </c>
      <c r="B967" s="44" t="s">
        <v>93</v>
      </c>
      <c r="C967" s="44" t="s">
        <v>88</v>
      </c>
      <c r="D967" s="44" t="s">
        <v>89</v>
      </c>
      <c r="E967" s="44" t="s">
        <v>62</v>
      </c>
      <c r="F967" s="44" t="s">
        <v>19</v>
      </c>
      <c r="G967" s="44" t="s">
        <v>74</v>
      </c>
      <c r="H967" s="44" t="s">
        <v>70</v>
      </c>
      <c r="I967" s="44" t="s">
        <v>90</v>
      </c>
      <c r="J967" s="44" t="s">
        <v>91</v>
      </c>
      <c r="K967" s="45">
        <v>136.25</v>
      </c>
      <c r="L967" s="45">
        <v>8.25</v>
      </c>
      <c r="M967" s="45">
        <v>8.75</v>
      </c>
      <c r="N967" s="45">
        <v>128</v>
      </c>
      <c r="O967" s="45">
        <v>145</v>
      </c>
      <c r="P967" s="46">
        <v>73.214894550467022</v>
      </c>
      <c r="Q967" s="46">
        <v>17.282691160636521</v>
      </c>
      <c r="R967" s="46">
        <v>15.060967518498492</v>
      </c>
      <c r="S967" s="46">
        <v>55.932203389830505</v>
      </c>
      <c r="T967" s="46">
        <v>88.275862068965523</v>
      </c>
    </row>
    <row r="968" spans="1:20" x14ac:dyDescent="0.25">
      <c r="A968" s="44" t="s">
        <v>86</v>
      </c>
      <c r="B968" s="44" t="s">
        <v>93</v>
      </c>
      <c r="C968" s="44" t="s">
        <v>88</v>
      </c>
      <c r="D968" s="44" t="s">
        <v>7</v>
      </c>
      <c r="E968" s="44" t="s">
        <v>62</v>
      </c>
      <c r="F968" s="44" t="s">
        <v>19</v>
      </c>
      <c r="G968" s="44" t="s">
        <v>74</v>
      </c>
      <c r="H968" s="44" t="s">
        <v>70</v>
      </c>
      <c r="I968" s="44" t="s">
        <v>90</v>
      </c>
      <c r="J968" s="44" t="s">
        <v>91</v>
      </c>
      <c r="K968" s="48">
        <v>128</v>
      </c>
      <c r="L968" s="48"/>
      <c r="M968" s="48"/>
      <c r="N968" s="48"/>
      <c r="O968" s="48"/>
      <c r="P968" s="47">
        <v>88.275862068965523</v>
      </c>
      <c r="Q968" s="47"/>
      <c r="R968" s="47"/>
      <c r="S968" s="47"/>
      <c r="T968" s="47"/>
    </row>
    <row r="969" spans="1:20" x14ac:dyDescent="0.25">
      <c r="A969" s="44" t="s">
        <v>86</v>
      </c>
      <c r="B969" s="44" t="s">
        <v>93</v>
      </c>
      <c r="C969" s="44" t="s">
        <v>88</v>
      </c>
      <c r="D969" s="44" t="s">
        <v>9</v>
      </c>
      <c r="E969" s="44" t="s">
        <v>62</v>
      </c>
      <c r="F969" s="44" t="s">
        <v>19</v>
      </c>
      <c r="G969" s="44" t="s">
        <v>74</v>
      </c>
      <c r="H969" s="44" t="s">
        <v>70</v>
      </c>
      <c r="I969" s="44" t="s">
        <v>90</v>
      </c>
      <c r="J969" s="44" t="s">
        <v>91</v>
      </c>
      <c r="K969" s="48">
        <v>132</v>
      </c>
      <c r="L969" s="48"/>
      <c r="M969" s="48"/>
      <c r="N969" s="48"/>
      <c r="O969" s="48"/>
      <c r="P969" s="47">
        <v>55.932203389830505</v>
      </c>
      <c r="Q969" s="47"/>
      <c r="R969" s="47"/>
      <c r="S969" s="47"/>
      <c r="T969" s="47"/>
    </row>
    <row r="970" spans="1:20" x14ac:dyDescent="0.25">
      <c r="A970" s="44" t="s">
        <v>86</v>
      </c>
      <c r="B970" s="44" t="s">
        <v>93</v>
      </c>
      <c r="C970" s="44" t="s">
        <v>88</v>
      </c>
      <c r="D970" s="44" t="s">
        <v>10</v>
      </c>
      <c r="E970" s="44" t="s">
        <v>62</v>
      </c>
      <c r="F970" s="44" t="s">
        <v>19</v>
      </c>
      <c r="G970" s="44" t="s">
        <v>74</v>
      </c>
      <c r="H970" s="44" t="s">
        <v>70</v>
      </c>
      <c r="I970" s="44" t="s">
        <v>90</v>
      </c>
      <c r="J970" s="44" t="s">
        <v>91</v>
      </c>
      <c r="K970" s="48">
        <v>140</v>
      </c>
      <c r="L970" s="48"/>
      <c r="M970" s="48"/>
      <c r="N970" s="48"/>
      <c r="O970" s="48"/>
      <c r="P970" s="47">
        <v>86.419753086419746</v>
      </c>
      <c r="Q970" s="47"/>
      <c r="R970" s="47"/>
      <c r="S970" s="47"/>
      <c r="T970" s="47"/>
    </row>
    <row r="971" spans="1:20" x14ac:dyDescent="0.25">
      <c r="A971" s="44" t="s">
        <v>86</v>
      </c>
      <c r="B971" s="44" t="s">
        <v>93</v>
      </c>
      <c r="C971" s="44" t="s">
        <v>88</v>
      </c>
      <c r="D971" s="44" t="s">
        <v>11</v>
      </c>
      <c r="E971" s="44" t="s">
        <v>62</v>
      </c>
      <c r="F971" s="44" t="s">
        <v>19</v>
      </c>
      <c r="G971" s="44" t="s">
        <v>74</v>
      </c>
      <c r="H971" s="44" t="s">
        <v>70</v>
      </c>
      <c r="I971" s="44" t="s">
        <v>90</v>
      </c>
      <c r="J971" s="44" t="s">
        <v>91</v>
      </c>
      <c r="K971" s="48">
        <v>145</v>
      </c>
      <c r="L971" s="48"/>
      <c r="M971" s="48"/>
      <c r="N971" s="48"/>
      <c r="O971" s="48"/>
      <c r="P971" s="47">
        <v>62.231759656652365</v>
      </c>
      <c r="Q971" s="47"/>
      <c r="R971" s="47"/>
      <c r="S971" s="47"/>
      <c r="T971" s="47"/>
    </row>
    <row r="972" spans="1:20" x14ac:dyDescent="0.25">
      <c r="A972" s="44" t="s">
        <v>94</v>
      </c>
      <c r="B972" s="44" t="s">
        <v>93</v>
      </c>
      <c r="C972" s="44" t="s">
        <v>88</v>
      </c>
      <c r="D972" s="44" t="s">
        <v>89</v>
      </c>
      <c r="E972" s="44" t="s">
        <v>63</v>
      </c>
      <c r="F972" s="44" t="s">
        <v>19</v>
      </c>
      <c r="G972" s="44" t="s">
        <v>74</v>
      </c>
      <c r="H972" s="44" t="s">
        <v>70</v>
      </c>
      <c r="I972" s="44" t="s">
        <v>90</v>
      </c>
      <c r="J972" s="44" t="s">
        <v>95</v>
      </c>
      <c r="K972" s="45">
        <v>849.25</v>
      </c>
      <c r="L972" s="45">
        <v>426.25</v>
      </c>
      <c r="M972" s="45">
        <v>354.75</v>
      </c>
      <c r="N972" s="45">
        <v>423</v>
      </c>
      <c r="O972" s="45">
        <v>1204</v>
      </c>
      <c r="P972" s="46">
        <v>10.734227658067368</v>
      </c>
      <c r="Q972" s="46">
        <v>5.6236803583210833</v>
      </c>
      <c r="R972" s="46">
        <v>5.0290611609952141</v>
      </c>
      <c r="S972" s="46">
        <v>5.1105472997462851</v>
      </c>
      <c r="T972" s="46">
        <v>15.763288819062582</v>
      </c>
    </row>
    <row r="973" spans="1:20" x14ac:dyDescent="0.25">
      <c r="A973" s="44" t="s">
        <v>94</v>
      </c>
      <c r="B973" s="44" t="s">
        <v>93</v>
      </c>
      <c r="C973" s="44" t="s">
        <v>88</v>
      </c>
      <c r="D973" s="44" t="s">
        <v>7</v>
      </c>
      <c r="E973" s="44" t="s">
        <v>63</v>
      </c>
      <c r="F973" s="44" t="s">
        <v>19</v>
      </c>
      <c r="G973" s="44" t="s">
        <v>74</v>
      </c>
      <c r="H973" s="44" t="s">
        <v>70</v>
      </c>
      <c r="I973" s="44" t="s">
        <v>90</v>
      </c>
      <c r="J973" s="44" t="s">
        <v>95</v>
      </c>
      <c r="K973" s="48">
        <v>1204</v>
      </c>
      <c r="L973" s="48"/>
      <c r="M973" s="48"/>
      <c r="N973" s="48"/>
      <c r="O973" s="48"/>
      <c r="P973" s="47">
        <v>15.763288819062582</v>
      </c>
      <c r="Q973" s="47"/>
      <c r="R973" s="47"/>
      <c r="S973" s="47"/>
      <c r="T973" s="47"/>
    </row>
    <row r="974" spans="1:20" x14ac:dyDescent="0.25">
      <c r="A974" s="44" t="s">
        <v>94</v>
      </c>
      <c r="B974" s="44" t="s">
        <v>93</v>
      </c>
      <c r="C974" s="44" t="s">
        <v>88</v>
      </c>
      <c r="D974" s="44" t="s">
        <v>9</v>
      </c>
      <c r="E974" s="44" t="s">
        <v>63</v>
      </c>
      <c r="F974" s="44" t="s">
        <v>19</v>
      </c>
      <c r="G974" s="44" t="s">
        <v>74</v>
      </c>
      <c r="H974" s="44" t="s">
        <v>70</v>
      </c>
      <c r="I974" s="44" t="s">
        <v>90</v>
      </c>
      <c r="J974" s="44" t="s">
        <v>95</v>
      </c>
      <c r="K974" s="48">
        <v>423</v>
      </c>
      <c r="L974" s="48"/>
      <c r="M974" s="48"/>
      <c r="N974" s="48"/>
      <c r="O974" s="48"/>
      <c r="P974" s="47">
        <v>5.1105472997462851</v>
      </c>
      <c r="Q974" s="47"/>
      <c r="R974" s="47"/>
      <c r="S974" s="47"/>
      <c r="T974" s="47"/>
    </row>
    <row r="975" spans="1:20" x14ac:dyDescent="0.25">
      <c r="A975" s="44" t="s">
        <v>94</v>
      </c>
      <c r="B975" s="44" t="s">
        <v>93</v>
      </c>
      <c r="C975" s="44" t="s">
        <v>88</v>
      </c>
      <c r="D975" s="44" t="s">
        <v>10</v>
      </c>
      <c r="E975" s="44" t="s">
        <v>63</v>
      </c>
      <c r="F975" s="44" t="s">
        <v>19</v>
      </c>
      <c r="G975" s="44" t="s">
        <v>74</v>
      </c>
      <c r="H975" s="44" t="s">
        <v>70</v>
      </c>
      <c r="I975" s="44" t="s">
        <v>90</v>
      </c>
      <c r="J975" s="44" t="s">
        <v>95</v>
      </c>
      <c r="K975" s="48">
        <v>1079</v>
      </c>
      <c r="L975" s="48"/>
      <c r="M975" s="48"/>
      <c r="N975" s="48"/>
      <c r="O975" s="48"/>
      <c r="P975" s="47">
        <v>13.56891348088531</v>
      </c>
      <c r="Q975" s="47"/>
      <c r="R975" s="47"/>
      <c r="S975" s="47"/>
      <c r="T975" s="47"/>
    </row>
    <row r="976" spans="1:20" x14ac:dyDescent="0.25">
      <c r="A976" s="44" t="s">
        <v>94</v>
      </c>
      <c r="B976" s="44" t="s">
        <v>93</v>
      </c>
      <c r="C976" s="44" t="s">
        <v>88</v>
      </c>
      <c r="D976" s="44" t="s">
        <v>11</v>
      </c>
      <c r="E976" s="44" t="s">
        <v>63</v>
      </c>
      <c r="F976" s="44" t="s">
        <v>19</v>
      </c>
      <c r="G976" s="44" t="s">
        <v>74</v>
      </c>
      <c r="H976" s="44" t="s">
        <v>70</v>
      </c>
      <c r="I976" s="44" t="s">
        <v>90</v>
      </c>
      <c r="J976" s="44" t="s">
        <v>95</v>
      </c>
      <c r="K976" s="48">
        <v>691</v>
      </c>
      <c r="L976" s="48"/>
      <c r="M976" s="48"/>
      <c r="N976" s="48"/>
      <c r="O976" s="48"/>
      <c r="P976" s="47">
        <v>8.4941610325752919</v>
      </c>
      <c r="Q976" s="47"/>
      <c r="R976" s="47"/>
      <c r="S976" s="47"/>
      <c r="T976" s="47"/>
    </row>
    <row r="977" spans="1:20" x14ac:dyDescent="0.25">
      <c r="A977" s="44" t="s">
        <v>94</v>
      </c>
      <c r="B977" s="44" t="s">
        <v>93</v>
      </c>
      <c r="C977" s="44" t="s">
        <v>88</v>
      </c>
      <c r="D977" s="44" t="s">
        <v>89</v>
      </c>
      <c r="E977" s="44" t="s">
        <v>62</v>
      </c>
      <c r="F977" s="44" t="s">
        <v>19</v>
      </c>
      <c r="G977" s="44" t="s">
        <v>74</v>
      </c>
      <c r="H977" s="44" t="s">
        <v>70</v>
      </c>
      <c r="I977" s="44" t="s">
        <v>90</v>
      </c>
      <c r="J977" s="44" t="s">
        <v>95</v>
      </c>
      <c r="K977" s="45">
        <v>137.25</v>
      </c>
      <c r="L977" s="45">
        <v>6.25</v>
      </c>
      <c r="M977" s="45">
        <v>9.75</v>
      </c>
      <c r="N977" s="45">
        <v>131</v>
      </c>
      <c r="O977" s="45">
        <v>147</v>
      </c>
      <c r="P977" s="46">
        <v>72.927759267110034</v>
      </c>
      <c r="Q977" s="46">
        <v>18.344425933776709</v>
      </c>
      <c r="R977" s="46">
        <v>16.798268130150241</v>
      </c>
      <c r="S977" s="46">
        <v>54.583333333333329</v>
      </c>
      <c r="T977" s="46">
        <v>89.726027397260282</v>
      </c>
    </row>
    <row r="978" spans="1:20" x14ac:dyDescent="0.25">
      <c r="A978" s="44" t="s">
        <v>94</v>
      </c>
      <c r="B978" s="44" t="s">
        <v>93</v>
      </c>
      <c r="C978" s="44" t="s">
        <v>88</v>
      </c>
      <c r="D978" s="44" t="s">
        <v>7</v>
      </c>
      <c r="E978" s="44" t="s">
        <v>62</v>
      </c>
      <c r="F978" s="44" t="s">
        <v>19</v>
      </c>
      <c r="G978" s="44" t="s">
        <v>74</v>
      </c>
      <c r="H978" s="44" t="s">
        <v>70</v>
      </c>
      <c r="I978" s="44" t="s">
        <v>90</v>
      </c>
      <c r="J978" s="44" t="s">
        <v>95</v>
      </c>
      <c r="K978" s="48">
        <v>131</v>
      </c>
      <c r="L978" s="48"/>
      <c r="M978" s="48"/>
      <c r="N978" s="48"/>
      <c r="O978" s="48"/>
      <c r="P978" s="47">
        <v>89.726027397260282</v>
      </c>
      <c r="Q978" s="47"/>
      <c r="R978" s="47"/>
      <c r="S978" s="47"/>
      <c r="T978" s="47"/>
    </row>
    <row r="979" spans="1:20" x14ac:dyDescent="0.25">
      <c r="A979" s="44" t="s">
        <v>94</v>
      </c>
      <c r="B979" s="44" t="s">
        <v>93</v>
      </c>
      <c r="C979" s="44" t="s">
        <v>88</v>
      </c>
      <c r="D979" s="44" t="s">
        <v>9</v>
      </c>
      <c r="E979" s="44" t="s">
        <v>62</v>
      </c>
      <c r="F979" s="44" t="s">
        <v>19</v>
      </c>
      <c r="G979" s="44" t="s">
        <v>74</v>
      </c>
      <c r="H979" s="44" t="s">
        <v>70</v>
      </c>
      <c r="I979" s="44" t="s">
        <v>90</v>
      </c>
      <c r="J979" s="44" t="s">
        <v>95</v>
      </c>
      <c r="K979" s="48">
        <v>131</v>
      </c>
      <c r="L979" s="48"/>
      <c r="M979" s="48"/>
      <c r="N979" s="48"/>
      <c r="O979" s="48"/>
      <c r="P979" s="47">
        <v>54.583333333333329</v>
      </c>
      <c r="Q979" s="47"/>
      <c r="R979" s="47"/>
      <c r="S979" s="47"/>
      <c r="T979" s="47"/>
    </row>
    <row r="980" spans="1:20" x14ac:dyDescent="0.25">
      <c r="A980" s="44" t="s">
        <v>94</v>
      </c>
      <c r="B980" s="44" t="s">
        <v>93</v>
      </c>
      <c r="C980" s="44" t="s">
        <v>88</v>
      </c>
      <c r="D980" s="44" t="s">
        <v>10</v>
      </c>
      <c r="E980" s="44" t="s">
        <v>62</v>
      </c>
      <c r="F980" s="44" t="s">
        <v>19</v>
      </c>
      <c r="G980" s="44" t="s">
        <v>74</v>
      </c>
      <c r="H980" s="44" t="s">
        <v>70</v>
      </c>
      <c r="I980" s="44" t="s">
        <v>90</v>
      </c>
      <c r="J980" s="44" t="s">
        <v>95</v>
      </c>
      <c r="K980" s="48">
        <v>140</v>
      </c>
      <c r="L980" s="48"/>
      <c r="M980" s="48"/>
      <c r="N980" s="48"/>
      <c r="O980" s="48"/>
      <c r="P980" s="47">
        <v>84.848484848484844</v>
      </c>
      <c r="Q980" s="47"/>
      <c r="R980" s="47"/>
      <c r="S980" s="47"/>
      <c r="T980" s="47"/>
    </row>
    <row r="981" spans="1:20" x14ac:dyDescent="0.25">
      <c r="A981" s="44" t="s">
        <v>94</v>
      </c>
      <c r="B981" s="44" t="s">
        <v>93</v>
      </c>
      <c r="C981" s="44" t="s">
        <v>88</v>
      </c>
      <c r="D981" s="44" t="s">
        <v>11</v>
      </c>
      <c r="E981" s="44" t="s">
        <v>62</v>
      </c>
      <c r="F981" s="44" t="s">
        <v>19</v>
      </c>
      <c r="G981" s="44" t="s">
        <v>74</v>
      </c>
      <c r="H981" s="44" t="s">
        <v>70</v>
      </c>
      <c r="I981" s="44" t="s">
        <v>90</v>
      </c>
      <c r="J981" s="44" t="s">
        <v>95</v>
      </c>
      <c r="K981" s="48">
        <v>147</v>
      </c>
      <c r="L981" s="48"/>
      <c r="M981" s="48"/>
      <c r="N981" s="48"/>
      <c r="O981" s="48"/>
      <c r="P981" s="47">
        <v>62.553191489361701</v>
      </c>
      <c r="Q981" s="47"/>
      <c r="R981" s="47"/>
      <c r="S981" s="47"/>
      <c r="T981" s="47"/>
    </row>
    <row r="982" spans="1:20" x14ac:dyDescent="0.25">
      <c r="A982" s="44" t="s">
        <v>94</v>
      </c>
      <c r="B982" s="44" t="s">
        <v>93</v>
      </c>
      <c r="C982" s="44" t="s">
        <v>96</v>
      </c>
      <c r="D982" s="44" t="s">
        <v>89</v>
      </c>
      <c r="E982" s="44" t="s">
        <v>63</v>
      </c>
      <c r="F982" s="44" t="s">
        <v>97</v>
      </c>
      <c r="G982" s="44" t="s">
        <v>74</v>
      </c>
      <c r="H982" s="44" t="s">
        <v>72</v>
      </c>
      <c r="I982" s="44" t="s">
        <v>90</v>
      </c>
      <c r="J982" s="44" t="s">
        <v>91</v>
      </c>
      <c r="K982" s="45">
        <v>810.75</v>
      </c>
      <c r="L982" s="45">
        <v>445.75</v>
      </c>
      <c r="M982" s="45">
        <v>333.25</v>
      </c>
      <c r="N982" s="45">
        <v>365</v>
      </c>
      <c r="O982" s="45">
        <v>1144</v>
      </c>
      <c r="P982" s="46">
        <v>15.219838710492702</v>
      </c>
      <c r="Q982" s="46">
        <v>8.6633450873563635</v>
      </c>
      <c r="R982" s="46">
        <v>7.8912724006184067</v>
      </c>
      <c r="S982" s="46">
        <v>6.5564936231363387</v>
      </c>
      <c r="T982" s="46">
        <v>23.111111111111111</v>
      </c>
    </row>
    <row r="983" spans="1:20" x14ac:dyDescent="0.25">
      <c r="A983" s="44" t="s">
        <v>94</v>
      </c>
      <c r="B983" s="44" t="s">
        <v>93</v>
      </c>
      <c r="C983" s="44" t="s">
        <v>96</v>
      </c>
      <c r="D983" s="44" t="s">
        <v>7</v>
      </c>
      <c r="E983" s="44" t="s">
        <v>63</v>
      </c>
      <c r="F983" s="44" t="s">
        <v>97</v>
      </c>
      <c r="G983" s="44" t="s">
        <v>74</v>
      </c>
      <c r="H983" s="44" t="s">
        <v>72</v>
      </c>
      <c r="I983" s="44" t="s">
        <v>90</v>
      </c>
      <c r="J983" s="44" t="s">
        <v>91</v>
      </c>
      <c r="K983" s="48">
        <v>1144</v>
      </c>
      <c r="L983" s="48"/>
      <c r="M983" s="48"/>
      <c r="N983" s="48"/>
      <c r="O983" s="48"/>
      <c r="P983" s="47">
        <v>23.111111111111111</v>
      </c>
      <c r="Q983" s="47"/>
      <c r="R983" s="47"/>
      <c r="S983" s="47"/>
      <c r="T983" s="47"/>
    </row>
    <row r="984" spans="1:20" x14ac:dyDescent="0.25">
      <c r="A984" s="44" t="s">
        <v>94</v>
      </c>
      <c r="B984" s="44" t="s">
        <v>93</v>
      </c>
      <c r="C984" s="44" t="s">
        <v>96</v>
      </c>
      <c r="D984" s="44" t="s">
        <v>9</v>
      </c>
      <c r="E984" s="44" t="s">
        <v>63</v>
      </c>
      <c r="F984" s="44" t="s">
        <v>97</v>
      </c>
      <c r="G984" s="44" t="s">
        <v>74</v>
      </c>
      <c r="H984" s="44" t="s">
        <v>72</v>
      </c>
      <c r="I984" s="44" t="s">
        <v>90</v>
      </c>
      <c r="J984" s="44" t="s">
        <v>91</v>
      </c>
      <c r="K984" s="48">
        <v>365</v>
      </c>
      <c r="L984" s="48"/>
      <c r="M984" s="48"/>
      <c r="N984" s="48"/>
      <c r="O984" s="48"/>
      <c r="P984" s="47">
        <v>6.5564936231363387</v>
      </c>
      <c r="Q984" s="47"/>
      <c r="R984" s="47"/>
      <c r="S984" s="47"/>
      <c r="T984" s="47"/>
    </row>
    <row r="985" spans="1:20" x14ac:dyDescent="0.25">
      <c r="A985" s="44" t="s">
        <v>94</v>
      </c>
      <c r="B985" s="44" t="s">
        <v>93</v>
      </c>
      <c r="C985" s="44" t="s">
        <v>96</v>
      </c>
      <c r="D985" s="44" t="s">
        <v>10</v>
      </c>
      <c r="E985" s="44" t="s">
        <v>63</v>
      </c>
      <c r="F985" s="44" t="s">
        <v>97</v>
      </c>
      <c r="G985" s="44" t="s">
        <v>74</v>
      </c>
      <c r="H985" s="44" t="s">
        <v>72</v>
      </c>
      <c r="I985" s="44" t="s">
        <v>90</v>
      </c>
      <c r="J985" s="44" t="s">
        <v>91</v>
      </c>
      <c r="K985" s="48">
        <v>1079</v>
      </c>
      <c r="L985" s="48"/>
      <c r="M985" s="48"/>
      <c r="N985" s="48"/>
      <c r="O985" s="48"/>
      <c r="P985" s="47">
        <v>18.752172401807439</v>
      </c>
      <c r="Q985" s="47"/>
      <c r="R985" s="47"/>
      <c r="S985" s="47"/>
      <c r="T985" s="47"/>
    </row>
    <row r="986" spans="1:20" x14ac:dyDescent="0.25">
      <c r="A986" s="44" t="s">
        <v>94</v>
      </c>
      <c r="B986" s="44" t="s">
        <v>93</v>
      </c>
      <c r="C986" s="44" t="s">
        <v>96</v>
      </c>
      <c r="D986" s="44" t="s">
        <v>11</v>
      </c>
      <c r="E986" s="44" t="s">
        <v>63</v>
      </c>
      <c r="F986" s="44" t="s">
        <v>97</v>
      </c>
      <c r="G986" s="44" t="s">
        <v>74</v>
      </c>
      <c r="H986" s="44" t="s">
        <v>72</v>
      </c>
      <c r="I986" s="44" t="s">
        <v>90</v>
      </c>
      <c r="J986" s="44" t="s">
        <v>91</v>
      </c>
      <c r="K986" s="48">
        <v>655</v>
      </c>
      <c r="L986" s="48"/>
      <c r="M986" s="48"/>
      <c r="N986" s="48"/>
      <c r="O986" s="48"/>
      <c r="P986" s="47">
        <v>12.459577705915921</v>
      </c>
      <c r="Q986" s="47"/>
      <c r="R986" s="47"/>
      <c r="S986" s="47"/>
      <c r="T986" s="47"/>
    </row>
    <row r="987" spans="1:20" x14ac:dyDescent="0.25">
      <c r="A987" s="44" t="s">
        <v>94</v>
      </c>
      <c r="B987" s="44" t="s">
        <v>93</v>
      </c>
      <c r="C987" s="44" t="s">
        <v>96</v>
      </c>
      <c r="D987" s="44" t="s">
        <v>89</v>
      </c>
      <c r="E987" s="44" t="s">
        <v>62</v>
      </c>
      <c r="F987" s="44" t="s">
        <v>97</v>
      </c>
      <c r="G987" s="44" t="s">
        <v>74</v>
      </c>
      <c r="H987" s="44" t="s">
        <v>72</v>
      </c>
      <c r="I987" s="44" t="s">
        <v>90</v>
      </c>
      <c r="J987" s="44" t="s">
        <v>91</v>
      </c>
      <c r="K987" s="45">
        <v>165.5</v>
      </c>
      <c r="L987" s="45">
        <v>14.5</v>
      </c>
      <c r="M987" s="45">
        <v>13.5</v>
      </c>
      <c r="N987" s="45">
        <v>151</v>
      </c>
      <c r="O987" s="45">
        <v>179</v>
      </c>
      <c r="P987" s="46">
        <v>70.484303762588368</v>
      </c>
      <c r="Q987" s="46">
        <v>20.976107041276887</v>
      </c>
      <c r="R987" s="46">
        <v>16.594347922804896</v>
      </c>
      <c r="S987" s="46">
        <v>49.508196721311478</v>
      </c>
      <c r="T987" s="46">
        <v>87.078651685393254</v>
      </c>
    </row>
    <row r="988" spans="1:20" x14ac:dyDescent="0.25">
      <c r="A988" s="44" t="s">
        <v>94</v>
      </c>
      <c r="B988" s="44" t="s">
        <v>93</v>
      </c>
      <c r="C988" s="44" t="s">
        <v>96</v>
      </c>
      <c r="D988" s="44" t="s">
        <v>7</v>
      </c>
      <c r="E988" s="44" t="s">
        <v>62</v>
      </c>
      <c r="F988" s="44" t="s">
        <v>97</v>
      </c>
      <c r="G988" s="44" t="s">
        <v>74</v>
      </c>
      <c r="H988" s="44" t="s">
        <v>72</v>
      </c>
      <c r="I988" s="44" t="s">
        <v>90</v>
      </c>
      <c r="J988" s="44" t="s">
        <v>91</v>
      </c>
      <c r="K988" s="48">
        <v>155</v>
      </c>
      <c r="L988" s="48"/>
      <c r="M988" s="48"/>
      <c r="N988" s="48"/>
      <c r="O988" s="48"/>
      <c r="P988" s="47">
        <v>87.078651685393254</v>
      </c>
      <c r="Q988" s="47"/>
      <c r="R988" s="47"/>
      <c r="S988" s="47"/>
      <c r="T988" s="47"/>
    </row>
    <row r="989" spans="1:20" x14ac:dyDescent="0.25">
      <c r="A989" s="44" t="s">
        <v>94</v>
      </c>
      <c r="B989" s="44" t="s">
        <v>93</v>
      </c>
      <c r="C989" s="44" t="s">
        <v>96</v>
      </c>
      <c r="D989" s="44" t="s">
        <v>9</v>
      </c>
      <c r="E989" s="44" t="s">
        <v>62</v>
      </c>
      <c r="F989" s="44" t="s">
        <v>97</v>
      </c>
      <c r="G989" s="44" t="s">
        <v>74</v>
      </c>
      <c r="H989" s="44" t="s">
        <v>72</v>
      </c>
      <c r="I989" s="44" t="s">
        <v>90</v>
      </c>
      <c r="J989" s="44" t="s">
        <v>91</v>
      </c>
      <c r="K989" s="48">
        <v>151</v>
      </c>
      <c r="L989" s="48"/>
      <c r="M989" s="48"/>
      <c r="N989" s="48"/>
      <c r="O989" s="48"/>
      <c r="P989" s="47">
        <v>49.508196721311478</v>
      </c>
      <c r="Q989" s="47"/>
      <c r="R989" s="47"/>
      <c r="S989" s="47"/>
      <c r="T989" s="47"/>
    </row>
    <row r="990" spans="1:20" x14ac:dyDescent="0.25">
      <c r="A990" s="44" t="s">
        <v>94</v>
      </c>
      <c r="B990" s="44" t="s">
        <v>93</v>
      </c>
      <c r="C990" s="44" t="s">
        <v>96</v>
      </c>
      <c r="D990" s="44" t="s">
        <v>10</v>
      </c>
      <c r="E990" s="44" t="s">
        <v>62</v>
      </c>
      <c r="F990" s="44" t="s">
        <v>97</v>
      </c>
      <c r="G990" s="44" t="s">
        <v>74</v>
      </c>
      <c r="H990" s="44" t="s">
        <v>72</v>
      </c>
      <c r="I990" s="44" t="s">
        <v>90</v>
      </c>
      <c r="J990" s="44" t="s">
        <v>91</v>
      </c>
      <c r="K990" s="48">
        <v>177</v>
      </c>
      <c r="L990" s="48"/>
      <c r="M990" s="48"/>
      <c r="N990" s="48"/>
      <c r="O990" s="48"/>
      <c r="P990" s="47">
        <v>81.192660550458712</v>
      </c>
      <c r="Q990" s="47"/>
      <c r="R990" s="47"/>
      <c r="S990" s="47"/>
      <c r="T990" s="47"/>
    </row>
    <row r="991" spans="1:20" x14ac:dyDescent="0.25">
      <c r="A991" s="44" t="s">
        <v>94</v>
      </c>
      <c r="B991" s="44" t="s">
        <v>93</v>
      </c>
      <c r="C991" s="44" t="s">
        <v>96</v>
      </c>
      <c r="D991" s="44" t="s">
        <v>11</v>
      </c>
      <c r="E991" s="44" t="s">
        <v>62</v>
      </c>
      <c r="F991" s="44" t="s">
        <v>97</v>
      </c>
      <c r="G991" s="44" t="s">
        <v>74</v>
      </c>
      <c r="H991" s="44" t="s">
        <v>72</v>
      </c>
      <c r="I991" s="44" t="s">
        <v>90</v>
      </c>
      <c r="J991" s="44" t="s">
        <v>91</v>
      </c>
      <c r="K991" s="48">
        <v>179</v>
      </c>
      <c r="L991" s="48"/>
      <c r="M991" s="48"/>
      <c r="N991" s="48"/>
      <c r="O991" s="48"/>
      <c r="P991" s="47">
        <v>64.157706093189958</v>
      </c>
      <c r="Q991" s="47"/>
      <c r="R991" s="47"/>
      <c r="S991" s="47"/>
      <c r="T991" s="47"/>
    </row>
    <row r="992" spans="1:20" x14ac:dyDescent="0.25">
      <c r="A992" s="44" t="s">
        <v>94</v>
      </c>
      <c r="B992" s="44" t="s">
        <v>93</v>
      </c>
      <c r="C992" s="44" t="s">
        <v>96</v>
      </c>
      <c r="D992" s="44" t="s">
        <v>89</v>
      </c>
      <c r="E992" s="44" t="s">
        <v>63</v>
      </c>
      <c r="F992" s="44" t="s">
        <v>98</v>
      </c>
      <c r="G992" s="44" t="s">
        <v>74</v>
      </c>
      <c r="H992" s="44" t="s">
        <v>72</v>
      </c>
      <c r="I992" s="44" t="s">
        <v>90</v>
      </c>
      <c r="J992" s="44" t="s">
        <v>99</v>
      </c>
      <c r="K992" s="45">
        <v>576</v>
      </c>
      <c r="L992" s="45">
        <v>332</v>
      </c>
      <c r="M992" s="45">
        <v>240</v>
      </c>
      <c r="N992" s="45">
        <v>244</v>
      </c>
      <c r="O992" s="45">
        <v>816</v>
      </c>
      <c r="P992" s="46">
        <v>17.023327389814547</v>
      </c>
      <c r="Q992" s="46">
        <v>10.757277055967602</v>
      </c>
      <c r="R992" s="46">
        <v>9.1977523017021614</v>
      </c>
      <c r="S992" s="46">
        <v>6.2660503338469438</v>
      </c>
      <c r="T992" s="46">
        <v>26.221079691516707</v>
      </c>
    </row>
    <row r="993" spans="1:20" x14ac:dyDescent="0.25">
      <c r="A993" s="44" t="s">
        <v>94</v>
      </c>
      <c r="B993" s="44" t="s">
        <v>93</v>
      </c>
      <c r="C993" s="44" t="s">
        <v>96</v>
      </c>
      <c r="D993" s="44" t="s">
        <v>7</v>
      </c>
      <c r="E993" s="44" t="s">
        <v>63</v>
      </c>
      <c r="F993" s="44" t="s">
        <v>98</v>
      </c>
      <c r="G993" s="44" t="s">
        <v>74</v>
      </c>
      <c r="H993" s="44" t="s">
        <v>72</v>
      </c>
      <c r="I993" s="44" t="s">
        <v>90</v>
      </c>
      <c r="J993" s="44" t="s">
        <v>99</v>
      </c>
      <c r="K993" s="48">
        <v>781</v>
      </c>
      <c r="L993" s="48"/>
      <c r="M993" s="48"/>
      <c r="N993" s="48"/>
      <c r="O993" s="48"/>
      <c r="P993" s="47">
        <v>23.058754059639799</v>
      </c>
      <c r="Q993" s="47"/>
      <c r="R993" s="47"/>
      <c r="S993" s="47"/>
      <c r="T993" s="47"/>
    </row>
    <row r="994" spans="1:20" x14ac:dyDescent="0.25">
      <c r="A994" s="44" t="s">
        <v>94</v>
      </c>
      <c r="B994" s="44" t="s">
        <v>93</v>
      </c>
      <c r="C994" s="44" t="s">
        <v>96</v>
      </c>
      <c r="D994" s="44" t="s">
        <v>9</v>
      </c>
      <c r="E994" s="44" t="s">
        <v>63</v>
      </c>
      <c r="F994" s="44" t="s">
        <v>98</v>
      </c>
      <c r="G994" s="44" t="s">
        <v>74</v>
      </c>
      <c r="H994" s="44" t="s">
        <v>72</v>
      </c>
      <c r="I994" s="44" t="s">
        <v>90</v>
      </c>
      <c r="J994" s="44" t="s">
        <v>99</v>
      </c>
      <c r="K994" s="48">
        <v>244</v>
      </c>
      <c r="L994" s="48"/>
      <c r="M994" s="48"/>
      <c r="N994" s="48"/>
      <c r="O994" s="48"/>
      <c r="P994" s="47">
        <v>6.2660503338469438</v>
      </c>
      <c r="Q994" s="47"/>
      <c r="R994" s="47"/>
      <c r="S994" s="47"/>
      <c r="T994" s="47"/>
    </row>
    <row r="995" spans="1:20" x14ac:dyDescent="0.25">
      <c r="A995" s="44" t="s">
        <v>94</v>
      </c>
      <c r="B995" s="44" t="s">
        <v>93</v>
      </c>
      <c r="C995" s="44" t="s">
        <v>96</v>
      </c>
      <c r="D995" s="44" t="s">
        <v>10</v>
      </c>
      <c r="E995" s="44" t="s">
        <v>63</v>
      </c>
      <c r="F995" s="44" t="s">
        <v>98</v>
      </c>
      <c r="G995" s="44" t="s">
        <v>74</v>
      </c>
      <c r="H995" s="44" t="s">
        <v>72</v>
      </c>
      <c r="I995" s="44" t="s">
        <v>90</v>
      </c>
      <c r="J995" s="44" t="s">
        <v>99</v>
      </c>
      <c r="K995" s="48">
        <v>816</v>
      </c>
      <c r="L995" s="48"/>
      <c r="M995" s="48"/>
      <c r="N995" s="48"/>
      <c r="O995" s="48"/>
      <c r="P995" s="47">
        <v>26.221079691516707</v>
      </c>
      <c r="Q995" s="47"/>
      <c r="R995" s="47"/>
      <c r="S995" s="47"/>
      <c r="T995" s="47"/>
    </row>
    <row r="996" spans="1:20" x14ac:dyDescent="0.25">
      <c r="A996" s="44" t="s">
        <v>94</v>
      </c>
      <c r="B996" s="44" t="s">
        <v>93</v>
      </c>
      <c r="C996" s="44" t="s">
        <v>96</v>
      </c>
      <c r="D996" s="44" t="s">
        <v>11</v>
      </c>
      <c r="E996" s="44" t="s">
        <v>63</v>
      </c>
      <c r="F996" s="44" t="s">
        <v>98</v>
      </c>
      <c r="G996" s="44" t="s">
        <v>74</v>
      </c>
      <c r="H996" s="44" t="s">
        <v>72</v>
      </c>
      <c r="I996" s="44" t="s">
        <v>90</v>
      </c>
      <c r="J996" s="44" t="s">
        <v>99</v>
      </c>
      <c r="K996" s="48">
        <v>463</v>
      </c>
      <c r="L996" s="48"/>
      <c r="M996" s="48"/>
      <c r="N996" s="48"/>
      <c r="O996" s="48"/>
      <c r="P996" s="47">
        <v>12.547425474254743</v>
      </c>
      <c r="Q996" s="47"/>
      <c r="R996" s="47"/>
      <c r="S996" s="47"/>
      <c r="T996" s="47"/>
    </row>
    <row r="997" spans="1:20" x14ac:dyDescent="0.25">
      <c r="A997" s="44" t="s">
        <v>94</v>
      </c>
      <c r="B997" s="44" t="s">
        <v>93</v>
      </c>
      <c r="C997" s="44" t="s">
        <v>96</v>
      </c>
      <c r="D997" s="44" t="s">
        <v>89</v>
      </c>
      <c r="E997" s="44" t="s">
        <v>62</v>
      </c>
      <c r="F997" s="44" t="s">
        <v>98</v>
      </c>
      <c r="G997" s="44" t="s">
        <v>74</v>
      </c>
      <c r="H997" s="44" t="s">
        <v>72</v>
      </c>
      <c r="I997" s="44" t="s">
        <v>90</v>
      </c>
      <c r="J997" s="44" t="s">
        <v>99</v>
      </c>
      <c r="K997" s="45">
        <v>112.25</v>
      </c>
      <c r="L997" s="45">
        <v>17.25</v>
      </c>
      <c r="M997" s="45">
        <v>12.75</v>
      </c>
      <c r="N997" s="45">
        <v>95</v>
      </c>
      <c r="O997" s="45">
        <v>125</v>
      </c>
      <c r="P997" s="46">
        <v>63.968752539945363</v>
      </c>
      <c r="Q997" s="46">
        <v>18.399132286780805</v>
      </c>
      <c r="R997" s="46">
        <v>10.264376294410472</v>
      </c>
      <c r="S997" s="46">
        <v>45.569620253164558</v>
      </c>
      <c r="T997" s="46">
        <v>74.233128834355838</v>
      </c>
    </row>
    <row r="998" spans="1:20" x14ac:dyDescent="0.25">
      <c r="A998" s="44" t="s">
        <v>94</v>
      </c>
      <c r="B998" s="44" t="s">
        <v>93</v>
      </c>
      <c r="C998" s="44" t="s">
        <v>96</v>
      </c>
      <c r="D998" s="44" t="s">
        <v>7</v>
      </c>
      <c r="E998" s="44" t="s">
        <v>62</v>
      </c>
      <c r="F998" s="44" t="s">
        <v>98</v>
      </c>
      <c r="G998" s="44" t="s">
        <v>74</v>
      </c>
      <c r="H998" s="44" t="s">
        <v>72</v>
      </c>
      <c r="I998" s="44" t="s">
        <v>90</v>
      </c>
      <c r="J998" s="44" t="s">
        <v>99</v>
      </c>
      <c r="K998" s="48">
        <v>95</v>
      </c>
      <c r="L998" s="48"/>
      <c r="M998" s="48"/>
      <c r="N998" s="48"/>
      <c r="O998" s="48"/>
      <c r="P998" s="47">
        <v>71.969696969696969</v>
      </c>
      <c r="Q998" s="47"/>
      <c r="R998" s="47"/>
      <c r="S998" s="47"/>
      <c r="T998" s="47"/>
    </row>
    <row r="999" spans="1:20" x14ac:dyDescent="0.25">
      <c r="A999" s="44" t="s">
        <v>94</v>
      </c>
      <c r="B999" s="44" t="s">
        <v>93</v>
      </c>
      <c r="C999" s="44" t="s">
        <v>96</v>
      </c>
      <c r="D999" s="44" t="s">
        <v>9</v>
      </c>
      <c r="E999" s="44" t="s">
        <v>62</v>
      </c>
      <c r="F999" s="44" t="s">
        <v>98</v>
      </c>
      <c r="G999" s="44" t="s">
        <v>74</v>
      </c>
      <c r="H999" s="44" t="s">
        <v>72</v>
      </c>
      <c r="I999" s="44" t="s">
        <v>90</v>
      </c>
      <c r="J999" s="44" t="s">
        <v>99</v>
      </c>
      <c r="K999" s="48">
        <v>108</v>
      </c>
      <c r="L999" s="48"/>
      <c r="M999" s="48"/>
      <c r="N999" s="48"/>
      <c r="O999" s="48"/>
      <c r="P999" s="47">
        <v>45.569620253164558</v>
      </c>
      <c r="Q999" s="47"/>
      <c r="R999" s="47"/>
      <c r="S999" s="47"/>
      <c r="T999" s="47"/>
    </row>
    <row r="1000" spans="1:20" x14ac:dyDescent="0.25">
      <c r="A1000" s="44" t="s">
        <v>94</v>
      </c>
      <c r="B1000" s="44" t="s">
        <v>93</v>
      </c>
      <c r="C1000" s="44" t="s">
        <v>96</v>
      </c>
      <c r="D1000" s="44" t="s">
        <v>10</v>
      </c>
      <c r="E1000" s="44" t="s">
        <v>62</v>
      </c>
      <c r="F1000" s="44" t="s">
        <v>98</v>
      </c>
      <c r="G1000" s="44" t="s">
        <v>74</v>
      </c>
      <c r="H1000" s="44" t="s">
        <v>72</v>
      </c>
      <c r="I1000" s="44" t="s">
        <v>90</v>
      </c>
      <c r="J1000" s="44" t="s">
        <v>99</v>
      </c>
      <c r="K1000" s="48">
        <v>121</v>
      </c>
      <c r="L1000" s="48"/>
      <c r="M1000" s="48"/>
      <c r="N1000" s="48"/>
      <c r="O1000" s="48"/>
      <c r="P1000" s="47">
        <v>74.233128834355838</v>
      </c>
      <c r="Q1000" s="47"/>
      <c r="R1000" s="47"/>
      <c r="S1000" s="47"/>
      <c r="T1000" s="47"/>
    </row>
    <row r="1001" spans="1:20" x14ac:dyDescent="0.25">
      <c r="A1001" s="44" t="s">
        <v>94</v>
      </c>
      <c r="B1001" s="44" t="s">
        <v>93</v>
      </c>
      <c r="C1001" s="44" t="s">
        <v>96</v>
      </c>
      <c r="D1001" s="44" t="s">
        <v>11</v>
      </c>
      <c r="E1001" s="44" t="s">
        <v>62</v>
      </c>
      <c r="F1001" s="44" t="s">
        <v>98</v>
      </c>
      <c r="G1001" s="44" t="s">
        <v>74</v>
      </c>
      <c r="H1001" s="44" t="s">
        <v>72</v>
      </c>
      <c r="I1001" s="44" t="s">
        <v>90</v>
      </c>
      <c r="J1001" s="44" t="s">
        <v>99</v>
      </c>
      <c r="K1001" s="48">
        <v>125</v>
      </c>
      <c r="L1001" s="48"/>
      <c r="M1001" s="48"/>
      <c r="N1001" s="48"/>
      <c r="O1001" s="48"/>
      <c r="P1001" s="47">
        <v>64.102564102564102</v>
      </c>
      <c r="Q1001" s="47"/>
      <c r="R1001" s="47"/>
      <c r="S1001" s="47"/>
      <c r="T1001" s="47"/>
    </row>
    <row r="1002" spans="1:20" x14ac:dyDescent="0.25">
      <c r="A1002" s="44" t="s">
        <v>100</v>
      </c>
      <c r="B1002" s="44" t="s">
        <v>93</v>
      </c>
      <c r="C1002" s="44" t="s">
        <v>88</v>
      </c>
      <c r="D1002" s="44" t="s">
        <v>89</v>
      </c>
      <c r="E1002" s="44" t="s">
        <v>63</v>
      </c>
      <c r="F1002" s="44" t="s">
        <v>19</v>
      </c>
      <c r="G1002" s="44" t="s">
        <v>74</v>
      </c>
      <c r="H1002" s="44" t="s">
        <v>73</v>
      </c>
      <c r="I1002" s="44" t="s">
        <v>101</v>
      </c>
      <c r="J1002" s="44" t="s">
        <v>99</v>
      </c>
      <c r="K1002" s="45">
        <v>599</v>
      </c>
      <c r="L1002" s="45">
        <v>168</v>
      </c>
      <c r="M1002" s="45">
        <v>202</v>
      </c>
      <c r="N1002" s="45">
        <v>431</v>
      </c>
      <c r="O1002" s="45">
        <v>801</v>
      </c>
      <c r="P1002" s="46">
        <v>8.7820289592635667</v>
      </c>
      <c r="Q1002" s="46">
        <v>2.2744040158844321</v>
      </c>
      <c r="R1002" s="46">
        <v>3.6404276164188163</v>
      </c>
      <c r="S1002" s="46">
        <v>6.5076249433791338</v>
      </c>
      <c r="T1002" s="46">
        <v>12.422456575682382</v>
      </c>
    </row>
    <row r="1003" spans="1:20" x14ac:dyDescent="0.25">
      <c r="A1003" s="44" t="s">
        <v>100</v>
      </c>
      <c r="B1003" s="44" t="s">
        <v>93</v>
      </c>
      <c r="C1003" s="44" t="s">
        <v>88</v>
      </c>
      <c r="D1003" s="44" t="s">
        <v>7</v>
      </c>
      <c r="E1003" s="44" t="s">
        <v>63</v>
      </c>
      <c r="F1003" s="44" t="s">
        <v>19</v>
      </c>
      <c r="G1003" s="44" t="s">
        <v>74</v>
      </c>
      <c r="H1003" s="44" t="s">
        <v>73</v>
      </c>
      <c r="I1003" s="44" t="s">
        <v>101</v>
      </c>
      <c r="J1003" s="44" t="s">
        <v>99</v>
      </c>
      <c r="K1003" s="48">
        <v>801</v>
      </c>
      <c r="L1003" s="48"/>
      <c r="M1003" s="48"/>
      <c r="N1003" s="48"/>
      <c r="O1003" s="48"/>
      <c r="P1003" s="47">
        <v>12.422456575682382</v>
      </c>
      <c r="Q1003" s="47"/>
      <c r="R1003" s="47"/>
      <c r="S1003" s="47"/>
      <c r="T1003" s="47"/>
    </row>
    <row r="1004" spans="1:20" x14ac:dyDescent="0.25">
      <c r="A1004" s="44" t="s">
        <v>100</v>
      </c>
      <c r="B1004" s="44" t="s">
        <v>93</v>
      </c>
      <c r="C1004" s="44" t="s">
        <v>88</v>
      </c>
      <c r="D1004" s="44" t="s">
        <v>9</v>
      </c>
      <c r="E1004" s="44" t="s">
        <v>63</v>
      </c>
      <c r="F1004" s="44" t="s">
        <v>19</v>
      </c>
      <c r="G1004" s="44" t="s">
        <v>74</v>
      </c>
      <c r="H1004" s="44" t="s">
        <v>73</v>
      </c>
      <c r="I1004" s="44" t="s">
        <v>101</v>
      </c>
      <c r="J1004" s="44" t="s">
        <v>99</v>
      </c>
      <c r="K1004" s="48">
        <v>431</v>
      </c>
      <c r="L1004" s="48"/>
      <c r="M1004" s="48"/>
      <c r="N1004" s="48"/>
      <c r="O1004" s="48"/>
      <c r="P1004" s="47">
        <v>6.5076249433791338</v>
      </c>
      <c r="Q1004" s="47"/>
      <c r="R1004" s="47"/>
      <c r="S1004" s="47"/>
      <c r="T1004" s="47"/>
    </row>
    <row r="1005" spans="1:20" x14ac:dyDescent="0.25">
      <c r="A1005" s="44" t="s">
        <v>100</v>
      </c>
      <c r="B1005" s="44" t="s">
        <v>93</v>
      </c>
      <c r="C1005" s="44" t="s">
        <v>88</v>
      </c>
      <c r="D1005" s="44" t="s">
        <v>10</v>
      </c>
      <c r="E1005" s="44" t="s">
        <v>63</v>
      </c>
      <c r="F1005" s="44" t="s">
        <v>19</v>
      </c>
      <c r="G1005" s="44" t="s">
        <v>74</v>
      </c>
      <c r="H1005" s="44" t="s">
        <v>73</v>
      </c>
      <c r="I1005" s="44" t="s">
        <v>101</v>
      </c>
      <c r="J1005" s="44" t="s">
        <v>99</v>
      </c>
      <c r="K1005" s="48">
        <v>634</v>
      </c>
      <c r="L1005" s="48"/>
      <c r="M1005" s="48"/>
      <c r="N1005" s="48"/>
      <c r="O1005" s="48"/>
      <c r="P1005" s="47">
        <v>8.9258059974658597</v>
      </c>
      <c r="Q1005" s="47"/>
      <c r="R1005" s="47"/>
      <c r="S1005" s="47"/>
      <c r="T1005" s="47"/>
    </row>
    <row r="1006" spans="1:20" x14ac:dyDescent="0.25">
      <c r="A1006" s="44" t="s">
        <v>100</v>
      </c>
      <c r="B1006" s="44" t="s">
        <v>93</v>
      </c>
      <c r="C1006" s="44" t="s">
        <v>88</v>
      </c>
      <c r="D1006" s="44" t="s">
        <v>11</v>
      </c>
      <c r="E1006" s="44" t="s">
        <v>63</v>
      </c>
      <c r="F1006" s="44" t="s">
        <v>19</v>
      </c>
      <c r="G1006" s="44" t="s">
        <v>74</v>
      </c>
      <c r="H1006" s="44" t="s">
        <v>73</v>
      </c>
      <c r="I1006" s="44" t="s">
        <v>101</v>
      </c>
      <c r="J1006" s="44" t="s">
        <v>99</v>
      </c>
      <c r="K1006" s="48">
        <v>530</v>
      </c>
      <c r="L1006" s="48"/>
      <c r="M1006" s="48"/>
      <c r="N1006" s="48"/>
      <c r="O1006" s="48"/>
      <c r="P1006" s="47">
        <v>7.2722283205268941</v>
      </c>
      <c r="Q1006" s="47"/>
      <c r="R1006" s="47"/>
      <c r="S1006" s="47"/>
      <c r="T1006" s="47"/>
    </row>
    <row r="1007" spans="1:20" x14ac:dyDescent="0.25">
      <c r="A1007" s="44" t="s">
        <v>100</v>
      </c>
      <c r="B1007" s="44" t="s">
        <v>93</v>
      </c>
      <c r="C1007" s="44" t="s">
        <v>88</v>
      </c>
      <c r="D1007" s="44" t="s">
        <v>89</v>
      </c>
      <c r="E1007" s="44" t="s">
        <v>63</v>
      </c>
      <c r="F1007" s="44" t="s">
        <v>19</v>
      </c>
      <c r="G1007" s="44" t="s">
        <v>74</v>
      </c>
      <c r="H1007" s="44" t="s">
        <v>73</v>
      </c>
      <c r="I1007" s="44" t="s">
        <v>102</v>
      </c>
      <c r="J1007" s="44" t="s">
        <v>95</v>
      </c>
      <c r="K1007" s="45">
        <v>894.5</v>
      </c>
      <c r="L1007" s="45">
        <v>409.5</v>
      </c>
      <c r="M1007" s="45">
        <v>295.5</v>
      </c>
      <c r="N1007" s="45">
        <v>485</v>
      </c>
      <c r="O1007" s="45">
        <v>1190</v>
      </c>
      <c r="P1007" s="46">
        <v>11.294122691545921</v>
      </c>
      <c r="Q1007" s="46">
        <v>4.7953956380821658</v>
      </c>
      <c r="R1007" s="46">
        <v>3.8149757028550684</v>
      </c>
      <c r="S1007" s="46">
        <v>6.498727053463754</v>
      </c>
      <c r="T1007" s="46">
        <v>15.109098394400988</v>
      </c>
    </row>
    <row r="1008" spans="1:20" x14ac:dyDescent="0.25">
      <c r="A1008" s="44" t="s">
        <v>100</v>
      </c>
      <c r="B1008" s="44" t="s">
        <v>93</v>
      </c>
      <c r="C1008" s="44" t="s">
        <v>88</v>
      </c>
      <c r="D1008" s="44" t="s">
        <v>7</v>
      </c>
      <c r="E1008" s="44" t="s">
        <v>63</v>
      </c>
      <c r="F1008" s="44" t="s">
        <v>19</v>
      </c>
      <c r="G1008" s="44" t="s">
        <v>74</v>
      </c>
      <c r="H1008" s="44" t="s">
        <v>73</v>
      </c>
      <c r="I1008" s="44" t="s">
        <v>102</v>
      </c>
      <c r="J1008" s="44" t="s">
        <v>95</v>
      </c>
      <c r="K1008" s="48">
        <v>1101</v>
      </c>
      <c r="L1008" s="48"/>
      <c r="M1008" s="48"/>
      <c r="N1008" s="48"/>
      <c r="O1008" s="48"/>
      <c r="P1008" s="47">
        <v>15.109098394400988</v>
      </c>
      <c r="Q1008" s="47"/>
      <c r="R1008" s="47"/>
      <c r="S1008" s="47"/>
      <c r="T1008" s="47"/>
    </row>
    <row r="1009" spans="1:20" x14ac:dyDescent="0.25">
      <c r="A1009" s="44" t="s">
        <v>100</v>
      </c>
      <c r="B1009" s="44" t="s">
        <v>93</v>
      </c>
      <c r="C1009" s="44" t="s">
        <v>88</v>
      </c>
      <c r="D1009" s="44" t="s">
        <v>9</v>
      </c>
      <c r="E1009" s="44" t="s">
        <v>63</v>
      </c>
      <c r="F1009" s="44" t="s">
        <v>19</v>
      </c>
      <c r="G1009" s="44" t="s">
        <v>74</v>
      </c>
      <c r="H1009" s="44" t="s">
        <v>73</v>
      </c>
      <c r="I1009" s="44" t="s">
        <v>102</v>
      </c>
      <c r="J1009" s="44" t="s">
        <v>95</v>
      </c>
      <c r="K1009" s="48">
        <v>485</v>
      </c>
      <c r="L1009" s="48"/>
      <c r="M1009" s="48"/>
      <c r="N1009" s="48"/>
      <c r="O1009" s="48"/>
      <c r="P1009" s="47">
        <v>6.498727053463754</v>
      </c>
      <c r="Q1009" s="47"/>
      <c r="R1009" s="47"/>
      <c r="S1009" s="47"/>
      <c r="T1009" s="47"/>
    </row>
    <row r="1010" spans="1:20" x14ac:dyDescent="0.25">
      <c r="A1010" s="44" t="s">
        <v>100</v>
      </c>
      <c r="B1010" s="44" t="s">
        <v>93</v>
      </c>
      <c r="C1010" s="44" t="s">
        <v>88</v>
      </c>
      <c r="D1010" s="44" t="s">
        <v>10</v>
      </c>
      <c r="E1010" s="44" t="s">
        <v>63</v>
      </c>
      <c r="F1010" s="44" t="s">
        <v>19</v>
      </c>
      <c r="G1010" s="44" t="s">
        <v>74</v>
      </c>
      <c r="H1010" s="44" t="s">
        <v>73</v>
      </c>
      <c r="I1010" s="44" t="s">
        <v>102</v>
      </c>
      <c r="J1010" s="44" t="s">
        <v>95</v>
      </c>
      <c r="K1010" s="48">
        <v>1190</v>
      </c>
      <c r="L1010" s="48"/>
      <c r="M1010" s="48"/>
      <c r="N1010" s="48"/>
      <c r="O1010" s="48"/>
      <c r="P1010" s="47">
        <v>12.546125461254611</v>
      </c>
      <c r="Q1010" s="47"/>
      <c r="R1010" s="47"/>
      <c r="S1010" s="47"/>
      <c r="T1010" s="47"/>
    </row>
    <row r="1011" spans="1:20" x14ac:dyDescent="0.25">
      <c r="A1011" s="44" t="s">
        <v>100</v>
      </c>
      <c r="B1011" s="44" t="s">
        <v>93</v>
      </c>
      <c r="C1011" s="44" t="s">
        <v>88</v>
      </c>
      <c r="D1011" s="44" t="s">
        <v>11</v>
      </c>
      <c r="E1011" s="44" t="s">
        <v>63</v>
      </c>
      <c r="F1011" s="44" t="s">
        <v>19</v>
      </c>
      <c r="G1011" s="44" t="s">
        <v>74</v>
      </c>
      <c r="H1011" s="44" t="s">
        <v>73</v>
      </c>
      <c r="I1011" s="44" t="s">
        <v>102</v>
      </c>
      <c r="J1011" s="44" t="s">
        <v>95</v>
      </c>
      <c r="K1011" s="48">
        <v>802</v>
      </c>
      <c r="L1011" s="48"/>
      <c r="M1011" s="48"/>
      <c r="N1011" s="48"/>
      <c r="O1011" s="48"/>
      <c r="P1011" s="47">
        <v>11.022539857064322</v>
      </c>
      <c r="Q1011" s="47"/>
      <c r="R1011" s="47"/>
      <c r="S1011" s="47"/>
      <c r="T1011" s="47"/>
    </row>
    <row r="1012" spans="1:20" x14ac:dyDescent="0.25">
      <c r="A1012" s="44" t="s">
        <v>100</v>
      </c>
      <c r="B1012" s="44" t="s">
        <v>93</v>
      </c>
      <c r="C1012" s="44" t="s">
        <v>88</v>
      </c>
      <c r="D1012" s="44" t="s">
        <v>89</v>
      </c>
      <c r="E1012" s="44" t="s">
        <v>63</v>
      </c>
      <c r="F1012" s="44" t="s">
        <v>19</v>
      </c>
      <c r="G1012" s="44" t="s">
        <v>74</v>
      </c>
      <c r="H1012" s="44" t="s">
        <v>73</v>
      </c>
      <c r="I1012" s="44" t="s">
        <v>103</v>
      </c>
      <c r="J1012" s="44" t="s">
        <v>104</v>
      </c>
      <c r="K1012" s="45">
        <v>990.75</v>
      </c>
      <c r="L1012" s="45">
        <v>510.75</v>
      </c>
      <c r="M1012" s="45">
        <v>366.25</v>
      </c>
      <c r="N1012" s="45">
        <v>480</v>
      </c>
      <c r="O1012" s="45">
        <v>1357</v>
      </c>
      <c r="P1012" s="46">
        <v>12.228866252782975</v>
      </c>
      <c r="Q1012" s="46">
        <v>6.561806040268217</v>
      </c>
      <c r="R1012" s="46">
        <v>4.996317804084252</v>
      </c>
      <c r="S1012" s="46">
        <v>5.6670602125147571</v>
      </c>
      <c r="T1012" s="46">
        <v>17.225184056867228</v>
      </c>
    </row>
    <row r="1013" spans="1:20" x14ac:dyDescent="0.25">
      <c r="A1013" s="44" t="s">
        <v>100</v>
      </c>
      <c r="B1013" s="44" t="s">
        <v>93</v>
      </c>
      <c r="C1013" s="44" t="s">
        <v>88</v>
      </c>
      <c r="D1013" s="44" t="s">
        <v>7</v>
      </c>
      <c r="E1013" s="44" t="s">
        <v>63</v>
      </c>
      <c r="F1013" s="44" t="s">
        <v>19</v>
      </c>
      <c r="G1013" s="44" t="s">
        <v>74</v>
      </c>
      <c r="H1013" s="44" t="s">
        <v>73</v>
      </c>
      <c r="I1013" s="44" t="s">
        <v>103</v>
      </c>
      <c r="J1013" s="44" t="s">
        <v>104</v>
      </c>
      <c r="K1013" s="48">
        <v>1357</v>
      </c>
      <c r="L1013" s="48"/>
      <c r="M1013" s="48"/>
      <c r="N1013" s="48"/>
      <c r="O1013" s="48"/>
      <c r="P1013" s="47">
        <v>17.225184056867228</v>
      </c>
      <c r="Q1013" s="47"/>
      <c r="R1013" s="47"/>
      <c r="S1013" s="47"/>
      <c r="T1013" s="47"/>
    </row>
    <row r="1014" spans="1:20" x14ac:dyDescent="0.25">
      <c r="A1014" s="44" t="s">
        <v>100</v>
      </c>
      <c r="B1014" s="44" t="s">
        <v>93</v>
      </c>
      <c r="C1014" s="44" t="s">
        <v>88</v>
      </c>
      <c r="D1014" s="44" t="s">
        <v>9</v>
      </c>
      <c r="E1014" s="44" t="s">
        <v>63</v>
      </c>
      <c r="F1014" s="44" t="s">
        <v>19</v>
      </c>
      <c r="G1014" s="44" t="s">
        <v>74</v>
      </c>
      <c r="H1014" s="44" t="s">
        <v>73</v>
      </c>
      <c r="I1014" s="44" t="s">
        <v>103</v>
      </c>
      <c r="J1014" s="44" t="s">
        <v>104</v>
      </c>
      <c r="K1014" s="48">
        <v>480</v>
      </c>
      <c r="L1014" s="48"/>
      <c r="M1014" s="48"/>
      <c r="N1014" s="48"/>
      <c r="O1014" s="48"/>
      <c r="P1014" s="47">
        <v>5.667060212514758</v>
      </c>
      <c r="Q1014" s="47"/>
      <c r="R1014" s="47"/>
      <c r="S1014" s="47"/>
      <c r="T1014" s="47"/>
    </row>
    <row r="1015" spans="1:20" x14ac:dyDescent="0.25">
      <c r="A1015" s="44" t="s">
        <v>100</v>
      </c>
      <c r="B1015" s="44" t="s">
        <v>93</v>
      </c>
      <c r="C1015" s="44" t="s">
        <v>88</v>
      </c>
      <c r="D1015" s="44" t="s">
        <v>10</v>
      </c>
      <c r="E1015" s="44" t="s">
        <v>63</v>
      </c>
      <c r="F1015" s="44" t="s">
        <v>19</v>
      </c>
      <c r="G1015" s="44" t="s">
        <v>74</v>
      </c>
      <c r="H1015" s="44" t="s">
        <v>73</v>
      </c>
      <c r="I1015" s="44" t="s">
        <v>103</v>
      </c>
      <c r="J1015" s="44" t="s">
        <v>104</v>
      </c>
      <c r="K1015" s="48">
        <v>1245</v>
      </c>
      <c r="L1015" s="48"/>
      <c r="M1015" s="48"/>
      <c r="N1015" s="48"/>
      <c r="O1015" s="48"/>
      <c r="P1015" s="47">
        <v>15.477374440576828</v>
      </c>
      <c r="Q1015" s="47"/>
      <c r="R1015" s="47"/>
      <c r="S1015" s="47"/>
      <c r="T1015" s="47"/>
    </row>
    <row r="1016" spans="1:20" x14ac:dyDescent="0.25">
      <c r="A1016" s="44" t="s">
        <v>100</v>
      </c>
      <c r="B1016" s="44" t="s">
        <v>93</v>
      </c>
      <c r="C1016" s="44" t="s">
        <v>88</v>
      </c>
      <c r="D1016" s="44" t="s">
        <v>11</v>
      </c>
      <c r="E1016" s="44" t="s">
        <v>63</v>
      </c>
      <c r="F1016" s="44" t="s">
        <v>19</v>
      </c>
      <c r="G1016" s="44" t="s">
        <v>74</v>
      </c>
      <c r="H1016" s="44" t="s">
        <v>73</v>
      </c>
      <c r="I1016" s="44" t="s">
        <v>103</v>
      </c>
      <c r="J1016" s="44" t="s">
        <v>104</v>
      </c>
      <c r="K1016" s="48">
        <v>881</v>
      </c>
      <c r="L1016" s="48"/>
      <c r="M1016" s="48"/>
      <c r="N1016" s="48"/>
      <c r="O1016" s="48"/>
      <c r="P1016" s="47">
        <v>10.545846301173091</v>
      </c>
      <c r="Q1016" s="47"/>
      <c r="R1016" s="47"/>
      <c r="S1016" s="47"/>
      <c r="T1016" s="47"/>
    </row>
    <row r="1017" spans="1:20" x14ac:dyDescent="0.25">
      <c r="A1017" s="44" t="s">
        <v>100</v>
      </c>
      <c r="B1017" s="44" t="s">
        <v>93</v>
      </c>
      <c r="C1017" s="44" t="s">
        <v>88</v>
      </c>
      <c r="D1017" s="44" t="s">
        <v>89</v>
      </c>
      <c r="E1017" s="44" t="s">
        <v>63</v>
      </c>
      <c r="F1017" s="44" t="s">
        <v>19</v>
      </c>
      <c r="G1017" s="44" t="s">
        <v>74</v>
      </c>
      <c r="H1017" s="44" t="s">
        <v>73</v>
      </c>
      <c r="I1017" s="44" t="s">
        <v>105</v>
      </c>
      <c r="J1017" s="44" t="s">
        <v>91</v>
      </c>
      <c r="K1017" s="45">
        <v>787.75</v>
      </c>
      <c r="L1017" s="45">
        <v>370.75</v>
      </c>
      <c r="M1017" s="45">
        <v>292.25</v>
      </c>
      <c r="N1017" s="45">
        <v>417</v>
      </c>
      <c r="O1017" s="45">
        <v>1080</v>
      </c>
      <c r="P1017" s="46">
        <v>10.775977755021406</v>
      </c>
      <c r="Q1017" s="46">
        <v>5.2601047391483915</v>
      </c>
      <c r="R1017" s="46">
        <v>4.523639754540854</v>
      </c>
      <c r="S1017" s="46">
        <v>5.5158730158730158</v>
      </c>
      <c r="T1017" s="46">
        <v>15.29961750956226</v>
      </c>
    </row>
    <row r="1018" spans="1:20" x14ac:dyDescent="0.25">
      <c r="A1018" s="44" t="s">
        <v>100</v>
      </c>
      <c r="B1018" s="44" t="s">
        <v>93</v>
      </c>
      <c r="C1018" s="44" t="s">
        <v>88</v>
      </c>
      <c r="D1018" s="44" t="s">
        <v>7</v>
      </c>
      <c r="E1018" s="44" t="s">
        <v>63</v>
      </c>
      <c r="F1018" s="44" t="s">
        <v>19</v>
      </c>
      <c r="G1018" s="44" t="s">
        <v>74</v>
      </c>
      <c r="H1018" s="44" t="s">
        <v>73</v>
      </c>
      <c r="I1018" s="44" t="s">
        <v>105</v>
      </c>
      <c r="J1018" s="44" t="s">
        <v>91</v>
      </c>
      <c r="K1018" s="48">
        <v>1080</v>
      </c>
      <c r="L1018" s="48"/>
      <c r="M1018" s="48"/>
      <c r="N1018" s="48"/>
      <c r="O1018" s="48"/>
      <c r="P1018" s="47">
        <v>15.29961750956226</v>
      </c>
      <c r="Q1018" s="47"/>
      <c r="R1018" s="47"/>
      <c r="S1018" s="47"/>
      <c r="T1018" s="47"/>
    </row>
    <row r="1019" spans="1:20" x14ac:dyDescent="0.25">
      <c r="A1019" s="44" t="s">
        <v>100</v>
      </c>
      <c r="B1019" s="44" t="s">
        <v>93</v>
      </c>
      <c r="C1019" s="44" t="s">
        <v>88</v>
      </c>
      <c r="D1019" s="44" t="s">
        <v>9</v>
      </c>
      <c r="E1019" s="44" t="s">
        <v>63</v>
      </c>
      <c r="F1019" s="44" t="s">
        <v>19</v>
      </c>
      <c r="G1019" s="44" t="s">
        <v>74</v>
      </c>
      <c r="H1019" s="44" t="s">
        <v>73</v>
      </c>
      <c r="I1019" s="44" t="s">
        <v>105</v>
      </c>
      <c r="J1019" s="44" t="s">
        <v>91</v>
      </c>
      <c r="K1019" s="48">
        <v>417</v>
      </c>
      <c r="L1019" s="48"/>
      <c r="M1019" s="48"/>
      <c r="N1019" s="48"/>
      <c r="O1019" s="48"/>
      <c r="P1019" s="47">
        <v>5.5158730158730158</v>
      </c>
      <c r="Q1019" s="47"/>
      <c r="R1019" s="47"/>
      <c r="S1019" s="47"/>
      <c r="T1019" s="47"/>
    </row>
    <row r="1020" spans="1:20" x14ac:dyDescent="0.25">
      <c r="A1020" s="44" t="s">
        <v>100</v>
      </c>
      <c r="B1020" s="44" t="s">
        <v>93</v>
      </c>
      <c r="C1020" s="44" t="s">
        <v>88</v>
      </c>
      <c r="D1020" s="44" t="s">
        <v>10</v>
      </c>
      <c r="E1020" s="44" t="s">
        <v>63</v>
      </c>
      <c r="F1020" s="44" t="s">
        <v>19</v>
      </c>
      <c r="G1020" s="44" t="s">
        <v>74</v>
      </c>
      <c r="H1020" s="44" t="s">
        <v>73</v>
      </c>
      <c r="I1020" s="44" t="s">
        <v>105</v>
      </c>
      <c r="J1020" s="44" t="s">
        <v>91</v>
      </c>
      <c r="K1020" s="48">
        <v>883</v>
      </c>
      <c r="L1020" s="48"/>
      <c r="M1020" s="48"/>
      <c r="N1020" s="48"/>
      <c r="O1020" s="48"/>
      <c r="P1020" s="47">
        <v>12.071086807928912</v>
      </c>
      <c r="Q1020" s="47"/>
      <c r="R1020" s="47"/>
      <c r="S1020" s="47"/>
      <c r="T1020" s="47"/>
    </row>
    <row r="1021" spans="1:20" x14ac:dyDescent="0.25">
      <c r="A1021" s="44" t="s">
        <v>100</v>
      </c>
      <c r="B1021" s="44" t="s">
        <v>93</v>
      </c>
      <c r="C1021" s="44" t="s">
        <v>88</v>
      </c>
      <c r="D1021" s="44" t="s">
        <v>11</v>
      </c>
      <c r="E1021" s="44" t="s">
        <v>63</v>
      </c>
      <c r="F1021" s="44" t="s">
        <v>19</v>
      </c>
      <c r="G1021" s="44" t="s">
        <v>74</v>
      </c>
      <c r="H1021" s="44" t="s">
        <v>73</v>
      </c>
      <c r="I1021" s="44" t="s">
        <v>105</v>
      </c>
      <c r="J1021" s="44" t="s">
        <v>91</v>
      </c>
      <c r="K1021" s="48">
        <v>771</v>
      </c>
      <c r="L1021" s="48"/>
      <c r="M1021" s="48"/>
      <c r="N1021" s="48"/>
      <c r="O1021" s="48"/>
      <c r="P1021" s="47">
        <v>10.217333686721442</v>
      </c>
      <c r="Q1021" s="47"/>
      <c r="R1021" s="47"/>
      <c r="S1021" s="47"/>
      <c r="T1021" s="47"/>
    </row>
    <row r="1022" spans="1:20" x14ac:dyDescent="0.25">
      <c r="A1022" s="44" t="s">
        <v>100</v>
      </c>
      <c r="B1022" s="44" t="s">
        <v>93</v>
      </c>
      <c r="C1022" s="44" t="s">
        <v>88</v>
      </c>
      <c r="D1022" s="44" t="s">
        <v>89</v>
      </c>
      <c r="E1022" s="44" t="s">
        <v>63</v>
      </c>
      <c r="F1022" s="44" t="s">
        <v>19</v>
      </c>
      <c r="G1022" s="44" t="s">
        <v>74</v>
      </c>
      <c r="H1022" s="44" t="s">
        <v>70</v>
      </c>
      <c r="I1022" s="44" t="s">
        <v>90</v>
      </c>
      <c r="J1022" s="44" t="s">
        <v>106</v>
      </c>
      <c r="K1022" s="45">
        <v>980.25</v>
      </c>
      <c r="L1022" s="45">
        <v>495.25</v>
      </c>
      <c r="M1022" s="45">
        <v>354.75</v>
      </c>
      <c r="N1022" s="45">
        <v>485</v>
      </c>
      <c r="O1022" s="45">
        <v>1335</v>
      </c>
      <c r="P1022" s="46">
        <v>12.128912201325155</v>
      </c>
      <c r="Q1022" s="46">
        <v>6.4270546889809266</v>
      </c>
      <c r="R1022" s="46">
        <v>4.7998222648173758</v>
      </c>
      <c r="S1022" s="46">
        <v>5.7018575123442288</v>
      </c>
      <c r="T1022" s="46">
        <v>16.928734466142529</v>
      </c>
    </row>
    <row r="1023" spans="1:20" x14ac:dyDescent="0.25">
      <c r="A1023" s="44" t="s">
        <v>100</v>
      </c>
      <c r="B1023" s="44" t="s">
        <v>93</v>
      </c>
      <c r="C1023" s="44" t="s">
        <v>88</v>
      </c>
      <c r="D1023" s="44" t="s">
        <v>7</v>
      </c>
      <c r="E1023" s="44" t="s">
        <v>63</v>
      </c>
      <c r="F1023" s="44" t="s">
        <v>19</v>
      </c>
      <c r="G1023" s="44" t="s">
        <v>74</v>
      </c>
      <c r="H1023" s="44" t="s">
        <v>70</v>
      </c>
      <c r="I1023" s="44" t="s">
        <v>90</v>
      </c>
      <c r="J1023" s="44" t="s">
        <v>106</v>
      </c>
      <c r="K1023" s="48">
        <v>1335</v>
      </c>
      <c r="L1023" s="48"/>
      <c r="M1023" s="48"/>
      <c r="N1023" s="48"/>
      <c r="O1023" s="48"/>
      <c r="P1023" s="47">
        <v>16.928734466142529</v>
      </c>
      <c r="Q1023" s="47"/>
      <c r="R1023" s="47"/>
      <c r="S1023" s="47"/>
      <c r="T1023" s="47"/>
    </row>
    <row r="1024" spans="1:20" x14ac:dyDescent="0.25">
      <c r="A1024" s="44" t="s">
        <v>100</v>
      </c>
      <c r="B1024" s="44" t="s">
        <v>93</v>
      </c>
      <c r="C1024" s="44" t="s">
        <v>88</v>
      </c>
      <c r="D1024" s="44" t="s">
        <v>9</v>
      </c>
      <c r="E1024" s="44" t="s">
        <v>63</v>
      </c>
      <c r="F1024" s="44" t="s">
        <v>19</v>
      </c>
      <c r="G1024" s="44" t="s">
        <v>74</v>
      </c>
      <c r="H1024" s="44" t="s">
        <v>70</v>
      </c>
      <c r="I1024" s="44" t="s">
        <v>90</v>
      </c>
      <c r="J1024" s="44" t="s">
        <v>106</v>
      </c>
      <c r="K1024" s="48">
        <v>485</v>
      </c>
      <c r="L1024" s="48"/>
      <c r="M1024" s="48"/>
      <c r="N1024" s="48"/>
      <c r="O1024" s="48"/>
      <c r="P1024" s="47">
        <v>5.7018575123442279</v>
      </c>
      <c r="Q1024" s="47"/>
      <c r="R1024" s="47"/>
      <c r="S1024" s="47"/>
      <c r="T1024" s="47"/>
    </row>
    <row r="1025" spans="1:20" x14ac:dyDescent="0.25">
      <c r="A1025" s="44" t="s">
        <v>100</v>
      </c>
      <c r="B1025" s="44" t="s">
        <v>93</v>
      </c>
      <c r="C1025" s="44" t="s">
        <v>88</v>
      </c>
      <c r="D1025" s="44" t="s">
        <v>10</v>
      </c>
      <c r="E1025" s="44" t="s">
        <v>63</v>
      </c>
      <c r="F1025" s="44" t="s">
        <v>19</v>
      </c>
      <c r="G1025" s="44" t="s">
        <v>74</v>
      </c>
      <c r="H1025" s="44" t="s">
        <v>70</v>
      </c>
      <c r="I1025" s="44" t="s">
        <v>90</v>
      </c>
      <c r="J1025" s="44" t="s">
        <v>106</v>
      </c>
      <c r="K1025" s="48">
        <v>1234</v>
      </c>
      <c r="L1025" s="48"/>
      <c r="M1025" s="48"/>
      <c r="N1025" s="48"/>
      <c r="O1025" s="48"/>
      <c r="P1025" s="47">
        <v>15.444305381727158</v>
      </c>
      <c r="Q1025" s="47"/>
      <c r="R1025" s="47"/>
      <c r="S1025" s="47"/>
      <c r="T1025" s="47"/>
    </row>
    <row r="1026" spans="1:20" x14ac:dyDescent="0.25">
      <c r="A1026" s="44" t="s">
        <v>100</v>
      </c>
      <c r="B1026" s="44" t="s">
        <v>93</v>
      </c>
      <c r="C1026" s="44" t="s">
        <v>88</v>
      </c>
      <c r="D1026" s="44" t="s">
        <v>11</v>
      </c>
      <c r="E1026" s="44" t="s">
        <v>63</v>
      </c>
      <c r="F1026" s="44" t="s">
        <v>19</v>
      </c>
      <c r="G1026" s="44" t="s">
        <v>74</v>
      </c>
      <c r="H1026" s="44" t="s">
        <v>70</v>
      </c>
      <c r="I1026" s="44" t="s">
        <v>90</v>
      </c>
      <c r="J1026" s="44" t="s">
        <v>106</v>
      </c>
      <c r="K1026" s="48">
        <v>867</v>
      </c>
      <c r="L1026" s="48"/>
      <c r="M1026" s="48"/>
      <c r="N1026" s="48"/>
      <c r="O1026" s="48"/>
      <c r="P1026" s="47">
        <v>10.440751445086706</v>
      </c>
      <c r="Q1026" s="47"/>
      <c r="R1026" s="47"/>
      <c r="S1026" s="47"/>
      <c r="T1026" s="47"/>
    </row>
    <row r="1027" spans="1:20" x14ac:dyDescent="0.25">
      <c r="A1027" s="44" t="s">
        <v>100</v>
      </c>
      <c r="B1027" s="44" t="s">
        <v>93</v>
      </c>
      <c r="C1027" s="44" t="s">
        <v>88</v>
      </c>
      <c r="D1027" s="44" t="s">
        <v>89</v>
      </c>
      <c r="E1027" s="44" t="s">
        <v>62</v>
      </c>
      <c r="F1027" s="44" t="s">
        <v>19</v>
      </c>
      <c r="G1027" s="44" t="s">
        <v>74</v>
      </c>
      <c r="H1027" s="44" t="s">
        <v>73</v>
      </c>
      <c r="I1027" s="44" t="s">
        <v>101</v>
      </c>
      <c r="J1027" s="44" t="s">
        <v>99</v>
      </c>
      <c r="K1027" s="45">
        <v>86.25</v>
      </c>
      <c r="L1027" s="45">
        <v>5.25</v>
      </c>
      <c r="M1027" s="45">
        <v>4.75</v>
      </c>
      <c r="N1027" s="45">
        <v>81</v>
      </c>
      <c r="O1027" s="45">
        <v>91</v>
      </c>
      <c r="P1027" s="46">
        <v>71.583944296996293</v>
      </c>
      <c r="Q1027" s="46">
        <v>13.837465423756857</v>
      </c>
      <c r="R1027" s="46">
        <v>11.069116927493505</v>
      </c>
      <c r="S1027" s="46">
        <v>57.74647887323944</v>
      </c>
      <c r="T1027" s="46">
        <v>82.653061224489804</v>
      </c>
    </row>
    <row r="1028" spans="1:20" x14ac:dyDescent="0.25">
      <c r="A1028" s="44" t="s">
        <v>100</v>
      </c>
      <c r="B1028" s="44" t="s">
        <v>93</v>
      </c>
      <c r="C1028" s="44" t="s">
        <v>88</v>
      </c>
      <c r="D1028" s="44" t="s">
        <v>7</v>
      </c>
      <c r="E1028" s="44" t="s">
        <v>62</v>
      </c>
      <c r="F1028" s="44" t="s">
        <v>19</v>
      </c>
      <c r="G1028" s="44" t="s">
        <v>74</v>
      </c>
      <c r="H1028" s="44" t="s">
        <v>73</v>
      </c>
      <c r="I1028" s="44" t="s">
        <v>101</v>
      </c>
      <c r="J1028" s="44" t="s">
        <v>99</v>
      </c>
      <c r="K1028" s="48">
        <v>81</v>
      </c>
      <c r="L1028" s="48"/>
      <c r="M1028" s="48"/>
      <c r="N1028" s="48"/>
      <c r="O1028" s="48"/>
      <c r="P1028" s="47">
        <v>82.653061224489804</v>
      </c>
      <c r="Q1028" s="47"/>
      <c r="R1028" s="47"/>
      <c r="S1028" s="47"/>
      <c r="T1028" s="47"/>
    </row>
    <row r="1029" spans="1:20" x14ac:dyDescent="0.25">
      <c r="A1029" s="44" t="s">
        <v>100</v>
      </c>
      <c r="B1029" s="44" t="s">
        <v>93</v>
      </c>
      <c r="C1029" s="44" t="s">
        <v>88</v>
      </c>
      <c r="D1029" s="44" t="s">
        <v>9</v>
      </c>
      <c r="E1029" s="44" t="s">
        <v>62</v>
      </c>
      <c r="F1029" s="44" t="s">
        <v>19</v>
      </c>
      <c r="G1029" s="44" t="s">
        <v>74</v>
      </c>
      <c r="H1029" s="44" t="s">
        <v>73</v>
      </c>
      <c r="I1029" s="44" t="s">
        <v>101</v>
      </c>
      <c r="J1029" s="44" t="s">
        <v>99</v>
      </c>
      <c r="K1029" s="48">
        <v>91</v>
      </c>
      <c r="L1029" s="48"/>
      <c r="M1029" s="48"/>
      <c r="N1029" s="48"/>
      <c r="O1029" s="48"/>
      <c r="P1029" s="47">
        <v>69.465648854961842</v>
      </c>
      <c r="Q1029" s="47"/>
      <c r="R1029" s="47"/>
      <c r="S1029" s="47"/>
      <c r="T1029" s="47"/>
    </row>
    <row r="1030" spans="1:20" x14ac:dyDescent="0.25">
      <c r="A1030" s="44" t="s">
        <v>100</v>
      </c>
      <c r="B1030" s="44" t="s">
        <v>93</v>
      </c>
      <c r="C1030" s="44" t="s">
        <v>88</v>
      </c>
      <c r="D1030" s="44" t="s">
        <v>10</v>
      </c>
      <c r="E1030" s="44" t="s">
        <v>62</v>
      </c>
      <c r="F1030" s="44" t="s">
        <v>19</v>
      </c>
      <c r="G1030" s="44" t="s">
        <v>74</v>
      </c>
      <c r="H1030" s="44" t="s">
        <v>73</v>
      </c>
      <c r="I1030" s="44" t="s">
        <v>101</v>
      </c>
      <c r="J1030" s="44" t="s">
        <v>99</v>
      </c>
      <c r="K1030" s="48">
        <v>91</v>
      </c>
      <c r="L1030" s="48"/>
      <c r="M1030" s="48"/>
      <c r="N1030" s="48"/>
      <c r="O1030" s="48"/>
      <c r="P1030" s="47">
        <v>76.470588235294116</v>
      </c>
      <c r="Q1030" s="47"/>
      <c r="R1030" s="47"/>
      <c r="S1030" s="47"/>
      <c r="T1030" s="47"/>
    </row>
    <row r="1031" spans="1:20" x14ac:dyDescent="0.25">
      <c r="A1031" s="44" t="s">
        <v>100</v>
      </c>
      <c r="B1031" s="44" t="s">
        <v>93</v>
      </c>
      <c r="C1031" s="44" t="s">
        <v>88</v>
      </c>
      <c r="D1031" s="44" t="s">
        <v>11</v>
      </c>
      <c r="E1031" s="44" t="s">
        <v>62</v>
      </c>
      <c r="F1031" s="44" t="s">
        <v>19</v>
      </c>
      <c r="G1031" s="44" t="s">
        <v>74</v>
      </c>
      <c r="H1031" s="44" t="s">
        <v>73</v>
      </c>
      <c r="I1031" s="44" t="s">
        <v>101</v>
      </c>
      <c r="J1031" s="44" t="s">
        <v>99</v>
      </c>
      <c r="K1031" s="48">
        <v>82</v>
      </c>
      <c r="L1031" s="48"/>
      <c r="M1031" s="48"/>
      <c r="N1031" s="48"/>
      <c r="O1031" s="48"/>
      <c r="P1031" s="47">
        <v>57.74647887323944</v>
      </c>
      <c r="Q1031" s="47"/>
      <c r="R1031" s="47"/>
      <c r="S1031" s="47"/>
      <c r="T1031" s="47"/>
    </row>
    <row r="1032" spans="1:20" x14ac:dyDescent="0.25">
      <c r="A1032" s="44" t="s">
        <v>100</v>
      </c>
      <c r="B1032" s="44" t="s">
        <v>93</v>
      </c>
      <c r="C1032" s="44" t="s">
        <v>88</v>
      </c>
      <c r="D1032" s="44" t="s">
        <v>89</v>
      </c>
      <c r="E1032" s="44" t="s">
        <v>62</v>
      </c>
      <c r="F1032" s="44" t="s">
        <v>19</v>
      </c>
      <c r="G1032" s="44" t="s">
        <v>74</v>
      </c>
      <c r="H1032" s="44" t="s">
        <v>73</v>
      </c>
      <c r="I1032" s="44" t="s">
        <v>102</v>
      </c>
      <c r="J1032" s="44" t="s">
        <v>95</v>
      </c>
      <c r="K1032" s="45">
        <v>140</v>
      </c>
      <c r="L1032" s="45">
        <v>7</v>
      </c>
      <c r="M1032" s="45">
        <v>11</v>
      </c>
      <c r="N1032" s="45">
        <v>133</v>
      </c>
      <c r="O1032" s="45">
        <v>151</v>
      </c>
      <c r="P1032" s="46">
        <v>69.762218457870645</v>
      </c>
      <c r="Q1032" s="46">
        <v>10.19700106656629</v>
      </c>
      <c r="R1032" s="46">
        <v>16.601417905765725</v>
      </c>
      <c r="S1032" s="46">
        <v>59.565217391304351</v>
      </c>
      <c r="T1032" s="46">
        <v>86.36363636363636</v>
      </c>
    </row>
    <row r="1033" spans="1:20" x14ac:dyDescent="0.25">
      <c r="A1033" s="44" t="s">
        <v>100</v>
      </c>
      <c r="B1033" s="44" t="s">
        <v>93</v>
      </c>
      <c r="C1033" s="44" t="s">
        <v>88</v>
      </c>
      <c r="D1033" s="44" t="s">
        <v>7</v>
      </c>
      <c r="E1033" s="44" t="s">
        <v>62</v>
      </c>
      <c r="F1033" s="44" t="s">
        <v>19</v>
      </c>
      <c r="G1033" s="44" t="s">
        <v>74</v>
      </c>
      <c r="H1033" s="44" t="s">
        <v>73</v>
      </c>
      <c r="I1033" s="44" t="s">
        <v>102</v>
      </c>
      <c r="J1033" s="44" t="s">
        <v>95</v>
      </c>
      <c r="K1033" s="48">
        <v>133</v>
      </c>
      <c r="L1033" s="48"/>
      <c r="M1033" s="48"/>
      <c r="N1033" s="48"/>
      <c r="O1033" s="48"/>
      <c r="P1033" s="47">
        <v>86.36363636363636</v>
      </c>
      <c r="Q1033" s="47"/>
      <c r="R1033" s="47"/>
      <c r="S1033" s="47"/>
      <c r="T1033" s="47"/>
    </row>
    <row r="1034" spans="1:20" x14ac:dyDescent="0.25">
      <c r="A1034" s="44" t="s">
        <v>100</v>
      </c>
      <c r="B1034" s="44" t="s">
        <v>93</v>
      </c>
      <c r="C1034" s="44" t="s">
        <v>88</v>
      </c>
      <c r="D1034" s="44" t="s">
        <v>9</v>
      </c>
      <c r="E1034" s="44" t="s">
        <v>62</v>
      </c>
      <c r="F1034" s="44" t="s">
        <v>19</v>
      </c>
      <c r="G1034" s="44" t="s">
        <v>74</v>
      </c>
      <c r="H1034" s="44" t="s">
        <v>73</v>
      </c>
      <c r="I1034" s="44" t="s">
        <v>102</v>
      </c>
      <c r="J1034" s="44" t="s">
        <v>95</v>
      </c>
      <c r="K1034" s="48">
        <v>137</v>
      </c>
      <c r="L1034" s="48"/>
      <c r="M1034" s="48"/>
      <c r="N1034" s="48"/>
      <c r="O1034" s="48"/>
      <c r="P1034" s="47">
        <v>59.565217391304351</v>
      </c>
      <c r="Q1034" s="47"/>
      <c r="R1034" s="47"/>
      <c r="S1034" s="47"/>
      <c r="T1034" s="47"/>
    </row>
    <row r="1035" spans="1:20" x14ac:dyDescent="0.25">
      <c r="A1035" s="44" t="s">
        <v>100</v>
      </c>
      <c r="B1035" s="44" t="s">
        <v>93</v>
      </c>
      <c r="C1035" s="44" t="s">
        <v>88</v>
      </c>
      <c r="D1035" s="44" t="s">
        <v>10</v>
      </c>
      <c r="E1035" s="44" t="s">
        <v>62</v>
      </c>
      <c r="F1035" s="44" t="s">
        <v>19</v>
      </c>
      <c r="G1035" s="44" t="s">
        <v>74</v>
      </c>
      <c r="H1035" s="44" t="s">
        <v>73</v>
      </c>
      <c r="I1035" s="44" t="s">
        <v>102</v>
      </c>
      <c r="J1035" s="44" t="s">
        <v>95</v>
      </c>
      <c r="K1035" s="48">
        <v>139</v>
      </c>
      <c r="L1035" s="48"/>
      <c r="M1035" s="48"/>
      <c r="N1035" s="48"/>
      <c r="O1035" s="48"/>
      <c r="P1035" s="47">
        <v>60.173160173160177</v>
      </c>
      <c r="Q1035" s="47"/>
      <c r="R1035" s="47"/>
      <c r="S1035" s="47"/>
      <c r="T1035" s="47"/>
    </row>
    <row r="1036" spans="1:20" x14ac:dyDescent="0.25">
      <c r="A1036" s="44" t="s">
        <v>100</v>
      </c>
      <c r="B1036" s="44" t="s">
        <v>93</v>
      </c>
      <c r="C1036" s="44" t="s">
        <v>88</v>
      </c>
      <c r="D1036" s="44" t="s">
        <v>11</v>
      </c>
      <c r="E1036" s="44" t="s">
        <v>62</v>
      </c>
      <c r="F1036" s="44" t="s">
        <v>19</v>
      </c>
      <c r="G1036" s="44" t="s">
        <v>74</v>
      </c>
      <c r="H1036" s="44" t="s">
        <v>73</v>
      </c>
      <c r="I1036" s="44" t="s">
        <v>102</v>
      </c>
      <c r="J1036" s="44" t="s">
        <v>95</v>
      </c>
      <c r="K1036" s="48">
        <v>151</v>
      </c>
      <c r="L1036" s="48"/>
      <c r="M1036" s="48"/>
      <c r="N1036" s="48"/>
      <c r="O1036" s="48"/>
      <c r="P1036" s="47">
        <v>72.94685990338165</v>
      </c>
      <c r="Q1036" s="47"/>
      <c r="R1036" s="47"/>
      <c r="S1036" s="47"/>
      <c r="T1036" s="47"/>
    </row>
    <row r="1037" spans="1:20" x14ac:dyDescent="0.25">
      <c r="A1037" s="44" t="s">
        <v>100</v>
      </c>
      <c r="B1037" s="44" t="s">
        <v>93</v>
      </c>
      <c r="C1037" s="44" t="s">
        <v>88</v>
      </c>
      <c r="D1037" s="44" t="s">
        <v>89</v>
      </c>
      <c r="E1037" s="44" t="s">
        <v>62</v>
      </c>
      <c r="F1037" s="44" t="s">
        <v>19</v>
      </c>
      <c r="G1037" s="44" t="s">
        <v>74</v>
      </c>
      <c r="H1037" s="44" t="s">
        <v>73</v>
      </c>
      <c r="I1037" s="44" t="s">
        <v>103</v>
      </c>
      <c r="J1037" s="44" t="s">
        <v>104</v>
      </c>
      <c r="K1037" s="45">
        <v>182.5</v>
      </c>
      <c r="L1037" s="45">
        <v>14.5</v>
      </c>
      <c r="M1037" s="45">
        <v>19.5</v>
      </c>
      <c r="N1037" s="45">
        <v>168</v>
      </c>
      <c r="O1037" s="45">
        <v>202</v>
      </c>
      <c r="P1037" s="46">
        <v>74.573143572035121</v>
      </c>
      <c r="Q1037" s="46">
        <v>19.96996896886052</v>
      </c>
      <c r="R1037" s="46">
        <v>17.230135116489475</v>
      </c>
      <c r="S1037" s="46">
        <v>54.603174603174601</v>
      </c>
      <c r="T1037" s="46">
        <v>91.803278688524586</v>
      </c>
    </row>
    <row r="1038" spans="1:20" x14ac:dyDescent="0.25">
      <c r="A1038" s="44" t="s">
        <v>100</v>
      </c>
      <c r="B1038" s="44" t="s">
        <v>93</v>
      </c>
      <c r="C1038" s="44" t="s">
        <v>88</v>
      </c>
      <c r="D1038" s="44" t="s">
        <v>7</v>
      </c>
      <c r="E1038" s="44" t="s">
        <v>62</v>
      </c>
      <c r="F1038" s="44" t="s">
        <v>19</v>
      </c>
      <c r="G1038" s="44" t="s">
        <v>74</v>
      </c>
      <c r="H1038" s="44" t="s">
        <v>73</v>
      </c>
      <c r="I1038" s="44" t="s">
        <v>103</v>
      </c>
      <c r="J1038" s="44" t="s">
        <v>104</v>
      </c>
      <c r="K1038" s="48">
        <v>168</v>
      </c>
      <c r="L1038" s="48"/>
      <c r="M1038" s="48"/>
      <c r="N1038" s="48"/>
      <c r="O1038" s="48"/>
      <c r="P1038" s="47">
        <v>91.803278688524586</v>
      </c>
      <c r="Q1038" s="47"/>
      <c r="R1038" s="47"/>
      <c r="S1038" s="47"/>
      <c r="T1038" s="47"/>
    </row>
    <row r="1039" spans="1:20" x14ac:dyDescent="0.25">
      <c r="A1039" s="44" t="s">
        <v>100</v>
      </c>
      <c r="B1039" s="44" t="s">
        <v>93</v>
      </c>
      <c r="C1039" s="44" t="s">
        <v>88</v>
      </c>
      <c r="D1039" s="44" t="s">
        <v>9</v>
      </c>
      <c r="E1039" s="44" t="s">
        <v>62</v>
      </c>
      <c r="F1039" s="44" t="s">
        <v>19</v>
      </c>
      <c r="G1039" s="44" t="s">
        <v>74</v>
      </c>
      <c r="H1039" s="44" t="s">
        <v>73</v>
      </c>
      <c r="I1039" s="44" t="s">
        <v>103</v>
      </c>
      <c r="J1039" s="44" t="s">
        <v>104</v>
      </c>
      <c r="K1039" s="48">
        <v>172</v>
      </c>
      <c r="L1039" s="48"/>
      <c r="M1039" s="48"/>
      <c r="N1039" s="48"/>
      <c r="O1039" s="48"/>
      <c r="P1039" s="47">
        <v>54.603174603174601</v>
      </c>
      <c r="Q1039" s="47"/>
      <c r="R1039" s="47"/>
      <c r="S1039" s="47"/>
      <c r="T1039" s="47"/>
    </row>
    <row r="1040" spans="1:20" x14ac:dyDescent="0.25">
      <c r="A1040" s="44" t="s">
        <v>100</v>
      </c>
      <c r="B1040" s="44" t="s">
        <v>93</v>
      </c>
      <c r="C1040" s="44" t="s">
        <v>88</v>
      </c>
      <c r="D1040" s="44" t="s">
        <v>10</v>
      </c>
      <c r="E1040" s="44" t="s">
        <v>62</v>
      </c>
      <c r="F1040" s="44" t="s">
        <v>19</v>
      </c>
      <c r="G1040" s="44" t="s">
        <v>74</v>
      </c>
      <c r="H1040" s="44" t="s">
        <v>73</v>
      </c>
      <c r="I1040" s="44" t="s">
        <v>103</v>
      </c>
      <c r="J1040" s="44" t="s">
        <v>104</v>
      </c>
      <c r="K1040" s="48">
        <v>188</v>
      </c>
      <c r="L1040" s="48"/>
      <c r="M1040" s="48"/>
      <c r="N1040" s="48"/>
      <c r="O1040" s="48"/>
      <c r="P1040" s="47">
        <v>80</v>
      </c>
      <c r="Q1040" s="47"/>
      <c r="R1040" s="47"/>
      <c r="S1040" s="47"/>
      <c r="T1040" s="47"/>
    </row>
    <row r="1041" spans="1:20" x14ac:dyDescent="0.25">
      <c r="A1041" s="44" t="s">
        <v>100</v>
      </c>
      <c r="B1041" s="44" t="s">
        <v>93</v>
      </c>
      <c r="C1041" s="44" t="s">
        <v>88</v>
      </c>
      <c r="D1041" s="44" t="s">
        <v>11</v>
      </c>
      <c r="E1041" s="44" t="s">
        <v>62</v>
      </c>
      <c r="F1041" s="44" t="s">
        <v>19</v>
      </c>
      <c r="G1041" s="44" t="s">
        <v>74</v>
      </c>
      <c r="H1041" s="44" t="s">
        <v>73</v>
      </c>
      <c r="I1041" s="44" t="s">
        <v>103</v>
      </c>
      <c r="J1041" s="44" t="s">
        <v>104</v>
      </c>
      <c r="K1041" s="48">
        <v>202</v>
      </c>
      <c r="L1041" s="48"/>
      <c r="M1041" s="48"/>
      <c r="N1041" s="48"/>
      <c r="O1041" s="48"/>
      <c r="P1041" s="47">
        <v>71.886120996441278</v>
      </c>
      <c r="Q1041" s="47"/>
      <c r="R1041" s="47"/>
      <c r="S1041" s="47"/>
      <c r="T1041" s="47"/>
    </row>
    <row r="1042" spans="1:20" x14ac:dyDescent="0.25">
      <c r="A1042" s="44" t="s">
        <v>100</v>
      </c>
      <c r="B1042" s="44" t="s">
        <v>93</v>
      </c>
      <c r="C1042" s="44" t="s">
        <v>88</v>
      </c>
      <c r="D1042" s="44" t="s">
        <v>89</v>
      </c>
      <c r="E1042" s="44" t="s">
        <v>62</v>
      </c>
      <c r="F1042" s="44" t="s">
        <v>19</v>
      </c>
      <c r="G1042" s="44" t="s">
        <v>74</v>
      </c>
      <c r="H1042" s="44" t="s">
        <v>73</v>
      </c>
      <c r="I1042" s="44" t="s">
        <v>105</v>
      </c>
      <c r="J1042" s="44" t="s">
        <v>91</v>
      </c>
      <c r="K1042" s="45">
        <v>150.5</v>
      </c>
      <c r="L1042" s="45">
        <v>15.5</v>
      </c>
      <c r="M1042" s="45">
        <v>21.5</v>
      </c>
      <c r="N1042" s="45">
        <v>135</v>
      </c>
      <c r="O1042" s="45">
        <v>172</v>
      </c>
      <c r="P1042" s="46">
        <v>76.64230704697772</v>
      </c>
      <c r="Q1042" s="46">
        <v>21.986436601633585</v>
      </c>
      <c r="R1042" s="46">
        <v>16.508377884529125</v>
      </c>
      <c r="S1042" s="46">
        <v>54.655870445344135</v>
      </c>
      <c r="T1042" s="46">
        <v>93.150684931506845</v>
      </c>
    </row>
    <row r="1043" spans="1:20" x14ac:dyDescent="0.25">
      <c r="A1043" s="44" t="s">
        <v>100</v>
      </c>
      <c r="B1043" s="44" t="s">
        <v>93</v>
      </c>
      <c r="C1043" s="44" t="s">
        <v>88</v>
      </c>
      <c r="D1043" s="44" t="s">
        <v>7</v>
      </c>
      <c r="E1043" s="44" t="s">
        <v>62</v>
      </c>
      <c r="F1043" s="44" t="s">
        <v>19</v>
      </c>
      <c r="G1043" s="44" t="s">
        <v>74</v>
      </c>
      <c r="H1043" s="44" t="s">
        <v>73</v>
      </c>
      <c r="I1043" s="44" t="s">
        <v>105</v>
      </c>
      <c r="J1043" s="44" t="s">
        <v>91</v>
      </c>
      <c r="K1043" s="48">
        <v>136</v>
      </c>
      <c r="L1043" s="48"/>
      <c r="M1043" s="48"/>
      <c r="N1043" s="48"/>
      <c r="O1043" s="48"/>
      <c r="P1043" s="47">
        <v>93.150684931506845</v>
      </c>
      <c r="Q1043" s="47"/>
      <c r="R1043" s="47"/>
      <c r="S1043" s="47"/>
      <c r="T1043" s="47"/>
    </row>
    <row r="1044" spans="1:20" x14ac:dyDescent="0.25">
      <c r="A1044" s="44" t="s">
        <v>100</v>
      </c>
      <c r="B1044" s="44" t="s">
        <v>93</v>
      </c>
      <c r="C1044" s="44" t="s">
        <v>88</v>
      </c>
      <c r="D1044" s="44" t="s">
        <v>9</v>
      </c>
      <c r="E1044" s="44" t="s">
        <v>62</v>
      </c>
      <c r="F1044" s="44" t="s">
        <v>19</v>
      </c>
      <c r="G1044" s="44" t="s">
        <v>74</v>
      </c>
      <c r="H1044" s="44" t="s">
        <v>73</v>
      </c>
      <c r="I1044" s="44" t="s">
        <v>105</v>
      </c>
      <c r="J1044" s="44" t="s">
        <v>91</v>
      </c>
      <c r="K1044" s="48">
        <v>135</v>
      </c>
      <c r="L1044" s="48"/>
      <c r="M1044" s="48"/>
      <c r="N1044" s="48"/>
      <c r="O1044" s="48"/>
      <c r="P1044" s="47">
        <v>54.655870445344135</v>
      </c>
      <c r="Q1044" s="47"/>
      <c r="R1044" s="47"/>
      <c r="S1044" s="47"/>
      <c r="T1044" s="47"/>
    </row>
    <row r="1045" spans="1:20" x14ac:dyDescent="0.25">
      <c r="A1045" s="44" t="s">
        <v>100</v>
      </c>
      <c r="B1045" s="44" t="s">
        <v>93</v>
      </c>
      <c r="C1045" s="44" t="s">
        <v>88</v>
      </c>
      <c r="D1045" s="44" t="s">
        <v>10</v>
      </c>
      <c r="E1045" s="44" t="s">
        <v>62</v>
      </c>
      <c r="F1045" s="44" t="s">
        <v>19</v>
      </c>
      <c r="G1045" s="44" t="s">
        <v>74</v>
      </c>
      <c r="H1045" s="44" t="s">
        <v>73</v>
      </c>
      <c r="I1045" s="44" t="s">
        <v>105</v>
      </c>
      <c r="J1045" s="44" t="s">
        <v>91</v>
      </c>
      <c r="K1045" s="48">
        <v>159</v>
      </c>
      <c r="L1045" s="48"/>
      <c r="M1045" s="48"/>
      <c r="N1045" s="48"/>
      <c r="O1045" s="48"/>
      <c r="P1045" s="47">
        <v>79.5</v>
      </c>
      <c r="Q1045" s="47"/>
      <c r="R1045" s="47"/>
      <c r="S1045" s="47"/>
      <c r="T1045" s="47"/>
    </row>
    <row r="1046" spans="1:20" x14ac:dyDescent="0.25">
      <c r="A1046" s="44" t="s">
        <v>100</v>
      </c>
      <c r="B1046" s="44" t="s">
        <v>93</v>
      </c>
      <c r="C1046" s="44" t="s">
        <v>88</v>
      </c>
      <c r="D1046" s="44" t="s">
        <v>11</v>
      </c>
      <c r="E1046" s="44" t="s">
        <v>62</v>
      </c>
      <c r="F1046" s="44" t="s">
        <v>19</v>
      </c>
      <c r="G1046" s="44" t="s">
        <v>74</v>
      </c>
      <c r="H1046" s="44" t="s">
        <v>73</v>
      </c>
      <c r="I1046" s="44" t="s">
        <v>105</v>
      </c>
      <c r="J1046" s="44" t="s">
        <v>91</v>
      </c>
      <c r="K1046" s="48">
        <v>172</v>
      </c>
      <c r="L1046" s="48"/>
      <c r="M1046" s="48"/>
      <c r="N1046" s="48"/>
      <c r="O1046" s="48"/>
      <c r="P1046" s="47">
        <v>79.262672811059915</v>
      </c>
      <c r="Q1046" s="47"/>
      <c r="R1046" s="47"/>
      <c r="S1046" s="47"/>
      <c r="T1046" s="47"/>
    </row>
    <row r="1047" spans="1:20" x14ac:dyDescent="0.25">
      <c r="A1047" s="44" t="s">
        <v>100</v>
      </c>
      <c r="B1047" s="44" t="s">
        <v>93</v>
      </c>
      <c r="C1047" s="44" t="s">
        <v>88</v>
      </c>
      <c r="D1047" s="44" t="s">
        <v>89</v>
      </c>
      <c r="E1047" s="44" t="s">
        <v>62</v>
      </c>
      <c r="F1047" s="44" t="s">
        <v>19</v>
      </c>
      <c r="G1047" s="44" t="s">
        <v>74</v>
      </c>
      <c r="H1047" s="44" t="s">
        <v>70</v>
      </c>
      <c r="I1047" s="44" t="s">
        <v>90</v>
      </c>
      <c r="J1047" s="44" t="s">
        <v>106</v>
      </c>
      <c r="K1047" s="45">
        <v>178.25</v>
      </c>
      <c r="L1047" s="45">
        <v>18.25</v>
      </c>
      <c r="M1047" s="45">
        <v>18.75</v>
      </c>
      <c r="N1047" s="45">
        <v>160</v>
      </c>
      <c r="O1047" s="45">
        <v>197</v>
      </c>
      <c r="P1047" s="46">
        <v>74.277597402597408</v>
      </c>
      <c r="Q1047" s="46">
        <v>18.433441558441565</v>
      </c>
      <c r="R1047" s="46">
        <v>16.631493506493499</v>
      </c>
      <c r="S1047" s="46">
        <v>55.844155844155843</v>
      </c>
      <c r="T1047" s="46">
        <v>90.909090909090907</v>
      </c>
    </row>
    <row r="1048" spans="1:20" x14ac:dyDescent="0.25">
      <c r="A1048" s="44" t="s">
        <v>100</v>
      </c>
      <c r="B1048" s="44" t="s">
        <v>93</v>
      </c>
      <c r="C1048" s="44" t="s">
        <v>88</v>
      </c>
      <c r="D1048" s="44" t="s">
        <v>7</v>
      </c>
      <c r="E1048" s="44" t="s">
        <v>62</v>
      </c>
      <c r="F1048" s="44" t="s">
        <v>19</v>
      </c>
      <c r="G1048" s="44" t="s">
        <v>74</v>
      </c>
      <c r="H1048" s="44" t="s">
        <v>70</v>
      </c>
      <c r="I1048" s="44" t="s">
        <v>90</v>
      </c>
      <c r="J1048" s="44" t="s">
        <v>106</v>
      </c>
      <c r="K1048" s="48">
        <v>160</v>
      </c>
      <c r="L1048" s="48"/>
      <c r="M1048" s="48"/>
      <c r="N1048" s="48"/>
      <c r="O1048" s="48"/>
      <c r="P1048" s="47">
        <v>90.909090909090907</v>
      </c>
      <c r="Q1048" s="47"/>
      <c r="R1048" s="47"/>
      <c r="S1048" s="47"/>
      <c r="T1048" s="47"/>
    </row>
    <row r="1049" spans="1:20" x14ac:dyDescent="0.25">
      <c r="A1049" s="44" t="s">
        <v>100</v>
      </c>
      <c r="B1049" s="44" t="s">
        <v>93</v>
      </c>
      <c r="C1049" s="44" t="s">
        <v>88</v>
      </c>
      <c r="D1049" s="44" t="s">
        <v>9</v>
      </c>
      <c r="E1049" s="44" t="s">
        <v>62</v>
      </c>
      <c r="F1049" s="44" t="s">
        <v>19</v>
      </c>
      <c r="G1049" s="44" t="s">
        <v>74</v>
      </c>
      <c r="H1049" s="44" t="s">
        <v>70</v>
      </c>
      <c r="I1049" s="44" t="s">
        <v>90</v>
      </c>
      <c r="J1049" s="44" t="s">
        <v>106</v>
      </c>
      <c r="K1049" s="48">
        <v>172</v>
      </c>
      <c r="L1049" s="48"/>
      <c r="M1049" s="48"/>
      <c r="N1049" s="48"/>
      <c r="O1049" s="48"/>
      <c r="P1049" s="47">
        <v>55.844155844155843</v>
      </c>
      <c r="Q1049" s="47"/>
      <c r="R1049" s="47"/>
      <c r="S1049" s="47"/>
      <c r="T1049" s="47"/>
    </row>
    <row r="1050" spans="1:20" x14ac:dyDescent="0.25">
      <c r="A1050" s="44" t="s">
        <v>100</v>
      </c>
      <c r="B1050" s="44" t="s">
        <v>93</v>
      </c>
      <c r="C1050" s="44" t="s">
        <v>88</v>
      </c>
      <c r="D1050" s="44" t="s">
        <v>10</v>
      </c>
      <c r="E1050" s="44" t="s">
        <v>62</v>
      </c>
      <c r="F1050" s="44" t="s">
        <v>19</v>
      </c>
      <c r="G1050" s="44" t="s">
        <v>74</v>
      </c>
      <c r="H1050" s="44" t="s">
        <v>70</v>
      </c>
      <c r="I1050" s="44" t="s">
        <v>90</v>
      </c>
      <c r="J1050" s="44" t="s">
        <v>106</v>
      </c>
      <c r="K1050" s="48">
        <v>184</v>
      </c>
      <c r="L1050" s="48"/>
      <c r="M1050" s="48"/>
      <c r="N1050" s="48"/>
      <c r="O1050" s="48"/>
      <c r="P1050" s="47">
        <v>80</v>
      </c>
      <c r="Q1050" s="47"/>
      <c r="R1050" s="47"/>
      <c r="S1050" s="47"/>
      <c r="T1050" s="47"/>
    </row>
    <row r="1051" spans="1:20" x14ac:dyDescent="0.25">
      <c r="A1051" s="44" t="s">
        <v>100</v>
      </c>
      <c r="B1051" s="44" t="s">
        <v>93</v>
      </c>
      <c r="C1051" s="44" t="s">
        <v>88</v>
      </c>
      <c r="D1051" s="44" t="s">
        <v>11</v>
      </c>
      <c r="E1051" s="44" t="s">
        <v>62</v>
      </c>
      <c r="F1051" s="44" t="s">
        <v>19</v>
      </c>
      <c r="G1051" s="44" t="s">
        <v>74</v>
      </c>
      <c r="H1051" s="44" t="s">
        <v>70</v>
      </c>
      <c r="I1051" s="44" t="s">
        <v>90</v>
      </c>
      <c r="J1051" s="44" t="s">
        <v>106</v>
      </c>
      <c r="K1051" s="48">
        <v>197</v>
      </c>
      <c r="L1051" s="48"/>
      <c r="M1051" s="48"/>
      <c r="N1051" s="48"/>
      <c r="O1051" s="48"/>
      <c r="P1051" s="47">
        <v>70.357142857142861</v>
      </c>
      <c r="Q1051" s="47"/>
      <c r="R1051" s="47"/>
      <c r="S1051" s="47"/>
      <c r="T1051" s="47"/>
    </row>
    <row r="1052" spans="1:20" x14ac:dyDescent="0.25">
      <c r="A1052" s="44" t="s">
        <v>100</v>
      </c>
      <c r="B1052" s="44" t="s">
        <v>93</v>
      </c>
      <c r="C1052" s="44" t="s">
        <v>88</v>
      </c>
      <c r="D1052" s="44" t="s">
        <v>89</v>
      </c>
      <c r="E1052" s="44" t="s">
        <v>63</v>
      </c>
      <c r="F1052" s="44" t="s">
        <v>107</v>
      </c>
      <c r="G1052" s="44" t="s">
        <v>74</v>
      </c>
      <c r="H1052" s="44" t="s">
        <v>72</v>
      </c>
      <c r="I1052" s="44" t="s">
        <v>90</v>
      </c>
      <c r="J1052" s="44" t="s">
        <v>95</v>
      </c>
      <c r="K1052" s="45">
        <v>1055</v>
      </c>
      <c r="L1052" s="45">
        <v>485</v>
      </c>
      <c r="M1052" s="45">
        <v>418</v>
      </c>
      <c r="N1052" s="45">
        <v>570</v>
      </c>
      <c r="O1052" s="45">
        <v>1473</v>
      </c>
      <c r="P1052" s="46">
        <v>12.503491245687979</v>
      </c>
      <c r="Q1052" s="46">
        <v>6.1190826435374408</v>
      </c>
      <c r="R1052" s="46">
        <v>5.3229640368970408</v>
      </c>
      <c r="S1052" s="46">
        <v>6.384408602150538</v>
      </c>
      <c r="T1052" s="46">
        <v>17.82645528258502</v>
      </c>
    </row>
    <row r="1053" spans="1:20" x14ac:dyDescent="0.25">
      <c r="A1053" s="44" t="s">
        <v>100</v>
      </c>
      <c r="B1053" s="44" t="s">
        <v>93</v>
      </c>
      <c r="C1053" s="44" t="s">
        <v>88</v>
      </c>
      <c r="D1053" s="44" t="s">
        <v>7</v>
      </c>
      <c r="E1053" s="44" t="s">
        <v>63</v>
      </c>
      <c r="F1053" s="44" t="s">
        <v>107</v>
      </c>
      <c r="G1053" s="44" t="s">
        <v>74</v>
      </c>
      <c r="H1053" s="44" t="s">
        <v>72</v>
      </c>
      <c r="I1053" s="44" t="s">
        <v>90</v>
      </c>
      <c r="J1053" s="44" t="s">
        <v>95</v>
      </c>
      <c r="K1053" s="48">
        <v>1473</v>
      </c>
      <c r="L1053" s="48"/>
      <c r="M1053" s="48"/>
      <c r="N1053" s="48"/>
      <c r="O1053" s="48"/>
      <c r="P1053" s="47">
        <v>17.82645528258502</v>
      </c>
      <c r="Q1053" s="47"/>
      <c r="R1053" s="47"/>
      <c r="S1053" s="47"/>
      <c r="T1053" s="47"/>
    </row>
    <row r="1054" spans="1:20" x14ac:dyDescent="0.25">
      <c r="A1054" s="44" t="s">
        <v>100</v>
      </c>
      <c r="B1054" s="44" t="s">
        <v>93</v>
      </c>
      <c r="C1054" s="44" t="s">
        <v>88</v>
      </c>
      <c r="D1054" s="44" t="s">
        <v>9</v>
      </c>
      <c r="E1054" s="44" t="s">
        <v>63</v>
      </c>
      <c r="F1054" s="44" t="s">
        <v>107</v>
      </c>
      <c r="G1054" s="44" t="s">
        <v>74</v>
      </c>
      <c r="H1054" s="44" t="s">
        <v>72</v>
      </c>
      <c r="I1054" s="44" t="s">
        <v>90</v>
      </c>
      <c r="J1054" s="44" t="s">
        <v>95</v>
      </c>
      <c r="K1054" s="48">
        <v>570</v>
      </c>
      <c r="L1054" s="48"/>
      <c r="M1054" s="48"/>
      <c r="N1054" s="48"/>
      <c r="O1054" s="48"/>
      <c r="P1054" s="47">
        <v>6.384408602150538</v>
      </c>
      <c r="Q1054" s="47"/>
      <c r="R1054" s="47"/>
      <c r="S1054" s="47"/>
      <c r="T1054" s="47"/>
    </row>
    <row r="1055" spans="1:20" x14ac:dyDescent="0.25">
      <c r="A1055" s="44" t="s">
        <v>100</v>
      </c>
      <c r="B1055" s="44" t="s">
        <v>93</v>
      </c>
      <c r="C1055" s="44" t="s">
        <v>88</v>
      </c>
      <c r="D1055" s="44" t="s">
        <v>10</v>
      </c>
      <c r="E1055" s="44" t="s">
        <v>63</v>
      </c>
      <c r="F1055" s="44" t="s">
        <v>107</v>
      </c>
      <c r="G1055" s="44" t="s">
        <v>74</v>
      </c>
      <c r="H1055" s="44" t="s">
        <v>72</v>
      </c>
      <c r="I1055" s="44" t="s">
        <v>90</v>
      </c>
      <c r="J1055" s="44" t="s">
        <v>95</v>
      </c>
      <c r="K1055" s="48">
        <v>1303</v>
      </c>
      <c r="L1055" s="48"/>
      <c r="M1055" s="48"/>
      <c r="N1055" s="48"/>
      <c r="O1055" s="48"/>
      <c r="P1055" s="47">
        <v>15.793939393939393</v>
      </c>
      <c r="Q1055" s="47"/>
      <c r="R1055" s="47"/>
      <c r="S1055" s="47"/>
      <c r="T1055" s="47"/>
    </row>
    <row r="1056" spans="1:20" x14ac:dyDescent="0.25">
      <c r="A1056" s="44" t="s">
        <v>100</v>
      </c>
      <c r="B1056" s="44" t="s">
        <v>93</v>
      </c>
      <c r="C1056" s="44" t="s">
        <v>88</v>
      </c>
      <c r="D1056" s="44" t="s">
        <v>11</v>
      </c>
      <c r="E1056" s="44" t="s">
        <v>63</v>
      </c>
      <c r="F1056" s="44" t="s">
        <v>107</v>
      </c>
      <c r="G1056" s="44" t="s">
        <v>74</v>
      </c>
      <c r="H1056" s="44" t="s">
        <v>72</v>
      </c>
      <c r="I1056" s="44" t="s">
        <v>90</v>
      </c>
      <c r="J1056" s="44" t="s">
        <v>95</v>
      </c>
      <c r="K1056" s="48">
        <v>874</v>
      </c>
      <c r="L1056" s="48"/>
      <c r="M1056" s="48"/>
      <c r="N1056" s="48"/>
      <c r="O1056" s="48"/>
      <c r="P1056" s="47">
        <v>10.009161704076959</v>
      </c>
      <c r="Q1056" s="47"/>
      <c r="R1056" s="47"/>
      <c r="S1056" s="47"/>
      <c r="T1056" s="47"/>
    </row>
    <row r="1057" spans="1:20" x14ac:dyDescent="0.25">
      <c r="A1057" s="44" t="s">
        <v>100</v>
      </c>
      <c r="B1057" s="44" t="s">
        <v>93</v>
      </c>
      <c r="C1057" s="44" t="s">
        <v>88</v>
      </c>
      <c r="D1057" s="44" t="s">
        <v>89</v>
      </c>
      <c r="E1057" s="44" t="s">
        <v>62</v>
      </c>
      <c r="F1057" s="44" t="s">
        <v>107</v>
      </c>
      <c r="G1057" s="44" t="s">
        <v>74</v>
      </c>
      <c r="H1057" s="44" t="s">
        <v>72</v>
      </c>
      <c r="I1057" s="44" t="s">
        <v>90</v>
      </c>
      <c r="J1057" s="44" t="s">
        <v>95</v>
      </c>
      <c r="K1057" s="45">
        <v>187.25</v>
      </c>
      <c r="L1057" s="45">
        <v>21.25</v>
      </c>
      <c r="M1057" s="45">
        <v>11.75</v>
      </c>
      <c r="N1057" s="45">
        <v>166</v>
      </c>
      <c r="O1057" s="45">
        <v>199</v>
      </c>
      <c r="P1057" s="46">
        <v>72.783258452946356</v>
      </c>
      <c r="Q1057" s="46">
        <v>16.663855467871723</v>
      </c>
      <c r="R1057" s="46">
        <v>15.047429377741473</v>
      </c>
      <c r="S1057" s="46">
        <v>56.119402985074629</v>
      </c>
      <c r="T1057" s="46">
        <v>87.830687830687822</v>
      </c>
    </row>
    <row r="1058" spans="1:20" x14ac:dyDescent="0.25">
      <c r="A1058" s="44" t="s">
        <v>100</v>
      </c>
      <c r="B1058" s="44" t="s">
        <v>93</v>
      </c>
      <c r="C1058" s="44" t="s">
        <v>88</v>
      </c>
      <c r="D1058" s="44" t="s">
        <v>7</v>
      </c>
      <c r="E1058" s="44" t="s">
        <v>62</v>
      </c>
      <c r="F1058" s="44" t="s">
        <v>107</v>
      </c>
      <c r="G1058" s="44" t="s">
        <v>74</v>
      </c>
      <c r="H1058" s="44" t="s">
        <v>72</v>
      </c>
      <c r="I1058" s="44" t="s">
        <v>90</v>
      </c>
      <c r="J1058" s="44" t="s">
        <v>95</v>
      </c>
      <c r="K1058" s="48">
        <v>166</v>
      </c>
      <c r="L1058" s="48"/>
      <c r="M1058" s="48"/>
      <c r="N1058" s="48"/>
      <c r="O1058" s="48"/>
      <c r="P1058" s="47">
        <v>87.830687830687822</v>
      </c>
      <c r="Q1058" s="47"/>
      <c r="R1058" s="47"/>
      <c r="S1058" s="47"/>
      <c r="T1058" s="47"/>
    </row>
    <row r="1059" spans="1:20" x14ac:dyDescent="0.25">
      <c r="A1059" s="44" t="s">
        <v>100</v>
      </c>
      <c r="B1059" s="44" t="s">
        <v>93</v>
      </c>
      <c r="C1059" s="44" t="s">
        <v>88</v>
      </c>
      <c r="D1059" s="44" t="s">
        <v>9</v>
      </c>
      <c r="E1059" s="44" t="s">
        <v>62</v>
      </c>
      <c r="F1059" s="44" t="s">
        <v>107</v>
      </c>
      <c r="G1059" s="44" t="s">
        <v>74</v>
      </c>
      <c r="H1059" s="44" t="s">
        <v>72</v>
      </c>
      <c r="I1059" s="44" t="s">
        <v>90</v>
      </c>
      <c r="J1059" s="44" t="s">
        <v>95</v>
      </c>
      <c r="K1059" s="48">
        <v>188</v>
      </c>
      <c r="L1059" s="48"/>
      <c r="M1059" s="48"/>
      <c r="N1059" s="48"/>
      <c r="O1059" s="48"/>
      <c r="P1059" s="47">
        <v>56.119402985074629</v>
      </c>
      <c r="Q1059" s="47"/>
      <c r="R1059" s="47"/>
      <c r="S1059" s="47"/>
      <c r="T1059" s="47"/>
    </row>
    <row r="1060" spans="1:20" x14ac:dyDescent="0.25">
      <c r="A1060" s="44" t="s">
        <v>100</v>
      </c>
      <c r="B1060" s="44" t="s">
        <v>93</v>
      </c>
      <c r="C1060" s="44" t="s">
        <v>88</v>
      </c>
      <c r="D1060" s="44" t="s">
        <v>10</v>
      </c>
      <c r="E1060" s="44" t="s">
        <v>62</v>
      </c>
      <c r="F1060" s="44" t="s">
        <v>107</v>
      </c>
      <c r="G1060" s="44" t="s">
        <v>74</v>
      </c>
      <c r="H1060" s="44" t="s">
        <v>72</v>
      </c>
      <c r="I1060" s="44" t="s">
        <v>90</v>
      </c>
      <c r="J1060" s="44" t="s">
        <v>95</v>
      </c>
      <c r="K1060" s="48">
        <v>196</v>
      </c>
      <c r="L1060" s="48"/>
      <c r="M1060" s="48"/>
      <c r="N1060" s="48"/>
      <c r="O1060" s="48"/>
      <c r="P1060" s="47">
        <v>79.032258064516128</v>
      </c>
      <c r="Q1060" s="47"/>
      <c r="R1060" s="47"/>
      <c r="S1060" s="47"/>
      <c r="T1060" s="47"/>
    </row>
    <row r="1061" spans="1:20" x14ac:dyDescent="0.25">
      <c r="A1061" s="44" t="s">
        <v>100</v>
      </c>
      <c r="B1061" s="44" t="s">
        <v>93</v>
      </c>
      <c r="C1061" s="44" t="s">
        <v>88</v>
      </c>
      <c r="D1061" s="44" t="s">
        <v>11</v>
      </c>
      <c r="E1061" s="44" t="s">
        <v>62</v>
      </c>
      <c r="F1061" s="44" t="s">
        <v>107</v>
      </c>
      <c r="G1061" s="44" t="s">
        <v>74</v>
      </c>
      <c r="H1061" s="44" t="s">
        <v>72</v>
      </c>
      <c r="I1061" s="44" t="s">
        <v>90</v>
      </c>
      <c r="J1061" s="44" t="s">
        <v>95</v>
      </c>
      <c r="K1061" s="48">
        <v>199</v>
      </c>
      <c r="L1061" s="48"/>
      <c r="M1061" s="48"/>
      <c r="N1061" s="48"/>
      <c r="O1061" s="48"/>
      <c r="P1061" s="47">
        <v>68.150684931506845</v>
      </c>
      <c r="Q1061" s="47"/>
      <c r="R1061" s="47"/>
      <c r="S1061" s="47"/>
      <c r="T1061" s="47"/>
    </row>
    <row r="1062" spans="1:20" x14ac:dyDescent="0.25">
      <c r="A1062" s="44" t="s">
        <v>100</v>
      </c>
      <c r="B1062" s="44" t="s">
        <v>93</v>
      </c>
      <c r="C1062" s="44" t="s">
        <v>96</v>
      </c>
      <c r="D1062" s="44" t="s">
        <v>89</v>
      </c>
      <c r="E1062" s="44" t="s">
        <v>63</v>
      </c>
      <c r="F1062" s="44" t="s">
        <v>19</v>
      </c>
      <c r="G1062" s="44" t="s">
        <v>74</v>
      </c>
      <c r="H1062" s="44" t="s">
        <v>71</v>
      </c>
      <c r="I1062" s="44" t="s">
        <v>90</v>
      </c>
      <c r="J1062" s="44" t="s">
        <v>91</v>
      </c>
      <c r="K1062" s="45">
        <v>952.75</v>
      </c>
      <c r="L1062" s="45">
        <v>482.75</v>
      </c>
      <c r="M1062" s="45">
        <v>343.25</v>
      </c>
      <c r="N1062" s="45">
        <v>470</v>
      </c>
      <c r="O1062" s="45">
        <v>1296</v>
      </c>
      <c r="P1062" s="46">
        <v>15.547754532183546</v>
      </c>
      <c r="Q1062" s="46">
        <v>8.691445268872096</v>
      </c>
      <c r="R1062" s="46">
        <v>5.8666539278296712</v>
      </c>
      <c r="S1062" s="46">
        <v>6.8563092633114513</v>
      </c>
      <c r="T1062" s="46">
        <v>21.414408460013217</v>
      </c>
    </row>
    <row r="1063" spans="1:20" x14ac:dyDescent="0.25">
      <c r="A1063" s="44" t="s">
        <v>100</v>
      </c>
      <c r="B1063" s="44" t="s">
        <v>93</v>
      </c>
      <c r="C1063" s="44" t="s">
        <v>96</v>
      </c>
      <c r="D1063" s="44" t="s">
        <v>7</v>
      </c>
      <c r="E1063" s="44" t="s">
        <v>63</v>
      </c>
      <c r="F1063" s="44" t="s">
        <v>19</v>
      </c>
      <c r="G1063" s="44" t="s">
        <v>74</v>
      </c>
      <c r="H1063" s="44" t="s">
        <v>71</v>
      </c>
      <c r="I1063" s="44" t="s">
        <v>90</v>
      </c>
      <c r="J1063" s="44" t="s">
        <v>91</v>
      </c>
      <c r="K1063" s="48">
        <v>1296</v>
      </c>
      <c r="L1063" s="48"/>
      <c r="M1063" s="48"/>
      <c r="N1063" s="48"/>
      <c r="O1063" s="48"/>
      <c r="P1063" s="47">
        <v>21.414408460013217</v>
      </c>
      <c r="Q1063" s="47"/>
      <c r="R1063" s="47"/>
      <c r="S1063" s="47"/>
      <c r="T1063" s="47"/>
    </row>
    <row r="1064" spans="1:20" x14ac:dyDescent="0.25">
      <c r="A1064" s="44" t="s">
        <v>100</v>
      </c>
      <c r="B1064" s="44" t="s">
        <v>93</v>
      </c>
      <c r="C1064" s="44" t="s">
        <v>96</v>
      </c>
      <c r="D1064" s="44" t="s">
        <v>9</v>
      </c>
      <c r="E1064" s="44" t="s">
        <v>63</v>
      </c>
      <c r="F1064" s="44" t="s">
        <v>19</v>
      </c>
      <c r="G1064" s="44" t="s">
        <v>74</v>
      </c>
      <c r="H1064" s="44" t="s">
        <v>71</v>
      </c>
      <c r="I1064" s="44" t="s">
        <v>90</v>
      </c>
      <c r="J1064" s="44" t="s">
        <v>91</v>
      </c>
      <c r="K1064" s="48">
        <v>470</v>
      </c>
      <c r="L1064" s="48"/>
      <c r="M1064" s="48"/>
      <c r="N1064" s="48"/>
      <c r="O1064" s="48"/>
      <c r="P1064" s="47">
        <v>6.8563092633114513</v>
      </c>
      <c r="Q1064" s="47"/>
      <c r="R1064" s="47"/>
      <c r="S1064" s="47"/>
      <c r="T1064" s="47"/>
    </row>
    <row r="1065" spans="1:20" x14ac:dyDescent="0.25">
      <c r="A1065" s="44" t="s">
        <v>100</v>
      </c>
      <c r="B1065" s="44" t="s">
        <v>93</v>
      </c>
      <c r="C1065" s="44" t="s">
        <v>96</v>
      </c>
      <c r="D1065" s="44" t="s">
        <v>10</v>
      </c>
      <c r="E1065" s="44" t="s">
        <v>63</v>
      </c>
      <c r="F1065" s="44" t="s">
        <v>19</v>
      </c>
      <c r="G1065" s="44" t="s">
        <v>74</v>
      </c>
      <c r="H1065" s="44" t="s">
        <v>71</v>
      </c>
      <c r="I1065" s="44" t="s">
        <v>90</v>
      </c>
      <c r="J1065" s="44" t="s">
        <v>91</v>
      </c>
      <c r="K1065" s="48">
        <v>1227</v>
      </c>
      <c r="L1065" s="48"/>
      <c r="M1065" s="48"/>
      <c r="N1065" s="48"/>
      <c r="O1065" s="48"/>
      <c r="P1065" s="47">
        <v>21.096973865199452</v>
      </c>
      <c r="Q1065" s="47"/>
      <c r="R1065" s="47"/>
      <c r="S1065" s="47"/>
      <c r="T1065" s="47"/>
    </row>
    <row r="1066" spans="1:20" x14ac:dyDescent="0.25">
      <c r="A1066" s="44" t="s">
        <v>100</v>
      </c>
      <c r="B1066" s="44" t="s">
        <v>93</v>
      </c>
      <c r="C1066" s="44" t="s">
        <v>96</v>
      </c>
      <c r="D1066" s="44" t="s">
        <v>11</v>
      </c>
      <c r="E1066" s="44" t="s">
        <v>63</v>
      </c>
      <c r="F1066" s="44" t="s">
        <v>19</v>
      </c>
      <c r="G1066" s="44" t="s">
        <v>74</v>
      </c>
      <c r="H1066" s="44" t="s">
        <v>71</v>
      </c>
      <c r="I1066" s="44" t="s">
        <v>90</v>
      </c>
      <c r="J1066" s="44" t="s">
        <v>91</v>
      </c>
      <c r="K1066" s="48">
        <v>818</v>
      </c>
      <c r="L1066" s="48"/>
      <c r="M1066" s="48"/>
      <c r="N1066" s="48"/>
      <c r="O1066" s="48"/>
      <c r="P1066" s="47">
        <v>12.823326540210065</v>
      </c>
      <c r="Q1066" s="47"/>
      <c r="R1066" s="47"/>
      <c r="S1066" s="47"/>
      <c r="T1066" s="47"/>
    </row>
    <row r="1067" spans="1:20" x14ac:dyDescent="0.25">
      <c r="A1067" s="44" t="s">
        <v>100</v>
      </c>
      <c r="B1067" s="44" t="s">
        <v>93</v>
      </c>
      <c r="C1067" s="44" t="s">
        <v>96</v>
      </c>
      <c r="D1067" s="44" t="s">
        <v>89</v>
      </c>
      <c r="E1067" s="44" t="s">
        <v>62</v>
      </c>
      <c r="F1067" s="44" t="s">
        <v>19</v>
      </c>
      <c r="G1067" s="44" t="s">
        <v>74</v>
      </c>
      <c r="H1067" s="44" t="s">
        <v>71</v>
      </c>
      <c r="I1067" s="44" t="s">
        <v>90</v>
      </c>
      <c r="J1067" s="44" t="s">
        <v>91</v>
      </c>
      <c r="K1067" s="45">
        <v>188.75</v>
      </c>
      <c r="L1067" s="45">
        <v>13.75</v>
      </c>
      <c r="M1067" s="45">
        <v>18.25</v>
      </c>
      <c r="N1067" s="45">
        <v>175</v>
      </c>
      <c r="O1067" s="45">
        <v>207</v>
      </c>
      <c r="P1067" s="46">
        <v>73.467708837574051</v>
      </c>
      <c r="Q1067" s="46">
        <v>19.809172252208196</v>
      </c>
      <c r="R1067" s="46">
        <v>18.637554320320682</v>
      </c>
      <c r="S1067" s="46">
        <v>53.658536585365859</v>
      </c>
      <c r="T1067" s="46">
        <v>92.10526315789474</v>
      </c>
    </row>
    <row r="1068" spans="1:20" x14ac:dyDescent="0.25">
      <c r="A1068" s="44" t="s">
        <v>100</v>
      </c>
      <c r="B1068" s="44" t="s">
        <v>93</v>
      </c>
      <c r="C1068" s="44" t="s">
        <v>96</v>
      </c>
      <c r="D1068" s="44" t="s">
        <v>7</v>
      </c>
      <c r="E1068" s="44" t="s">
        <v>62</v>
      </c>
      <c r="F1068" s="44" t="s">
        <v>19</v>
      </c>
      <c r="G1068" s="44" t="s">
        <v>74</v>
      </c>
      <c r="H1068" s="44" t="s">
        <v>71</v>
      </c>
      <c r="I1068" s="44" t="s">
        <v>90</v>
      </c>
      <c r="J1068" s="44" t="s">
        <v>91</v>
      </c>
      <c r="K1068" s="48">
        <v>175</v>
      </c>
      <c r="L1068" s="48"/>
      <c r="M1068" s="48"/>
      <c r="N1068" s="48"/>
      <c r="O1068" s="48"/>
      <c r="P1068" s="47">
        <v>92.10526315789474</v>
      </c>
      <c r="Q1068" s="47"/>
      <c r="R1068" s="47"/>
      <c r="S1068" s="47"/>
      <c r="T1068" s="47"/>
    </row>
    <row r="1069" spans="1:20" x14ac:dyDescent="0.25">
      <c r="A1069" s="44" t="s">
        <v>100</v>
      </c>
      <c r="B1069" s="44" t="s">
        <v>93</v>
      </c>
      <c r="C1069" s="44" t="s">
        <v>96</v>
      </c>
      <c r="D1069" s="44" t="s">
        <v>9</v>
      </c>
      <c r="E1069" s="44" t="s">
        <v>62</v>
      </c>
      <c r="F1069" s="44" t="s">
        <v>19</v>
      </c>
      <c r="G1069" s="44" t="s">
        <v>74</v>
      </c>
      <c r="H1069" s="44" t="s">
        <v>71</v>
      </c>
      <c r="I1069" s="44" t="s">
        <v>90</v>
      </c>
      <c r="J1069" s="44" t="s">
        <v>91</v>
      </c>
      <c r="K1069" s="48">
        <v>176</v>
      </c>
      <c r="L1069" s="48"/>
      <c r="M1069" s="48"/>
      <c r="N1069" s="48"/>
      <c r="O1069" s="48"/>
      <c r="P1069" s="47">
        <v>53.658536585365859</v>
      </c>
      <c r="Q1069" s="47"/>
      <c r="R1069" s="47"/>
      <c r="S1069" s="47"/>
      <c r="T1069" s="47"/>
    </row>
    <row r="1070" spans="1:20" x14ac:dyDescent="0.25">
      <c r="A1070" s="44" t="s">
        <v>100</v>
      </c>
      <c r="B1070" s="44" t="s">
        <v>93</v>
      </c>
      <c r="C1070" s="44" t="s">
        <v>96</v>
      </c>
      <c r="D1070" s="44" t="s">
        <v>10</v>
      </c>
      <c r="E1070" s="44" t="s">
        <v>62</v>
      </c>
      <c r="F1070" s="44" t="s">
        <v>19</v>
      </c>
      <c r="G1070" s="44" t="s">
        <v>74</v>
      </c>
      <c r="H1070" s="44" t="s">
        <v>71</v>
      </c>
      <c r="I1070" s="44" t="s">
        <v>90</v>
      </c>
      <c r="J1070" s="44" t="s">
        <v>91</v>
      </c>
      <c r="K1070" s="48">
        <v>197</v>
      </c>
      <c r="L1070" s="48"/>
      <c r="M1070" s="48"/>
      <c r="N1070" s="48"/>
      <c r="O1070" s="48"/>
      <c r="P1070" s="47">
        <v>78.174603174603178</v>
      </c>
      <c r="Q1070" s="47"/>
      <c r="R1070" s="47"/>
      <c r="S1070" s="47"/>
      <c r="T1070" s="47"/>
    </row>
    <row r="1071" spans="1:20" x14ac:dyDescent="0.25">
      <c r="A1071" s="44" t="s">
        <v>100</v>
      </c>
      <c r="B1071" s="44" t="s">
        <v>93</v>
      </c>
      <c r="C1071" s="44" t="s">
        <v>96</v>
      </c>
      <c r="D1071" s="44" t="s">
        <v>11</v>
      </c>
      <c r="E1071" s="44" t="s">
        <v>62</v>
      </c>
      <c r="F1071" s="44" t="s">
        <v>19</v>
      </c>
      <c r="G1071" s="44" t="s">
        <v>74</v>
      </c>
      <c r="H1071" s="44" t="s">
        <v>71</v>
      </c>
      <c r="I1071" s="44" t="s">
        <v>90</v>
      </c>
      <c r="J1071" s="44" t="s">
        <v>91</v>
      </c>
      <c r="K1071" s="48">
        <v>207</v>
      </c>
      <c r="L1071" s="48"/>
      <c r="M1071" s="48"/>
      <c r="N1071" s="48"/>
      <c r="O1071" s="48"/>
      <c r="P1071" s="47">
        <v>69.932432432432435</v>
      </c>
      <c r="Q1071" s="47"/>
      <c r="R1071" s="47"/>
      <c r="S1071" s="47"/>
      <c r="T1071" s="47"/>
    </row>
    <row r="1072" spans="1:20" x14ac:dyDescent="0.25">
      <c r="A1072" s="44" t="s">
        <v>100</v>
      </c>
      <c r="B1072" s="44" t="s">
        <v>93</v>
      </c>
      <c r="C1072" s="44" t="s">
        <v>108</v>
      </c>
      <c r="D1072" s="44" t="s">
        <v>89</v>
      </c>
      <c r="E1072" s="44" t="s">
        <v>63</v>
      </c>
      <c r="F1072" s="44" t="s">
        <v>19</v>
      </c>
      <c r="G1072" s="44" t="s">
        <v>74</v>
      </c>
      <c r="H1072" s="44" t="s">
        <v>71</v>
      </c>
      <c r="I1072" s="44" t="s">
        <v>90</v>
      </c>
      <c r="J1072" s="44" t="s">
        <v>95</v>
      </c>
      <c r="K1072" s="45">
        <v>950.25</v>
      </c>
      <c r="L1072" s="45">
        <v>478.25</v>
      </c>
      <c r="M1072" s="45">
        <v>345.75</v>
      </c>
      <c r="N1072" s="45">
        <v>472</v>
      </c>
      <c r="O1072" s="45">
        <v>1296</v>
      </c>
      <c r="P1072" s="46">
        <v>15.680808362833638</v>
      </c>
      <c r="Q1072" s="46">
        <v>8.7191564454295065</v>
      </c>
      <c r="R1072" s="46">
        <v>5.9660932573434131</v>
      </c>
      <c r="S1072" s="46">
        <v>6.9616519174041294</v>
      </c>
      <c r="T1072" s="46">
        <v>21.646901620177051</v>
      </c>
    </row>
    <row r="1073" spans="1:20" x14ac:dyDescent="0.25">
      <c r="A1073" s="44" t="s">
        <v>100</v>
      </c>
      <c r="B1073" s="44" t="s">
        <v>93</v>
      </c>
      <c r="C1073" s="44" t="s">
        <v>108</v>
      </c>
      <c r="D1073" s="44" t="s">
        <v>7</v>
      </c>
      <c r="E1073" s="44" t="s">
        <v>63</v>
      </c>
      <c r="F1073" s="44" t="s">
        <v>19</v>
      </c>
      <c r="G1073" s="44" t="s">
        <v>74</v>
      </c>
      <c r="H1073" s="44" t="s">
        <v>71</v>
      </c>
      <c r="I1073" s="44" t="s">
        <v>90</v>
      </c>
      <c r="J1073" s="44" t="s">
        <v>95</v>
      </c>
      <c r="K1073" s="48">
        <v>1296</v>
      </c>
      <c r="L1073" s="48"/>
      <c r="M1073" s="48"/>
      <c r="N1073" s="48"/>
      <c r="O1073" s="48"/>
      <c r="P1073" s="47">
        <v>21.646901620177051</v>
      </c>
      <c r="Q1073" s="47"/>
      <c r="R1073" s="47"/>
      <c r="S1073" s="47"/>
      <c r="T1073" s="47"/>
    </row>
    <row r="1074" spans="1:20" x14ac:dyDescent="0.25">
      <c r="A1074" s="44" t="s">
        <v>100</v>
      </c>
      <c r="B1074" s="44" t="s">
        <v>93</v>
      </c>
      <c r="C1074" s="44" t="s">
        <v>108</v>
      </c>
      <c r="D1074" s="44" t="s">
        <v>9</v>
      </c>
      <c r="E1074" s="44" t="s">
        <v>63</v>
      </c>
      <c r="F1074" s="44" t="s">
        <v>19</v>
      </c>
      <c r="G1074" s="44" t="s">
        <v>74</v>
      </c>
      <c r="H1074" s="44" t="s">
        <v>71</v>
      </c>
      <c r="I1074" s="44" t="s">
        <v>90</v>
      </c>
      <c r="J1074" s="44" t="s">
        <v>95</v>
      </c>
      <c r="K1074" s="48">
        <v>472</v>
      </c>
      <c r="L1074" s="48"/>
      <c r="M1074" s="48"/>
      <c r="N1074" s="48"/>
      <c r="O1074" s="48"/>
      <c r="P1074" s="47">
        <v>6.9616519174041294</v>
      </c>
      <c r="Q1074" s="47"/>
      <c r="R1074" s="47"/>
      <c r="S1074" s="47"/>
      <c r="T1074" s="47"/>
    </row>
    <row r="1075" spans="1:20" x14ac:dyDescent="0.25">
      <c r="A1075" s="44" t="s">
        <v>100</v>
      </c>
      <c r="B1075" s="44" t="s">
        <v>93</v>
      </c>
      <c r="C1075" s="44" t="s">
        <v>108</v>
      </c>
      <c r="D1075" s="44" t="s">
        <v>10</v>
      </c>
      <c r="E1075" s="44" t="s">
        <v>63</v>
      </c>
      <c r="F1075" s="44" t="s">
        <v>19</v>
      </c>
      <c r="G1075" s="44" t="s">
        <v>74</v>
      </c>
      <c r="H1075" s="44" t="s">
        <v>71</v>
      </c>
      <c r="I1075" s="44" t="s">
        <v>90</v>
      </c>
      <c r="J1075" s="44" t="s">
        <v>95</v>
      </c>
      <c r="K1075" s="48">
        <v>1223</v>
      </c>
      <c r="L1075" s="48"/>
      <c r="M1075" s="48"/>
      <c r="N1075" s="48"/>
      <c r="O1075" s="48"/>
      <c r="P1075" s="47">
        <v>21.288076588337685</v>
      </c>
      <c r="Q1075" s="47"/>
      <c r="R1075" s="47"/>
      <c r="S1075" s="47"/>
      <c r="T1075" s="47"/>
    </row>
    <row r="1076" spans="1:20" x14ac:dyDescent="0.25">
      <c r="A1076" s="44" t="s">
        <v>100</v>
      </c>
      <c r="B1076" s="44" t="s">
        <v>93</v>
      </c>
      <c r="C1076" s="44" t="s">
        <v>108</v>
      </c>
      <c r="D1076" s="44" t="s">
        <v>11</v>
      </c>
      <c r="E1076" s="44" t="s">
        <v>63</v>
      </c>
      <c r="F1076" s="44" t="s">
        <v>19</v>
      </c>
      <c r="G1076" s="44" t="s">
        <v>74</v>
      </c>
      <c r="H1076" s="44" t="s">
        <v>71</v>
      </c>
      <c r="I1076" s="44" t="s">
        <v>90</v>
      </c>
      <c r="J1076" s="44" t="s">
        <v>95</v>
      </c>
      <c r="K1076" s="48">
        <v>810</v>
      </c>
      <c r="L1076" s="48"/>
      <c r="M1076" s="48"/>
      <c r="N1076" s="48"/>
      <c r="O1076" s="48"/>
      <c r="P1076" s="47">
        <v>12.826603325415679</v>
      </c>
      <c r="Q1076" s="47"/>
      <c r="R1076" s="47"/>
      <c r="S1076" s="47"/>
      <c r="T1076" s="47"/>
    </row>
    <row r="1077" spans="1:20" x14ac:dyDescent="0.25">
      <c r="A1077" s="44" t="s">
        <v>100</v>
      </c>
      <c r="B1077" s="44" t="s">
        <v>93</v>
      </c>
      <c r="C1077" s="44" t="s">
        <v>108</v>
      </c>
      <c r="D1077" s="44" t="s">
        <v>89</v>
      </c>
      <c r="E1077" s="44" t="s">
        <v>62</v>
      </c>
      <c r="F1077" s="44" t="s">
        <v>19</v>
      </c>
      <c r="G1077" s="44" t="s">
        <v>74</v>
      </c>
      <c r="H1077" s="44" t="s">
        <v>71</v>
      </c>
      <c r="I1077" s="44" t="s">
        <v>90</v>
      </c>
      <c r="J1077" s="44" t="s">
        <v>95</v>
      </c>
      <c r="K1077" s="45">
        <v>190</v>
      </c>
      <c r="L1077" s="45">
        <v>13</v>
      </c>
      <c r="M1077" s="45">
        <v>17</v>
      </c>
      <c r="N1077" s="45">
        <v>177</v>
      </c>
      <c r="O1077" s="45">
        <v>207</v>
      </c>
      <c r="P1077" s="46">
        <v>73.485700704296121</v>
      </c>
      <c r="Q1077" s="46">
        <v>19.593485135433841</v>
      </c>
      <c r="R1077" s="46">
        <v>18.701799295703879</v>
      </c>
      <c r="S1077" s="46">
        <v>53.892215568862277</v>
      </c>
      <c r="T1077" s="46">
        <v>92.1875</v>
      </c>
    </row>
    <row r="1078" spans="1:20" x14ac:dyDescent="0.25">
      <c r="A1078" s="44" t="s">
        <v>100</v>
      </c>
      <c r="B1078" s="44" t="s">
        <v>93</v>
      </c>
      <c r="C1078" s="44" t="s">
        <v>108</v>
      </c>
      <c r="D1078" s="44" t="s">
        <v>7</v>
      </c>
      <c r="E1078" s="44" t="s">
        <v>62</v>
      </c>
      <c r="F1078" s="44" t="s">
        <v>19</v>
      </c>
      <c r="G1078" s="44" t="s">
        <v>74</v>
      </c>
      <c r="H1078" s="44" t="s">
        <v>71</v>
      </c>
      <c r="I1078" s="44" t="s">
        <v>90</v>
      </c>
      <c r="J1078" s="44" t="s">
        <v>95</v>
      </c>
      <c r="K1078" s="48">
        <v>177</v>
      </c>
      <c r="L1078" s="48"/>
      <c r="M1078" s="48"/>
      <c r="N1078" s="48"/>
      <c r="O1078" s="48"/>
      <c r="P1078" s="47">
        <v>92.1875</v>
      </c>
      <c r="Q1078" s="47"/>
      <c r="R1078" s="47"/>
      <c r="S1078" s="47"/>
      <c r="T1078" s="47"/>
    </row>
    <row r="1079" spans="1:20" x14ac:dyDescent="0.25">
      <c r="A1079" s="44" t="s">
        <v>100</v>
      </c>
      <c r="B1079" s="44" t="s">
        <v>93</v>
      </c>
      <c r="C1079" s="44" t="s">
        <v>108</v>
      </c>
      <c r="D1079" s="44" t="s">
        <v>9</v>
      </c>
      <c r="E1079" s="44" t="s">
        <v>62</v>
      </c>
      <c r="F1079" s="44" t="s">
        <v>19</v>
      </c>
      <c r="G1079" s="44" t="s">
        <v>74</v>
      </c>
      <c r="H1079" s="44" t="s">
        <v>71</v>
      </c>
      <c r="I1079" s="44" t="s">
        <v>90</v>
      </c>
      <c r="J1079" s="44" t="s">
        <v>95</v>
      </c>
      <c r="K1079" s="48">
        <v>180</v>
      </c>
      <c r="L1079" s="48"/>
      <c r="M1079" s="48"/>
      <c r="N1079" s="48"/>
      <c r="O1079" s="48"/>
      <c r="P1079" s="47">
        <v>53.892215568862277</v>
      </c>
      <c r="Q1079" s="47"/>
      <c r="R1079" s="47"/>
      <c r="S1079" s="47"/>
      <c r="T1079" s="47"/>
    </row>
    <row r="1080" spans="1:20" x14ac:dyDescent="0.25">
      <c r="A1080" s="44" t="s">
        <v>100</v>
      </c>
      <c r="B1080" s="44" t="s">
        <v>93</v>
      </c>
      <c r="C1080" s="44" t="s">
        <v>108</v>
      </c>
      <c r="D1080" s="44" t="s">
        <v>10</v>
      </c>
      <c r="E1080" s="44" t="s">
        <v>62</v>
      </c>
      <c r="F1080" s="44" t="s">
        <v>19</v>
      </c>
      <c r="G1080" s="44" t="s">
        <v>74</v>
      </c>
      <c r="H1080" s="44" t="s">
        <v>71</v>
      </c>
      <c r="I1080" s="44" t="s">
        <v>90</v>
      </c>
      <c r="J1080" s="44" t="s">
        <v>95</v>
      </c>
      <c r="K1080" s="48">
        <v>196</v>
      </c>
      <c r="L1080" s="48"/>
      <c r="M1080" s="48"/>
      <c r="N1080" s="48"/>
      <c r="O1080" s="48"/>
      <c r="P1080" s="47">
        <v>78.400000000000006</v>
      </c>
      <c r="Q1080" s="47"/>
      <c r="R1080" s="47"/>
      <c r="S1080" s="47"/>
      <c r="T1080" s="47"/>
    </row>
    <row r="1081" spans="1:20" x14ac:dyDescent="0.25">
      <c r="A1081" s="44" t="s">
        <v>100</v>
      </c>
      <c r="B1081" s="44" t="s">
        <v>93</v>
      </c>
      <c r="C1081" s="44" t="s">
        <v>108</v>
      </c>
      <c r="D1081" s="44" t="s">
        <v>11</v>
      </c>
      <c r="E1081" s="44" t="s">
        <v>62</v>
      </c>
      <c r="F1081" s="44" t="s">
        <v>19</v>
      </c>
      <c r="G1081" s="44" t="s">
        <v>74</v>
      </c>
      <c r="H1081" s="44" t="s">
        <v>71</v>
      </c>
      <c r="I1081" s="44" t="s">
        <v>90</v>
      </c>
      <c r="J1081" s="44" t="s">
        <v>95</v>
      </c>
      <c r="K1081" s="48">
        <v>207</v>
      </c>
      <c r="L1081" s="48"/>
      <c r="M1081" s="48"/>
      <c r="N1081" s="48"/>
      <c r="O1081" s="48"/>
      <c r="P1081" s="47">
        <v>69.463087248322154</v>
      </c>
      <c r="Q1081" s="47"/>
      <c r="R1081" s="47"/>
      <c r="S1081" s="47"/>
      <c r="T1081" s="47"/>
    </row>
    <row r="1082" spans="1:20" x14ac:dyDescent="0.25">
      <c r="A1082" s="44" t="s">
        <v>100</v>
      </c>
      <c r="B1082" s="44" t="s">
        <v>93</v>
      </c>
      <c r="C1082" s="44" t="s">
        <v>109</v>
      </c>
      <c r="D1082" s="44" t="s">
        <v>89</v>
      </c>
      <c r="E1082" s="44" t="s">
        <v>63</v>
      </c>
      <c r="F1082" s="44" t="s">
        <v>19</v>
      </c>
      <c r="G1082" s="44" t="s">
        <v>74</v>
      </c>
      <c r="H1082" s="44" t="s">
        <v>71</v>
      </c>
      <c r="I1082" s="44" t="s">
        <v>90</v>
      </c>
      <c r="J1082" s="44" t="s">
        <v>99</v>
      </c>
      <c r="K1082" s="45">
        <v>862.25</v>
      </c>
      <c r="L1082" s="45">
        <v>452.25</v>
      </c>
      <c r="M1082" s="45">
        <v>333.75</v>
      </c>
      <c r="N1082" s="45">
        <v>410</v>
      </c>
      <c r="O1082" s="45">
        <v>1196</v>
      </c>
      <c r="P1082" s="46">
        <v>17.121945984227118</v>
      </c>
      <c r="Q1082" s="46">
        <v>9.9213839891445765</v>
      </c>
      <c r="R1082" s="46">
        <v>6.9618236492807348</v>
      </c>
      <c r="S1082" s="46">
        <v>7.2005619950825421</v>
      </c>
      <c r="T1082" s="46">
        <v>24.083769633507853</v>
      </c>
    </row>
    <row r="1083" spans="1:20" x14ac:dyDescent="0.25">
      <c r="A1083" s="44" t="s">
        <v>100</v>
      </c>
      <c r="B1083" s="44" t="s">
        <v>93</v>
      </c>
      <c r="C1083" s="44" t="s">
        <v>109</v>
      </c>
      <c r="D1083" s="44" t="s">
        <v>7</v>
      </c>
      <c r="E1083" s="44" t="s">
        <v>63</v>
      </c>
      <c r="F1083" s="44" t="s">
        <v>19</v>
      </c>
      <c r="G1083" s="44" t="s">
        <v>74</v>
      </c>
      <c r="H1083" s="44" t="s">
        <v>71</v>
      </c>
      <c r="I1083" s="44" t="s">
        <v>90</v>
      </c>
      <c r="J1083" s="44" t="s">
        <v>99</v>
      </c>
      <c r="K1083" s="48">
        <v>1196</v>
      </c>
      <c r="L1083" s="48"/>
      <c r="M1083" s="48"/>
      <c r="N1083" s="48"/>
      <c r="O1083" s="48"/>
      <c r="P1083" s="47">
        <v>24.083769633507853</v>
      </c>
      <c r="Q1083" s="47"/>
      <c r="R1083" s="47"/>
      <c r="S1083" s="47"/>
      <c r="T1083" s="47"/>
    </row>
    <row r="1084" spans="1:20" x14ac:dyDescent="0.25">
      <c r="A1084" s="44" t="s">
        <v>100</v>
      </c>
      <c r="B1084" s="44" t="s">
        <v>93</v>
      </c>
      <c r="C1084" s="44" t="s">
        <v>109</v>
      </c>
      <c r="D1084" s="44" t="s">
        <v>9</v>
      </c>
      <c r="E1084" s="44" t="s">
        <v>63</v>
      </c>
      <c r="F1084" s="44" t="s">
        <v>19</v>
      </c>
      <c r="G1084" s="44" t="s">
        <v>74</v>
      </c>
      <c r="H1084" s="44" t="s">
        <v>71</v>
      </c>
      <c r="I1084" s="44" t="s">
        <v>90</v>
      </c>
      <c r="J1084" s="44" t="s">
        <v>99</v>
      </c>
      <c r="K1084" s="48">
        <v>410</v>
      </c>
      <c r="L1084" s="48"/>
      <c r="M1084" s="48"/>
      <c r="N1084" s="48"/>
      <c r="O1084" s="48"/>
      <c r="P1084" s="47">
        <v>7.2005619950825421</v>
      </c>
      <c r="Q1084" s="47"/>
      <c r="R1084" s="47"/>
      <c r="S1084" s="47"/>
      <c r="T1084" s="47"/>
    </row>
    <row r="1085" spans="1:20" x14ac:dyDescent="0.25">
      <c r="A1085" s="44" t="s">
        <v>100</v>
      </c>
      <c r="B1085" s="44" t="s">
        <v>93</v>
      </c>
      <c r="C1085" s="44" t="s">
        <v>109</v>
      </c>
      <c r="D1085" s="44" t="s">
        <v>10</v>
      </c>
      <c r="E1085" s="44" t="s">
        <v>63</v>
      </c>
      <c r="F1085" s="44" t="s">
        <v>19</v>
      </c>
      <c r="G1085" s="44" t="s">
        <v>74</v>
      </c>
      <c r="H1085" s="44" t="s">
        <v>71</v>
      </c>
      <c r="I1085" s="44" t="s">
        <v>90</v>
      </c>
      <c r="J1085" s="44" t="s">
        <v>99</v>
      </c>
      <c r="K1085" s="48">
        <v>1130</v>
      </c>
      <c r="L1085" s="48"/>
      <c r="M1085" s="48"/>
      <c r="N1085" s="48"/>
      <c r="O1085" s="48"/>
      <c r="P1085" s="47">
        <v>23.699664429530202</v>
      </c>
      <c r="Q1085" s="47"/>
      <c r="R1085" s="47"/>
      <c r="S1085" s="47"/>
      <c r="T1085" s="47"/>
    </row>
    <row r="1086" spans="1:20" x14ac:dyDescent="0.25">
      <c r="A1086" s="44" t="s">
        <v>100</v>
      </c>
      <c r="B1086" s="44" t="s">
        <v>93</v>
      </c>
      <c r="C1086" s="44" t="s">
        <v>109</v>
      </c>
      <c r="D1086" s="44" t="s">
        <v>11</v>
      </c>
      <c r="E1086" s="44" t="s">
        <v>63</v>
      </c>
      <c r="F1086" s="44" t="s">
        <v>19</v>
      </c>
      <c r="G1086" s="44" t="s">
        <v>74</v>
      </c>
      <c r="H1086" s="44" t="s">
        <v>71</v>
      </c>
      <c r="I1086" s="44" t="s">
        <v>90</v>
      </c>
      <c r="J1086" s="44" t="s">
        <v>99</v>
      </c>
      <c r="K1086" s="48">
        <v>713</v>
      </c>
      <c r="L1086" s="48"/>
      <c r="M1086" s="48"/>
      <c r="N1086" s="48"/>
      <c r="O1086" s="48"/>
      <c r="P1086" s="47">
        <v>13.503787878787879</v>
      </c>
      <c r="Q1086" s="47"/>
      <c r="R1086" s="47"/>
      <c r="S1086" s="47"/>
      <c r="T1086" s="47"/>
    </row>
    <row r="1087" spans="1:20" x14ac:dyDescent="0.25">
      <c r="A1087" s="44" t="s">
        <v>100</v>
      </c>
      <c r="B1087" s="44" t="s">
        <v>93</v>
      </c>
      <c r="C1087" s="44" t="s">
        <v>109</v>
      </c>
      <c r="D1087" s="44" t="s">
        <v>89</v>
      </c>
      <c r="E1087" s="44" t="s">
        <v>62</v>
      </c>
      <c r="F1087" s="44" t="s">
        <v>19</v>
      </c>
      <c r="G1087" s="44" t="s">
        <v>74</v>
      </c>
      <c r="H1087" s="44" t="s">
        <v>71</v>
      </c>
      <c r="I1087" s="44" t="s">
        <v>90</v>
      </c>
      <c r="J1087" s="44" t="s">
        <v>99</v>
      </c>
      <c r="K1087" s="45">
        <v>178.5</v>
      </c>
      <c r="L1087" s="45">
        <v>12.5</v>
      </c>
      <c r="M1087" s="45">
        <v>13.5</v>
      </c>
      <c r="N1087" s="45">
        <v>166</v>
      </c>
      <c r="O1087" s="45">
        <v>192</v>
      </c>
      <c r="P1087" s="46">
        <v>70.938176325991137</v>
      </c>
      <c r="Q1087" s="46">
        <v>20.182889316927699</v>
      </c>
      <c r="R1087" s="46">
        <v>19.279214978356684</v>
      </c>
      <c r="S1087" s="46">
        <v>50.755287009063444</v>
      </c>
      <c r="T1087" s="46">
        <v>90.217391304347828</v>
      </c>
    </row>
    <row r="1088" spans="1:20" x14ac:dyDescent="0.25">
      <c r="A1088" s="44" t="s">
        <v>100</v>
      </c>
      <c r="B1088" s="44" t="s">
        <v>93</v>
      </c>
      <c r="C1088" s="44" t="s">
        <v>109</v>
      </c>
      <c r="D1088" s="44" t="s">
        <v>7</v>
      </c>
      <c r="E1088" s="44" t="s">
        <v>62</v>
      </c>
      <c r="F1088" s="44" t="s">
        <v>19</v>
      </c>
      <c r="G1088" s="44" t="s">
        <v>74</v>
      </c>
      <c r="H1088" s="44" t="s">
        <v>71</v>
      </c>
      <c r="I1088" s="44" t="s">
        <v>90</v>
      </c>
      <c r="J1088" s="44" t="s">
        <v>99</v>
      </c>
      <c r="K1088" s="48">
        <v>166</v>
      </c>
      <c r="L1088" s="48"/>
      <c r="M1088" s="48"/>
      <c r="N1088" s="48"/>
      <c r="O1088" s="48"/>
      <c r="P1088" s="47">
        <v>90.217391304347828</v>
      </c>
      <c r="Q1088" s="47"/>
      <c r="R1088" s="47"/>
      <c r="S1088" s="47"/>
      <c r="T1088" s="47"/>
    </row>
    <row r="1089" spans="1:20" x14ac:dyDescent="0.25">
      <c r="A1089" s="44" t="s">
        <v>100</v>
      </c>
      <c r="B1089" s="44" t="s">
        <v>93</v>
      </c>
      <c r="C1089" s="44" t="s">
        <v>109</v>
      </c>
      <c r="D1089" s="44" t="s">
        <v>9</v>
      </c>
      <c r="E1089" s="44" t="s">
        <v>62</v>
      </c>
      <c r="F1089" s="44" t="s">
        <v>19</v>
      </c>
      <c r="G1089" s="44" t="s">
        <v>74</v>
      </c>
      <c r="H1089" s="44" t="s">
        <v>71</v>
      </c>
      <c r="I1089" s="44" t="s">
        <v>90</v>
      </c>
      <c r="J1089" s="44" t="s">
        <v>99</v>
      </c>
      <c r="K1089" s="48">
        <v>168</v>
      </c>
      <c r="L1089" s="48"/>
      <c r="M1089" s="48"/>
      <c r="N1089" s="48"/>
      <c r="O1089" s="48"/>
      <c r="P1089" s="47">
        <v>50.755287009063444</v>
      </c>
      <c r="Q1089" s="47"/>
      <c r="R1089" s="47"/>
      <c r="S1089" s="47"/>
      <c r="T1089" s="47"/>
    </row>
    <row r="1090" spans="1:20" x14ac:dyDescent="0.25">
      <c r="A1090" s="44" t="s">
        <v>100</v>
      </c>
      <c r="B1090" s="44" t="s">
        <v>93</v>
      </c>
      <c r="C1090" s="44" t="s">
        <v>109</v>
      </c>
      <c r="D1090" s="44" t="s">
        <v>10</v>
      </c>
      <c r="E1090" s="44" t="s">
        <v>62</v>
      </c>
      <c r="F1090" s="44" t="s">
        <v>19</v>
      </c>
      <c r="G1090" s="44" t="s">
        <v>74</v>
      </c>
      <c r="H1090" s="44" t="s">
        <v>71</v>
      </c>
      <c r="I1090" s="44" t="s">
        <v>90</v>
      </c>
      <c r="J1090" s="44" t="s">
        <v>99</v>
      </c>
      <c r="K1090" s="48">
        <v>188</v>
      </c>
      <c r="L1090" s="48"/>
      <c r="M1090" s="48"/>
      <c r="N1090" s="48"/>
      <c r="O1090" s="48"/>
      <c r="P1090" s="47">
        <v>76.113360323886639</v>
      </c>
      <c r="Q1090" s="47"/>
      <c r="R1090" s="47"/>
      <c r="S1090" s="47"/>
      <c r="T1090" s="47"/>
    </row>
    <row r="1091" spans="1:20" x14ac:dyDescent="0.25">
      <c r="A1091" s="44" t="s">
        <v>100</v>
      </c>
      <c r="B1091" s="44" t="s">
        <v>93</v>
      </c>
      <c r="C1091" s="44" t="s">
        <v>109</v>
      </c>
      <c r="D1091" s="44" t="s">
        <v>11</v>
      </c>
      <c r="E1091" s="44" t="s">
        <v>62</v>
      </c>
      <c r="F1091" s="44" t="s">
        <v>19</v>
      </c>
      <c r="G1091" s="44" t="s">
        <v>74</v>
      </c>
      <c r="H1091" s="44" t="s">
        <v>71</v>
      </c>
      <c r="I1091" s="44" t="s">
        <v>90</v>
      </c>
      <c r="J1091" s="44" t="s">
        <v>99</v>
      </c>
      <c r="K1091" s="48">
        <v>192</v>
      </c>
      <c r="L1091" s="48"/>
      <c r="M1091" s="48"/>
      <c r="N1091" s="48"/>
      <c r="O1091" s="48"/>
      <c r="P1091" s="47">
        <v>66.666666666666657</v>
      </c>
      <c r="Q1091" s="47"/>
      <c r="R1091" s="47"/>
      <c r="S1091" s="47"/>
      <c r="T1091" s="47"/>
    </row>
    <row r="1092" spans="1:20" x14ac:dyDescent="0.25">
      <c r="A1092" s="44" t="s">
        <v>100</v>
      </c>
      <c r="B1092" s="44" t="s">
        <v>93</v>
      </c>
      <c r="C1092" s="44" t="s">
        <v>88</v>
      </c>
      <c r="D1092" s="44" t="s">
        <v>89</v>
      </c>
      <c r="E1092" s="44" t="s">
        <v>63</v>
      </c>
      <c r="F1092" s="44" t="s">
        <v>19</v>
      </c>
      <c r="G1092" s="44" t="s">
        <v>74</v>
      </c>
      <c r="H1092" s="44" t="s">
        <v>71</v>
      </c>
      <c r="I1092" s="44" t="s">
        <v>90</v>
      </c>
      <c r="J1092" s="44" t="s">
        <v>106</v>
      </c>
      <c r="K1092" s="45">
        <v>980.25</v>
      </c>
      <c r="L1092" s="45">
        <v>495.25</v>
      </c>
      <c r="M1092" s="45">
        <v>354.75</v>
      </c>
      <c r="N1092" s="45">
        <v>485</v>
      </c>
      <c r="O1092" s="45">
        <v>1335</v>
      </c>
      <c r="P1092" s="46">
        <v>12.128912201325155</v>
      </c>
      <c r="Q1092" s="46">
        <v>6.4270546889809266</v>
      </c>
      <c r="R1092" s="46">
        <v>4.7998222648173758</v>
      </c>
      <c r="S1092" s="46">
        <v>5.7018575123442288</v>
      </c>
      <c r="T1092" s="46">
        <v>16.928734466142529</v>
      </c>
    </row>
    <row r="1093" spans="1:20" x14ac:dyDescent="0.25">
      <c r="A1093" s="44" t="s">
        <v>100</v>
      </c>
      <c r="B1093" s="44" t="s">
        <v>93</v>
      </c>
      <c r="C1093" s="44" t="s">
        <v>88</v>
      </c>
      <c r="D1093" s="44" t="s">
        <v>7</v>
      </c>
      <c r="E1093" s="44" t="s">
        <v>63</v>
      </c>
      <c r="F1093" s="44" t="s">
        <v>19</v>
      </c>
      <c r="G1093" s="44" t="s">
        <v>74</v>
      </c>
      <c r="H1093" s="44" t="s">
        <v>71</v>
      </c>
      <c r="I1093" s="44" t="s">
        <v>90</v>
      </c>
      <c r="J1093" s="44" t="s">
        <v>106</v>
      </c>
      <c r="K1093" s="48">
        <v>1335</v>
      </c>
      <c r="L1093" s="48"/>
      <c r="M1093" s="48"/>
      <c r="N1093" s="48"/>
      <c r="O1093" s="48"/>
      <c r="P1093" s="47">
        <v>16.928734466142529</v>
      </c>
      <c r="Q1093" s="47"/>
      <c r="R1093" s="47"/>
      <c r="S1093" s="47"/>
      <c r="T1093" s="47"/>
    </row>
    <row r="1094" spans="1:20" x14ac:dyDescent="0.25">
      <c r="A1094" s="44" t="s">
        <v>100</v>
      </c>
      <c r="B1094" s="44" t="s">
        <v>93</v>
      </c>
      <c r="C1094" s="44" t="s">
        <v>88</v>
      </c>
      <c r="D1094" s="44" t="s">
        <v>9</v>
      </c>
      <c r="E1094" s="44" t="s">
        <v>63</v>
      </c>
      <c r="F1094" s="44" t="s">
        <v>19</v>
      </c>
      <c r="G1094" s="44" t="s">
        <v>74</v>
      </c>
      <c r="H1094" s="44" t="s">
        <v>71</v>
      </c>
      <c r="I1094" s="44" t="s">
        <v>90</v>
      </c>
      <c r="J1094" s="44" t="s">
        <v>106</v>
      </c>
      <c r="K1094" s="48">
        <v>485</v>
      </c>
      <c r="L1094" s="48"/>
      <c r="M1094" s="48"/>
      <c r="N1094" s="48"/>
      <c r="O1094" s="48"/>
      <c r="P1094" s="47">
        <v>5.7018575123442279</v>
      </c>
      <c r="Q1094" s="47"/>
      <c r="R1094" s="47"/>
      <c r="S1094" s="47"/>
      <c r="T1094" s="47"/>
    </row>
    <row r="1095" spans="1:20" x14ac:dyDescent="0.25">
      <c r="A1095" s="44" t="s">
        <v>100</v>
      </c>
      <c r="B1095" s="44" t="s">
        <v>93</v>
      </c>
      <c r="C1095" s="44" t="s">
        <v>88</v>
      </c>
      <c r="D1095" s="44" t="s">
        <v>10</v>
      </c>
      <c r="E1095" s="44" t="s">
        <v>63</v>
      </c>
      <c r="F1095" s="44" t="s">
        <v>19</v>
      </c>
      <c r="G1095" s="44" t="s">
        <v>74</v>
      </c>
      <c r="H1095" s="44" t="s">
        <v>71</v>
      </c>
      <c r="I1095" s="44" t="s">
        <v>90</v>
      </c>
      <c r="J1095" s="44" t="s">
        <v>106</v>
      </c>
      <c r="K1095" s="48">
        <v>1234</v>
      </c>
      <c r="L1095" s="48"/>
      <c r="M1095" s="48"/>
      <c r="N1095" s="48"/>
      <c r="O1095" s="48"/>
      <c r="P1095" s="47">
        <v>15.444305381727158</v>
      </c>
      <c r="Q1095" s="47"/>
      <c r="R1095" s="47"/>
      <c r="S1095" s="47"/>
      <c r="T1095" s="47"/>
    </row>
    <row r="1096" spans="1:20" x14ac:dyDescent="0.25">
      <c r="A1096" s="44" t="s">
        <v>100</v>
      </c>
      <c r="B1096" s="44" t="s">
        <v>93</v>
      </c>
      <c r="C1096" s="44" t="s">
        <v>88</v>
      </c>
      <c r="D1096" s="44" t="s">
        <v>11</v>
      </c>
      <c r="E1096" s="44" t="s">
        <v>63</v>
      </c>
      <c r="F1096" s="44" t="s">
        <v>19</v>
      </c>
      <c r="G1096" s="44" t="s">
        <v>74</v>
      </c>
      <c r="H1096" s="44" t="s">
        <v>71</v>
      </c>
      <c r="I1096" s="44" t="s">
        <v>90</v>
      </c>
      <c r="J1096" s="44" t="s">
        <v>106</v>
      </c>
      <c r="K1096" s="48">
        <v>867</v>
      </c>
      <c r="L1096" s="48"/>
      <c r="M1096" s="48"/>
      <c r="N1096" s="48"/>
      <c r="O1096" s="48"/>
      <c r="P1096" s="47">
        <v>10.440751445086706</v>
      </c>
      <c r="Q1096" s="47"/>
      <c r="R1096" s="47"/>
      <c r="S1096" s="47"/>
      <c r="T1096" s="47"/>
    </row>
    <row r="1097" spans="1:20" x14ac:dyDescent="0.25">
      <c r="A1097" s="44" t="s">
        <v>100</v>
      </c>
      <c r="B1097" s="44" t="s">
        <v>93</v>
      </c>
      <c r="C1097" s="44" t="s">
        <v>88</v>
      </c>
      <c r="D1097" s="44" t="s">
        <v>89</v>
      </c>
      <c r="E1097" s="44" t="s">
        <v>62</v>
      </c>
      <c r="F1097" s="44" t="s">
        <v>19</v>
      </c>
      <c r="G1097" s="44" t="s">
        <v>74</v>
      </c>
      <c r="H1097" s="44" t="s">
        <v>71</v>
      </c>
      <c r="I1097" s="44" t="s">
        <v>90</v>
      </c>
      <c r="J1097" s="44" t="s">
        <v>106</v>
      </c>
      <c r="K1097" s="45">
        <v>178.25</v>
      </c>
      <c r="L1097" s="45">
        <v>18.25</v>
      </c>
      <c r="M1097" s="45">
        <v>18.75</v>
      </c>
      <c r="N1097" s="45">
        <v>160</v>
      </c>
      <c r="O1097" s="45">
        <v>197</v>
      </c>
      <c r="P1097" s="46">
        <v>74.277597402597408</v>
      </c>
      <c r="Q1097" s="46">
        <v>18.433441558441565</v>
      </c>
      <c r="R1097" s="46">
        <v>16.631493506493499</v>
      </c>
      <c r="S1097" s="46">
        <v>55.844155844155843</v>
      </c>
      <c r="T1097" s="46">
        <v>90.909090909090907</v>
      </c>
    </row>
    <row r="1098" spans="1:20" x14ac:dyDescent="0.25">
      <c r="A1098" s="44" t="s">
        <v>100</v>
      </c>
      <c r="B1098" s="44" t="s">
        <v>93</v>
      </c>
      <c r="C1098" s="44" t="s">
        <v>88</v>
      </c>
      <c r="D1098" s="44" t="s">
        <v>7</v>
      </c>
      <c r="E1098" s="44" t="s">
        <v>62</v>
      </c>
      <c r="F1098" s="44" t="s">
        <v>19</v>
      </c>
      <c r="G1098" s="44" t="s">
        <v>74</v>
      </c>
      <c r="H1098" s="44" t="s">
        <v>71</v>
      </c>
      <c r="I1098" s="44" t="s">
        <v>90</v>
      </c>
      <c r="J1098" s="44" t="s">
        <v>106</v>
      </c>
      <c r="K1098" s="48">
        <v>160</v>
      </c>
      <c r="L1098" s="48"/>
      <c r="M1098" s="48"/>
      <c r="N1098" s="48"/>
      <c r="O1098" s="48"/>
      <c r="P1098" s="47">
        <v>90.909090909090907</v>
      </c>
      <c r="Q1098" s="47"/>
      <c r="R1098" s="47"/>
      <c r="S1098" s="47"/>
      <c r="T1098" s="47"/>
    </row>
    <row r="1099" spans="1:20" x14ac:dyDescent="0.25">
      <c r="A1099" s="44" t="s">
        <v>100</v>
      </c>
      <c r="B1099" s="44" t="s">
        <v>93</v>
      </c>
      <c r="C1099" s="44" t="s">
        <v>88</v>
      </c>
      <c r="D1099" s="44" t="s">
        <v>9</v>
      </c>
      <c r="E1099" s="44" t="s">
        <v>62</v>
      </c>
      <c r="F1099" s="44" t="s">
        <v>19</v>
      </c>
      <c r="G1099" s="44" t="s">
        <v>74</v>
      </c>
      <c r="H1099" s="44" t="s">
        <v>71</v>
      </c>
      <c r="I1099" s="44" t="s">
        <v>90</v>
      </c>
      <c r="J1099" s="44" t="s">
        <v>106</v>
      </c>
      <c r="K1099" s="48">
        <v>172</v>
      </c>
      <c r="L1099" s="48"/>
      <c r="M1099" s="48"/>
      <c r="N1099" s="48"/>
      <c r="O1099" s="48"/>
      <c r="P1099" s="47">
        <v>55.844155844155843</v>
      </c>
      <c r="Q1099" s="47"/>
      <c r="R1099" s="47"/>
      <c r="S1099" s="47"/>
      <c r="T1099" s="47"/>
    </row>
    <row r="1100" spans="1:20" x14ac:dyDescent="0.25">
      <c r="A1100" s="44" t="s">
        <v>100</v>
      </c>
      <c r="B1100" s="44" t="s">
        <v>93</v>
      </c>
      <c r="C1100" s="44" t="s">
        <v>88</v>
      </c>
      <c r="D1100" s="44" t="s">
        <v>10</v>
      </c>
      <c r="E1100" s="44" t="s">
        <v>62</v>
      </c>
      <c r="F1100" s="44" t="s">
        <v>19</v>
      </c>
      <c r="G1100" s="44" t="s">
        <v>74</v>
      </c>
      <c r="H1100" s="44" t="s">
        <v>71</v>
      </c>
      <c r="I1100" s="44" t="s">
        <v>90</v>
      </c>
      <c r="J1100" s="44" t="s">
        <v>106</v>
      </c>
      <c r="K1100" s="48">
        <v>184</v>
      </c>
      <c r="L1100" s="48"/>
      <c r="M1100" s="48"/>
      <c r="N1100" s="48"/>
      <c r="O1100" s="48"/>
      <c r="P1100" s="47">
        <v>80</v>
      </c>
      <c r="Q1100" s="47"/>
      <c r="R1100" s="47"/>
      <c r="S1100" s="47"/>
      <c r="T1100" s="47"/>
    </row>
    <row r="1101" spans="1:20" x14ac:dyDescent="0.25">
      <c r="A1101" s="44" t="s">
        <v>100</v>
      </c>
      <c r="B1101" s="44" t="s">
        <v>93</v>
      </c>
      <c r="C1101" s="44" t="s">
        <v>88</v>
      </c>
      <c r="D1101" s="44" t="s">
        <v>11</v>
      </c>
      <c r="E1101" s="44" t="s">
        <v>62</v>
      </c>
      <c r="F1101" s="44" t="s">
        <v>19</v>
      </c>
      <c r="G1101" s="44" t="s">
        <v>74</v>
      </c>
      <c r="H1101" s="44" t="s">
        <v>71</v>
      </c>
      <c r="I1101" s="44" t="s">
        <v>90</v>
      </c>
      <c r="J1101" s="44" t="s">
        <v>106</v>
      </c>
      <c r="K1101" s="48">
        <v>197</v>
      </c>
      <c r="L1101" s="48"/>
      <c r="M1101" s="48"/>
      <c r="N1101" s="48"/>
      <c r="O1101" s="48"/>
      <c r="P1101" s="47">
        <v>70.357142857142861</v>
      </c>
      <c r="Q1101" s="47"/>
      <c r="R1101" s="47"/>
      <c r="S1101" s="47"/>
      <c r="T1101" s="47"/>
    </row>
    <row r="1102" spans="1:20" x14ac:dyDescent="0.25">
      <c r="A1102" s="44" t="s">
        <v>100</v>
      </c>
      <c r="B1102" s="44" t="s">
        <v>93</v>
      </c>
      <c r="C1102" s="44" t="s">
        <v>88</v>
      </c>
      <c r="D1102" s="44" t="s">
        <v>89</v>
      </c>
      <c r="E1102" s="44" t="s">
        <v>63</v>
      </c>
      <c r="F1102" s="44" t="s">
        <v>19</v>
      </c>
      <c r="G1102" s="44" t="s">
        <v>74</v>
      </c>
      <c r="H1102" s="44" t="s">
        <v>72</v>
      </c>
      <c r="I1102" s="44" t="s">
        <v>90</v>
      </c>
      <c r="J1102" s="44" t="s">
        <v>106</v>
      </c>
      <c r="K1102" s="45">
        <v>980.25</v>
      </c>
      <c r="L1102" s="45">
        <v>495.25</v>
      </c>
      <c r="M1102" s="45">
        <v>354.75</v>
      </c>
      <c r="N1102" s="45">
        <v>485</v>
      </c>
      <c r="O1102" s="45">
        <v>1335</v>
      </c>
      <c r="P1102" s="46">
        <v>12.128912201325155</v>
      </c>
      <c r="Q1102" s="46">
        <v>6.4270546889809266</v>
      </c>
      <c r="R1102" s="46">
        <v>4.7998222648173758</v>
      </c>
      <c r="S1102" s="46">
        <v>5.7018575123442288</v>
      </c>
      <c r="T1102" s="46">
        <v>16.928734466142529</v>
      </c>
    </row>
    <row r="1103" spans="1:20" x14ac:dyDescent="0.25">
      <c r="A1103" s="44" t="s">
        <v>100</v>
      </c>
      <c r="B1103" s="44" t="s">
        <v>93</v>
      </c>
      <c r="C1103" s="44" t="s">
        <v>88</v>
      </c>
      <c r="D1103" s="44" t="s">
        <v>7</v>
      </c>
      <c r="E1103" s="44" t="s">
        <v>63</v>
      </c>
      <c r="F1103" s="44" t="s">
        <v>19</v>
      </c>
      <c r="G1103" s="44" t="s">
        <v>74</v>
      </c>
      <c r="H1103" s="44" t="s">
        <v>72</v>
      </c>
      <c r="I1103" s="44" t="s">
        <v>90</v>
      </c>
      <c r="J1103" s="44" t="s">
        <v>106</v>
      </c>
      <c r="K1103" s="48">
        <v>1335</v>
      </c>
      <c r="L1103" s="48"/>
      <c r="M1103" s="48"/>
      <c r="N1103" s="48"/>
      <c r="O1103" s="48"/>
      <c r="P1103" s="47">
        <v>16.928734466142529</v>
      </c>
      <c r="Q1103" s="47"/>
      <c r="R1103" s="47"/>
      <c r="S1103" s="47"/>
      <c r="T1103" s="47"/>
    </row>
    <row r="1104" spans="1:20" x14ac:dyDescent="0.25">
      <c r="A1104" s="44" t="s">
        <v>100</v>
      </c>
      <c r="B1104" s="44" t="s">
        <v>93</v>
      </c>
      <c r="C1104" s="44" t="s">
        <v>88</v>
      </c>
      <c r="D1104" s="44" t="s">
        <v>9</v>
      </c>
      <c r="E1104" s="44" t="s">
        <v>63</v>
      </c>
      <c r="F1104" s="44" t="s">
        <v>19</v>
      </c>
      <c r="G1104" s="44" t="s">
        <v>74</v>
      </c>
      <c r="H1104" s="44" t="s">
        <v>72</v>
      </c>
      <c r="I1104" s="44" t="s">
        <v>90</v>
      </c>
      <c r="J1104" s="44" t="s">
        <v>106</v>
      </c>
      <c r="K1104" s="48">
        <v>485</v>
      </c>
      <c r="L1104" s="48"/>
      <c r="M1104" s="48"/>
      <c r="N1104" s="48"/>
      <c r="O1104" s="48"/>
      <c r="P1104" s="47">
        <v>5.7018575123442279</v>
      </c>
      <c r="Q1104" s="47"/>
      <c r="R1104" s="47"/>
      <c r="S1104" s="47"/>
      <c r="T1104" s="47"/>
    </row>
    <row r="1105" spans="1:20" x14ac:dyDescent="0.25">
      <c r="A1105" s="44" t="s">
        <v>100</v>
      </c>
      <c r="B1105" s="44" t="s">
        <v>93</v>
      </c>
      <c r="C1105" s="44" t="s">
        <v>88</v>
      </c>
      <c r="D1105" s="44" t="s">
        <v>10</v>
      </c>
      <c r="E1105" s="44" t="s">
        <v>63</v>
      </c>
      <c r="F1105" s="44" t="s">
        <v>19</v>
      </c>
      <c r="G1105" s="44" t="s">
        <v>74</v>
      </c>
      <c r="H1105" s="44" t="s">
        <v>72</v>
      </c>
      <c r="I1105" s="44" t="s">
        <v>90</v>
      </c>
      <c r="J1105" s="44" t="s">
        <v>106</v>
      </c>
      <c r="K1105" s="48">
        <v>1234</v>
      </c>
      <c r="L1105" s="48"/>
      <c r="M1105" s="48"/>
      <c r="N1105" s="48"/>
      <c r="O1105" s="48"/>
      <c r="P1105" s="47">
        <v>15.444305381727158</v>
      </c>
      <c r="Q1105" s="47"/>
      <c r="R1105" s="47"/>
      <c r="S1105" s="47"/>
      <c r="T1105" s="47"/>
    </row>
    <row r="1106" spans="1:20" x14ac:dyDescent="0.25">
      <c r="A1106" s="44" t="s">
        <v>100</v>
      </c>
      <c r="B1106" s="44" t="s">
        <v>93</v>
      </c>
      <c r="C1106" s="44" t="s">
        <v>88</v>
      </c>
      <c r="D1106" s="44" t="s">
        <v>11</v>
      </c>
      <c r="E1106" s="44" t="s">
        <v>63</v>
      </c>
      <c r="F1106" s="44" t="s">
        <v>19</v>
      </c>
      <c r="G1106" s="44" t="s">
        <v>74</v>
      </c>
      <c r="H1106" s="44" t="s">
        <v>72</v>
      </c>
      <c r="I1106" s="44" t="s">
        <v>90</v>
      </c>
      <c r="J1106" s="44" t="s">
        <v>106</v>
      </c>
      <c r="K1106" s="48">
        <v>867</v>
      </c>
      <c r="L1106" s="48"/>
      <c r="M1106" s="48"/>
      <c r="N1106" s="48"/>
      <c r="O1106" s="48"/>
      <c r="P1106" s="47">
        <v>10.440751445086706</v>
      </c>
      <c r="Q1106" s="47"/>
      <c r="R1106" s="47"/>
      <c r="S1106" s="47"/>
      <c r="T1106" s="47"/>
    </row>
    <row r="1107" spans="1:20" x14ac:dyDescent="0.25">
      <c r="A1107" s="44" t="s">
        <v>100</v>
      </c>
      <c r="B1107" s="44" t="s">
        <v>93</v>
      </c>
      <c r="C1107" s="44" t="s">
        <v>88</v>
      </c>
      <c r="D1107" s="44" t="s">
        <v>89</v>
      </c>
      <c r="E1107" s="44" t="s">
        <v>62</v>
      </c>
      <c r="F1107" s="44" t="s">
        <v>19</v>
      </c>
      <c r="G1107" s="44" t="s">
        <v>74</v>
      </c>
      <c r="H1107" s="44" t="s">
        <v>72</v>
      </c>
      <c r="I1107" s="44" t="s">
        <v>90</v>
      </c>
      <c r="J1107" s="44" t="s">
        <v>106</v>
      </c>
      <c r="K1107" s="45">
        <v>178.25</v>
      </c>
      <c r="L1107" s="45">
        <v>18.25</v>
      </c>
      <c r="M1107" s="45">
        <v>18.75</v>
      </c>
      <c r="N1107" s="45">
        <v>160</v>
      </c>
      <c r="O1107" s="45">
        <v>197</v>
      </c>
      <c r="P1107" s="46">
        <v>74.277597402597408</v>
      </c>
      <c r="Q1107" s="46">
        <v>18.433441558441565</v>
      </c>
      <c r="R1107" s="46">
        <v>16.631493506493499</v>
      </c>
      <c r="S1107" s="46">
        <v>55.844155844155843</v>
      </c>
      <c r="T1107" s="46">
        <v>90.909090909090907</v>
      </c>
    </row>
    <row r="1108" spans="1:20" x14ac:dyDescent="0.25">
      <c r="A1108" s="44" t="s">
        <v>100</v>
      </c>
      <c r="B1108" s="44" t="s">
        <v>93</v>
      </c>
      <c r="C1108" s="44" t="s">
        <v>88</v>
      </c>
      <c r="D1108" s="44" t="s">
        <v>7</v>
      </c>
      <c r="E1108" s="44" t="s">
        <v>62</v>
      </c>
      <c r="F1108" s="44" t="s">
        <v>19</v>
      </c>
      <c r="G1108" s="44" t="s">
        <v>74</v>
      </c>
      <c r="H1108" s="44" t="s">
        <v>72</v>
      </c>
      <c r="I1108" s="44" t="s">
        <v>90</v>
      </c>
      <c r="J1108" s="44" t="s">
        <v>106</v>
      </c>
      <c r="K1108" s="48">
        <v>160</v>
      </c>
      <c r="L1108" s="48"/>
      <c r="M1108" s="48"/>
      <c r="N1108" s="48"/>
      <c r="O1108" s="48"/>
      <c r="P1108" s="47">
        <v>90.909090909090907</v>
      </c>
      <c r="Q1108" s="47"/>
      <c r="R1108" s="47"/>
      <c r="S1108" s="47"/>
      <c r="T1108" s="47"/>
    </row>
    <row r="1109" spans="1:20" x14ac:dyDescent="0.25">
      <c r="A1109" s="44" t="s">
        <v>100</v>
      </c>
      <c r="B1109" s="44" t="s">
        <v>93</v>
      </c>
      <c r="C1109" s="44" t="s">
        <v>88</v>
      </c>
      <c r="D1109" s="44" t="s">
        <v>9</v>
      </c>
      <c r="E1109" s="44" t="s">
        <v>62</v>
      </c>
      <c r="F1109" s="44" t="s">
        <v>19</v>
      </c>
      <c r="G1109" s="44" t="s">
        <v>74</v>
      </c>
      <c r="H1109" s="44" t="s">
        <v>72</v>
      </c>
      <c r="I1109" s="44" t="s">
        <v>90</v>
      </c>
      <c r="J1109" s="44" t="s">
        <v>106</v>
      </c>
      <c r="K1109" s="48">
        <v>172</v>
      </c>
      <c r="L1109" s="48"/>
      <c r="M1109" s="48"/>
      <c r="N1109" s="48"/>
      <c r="O1109" s="48"/>
      <c r="P1109" s="47">
        <v>55.844155844155843</v>
      </c>
      <c r="Q1109" s="47"/>
      <c r="R1109" s="47"/>
      <c r="S1109" s="47"/>
      <c r="T1109" s="47"/>
    </row>
    <row r="1110" spans="1:20" x14ac:dyDescent="0.25">
      <c r="A1110" s="44" t="s">
        <v>100</v>
      </c>
      <c r="B1110" s="44" t="s">
        <v>93</v>
      </c>
      <c r="C1110" s="44" t="s">
        <v>88</v>
      </c>
      <c r="D1110" s="44" t="s">
        <v>10</v>
      </c>
      <c r="E1110" s="44" t="s">
        <v>62</v>
      </c>
      <c r="F1110" s="44" t="s">
        <v>19</v>
      </c>
      <c r="G1110" s="44" t="s">
        <v>74</v>
      </c>
      <c r="H1110" s="44" t="s">
        <v>72</v>
      </c>
      <c r="I1110" s="44" t="s">
        <v>90</v>
      </c>
      <c r="J1110" s="44" t="s">
        <v>106</v>
      </c>
      <c r="K1110" s="48">
        <v>184</v>
      </c>
      <c r="L1110" s="48"/>
      <c r="M1110" s="48"/>
      <c r="N1110" s="48"/>
      <c r="O1110" s="48"/>
      <c r="P1110" s="47">
        <v>80</v>
      </c>
      <c r="Q1110" s="47"/>
      <c r="R1110" s="47"/>
      <c r="S1110" s="47"/>
      <c r="T1110" s="47"/>
    </row>
    <row r="1111" spans="1:20" x14ac:dyDescent="0.25">
      <c r="A1111" s="44" t="s">
        <v>100</v>
      </c>
      <c r="B1111" s="44" t="s">
        <v>93</v>
      </c>
      <c r="C1111" s="44" t="s">
        <v>88</v>
      </c>
      <c r="D1111" s="44" t="s">
        <v>11</v>
      </c>
      <c r="E1111" s="44" t="s">
        <v>62</v>
      </c>
      <c r="F1111" s="44" t="s">
        <v>19</v>
      </c>
      <c r="G1111" s="44" t="s">
        <v>74</v>
      </c>
      <c r="H1111" s="44" t="s">
        <v>72</v>
      </c>
      <c r="I1111" s="44" t="s">
        <v>90</v>
      </c>
      <c r="J1111" s="44" t="s">
        <v>106</v>
      </c>
      <c r="K1111" s="48">
        <v>197</v>
      </c>
      <c r="L1111" s="48"/>
      <c r="M1111" s="48"/>
      <c r="N1111" s="48"/>
      <c r="O1111" s="48"/>
      <c r="P1111" s="47">
        <v>70.357142857142861</v>
      </c>
      <c r="Q1111" s="47"/>
      <c r="R1111" s="47"/>
      <c r="S1111" s="47"/>
      <c r="T1111" s="47"/>
    </row>
    <row r="1112" spans="1:20" x14ac:dyDescent="0.25">
      <c r="A1112" s="44" t="s">
        <v>100</v>
      </c>
      <c r="B1112" s="44" t="s">
        <v>93</v>
      </c>
      <c r="C1112" s="44" t="s">
        <v>88</v>
      </c>
      <c r="D1112" s="44" t="s">
        <v>89</v>
      </c>
      <c r="E1112" s="44" t="s">
        <v>63</v>
      </c>
      <c r="F1112" s="44" t="s">
        <v>19</v>
      </c>
      <c r="G1112" s="44" t="s">
        <v>74</v>
      </c>
      <c r="H1112" s="44" t="s">
        <v>73</v>
      </c>
      <c r="I1112" s="44" t="s">
        <v>90</v>
      </c>
      <c r="J1112" s="44" t="s">
        <v>106</v>
      </c>
      <c r="K1112" s="45">
        <v>980.25</v>
      </c>
      <c r="L1112" s="45">
        <v>495.25</v>
      </c>
      <c r="M1112" s="45">
        <v>354.75</v>
      </c>
      <c r="N1112" s="45">
        <v>485</v>
      </c>
      <c r="O1112" s="45">
        <v>1335</v>
      </c>
      <c r="P1112" s="46">
        <v>12.128912201325155</v>
      </c>
      <c r="Q1112" s="46">
        <v>6.4270546889809266</v>
      </c>
      <c r="R1112" s="46">
        <v>4.7998222648173758</v>
      </c>
      <c r="S1112" s="46">
        <v>5.7018575123442288</v>
      </c>
      <c r="T1112" s="46">
        <v>16.928734466142529</v>
      </c>
    </row>
    <row r="1113" spans="1:20" x14ac:dyDescent="0.25">
      <c r="A1113" s="44" t="s">
        <v>100</v>
      </c>
      <c r="B1113" s="44" t="s">
        <v>93</v>
      </c>
      <c r="C1113" s="44" t="s">
        <v>88</v>
      </c>
      <c r="D1113" s="44" t="s">
        <v>7</v>
      </c>
      <c r="E1113" s="44" t="s">
        <v>63</v>
      </c>
      <c r="F1113" s="44" t="s">
        <v>19</v>
      </c>
      <c r="G1113" s="44" t="s">
        <v>74</v>
      </c>
      <c r="H1113" s="44" t="s">
        <v>73</v>
      </c>
      <c r="I1113" s="44" t="s">
        <v>90</v>
      </c>
      <c r="J1113" s="44" t="s">
        <v>106</v>
      </c>
      <c r="K1113" s="48">
        <v>1335</v>
      </c>
      <c r="L1113" s="48"/>
      <c r="M1113" s="48"/>
      <c r="N1113" s="48"/>
      <c r="O1113" s="48"/>
      <c r="P1113" s="47">
        <v>16.928734466142529</v>
      </c>
      <c r="Q1113" s="47"/>
      <c r="R1113" s="47"/>
      <c r="S1113" s="47"/>
      <c r="T1113" s="47"/>
    </row>
    <row r="1114" spans="1:20" x14ac:dyDescent="0.25">
      <c r="A1114" s="44" t="s">
        <v>100</v>
      </c>
      <c r="B1114" s="44" t="s">
        <v>93</v>
      </c>
      <c r="C1114" s="44" t="s">
        <v>88</v>
      </c>
      <c r="D1114" s="44" t="s">
        <v>9</v>
      </c>
      <c r="E1114" s="44" t="s">
        <v>63</v>
      </c>
      <c r="F1114" s="44" t="s">
        <v>19</v>
      </c>
      <c r="G1114" s="44" t="s">
        <v>74</v>
      </c>
      <c r="H1114" s="44" t="s">
        <v>73</v>
      </c>
      <c r="I1114" s="44" t="s">
        <v>90</v>
      </c>
      <c r="J1114" s="44" t="s">
        <v>106</v>
      </c>
      <c r="K1114" s="48">
        <v>485</v>
      </c>
      <c r="L1114" s="48"/>
      <c r="M1114" s="48"/>
      <c r="N1114" s="48"/>
      <c r="O1114" s="48"/>
      <c r="P1114" s="47">
        <v>5.7018575123442279</v>
      </c>
      <c r="Q1114" s="47"/>
      <c r="R1114" s="47"/>
      <c r="S1114" s="47"/>
      <c r="T1114" s="47"/>
    </row>
    <row r="1115" spans="1:20" x14ac:dyDescent="0.25">
      <c r="A1115" s="44" t="s">
        <v>100</v>
      </c>
      <c r="B1115" s="44" t="s">
        <v>93</v>
      </c>
      <c r="C1115" s="44" t="s">
        <v>88</v>
      </c>
      <c r="D1115" s="44" t="s">
        <v>10</v>
      </c>
      <c r="E1115" s="44" t="s">
        <v>63</v>
      </c>
      <c r="F1115" s="44" t="s">
        <v>19</v>
      </c>
      <c r="G1115" s="44" t="s">
        <v>74</v>
      </c>
      <c r="H1115" s="44" t="s">
        <v>73</v>
      </c>
      <c r="I1115" s="44" t="s">
        <v>90</v>
      </c>
      <c r="J1115" s="44" t="s">
        <v>106</v>
      </c>
      <c r="K1115" s="48">
        <v>1234</v>
      </c>
      <c r="L1115" s="48"/>
      <c r="M1115" s="48"/>
      <c r="N1115" s="48"/>
      <c r="O1115" s="48"/>
      <c r="P1115" s="47">
        <v>15.444305381727158</v>
      </c>
      <c r="Q1115" s="47"/>
      <c r="R1115" s="47"/>
      <c r="S1115" s="47"/>
      <c r="T1115" s="47"/>
    </row>
    <row r="1116" spans="1:20" x14ac:dyDescent="0.25">
      <c r="A1116" s="44" t="s">
        <v>100</v>
      </c>
      <c r="B1116" s="44" t="s">
        <v>93</v>
      </c>
      <c r="C1116" s="44" t="s">
        <v>88</v>
      </c>
      <c r="D1116" s="44" t="s">
        <v>11</v>
      </c>
      <c r="E1116" s="44" t="s">
        <v>63</v>
      </c>
      <c r="F1116" s="44" t="s">
        <v>19</v>
      </c>
      <c r="G1116" s="44" t="s">
        <v>74</v>
      </c>
      <c r="H1116" s="44" t="s">
        <v>73</v>
      </c>
      <c r="I1116" s="44" t="s">
        <v>90</v>
      </c>
      <c r="J1116" s="44" t="s">
        <v>106</v>
      </c>
      <c r="K1116" s="48">
        <v>867</v>
      </c>
      <c r="L1116" s="48"/>
      <c r="M1116" s="48"/>
      <c r="N1116" s="48"/>
      <c r="O1116" s="48"/>
      <c r="P1116" s="47">
        <v>10.440751445086706</v>
      </c>
      <c r="Q1116" s="47"/>
      <c r="R1116" s="47"/>
      <c r="S1116" s="47"/>
      <c r="T1116" s="47"/>
    </row>
    <row r="1117" spans="1:20" x14ac:dyDescent="0.25">
      <c r="A1117" s="44" t="s">
        <v>100</v>
      </c>
      <c r="B1117" s="44" t="s">
        <v>93</v>
      </c>
      <c r="C1117" s="44" t="s">
        <v>88</v>
      </c>
      <c r="D1117" s="44" t="s">
        <v>89</v>
      </c>
      <c r="E1117" s="44" t="s">
        <v>62</v>
      </c>
      <c r="F1117" s="44" t="s">
        <v>19</v>
      </c>
      <c r="G1117" s="44" t="s">
        <v>74</v>
      </c>
      <c r="H1117" s="44" t="s">
        <v>73</v>
      </c>
      <c r="I1117" s="44" t="s">
        <v>90</v>
      </c>
      <c r="J1117" s="44" t="s">
        <v>106</v>
      </c>
      <c r="K1117" s="45">
        <v>178.25</v>
      </c>
      <c r="L1117" s="45">
        <v>18.25</v>
      </c>
      <c r="M1117" s="45">
        <v>18.75</v>
      </c>
      <c r="N1117" s="45">
        <v>160</v>
      </c>
      <c r="O1117" s="45">
        <v>197</v>
      </c>
      <c r="P1117" s="46">
        <v>74.277597402597408</v>
      </c>
      <c r="Q1117" s="46">
        <v>18.433441558441565</v>
      </c>
      <c r="R1117" s="46">
        <v>16.631493506493499</v>
      </c>
      <c r="S1117" s="46">
        <v>55.844155844155843</v>
      </c>
      <c r="T1117" s="46">
        <v>90.909090909090907</v>
      </c>
    </row>
    <row r="1118" spans="1:20" x14ac:dyDescent="0.25">
      <c r="A1118" s="44" t="s">
        <v>100</v>
      </c>
      <c r="B1118" s="44" t="s">
        <v>93</v>
      </c>
      <c r="C1118" s="44" t="s">
        <v>88</v>
      </c>
      <c r="D1118" s="44" t="s">
        <v>7</v>
      </c>
      <c r="E1118" s="44" t="s">
        <v>62</v>
      </c>
      <c r="F1118" s="44" t="s">
        <v>19</v>
      </c>
      <c r="G1118" s="44" t="s">
        <v>74</v>
      </c>
      <c r="H1118" s="44" t="s">
        <v>73</v>
      </c>
      <c r="I1118" s="44" t="s">
        <v>90</v>
      </c>
      <c r="J1118" s="44" t="s">
        <v>106</v>
      </c>
      <c r="K1118" s="48">
        <v>160</v>
      </c>
      <c r="L1118" s="48"/>
      <c r="M1118" s="48"/>
      <c r="N1118" s="48"/>
      <c r="O1118" s="48"/>
      <c r="P1118" s="47">
        <v>90.909090909090907</v>
      </c>
      <c r="Q1118" s="47"/>
      <c r="R1118" s="47"/>
      <c r="S1118" s="47"/>
      <c r="T1118" s="47"/>
    </row>
    <row r="1119" spans="1:20" x14ac:dyDescent="0.25">
      <c r="A1119" s="44" t="s">
        <v>100</v>
      </c>
      <c r="B1119" s="44" t="s">
        <v>93</v>
      </c>
      <c r="C1119" s="44" t="s">
        <v>88</v>
      </c>
      <c r="D1119" s="44" t="s">
        <v>9</v>
      </c>
      <c r="E1119" s="44" t="s">
        <v>62</v>
      </c>
      <c r="F1119" s="44" t="s">
        <v>19</v>
      </c>
      <c r="G1119" s="44" t="s">
        <v>74</v>
      </c>
      <c r="H1119" s="44" t="s">
        <v>73</v>
      </c>
      <c r="I1119" s="44" t="s">
        <v>90</v>
      </c>
      <c r="J1119" s="44" t="s">
        <v>106</v>
      </c>
      <c r="K1119" s="48">
        <v>172</v>
      </c>
      <c r="L1119" s="48"/>
      <c r="M1119" s="48"/>
      <c r="N1119" s="48"/>
      <c r="O1119" s="48"/>
      <c r="P1119" s="47">
        <v>55.844155844155843</v>
      </c>
      <c r="Q1119" s="47"/>
      <c r="R1119" s="47"/>
      <c r="S1119" s="47"/>
      <c r="T1119" s="47"/>
    </row>
    <row r="1120" spans="1:20" x14ac:dyDescent="0.25">
      <c r="A1120" s="44" t="s">
        <v>100</v>
      </c>
      <c r="B1120" s="44" t="s">
        <v>93</v>
      </c>
      <c r="C1120" s="44" t="s">
        <v>88</v>
      </c>
      <c r="D1120" s="44" t="s">
        <v>10</v>
      </c>
      <c r="E1120" s="44" t="s">
        <v>62</v>
      </c>
      <c r="F1120" s="44" t="s">
        <v>19</v>
      </c>
      <c r="G1120" s="44" t="s">
        <v>74</v>
      </c>
      <c r="H1120" s="44" t="s">
        <v>73</v>
      </c>
      <c r="I1120" s="44" t="s">
        <v>90</v>
      </c>
      <c r="J1120" s="44" t="s">
        <v>106</v>
      </c>
      <c r="K1120" s="48">
        <v>184</v>
      </c>
      <c r="L1120" s="48"/>
      <c r="M1120" s="48"/>
      <c r="N1120" s="48"/>
      <c r="O1120" s="48"/>
      <c r="P1120" s="47">
        <v>80</v>
      </c>
      <c r="Q1120" s="47"/>
      <c r="R1120" s="47"/>
      <c r="S1120" s="47"/>
      <c r="T1120" s="47"/>
    </row>
    <row r="1121" spans="1:20" x14ac:dyDescent="0.25">
      <c r="A1121" s="44" t="s">
        <v>100</v>
      </c>
      <c r="B1121" s="44" t="s">
        <v>93</v>
      </c>
      <c r="C1121" s="44" t="s">
        <v>88</v>
      </c>
      <c r="D1121" s="44" t="s">
        <v>11</v>
      </c>
      <c r="E1121" s="44" t="s">
        <v>62</v>
      </c>
      <c r="F1121" s="44" t="s">
        <v>19</v>
      </c>
      <c r="G1121" s="44" t="s">
        <v>74</v>
      </c>
      <c r="H1121" s="44" t="s">
        <v>73</v>
      </c>
      <c r="I1121" s="44" t="s">
        <v>90</v>
      </c>
      <c r="J1121" s="44" t="s">
        <v>106</v>
      </c>
      <c r="K1121" s="48">
        <v>197</v>
      </c>
      <c r="L1121" s="48"/>
      <c r="M1121" s="48"/>
      <c r="N1121" s="48"/>
      <c r="O1121" s="48"/>
      <c r="P1121" s="47">
        <v>70.357142857142861</v>
      </c>
      <c r="Q1121" s="47"/>
      <c r="R1121" s="47"/>
      <c r="S1121" s="47"/>
      <c r="T1121" s="47"/>
    </row>
  </sheetData>
  <autoFilter ref="A1:T112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NAm</vt:lpstr>
      <vt:lpstr>RNAseq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G.J. van Rooij</dc:creator>
  <cp:lastModifiedBy>J.G.J. van Rooij</cp:lastModifiedBy>
  <dcterms:created xsi:type="dcterms:W3CDTF">2018-02-13T16:56:42Z</dcterms:created>
  <dcterms:modified xsi:type="dcterms:W3CDTF">2019-10-29T14:39:22Z</dcterms:modified>
</cp:coreProperties>
</file>